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payne/Box/CsrA regulon paper/Final/"/>
    </mc:Choice>
  </mc:AlternateContent>
  <xr:revisionPtr revIDLastSave="0" documentId="13_ncr:1_{9C6DE810-3949-B342-AECD-828733674C42}" xr6:coauthVersionLast="45" xr6:coauthVersionMax="45" xr10:uidLastSave="{00000000-0000-0000-0000-000000000000}"/>
  <bookViews>
    <workbookView xWindow="2600" yWindow="6020" windowWidth="29980" windowHeight="20360" xr2:uid="{70F34DD9-19C7-9347-A9A6-743CC783D596}"/>
  </bookViews>
  <sheets>
    <sheet name="N16961vs. N.csrA.R6H ALL" sheetId="1" r:id="rId1"/>
  </sheets>
  <definedNames>
    <definedName name="_xlnm._FilterDatabase" localSheetId="0" hidden="1">'N16961vs. N.csrA.R6H ALL'!$A$2:$N$37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37" uniqueCount="6159">
  <si>
    <t>Feature ID</t>
  </si>
  <si>
    <t>locus</t>
  </si>
  <si>
    <t>VC0884</t>
  </si>
  <si>
    <t>acetyltransferase-like protein</t>
  </si>
  <si>
    <t>CsrC</t>
  </si>
  <si>
    <t/>
  </si>
  <si>
    <t>VC2617</t>
  </si>
  <si>
    <t>arginine/ornithine succinyltransferase</t>
  </si>
  <si>
    <t>Qrr3</t>
  </si>
  <si>
    <t>Qrr4</t>
  </si>
  <si>
    <t>FeoR</t>
  </si>
  <si>
    <t>Qrr1</t>
  </si>
  <si>
    <t>Qrr2</t>
  </si>
  <si>
    <t>RhyB</t>
  </si>
  <si>
    <t>TarA</t>
  </si>
  <si>
    <t>TarB</t>
  </si>
  <si>
    <t>VrrA</t>
  </si>
  <si>
    <t>VC0001</t>
  </si>
  <si>
    <t>hypothetical protein</t>
  </si>
  <si>
    <t>VC0002</t>
  </si>
  <si>
    <t>flavodoxin</t>
  </si>
  <si>
    <t>trmE</t>
  </si>
  <si>
    <t>VC0003</t>
  </si>
  <si>
    <t>tRNA modification GTPase TrmE</t>
  </si>
  <si>
    <t>VC0004</t>
  </si>
  <si>
    <t>inner membrane protein translocase 
componentYidC</t>
  </si>
  <si>
    <t>VC0005</t>
  </si>
  <si>
    <t>rnpA</t>
  </si>
  <si>
    <t>VC0006</t>
  </si>
  <si>
    <t>ribonuclease P</t>
  </si>
  <si>
    <t>rpmH</t>
  </si>
  <si>
    <t>VC0007</t>
  </si>
  <si>
    <t>50S ribosomal protein L34</t>
  </si>
  <si>
    <t>VC0008</t>
  </si>
  <si>
    <t>amino acid ABC transporter ATP-binding protein</t>
  </si>
  <si>
    <t>VC0009</t>
  </si>
  <si>
    <t>amino acid ABC transporter permease</t>
  </si>
  <si>
    <t>VC0010</t>
  </si>
  <si>
    <t>amino acid ABC transporter substrate-
bindingprotein</t>
  </si>
  <si>
    <t>dnaA</t>
  </si>
  <si>
    <t>VC0012</t>
  </si>
  <si>
    <t>chromosome replication initiator DnaA</t>
  </si>
  <si>
    <t>VC0013</t>
  </si>
  <si>
    <t>DNA polymerase III subunit beta</t>
  </si>
  <si>
    <t>recF</t>
  </si>
  <si>
    <t>VC0014</t>
  </si>
  <si>
    <t>recombination protein F</t>
  </si>
  <si>
    <t>gyrB</t>
  </si>
  <si>
    <t>VC0015</t>
  </si>
  <si>
    <t>DNA gyrase subunit B</t>
  </si>
  <si>
    <t>aspA</t>
  </si>
  <si>
    <t>VC2698</t>
  </si>
  <si>
    <t>aspartate ammonia-lyase</t>
  </si>
  <si>
    <t>VC0687</t>
  </si>
  <si>
    <t>carbon starvation protein A</t>
  </si>
  <si>
    <t>VC0018</t>
  </si>
  <si>
    <t>16 kDa heat shock protein A</t>
  </si>
  <si>
    <t>avtA</t>
  </si>
  <si>
    <t>VC0019</t>
  </si>
  <si>
    <t>valine--pyruvate transaminase</t>
  </si>
  <si>
    <t>glyS</t>
  </si>
  <si>
    <t>VC0020</t>
  </si>
  <si>
    <t>glycyl-tRNA synthetase subunit beta</t>
  </si>
  <si>
    <t>glyQ</t>
  </si>
  <si>
    <t>VC0021</t>
  </si>
  <si>
    <t>glycyl-tRNA synthetase subunit alpha</t>
  </si>
  <si>
    <t>VC0022</t>
  </si>
  <si>
    <t>VC0023</t>
  </si>
  <si>
    <t>NADH dehydrogenase subunit II-like protein</t>
  </si>
  <si>
    <t>VC0024</t>
  </si>
  <si>
    <t>sulfur transfer protein SirA</t>
  </si>
  <si>
    <t>VC0025</t>
  </si>
  <si>
    <t>VC0026</t>
  </si>
  <si>
    <t>zinc-binding alcohol dehydrogenase</t>
  </si>
  <si>
    <t>VC0027</t>
  </si>
  <si>
    <t>threonine dehydratase</t>
  </si>
  <si>
    <t>VC0028</t>
  </si>
  <si>
    <t>dihydroxy-acid dehydratase</t>
  </si>
  <si>
    <t>VC0029</t>
  </si>
  <si>
    <t>branched-chain amino acid aminotransferase</t>
  </si>
  <si>
    <t>ilvM</t>
  </si>
  <si>
    <t>VC0030</t>
  </si>
  <si>
    <t>acetolactate synthase 2 regulatory subunit</t>
  </si>
  <si>
    <t>VC0031</t>
  </si>
  <si>
    <t>acetolactate synthase 2 catalytic subunit</t>
  </si>
  <si>
    <t>VC0032</t>
  </si>
  <si>
    <t>ComM-like protein</t>
  </si>
  <si>
    <t>VC0033</t>
  </si>
  <si>
    <t>acyltransferase</t>
  </si>
  <si>
    <t>VC0034</t>
  </si>
  <si>
    <t>thiol:disulfide interchange protein</t>
  </si>
  <si>
    <t>VC0035</t>
  </si>
  <si>
    <t>serine/threonine protein kinase</t>
  </si>
  <si>
    <t>VC0036</t>
  </si>
  <si>
    <t>FixG-like protein</t>
  </si>
  <si>
    <t>VC0037</t>
  </si>
  <si>
    <t>VC0038</t>
  </si>
  <si>
    <t>VC0039</t>
  </si>
  <si>
    <t>SpoOM-like protein</t>
  </si>
  <si>
    <t>VC0040</t>
  </si>
  <si>
    <t>hemolysin</t>
  </si>
  <si>
    <t>VC0041</t>
  </si>
  <si>
    <t>VC0042</t>
  </si>
  <si>
    <t>potassium uptake protein TrkH</t>
  </si>
  <si>
    <t>trkA</t>
  </si>
  <si>
    <t>VC0043</t>
  </si>
  <si>
    <t>potassium transporter peripheral 
membraneprotein</t>
  </si>
  <si>
    <t>VC0044</t>
  </si>
  <si>
    <t>16S rRNA m5C967 methyltransferase</t>
  </si>
  <si>
    <t>fmt</t>
  </si>
  <si>
    <t>VC0045</t>
  </si>
  <si>
    <t>methionyl-tRNA formyltransferase</t>
  </si>
  <si>
    <t>def_1</t>
  </si>
  <si>
    <t>VC0046</t>
  </si>
  <si>
    <t>peptide deformylase</t>
  </si>
  <si>
    <t>VC0047</t>
  </si>
  <si>
    <t>VC0048</t>
  </si>
  <si>
    <t>smf protein</t>
  </si>
  <si>
    <t>VC0049</t>
  </si>
  <si>
    <t>VC0050</t>
  </si>
  <si>
    <t>DNA topoisomerase I-like protein</t>
  </si>
  <si>
    <t>VC0051</t>
  </si>
  <si>
    <t>5-(carboxyamino)imidazole 
ribonucleotidesynthase</t>
  </si>
  <si>
    <t>VC0052</t>
  </si>
  <si>
    <t>5-(carboxyamino)imidazole ribonucleotide mutase</t>
  </si>
  <si>
    <t>VC0054</t>
  </si>
  <si>
    <t>Sua5/YciO/YrdC family protein</t>
  </si>
  <si>
    <t>VC0055</t>
  </si>
  <si>
    <t>coproporphyrinogen III oxidase</t>
  </si>
  <si>
    <t>aroE</t>
  </si>
  <si>
    <t>VC0056</t>
  </si>
  <si>
    <t>shikimate 5-dehydrogenase</t>
  </si>
  <si>
    <t>VC0057</t>
  </si>
  <si>
    <t>VC0058</t>
  </si>
  <si>
    <t>carbonic anhydrase</t>
  </si>
  <si>
    <t>VC0059</t>
  </si>
  <si>
    <t>ccrB</t>
  </si>
  <si>
    <t>VC0060</t>
  </si>
  <si>
    <t>camphor resistance protein CrcB</t>
  </si>
  <si>
    <t>VC0061</t>
  </si>
  <si>
    <t>thiamine biosynthesis protein ThiC</t>
  </si>
  <si>
    <t>thiE</t>
  </si>
  <si>
    <t>VC0062</t>
  </si>
  <si>
    <t>thiamine-phosphate pyrophosphorylase</t>
  </si>
  <si>
    <t>VC0063</t>
  </si>
  <si>
    <t>thiazole biosynthesis adenylyltransferase ThiF</t>
  </si>
  <si>
    <t>VC0064</t>
  </si>
  <si>
    <t>sulfur carrier protein ThiS</t>
  </si>
  <si>
    <t>thiG</t>
  </si>
  <si>
    <t>VC0065</t>
  </si>
  <si>
    <t>thiazole synthase</t>
  </si>
  <si>
    <t>thiH</t>
  </si>
  <si>
    <t>VC0066</t>
  </si>
  <si>
    <t>thiamine biosynthesis protein ThiH</t>
  </si>
  <si>
    <t>VC0067</t>
  </si>
  <si>
    <t>aminopeptidase</t>
  </si>
  <si>
    <t>VC0068</t>
  </si>
  <si>
    <t>LysR family transcriptional regulator</t>
  </si>
  <si>
    <t>VC0069</t>
  </si>
  <si>
    <t>multidrug resistance protein</t>
  </si>
  <si>
    <t>VC0070</t>
  </si>
  <si>
    <t>VC0071</t>
  </si>
  <si>
    <t>DNA-binding transcriptional regulator AsnC</t>
  </si>
  <si>
    <t>VC0072</t>
  </si>
  <si>
    <t>sensory box/GGDEF family protein</t>
  </si>
  <si>
    <t>VC0073</t>
  </si>
  <si>
    <t>VC0074</t>
  </si>
  <si>
    <t>VC0075</t>
  </si>
  <si>
    <t>MadN protein</t>
  </si>
  <si>
    <t>VC0076</t>
  </si>
  <si>
    <t>universal stress protein A</t>
  </si>
  <si>
    <t>VC0077</t>
  </si>
  <si>
    <t>VC0078</t>
  </si>
  <si>
    <t>ferritin</t>
  </si>
  <si>
    <t>VC0079</t>
  </si>
  <si>
    <t>universal stress protein UspB</t>
  </si>
  <si>
    <t>VC0080</t>
  </si>
  <si>
    <t>VC0081</t>
  </si>
  <si>
    <t>VC0082</t>
  </si>
  <si>
    <t>ubiE</t>
  </si>
  <si>
    <t>VC0083</t>
  </si>
  <si>
    <t>ubiquinone/menaquinone 
biosynthesismethyltransferase</t>
  </si>
  <si>
    <t>VC0084</t>
  </si>
  <si>
    <t>ubiB</t>
  </si>
  <si>
    <t>VC0085</t>
  </si>
  <si>
    <t>ubiquinone biosynthesis protein UbiB</t>
  </si>
  <si>
    <t>tatA</t>
  </si>
  <si>
    <t>VC0086</t>
  </si>
  <si>
    <t>twin-arginine translocation protein TatA</t>
  </si>
  <si>
    <t>VC0087</t>
  </si>
  <si>
    <t>sec-independent translocase</t>
  </si>
  <si>
    <t>VC0088</t>
  </si>
  <si>
    <t>VC0089</t>
  </si>
  <si>
    <t>cytochrome c551 peroxidase</t>
  </si>
  <si>
    <t>VC0090</t>
  </si>
  <si>
    <t>DNA-damage-inducible protein F</t>
  </si>
  <si>
    <t>VC0091</t>
  </si>
  <si>
    <t>O-methyltransferase-like protein</t>
  </si>
  <si>
    <t>VC0092</t>
  </si>
  <si>
    <t>LexA repressor</t>
  </si>
  <si>
    <t>VC0093</t>
  </si>
  <si>
    <t>glycerol-3-phosphate acyltransferase</t>
  </si>
  <si>
    <t>ubiA</t>
  </si>
  <si>
    <t>VC0094</t>
  </si>
  <si>
    <t>4-hydroxybenzoate octaprenyltransferase</t>
  </si>
  <si>
    <t>VC0095</t>
  </si>
  <si>
    <t>chorismate--pyruvate lyase</t>
  </si>
  <si>
    <t>VC0096</t>
  </si>
  <si>
    <t>VC0097</t>
  </si>
  <si>
    <t>flagellar basal body protein FliL</t>
  </si>
  <si>
    <t>VC0098</t>
  </si>
  <si>
    <t>methyl-accepting chemotaxis protein</t>
  </si>
  <si>
    <t>VC0099</t>
  </si>
  <si>
    <t>serine protease GlpG</t>
  </si>
  <si>
    <t>glpE</t>
  </si>
  <si>
    <t>VC0100</t>
  </si>
  <si>
    <t>thiosulfate sulfurtransferase</t>
  </si>
  <si>
    <t>VC0103</t>
  </si>
  <si>
    <t>VC0105</t>
  </si>
  <si>
    <t>delta-aminolevulinic acid dehydratase</t>
  </si>
  <si>
    <t>VC0106</t>
  </si>
  <si>
    <t>VC0108</t>
  </si>
  <si>
    <t>DNA polymerase I</t>
  </si>
  <si>
    <t>engB</t>
  </si>
  <si>
    <t>VC0111</t>
  </si>
  <si>
    <t>ribosome biogenesis GTP-binding protein YsxC</t>
  </si>
  <si>
    <t>VC0112</t>
  </si>
  <si>
    <t>cytochrome c4</t>
  </si>
  <si>
    <t>VC0113</t>
  </si>
  <si>
    <t>methyltransferase-like protein</t>
  </si>
  <si>
    <t>VC0114</t>
  </si>
  <si>
    <t>VC0115</t>
  </si>
  <si>
    <t>VC0116</t>
  </si>
  <si>
    <t>VC0117</t>
  </si>
  <si>
    <t>protoheme IX synthesis protein HemY</t>
  </si>
  <si>
    <t>VC0118</t>
  </si>
  <si>
    <t>uroporphyrin-III C-methyltransferase</t>
  </si>
  <si>
    <t>hemD</t>
  </si>
  <si>
    <t>VC0119</t>
  </si>
  <si>
    <t>uroporphyrinogen-III synthase</t>
  </si>
  <si>
    <t>hemC</t>
  </si>
  <si>
    <t>VC0120</t>
  </si>
  <si>
    <t>porphobilinogen deaminase</t>
  </si>
  <si>
    <t>VC0121</t>
  </si>
  <si>
    <t>cyaA</t>
  </si>
  <si>
    <t>VC0122</t>
  </si>
  <si>
    <t>adenylate cyclase</t>
  </si>
  <si>
    <t>cyaY</t>
  </si>
  <si>
    <t>VC0123</t>
  </si>
  <si>
    <t>frataxin-like protein</t>
  </si>
  <si>
    <t>VC0124</t>
  </si>
  <si>
    <t>VC0125</t>
  </si>
  <si>
    <t>diaminopimelate decarboxylase</t>
  </si>
  <si>
    <t>dapF</t>
  </si>
  <si>
    <t>VC0126</t>
  </si>
  <si>
    <t>diaminopimelate epimerase</t>
  </si>
  <si>
    <t>VC0127</t>
  </si>
  <si>
    <t>xerC</t>
  </si>
  <si>
    <t>VC0128</t>
  </si>
  <si>
    <t>site-specific tyrosine recombinase XerC</t>
  </si>
  <si>
    <t>VC0129</t>
  </si>
  <si>
    <t>VC0130</t>
  </si>
  <si>
    <t>GGDEF family protein</t>
  </si>
  <si>
    <t>VC0131</t>
  </si>
  <si>
    <t>VC0132</t>
  </si>
  <si>
    <t>VC0134</t>
  </si>
  <si>
    <t>VC0135</t>
  </si>
  <si>
    <t>lysophospholipase L2</t>
  </si>
  <si>
    <t>rhtB</t>
  </si>
  <si>
    <t>VC0136</t>
  </si>
  <si>
    <t>homoserine/homoserine lactone efflux protein</t>
  </si>
  <si>
    <t>VC0137</t>
  </si>
  <si>
    <t>VC0139</t>
  </si>
  <si>
    <t>DPS family protein</t>
  </si>
  <si>
    <t>VC0140</t>
  </si>
  <si>
    <t>VC0142</t>
  </si>
  <si>
    <t>VC0142a</t>
  </si>
  <si>
    <t>VC0143</t>
  </si>
  <si>
    <t>VC0144</t>
  </si>
  <si>
    <t>VC0145</t>
  </si>
  <si>
    <t>VC0146</t>
  </si>
  <si>
    <t>VC0147</t>
  </si>
  <si>
    <t>cell division protein FtsY</t>
  </si>
  <si>
    <t>VC0148</t>
  </si>
  <si>
    <t>cell division ATP-binding protein FtsE</t>
  </si>
  <si>
    <t>VC0149</t>
  </si>
  <si>
    <t>cell division protein FtsX</t>
  </si>
  <si>
    <t>VC0150</t>
  </si>
  <si>
    <t>RNA polymerase factor sigma-32</t>
  </si>
  <si>
    <t>VC0151</t>
  </si>
  <si>
    <t>soluble pyridine nucleotide transhydrogenase</t>
  </si>
  <si>
    <t>VC0152</t>
  </si>
  <si>
    <t>DNA-binding transcriptional repressor FabR</t>
  </si>
  <si>
    <t>VC0153</t>
  </si>
  <si>
    <t>VC0154</t>
  </si>
  <si>
    <t>tRNA (uracil-5-)-methyltransferase</t>
  </si>
  <si>
    <t>VC0156</t>
  </si>
  <si>
    <t>vitamin B12 receptor</t>
  </si>
  <si>
    <t>VC0157</t>
  </si>
  <si>
    <t>alkaline serine protease</t>
  </si>
  <si>
    <t>VC0158</t>
  </si>
  <si>
    <t>glutamate racemase</t>
  </si>
  <si>
    <t>VC0159</t>
  </si>
  <si>
    <t>RNA-binding protein</t>
  </si>
  <si>
    <t>VC0161</t>
  </si>
  <si>
    <t>DNA-binding transcriptional regulator IlvY</t>
  </si>
  <si>
    <t>VC0162</t>
  </si>
  <si>
    <t>ketol-acid reductoisomerase</t>
  </si>
  <si>
    <t>VC0163</t>
  </si>
  <si>
    <t>VC0164</t>
  </si>
  <si>
    <t>VC0165</t>
  </si>
  <si>
    <t>VC0166</t>
  </si>
  <si>
    <t>TetR family transcriptional regulator</t>
  </si>
  <si>
    <t>VC0167</t>
  </si>
  <si>
    <t>ATP-dependent DNA helicase Rep</t>
  </si>
  <si>
    <t>VC0168</t>
  </si>
  <si>
    <t>cytochrome c5</t>
  </si>
  <si>
    <t>VC0169</t>
  </si>
  <si>
    <t>VC0170</t>
  </si>
  <si>
    <t>peptide ABC transporter ATP-binding protein</t>
  </si>
  <si>
    <t>VCA0346</t>
  </si>
  <si>
    <t>H-REV 107-like protein</t>
  </si>
  <si>
    <t>VC0172</t>
  </si>
  <si>
    <t>peptide ABC transporter permease</t>
  </si>
  <si>
    <t>VC0173</t>
  </si>
  <si>
    <t>VC0174</t>
  </si>
  <si>
    <t>VC0175</t>
  </si>
  <si>
    <t>deoxycytidylate deaminase-like protein</t>
  </si>
  <si>
    <t>VC0176</t>
  </si>
  <si>
    <t>transcriptional regulator</t>
  </si>
  <si>
    <t>VC0177</t>
  </si>
  <si>
    <t>VC0178</t>
  </si>
  <si>
    <t>patatin-like protein</t>
  </si>
  <si>
    <t>VC0179</t>
  </si>
  <si>
    <t>VC0180</t>
  </si>
  <si>
    <t>VC0181</t>
  </si>
  <si>
    <t>VC0182</t>
  </si>
  <si>
    <t>VC0183</t>
  </si>
  <si>
    <t>VC0184</t>
  </si>
  <si>
    <t>VC0185</t>
  </si>
  <si>
    <t>transposase</t>
  </si>
  <si>
    <t>VC0186</t>
  </si>
  <si>
    <t>glutathione reductase</t>
  </si>
  <si>
    <t>VC0187</t>
  </si>
  <si>
    <t>VC0188</t>
  </si>
  <si>
    <t>oligopeptidase A</t>
  </si>
  <si>
    <t>uvrD</t>
  </si>
  <si>
    <t>VC0190</t>
  </si>
  <si>
    <t>DNA-dependent helicase II</t>
  </si>
  <si>
    <t>VC0191</t>
  </si>
  <si>
    <t>VC0192</t>
  </si>
  <si>
    <t>AraC family transcriptional regulator</t>
  </si>
  <si>
    <t>VC0194</t>
  </si>
  <si>
    <t>gamma-glutamyltranspeptidase</t>
  </si>
  <si>
    <t>VC0195</t>
  </si>
  <si>
    <t>RarD protein</t>
  </si>
  <si>
    <t>VC0196</t>
  </si>
  <si>
    <t>ATP-dependent DNA helicase RecQ</t>
  </si>
  <si>
    <t>VC0197</t>
  </si>
  <si>
    <t>VC0198</t>
  </si>
  <si>
    <t>VC0199</t>
  </si>
  <si>
    <t>hemolysin secretion ATP-binding protein</t>
  </si>
  <si>
    <t>VC0200</t>
  </si>
  <si>
    <t>iron(III) compound receptor</t>
  </si>
  <si>
    <t>VC0201</t>
  </si>
  <si>
    <t>iron(III) ABC transporter ATP-binding protein</t>
  </si>
  <si>
    <t>VC0202</t>
  </si>
  <si>
    <t>iron(III) ABC transporter substrate-
bindingprotein</t>
  </si>
  <si>
    <t>VC0203</t>
  </si>
  <si>
    <t>iron-hydroxamate transporter permease</t>
  </si>
  <si>
    <t>VC0204</t>
  </si>
  <si>
    <t>VC0205</t>
  </si>
  <si>
    <t>murQ</t>
  </si>
  <si>
    <t>VC0206</t>
  </si>
  <si>
    <t>N-acetylmuramic acid-6-phosphate etherase</t>
  </si>
  <si>
    <t>murP</t>
  </si>
  <si>
    <t>VC0207</t>
  </si>
  <si>
    <t>PTS system N-acetylmuramic acid 
transportersubunits IIBC</t>
  </si>
  <si>
    <t>VC0208</t>
  </si>
  <si>
    <t>VC0209</t>
  </si>
  <si>
    <t>rph</t>
  </si>
  <si>
    <t>VC0210</t>
  </si>
  <si>
    <t>ribonuclease PH</t>
  </si>
  <si>
    <t>pyrE</t>
  </si>
  <si>
    <t>VC0211</t>
  </si>
  <si>
    <t>orotate phosphoribosyltransferase</t>
  </si>
  <si>
    <t>VC0212</t>
  </si>
  <si>
    <t>lipid A biosynthesis (KDO)2-(lauroyl)-lipid 
IVAacyltransferase</t>
  </si>
  <si>
    <t>VC0213</t>
  </si>
  <si>
    <t>lipid A biosynthesis lauroyl acyltransferase</t>
  </si>
  <si>
    <t>slmA</t>
  </si>
  <si>
    <t>VC0214</t>
  </si>
  <si>
    <t>nucleoid occlusion protein</t>
  </si>
  <si>
    <t>VC0215</t>
  </si>
  <si>
    <t>bifunctional phosphopantothenoylcysteinedecarbox
ylase/phosphopantothenate synthase</t>
  </si>
  <si>
    <t>VC0216</t>
  </si>
  <si>
    <t>radC</t>
  </si>
  <si>
    <t>VC0217</t>
  </si>
  <si>
    <t>DNA repair protein RadC</t>
  </si>
  <si>
    <t>rpmB</t>
  </si>
  <si>
    <t>VC0218</t>
  </si>
  <si>
    <t>50S ribosomal protein L28</t>
  </si>
  <si>
    <t>rpmG</t>
  </si>
  <si>
    <t>VC0219</t>
  </si>
  <si>
    <t>50S ribosomal protein L33</t>
  </si>
  <si>
    <t>VC0220</t>
  </si>
  <si>
    <t>VC0221</t>
  </si>
  <si>
    <t>formamidopyrimidine-DNA glycosylase</t>
  </si>
  <si>
    <t>coaD</t>
  </si>
  <si>
    <t>VC0222</t>
  </si>
  <si>
    <t>phosphopantetheine adenylyltransferase</t>
  </si>
  <si>
    <t>VC0223</t>
  </si>
  <si>
    <t>ADP-heptose--LPS heptosyltransferase II</t>
  </si>
  <si>
    <t>VC0224</t>
  </si>
  <si>
    <t>lipopolysaccharide 
biosynthesisglycosyltransferase</t>
  </si>
  <si>
    <t>VC0225</t>
  </si>
  <si>
    <t>lipopolysaccharide biosynthesis protein</t>
  </si>
  <si>
    <t>VC0227</t>
  </si>
  <si>
    <t>3-deoxy-D-manno-octulosonic acid kinase</t>
  </si>
  <si>
    <t>VC0228</t>
  </si>
  <si>
    <t>VC0229</t>
  </si>
  <si>
    <t>VC0230</t>
  </si>
  <si>
    <t>VC0231</t>
  </si>
  <si>
    <t>VC0232</t>
  </si>
  <si>
    <t>VC0233</t>
  </si>
  <si>
    <t>3-deoxy-D-manno-octulosonic acid transferase</t>
  </si>
  <si>
    <t>VC0234</t>
  </si>
  <si>
    <t>VC0235</t>
  </si>
  <si>
    <t>VC0236</t>
  </si>
  <si>
    <t>VC0237</t>
  </si>
  <si>
    <t>VC0238</t>
  </si>
  <si>
    <t>hexapaptide repeat-containing transferase</t>
  </si>
  <si>
    <t>VC0239</t>
  </si>
  <si>
    <t>rfaD</t>
  </si>
  <si>
    <t>VC0240</t>
  </si>
  <si>
    <t>ADP-L-glycero-D-mannoheptose-6-epimerase</t>
  </si>
  <si>
    <t>VC0241</t>
  </si>
  <si>
    <t>mannose-1-phosphate guanylyltransferase</t>
  </si>
  <si>
    <t>VC0242</t>
  </si>
  <si>
    <t>phosphomannomutase</t>
  </si>
  <si>
    <t>VC0243</t>
  </si>
  <si>
    <t>GDP-mannose 4,6-dehydratase</t>
  </si>
  <si>
    <t>VC0244</t>
  </si>
  <si>
    <t>perosamine synthase</t>
  </si>
  <si>
    <t>VC0245</t>
  </si>
  <si>
    <t>RfbG protein</t>
  </si>
  <si>
    <t>VC0246</t>
  </si>
  <si>
    <t>lipopolysaccharide/O-antigen transport protein</t>
  </si>
  <si>
    <t>VC0247</t>
  </si>
  <si>
    <t>VC0248</t>
  </si>
  <si>
    <t>acyl carrier protein</t>
  </si>
  <si>
    <t>VC0249</t>
  </si>
  <si>
    <t>RfbL protein</t>
  </si>
  <si>
    <t>VC0250</t>
  </si>
  <si>
    <t>iron-containing alcohol dehydrogenase</t>
  </si>
  <si>
    <t>VC0251</t>
  </si>
  <si>
    <t>acyl protein synthase/acyl-CoA reductase RfbN</t>
  </si>
  <si>
    <t>VC0252</t>
  </si>
  <si>
    <t>acetyltransferase</t>
  </si>
  <si>
    <t>VC0254</t>
  </si>
  <si>
    <t>VC0255</t>
  </si>
  <si>
    <t>RfbT-like protein</t>
  </si>
  <si>
    <t>VC0256</t>
  </si>
  <si>
    <t>transposase OrfAB subunit A</t>
  </si>
  <si>
    <t>VC0257</t>
  </si>
  <si>
    <t>transposase OrfAB subunit B</t>
  </si>
  <si>
    <t>VC0258</t>
  </si>
  <si>
    <t>VC0259</t>
  </si>
  <si>
    <t>lipopolysaccharide biosynthesis protein RfbV</t>
  </si>
  <si>
    <t>VC0260</t>
  </si>
  <si>
    <t>mannosyltransferase</t>
  </si>
  <si>
    <t>VC0262</t>
  </si>
  <si>
    <t>UDP-glucose 4-epimerase</t>
  </si>
  <si>
    <t>VC0263</t>
  </si>
  <si>
    <t>galactosyl-transferase</t>
  </si>
  <si>
    <t>VC0264</t>
  </si>
  <si>
    <t>VC0265</t>
  </si>
  <si>
    <t>VC0266</t>
  </si>
  <si>
    <t>VC0267</t>
  </si>
  <si>
    <t>D-isomer specific 2-hydroxyacid 
dehydrogenasefamily protein</t>
  </si>
  <si>
    <t>VC0268</t>
  </si>
  <si>
    <t>VC0269</t>
  </si>
  <si>
    <t>mannose-6-phosphate isomerase</t>
  </si>
  <si>
    <t>VC0270</t>
  </si>
  <si>
    <t>ROK family protein</t>
  </si>
  <si>
    <t>VC0271</t>
  </si>
  <si>
    <t>VC0273</t>
  </si>
  <si>
    <t>DNA-binding protein HU</t>
  </si>
  <si>
    <t>VC0274</t>
  </si>
  <si>
    <t>VC0275</t>
  </si>
  <si>
    <t>phosphoribosylamine--glycine ligase</t>
  </si>
  <si>
    <t>purH</t>
  </si>
  <si>
    <t>VC0276</t>
  </si>
  <si>
    <t>bifunctionalphosphoribosylaminoimidazolecarboxam
ideformyltransferase/IMP cyclohydrolase</t>
  </si>
  <si>
    <t>zntR</t>
  </si>
  <si>
    <t>VC0277</t>
  </si>
  <si>
    <t>zinc-responsive transcriptional regulator</t>
  </si>
  <si>
    <t>VC0278</t>
  </si>
  <si>
    <t>DNA-binding transcriptional activator CadC</t>
  </si>
  <si>
    <t>cadB</t>
  </si>
  <si>
    <t>VC0280</t>
  </si>
  <si>
    <t>lysine/cadaverine antiporter</t>
  </si>
  <si>
    <t>VC0281</t>
  </si>
  <si>
    <t>lysine decarboxylase, inducible</t>
  </si>
  <si>
    <t>VC0282</t>
  </si>
  <si>
    <t>VC0283</t>
  </si>
  <si>
    <t>VC0284</t>
  </si>
  <si>
    <t>VC0285</t>
  </si>
  <si>
    <t>keto-hydroxyglutarate-aldolase/keto-deoxy-
phosphogluconate aldolase</t>
  </si>
  <si>
    <t>VC0286</t>
  </si>
  <si>
    <t>gluconate permease</t>
  </si>
  <si>
    <t>VC0287</t>
  </si>
  <si>
    <t>thermoresistant gluconokinase</t>
  </si>
  <si>
    <t>VC0288</t>
  </si>
  <si>
    <t>phosphogluconate dehydratase</t>
  </si>
  <si>
    <t>VC0289</t>
  </si>
  <si>
    <t>gluconate utilization system gnt-
Itranscriptional repressor</t>
  </si>
  <si>
    <t>fis</t>
  </si>
  <si>
    <t>VC0290</t>
  </si>
  <si>
    <t>Fis family transcriptional regulator</t>
  </si>
  <si>
    <t>VC0291</t>
  </si>
  <si>
    <t>NifR3/Smm1 family protein</t>
  </si>
  <si>
    <t>prmA</t>
  </si>
  <si>
    <t>VC0293</t>
  </si>
  <si>
    <t>ribosomal protein L11 methyltransferase</t>
  </si>
  <si>
    <t>VC0295</t>
  </si>
  <si>
    <t>acetyl-CoA carboxylase biotin 
carboxylasesubunit</t>
  </si>
  <si>
    <t>VC0296</t>
  </si>
  <si>
    <t>acetyl-CoA carboxylase biotin carboxyl 
carrierprotein subunit</t>
  </si>
  <si>
    <t>VC0297</t>
  </si>
  <si>
    <t>3-dehydroquinate dehydratase</t>
  </si>
  <si>
    <t>VC0298</t>
  </si>
  <si>
    <t>acetyl-CoA synthetase</t>
  </si>
  <si>
    <t>VC0299</t>
  </si>
  <si>
    <t>DNA polymerase III subunit epsilon</t>
  </si>
  <si>
    <t>VC0300</t>
  </si>
  <si>
    <t>VC0301</t>
  </si>
  <si>
    <t>VC0302</t>
  </si>
  <si>
    <t>3-phenylpropionic acid transporter</t>
  </si>
  <si>
    <t>VC0303</t>
  </si>
  <si>
    <t>sensor histidine kinase</t>
  </si>
  <si>
    <t>VC0304</t>
  </si>
  <si>
    <t>guanosine pentaphosphate phosphohydrolase</t>
  </si>
  <si>
    <t>VC0305</t>
  </si>
  <si>
    <t>ATP-dependent RNA helicase RhlB</t>
  </si>
  <si>
    <t>VC0306</t>
  </si>
  <si>
    <t>thioredoxin</t>
  </si>
  <si>
    <t>rho</t>
  </si>
  <si>
    <t>VC0307</t>
  </si>
  <si>
    <t>transcription termination factor Rho</t>
  </si>
  <si>
    <t>VC0308</t>
  </si>
  <si>
    <t>VC0309</t>
  </si>
  <si>
    <t>VC0311</t>
  </si>
  <si>
    <t>ferredoxin</t>
  </si>
  <si>
    <t>fre</t>
  </si>
  <si>
    <t>VC0312</t>
  </si>
  <si>
    <t>FMN reductase</t>
  </si>
  <si>
    <t>pssA</t>
  </si>
  <si>
    <t>VC0315</t>
  </si>
  <si>
    <t>phosphatidylserine synthase</t>
  </si>
  <si>
    <t>VC0317</t>
  </si>
  <si>
    <t>murB</t>
  </si>
  <si>
    <t>VC0318</t>
  </si>
  <si>
    <t>UDP-N-acetylenolpyruvoylglucosamine reductase</t>
  </si>
  <si>
    <t>VC0319</t>
  </si>
  <si>
    <t>biotin--protein ligase</t>
  </si>
  <si>
    <t>VC0320</t>
  </si>
  <si>
    <t>pantothenate kinase</t>
  </si>
  <si>
    <t>tuf_1</t>
  </si>
  <si>
    <t>VC0321</t>
  </si>
  <si>
    <t>elongation factor Tu</t>
  </si>
  <si>
    <t>secE</t>
  </si>
  <si>
    <t>VC0322</t>
  </si>
  <si>
    <t>preprotein translocase subunit SecE</t>
  </si>
  <si>
    <t>nusG</t>
  </si>
  <si>
    <t>VC0323</t>
  </si>
  <si>
    <t>transcription antitermination protein NusG</t>
  </si>
  <si>
    <t>rplK</t>
  </si>
  <si>
    <t>VC0324</t>
  </si>
  <si>
    <t>50S ribosomal protein L11</t>
  </si>
  <si>
    <t>rplA</t>
  </si>
  <si>
    <t>VC0325</t>
  </si>
  <si>
    <t>50S ribosomal protein L1</t>
  </si>
  <si>
    <t>rplJ</t>
  </si>
  <si>
    <t>VC0326</t>
  </si>
  <si>
    <t>50S ribosomal protein L10</t>
  </si>
  <si>
    <t>rplL</t>
  </si>
  <si>
    <t>VC0327</t>
  </si>
  <si>
    <t>50S ribosomal protein L7/L12</t>
  </si>
  <si>
    <t>rpoB</t>
  </si>
  <si>
    <t>VC0328</t>
  </si>
  <si>
    <t>DNA-directed RNA polymerase subunit beta</t>
  </si>
  <si>
    <t>VC0329</t>
  </si>
  <si>
    <t>DNA-directed RNA polymerase subunit beta'</t>
  </si>
  <si>
    <t>VC0330</t>
  </si>
  <si>
    <t>anti-RNA polymerase sigma 70 factor</t>
  </si>
  <si>
    <t>nudC</t>
  </si>
  <si>
    <t>VC0331</t>
  </si>
  <si>
    <t>NADH pyrophosphatase</t>
  </si>
  <si>
    <t>hemE</t>
  </si>
  <si>
    <t>VC0332</t>
  </si>
  <si>
    <t>uroporphyrinogen decarboxylase</t>
  </si>
  <si>
    <t>VC0333</t>
  </si>
  <si>
    <t>VC0334</t>
  </si>
  <si>
    <t>VC0335</t>
  </si>
  <si>
    <t>NlpD-like protein</t>
  </si>
  <si>
    <t>VC0336</t>
  </si>
  <si>
    <t>2,3-bisphosphoglycerate-
independentphosphoglycerate mutase</t>
  </si>
  <si>
    <t>VC0337</t>
  </si>
  <si>
    <t>VC0338</t>
  </si>
  <si>
    <t>transporter</t>
  </si>
  <si>
    <t>psd</t>
  </si>
  <si>
    <t>VC0339</t>
  </si>
  <si>
    <t>phosphatidylserine decarboxylase</t>
  </si>
  <si>
    <t>VC0340</t>
  </si>
  <si>
    <t>ribosome-associated GTPase</t>
  </si>
  <si>
    <t>VC0341</t>
  </si>
  <si>
    <t>oligoribonuclease</t>
  </si>
  <si>
    <t>VC0342</t>
  </si>
  <si>
    <t>(Fe-S)-binding protein</t>
  </si>
  <si>
    <t>VC0343</t>
  </si>
  <si>
    <t>VC0344</t>
  </si>
  <si>
    <t>N-acetylmuramoyl-L-alanine amidase</t>
  </si>
  <si>
    <t>mutL</t>
  </si>
  <si>
    <t>VC0345</t>
  </si>
  <si>
    <t>DNA mismatch repair protein</t>
  </si>
  <si>
    <t>miaA</t>
  </si>
  <si>
    <t>VC0346</t>
  </si>
  <si>
    <t>tRNA 
delta(2)-isopentenylpyrophosphatetransferase</t>
  </si>
  <si>
    <t>hfq</t>
  </si>
  <si>
    <t>VC0347</t>
  </si>
  <si>
    <t>RNA-binding protein Hfq</t>
  </si>
  <si>
    <t>VC0348</t>
  </si>
  <si>
    <t>GTPase HflX</t>
  </si>
  <si>
    <t>VC0349</t>
  </si>
  <si>
    <t>HflK protein</t>
  </si>
  <si>
    <t>VC0350</t>
  </si>
  <si>
    <t>HflC protein</t>
  </si>
  <si>
    <t>VC0351</t>
  </si>
  <si>
    <t>VC0352</t>
  </si>
  <si>
    <t>VC0353</t>
  </si>
  <si>
    <t>VC0354</t>
  </si>
  <si>
    <t>FKBP-type peptidylprolyl isomerase</t>
  </si>
  <si>
    <t>VC0355</t>
  </si>
  <si>
    <t>VC0356</t>
  </si>
  <si>
    <t>sulfur transfer complex subunit TusD</t>
  </si>
  <si>
    <t>VC0357</t>
  </si>
  <si>
    <t>VC0358</t>
  </si>
  <si>
    <t>rpsL</t>
  </si>
  <si>
    <t>VC0359</t>
  </si>
  <si>
    <t>30S ribosomal protein S12</t>
  </si>
  <si>
    <t>VC0360</t>
  </si>
  <si>
    <t>30S ribosomal protein S7</t>
  </si>
  <si>
    <t>VC0361</t>
  </si>
  <si>
    <t>elongation factor G</t>
  </si>
  <si>
    <t>tuf_2</t>
  </si>
  <si>
    <t>VC0362</t>
  </si>
  <si>
    <t>VC0364</t>
  </si>
  <si>
    <t>bacterioferritin-associated ferredoxin</t>
  </si>
  <si>
    <t>VC0365</t>
  </si>
  <si>
    <t>bacterioferritin</t>
  </si>
  <si>
    <t>rpsF</t>
  </si>
  <si>
    <t>VC0366</t>
  </si>
  <si>
    <t>30S ribosomal protein S6</t>
  </si>
  <si>
    <t>VC0367</t>
  </si>
  <si>
    <t>primosomal replication protein N</t>
  </si>
  <si>
    <t>rpsR</t>
  </si>
  <si>
    <t>VC0368</t>
  </si>
  <si>
    <t>30S ribosomal protein S18</t>
  </si>
  <si>
    <t>rplI</t>
  </si>
  <si>
    <t>VC0369</t>
  </si>
  <si>
    <t>50S ribosomal protein L9</t>
  </si>
  <si>
    <t>VC0370</t>
  </si>
  <si>
    <t>VC0371</t>
  </si>
  <si>
    <t>replicative DNA helicase</t>
  </si>
  <si>
    <t>alr_1</t>
  </si>
  <si>
    <t>VC0372</t>
  </si>
  <si>
    <t>alanine racemase</t>
  </si>
  <si>
    <t>VC0373</t>
  </si>
  <si>
    <t>pgi</t>
  </si>
  <si>
    <t>VC0374</t>
  </si>
  <si>
    <t>glucose-6-phosphate isomerase</t>
  </si>
  <si>
    <t>VC0376</t>
  </si>
  <si>
    <t>VC0377</t>
  </si>
  <si>
    <t>VC0378</t>
  </si>
  <si>
    <t>zinc uptake regulation protein</t>
  </si>
  <si>
    <t>VC0379</t>
  </si>
  <si>
    <t>tRNA-dihydrouridine synthase A</t>
  </si>
  <si>
    <t>VC0379a</t>
  </si>
  <si>
    <t>phage shock protein G</t>
  </si>
  <si>
    <t>VC0381</t>
  </si>
  <si>
    <t>VC0382</t>
  </si>
  <si>
    <t>VC0383</t>
  </si>
  <si>
    <t>VC0384</t>
  </si>
  <si>
    <t>sulfite reductase (NADPH) flavoprotein 
subunitalpha</t>
  </si>
  <si>
    <t>VC0385</t>
  </si>
  <si>
    <t>sulfite reductase subunit beta</t>
  </si>
  <si>
    <t>VC0386</t>
  </si>
  <si>
    <t>phosphoadenosine phosphosulfate reductase</t>
  </si>
  <si>
    <t>VC0389</t>
  </si>
  <si>
    <t>Na+/H+ antiporter</t>
  </si>
  <si>
    <t>metH</t>
  </si>
  <si>
    <t>VC0390</t>
  </si>
  <si>
    <t>B12-dependent methionine synthase</t>
  </si>
  <si>
    <t>VC0391</t>
  </si>
  <si>
    <t>aspartate kinase</t>
  </si>
  <si>
    <t>VC0392</t>
  </si>
  <si>
    <t>class V aminotransferase</t>
  </si>
  <si>
    <t>VC0393</t>
  </si>
  <si>
    <t>uvrA</t>
  </si>
  <si>
    <t>VC0394</t>
  </si>
  <si>
    <t>excinuclease ABC subunit A</t>
  </si>
  <si>
    <t>VC0395</t>
  </si>
  <si>
    <t>UTP-glucose-1-phosphate uridylyltransferase</t>
  </si>
  <si>
    <t>VC0396</t>
  </si>
  <si>
    <t>LuxR family transcriptional regulator</t>
  </si>
  <si>
    <t>VC0397</t>
  </si>
  <si>
    <t>single-stranded DNA-binding protein</t>
  </si>
  <si>
    <t>VC0398</t>
  </si>
  <si>
    <t>regulatory protein CsrD</t>
  </si>
  <si>
    <t>VC0399</t>
  </si>
  <si>
    <t>MSHA biogenesis protein MshI</t>
  </si>
  <si>
    <t>VC0400</t>
  </si>
  <si>
    <t>MSHA biogenesis protein MshJ</t>
  </si>
  <si>
    <t>VC0401</t>
  </si>
  <si>
    <t>MSHA biogenesis protein MshK</t>
  </si>
  <si>
    <t>VC0402</t>
  </si>
  <si>
    <t>MSHA biogenesis protein MshL</t>
  </si>
  <si>
    <t>VC0403</t>
  </si>
  <si>
    <t>MSHA biogenesis protein MshM</t>
  </si>
  <si>
    <t>VC0404</t>
  </si>
  <si>
    <t>MSHA biogenesis protein MshN</t>
  </si>
  <si>
    <t>VC0405</t>
  </si>
  <si>
    <t>MSHA biogenesis protein MshE</t>
  </si>
  <si>
    <t>VC0406</t>
  </si>
  <si>
    <t>MSHA biogenesis protein MshG</t>
  </si>
  <si>
    <t>VC0407</t>
  </si>
  <si>
    <t>MSHA biogenesis protein MshF</t>
  </si>
  <si>
    <t>VC0408</t>
  </si>
  <si>
    <t>MSHA pilin protein MshB</t>
  </si>
  <si>
    <t>VC0409</t>
  </si>
  <si>
    <t>MSHA pilin protein MshA</t>
  </si>
  <si>
    <t>VC0410</t>
  </si>
  <si>
    <t>MSHA pilin protein MshC</t>
  </si>
  <si>
    <t>VC0411</t>
  </si>
  <si>
    <t>MSHA pilin protein MshD</t>
  </si>
  <si>
    <t>VC0412</t>
  </si>
  <si>
    <t>VC0413</t>
  </si>
  <si>
    <t>VC0414</t>
  </si>
  <si>
    <t>VC0415</t>
  </si>
  <si>
    <t>rod shape-determining protein MreB</t>
  </si>
  <si>
    <t>VC0416</t>
  </si>
  <si>
    <t>rod shape-determining protein MreC</t>
  </si>
  <si>
    <t>VC0417</t>
  </si>
  <si>
    <t>rod shape-determining protein MreD</t>
  </si>
  <si>
    <t>maf_1</t>
  </si>
  <si>
    <t>VC0418</t>
  </si>
  <si>
    <t>Maf-like protein</t>
  </si>
  <si>
    <t>VC0419</t>
  </si>
  <si>
    <t>ribonuclease G</t>
  </si>
  <si>
    <t>VC0420</t>
  </si>
  <si>
    <t>VC0421</t>
  </si>
  <si>
    <t>VC0422</t>
  </si>
  <si>
    <t>tldD protein</t>
  </si>
  <si>
    <t>VC0423</t>
  </si>
  <si>
    <t>arginine deiminase</t>
  </si>
  <si>
    <t>VC0424</t>
  </si>
  <si>
    <t>VC0425</t>
  </si>
  <si>
    <t>VC0426</t>
  </si>
  <si>
    <t>VC0428</t>
  </si>
  <si>
    <t>VC0429</t>
  </si>
  <si>
    <t>VC0430</t>
  </si>
  <si>
    <t>VC0431</t>
  </si>
  <si>
    <t>arginine repressor ArgR</t>
  </si>
  <si>
    <t>VC0432</t>
  </si>
  <si>
    <t>malate dehydrogenase</t>
  </si>
  <si>
    <t>VC0433</t>
  </si>
  <si>
    <t>arginine/ornithine antiporter</t>
  </si>
  <si>
    <t>VC0434</t>
  </si>
  <si>
    <t>octaprenyl-diphosphate synthase</t>
  </si>
  <si>
    <t>rplU</t>
  </si>
  <si>
    <t>VC0435</t>
  </si>
  <si>
    <t>50S ribosomal protein L21</t>
  </si>
  <si>
    <t>rpmA</t>
  </si>
  <si>
    <t>VC0436</t>
  </si>
  <si>
    <t>50S ribosomal protein L27</t>
  </si>
  <si>
    <t>obgE</t>
  </si>
  <si>
    <t>VC0437</t>
  </si>
  <si>
    <t>GTPase ObgE</t>
  </si>
  <si>
    <t>VC0438</t>
  </si>
  <si>
    <t>VC0439</t>
  </si>
  <si>
    <t>VC0440</t>
  </si>
  <si>
    <t>dihydrofolate reductase</t>
  </si>
  <si>
    <t>apaH</t>
  </si>
  <si>
    <t>VC0441</t>
  </si>
  <si>
    <t>diadenosine tetraphosphatase</t>
  </si>
  <si>
    <t>apaG</t>
  </si>
  <si>
    <t>VC0442</t>
  </si>
  <si>
    <t>ApaG protein</t>
  </si>
  <si>
    <t>ksgA</t>
  </si>
  <si>
    <t>VC0443</t>
  </si>
  <si>
    <t>16S rRNA(adenine(1518)-N(6)/adenine(1519)-N(6))-
dimethyltransferase</t>
  </si>
  <si>
    <t>pdxA</t>
  </si>
  <si>
    <t>VC0444</t>
  </si>
  <si>
    <t>4-hydroxythreonine-4-phosphate dehydrogenase</t>
  </si>
  <si>
    <t>VC0445</t>
  </si>
  <si>
    <t>survival protein SurA</t>
  </si>
  <si>
    <t>VC0446</t>
  </si>
  <si>
    <t>organic solvent tolerance protein</t>
  </si>
  <si>
    <t>djlA</t>
  </si>
  <si>
    <t>VC0447</t>
  </si>
  <si>
    <t>Dna-J like membrane chaperone protein</t>
  </si>
  <si>
    <t>VC0449</t>
  </si>
  <si>
    <t>VC0450</t>
  </si>
  <si>
    <t>membrane-bound lytic murein transglycosylase C</t>
  </si>
  <si>
    <t>VC0451</t>
  </si>
  <si>
    <t>VC0452</t>
  </si>
  <si>
    <t>A/G-specific adenine glycosylase</t>
  </si>
  <si>
    <t>trmB</t>
  </si>
  <si>
    <t>VC0453</t>
  </si>
  <si>
    <t>tRNA (guanine-N(7)-)-methyltransferase</t>
  </si>
  <si>
    <t>VC0454</t>
  </si>
  <si>
    <t>glutaminase</t>
  </si>
  <si>
    <t>VC0455</t>
  </si>
  <si>
    <t>VC0456</t>
  </si>
  <si>
    <t>deoxyribonucleotide triphosphatepyrophosphatase</t>
  </si>
  <si>
    <t>VC0457</t>
  </si>
  <si>
    <t>VC0458</t>
  </si>
  <si>
    <t>VC0459</t>
  </si>
  <si>
    <t>VC0460</t>
  </si>
  <si>
    <t>pyrroline-5-carboxylate reductase</t>
  </si>
  <si>
    <t>VC0461</t>
  </si>
  <si>
    <t>VC0462</t>
  </si>
  <si>
    <t>twitching motility protein PilT</t>
  </si>
  <si>
    <t>VC0463</t>
  </si>
  <si>
    <t>VC0464</t>
  </si>
  <si>
    <t>VC0465</t>
  </si>
  <si>
    <t>tyrosyl-tRNA synthetase</t>
  </si>
  <si>
    <t>VC0466</t>
  </si>
  <si>
    <t>Holliday junction resolvase-like protein</t>
  </si>
  <si>
    <t>VC0467</t>
  </si>
  <si>
    <t>VC0468</t>
  </si>
  <si>
    <t>glutathione synthetase</t>
  </si>
  <si>
    <t>VC0469</t>
  </si>
  <si>
    <t>16S rRNA (uracil(1498)-N(3))-methyltransferase</t>
  </si>
  <si>
    <t>VC0470</t>
  </si>
  <si>
    <t>extracellular deoxyribonuclease</t>
  </si>
  <si>
    <t>VC0471</t>
  </si>
  <si>
    <t>VC0472</t>
  </si>
  <si>
    <t>S-adenosylmethionine synthetase</t>
  </si>
  <si>
    <t>VC0473</t>
  </si>
  <si>
    <t>transketolase</t>
  </si>
  <si>
    <t>VC0474</t>
  </si>
  <si>
    <t>iron-regulated virulence regulatory proteinIrgB</t>
  </si>
  <si>
    <t>VC0475</t>
  </si>
  <si>
    <t>enterobactin receptor protein</t>
  </si>
  <si>
    <t>VC0476</t>
  </si>
  <si>
    <t>erythrose 4-phosphate dehydrogenase</t>
  </si>
  <si>
    <t>pgk</t>
  </si>
  <si>
    <t>VC0477</t>
  </si>
  <si>
    <t>phosphoglycerate kinase</t>
  </si>
  <si>
    <t>VC0478</t>
  </si>
  <si>
    <t>fructose-bisphosphate aldolase</t>
  </si>
  <si>
    <t>VC0479</t>
  </si>
  <si>
    <t>VC0480</t>
  </si>
  <si>
    <t>VC0481</t>
  </si>
  <si>
    <t>LysE/YggA family protein</t>
  </si>
  <si>
    <t>VC0482</t>
  </si>
  <si>
    <t>chromosome replication initiation 
inhibitorprotein</t>
  </si>
  <si>
    <t>VC0483</t>
  </si>
  <si>
    <t>VC0485</t>
  </si>
  <si>
    <t>pyruvate kinase</t>
  </si>
  <si>
    <t>VC0486</t>
  </si>
  <si>
    <t>DeoR family transcriptional regulator</t>
  </si>
  <si>
    <t>VC0487</t>
  </si>
  <si>
    <t>glucosamine--
fructose-6-phosphateaminotransferase</t>
  </si>
  <si>
    <t>VC0488</t>
  </si>
  <si>
    <t>ABC transporter substrate-binding protein</t>
  </si>
  <si>
    <t>VC0489</t>
  </si>
  <si>
    <t>VC0490</t>
  </si>
  <si>
    <t>VC0491</t>
  </si>
  <si>
    <t>VC0492</t>
  </si>
  <si>
    <t>VC0493</t>
  </si>
  <si>
    <t>VC0494</t>
  </si>
  <si>
    <t>VC0495</t>
  </si>
  <si>
    <t>VC0496</t>
  </si>
  <si>
    <t>VC0497</t>
  </si>
  <si>
    <t>VC0498</t>
  </si>
  <si>
    <t>ribonuclease H</t>
  </si>
  <si>
    <t>VC0499</t>
  </si>
  <si>
    <t>VC0500</t>
  </si>
  <si>
    <t>VC0501</t>
  </si>
  <si>
    <t>VC0502</t>
  </si>
  <si>
    <t>type IV pilin</t>
  </si>
  <si>
    <t>VC0503</t>
  </si>
  <si>
    <t>VC0504</t>
  </si>
  <si>
    <t>VC0505</t>
  </si>
  <si>
    <t>VC0506</t>
  </si>
  <si>
    <t>VC0507</t>
  </si>
  <si>
    <t>VC0508</t>
  </si>
  <si>
    <t>VC0509</t>
  </si>
  <si>
    <t>VC0510</t>
  </si>
  <si>
    <t>DNA repair protein RadC-like protein</t>
  </si>
  <si>
    <t>VC0512</t>
  </si>
  <si>
    <t>VC0513</t>
  </si>
  <si>
    <t>VC0514</t>
  </si>
  <si>
    <t>VC0515</t>
  </si>
  <si>
    <t>VC0516</t>
  </si>
  <si>
    <t>phage integrase</t>
  </si>
  <si>
    <t>VC0517</t>
  </si>
  <si>
    <t>RNA polymerase sigma factor RpoD</t>
  </si>
  <si>
    <t>dnaG</t>
  </si>
  <si>
    <t>VC0518</t>
  </si>
  <si>
    <t>DNA primase</t>
  </si>
  <si>
    <t>VC0519</t>
  </si>
  <si>
    <t>rpsU</t>
  </si>
  <si>
    <t>VC0520</t>
  </si>
  <si>
    <t>30S ribosomal protein S21</t>
  </si>
  <si>
    <t>gcp</t>
  </si>
  <si>
    <t>VC0521</t>
  </si>
  <si>
    <t>DNA-binding/iron metalloprotein/AP endonuclease</t>
  </si>
  <si>
    <t>VC0522</t>
  </si>
  <si>
    <t>beta-ketoadipate enol-lactone hydrolase</t>
  </si>
  <si>
    <t>VC0523</t>
  </si>
  <si>
    <t>glycerol-3-phosphate acyltransferase PlsY</t>
  </si>
  <si>
    <t>VC0524</t>
  </si>
  <si>
    <t>dihydroneopterin aldolase FolB</t>
  </si>
  <si>
    <t>VC0525</t>
  </si>
  <si>
    <t>2-amino-4-hydroxy-6-hydroxymethyldihydropteridin
e diphosphokinase</t>
  </si>
  <si>
    <t>uppP</t>
  </si>
  <si>
    <t>VC0526</t>
  </si>
  <si>
    <t>UDP pyrophosphate phosphatase</t>
  </si>
  <si>
    <t>ftsB</t>
  </si>
  <si>
    <t>VC0527</t>
  </si>
  <si>
    <t>cell division protein FtsB</t>
  </si>
  <si>
    <t>ispD</t>
  </si>
  <si>
    <t>VC0528</t>
  </si>
  <si>
    <t>2-C-methyl-D-erythritol 
4-phosphatecytidylyltransferase</t>
  </si>
  <si>
    <t>ispF</t>
  </si>
  <si>
    <t>VC0529</t>
  </si>
  <si>
    <t>2-C-methyl-D-erythritol 
2,4-cyclodiphosphatesynthase</t>
  </si>
  <si>
    <t>truD</t>
  </si>
  <si>
    <t>VC0530</t>
  </si>
  <si>
    <t>tRNA pseudouridine synthase D</t>
  </si>
  <si>
    <t>surE</t>
  </si>
  <si>
    <t>VC0531</t>
  </si>
  <si>
    <t>5'-nucleotidase SurE</t>
  </si>
  <si>
    <t>pcm</t>
  </si>
  <si>
    <t>VC0532</t>
  </si>
  <si>
    <t>protein-L-isoaspartate O-methyltransferase</t>
  </si>
  <si>
    <t>VC0533</t>
  </si>
  <si>
    <t>lipoprotein NlpD</t>
  </si>
  <si>
    <t>VC0534</t>
  </si>
  <si>
    <t>RNA polymerase sigma-38 factor</t>
  </si>
  <si>
    <t>VC0535</t>
  </si>
  <si>
    <t>DNA mismatch repair protein MutS</t>
  </si>
  <si>
    <t>cysM</t>
  </si>
  <si>
    <t>VC0537</t>
  </si>
  <si>
    <t>cysteine synthase B</t>
  </si>
  <si>
    <t>VC0538</t>
  </si>
  <si>
    <t>thiosulfate ABC transporter substrate-
bindingprotein</t>
  </si>
  <si>
    <t>VC0539</t>
  </si>
  <si>
    <t>sulfate ABC transporter permease</t>
  </si>
  <si>
    <t>VC0540</t>
  </si>
  <si>
    <t>VC0541</t>
  </si>
  <si>
    <t>sulfate ABC transporter ATP-binding protein</t>
  </si>
  <si>
    <t>VC0542</t>
  </si>
  <si>
    <t>CinA-like protein</t>
  </si>
  <si>
    <t>recA</t>
  </si>
  <si>
    <t>VC0543</t>
  </si>
  <si>
    <t>recombinase A</t>
  </si>
  <si>
    <t>recX</t>
  </si>
  <si>
    <t>VC0544</t>
  </si>
  <si>
    <t>recombination regulator RecX</t>
  </si>
  <si>
    <t>alaS</t>
  </si>
  <si>
    <t>VC0545</t>
  </si>
  <si>
    <t>alanyl-tRNA synthetase</t>
  </si>
  <si>
    <t>VC0547</t>
  </si>
  <si>
    <t>VC0548</t>
  </si>
  <si>
    <t>carbon storage regulator</t>
  </si>
  <si>
    <t>VC0549</t>
  </si>
  <si>
    <t>oxaloacetate decarboxylase subunit gamma</t>
  </si>
  <si>
    <t>VC0550</t>
  </si>
  <si>
    <t>oxaloacetate decarboxylase</t>
  </si>
  <si>
    <t>VC0551</t>
  </si>
  <si>
    <t>oxaloacetate decarboxylase subunit beta</t>
  </si>
  <si>
    <t>VC0552</t>
  </si>
  <si>
    <t>quinone oxidoreductase</t>
  </si>
  <si>
    <t>VC0553</t>
  </si>
  <si>
    <t>VC0554</t>
  </si>
  <si>
    <t>insulinase family protease/insulinase 
familyprotease</t>
  </si>
  <si>
    <t>VC0556</t>
  </si>
  <si>
    <t>glutamate--cysteine ligase</t>
  </si>
  <si>
    <t>VC0557</t>
  </si>
  <si>
    <t>S-ribosylhomocysteinase</t>
  </si>
  <si>
    <t>VC0558</t>
  </si>
  <si>
    <t>VC0559</t>
  </si>
  <si>
    <t>VC0560</t>
  </si>
  <si>
    <t>signal recognition particle protein</t>
  </si>
  <si>
    <t>rpsP</t>
  </si>
  <si>
    <t>VC0561</t>
  </si>
  <si>
    <t>30S ribosomal protein S16</t>
  </si>
  <si>
    <t>rimM</t>
  </si>
  <si>
    <t>VC0562</t>
  </si>
  <si>
    <t>16S rRNA-processing protein RimM</t>
  </si>
  <si>
    <t>trmD</t>
  </si>
  <si>
    <t>VC0563</t>
  </si>
  <si>
    <t>tRNA (guanine-N(1)-)-methyltransferase</t>
  </si>
  <si>
    <t>rplS</t>
  </si>
  <si>
    <t>VC0564</t>
  </si>
  <si>
    <t>50S ribosomal protein L19</t>
  </si>
  <si>
    <t>VC0565</t>
  </si>
  <si>
    <t>protease DegS</t>
  </si>
  <si>
    <t>VC0566</t>
  </si>
  <si>
    <t>protease Do</t>
  </si>
  <si>
    <t>VC0567</t>
  </si>
  <si>
    <t>cytochrome d ubiquinol oxidase subunit III</t>
  </si>
  <si>
    <t>VC0568</t>
  </si>
  <si>
    <t>rplM</t>
  </si>
  <si>
    <t>VC0570</t>
  </si>
  <si>
    <t>50S ribosomal protein L13</t>
  </si>
  <si>
    <t>rpsI</t>
  </si>
  <si>
    <t>VC0571</t>
  </si>
  <si>
    <t>30S ribosomal protein S9</t>
  </si>
  <si>
    <t>VC0573</t>
  </si>
  <si>
    <t>ubiquinol--cytochrome c reductase iron-
sulfursubunit</t>
  </si>
  <si>
    <t>VC0574</t>
  </si>
  <si>
    <t>ubiquinol--cytochrome c reductase cytochrome B</t>
  </si>
  <si>
    <t>VC0575</t>
  </si>
  <si>
    <t>ubiquinol--cytochrome c reductase cytochrome c1</t>
  </si>
  <si>
    <t>sspA</t>
  </si>
  <si>
    <t>VC0576</t>
  </si>
  <si>
    <t>stringent starvation protein A</t>
  </si>
  <si>
    <t>VC0577</t>
  </si>
  <si>
    <t>ClpXP protease specificity-enhancing factor</t>
  </si>
  <si>
    <t>VC0578</t>
  </si>
  <si>
    <t>VC0579</t>
  </si>
  <si>
    <t>phosphoheptose isomerase</t>
  </si>
  <si>
    <t>VC0580</t>
  </si>
  <si>
    <t>VC0581</t>
  </si>
  <si>
    <t>lipoprotein</t>
  </si>
  <si>
    <t>VC0582</t>
  </si>
  <si>
    <t>VC0583</t>
  </si>
  <si>
    <t>VC0585</t>
  </si>
  <si>
    <t>hypoxanthine-guanine phosphoribosyltransferase</t>
  </si>
  <si>
    <t>VC0586</t>
  </si>
  <si>
    <t>VC0587</t>
  </si>
  <si>
    <t>sulfate permease family protein</t>
  </si>
  <si>
    <t>VC0589</t>
  </si>
  <si>
    <t>ABC transporter ATP-binding protein</t>
  </si>
  <si>
    <t>VC0590</t>
  </si>
  <si>
    <t>permease</t>
  </si>
  <si>
    <t>panC</t>
  </si>
  <si>
    <t>VC0591</t>
  </si>
  <si>
    <t>pantoate--beta-alanine ligase</t>
  </si>
  <si>
    <t>panB</t>
  </si>
  <si>
    <t>VC0592</t>
  </si>
  <si>
    <t>3-methyl-2-oxobutanoatehydroxymethyltransferase</t>
  </si>
  <si>
    <t>VC0593</t>
  </si>
  <si>
    <t>VC0594</t>
  </si>
  <si>
    <t>poly(A) polymerase</t>
  </si>
  <si>
    <t>VC0595</t>
  </si>
  <si>
    <t>glutamyl-Q tRNA(Asp) synthetase</t>
  </si>
  <si>
    <t>VC0596</t>
  </si>
  <si>
    <t>dnaK suppressor protein</t>
  </si>
  <si>
    <t>VC0597</t>
  </si>
  <si>
    <t>sugar fermentation stimulation protein A</t>
  </si>
  <si>
    <t>VC0600</t>
  </si>
  <si>
    <t>VC0601</t>
  </si>
  <si>
    <t>ATP-dependent RNA helicase HrpB</t>
  </si>
  <si>
    <t>VC0602</t>
  </si>
  <si>
    <t>penicillin-binding protein 1B</t>
  </si>
  <si>
    <t>VC0603</t>
  </si>
  <si>
    <t>VC0604</t>
  </si>
  <si>
    <t>aconitate hydratase B</t>
  </si>
  <si>
    <t>VC0605</t>
  </si>
  <si>
    <t>VC0606</t>
  </si>
  <si>
    <t>nitrogen regulatory protein P-II</t>
  </si>
  <si>
    <t>VC0607</t>
  </si>
  <si>
    <t>VC0608</t>
  </si>
  <si>
    <t>VC0609</t>
  </si>
  <si>
    <t>iron(III) ABC transporter permease</t>
  </si>
  <si>
    <t>VC0610</t>
  </si>
  <si>
    <t>VC0611</t>
  </si>
  <si>
    <t>phosphoglucomutase/phosphomannomutase</t>
  </si>
  <si>
    <t>VC0612</t>
  </si>
  <si>
    <t>cellobiose/cellodextrin-phosphorylase</t>
  </si>
  <si>
    <t>VC0613</t>
  </si>
  <si>
    <t>beta-N-acetylhexosaminidase</t>
  </si>
  <si>
    <t>VC0614</t>
  </si>
  <si>
    <t>VC0615</t>
  </si>
  <si>
    <t>endoglucanase-like protein</t>
  </si>
  <si>
    <t>VC0616</t>
  </si>
  <si>
    <t>VC0617</t>
  </si>
  <si>
    <t>VC0618</t>
  </si>
  <si>
    <t>VC0619</t>
  </si>
  <si>
    <t>VC0620</t>
  </si>
  <si>
    <t>peptide ABC transporter substrate-
bindingprotein</t>
  </si>
  <si>
    <t>VC0622</t>
  </si>
  <si>
    <t>sensory box sensor histidine 
kinase/responseregulator</t>
  </si>
  <si>
    <t>VC0623</t>
  </si>
  <si>
    <t>16S rRNA methyltransferase</t>
  </si>
  <si>
    <t>VC0624</t>
  </si>
  <si>
    <t>VC0626</t>
  </si>
  <si>
    <t>glutamate-1-semialdehyde aminotransferase</t>
  </si>
  <si>
    <t>VC0627</t>
  </si>
  <si>
    <t>iron-sulfur cluster insertion protein ErpA</t>
  </si>
  <si>
    <t>VC0628</t>
  </si>
  <si>
    <t>VC0629</t>
  </si>
  <si>
    <t>VC0630</t>
  </si>
  <si>
    <t>VC0631</t>
  </si>
  <si>
    <t>VC0632</t>
  </si>
  <si>
    <t>D-alanyl-D-
alaninecarboxypeptidase/endopeptidase</t>
  </si>
  <si>
    <t>VCA0219</t>
  </si>
  <si>
    <t>greA</t>
  </si>
  <si>
    <t>VC0634</t>
  </si>
  <si>
    <t>transcription elongation factor GreA</t>
  </si>
  <si>
    <t>VC0635</t>
  </si>
  <si>
    <t>rrmJ</t>
  </si>
  <si>
    <t>VC0636</t>
  </si>
  <si>
    <t>23S rRNA methyltransferase</t>
  </si>
  <si>
    <t>VC0637</t>
  </si>
  <si>
    <t>cell division protein FtsH</t>
  </si>
  <si>
    <t>VC0638</t>
  </si>
  <si>
    <t>dihydropteroate synthase</t>
  </si>
  <si>
    <t>glmM</t>
  </si>
  <si>
    <t>VC0639</t>
  </si>
  <si>
    <t>phosphoglucosamine mutase</t>
  </si>
  <si>
    <t>secG</t>
  </si>
  <si>
    <t>VC0640</t>
  </si>
  <si>
    <t>preprotein translocase subunit SecG</t>
  </si>
  <si>
    <t>VC0641</t>
  </si>
  <si>
    <t>nusA</t>
  </si>
  <si>
    <t>VC0642</t>
  </si>
  <si>
    <t>transcription elongation factor NusA</t>
  </si>
  <si>
    <t>infB</t>
  </si>
  <si>
    <t>VC0643</t>
  </si>
  <si>
    <t>translation initiation factor IF-2</t>
  </si>
  <si>
    <t>rbfA</t>
  </si>
  <si>
    <t>VC0644</t>
  </si>
  <si>
    <t>ribosome-binding factor A</t>
  </si>
  <si>
    <t>truB</t>
  </si>
  <si>
    <t>VC0645</t>
  </si>
  <si>
    <t>tRNA pseudouridine synthase B</t>
  </si>
  <si>
    <t>rpsO</t>
  </si>
  <si>
    <t>VC0646</t>
  </si>
  <si>
    <t>30S ribosomal protein S15</t>
  </si>
  <si>
    <t>VC0647</t>
  </si>
  <si>
    <t>polynucleotide phosphorylase</t>
  </si>
  <si>
    <t>VC0648</t>
  </si>
  <si>
    <t>lipoprotein NlpI</t>
  </si>
  <si>
    <t>VC0649</t>
  </si>
  <si>
    <t>MarR family transcriptional regulator</t>
  </si>
  <si>
    <t>vmrA</t>
  </si>
  <si>
    <t>VC0650</t>
  </si>
  <si>
    <t>multidrug efflux pump VmrA</t>
  </si>
  <si>
    <t>VC0651</t>
  </si>
  <si>
    <t>VC0652</t>
  </si>
  <si>
    <t>protease</t>
  </si>
  <si>
    <t>VC0653</t>
  </si>
  <si>
    <t>c-di-GMP phosphodiesterase A-like protein</t>
  </si>
  <si>
    <t>VC0654</t>
  </si>
  <si>
    <t>VC0655</t>
  </si>
  <si>
    <t>VC0656</t>
  </si>
  <si>
    <t>DNA polymerase III subunit psi</t>
  </si>
  <si>
    <t>VC0657</t>
  </si>
  <si>
    <t>ribosomal-protein-alanine acetyltransferase</t>
  </si>
  <si>
    <t>VC0658</t>
  </si>
  <si>
    <t>prfC</t>
  </si>
  <si>
    <t>VC0659</t>
  </si>
  <si>
    <t>peptide chain release factor 3</t>
  </si>
  <si>
    <t>VC0660</t>
  </si>
  <si>
    <t>ATP-dependent RNA helicase SrmB</t>
  </si>
  <si>
    <t>VC0661</t>
  </si>
  <si>
    <t>VC0662</t>
  </si>
  <si>
    <t>branched-chain amino acid ABC 
transportersubstrate-binding protein</t>
  </si>
  <si>
    <t>prfB</t>
  </si>
  <si>
    <t>VC0663</t>
  </si>
  <si>
    <t>peptide chain release factor 2</t>
  </si>
  <si>
    <t>lysS</t>
  </si>
  <si>
    <t>VC0664</t>
  </si>
  <si>
    <t>lysyl-tRNA synthetase</t>
  </si>
  <si>
    <t>VC0665</t>
  </si>
  <si>
    <t>VC0015a</t>
  </si>
  <si>
    <t>VC0667</t>
  </si>
  <si>
    <t>aldo/keto reductase</t>
  </si>
  <si>
    <t>VC0668</t>
  </si>
  <si>
    <t>VC0671</t>
  </si>
  <si>
    <t>dinucleoside polyphosphate hydrolase</t>
  </si>
  <si>
    <t>VC0672</t>
  </si>
  <si>
    <t>fused phosphoenolpyruvate-
proteinphosphotransferase PtsP/GAF domain-containing
protein</t>
  </si>
  <si>
    <t>VC0673</t>
  </si>
  <si>
    <t>VC0674</t>
  </si>
  <si>
    <t>prolipoprotein diacylglyceryl transferase</t>
  </si>
  <si>
    <t>thyA</t>
  </si>
  <si>
    <t>VC0675</t>
  </si>
  <si>
    <t>thymidylate synthase</t>
  </si>
  <si>
    <t>VC0676</t>
  </si>
  <si>
    <t>Na+/phosphate symporter NptA</t>
  </si>
  <si>
    <t>nhaR</t>
  </si>
  <si>
    <t>VC0677</t>
  </si>
  <si>
    <t>transcriptional activator NhaR</t>
  </si>
  <si>
    <t>VC0678</t>
  </si>
  <si>
    <t>transcriptional activator HlyU</t>
  </si>
  <si>
    <t>rpsT</t>
  </si>
  <si>
    <t>VC0679</t>
  </si>
  <si>
    <t>30S ribosomal protein S20</t>
  </si>
  <si>
    <t>VC0680</t>
  </si>
  <si>
    <t>MviN protein</t>
  </si>
  <si>
    <t>VC0681</t>
  </si>
  <si>
    <t>bifunctional riboflavin 
kinase/FMNadenylyltransferase</t>
  </si>
  <si>
    <t>ileS</t>
  </si>
  <si>
    <t>VC0682</t>
  </si>
  <si>
    <t>isoleucyl-tRNA synthetase</t>
  </si>
  <si>
    <t>lspA</t>
  </si>
  <si>
    <t>VC0683</t>
  </si>
  <si>
    <t>lipoprotein signal peptidase</t>
  </si>
  <si>
    <t>VC0684</t>
  </si>
  <si>
    <t>ispH</t>
  </si>
  <si>
    <t>VC0685</t>
  </si>
  <si>
    <t>4-hydroxy-3-methylbut-2-enyl 
diphosphatereductase</t>
  </si>
  <si>
    <t>VC0017</t>
  </si>
  <si>
    <t>VC0688</t>
  </si>
  <si>
    <t>VC0689</t>
  </si>
  <si>
    <t>VC0690</t>
  </si>
  <si>
    <t>anmK</t>
  </si>
  <si>
    <t>VC0691</t>
  </si>
  <si>
    <t>anhydro-N-acetylmuramic acid kinase</t>
  </si>
  <si>
    <t>VC0692</t>
  </si>
  <si>
    <t>beta-hexosaminidase</t>
  </si>
  <si>
    <t>VC0693</t>
  </si>
  <si>
    <t>two-component response-regulatory protein YehT</t>
  </si>
  <si>
    <t>VC0694</t>
  </si>
  <si>
    <t>VC0695</t>
  </si>
  <si>
    <t>phospho-2-dehydro-3-deoxyheptonate aldolase</t>
  </si>
  <si>
    <t>tyrA</t>
  </si>
  <si>
    <t>VC0696</t>
  </si>
  <si>
    <t>bifunctional chorismate 
mutase/prephenatedehydrogenase</t>
  </si>
  <si>
    <t>VC0697</t>
  </si>
  <si>
    <t>VC0698</t>
  </si>
  <si>
    <t>VC0700</t>
  </si>
  <si>
    <t>soluble lytic murein transglycosylase</t>
  </si>
  <si>
    <t>VC0701</t>
  </si>
  <si>
    <t>Trp operon repressor</t>
  </si>
  <si>
    <t>VC0702</t>
  </si>
  <si>
    <t>NTPase</t>
  </si>
  <si>
    <t>VC0703</t>
  </si>
  <si>
    <t>VC0704</t>
  </si>
  <si>
    <t>spermidine/putrescine ABC transportersubstrate-
binding protein</t>
  </si>
  <si>
    <t>VC0705</t>
  </si>
  <si>
    <t>chorismate mutase</t>
  </si>
  <si>
    <t>VC0706</t>
  </si>
  <si>
    <t>sigma-54 modulation protein</t>
  </si>
  <si>
    <t>VC0708</t>
  </si>
  <si>
    <t>rluD</t>
  </si>
  <si>
    <t>VC0709</t>
  </si>
  <si>
    <t>23S rRNA pseudouridine synthase D</t>
  </si>
  <si>
    <t>VC0710</t>
  </si>
  <si>
    <t>VC0711</t>
  </si>
  <si>
    <t>clpB protein</t>
  </si>
  <si>
    <t>VC0713</t>
  </si>
  <si>
    <t>VC0714</t>
  </si>
  <si>
    <t>VC0715</t>
  </si>
  <si>
    <t>nitroreductase A</t>
  </si>
  <si>
    <t>VC0716</t>
  </si>
  <si>
    <t>VC0717</t>
  </si>
  <si>
    <t>rdgC</t>
  </si>
  <si>
    <t>VC0718</t>
  </si>
  <si>
    <t>recombination associated protein</t>
  </si>
  <si>
    <t>VC0719</t>
  </si>
  <si>
    <t>DNA-binding response regulator PhoB</t>
  </si>
  <si>
    <t>phoR</t>
  </si>
  <si>
    <t>VC0720</t>
  </si>
  <si>
    <t>phosphate regulon sensor protein</t>
  </si>
  <si>
    <t>VC0721</t>
  </si>
  <si>
    <t>phosphate ABC transporter substrate-
bindingprotein</t>
  </si>
  <si>
    <t>VC0722</t>
  </si>
  <si>
    <t>exopolyphosphatase</t>
  </si>
  <si>
    <t>VC0723</t>
  </si>
  <si>
    <t>polyphosphate kinase</t>
  </si>
  <si>
    <t>VC0724</t>
  </si>
  <si>
    <t>phosphate ABC transporter permease</t>
  </si>
  <si>
    <t>VC0725</t>
  </si>
  <si>
    <t>VC0726</t>
  </si>
  <si>
    <t>phosphate transporter ATP-binding protein</t>
  </si>
  <si>
    <t>VC0727</t>
  </si>
  <si>
    <t>transcriptional regulator PhoU</t>
  </si>
  <si>
    <t>VC0728</t>
  </si>
  <si>
    <t>VC0730</t>
  </si>
  <si>
    <t>copper homeostasis protein</t>
  </si>
  <si>
    <t>VC0731</t>
  </si>
  <si>
    <t>anti-oxidant AhpCTSA family protein</t>
  </si>
  <si>
    <t>VC0732</t>
  </si>
  <si>
    <t>VC0734</t>
  </si>
  <si>
    <t>malate synthase</t>
  </si>
  <si>
    <t>VC0736</t>
  </si>
  <si>
    <t>isocitrate lyase</t>
  </si>
  <si>
    <t>VC0737</t>
  </si>
  <si>
    <t>acetoin utilization protein AcuB</t>
  </si>
  <si>
    <t>queA</t>
  </si>
  <si>
    <t>VC0739</t>
  </si>
  <si>
    <t>S-adenosylmethionine:tRNAribosyltransferase-
isomerase</t>
  </si>
  <si>
    <t>tgt</t>
  </si>
  <si>
    <t>VC0741</t>
  </si>
  <si>
    <t>queuine tRNA-ribosyltransferase</t>
  </si>
  <si>
    <t>yajC</t>
  </si>
  <si>
    <t>VC0742</t>
  </si>
  <si>
    <t>preprotein translocase subunit YajC</t>
  </si>
  <si>
    <t>secD_1</t>
  </si>
  <si>
    <t>VC0743</t>
  </si>
  <si>
    <t>preprotein translocase subunit SecD</t>
  </si>
  <si>
    <t>secF</t>
  </si>
  <si>
    <t>VC0744</t>
  </si>
  <si>
    <t>preprotein translocase subunit SecF</t>
  </si>
  <si>
    <t>VC0745</t>
  </si>
  <si>
    <t>inositol monophosphatase</t>
  </si>
  <si>
    <t>VC0746</t>
  </si>
  <si>
    <t>RNA methyltransferase</t>
  </si>
  <si>
    <t>VC0747</t>
  </si>
  <si>
    <t>VC0748</t>
  </si>
  <si>
    <t>cysteine desulfurase</t>
  </si>
  <si>
    <t>VC0749</t>
  </si>
  <si>
    <t>scaffold protein</t>
  </si>
  <si>
    <t>VC0750</t>
  </si>
  <si>
    <t>HesB family protein</t>
  </si>
  <si>
    <t>hscB</t>
  </si>
  <si>
    <t>VC0751</t>
  </si>
  <si>
    <t>co-chaperone HscB</t>
  </si>
  <si>
    <t>hscA</t>
  </si>
  <si>
    <t>VC0752</t>
  </si>
  <si>
    <t>chaperone protein HscA</t>
  </si>
  <si>
    <t>VC0753</t>
  </si>
  <si>
    <t>VC0754</t>
  </si>
  <si>
    <t>VC0755</t>
  </si>
  <si>
    <t>ndk</t>
  </si>
  <si>
    <t>VC0756</t>
  </si>
  <si>
    <t>nucleoside diphosphate kinase</t>
  </si>
  <si>
    <t>VC0757</t>
  </si>
  <si>
    <t>ribosomal RNA large subunit methyltransferase N</t>
  </si>
  <si>
    <t>VC0758</t>
  </si>
  <si>
    <t>ispG</t>
  </si>
  <si>
    <t>VC0759</t>
  </si>
  <si>
    <t>4-hydroxy-3-methylbut-2-en-1-yl 
diphosphatesynthase</t>
  </si>
  <si>
    <t>hisS</t>
  </si>
  <si>
    <t>VC0760</t>
  </si>
  <si>
    <t>histidyl-tRNA synthetase</t>
  </si>
  <si>
    <t>VC0761</t>
  </si>
  <si>
    <t>VC0762</t>
  </si>
  <si>
    <t>outer membrane protein assembly complex 
subunitYfgL</t>
  </si>
  <si>
    <t>engA</t>
  </si>
  <si>
    <t>VC0763</t>
  </si>
  <si>
    <t>GTP-binding protein EngA</t>
  </si>
  <si>
    <t>VC0764</t>
  </si>
  <si>
    <t>VC0765</t>
  </si>
  <si>
    <t>xseA</t>
  </si>
  <si>
    <t>VC0766</t>
  </si>
  <si>
    <t>exodeoxyribonuclease VII large subunit</t>
  </si>
  <si>
    <t>VC0767</t>
  </si>
  <si>
    <t>inosine 5'-monophosphate dehydrogenase</t>
  </si>
  <si>
    <t>guaA</t>
  </si>
  <si>
    <t>VC0768</t>
  </si>
  <si>
    <t>GMP synthase</t>
  </si>
  <si>
    <t>VC0769</t>
  </si>
  <si>
    <t>chitinase</t>
  </si>
  <si>
    <t>VC0770</t>
  </si>
  <si>
    <t>VC0771</t>
  </si>
  <si>
    <t>vibriobactin-specific isochorismatase</t>
  </si>
  <si>
    <t>VC0772</t>
  </si>
  <si>
    <t>2,3-dihydroxybenzoate-AMP ligase</t>
  </si>
  <si>
    <t>VC0773</t>
  </si>
  <si>
    <t>vibriobactin-specific isochorismate synthase</t>
  </si>
  <si>
    <t>VC0774</t>
  </si>
  <si>
    <t>2,3-dihydro-2,3-dihydroxybenzoate dehydrogenase</t>
  </si>
  <si>
    <t>VC0775</t>
  </si>
  <si>
    <t>vibriobactin synthesis protein</t>
  </si>
  <si>
    <t>VC0776</t>
  </si>
  <si>
    <t>iron-enterobactin transporter substrate-
bindingprotein</t>
  </si>
  <si>
    <t>VC0777</t>
  </si>
  <si>
    <t>ferric vibriobactin ABC transporter permease</t>
  </si>
  <si>
    <t>VC0778</t>
  </si>
  <si>
    <t>VC0779</t>
  </si>
  <si>
    <t>ferric vibriobactin ABC transporter ATP-
bindingprotein</t>
  </si>
  <si>
    <t>VC0780</t>
  </si>
  <si>
    <t>vibriobactin synthase component D</t>
  </si>
  <si>
    <t>VC0781</t>
  </si>
  <si>
    <t>VC0783</t>
  </si>
  <si>
    <t>VC0784</t>
  </si>
  <si>
    <t>sodium/alanine symporter</t>
  </si>
  <si>
    <t>VC0786</t>
  </si>
  <si>
    <t>D-amino acid dehydrogenase small subunit</t>
  </si>
  <si>
    <t>VC0787</t>
  </si>
  <si>
    <t>VC0788</t>
  </si>
  <si>
    <t>DOPA-dioxygenase-like protein</t>
  </si>
  <si>
    <t>VC0789</t>
  </si>
  <si>
    <t>VC0790</t>
  </si>
  <si>
    <t>transcriptional regulator CitB</t>
  </si>
  <si>
    <t>VC0791</t>
  </si>
  <si>
    <t>sensor kinase citA</t>
  </si>
  <si>
    <t>VC0792</t>
  </si>
  <si>
    <t>oadA-2</t>
  </si>
  <si>
    <t>VC0793m</t>
  </si>
  <si>
    <t>VC0794</t>
  </si>
  <si>
    <t>VC0795</t>
  </si>
  <si>
    <t>citrate/sodium symporter</t>
  </si>
  <si>
    <t>VC0796</t>
  </si>
  <si>
    <t>[citrate (pro-3S)-lyase] ligase</t>
  </si>
  <si>
    <t>VC0797</t>
  </si>
  <si>
    <t>citrate lyase subunit gamma</t>
  </si>
  <si>
    <t>VC0798</t>
  </si>
  <si>
    <t>citrate lyase subunit beta</t>
  </si>
  <si>
    <t>VC0799</t>
  </si>
  <si>
    <t>citrate lyase subunit alpha</t>
  </si>
  <si>
    <t>VC0800</t>
  </si>
  <si>
    <t>apo-citrate lyase phosphoribosyl-dephospho-
CoAtransferase</t>
  </si>
  <si>
    <t>VC0801</t>
  </si>
  <si>
    <t>2-(5''-triphosphoribosyl)-3'-dephosphocoenzyme-
Asynthase</t>
  </si>
  <si>
    <t>VC0802</t>
  </si>
  <si>
    <t>VC0803</t>
  </si>
  <si>
    <t>VC0804</t>
  </si>
  <si>
    <t>VC0806</t>
  </si>
  <si>
    <t>VC0807</t>
  </si>
  <si>
    <t>VC0808</t>
  </si>
  <si>
    <t>VC0809</t>
  </si>
  <si>
    <t>VC0810</t>
  </si>
  <si>
    <t>VC0811</t>
  </si>
  <si>
    <t>VC0812</t>
  </si>
  <si>
    <t>helicase-like protein</t>
  </si>
  <si>
    <t>VC0813</t>
  </si>
  <si>
    <t>tellurite resistance protein-like protein</t>
  </si>
  <si>
    <t>VC0814</t>
  </si>
  <si>
    <t>VC0815</t>
  </si>
  <si>
    <t>VC0816</t>
  </si>
  <si>
    <t>VC0817</t>
  </si>
  <si>
    <t>VC0818</t>
  </si>
  <si>
    <t>VC0819</t>
  </si>
  <si>
    <t>aldehyde dehydrogenase</t>
  </si>
  <si>
    <t>VC0820</t>
  </si>
  <si>
    <t>ToxR-activated gene A protein</t>
  </si>
  <si>
    <t>VC0821</t>
  </si>
  <si>
    <t>VC0823</t>
  </si>
  <si>
    <t>tpx</t>
  </si>
  <si>
    <t>VC0824</t>
  </si>
  <si>
    <t>2-Cys peroxiredoxin</t>
  </si>
  <si>
    <t>VC0825</t>
  </si>
  <si>
    <t>toxin co-regulated pilus biosynthesis protein I</t>
  </si>
  <si>
    <t>VC0826</t>
  </si>
  <si>
    <t>toxin co-regulated pilus biosynthesis protein P</t>
  </si>
  <si>
    <t>VC0827</t>
  </si>
  <si>
    <t>toxin co-regulated pilus biosynthesis protein H</t>
  </si>
  <si>
    <t>VC0828</t>
  </si>
  <si>
    <t>toxin co-regulated pilin</t>
  </si>
  <si>
    <t>VC0829</t>
  </si>
  <si>
    <t>toxin co-regulated pilus biosynthesis protein B</t>
  </si>
  <si>
    <t>VC0830</t>
  </si>
  <si>
    <t>toxin co-regulated pilus biosynthesis protein Q</t>
  </si>
  <si>
    <t>VC0831</t>
  </si>
  <si>
    <t>toxin co-regulated pilus biosynthesis 
outermembrane protein C</t>
  </si>
  <si>
    <t>VC0832</t>
  </si>
  <si>
    <t>toxin co-regulated pilus biosynthesis protein R</t>
  </si>
  <si>
    <t>VC0833</t>
  </si>
  <si>
    <t>toxin co-regulated pilus biosynthesis protein D</t>
  </si>
  <si>
    <t>VC0834</t>
  </si>
  <si>
    <t>toxin co-regulated pilus biosynthesis protein S</t>
  </si>
  <si>
    <t>VC0835</t>
  </si>
  <si>
    <t>toxin co-regulated pilus biosynthesis protein T</t>
  </si>
  <si>
    <t>VC0836</t>
  </si>
  <si>
    <t>toxin co-regulated pilus biosynthesis protein E</t>
  </si>
  <si>
    <t>VC0837</t>
  </si>
  <si>
    <t>toxin co-regulated pilus biosynthesis protein F</t>
  </si>
  <si>
    <t>VC0838</t>
  </si>
  <si>
    <t>TCP pilus virulence regulatory protein</t>
  </si>
  <si>
    <t>VC0839</t>
  </si>
  <si>
    <t>leader peptidase TcpJ</t>
  </si>
  <si>
    <t>VC0840</t>
  </si>
  <si>
    <t>accessory colonization factor AcfB</t>
  </si>
  <si>
    <t>VC0841</t>
  </si>
  <si>
    <t>accessory colonization factor AcfC</t>
  </si>
  <si>
    <t>VC0842</t>
  </si>
  <si>
    <t>VC0843</t>
  </si>
  <si>
    <t>TagE protein</t>
  </si>
  <si>
    <t>VC0844</t>
  </si>
  <si>
    <t>accessory colonization factor AcfA</t>
  </si>
  <si>
    <t>VC0845</t>
  </si>
  <si>
    <t>accessory colonization factor AcfD</t>
  </si>
  <si>
    <t>VC0846</t>
  </si>
  <si>
    <t>VC0847</t>
  </si>
  <si>
    <t>phage family integrase</t>
  </si>
  <si>
    <t>smpB</t>
  </si>
  <si>
    <t>VC0848</t>
  </si>
  <si>
    <t>SsrA-binding protein</t>
  </si>
  <si>
    <t>VC0849</t>
  </si>
  <si>
    <t>VC0850</t>
  </si>
  <si>
    <t>VC0851</t>
  </si>
  <si>
    <t>small protein A</t>
  </si>
  <si>
    <t>VC0852</t>
  </si>
  <si>
    <t>recombination and repair protein</t>
  </si>
  <si>
    <t>ppnK</t>
  </si>
  <si>
    <t>VC0853</t>
  </si>
  <si>
    <t>inorganic polyphosphate/ATP-NAD kinase</t>
  </si>
  <si>
    <t>VC0854</t>
  </si>
  <si>
    <t>heat shock protein GrpE</t>
  </si>
  <si>
    <t>dnaK</t>
  </si>
  <si>
    <t>VC0855</t>
  </si>
  <si>
    <t>molecular chaperone DnaK</t>
  </si>
  <si>
    <t>VC0856</t>
  </si>
  <si>
    <t>molecular chaperone DnaJ</t>
  </si>
  <si>
    <t>VC0857</t>
  </si>
  <si>
    <t>fimbrial assembly protein PilE</t>
  </si>
  <si>
    <t>VC0858</t>
  </si>
  <si>
    <t>VC0859</t>
  </si>
  <si>
    <t>VC0860</t>
  </si>
  <si>
    <t>VC0861</t>
  </si>
  <si>
    <t>VC0862</t>
  </si>
  <si>
    <t>VC0863</t>
  </si>
  <si>
    <t>VC0864</t>
  </si>
  <si>
    <t>VC0866</t>
  </si>
  <si>
    <t>transglycosylase</t>
  </si>
  <si>
    <t>VC0868</t>
  </si>
  <si>
    <t>VC0869</t>
  </si>
  <si>
    <t>phosphoribosylformylglycinamidine synthase</t>
  </si>
  <si>
    <t>VC0870</t>
  </si>
  <si>
    <t>IS1004 transposase</t>
  </si>
  <si>
    <t>VC0871</t>
  </si>
  <si>
    <t>VC0872</t>
  </si>
  <si>
    <t>VC0873</t>
  </si>
  <si>
    <t>VC0875</t>
  </si>
  <si>
    <t>prolyl-tRNA synthetase</t>
  </si>
  <si>
    <t>VC0876</t>
  </si>
  <si>
    <t>rpmE2</t>
  </si>
  <si>
    <t>VC0878</t>
  </si>
  <si>
    <t>50S ribosomal protein L31 type B</t>
  </si>
  <si>
    <t>rpmJ_1</t>
  </si>
  <si>
    <t>VC0879</t>
  </si>
  <si>
    <t>50S ribosomal protein L36</t>
  </si>
  <si>
    <t>VC0880</t>
  </si>
  <si>
    <t>VC0881</t>
  </si>
  <si>
    <t>VC0882</t>
  </si>
  <si>
    <t>VC0666</t>
  </si>
  <si>
    <t>VC0885</t>
  </si>
  <si>
    <t>VC0886</t>
  </si>
  <si>
    <t>VC0887</t>
  </si>
  <si>
    <t>VC0888</t>
  </si>
  <si>
    <t>tRNA pseudouridine synthase C</t>
  </si>
  <si>
    <t>VC0889</t>
  </si>
  <si>
    <t>1-deoxy-D-xylulose-5-phosphate synthase</t>
  </si>
  <si>
    <t>VC0890</t>
  </si>
  <si>
    <t>geranyltranstransferase</t>
  </si>
  <si>
    <t>VC0891</t>
  </si>
  <si>
    <t>exodeoxyribonuclease VII small subunit</t>
  </si>
  <si>
    <t>VC0892</t>
  </si>
  <si>
    <t>flagellar motor protein PomA</t>
  </si>
  <si>
    <t>motB</t>
  </si>
  <si>
    <t>VC0893</t>
  </si>
  <si>
    <t>flagellar motor protein MotB</t>
  </si>
  <si>
    <t>VC0894</t>
  </si>
  <si>
    <t>thiamine biosynthesis protein ThiI</t>
  </si>
  <si>
    <t>VC0896</t>
  </si>
  <si>
    <t>DNA-binding transcriptional activator GcvA</t>
  </si>
  <si>
    <t>VC0897</t>
  </si>
  <si>
    <t>xni</t>
  </si>
  <si>
    <t>VC0898</t>
  </si>
  <si>
    <t>exonuclease IX</t>
  </si>
  <si>
    <t>VC0899</t>
  </si>
  <si>
    <t>VC0900</t>
  </si>
  <si>
    <t>VC0901</t>
  </si>
  <si>
    <t>queF</t>
  </si>
  <si>
    <t>VC0902</t>
  </si>
  <si>
    <t>7-cyano-7-deazaguanine reductase</t>
  </si>
  <si>
    <t>VC0903</t>
  </si>
  <si>
    <t>SecY interacting protein Syd</t>
  </si>
  <si>
    <t>VC0904</t>
  </si>
  <si>
    <t>metQ</t>
  </si>
  <si>
    <t>VC0905</t>
  </si>
  <si>
    <t>DL-methionine transporter substrate-
bindingsubunit</t>
  </si>
  <si>
    <t>VC0906</t>
  </si>
  <si>
    <t>ABC transporter permease</t>
  </si>
  <si>
    <t>metN</t>
  </si>
  <si>
    <t>VC0907</t>
  </si>
  <si>
    <t>DL-methionine transporter ATP-binding subunit</t>
  </si>
  <si>
    <t>VC0908</t>
  </si>
  <si>
    <t>D,D-heptose 1,7-bisphosphate phosphatase</t>
  </si>
  <si>
    <t>treR</t>
  </si>
  <si>
    <t>VC0909</t>
  </si>
  <si>
    <t>trehalose repressor</t>
  </si>
  <si>
    <t>VC0910</t>
  </si>
  <si>
    <t>PTS system 
trehalose(maltose)-specifictransporter subunits IIBC</t>
  </si>
  <si>
    <t>VC0911</t>
  </si>
  <si>
    <t>trehalose-6-phosphate hydrolase</t>
  </si>
  <si>
    <t>VC0913</t>
  </si>
  <si>
    <t>VC0914</t>
  </si>
  <si>
    <t>VC0916</t>
  </si>
  <si>
    <t>phosphotyrosine protein phosphatase</t>
  </si>
  <si>
    <t>VC0917</t>
  </si>
  <si>
    <t>UDP-N-acetylglucosamine 2-epimerase</t>
  </si>
  <si>
    <t>wecC</t>
  </si>
  <si>
    <t>VC0918</t>
  </si>
  <si>
    <t>UDP-N-acetyl-D-mannosamine dehydrogenase</t>
  </si>
  <si>
    <t>VC0919</t>
  </si>
  <si>
    <t>serine acetyltransferase-like protein</t>
  </si>
  <si>
    <t>VC0920</t>
  </si>
  <si>
    <t>exopolysaccharide biosynthesis protein EpsF</t>
  </si>
  <si>
    <t>VC0921</t>
  </si>
  <si>
    <t>polysaccharide export protein</t>
  </si>
  <si>
    <t>VC0922</t>
  </si>
  <si>
    <t>VC0923</t>
  </si>
  <si>
    <t>VC0924</t>
  </si>
  <si>
    <t>capsular polysaccharide biosynthesis 
proteinCapK</t>
  </si>
  <si>
    <t>VC0925</t>
  </si>
  <si>
    <t>polysaccharide biosynthesis protein</t>
  </si>
  <si>
    <t>VC0926</t>
  </si>
  <si>
    <t>VC0927</t>
  </si>
  <si>
    <t>UDP-N-acetyl-D-mannosamine transferase</t>
  </si>
  <si>
    <t>VC0928</t>
  </si>
  <si>
    <t>VC0929</t>
  </si>
  <si>
    <t>VC0930</t>
  </si>
  <si>
    <t>hemolysin-like protein</t>
  </si>
  <si>
    <t>VC0931</t>
  </si>
  <si>
    <t>VC0932</t>
  </si>
  <si>
    <t>VC0934</t>
  </si>
  <si>
    <t>capsular polysaccharide 
biosynthesisglycosyltransferase</t>
  </si>
  <si>
    <t>VC0935</t>
  </si>
  <si>
    <t>VC0936</t>
  </si>
  <si>
    <t>polysaccharide export-like protein</t>
  </si>
  <si>
    <t>VC0937</t>
  </si>
  <si>
    <t>exopolysaccharide biosynthesis protein</t>
  </si>
  <si>
    <t>VC0938</t>
  </si>
  <si>
    <t>VC0939</t>
  </si>
  <si>
    <t>VC0940</t>
  </si>
  <si>
    <t>glyA</t>
  </si>
  <si>
    <t>VC0941</t>
  </si>
  <si>
    <t>serine hydroxymethyltransferase</t>
  </si>
  <si>
    <t>VC0942</t>
  </si>
  <si>
    <t>VC0943</t>
  </si>
  <si>
    <t>lipoyl synthase</t>
  </si>
  <si>
    <t>lipB</t>
  </si>
  <si>
    <t>VC0944</t>
  </si>
  <si>
    <t>lipoate-protein ligase B</t>
  </si>
  <si>
    <t>VC0945</t>
  </si>
  <si>
    <t>VC0947</t>
  </si>
  <si>
    <t>D-alanyl-D-alanine carboxypeptidase</t>
  </si>
  <si>
    <t>VC0948</t>
  </si>
  <si>
    <t>rare lipoprotein A</t>
  </si>
  <si>
    <t>VC0949</t>
  </si>
  <si>
    <t>rod shape-determining protein RodA</t>
  </si>
  <si>
    <t>VC0950</t>
  </si>
  <si>
    <t>penicillin-binding protein 2</t>
  </si>
  <si>
    <t>VC0951</t>
  </si>
  <si>
    <t>23S 
rRNA(pseudouridine(1915)-N(3))-methyltransferase RlmH</t>
  </si>
  <si>
    <t>VC0952</t>
  </si>
  <si>
    <t>holA</t>
  </si>
  <si>
    <t>VC0953</t>
  </si>
  <si>
    <t>DNA polymerase III subunit delta</t>
  </si>
  <si>
    <t>VC0954</t>
  </si>
  <si>
    <t>rare lipoprotein B</t>
  </si>
  <si>
    <t>leuS</t>
  </si>
  <si>
    <t>VC0956</t>
  </si>
  <si>
    <t>leucyl-tRNA synthetase</t>
  </si>
  <si>
    <t>VC0957</t>
  </si>
  <si>
    <t>lnt</t>
  </si>
  <si>
    <t>VC0958</t>
  </si>
  <si>
    <t>apolipoprotein N-acyltransferase</t>
  </si>
  <si>
    <t>VC0959</t>
  </si>
  <si>
    <t>VC0960</t>
  </si>
  <si>
    <t>metalloprotease</t>
  </si>
  <si>
    <t>VC0961</t>
  </si>
  <si>
    <t>PhoH family protein</t>
  </si>
  <si>
    <t>VC0962</t>
  </si>
  <si>
    <t>(dimethylallyl)adenosine 
tRNAmethylthiotransferase</t>
  </si>
  <si>
    <t>VC0963</t>
  </si>
  <si>
    <t>2-octaprenyl-3-methyl-6-methoxy-1,4-benzoquinolh
ydroxylase</t>
  </si>
  <si>
    <t>VC0964</t>
  </si>
  <si>
    <t>PTS system glucose-specific transporter subunit</t>
  </si>
  <si>
    <t>VC0965</t>
  </si>
  <si>
    <t>phosphoenolpyruvate-protein phosphotransferase</t>
  </si>
  <si>
    <t>VC0966</t>
  </si>
  <si>
    <t>phosphocarrier protein HPr</t>
  </si>
  <si>
    <t>VC0968</t>
  </si>
  <si>
    <t>cysteine synthase A</t>
  </si>
  <si>
    <t>VC0969</t>
  </si>
  <si>
    <t>sulfate transport protein CysZ</t>
  </si>
  <si>
    <t>VC0970</t>
  </si>
  <si>
    <t>cell division protein ZipA</t>
  </si>
  <si>
    <t>ligA</t>
  </si>
  <si>
    <t>VC0971</t>
  </si>
  <si>
    <t>NAD-dependent DNA ligase LigA</t>
  </si>
  <si>
    <t>VC0972</t>
  </si>
  <si>
    <t>porin</t>
  </si>
  <si>
    <t>VC0973</t>
  </si>
  <si>
    <t>VC0974</t>
  </si>
  <si>
    <t>MerR family transcriptional regulator</t>
  </si>
  <si>
    <t>VC0975</t>
  </si>
  <si>
    <t>VC0976</t>
  </si>
  <si>
    <t>VC0977</t>
  </si>
  <si>
    <t>VC0979</t>
  </si>
  <si>
    <t>short chain dehydrogenase</t>
  </si>
  <si>
    <t>VC0980</t>
  </si>
  <si>
    <t>epimerase</t>
  </si>
  <si>
    <t>VC0981</t>
  </si>
  <si>
    <t>phosphodiesterase</t>
  </si>
  <si>
    <t>VC0982</t>
  </si>
  <si>
    <t>selenoprotein W-like protein</t>
  </si>
  <si>
    <t>VC0983</t>
  </si>
  <si>
    <t>regulatory protein ToxS</t>
  </si>
  <si>
    <t>toxR</t>
  </si>
  <si>
    <t>VC0984</t>
  </si>
  <si>
    <t>cholera toxin transcriptional activator</t>
  </si>
  <si>
    <t>VC0985</t>
  </si>
  <si>
    <t>heat shock protein 90</t>
  </si>
  <si>
    <t>adk</t>
  </si>
  <si>
    <t>VC0986</t>
  </si>
  <si>
    <t>adenylate kinase</t>
  </si>
  <si>
    <t>hemH_1</t>
  </si>
  <si>
    <t>VC0987</t>
  </si>
  <si>
    <t>ferrochelatase</t>
  </si>
  <si>
    <t>tppB</t>
  </si>
  <si>
    <t>VC0988</t>
  </si>
  <si>
    <t>tripeptide transporter permease</t>
  </si>
  <si>
    <t>rfaH</t>
  </si>
  <si>
    <t>VC0990</t>
  </si>
  <si>
    <t>transcriptional activator RfaH</t>
  </si>
  <si>
    <t>asnB</t>
  </si>
  <si>
    <t>VC0991</t>
  </si>
  <si>
    <t>asparagine synthetase B</t>
  </si>
  <si>
    <t>VC0992</t>
  </si>
  <si>
    <t>glutathione-regulated potassium-efflux 
systemprotein KefB</t>
  </si>
  <si>
    <t>VC0993</t>
  </si>
  <si>
    <t>N-acetylglucosamine repressor</t>
  </si>
  <si>
    <t>nagA</t>
  </si>
  <si>
    <t>VC0994</t>
  </si>
  <si>
    <t>N-acetylglucosamine-6-phosphate deacetylase</t>
  </si>
  <si>
    <t>VC0995</t>
  </si>
  <si>
    <t>PTS system N-acetylglucosamine-
specifictransporter subunit IIABC</t>
  </si>
  <si>
    <t>VC0997</t>
  </si>
  <si>
    <t>glutaminyl-tRNA synthetase</t>
  </si>
  <si>
    <t>VC0998</t>
  </si>
  <si>
    <t>truA</t>
  </si>
  <si>
    <t>VC0999</t>
  </si>
  <si>
    <t>tRNA pseudouridine synthase A</t>
  </si>
  <si>
    <t>VC1000</t>
  </si>
  <si>
    <t>acetyl-CoA carboxylase 
carboxyltransferasesubunit beta</t>
  </si>
  <si>
    <t>VC1001</t>
  </si>
  <si>
    <t>folylpolyglutamate 
synthase/dihydrofolatesynthase</t>
  </si>
  <si>
    <t>VC1002</t>
  </si>
  <si>
    <t>DedD protein</t>
  </si>
  <si>
    <t>VC1003</t>
  </si>
  <si>
    <t>bacteriocin production protein</t>
  </si>
  <si>
    <t>VC1004</t>
  </si>
  <si>
    <t>amidophosphoribosyltransferase</t>
  </si>
  <si>
    <t>VC1005</t>
  </si>
  <si>
    <t>VC1006</t>
  </si>
  <si>
    <t>ribonuclease T</t>
  </si>
  <si>
    <t>VC1008</t>
  </si>
  <si>
    <t>sodium-type flagellar protein MotY</t>
  </si>
  <si>
    <t>VC1009</t>
  </si>
  <si>
    <t>VC1010</t>
  </si>
  <si>
    <t>lactoylglutathione lyase</t>
  </si>
  <si>
    <t>VC1011</t>
  </si>
  <si>
    <t>endonuclease III</t>
  </si>
  <si>
    <t>VC1012</t>
  </si>
  <si>
    <t>electron transport complex protein RsxE</t>
  </si>
  <si>
    <t>VC1013</t>
  </si>
  <si>
    <t>electron transport complex protein RnfG</t>
  </si>
  <si>
    <t>rnfD</t>
  </si>
  <si>
    <t>VC1014</t>
  </si>
  <si>
    <t>electron transport complex protein RnfD</t>
  </si>
  <si>
    <t>VC1015</t>
  </si>
  <si>
    <t>electron transport complex protein RnfC</t>
  </si>
  <si>
    <t>VC1016</t>
  </si>
  <si>
    <t>electron transport complex protein RnfB</t>
  </si>
  <si>
    <t>VC1017</t>
  </si>
  <si>
    <t>Na(+)-translocating NADH-quinone 
reductasesubunit E</t>
  </si>
  <si>
    <t>uvrB</t>
  </si>
  <si>
    <t>VC1018</t>
  </si>
  <si>
    <t>excinuclease ABC subunit B</t>
  </si>
  <si>
    <t>VC1021</t>
  </si>
  <si>
    <t>LuxO repressor protein</t>
  </si>
  <si>
    <t>VC1022</t>
  </si>
  <si>
    <t>phosphorelay protein</t>
  </si>
  <si>
    <t>VC1023</t>
  </si>
  <si>
    <t>moaA</t>
  </si>
  <si>
    <t>VC1024</t>
  </si>
  <si>
    <t>molybdenum cofactor biosynthesis protein A</t>
  </si>
  <si>
    <t>VC1025</t>
  </si>
  <si>
    <t>molybdenum cofactor biosynthesis protein B</t>
  </si>
  <si>
    <t>moaC</t>
  </si>
  <si>
    <t>VC1026</t>
  </si>
  <si>
    <t>molybdenum cofactor biosynthesis protein MoaC</t>
  </si>
  <si>
    <t>moaD</t>
  </si>
  <si>
    <t>VC1027</t>
  </si>
  <si>
    <t>molybdopterin synthase small subunit</t>
  </si>
  <si>
    <t>VC1028</t>
  </si>
  <si>
    <t>molybdenum cofactor biosynthesis protein E</t>
  </si>
  <si>
    <t>VC1029</t>
  </si>
  <si>
    <t>VC1031</t>
  </si>
  <si>
    <t>inosine monophosphate dehydrogenase-likeprotein</t>
  </si>
  <si>
    <t>zntA</t>
  </si>
  <si>
    <t>VC1033</t>
  </si>
  <si>
    <t>zinc/cadmium/mercury/lead-transporting ATPase</t>
  </si>
  <si>
    <t>VC1034</t>
  </si>
  <si>
    <t>uridine phosphorylase</t>
  </si>
  <si>
    <t>VC1035</t>
  </si>
  <si>
    <t>metG</t>
  </si>
  <si>
    <t>VC1036</t>
  </si>
  <si>
    <t>methionyl-tRNA synthetase</t>
  </si>
  <si>
    <t>VC1037</t>
  </si>
  <si>
    <t>mrp protein</t>
  </si>
  <si>
    <t>VC1038</t>
  </si>
  <si>
    <t>uridine kinase</t>
  </si>
  <si>
    <t>VC1039</t>
  </si>
  <si>
    <t>asmA protein</t>
  </si>
  <si>
    <t>VC1040</t>
  </si>
  <si>
    <t>cob(I)yrinic acid 
a,c-diamideadenosyltransferase</t>
  </si>
  <si>
    <t>VC1041</t>
  </si>
  <si>
    <t>VC1042</t>
  </si>
  <si>
    <t>long-chain fatty acid transport protein</t>
  </si>
  <si>
    <t>VC1043</t>
  </si>
  <si>
    <t>VC1044</t>
  </si>
  <si>
    <t>VC1045</t>
  </si>
  <si>
    <t>RNA polymerase sigma factor</t>
  </si>
  <si>
    <t>fadI</t>
  </si>
  <si>
    <t>VC1046</t>
  </si>
  <si>
    <t>3-ketoacyl-CoA thiolase</t>
  </si>
  <si>
    <t>fadJ</t>
  </si>
  <si>
    <t>VC1047</t>
  </si>
  <si>
    <t>multifunctional fatty acid oxidation 
complexsubunit alpha</t>
  </si>
  <si>
    <t>VC1048</t>
  </si>
  <si>
    <t>VC1049</t>
  </si>
  <si>
    <t>VC1050</t>
  </si>
  <si>
    <t>response regulator</t>
  </si>
  <si>
    <t>VC1051</t>
  </si>
  <si>
    <t>VC1052</t>
  </si>
  <si>
    <t>VC1053</t>
  </si>
  <si>
    <t>adenine phosphoribosyltransferase</t>
  </si>
  <si>
    <t>VC1054</t>
  </si>
  <si>
    <t>DNA polymerase III subunits gamma and tau</t>
  </si>
  <si>
    <t>VC1055</t>
  </si>
  <si>
    <t>recR</t>
  </si>
  <si>
    <t>VC1056</t>
  </si>
  <si>
    <t>recombination protein RecR</t>
  </si>
  <si>
    <t>VC1057</t>
  </si>
  <si>
    <t>proteinase inhibitor</t>
  </si>
  <si>
    <t>VC1058</t>
  </si>
  <si>
    <t>VC1059</t>
  </si>
  <si>
    <t>VC1060</t>
  </si>
  <si>
    <t>periplasmic protease</t>
  </si>
  <si>
    <t>VC1061</t>
  </si>
  <si>
    <t>cysteine synthase/cystathionine beta-
synthasefamily protein</t>
  </si>
  <si>
    <t>VC1062</t>
  </si>
  <si>
    <t>AsnC family transcriptional regulator</t>
  </si>
  <si>
    <t>VC1063</t>
  </si>
  <si>
    <t>acyl-CoA thioesterase II</t>
  </si>
  <si>
    <t>VC1064</t>
  </si>
  <si>
    <t>lipoprotein-like protein</t>
  </si>
  <si>
    <t>VC1065</t>
  </si>
  <si>
    <t>methylated-DNA--protein-
cysteinemethyltransferase-like protein</t>
  </si>
  <si>
    <t>VC1066</t>
  </si>
  <si>
    <t>VC1067</t>
  </si>
  <si>
    <t>VC1068</t>
  </si>
  <si>
    <t>ArsR family transcriptional regulator</t>
  </si>
  <si>
    <t>VC1069</t>
  </si>
  <si>
    <t>glyceraldehyde-3-phosphate dehydrogenase</t>
  </si>
  <si>
    <t>VC1070</t>
  </si>
  <si>
    <t>phosphatase</t>
  </si>
  <si>
    <t>VC1071</t>
  </si>
  <si>
    <t>VC1073</t>
  </si>
  <si>
    <t>VC1074</t>
  </si>
  <si>
    <t>VC1075</t>
  </si>
  <si>
    <t>VC1076</t>
  </si>
  <si>
    <t>VC1077</t>
  </si>
  <si>
    <t>VC1078</t>
  </si>
  <si>
    <t>VC1079</t>
  </si>
  <si>
    <t>VC1080</t>
  </si>
  <si>
    <t>VC1081</t>
  </si>
  <si>
    <t>VC1082</t>
  </si>
  <si>
    <t>VC1083</t>
  </si>
  <si>
    <t>VC1084</t>
  </si>
  <si>
    <t>sensory box sensor histidine kinase</t>
  </si>
  <si>
    <t>VC1085</t>
  </si>
  <si>
    <t>VC1086</t>
  </si>
  <si>
    <t>VC1087</t>
  </si>
  <si>
    <t>VC1088</t>
  </si>
  <si>
    <t>VC1089</t>
  </si>
  <si>
    <t>periplasmic binding protein-like protein</t>
  </si>
  <si>
    <t>VC1091</t>
  </si>
  <si>
    <t>oligopeptide ABC transporter substrate-
bindingprotein</t>
  </si>
  <si>
    <t>oppB</t>
  </si>
  <si>
    <t>VC1092</t>
  </si>
  <si>
    <t>oligopeptide transporter permease</t>
  </si>
  <si>
    <t>VC1093</t>
  </si>
  <si>
    <t>oligopeptide ABC transporter permease</t>
  </si>
  <si>
    <t>oppD</t>
  </si>
  <si>
    <t>VC1094</t>
  </si>
  <si>
    <t>oligopeptide ABC transporter ATP-bindingprotein</t>
  </si>
  <si>
    <t>VC1095</t>
  </si>
  <si>
    <t>VC1096</t>
  </si>
  <si>
    <t>VC1097</t>
  </si>
  <si>
    <t>phosphate acetyltransferase</t>
  </si>
  <si>
    <t>VC1098</t>
  </si>
  <si>
    <t>acetate kinase</t>
  </si>
  <si>
    <t>VC1099</t>
  </si>
  <si>
    <t>VC1100</t>
  </si>
  <si>
    <t>VC1101</t>
  </si>
  <si>
    <t>VC1102</t>
  </si>
  <si>
    <t>VC1103</t>
  </si>
  <si>
    <t>VC1104</t>
  </si>
  <si>
    <t>VC1105</t>
  </si>
  <si>
    <t>VC1106</t>
  </si>
  <si>
    <t>preprotein translocase SecA subunit-likeprotein</t>
  </si>
  <si>
    <t>lolA</t>
  </si>
  <si>
    <t>VC1107</t>
  </si>
  <si>
    <t>outer-membrane lipoprotein carrier protein</t>
  </si>
  <si>
    <t>VC1108</t>
  </si>
  <si>
    <t>recombination factor protein RarA</t>
  </si>
  <si>
    <t>VC1110</t>
  </si>
  <si>
    <t>seryl-tRNA synthetase</t>
  </si>
  <si>
    <t>VC1111</t>
  </si>
  <si>
    <t>adenosylmethionine--
8-amino-7-oxononanoateaminotransferase BioA</t>
  </si>
  <si>
    <t>VC1112</t>
  </si>
  <si>
    <t>biotin synthase</t>
  </si>
  <si>
    <t>VC1113</t>
  </si>
  <si>
    <t>8-amino-7-oxononanoate synthase</t>
  </si>
  <si>
    <t>VC1114</t>
  </si>
  <si>
    <t>biotin synthesis protein BioC</t>
  </si>
  <si>
    <t>bioD</t>
  </si>
  <si>
    <t>VC1115</t>
  </si>
  <si>
    <t>dithiobiotin synthetase</t>
  </si>
  <si>
    <t>VC1116</t>
  </si>
  <si>
    <t>VC1117</t>
  </si>
  <si>
    <t>heat shock protein HtpX</t>
  </si>
  <si>
    <t>VC1118</t>
  </si>
  <si>
    <t>VC1119</t>
  </si>
  <si>
    <t>VC1120</t>
  </si>
  <si>
    <t>VC1121</t>
  </si>
  <si>
    <t>VC1122</t>
  </si>
  <si>
    <t>cyclopropane-fatty-acyl-phospholipid synthase</t>
  </si>
  <si>
    <t>VC1123</t>
  </si>
  <si>
    <t>VC1124</t>
  </si>
  <si>
    <t>VC1125</t>
  </si>
  <si>
    <t>VC1126</t>
  </si>
  <si>
    <t>adenylosuccinate lyase</t>
  </si>
  <si>
    <t>VC1127</t>
  </si>
  <si>
    <t>mnmA</t>
  </si>
  <si>
    <t>VC1128</t>
  </si>
  <si>
    <t>tRNA-specific 2-thiouridylase MnmA</t>
  </si>
  <si>
    <t>VC1129</t>
  </si>
  <si>
    <t>inosine-guanosine kinase</t>
  </si>
  <si>
    <t>VC1130</t>
  </si>
  <si>
    <t>DNA-binding protein H-NS</t>
  </si>
  <si>
    <t>VC1131</t>
  </si>
  <si>
    <t>hisG</t>
  </si>
  <si>
    <t>VC1132</t>
  </si>
  <si>
    <t>ATP phosphoribosyltransferase</t>
  </si>
  <si>
    <t>hisD</t>
  </si>
  <si>
    <t>VC1133</t>
  </si>
  <si>
    <t>histidinol dehydrogenase</t>
  </si>
  <si>
    <t>VC1134</t>
  </si>
  <si>
    <t>histidinol-phosphate aminotransferase</t>
  </si>
  <si>
    <t>VC1135</t>
  </si>
  <si>
    <t>imidazole glycerol-
phosphatedehydratase/histidinol phosphatase</t>
  </si>
  <si>
    <t>hisH</t>
  </si>
  <si>
    <t>VC1136</t>
  </si>
  <si>
    <t>imidazole glycerol phosphate synthase 
subunitHisH</t>
  </si>
  <si>
    <t>VC1137</t>
  </si>
  <si>
    <t>1-(5-phosphoribosyl)-5-[(5-phosphoribosylamino)m
ethylideneamino]imidazole-4-carboxamide isomerase</t>
  </si>
  <si>
    <t>VC1138</t>
  </si>
  <si>
    <t>imidazole glycerol phosphate synthase 
subunitHisF</t>
  </si>
  <si>
    <t>VC1139</t>
  </si>
  <si>
    <t>bifunctional phosphoribosyl-
AMPcyclohydrolase/phosphoribosyl-ATP pyrophosphatase
protein</t>
  </si>
  <si>
    <t>VC1140</t>
  </si>
  <si>
    <t>23S rRNA pseudouridine synthase E</t>
  </si>
  <si>
    <t>VC1141</t>
  </si>
  <si>
    <t>isocitrate dehydrogenase</t>
  </si>
  <si>
    <t>VC1142</t>
  </si>
  <si>
    <t>cold shock-like protein CspD</t>
  </si>
  <si>
    <t>clpS</t>
  </si>
  <si>
    <t>VC1143</t>
  </si>
  <si>
    <t>ATP-dependent Clp protease adaptor protein ClpS</t>
  </si>
  <si>
    <t>clpA</t>
  </si>
  <si>
    <t>VC1144</t>
  </si>
  <si>
    <t>ATP-dependent Clp protease ATP-binding subunit</t>
  </si>
  <si>
    <t>VC1145</t>
  </si>
  <si>
    <t>grxA</t>
  </si>
  <si>
    <t>VC1146</t>
  </si>
  <si>
    <t>glutaredoxin 1</t>
  </si>
  <si>
    <t>VC1147</t>
  </si>
  <si>
    <t>VC1148</t>
  </si>
  <si>
    <t>DNA-binding transcriptional regulator HexR</t>
  </si>
  <si>
    <t>VC1149</t>
  </si>
  <si>
    <t>glutamate decarboxylase</t>
  </si>
  <si>
    <t>VC1150</t>
  </si>
  <si>
    <t>VC1151</t>
  </si>
  <si>
    <t>VC1152</t>
  </si>
  <si>
    <t>VC1153</t>
  </si>
  <si>
    <t>VC1154</t>
  </si>
  <si>
    <t>VC1155</t>
  </si>
  <si>
    <t>VC1156</t>
  </si>
  <si>
    <t>VC1158</t>
  </si>
  <si>
    <t>VC1159</t>
  </si>
  <si>
    <t>3-phosphoserine/phosphohydroxythreonineaminotran
sferase</t>
  </si>
  <si>
    <t>VC1160</t>
  </si>
  <si>
    <t>VC1161</t>
  </si>
  <si>
    <t>gonadoliberin III-like protein</t>
  </si>
  <si>
    <t>VC1162</t>
  </si>
  <si>
    <t>VC1163</t>
  </si>
  <si>
    <t>VC1164</t>
  </si>
  <si>
    <t>VC1165</t>
  </si>
  <si>
    <t>aspS</t>
  </si>
  <si>
    <t>VC1166</t>
  </si>
  <si>
    <t>aspartyl-tRNA synthetase</t>
  </si>
  <si>
    <t>VC1167</t>
  </si>
  <si>
    <t>thymidine kinase</t>
  </si>
  <si>
    <t>VC1168</t>
  </si>
  <si>
    <t>proton/glutamate symporter</t>
  </si>
  <si>
    <t>trpA</t>
  </si>
  <si>
    <t>VC1169</t>
  </si>
  <si>
    <t>tryptophan synthase subunit alpha</t>
  </si>
  <si>
    <t>VC1170</t>
  </si>
  <si>
    <t>tryptophan synthase subunit beta</t>
  </si>
  <si>
    <t>VC1171</t>
  </si>
  <si>
    <t>bifunctional indole-3-glycerol 
phosphatesynthase/phosphoribosylanthranilate isomerase</t>
  </si>
  <si>
    <t>trpD</t>
  </si>
  <si>
    <t>VC1172</t>
  </si>
  <si>
    <t>anthranilate phosphoribosyltransferase</t>
  </si>
  <si>
    <t>VC1173</t>
  </si>
  <si>
    <t>anthranilate synthase component II</t>
  </si>
  <si>
    <t>VC1174</t>
  </si>
  <si>
    <t>anthranilate synthase component I</t>
  </si>
  <si>
    <t>VC1177</t>
  </si>
  <si>
    <t>VC1178</t>
  </si>
  <si>
    <t>VC1179</t>
  </si>
  <si>
    <t>23S rRNA pseudouridylate synthase B</t>
  </si>
  <si>
    <t>VC1180</t>
  </si>
  <si>
    <t>cysteine/glutathione ABC 
transportermembrane/ATP-binding protein</t>
  </si>
  <si>
    <t>VC1181</t>
  </si>
  <si>
    <t>VC1182</t>
  </si>
  <si>
    <t>thioredoxin reductase</t>
  </si>
  <si>
    <t>VC1183</t>
  </si>
  <si>
    <t>VC1184</t>
  </si>
  <si>
    <t>NifS-like protein</t>
  </si>
  <si>
    <t>VC1185</t>
  </si>
  <si>
    <t>VC1186</t>
  </si>
  <si>
    <t>SanA protein</t>
  </si>
  <si>
    <t>VC1187</t>
  </si>
  <si>
    <t>VC1188</t>
  </si>
  <si>
    <t>VC1189</t>
  </si>
  <si>
    <t>hemH_2</t>
  </si>
  <si>
    <t>VC1190</t>
  </si>
  <si>
    <t>phosphoribosylaminoimidazole-
succinocarboxamidesynthase</t>
  </si>
  <si>
    <t>VC1191</t>
  </si>
  <si>
    <t>VC1193</t>
  </si>
  <si>
    <t>VC1194</t>
  </si>
  <si>
    <t>VC1195</t>
  </si>
  <si>
    <t>VC1196</t>
  </si>
  <si>
    <t>VC1197</t>
  </si>
  <si>
    <t>VC1198</t>
  </si>
  <si>
    <t>VC1199</t>
  </si>
  <si>
    <t>VC1200</t>
  </si>
  <si>
    <t>serine protease</t>
  </si>
  <si>
    <t>VC1201</t>
  </si>
  <si>
    <t>hutH</t>
  </si>
  <si>
    <t>VC1202</t>
  </si>
  <si>
    <t>histidine ammonia-lyase</t>
  </si>
  <si>
    <t>VC1203</t>
  </si>
  <si>
    <t>urocanate hydratase</t>
  </si>
  <si>
    <t>VC1204</t>
  </si>
  <si>
    <t>formimidoylglutamase</t>
  </si>
  <si>
    <t>VC1205</t>
  </si>
  <si>
    <t>imidazolonepropionase</t>
  </si>
  <si>
    <t>VC1206</t>
  </si>
  <si>
    <t>histidine utilization repressor</t>
  </si>
  <si>
    <t>VC1207</t>
  </si>
  <si>
    <t>VC1208</t>
  </si>
  <si>
    <t>dsDNA-mimic protein</t>
  </si>
  <si>
    <t>VC1209</t>
  </si>
  <si>
    <t>elongation factor P</t>
  </si>
  <si>
    <t>VC1210</t>
  </si>
  <si>
    <t>VC1211</t>
  </si>
  <si>
    <t>VC1212</t>
  </si>
  <si>
    <t>DNA polymerase II</t>
  </si>
  <si>
    <t>VC1213</t>
  </si>
  <si>
    <t>uvrC</t>
  </si>
  <si>
    <t>VC1214</t>
  </si>
  <si>
    <t>excinuclease ABC subunit C</t>
  </si>
  <si>
    <t>VC1215</t>
  </si>
  <si>
    <t>CDP-diacylglycerol--
glycerol-3-phosphate3-phosphatidyltransferase</t>
  </si>
  <si>
    <t>VC1216</t>
  </si>
  <si>
    <t>VC1217</t>
  </si>
  <si>
    <t>pheS</t>
  </si>
  <si>
    <t>VC1219</t>
  </si>
  <si>
    <t>phenylalanyl-tRNA synthetase subunit alpha</t>
  </si>
  <si>
    <t>pheT</t>
  </si>
  <si>
    <t>VC1220</t>
  </si>
  <si>
    <t>phenylalanyl-tRNA synthetase subunit beta</t>
  </si>
  <si>
    <t>ihfA</t>
  </si>
  <si>
    <t>VC1222</t>
  </si>
  <si>
    <t>integration host factor subunit alpha</t>
  </si>
  <si>
    <t>VC1223</t>
  </si>
  <si>
    <t>VC1224</t>
  </si>
  <si>
    <t>VC1226</t>
  </si>
  <si>
    <t>thiopurine S-methyltransferase</t>
  </si>
  <si>
    <t>VC1227</t>
  </si>
  <si>
    <t>purT</t>
  </si>
  <si>
    <t>VC1228</t>
  </si>
  <si>
    <t>phosphoribosylglycinamide formyltransferase 2</t>
  </si>
  <si>
    <t>VC1229</t>
  </si>
  <si>
    <t>VC1231</t>
  </si>
  <si>
    <t>cytidine deaminase</t>
  </si>
  <si>
    <t>VC1232</t>
  </si>
  <si>
    <t>VC1233</t>
  </si>
  <si>
    <t>sbcB</t>
  </si>
  <si>
    <t>VC1234</t>
  </si>
  <si>
    <t>exonuclease I</t>
  </si>
  <si>
    <t>VC1235</t>
  </si>
  <si>
    <t>sodium/dicarboxylate symporter</t>
  </si>
  <si>
    <t>VC1236</t>
  </si>
  <si>
    <t>PilB-like protein</t>
  </si>
  <si>
    <t>cobT</t>
  </si>
  <si>
    <t>VC1237</t>
  </si>
  <si>
    <t>nicotinate-nucleotide--
dimethylbenzimidazolephosphoribosyltransferase</t>
  </si>
  <si>
    <t>cobS</t>
  </si>
  <si>
    <t>VC1238</t>
  </si>
  <si>
    <t>adenosylcobinamide-GDP ribazoletransferase</t>
  </si>
  <si>
    <t>cobU</t>
  </si>
  <si>
    <t>VC1239</t>
  </si>
  <si>
    <t>adenosylcobinamide 
kinase/adenosylcobinamidephosphate guanyltransferase</t>
  </si>
  <si>
    <t>VC1240</t>
  </si>
  <si>
    <t>alpha-ribazole-5'-phosphate phosphatase</t>
  </si>
  <si>
    <t>VC1242</t>
  </si>
  <si>
    <t>succinylglutamate desuccinylase</t>
  </si>
  <si>
    <t>VC1244</t>
  </si>
  <si>
    <t>vtamin B12-transporter permease</t>
  </si>
  <si>
    <t>VC1245</t>
  </si>
  <si>
    <t>vitamin B12-transporter ATPase</t>
  </si>
  <si>
    <t>VC1246</t>
  </si>
  <si>
    <t>VC1247</t>
  </si>
  <si>
    <t>VC1248</t>
  </si>
  <si>
    <t>VC1249</t>
  </si>
  <si>
    <t>VC1250</t>
  </si>
  <si>
    <t>VC1252</t>
  </si>
  <si>
    <t>competence damage protein CinA</t>
  </si>
  <si>
    <t>VC1253</t>
  </si>
  <si>
    <t>VC1254</t>
  </si>
  <si>
    <t>nrdB</t>
  </si>
  <si>
    <t>VC1255</t>
  </si>
  <si>
    <t>ribonucleotide-diphosphate reductase 
subunitbeta</t>
  </si>
  <si>
    <t>VC1256</t>
  </si>
  <si>
    <t>ribonucleotide-diphosphate reductase 
subunitalpha</t>
  </si>
  <si>
    <t>VC1257</t>
  </si>
  <si>
    <t>3-demethylubiquinone-9 3-methyltransferase</t>
  </si>
  <si>
    <t>VC1258</t>
  </si>
  <si>
    <t>DNA gyrase subunit A</t>
  </si>
  <si>
    <t>VC1259</t>
  </si>
  <si>
    <t>VC1260</t>
  </si>
  <si>
    <t>VC1261</t>
  </si>
  <si>
    <t>VC1262</t>
  </si>
  <si>
    <t>ribA</t>
  </si>
  <si>
    <t>VC1263</t>
  </si>
  <si>
    <t>GTP cyclohydrolase II</t>
  </si>
  <si>
    <t>VC1264</t>
  </si>
  <si>
    <t>iron-regulated protein A</t>
  </si>
  <si>
    <t>VC1265</t>
  </si>
  <si>
    <t>VC1266</t>
  </si>
  <si>
    <t>VC1267</t>
  </si>
  <si>
    <t>VC1268</t>
  </si>
  <si>
    <t>VC1269</t>
  </si>
  <si>
    <t>VC1270</t>
  </si>
  <si>
    <t>glyoxylase II family protein</t>
  </si>
  <si>
    <t>VC1271</t>
  </si>
  <si>
    <t>VC1272</t>
  </si>
  <si>
    <t>VC1273</t>
  </si>
  <si>
    <t>VC1274</t>
  </si>
  <si>
    <t>VC1275</t>
  </si>
  <si>
    <t>VC1276</t>
  </si>
  <si>
    <t>VC1277</t>
  </si>
  <si>
    <t>VC1278</t>
  </si>
  <si>
    <t>VC1279</t>
  </si>
  <si>
    <t>BCCT family transporter</t>
  </si>
  <si>
    <t>VC1280</t>
  </si>
  <si>
    <t>VC1281</t>
  </si>
  <si>
    <t>PTS system cellobiose-specific 
transportersubunit IIB</t>
  </si>
  <si>
    <t>VC1282</t>
  </si>
  <si>
    <t>PTS system cellobiose-specific 
transportersubunit IIC</t>
  </si>
  <si>
    <t>VC1283</t>
  </si>
  <si>
    <t>PTS system cellobiose-specific 
transportersubunit IIA</t>
  </si>
  <si>
    <t>VC1284</t>
  </si>
  <si>
    <t>6-phospho-beta-glucosidase</t>
  </si>
  <si>
    <t>VC1285</t>
  </si>
  <si>
    <t>VC1286</t>
  </si>
  <si>
    <t>LacI family transcription regulator</t>
  </si>
  <si>
    <t>VC1287</t>
  </si>
  <si>
    <t>glucosyltransferase MdoH</t>
  </si>
  <si>
    <t>mdoG</t>
  </si>
  <si>
    <t>VC1288</t>
  </si>
  <si>
    <t>glucan biosynthesis protein G</t>
  </si>
  <si>
    <t>VC1289</t>
  </si>
  <si>
    <t>VC1290</t>
  </si>
  <si>
    <t>VC1291</t>
  </si>
  <si>
    <t>VC1293</t>
  </si>
  <si>
    <t>aromatic amino acid aminotransferase</t>
  </si>
  <si>
    <t>VC1294</t>
  </si>
  <si>
    <t>VC1295</t>
  </si>
  <si>
    <t>VC1296</t>
  </si>
  <si>
    <t>phosphomethylpyrimidine kinase</t>
  </si>
  <si>
    <t>asnC</t>
  </si>
  <si>
    <t>VC1297</t>
  </si>
  <si>
    <t>asparaginyl-tRNA synthetase</t>
  </si>
  <si>
    <t>VC1298</t>
  </si>
  <si>
    <t>VC1299</t>
  </si>
  <si>
    <t>6-carboxytetrahydropterin synthase QueD</t>
  </si>
  <si>
    <t>VC1300</t>
  </si>
  <si>
    <t>L-serine dehydratase 1</t>
  </si>
  <si>
    <t>VC1301</t>
  </si>
  <si>
    <t>serine transporter</t>
  </si>
  <si>
    <t>VC1302</t>
  </si>
  <si>
    <t>MutT/nudix family protein</t>
  </si>
  <si>
    <t>VC1303</t>
  </si>
  <si>
    <t>para-aminobenzoate synthase component I</t>
  </si>
  <si>
    <t>VC1304</t>
  </si>
  <si>
    <t>fumarate hydratase, class I</t>
  </si>
  <si>
    <t>VC1305</t>
  </si>
  <si>
    <t>VC1306</t>
  </si>
  <si>
    <t>VC1307</t>
  </si>
  <si>
    <t>VC1308</t>
  </si>
  <si>
    <t>transcriptional regulator TyrR</t>
  </si>
  <si>
    <t>VC1309</t>
  </si>
  <si>
    <t>VC1310</t>
  </si>
  <si>
    <t>VC1311</t>
  </si>
  <si>
    <t>alr_2</t>
  </si>
  <si>
    <t>VC1312</t>
  </si>
  <si>
    <t>VC1313</t>
  </si>
  <si>
    <t>VC1314</t>
  </si>
  <si>
    <t>VC1315</t>
  </si>
  <si>
    <t>VC1316</t>
  </si>
  <si>
    <t>chemotaxis protein CheY</t>
  </si>
  <si>
    <t>VC1317</t>
  </si>
  <si>
    <t>VC1318</t>
  </si>
  <si>
    <t>outer membrane protein OmpV</t>
  </si>
  <si>
    <t>VC1319</t>
  </si>
  <si>
    <t>VC1320</t>
  </si>
  <si>
    <t>DNA-binding response regulator</t>
  </si>
  <si>
    <t>VC1321</t>
  </si>
  <si>
    <t>VC1322</t>
  </si>
  <si>
    <t>VC1323</t>
  </si>
  <si>
    <t>VC1325</t>
  </si>
  <si>
    <t>galactoside ABC transporter periplasmicD-
galactose/D-glucose-binding protein</t>
  </si>
  <si>
    <t>VC1327</t>
  </si>
  <si>
    <t>galactose/methyl galaxtoside transporterATP-
binding protein</t>
  </si>
  <si>
    <t>mglC</t>
  </si>
  <si>
    <t>VC1328</t>
  </si>
  <si>
    <t>beta-methylgalactoside transporter innermembrane
protein</t>
  </si>
  <si>
    <t>VC1329</t>
  </si>
  <si>
    <t>opacity protein-like protein</t>
  </si>
  <si>
    <t>VC1330</t>
  </si>
  <si>
    <t>VC1332</t>
  </si>
  <si>
    <t>VC1333</t>
  </si>
  <si>
    <t>VC1334</t>
  </si>
  <si>
    <t>VC1335</t>
  </si>
  <si>
    <t>GntR family transcriptional regulator</t>
  </si>
  <si>
    <t>prpB</t>
  </si>
  <si>
    <t>VC1336</t>
  </si>
  <si>
    <t>2-methylisocitrate lyase</t>
  </si>
  <si>
    <t>VC1337</t>
  </si>
  <si>
    <t>methylcitrate synthase</t>
  </si>
  <si>
    <t>VC1338</t>
  </si>
  <si>
    <t>aconitate hydratase</t>
  </si>
  <si>
    <t>VC1339</t>
  </si>
  <si>
    <t>VC1340</t>
  </si>
  <si>
    <t>prpE protein</t>
  </si>
  <si>
    <t>VC1341</t>
  </si>
  <si>
    <t>VC1342</t>
  </si>
  <si>
    <t>VC1343</t>
  </si>
  <si>
    <t>M20A family peptidase</t>
  </si>
  <si>
    <t>VC1344</t>
  </si>
  <si>
    <t>4-hydroxyphenylpyruvate dioxygenase</t>
  </si>
  <si>
    <t>VC1345</t>
  </si>
  <si>
    <t>oxidoreductase</t>
  </si>
  <si>
    <t>VC1346</t>
  </si>
  <si>
    <t>VC1347</t>
  </si>
  <si>
    <t>glutathione S-transferase</t>
  </si>
  <si>
    <t>VC1348</t>
  </si>
  <si>
    <t>VC1349</t>
  </si>
  <si>
    <t>VC1350</t>
  </si>
  <si>
    <t>antioxidant</t>
  </si>
  <si>
    <t>VC1353</t>
  </si>
  <si>
    <t>VC1354</t>
  </si>
  <si>
    <t>VC1355</t>
  </si>
  <si>
    <t>acylphosphatase</t>
  </si>
  <si>
    <t>VC1356</t>
  </si>
  <si>
    <t>sulfite reductase subunit gamma-like protein</t>
  </si>
  <si>
    <t>VC1358</t>
  </si>
  <si>
    <t>VC1359</t>
  </si>
  <si>
    <t>VC1360</t>
  </si>
  <si>
    <t>VC1361</t>
  </si>
  <si>
    <t>VC1362</t>
  </si>
  <si>
    <t>VC1363</t>
  </si>
  <si>
    <t>siroheme synthase component enzyme</t>
  </si>
  <si>
    <t>VC1364</t>
  </si>
  <si>
    <t>VC1365</t>
  </si>
  <si>
    <t>7-carboxy-7-deazaguanine synthase QueE</t>
  </si>
  <si>
    <t>VC1366</t>
  </si>
  <si>
    <t>7-cyano-7-deazaguanine synthase QueC</t>
  </si>
  <si>
    <t>VC1367</t>
  </si>
  <si>
    <t>VC1368</t>
  </si>
  <si>
    <t>VC1369</t>
  </si>
  <si>
    <t>VC1370</t>
  </si>
  <si>
    <t>VC1371</t>
  </si>
  <si>
    <t>VC1372</t>
  </si>
  <si>
    <t>VC1373</t>
  </si>
  <si>
    <t>VC1374</t>
  </si>
  <si>
    <t>VC1375</t>
  </si>
  <si>
    <t>VC1376</t>
  </si>
  <si>
    <t>VC1377</t>
  </si>
  <si>
    <t>VC1379</t>
  </si>
  <si>
    <t>VC1380</t>
  </si>
  <si>
    <t>VC1382</t>
  </si>
  <si>
    <t>ATP-dependent RNA helicase HrpA</t>
  </si>
  <si>
    <t>VC1384</t>
  </si>
  <si>
    <t>VC1386</t>
  </si>
  <si>
    <t>chaperone</t>
  </si>
  <si>
    <t>lplA</t>
  </si>
  <si>
    <t>VC1388</t>
  </si>
  <si>
    <t>lipoate-protein ligase A</t>
  </si>
  <si>
    <t>VC1389</t>
  </si>
  <si>
    <t>VC1390</t>
  </si>
  <si>
    <t>VC1391</t>
  </si>
  <si>
    <t>multidrug transporter</t>
  </si>
  <si>
    <t>VC1392</t>
  </si>
  <si>
    <t>deoxyribodipyrimidine photolyase</t>
  </si>
  <si>
    <t>VC1393</t>
  </si>
  <si>
    <t>sugE protein</t>
  </si>
  <si>
    <t>VC1394</t>
  </si>
  <si>
    <t>VC1395</t>
  </si>
  <si>
    <t>VC1396</t>
  </si>
  <si>
    <t>VC1397</t>
  </si>
  <si>
    <t>chemotaxis protein CheA</t>
  </si>
  <si>
    <t>VC1398</t>
  </si>
  <si>
    <t>VC1399</t>
  </si>
  <si>
    <t>chemotaxis protein CheR</t>
  </si>
  <si>
    <t>VC1400</t>
  </si>
  <si>
    <t>VC1401</t>
  </si>
  <si>
    <t>protein-glutamate methylesterase CheB</t>
  </si>
  <si>
    <t>VC1402</t>
  </si>
  <si>
    <t>purine-binding chemotaxis protein Chew</t>
  </si>
  <si>
    <t>VC1403</t>
  </si>
  <si>
    <t>VC1405</t>
  </si>
  <si>
    <t>VC1406</t>
  </si>
  <si>
    <t>VC1407</t>
  </si>
  <si>
    <t>ATP-dependent RNA helicase RhlE</t>
  </si>
  <si>
    <t>VC1408</t>
  </si>
  <si>
    <t>VC1409</t>
  </si>
  <si>
    <t>VC1410</t>
  </si>
  <si>
    <t>multidrug resistance protein VceA</t>
  </si>
  <si>
    <t>VC1411</t>
  </si>
  <si>
    <t>multidrug resistance protein VceB</t>
  </si>
  <si>
    <t>VC1413</t>
  </si>
  <si>
    <t>VC1414</t>
  </si>
  <si>
    <t>thermostable carboxypeptidase 1</t>
  </si>
  <si>
    <t>VC1415</t>
  </si>
  <si>
    <t>hcp protein</t>
  </si>
  <si>
    <t>VC1416</t>
  </si>
  <si>
    <t>VgrG protein</t>
  </si>
  <si>
    <t>VC1417</t>
  </si>
  <si>
    <t>VC1418</t>
  </si>
  <si>
    <t>VC1419</t>
  </si>
  <si>
    <t>VC1420</t>
  </si>
  <si>
    <t>VC1421</t>
  </si>
  <si>
    <t>VC1422</t>
  </si>
  <si>
    <t>VC1422a</t>
  </si>
  <si>
    <t>membrane protein</t>
  </si>
  <si>
    <t>VC1423</t>
  </si>
  <si>
    <t>VC1424</t>
  </si>
  <si>
    <t>VC1425</t>
  </si>
  <si>
    <t>potC</t>
  </si>
  <si>
    <t>VC1426</t>
  </si>
  <si>
    <t>spermidine/putrescine ABC transporter 
membraneprotein</t>
  </si>
  <si>
    <t>potB</t>
  </si>
  <si>
    <t>VC1427</t>
  </si>
  <si>
    <t>potA</t>
  </si>
  <si>
    <t>VC1428</t>
  </si>
  <si>
    <t>putrescine/spermidine ABC transporter 
ATPaseprotein</t>
  </si>
  <si>
    <t>VC1429</t>
  </si>
  <si>
    <t>VC1430</t>
  </si>
  <si>
    <t>bax protein</t>
  </si>
  <si>
    <t>VC1431</t>
  </si>
  <si>
    <t>VC1432</t>
  </si>
  <si>
    <t>C32 tRNA thiolase</t>
  </si>
  <si>
    <t>VC1433</t>
  </si>
  <si>
    <t>universal stress protein UspE</t>
  </si>
  <si>
    <t>VC1434</t>
  </si>
  <si>
    <t>fumarate/nitrate reduction 
transcriptionalregulator</t>
  </si>
  <si>
    <t>VC1435</t>
  </si>
  <si>
    <t>VC1436</t>
  </si>
  <si>
    <t>FixS-like protein</t>
  </si>
  <si>
    <t>VC1437</t>
  </si>
  <si>
    <t>cation transporter E1-E2 family ATPase</t>
  </si>
  <si>
    <t>VC1438</t>
  </si>
  <si>
    <t>VC1439</t>
  </si>
  <si>
    <t>cytochrome c oxidase subunit CcoP</t>
  </si>
  <si>
    <t>VC1440</t>
  </si>
  <si>
    <t>cytochrome c oxidase subunit CcoQ</t>
  </si>
  <si>
    <t>VC1441</t>
  </si>
  <si>
    <t>cbb3-type cytochrome c oxidase subunit II</t>
  </si>
  <si>
    <t>VC1442</t>
  </si>
  <si>
    <t>cbb3-type cytochrome c oxidase subunit I</t>
  </si>
  <si>
    <t>VC1443</t>
  </si>
  <si>
    <t>VC1444</t>
  </si>
  <si>
    <t>VC1445</t>
  </si>
  <si>
    <t>sensor histidine kinase/response regulator</t>
  </si>
  <si>
    <t>VC1446</t>
  </si>
  <si>
    <t>toxin secretion transporter</t>
  </si>
  <si>
    <t>VC1447</t>
  </si>
  <si>
    <t>RTX toxin transporter</t>
  </si>
  <si>
    <t>VC1448</t>
  </si>
  <si>
    <t>VC1449</t>
  </si>
  <si>
    <t>VC1450</t>
  </si>
  <si>
    <t>RTX toxin activating protein</t>
  </si>
  <si>
    <t>VC1451</t>
  </si>
  <si>
    <t>RTX toxin RtxA</t>
  </si>
  <si>
    <t>VC1452</t>
  </si>
  <si>
    <t>RstC protein</t>
  </si>
  <si>
    <t>VC1453</t>
  </si>
  <si>
    <t>RstB1 protein</t>
  </si>
  <si>
    <t>VC1454</t>
  </si>
  <si>
    <t>RstA1 protein</t>
  </si>
  <si>
    <t>VC1455</t>
  </si>
  <si>
    <t>transcriptional repressor RstR</t>
  </si>
  <si>
    <t>VC1456</t>
  </si>
  <si>
    <t>cholera enterotoxin subunit B</t>
  </si>
  <si>
    <t>VC1457</t>
  </si>
  <si>
    <t>cholera enterotoxin subunit A</t>
  </si>
  <si>
    <t>VC1458</t>
  </si>
  <si>
    <t>zona occludens toxin</t>
  </si>
  <si>
    <t>VC1459</t>
  </si>
  <si>
    <t>accessory cholera enterotoxin</t>
  </si>
  <si>
    <t>VC1460</t>
  </si>
  <si>
    <t>VC1461</t>
  </si>
  <si>
    <t>colonization factor</t>
  </si>
  <si>
    <t>VC1462</t>
  </si>
  <si>
    <t>RstB2 protein</t>
  </si>
  <si>
    <t>VC1463</t>
  </si>
  <si>
    <t>RstA2 protein</t>
  </si>
  <si>
    <t>VC1464</t>
  </si>
  <si>
    <t>VC1465</t>
  </si>
  <si>
    <t>VC1466</t>
  </si>
  <si>
    <t>VC1467</t>
  </si>
  <si>
    <t>VC1468</t>
  </si>
  <si>
    <t>VC1469</t>
  </si>
  <si>
    <t>phage replication protein Cri</t>
  </si>
  <si>
    <t>VC1470</t>
  </si>
  <si>
    <t>XRE family transcriptional regulator</t>
  </si>
  <si>
    <t>VC1471</t>
  </si>
  <si>
    <t>VC1472</t>
  </si>
  <si>
    <t>VC1473</t>
  </si>
  <si>
    <t>VC1474</t>
  </si>
  <si>
    <t>VC1475</t>
  </si>
  <si>
    <t>VC1476</t>
  </si>
  <si>
    <t>VC1477</t>
  </si>
  <si>
    <t>VC1478</t>
  </si>
  <si>
    <t>VC1479</t>
  </si>
  <si>
    <t>VC1480</t>
  </si>
  <si>
    <t>VC1481</t>
  </si>
  <si>
    <t>VC1482</t>
  </si>
  <si>
    <t>ATP-dependent protease LA-like protein</t>
  </si>
  <si>
    <t>VC1483</t>
  </si>
  <si>
    <t>3-hydroxydecanoyl-ACP dehydratase</t>
  </si>
  <si>
    <t>VC1484</t>
  </si>
  <si>
    <t>ribosome modulation factor</t>
  </si>
  <si>
    <t>VC1485</t>
  </si>
  <si>
    <t>VC1486</t>
  </si>
  <si>
    <t>ABC transporter ATPase</t>
  </si>
  <si>
    <t>VC1487</t>
  </si>
  <si>
    <t>rlmL</t>
  </si>
  <si>
    <t>VC1488</t>
  </si>
  <si>
    <t>23S rRNA m(2)G2445 methyltransferase</t>
  </si>
  <si>
    <t>VC1490</t>
  </si>
  <si>
    <t>VC1491</t>
  </si>
  <si>
    <t>dihydroorotate dehydrogenase 2</t>
  </si>
  <si>
    <t>VC1492</t>
  </si>
  <si>
    <t>VC1493</t>
  </si>
  <si>
    <t>pepN</t>
  </si>
  <si>
    <t>VC1494</t>
  </si>
  <si>
    <t>VC1495</t>
  </si>
  <si>
    <t>VC1496</t>
  </si>
  <si>
    <t>carboxy-terminal protease</t>
  </si>
  <si>
    <t>VC1497</t>
  </si>
  <si>
    <t>solute/DNA competence effector</t>
  </si>
  <si>
    <t>VC1498</t>
  </si>
  <si>
    <t>VC1499</t>
  </si>
  <si>
    <t>VC1500</t>
  </si>
  <si>
    <t>PqiA family protein</t>
  </si>
  <si>
    <t>VC1501</t>
  </si>
  <si>
    <t>yebU</t>
  </si>
  <si>
    <t>VC1502</t>
  </si>
  <si>
    <t>16S rRNA(cytosine(1407)-C(5))-methyltransferase 
RsmF</t>
  </si>
  <si>
    <t>VC1503</t>
  </si>
  <si>
    <t>VC1505</t>
  </si>
  <si>
    <t>VC1506</t>
  </si>
  <si>
    <t>VC1507</t>
  </si>
  <si>
    <t>3-deoxy-7-phosphoheptulonate synthase</t>
  </si>
  <si>
    <t>VC1508</t>
  </si>
  <si>
    <t>nucleotide-binding protein</t>
  </si>
  <si>
    <t>VC1509</t>
  </si>
  <si>
    <t>NAD-dependent deacetylase</t>
  </si>
  <si>
    <t>VC1510</t>
  </si>
  <si>
    <t>VC1511</t>
  </si>
  <si>
    <t>formate dehydrogenase cytochrome B556 subunit</t>
  </si>
  <si>
    <t>VC1512</t>
  </si>
  <si>
    <t>formate dehydrogenase iron-sulfur subunit</t>
  </si>
  <si>
    <t>VC1513</t>
  </si>
  <si>
    <t>VC1514</t>
  </si>
  <si>
    <t>VC1515</t>
  </si>
  <si>
    <t>formate dehydrogenase-specific chaperone</t>
  </si>
  <si>
    <t>VC1516</t>
  </si>
  <si>
    <t>VC1517</t>
  </si>
  <si>
    <t>VC1518</t>
  </si>
  <si>
    <t>VC1519</t>
  </si>
  <si>
    <t>formate dehydrogenase accessory protein</t>
  </si>
  <si>
    <t>VC1520</t>
  </si>
  <si>
    <t>ABC-F family ATPase</t>
  </si>
  <si>
    <t>VC1521</t>
  </si>
  <si>
    <t>VC1522</t>
  </si>
  <si>
    <t>VC1523</t>
  </si>
  <si>
    <t>VC1524</t>
  </si>
  <si>
    <t>VC1525</t>
  </si>
  <si>
    <t>mobA</t>
  </si>
  <si>
    <t>VC1526</t>
  </si>
  <si>
    <t>molybdopterin-guanine dinucleotide 
biosynthesisprotein MobA</t>
  </si>
  <si>
    <t>VC1527</t>
  </si>
  <si>
    <t>bifunctional molybdopterin-guanine 
dinucleotidebiosynthesis protein MobB/MoeA</t>
  </si>
  <si>
    <t>VC1528</t>
  </si>
  <si>
    <t>VC1530</t>
  </si>
  <si>
    <t>VC1531</t>
  </si>
  <si>
    <t>VC1532</t>
  </si>
  <si>
    <t>N-acetyl-D-glucosamine kinase</t>
  </si>
  <si>
    <t>VC1533</t>
  </si>
  <si>
    <t>VC1534</t>
  </si>
  <si>
    <t>VC1535</t>
  </si>
  <si>
    <t>VC1537</t>
  </si>
  <si>
    <t>lipoprotein NlpC</t>
  </si>
  <si>
    <t>VC1538</t>
  </si>
  <si>
    <t>VC1539</t>
  </si>
  <si>
    <t>VC1539a</t>
  </si>
  <si>
    <t>VC1540</t>
  </si>
  <si>
    <t>multidrug efflux protein</t>
  </si>
  <si>
    <t>VC1541</t>
  </si>
  <si>
    <t>VC1542</t>
  </si>
  <si>
    <t>DNA ligase</t>
  </si>
  <si>
    <t>VC1543</t>
  </si>
  <si>
    <t>VC1544</t>
  </si>
  <si>
    <t>TonB2 protein</t>
  </si>
  <si>
    <t>VC1545</t>
  </si>
  <si>
    <t>TonB system transport protein ExbD2</t>
  </si>
  <si>
    <t>VC1546</t>
  </si>
  <si>
    <t>TonB system transport protein ExbB2</t>
  </si>
  <si>
    <t>VC1547</t>
  </si>
  <si>
    <t>biopolymer transport protein ExbB-like protein</t>
  </si>
  <si>
    <t>VC1548</t>
  </si>
  <si>
    <t>VC1549</t>
  </si>
  <si>
    <t>glycerol-3-phosphate ABC transportersubstrate-
binding protein</t>
  </si>
  <si>
    <t>VC1550</t>
  </si>
  <si>
    <t>glycerol-3-phosphate ABC transporter permease</t>
  </si>
  <si>
    <t>VC1551</t>
  </si>
  <si>
    <t>ugpC</t>
  </si>
  <si>
    <t>VC1552</t>
  </si>
  <si>
    <t>glycerol-3-phosphate transporter ATP-
bindingsubunit</t>
  </si>
  <si>
    <t>VC1553</t>
  </si>
  <si>
    <t>glycerol-3-phosphate regulon repressor</t>
  </si>
  <si>
    <t>VC1554</t>
  </si>
  <si>
    <t>glycerophosphoryl diester phosphodiesterase</t>
  </si>
  <si>
    <t>VC1555</t>
  </si>
  <si>
    <t>VC1556</t>
  </si>
  <si>
    <t>VC1557</t>
  </si>
  <si>
    <t>VC1558</t>
  </si>
  <si>
    <t>VC1560</t>
  </si>
  <si>
    <t>catalase/peroxidase</t>
  </si>
  <si>
    <t>VC1561</t>
  </si>
  <si>
    <t>VC1562</t>
  </si>
  <si>
    <t>beta-lactamase-like protein</t>
  </si>
  <si>
    <t>VC1563</t>
  </si>
  <si>
    <t>VC1565</t>
  </si>
  <si>
    <t>outer membrane protein TolC</t>
  </si>
  <si>
    <t>VC1566</t>
  </si>
  <si>
    <t>VC1567</t>
  </si>
  <si>
    <t>VC1568</t>
  </si>
  <si>
    <t>VC1570</t>
  </si>
  <si>
    <t>quinol oxidase subunit II</t>
  </si>
  <si>
    <t>VC1571</t>
  </si>
  <si>
    <t>quinol oxidase subunit I</t>
  </si>
  <si>
    <t>VC1572</t>
  </si>
  <si>
    <t>fumC</t>
  </si>
  <si>
    <t>VC1573</t>
  </si>
  <si>
    <t>fumarate hydratase</t>
  </si>
  <si>
    <t>VC1574</t>
  </si>
  <si>
    <t>VC1575</t>
  </si>
  <si>
    <t>VC1576</t>
  </si>
  <si>
    <t>VC1577</t>
  </si>
  <si>
    <t>VC1578</t>
  </si>
  <si>
    <t>VC1579</t>
  </si>
  <si>
    <t>enterobactin synthetase subunit F</t>
  </si>
  <si>
    <t>VC1580</t>
  </si>
  <si>
    <t>VC1581</t>
  </si>
  <si>
    <t>NADH dehydrogenase subunit L</t>
  </si>
  <si>
    <t>VC1582</t>
  </si>
  <si>
    <t>VC1583</t>
  </si>
  <si>
    <t>superoxide dismutase</t>
  </si>
  <si>
    <t>VC1584</t>
  </si>
  <si>
    <t>AnkB protein</t>
  </si>
  <si>
    <t>VC1585</t>
  </si>
  <si>
    <t>catalase</t>
  </si>
  <si>
    <t>VC1587</t>
  </si>
  <si>
    <t>VC1588</t>
  </si>
  <si>
    <t>VC1589</t>
  </si>
  <si>
    <t>alpha-acetolactate decarboxylase</t>
  </si>
  <si>
    <t>VC1590</t>
  </si>
  <si>
    <t>acetolactate synthase</t>
  </si>
  <si>
    <t>VC1591</t>
  </si>
  <si>
    <t>short chain dehydrogenase/reductase 
familyoxidoreductase</t>
  </si>
  <si>
    <t>VC1592</t>
  </si>
  <si>
    <t>VC1593</t>
  </si>
  <si>
    <t>galM</t>
  </si>
  <si>
    <t>VC1594</t>
  </si>
  <si>
    <t>aldose 1-epimerase</t>
  </si>
  <si>
    <t>VC1595</t>
  </si>
  <si>
    <t>galactokinase</t>
  </si>
  <si>
    <t>VC1596</t>
  </si>
  <si>
    <t>galactose-1-phosphate uridylyltransferase</t>
  </si>
  <si>
    <t>VC1597</t>
  </si>
  <si>
    <t>VC1598</t>
  </si>
  <si>
    <t>ABC transporter substrate-binding protein-
likeprotein</t>
  </si>
  <si>
    <t>VC1599</t>
  </si>
  <si>
    <t>VC1600</t>
  </si>
  <si>
    <t>VC1601</t>
  </si>
  <si>
    <t>VC1602</t>
  </si>
  <si>
    <t>chemotaxis protein CheV</t>
  </si>
  <si>
    <t>VC1603</t>
  </si>
  <si>
    <t>VC1604</t>
  </si>
  <si>
    <t>VC1605</t>
  </si>
  <si>
    <t>VC1605a</t>
  </si>
  <si>
    <t>VC1606</t>
  </si>
  <si>
    <t>VC1607</t>
  </si>
  <si>
    <t>VC1608</t>
  </si>
  <si>
    <t>VC1609</t>
  </si>
  <si>
    <t>VC1610</t>
  </si>
  <si>
    <t>VC1611</t>
  </si>
  <si>
    <t>homoserine O-succinyltransferase</t>
  </si>
  <si>
    <t>VC1612</t>
  </si>
  <si>
    <t>fimbrial biogenesis and twitching 
motilityprotein</t>
  </si>
  <si>
    <t>VC1613</t>
  </si>
  <si>
    <t>VC1614</t>
  </si>
  <si>
    <t>SAM-dependent methyltransferase</t>
  </si>
  <si>
    <t>VC1615</t>
  </si>
  <si>
    <t>VC1616</t>
  </si>
  <si>
    <t>glutaredoxin</t>
  </si>
  <si>
    <t>VC1617</t>
  </si>
  <si>
    <t>VC1618</t>
  </si>
  <si>
    <t>VC1619</t>
  </si>
  <si>
    <t>VC1620</t>
  </si>
  <si>
    <t>VC1621</t>
  </si>
  <si>
    <t>agglutination protein</t>
  </si>
  <si>
    <t>VC1622</t>
  </si>
  <si>
    <t>VC1623</t>
  </si>
  <si>
    <t>carboxynorspermidine decarboxylase</t>
  </si>
  <si>
    <t>VC1624</t>
  </si>
  <si>
    <t>VC1625</t>
  </si>
  <si>
    <t>nhaA</t>
  </si>
  <si>
    <t>VC1627</t>
  </si>
  <si>
    <t>pH-dependent sodium/proton antiporter</t>
  </si>
  <si>
    <t>VC1628</t>
  </si>
  <si>
    <t>VC1629</t>
  </si>
  <si>
    <t>VC1630</t>
  </si>
  <si>
    <t>VC1631</t>
  </si>
  <si>
    <t>VC1632</t>
  </si>
  <si>
    <t>VC1633</t>
  </si>
  <si>
    <t>VC1634</t>
  </si>
  <si>
    <t>bicyclomycin/multidrug efflux system</t>
  </si>
  <si>
    <t>VC1635</t>
  </si>
  <si>
    <t>16S rRNA pseudouridine(516) synthase</t>
  </si>
  <si>
    <t>VC1636</t>
  </si>
  <si>
    <t>VC1637</t>
  </si>
  <si>
    <t>VC1638</t>
  </si>
  <si>
    <t>VC1639</t>
  </si>
  <si>
    <t>VC1640</t>
  </si>
  <si>
    <t>50S ribosomal protein L25</t>
  </si>
  <si>
    <t>VC1641</t>
  </si>
  <si>
    <t>VC1642</t>
  </si>
  <si>
    <t>VC1643</t>
  </si>
  <si>
    <t>VC1644</t>
  </si>
  <si>
    <t>VC1645</t>
  </si>
  <si>
    <t>VC1646</t>
  </si>
  <si>
    <t>VC1647</t>
  </si>
  <si>
    <t>VC1649</t>
  </si>
  <si>
    <t>VC1650</t>
  </si>
  <si>
    <t>collagenase</t>
  </si>
  <si>
    <t>VC1651</t>
  </si>
  <si>
    <t>response regulator VieB</t>
  </si>
  <si>
    <t>VC1652</t>
  </si>
  <si>
    <t>response regulator VieA</t>
  </si>
  <si>
    <t>VC1653</t>
  </si>
  <si>
    <t>sensory box sensor histidine 
kinase/responseregulator VieS</t>
  </si>
  <si>
    <t>VC1655</t>
  </si>
  <si>
    <t>magnesium transporter</t>
  </si>
  <si>
    <t>VC1656</t>
  </si>
  <si>
    <t>VC1658</t>
  </si>
  <si>
    <t>VC1659</t>
  </si>
  <si>
    <t>VC1660</t>
  </si>
  <si>
    <t>VC1660a</t>
  </si>
  <si>
    <t>VC1661</t>
  </si>
  <si>
    <t>VC1662</t>
  </si>
  <si>
    <t>VC1663</t>
  </si>
  <si>
    <t>heat shock protein HslJ</t>
  </si>
  <si>
    <t>VC1664</t>
  </si>
  <si>
    <t>VC1665</t>
  </si>
  <si>
    <t>VC1666</t>
  </si>
  <si>
    <t>VC1667</t>
  </si>
  <si>
    <t>VC1668</t>
  </si>
  <si>
    <t>pseudouridine synthase</t>
  </si>
  <si>
    <t>VC1669</t>
  </si>
  <si>
    <t>sodium-dependent transporter</t>
  </si>
  <si>
    <t>cls</t>
  </si>
  <si>
    <t>VC1670</t>
  </si>
  <si>
    <t>cardiolipin synthetase</t>
  </si>
  <si>
    <t>VC1671</t>
  </si>
  <si>
    <t>cystathionine beta-lyase</t>
  </si>
  <si>
    <t>VC1672</t>
  </si>
  <si>
    <t>DNA-3-methyladenine glycosidase I</t>
  </si>
  <si>
    <t>VC1673</t>
  </si>
  <si>
    <t>AcrB/AcrD/AcrF family transporter</t>
  </si>
  <si>
    <t>VC1674</t>
  </si>
  <si>
    <t>periplasmic linker protein</t>
  </si>
  <si>
    <t>VC1675</t>
  </si>
  <si>
    <t>VC1676</t>
  </si>
  <si>
    <t>phage shock protein C</t>
  </si>
  <si>
    <t>pspB</t>
  </si>
  <si>
    <t>VC1677</t>
  </si>
  <si>
    <t>phage shock protein B</t>
  </si>
  <si>
    <t>VC1678</t>
  </si>
  <si>
    <t>phage shock protein A</t>
  </si>
  <si>
    <t>VC1679</t>
  </si>
  <si>
    <t>psp operon transcriptional activator</t>
  </si>
  <si>
    <t>VC1680</t>
  </si>
  <si>
    <t>VC1681</t>
  </si>
  <si>
    <t>VC1682</t>
  </si>
  <si>
    <t>VC1683</t>
  </si>
  <si>
    <t>VC1684</t>
  </si>
  <si>
    <t>VC1685</t>
  </si>
  <si>
    <t>VC1686</t>
  </si>
  <si>
    <t>VC1687</t>
  </si>
  <si>
    <t>manganese-dependent inorganic pyrophosphatase</t>
  </si>
  <si>
    <t>VC1688</t>
  </si>
  <si>
    <t>VC1689</t>
  </si>
  <si>
    <t>VC1692</t>
  </si>
  <si>
    <t>trimethylamine-N-oxide reductase</t>
  </si>
  <si>
    <t>VC1693</t>
  </si>
  <si>
    <t>cytochrome c-type protein TorC</t>
  </si>
  <si>
    <t>VC1694</t>
  </si>
  <si>
    <t>nitrate reductase protein NapE</t>
  </si>
  <si>
    <t>VC1695</t>
  </si>
  <si>
    <t>formate transporter 1</t>
  </si>
  <si>
    <t>VC1696</t>
  </si>
  <si>
    <t>DNA-binding protein</t>
  </si>
  <si>
    <t>VC1697</t>
  </si>
  <si>
    <t>VC1698</t>
  </si>
  <si>
    <t>VC1699</t>
  </si>
  <si>
    <t>VC1700</t>
  </si>
  <si>
    <t>intracellular septation protein A</t>
  </si>
  <si>
    <t>VC1701</t>
  </si>
  <si>
    <t>acyl-CoA thioesterase</t>
  </si>
  <si>
    <t>VC1702</t>
  </si>
  <si>
    <t>VC1703</t>
  </si>
  <si>
    <t>VC1704</t>
  </si>
  <si>
    <t>5-methyltetrahydropteroyltriglutamate--
homocysteine S-methyltransferase</t>
  </si>
  <si>
    <t>VC1706</t>
  </si>
  <si>
    <t>transcriptional activator MetR</t>
  </si>
  <si>
    <t>VC1707</t>
  </si>
  <si>
    <t>VC1708</t>
  </si>
  <si>
    <t>VC1709</t>
  </si>
  <si>
    <t>zinc protease</t>
  </si>
  <si>
    <t>VC1710</t>
  </si>
  <si>
    <t>VC1711</t>
  </si>
  <si>
    <t>VC1712</t>
  </si>
  <si>
    <t>VC1713</t>
  </si>
  <si>
    <t>mukB</t>
  </si>
  <si>
    <t>VC1714</t>
  </si>
  <si>
    <t>cell division protein MukB</t>
  </si>
  <si>
    <t>VC1715</t>
  </si>
  <si>
    <t>condesin subunit E</t>
  </si>
  <si>
    <t>VC1716</t>
  </si>
  <si>
    <t>condesin subunit F</t>
  </si>
  <si>
    <t>VC1717</t>
  </si>
  <si>
    <t>metallothionein SmtA</t>
  </si>
  <si>
    <t>VC1718</t>
  </si>
  <si>
    <t>VC1719</t>
  </si>
  <si>
    <t>DNA-binding transcriptional regulator TorR</t>
  </si>
  <si>
    <t>torD</t>
  </si>
  <si>
    <t>VC1720</t>
  </si>
  <si>
    <t>chaperone protein TorD</t>
  </si>
  <si>
    <t>VC1721</t>
  </si>
  <si>
    <t>VC1722</t>
  </si>
  <si>
    <t>VC1723</t>
  </si>
  <si>
    <t>VC1724</t>
  </si>
  <si>
    <t>VC1725</t>
  </si>
  <si>
    <t>glgA</t>
  </si>
  <si>
    <t>VC1726</t>
  </si>
  <si>
    <t>glycogen synthase</t>
  </si>
  <si>
    <t>glgC_1</t>
  </si>
  <si>
    <t>VC1727</t>
  </si>
  <si>
    <t>glucose-1-phosphate adenylyltransferase</t>
  </si>
  <si>
    <t>VC1730</t>
  </si>
  <si>
    <t>DNA topoisomerase I</t>
  </si>
  <si>
    <t>VC1731</t>
  </si>
  <si>
    <t>VC1732</t>
  </si>
  <si>
    <t>3-phosphoshikimate 1-carboxyvinyltransferase</t>
  </si>
  <si>
    <t>VC1733</t>
  </si>
  <si>
    <t>aat</t>
  </si>
  <si>
    <t>VC1735</t>
  </si>
  <si>
    <t>leucyl/phenylalanyl-tRNA--protein transferase</t>
  </si>
  <si>
    <t>VC1736</t>
  </si>
  <si>
    <t>arginyl-tRNA-protein transferase</t>
  </si>
  <si>
    <t>infA</t>
  </si>
  <si>
    <t>VC1737</t>
  </si>
  <si>
    <t>translation initiation factor IF-1</t>
  </si>
  <si>
    <t>VC1738</t>
  </si>
  <si>
    <t>VC1740</t>
  </si>
  <si>
    <t>acyl-CoA dehydrogenase</t>
  </si>
  <si>
    <t>VC1741</t>
  </si>
  <si>
    <t>VC1743</t>
  </si>
  <si>
    <t>VC1744</t>
  </si>
  <si>
    <t>VC1745</t>
  </si>
  <si>
    <t>succinate-semialdehyde dehydrogenase</t>
  </si>
  <si>
    <t>VC1746</t>
  </si>
  <si>
    <t>VC1748</t>
  </si>
  <si>
    <t>VC1749</t>
  </si>
  <si>
    <t>VC1750</t>
  </si>
  <si>
    <t>VC1751</t>
  </si>
  <si>
    <t>VC1753</t>
  </si>
  <si>
    <t>paraquat-inducible protein A</t>
  </si>
  <si>
    <t>VC1754</t>
  </si>
  <si>
    <t>paraquat-inducible protein B</t>
  </si>
  <si>
    <t>VC1755</t>
  </si>
  <si>
    <t>VC1756</t>
  </si>
  <si>
    <t>VC1757</t>
  </si>
  <si>
    <t>VC1758</t>
  </si>
  <si>
    <t>VC1759</t>
  </si>
  <si>
    <t>VC1760</t>
  </si>
  <si>
    <t>VC1762</t>
  </si>
  <si>
    <t>VC1763</t>
  </si>
  <si>
    <t>chemotaxis protein MotB-like protein</t>
  </si>
  <si>
    <t>VC1764</t>
  </si>
  <si>
    <t>VC1765</t>
  </si>
  <si>
    <t>type I restriction enzyme HsdR</t>
  </si>
  <si>
    <t>VC1766</t>
  </si>
  <si>
    <t>VC1767</t>
  </si>
  <si>
    <t>VC1768</t>
  </si>
  <si>
    <t>VC1769</t>
  </si>
  <si>
    <t>DNA methylase HsdM</t>
  </si>
  <si>
    <t>VC1770</t>
  </si>
  <si>
    <t>VC1771</t>
  </si>
  <si>
    <t>VC1772</t>
  </si>
  <si>
    <t>VC1773</t>
  </si>
  <si>
    <t>VC1774</t>
  </si>
  <si>
    <t>N-acetylneuraminic acid mutarotase</t>
  </si>
  <si>
    <t>VC1775</t>
  </si>
  <si>
    <t>VC1776</t>
  </si>
  <si>
    <t>N-acetylneuraminate lyase</t>
  </si>
  <si>
    <t>VC1777</t>
  </si>
  <si>
    <t>VC1778</t>
  </si>
  <si>
    <t>VC1779</t>
  </si>
  <si>
    <t>C4-dicarboxylate-binding protein</t>
  </si>
  <si>
    <t>VC1780</t>
  </si>
  <si>
    <t>VC1781</t>
  </si>
  <si>
    <t>N-acetylmannosamine-6-phosphate 2-epimerase</t>
  </si>
  <si>
    <t>VC1782</t>
  </si>
  <si>
    <t>N-acetylmannosamine kinase</t>
  </si>
  <si>
    <t>VC1783</t>
  </si>
  <si>
    <t>VC1784</t>
  </si>
  <si>
    <t>neuraminidase</t>
  </si>
  <si>
    <t>VC1785</t>
  </si>
  <si>
    <t>VC1786</t>
  </si>
  <si>
    <t>VC1788</t>
  </si>
  <si>
    <t>VC1789</t>
  </si>
  <si>
    <t>VC1790</t>
  </si>
  <si>
    <t>VC1791</t>
  </si>
  <si>
    <t>VC1792</t>
  </si>
  <si>
    <t>VC1793</t>
  </si>
  <si>
    <t>VC1794</t>
  </si>
  <si>
    <t>VC1795</t>
  </si>
  <si>
    <t>VC1796</t>
  </si>
  <si>
    <t>middle operon regulator-like protein</t>
  </si>
  <si>
    <t>VC1797</t>
  </si>
  <si>
    <t>VC1798</t>
  </si>
  <si>
    <t>eha protein</t>
  </si>
  <si>
    <t>VC1799</t>
  </si>
  <si>
    <t>VC1800</t>
  </si>
  <si>
    <t>VC1801</t>
  </si>
  <si>
    <t>VC1802</t>
  </si>
  <si>
    <t>VC1803</t>
  </si>
  <si>
    <t>VC1804</t>
  </si>
  <si>
    <t>VC1805</t>
  </si>
  <si>
    <t>VC1806</t>
  </si>
  <si>
    <t>VC1807</t>
  </si>
  <si>
    <t>VC1808</t>
  </si>
  <si>
    <t>VC1809</t>
  </si>
  <si>
    <t>VC1810</t>
  </si>
  <si>
    <t>VC1811</t>
  </si>
  <si>
    <t>VC1812</t>
  </si>
  <si>
    <t>VC1814</t>
  </si>
  <si>
    <t>VC1815</t>
  </si>
  <si>
    <t>C factor cell-cell signaling protein</t>
  </si>
  <si>
    <t>VC1816</t>
  </si>
  <si>
    <t>VC1817</t>
  </si>
  <si>
    <t>VC1819</t>
  </si>
  <si>
    <t>VC1820</t>
  </si>
  <si>
    <t>PTS system fructose-specific transportersubunit 
IIA</t>
  </si>
  <si>
    <t>VC1821</t>
  </si>
  <si>
    <t>PTS system fructose-specific transportersubunit 
IIBC</t>
  </si>
  <si>
    <t>VC1822</t>
  </si>
  <si>
    <t>PTS system fructose-specific transportersubunit 
IIABC</t>
  </si>
  <si>
    <t>VC1823</t>
  </si>
  <si>
    <t>PTS system fructose-specific transportersubunit 
IIB</t>
  </si>
  <si>
    <t>VC1824</t>
  </si>
  <si>
    <t>PTS system nitrogen regulatory subunit IIA</t>
  </si>
  <si>
    <t>VC1825</t>
  </si>
  <si>
    <t>VC1826</t>
  </si>
  <si>
    <t>VC1828</t>
  </si>
  <si>
    <t>VCA0139</t>
  </si>
  <si>
    <t>VC1831</t>
  </si>
  <si>
    <t>VC1832</t>
  </si>
  <si>
    <t>VC1833</t>
  </si>
  <si>
    <t>quinolinate synthetase</t>
  </si>
  <si>
    <t>VC1834</t>
  </si>
  <si>
    <t>VC1835</t>
  </si>
  <si>
    <t>peptidoglycan-associated lipoprotein</t>
  </si>
  <si>
    <t>tolB</t>
  </si>
  <si>
    <t>VC1836</t>
  </si>
  <si>
    <t>translocation protein TolB</t>
  </si>
  <si>
    <t>VC1837</t>
  </si>
  <si>
    <t>TolA protein</t>
  </si>
  <si>
    <t>VC1838</t>
  </si>
  <si>
    <t>TolR membrane protein</t>
  </si>
  <si>
    <t>VC1839</t>
  </si>
  <si>
    <t>TolQ protein</t>
  </si>
  <si>
    <t>VC1840</t>
  </si>
  <si>
    <t>VC1841</t>
  </si>
  <si>
    <t>VC1842</t>
  </si>
  <si>
    <t>VC1843</t>
  </si>
  <si>
    <t>cytochrome d ubiquinol oxidase subunit II</t>
  </si>
  <si>
    <t>VC1844</t>
  </si>
  <si>
    <t>cytochrome d ubiquinol oxidase subunit I</t>
  </si>
  <si>
    <t>ruvB</t>
  </si>
  <si>
    <t>VC1845</t>
  </si>
  <si>
    <t>Holliday junction DNA helicase RuvB</t>
  </si>
  <si>
    <t>ruvA</t>
  </si>
  <si>
    <t>VC1846</t>
  </si>
  <si>
    <t>Holliday junction DNA helicase RuvA</t>
  </si>
  <si>
    <t>ruvC</t>
  </si>
  <si>
    <t>VC1847</t>
  </si>
  <si>
    <t>Holliday junction resolvase</t>
  </si>
  <si>
    <t>cysS</t>
  </si>
  <si>
    <t>VC1848</t>
  </si>
  <si>
    <t>cysteinyl-tRNA synthetase</t>
  </si>
  <si>
    <t>VC1849</t>
  </si>
  <si>
    <t>peptidyl-prolyl cis-trans isomerase B</t>
  </si>
  <si>
    <t>VC1850</t>
  </si>
  <si>
    <t>UDP-2,3-diacylglucosamine hydrolase</t>
  </si>
  <si>
    <t>VC1851</t>
  </si>
  <si>
    <t>VC1852</t>
  </si>
  <si>
    <t>VC1853</t>
  </si>
  <si>
    <t>VC1854</t>
  </si>
  <si>
    <t>dinG</t>
  </si>
  <si>
    <t>VC1855</t>
  </si>
  <si>
    <t>ATP-dependent DNA helicase DinG</t>
  </si>
  <si>
    <t>VC1856</t>
  </si>
  <si>
    <t>VC1857</t>
  </si>
  <si>
    <t>primosomal replication protein N``</t>
  </si>
  <si>
    <t>VC1858</t>
  </si>
  <si>
    <t>VC1859</t>
  </si>
  <si>
    <t>VC1860</t>
  </si>
  <si>
    <t>exonuclease III</t>
  </si>
  <si>
    <t>VC1861</t>
  </si>
  <si>
    <t>VC1862</t>
  </si>
  <si>
    <t>VC1863</t>
  </si>
  <si>
    <t>VC1864</t>
  </si>
  <si>
    <t>VC1865</t>
  </si>
  <si>
    <t>VC1866</t>
  </si>
  <si>
    <t>formate acetyltransferase</t>
  </si>
  <si>
    <t>VC1867</t>
  </si>
  <si>
    <t>VC1868</t>
  </si>
  <si>
    <t>pflA</t>
  </si>
  <si>
    <t>VC1869</t>
  </si>
  <si>
    <t>pyruvate formate lyase-activating enzyme 1</t>
  </si>
  <si>
    <t>VC1870</t>
  </si>
  <si>
    <t>VC1871</t>
  </si>
  <si>
    <t>VC1872</t>
  </si>
  <si>
    <t>VC1873</t>
  </si>
  <si>
    <t>VC1874</t>
  </si>
  <si>
    <t>SpoVR family protein</t>
  </si>
  <si>
    <t>VC1875</t>
  </si>
  <si>
    <t>3-deoxy-manno-octulosonate cytidylyltransferase</t>
  </si>
  <si>
    <t>VC1876</t>
  </si>
  <si>
    <t>lpxK</t>
  </si>
  <si>
    <t>VC1877</t>
  </si>
  <si>
    <t>tetraacyldisaccharide 4'-kinase</t>
  </si>
  <si>
    <t>VC1878</t>
  </si>
  <si>
    <t>lipid transporter ATP-binding/permease</t>
  </si>
  <si>
    <t>VC1879</t>
  </si>
  <si>
    <t>Rec2-like protein</t>
  </si>
  <si>
    <t>VC1880</t>
  </si>
  <si>
    <t>VC1882</t>
  </si>
  <si>
    <t>outer membrane-specific lipoprotein 
transportersubunit LolE</t>
  </si>
  <si>
    <t>VC1883</t>
  </si>
  <si>
    <t>VC1884</t>
  </si>
  <si>
    <t>VC1885</t>
  </si>
  <si>
    <t>VC1886</t>
  </si>
  <si>
    <t>transcription-repair coupling factor</t>
  </si>
  <si>
    <t>VC1887</t>
  </si>
  <si>
    <t>VC1888</t>
  </si>
  <si>
    <t>VC1889</t>
  </si>
  <si>
    <t>ribosomal-protein-serine acetyltransferase</t>
  </si>
  <si>
    <t>VC1890</t>
  </si>
  <si>
    <t>NADH dehydrogenase</t>
  </si>
  <si>
    <t>VC1892</t>
  </si>
  <si>
    <t>VC1893</t>
  </si>
  <si>
    <t>VC1894</t>
  </si>
  <si>
    <t>VC1895</t>
  </si>
  <si>
    <t>VC1896</t>
  </si>
  <si>
    <t>VC1897</t>
  </si>
  <si>
    <t>Hit family protein</t>
  </si>
  <si>
    <t>VC1898</t>
  </si>
  <si>
    <t>VC1899</t>
  </si>
  <si>
    <t>VC1900</t>
  </si>
  <si>
    <t>fatty acid metabolism regulator</t>
  </si>
  <si>
    <t>nhaB</t>
  </si>
  <si>
    <t>VC1901</t>
  </si>
  <si>
    <t>sodium/proton antiporter</t>
  </si>
  <si>
    <t>VC1902</t>
  </si>
  <si>
    <t>disulfide bond formation protein B</t>
  </si>
  <si>
    <t>VC1903</t>
  </si>
  <si>
    <t>DNA translocase FtsK</t>
  </si>
  <si>
    <t>VC1904</t>
  </si>
  <si>
    <t>leucine-responsive transcriptional regulator</t>
  </si>
  <si>
    <t>VC1905</t>
  </si>
  <si>
    <t>alanine dehydrogenase</t>
  </si>
  <si>
    <t>VC1906</t>
  </si>
  <si>
    <t>cysB</t>
  </si>
  <si>
    <t>VC1907</t>
  </si>
  <si>
    <t>transcriptional regulator CysB</t>
  </si>
  <si>
    <t>VC1909</t>
  </si>
  <si>
    <t>VC1910</t>
  </si>
  <si>
    <t>tRNA-(MS[2]IO[6]A)-hydroxylase</t>
  </si>
  <si>
    <t>VC1911</t>
  </si>
  <si>
    <t>orotidine 5'-phosphate decarboxylase</t>
  </si>
  <si>
    <t>VC1912</t>
  </si>
  <si>
    <t>VC1913</t>
  </si>
  <si>
    <t>ihfB</t>
  </si>
  <si>
    <t>VC1914</t>
  </si>
  <si>
    <t>integration host factor subunit beta</t>
  </si>
  <si>
    <t>rpsA</t>
  </si>
  <si>
    <t>VC1915</t>
  </si>
  <si>
    <t>30S ribosomal protein S1</t>
  </si>
  <si>
    <t>cmk</t>
  </si>
  <si>
    <t>VC1916</t>
  </si>
  <si>
    <t>cytidylate kinase</t>
  </si>
  <si>
    <t>VC1917</t>
  </si>
  <si>
    <t>VC1918</t>
  </si>
  <si>
    <t>peptidyl-prolyl cis-trans isomerse D</t>
  </si>
  <si>
    <t>VC1919</t>
  </si>
  <si>
    <t>DNA-binding protein HU-beta</t>
  </si>
  <si>
    <t>VC1920</t>
  </si>
  <si>
    <t>ATP-dependent protease LA</t>
  </si>
  <si>
    <t>clpX</t>
  </si>
  <si>
    <t>VC1921</t>
  </si>
  <si>
    <t>ATP-dependent protease ATP-binding subunit ClpX</t>
  </si>
  <si>
    <t>clpP</t>
  </si>
  <si>
    <t>VC1922</t>
  </si>
  <si>
    <t>ATP-dependent Clp protease proteolytic subunit</t>
  </si>
  <si>
    <t>tig</t>
  </si>
  <si>
    <t>VC1923</t>
  </si>
  <si>
    <t>trigger factor</t>
  </si>
  <si>
    <t>VC1924</t>
  </si>
  <si>
    <t>VC1925</t>
  </si>
  <si>
    <t>C4-dicarboxylate transport sensor protein</t>
  </si>
  <si>
    <t>VC1926</t>
  </si>
  <si>
    <t>C4-dicarboxylate transport 
transcriptionalregulator</t>
  </si>
  <si>
    <t>VC1927</t>
  </si>
  <si>
    <t>C4-dicarboxylate transport protein</t>
  </si>
  <si>
    <t>VC1928</t>
  </si>
  <si>
    <t>C4-dicarboxylate transport protein DctQ</t>
  </si>
  <si>
    <t>VC1929</t>
  </si>
  <si>
    <t>VC1931</t>
  </si>
  <si>
    <t>VC1932</t>
  </si>
  <si>
    <t>VC1933</t>
  </si>
  <si>
    <t>VC1934</t>
  </si>
  <si>
    <t>VC1935</t>
  </si>
  <si>
    <t>CDP-diacylglycerol--
glycerol-3-phosphate3-phosphatidyltransferase-like
protein</t>
  </si>
  <si>
    <t>VC1936</t>
  </si>
  <si>
    <t>phosphatidate cytidylyltransferase</t>
  </si>
  <si>
    <t>VC1937</t>
  </si>
  <si>
    <t>VC1938</t>
  </si>
  <si>
    <t>VC1939</t>
  </si>
  <si>
    <t>VC1940</t>
  </si>
  <si>
    <t>VC1941</t>
  </si>
  <si>
    <t>VC1942</t>
  </si>
  <si>
    <t>bifunctional 5,10-methylene-
tetrahydrofolatedehydrogenase/ 5,10-methylene-
tetrahydrofolatecyclohydrolase</t>
  </si>
  <si>
    <t>VC1944</t>
  </si>
  <si>
    <t>pyoverdine biosynthesis protein PvcB</t>
  </si>
  <si>
    <t>VC1945</t>
  </si>
  <si>
    <t>VC1947</t>
  </si>
  <si>
    <t>VC1948</t>
  </si>
  <si>
    <t>VC1949</t>
  </si>
  <si>
    <t>pyoverdine biosynthesis protein PvcA</t>
  </si>
  <si>
    <t>VC1950</t>
  </si>
  <si>
    <t>biotin sulfoxide reductase</t>
  </si>
  <si>
    <t>VC1951</t>
  </si>
  <si>
    <t>cytochrome c-type protein YecK</t>
  </si>
  <si>
    <t>VC1952</t>
  </si>
  <si>
    <t>VC1953</t>
  </si>
  <si>
    <t>NupC family protein</t>
  </si>
  <si>
    <t>VC1955</t>
  </si>
  <si>
    <t>VC1956</t>
  </si>
  <si>
    <t>lytic murein transglycosylase</t>
  </si>
  <si>
    <t>VC1957</t>
  </si>
  <si>
    <t>minC</t>
  </si>
  <si>
    <t>VC1959</t>
  </si>
  <si>
    <t>septum formation inhibitor</t>
  </si>
  <si>
    <t>VC1960</t>
  </si>
  <si>
    <t>septum site-determining protein MinD</t>
  </si>
  <si>
    <t>minE</t>
  </si>
  <si>
    <t>VC1961</t>
  </si>
  <si>
    <t>cell division topological specificity 
factorMinE</t>
  </si>
  <si>
    <t>VC1962</t>
  </si>
  <si>
    <t>VC1963</t>
  </si>
  <si>
    <t>VC1964</t>
  </si>
  <si>
    <t>VC1965</t>
  </si>
  <si>
    <t>VC1966</t>
  </si>
  <si>
    <t>VC1967</t>
  </si>
  <si>
    <t>VC1968</t>
  </si>
  <si>
    <t>VC1970</t>
  </si>
  <si>
    <t>benzoate transport protein</t>
  </si>
  <si>
    <t>VC1971</t>
  </si>
  <si>
    <t>2-succinylbenzoate-CoA ligase</t>
  </si>
  <si>
    <t>VC1972</t>
  </si>
  <si>
    <t>O-succinylbenzoate synthase</t>
  </si>
  <si>
    <t>VC1973</t>
  </si>
  <si>
    <t>1,4-dihydroxy-2-naphthoyl-CoA synthase</t>
  </si>
  <si>
    <t>VC1974</t>
  </si>
  <si>
    <t>acyl-CoA thioester hydrolase</t>
  </si>
  <si>
    <t>VC1975</t>
  </si>
  <si>
    <t>2-succinyl-5-enolpyruvyl-6-hydroxy-3-cyclohexene
-1-carboxylate synthase</t>
  </si>
  <si>
    <t>VC1976</t>
  </si>
  <si>
    <t>menaquinone-specific isochorismate synthase</t>
  </si>
  <si>
    <t>VC1977</t>
  </si>
  <si>
    <t>aminotransferase</t>
  </si>
  <si>
    <t>VC1978</t>
  </si>
  <si>
    <t>5'-deoxynucleotidase</t>
  </si>
  <si>
    <t>VC1979</t>
  </si>
  <si>
    <t>deoxyguanosinetriphosphatetriphosphohydrolase-
like protein</t>
  </si>
  <si>
    <t>VC1980</t>
  </si>
  <si>
    <t>VC1981</t>
  </si>
  <si>
    <t>VC1983</t>
  </si>
  <si>
    <t>peptidase</t>
  </si>
  <si>
    <t>VC1984</t>
  </si>
  <si>
    <t>ribonuclease D</t>
  </si>
  <si>
    <t>VC1985</t>
  </si>
  <si>
    <t>long-chain-fatty-acid--CoA ligase</t>
  </si>
  <si>
    <t>VC1986</t>
  </si>
  <si>
    <t>VC1987</t>
  </si>
  <si>
    <t>outer membrane lipoprotein Slp</t>
  </si>
  <si>
    <t>VC1988</t>
  </si>
  <si>
    <t>VC1989</t>
  </si>
  <si>
    <t>VC1990</t>
  </si>
  <si>
    <t>ATP-dependent helicase DinG</t>
  </si>
  <si>
    <t>VC1991</t>
  </si>
  <si>
    <t>purU</t>
  </si>
  <si>
    <t>VC1992</t>
  </si>
  <si>
    <t>formyltetrahydrofolate deformylase</t>
  </si>
  <si>
    <t>VC1993</t>
  </si>
  <si>
    <t>2,4-dienoyl-CoA reductase</t>
  </si>
  <si>
    <t>VC1994</t>
  </si>
  <si>
    <t>endopeptidase IV</t>
  </si>
  <si>
    <t>ansA</t>
  </si>
  <si>
    <t>VC1995</t>
  </si>
  <si>
    <t>asparaginase I</t>
  </si>
  <si>
    <t>VC1996</t>
  </si>
  <si>
    <t>VC1997</t>
  </si>
  <si>
    <t>VC1998</t>
  </si>
  <si>
    <t>methionine sulfoxide reductase B</t>
  </si>
  <si>
    <t>VC2000</t>
  </si>
  <si>
    <t>VC2001</t>
  </si>
  <si>
    <t>VC2002</t>
  </si>
  <si>
    <t>rrmA</t>
  </si>
  <si>
    <t>VC2003</t>
  </si>
  <si>
    <t>23S rRNA (guanine(745)-N(1))-methyltransferase</t>
  </si>
  <si>
    <t>VC2004</t>
  </si>
  <si>
    <t>VC2005</t>
  </si>
  <si>
    <t>VC2006</t>
  </si>
  <si>
    <t>VC2007</t>
  </si>
  <si>
    <t>ROK family transcriptional regulator</t>
  </si>
  <si>
    <t>VC2008</t>
  </si>
  <si>
    <t>pyruvate kinase II</t>
  </si>
  <si>
    <t>VC2009</t>
  </si>
  <si>
    <t>VC2011</t>
  </si>
  <si>
    <t>VC2012</t>
  </si>
  <si>
    <t>VC2013</t>
  </si>
  <si>
    <t>PTS system glucose-specific transportersubunits 
IIBC</t>
  </si>
  <si>
    <t>VC2014</t>
  </si>
  <si>
    <t>VC2015</t>
  </si>
  <si>
    <t>DNA polymerase III subunit delta'</t>
  </si>
  <si>
    <t>tmk</t>
  </si>
  <si>
    <t>VC2016</t>
  </si>
  <si>
    <t>thymidylate kinase</t>
  </si>
  <si>
    <t>VC2017</t>
  </si>
  <si>
    <t>VC2018</t>
  </si>
  <si>
    <t>4-amino-4-deoxychorismate lyase</t>
  </si>
  <si>
    <t>VC2019</t>
  </si>
  <si>
    <t>3-oxoacyl-ACP synthase</t>
  </si>
  <si>
    <t>acpP</t>
  </si>
  <si>
    <t>VC2020</t>
  </si>
  <si>
    <t>fabG</t>
  </si>
  <si>
    <t>VC2021</t>
  </si>
  <si>
    <t>3-ketoacyl-ACP reductase</t>
  </si>
  <si>
    <t>VC2022</t>
  </si>
  <si>
    <t>ACP S-malonyltransferase</t>
  </si>
  <si>
    <t>VC2023</t>
  </si>
  <si>
    <t>3-oxoacyl-ACP synthase III</t>
  </si>
  <si>
    <t>VC2024</t>
  </si>
  <si>
    <t>glycerol-3-phosphate acyltransferase PlsX</t>
  </si>
  <si>
    <t>rpmF</t>
  </si>
  <si>
    <t>VC2025</t>
  </si>
  <si>
    <t>50S ribosomal protein L32</t>
  </si>
  <si>
    <t>VC2026</t>
  </si>
  <si>
    <t>maf_2</t>
  </si>
  <si>
    <t>VC2027</t>
  </si>
  <si>
    <t>VC2028</t>
  </si>
  <si>
    <t>ribosomal large subunit pseudouridine synthaseC</t>
  </si>
  <si>
    <t>VC2030</t>
  </si>
  <si>
    <t>ribonuclease E</t>
  </si>
  <si>
    <t>VC2031</t>
  </si>
  <si>
    <t>VC2032</t>
  </si>
  <si>
    <t>VC2033</t>
  </si>
  <si>
    <t>bifunctional acetaldehyde-
CoA/alcoholdehydrogenase</t>
  </si>
  <si>
    <t>VC2035</t>
  </si>
  <si>
    <t>VC2036</t>
  </si>
  <si>
    <t>aspartate-semialdehyde dehydrogenase</t>
  </si>
  <si>
    <t>VC1827</t>
  </si>
  <si>
    <t>VC2038</t>
  </si>
  <si>
    <t>VC2039</t>
  </si>
  <si>
    <t>nucleoid-associated protein NdpA</t>
  </si>
  <si>
    <t>VC2040</t>
  </si>
  <si>
    <t>VC2041</t>
  </si>
  <si>
    <t>VC2042</t>
  </si>
  <si>
    <t>histone deacetylase/AcuC/AphA family protein</t>
  </si>
  <si>
    <t>VC2043</t>
  </si>
  <si>
    <t>DNA topoisomerase III</t>
  </si>
  <si>
    <t>VC2044</t>
  </si>
  <si>
    <t>VC2045</t>
  </si>
  <si>
    <t>VC2046</t>
  </si>
  <si>
    <t>VC2047</t>
  </si>
  <si>
    <t>VC2048</t>
  </si>
  <si>
    <t>VacJ lipoprotein</t>
  </si>
  <si>
    <t>VC2049</t>
  </si>
  <si>
    <t>cytochrome C biogenesis protein CcmI</t>
  </si>
  <si>
    <t>VC2050</t>
  </si>
  <si>
    <t>cytochrome C biogenesis protein CcmH</t>
  </si>
  <si>
    <t>VC2051</t>
  </si>
  <si>
    <t>thiol:disulfide interchange protein DsbE</t>
  </si>
  <si>
    <t>VC2052</t>
  </si>
  <si>
    <t>cytochrome c-type biogenesis protein CcmF</t>
  </si>
  <si>
    <t>VC2053</t>
  </si>
  <si>
    <t>cytochrome c-type biogenesis protein CcmE</t>
  </si>
  <si>
    <t>VC2054</t>
  </si>
  <si>
    <t>heme exporter protein D</t>
  </si>
  <si>
    <t>VC2055</t>
  </si>
  <si>
    <t>heme exporter protein C</t>
  </si>
  <si>
    <t>VC2056</t>
  </si>
  <si>
    <t>heme exporter protein B</t>
  </si>
  <si>
    <t>VC2057</t>
  </si>
  <si>
    <t>cytochrome c biogenesis protein CcmA</t>
  </si>
  <si>
    <t>VC2058</t>
  </si>
  <si>
    <t>VC2059</t>
  </si>
  <si>
    <t>purine-binding chemotaxis protein CheW</t>
  </si>
  <si>
    <t>VC2060</t>
  </si>
  <si>
    <t>VC2061</t>
  </si>
  <si>
    <t>ParA family protein</t>
  </si>
  <si>
    <t>VC2062</t>
  </si>
  <si>
    <t>chemotaxis-specific methylesterase</t>
  </si>
  <si>
    <t>VC2063</t>
  </si>
  <si>
    <t>VC2064</t>
  </si>
  <si>
    <t>chemotaxis protein CheZ</t>
  </si>
  <si>
    <t>VC2065</t>
  </si>
  <si>
    <t>fliA</t>
  </si>
  <si>
    <t>VC2066</t>
  </si>
  <si>
    <t>flagellar biosynthesis sigma factor</t>
  </si>
  <si>
    <t>VC2067</t>
  </si>
  <si>
    <t>MinD-like protein</t>
  </si>
  <si>
    <t>flhF</t>
  </si>
  <si>
    <t>VC2068</t>
  </si>
  <si>
    <t>flagellar biosynthesis regulator FlhF</t>
  </si>
  <si>
    <t>flhA</t>
  </si>
  <si>
    <t>VC2069</t>
  </si>
  <si>
    <t>flagellar biosynthesis protein FlhA</t>
  </si>
  <si>
    <t>VC2070</t>
  </si>
  <si>
    <t>phosphohistidine phosphatase</t>
  </si>
  <si>
    <t>VC2072</t>
  </si>
  <si>
    <t>peptidase insulinase family protein</t>
  </si>
  <si>
    <t>VC2073</t>
  </si>
  <si>
    <t>argS</t>
  </si>
  <si>
    <t>VC2074</t>
  </si>
  <si>
    <t>arginyl-tRNA synthetase</t>
  </si>
  <si>
    <t>VC2075</t>
  </si>
  <si>
    <t>histidine triad family protein</t>
  </si>
  <si>
    <t>VC2076</t>
  </si>
  <si>
    <t>VC2077</t>
  </si>
  <si>
    <t>ferrous iron transport protein B</t>
  </si>
  <si>
    <t>VC2078</t>
  </si>
  <si>
    <t>ferrous iron transport protein A</t>
  </si>
  <si>
    <t>VC2080</t>
  </si>
  <si>
    <t>VC2081</t>
  </si>
  <si>
    <t>zinc ABC transporter substrate-binding protein</t>
  </si>
  <si>
    <t>VC2082</t>
  </si>
  <si>
    <t>zinc ABC transporter ATP-binding protein</t>
  </si>
  <si>
    <t>VC2083</t>
  </si>
  <si>
    <t>zinc ABC transporter permease</t>
  </si>
  <si>
    <t>VC2084</t>
  </si>
  <si>
    <t>succinyl-CoA synthetase subunit alpha</t>
  </si>
  <si>
    <t>sucC</t>
  </si>
  <si>
    <t>VC2085</t>
  </si>
  <si>
    <t>succinyl-CoA synthetase subunit beta</t>
  </si>
  <si>
    <t>VC2086</t>
  </si>
  <si>
    <t>dihydrolipoamide succinyltransferase</t>
  </si>
  <si>
    <t>sucA</t>
  </si>
  <si>
    <t>VC2087</t>
  </si>
  <si>
    <t>2-oxoglutarate dehydrogenase subunit E1</t>
  </si>
  <si>
    <t>sdhB</t>
  </si>
  <si>
    <t>VC2088</t>
  </si>
  <si>
    <t>succinate dehydrogenase iron-sulfur subunit</t>
  </si>
  <si>
    <t>sdhA</t>
  </si>
  <si>
    <t>VC2089</t>
  </si>
  <si>
    <t>succinate dehydrogenase flavoprotein subunit</t>
  </si>
  <si>
    <t>VC2090</t>
  </si>
  <si>
    <t>succinate dehydrogenase hydrophobic 
membraneanchor protein</t>
  </si>
  <si>
    <t>sdhC</t>
  </si>
  <si>
    <t>VC2091</t>
  </si>
  <si>
    <t>succinate dehydrogenase cytochrome b556 
largemembrane subunit</t>
  </si>
  <si>
    <t>gltA</t>
  </si>
  <si>
    <t>VC2092</t>
  </si>
  <si>
    <t>type II citrate synthase</t>
  </si>
  <si>
    <t>VC2093</t>
  </si>
  <si>
    <t>VC2094</t>
  </si>
  <si>
    <t>VC2095</t>
  </si>
  <si>
    <t>phosphoglucomutase</t>
  </si>
  <si>
    <t>VC2096</t>
  </si>
  <si>
    <t>replication initiation regulator SeqA</t>
  </si>
  <si>
    <t>VC2097</t>
  </si>
  <si>
    <t>esterase</t>
  </si>
  <si>
    <t>VC2098</t>
  </si>
  <si>
    <t>VC2099</t>
  </si>
  <si>
    <t>flavodoxin FldA</t>
  </si>
  <si>
    <t>VC2100</t>
  </si>
  <si>
    <t>VC2101</t>
  </si>
  <si>
    <t>VC2103</t>
  </si>
  <si>
    <t>VC2105</t>
  </si>
  <si>
    <t>fur</t>
  </si>
  <si>
    <t>VC2106</t>
  </si>
  <si>
    <t>ferric uptake regulator</t>
  </si>
  <si>
    <t>VC2107</t>
  </si>
  <si>
    <t>VC2108</t>
  </si>
  <si>
    <t>erythronate-4-phosphate dehydrogenase</t>
  </si>
  <si>
    <t>VC2109</t>
  </si>
  <si>
    <t>mnmC</t>
  </si>
  <si>
    <t>VC2110</t>
  </si>
  <si>
    <t>5-methylaminomethyl-2-thiouridinemethyltransfera
se</t>
  </si>
  <si>
    <t>VC2111</t>
  </si>
  <si>
    <t>VC2112</t>
  </si>
  <si>
    <t>VC2113</t>
  </si>
  <si>
    <t>VC2115</t>
  </si>
  <si>
    <t>VC2116</t>
  </si>
  <si>
    <t>chorismate synthase</t>
  </si>
  <si>
    <t>VC2118</t>
  </si>
  <si>
    <t>N5-glutamine S-adenosyl-L-methionine-
dependentmethyltransferase</t>
  </si>
  <si>
    <t>VC2119</t>
  </si>
  <si>
    <t>flhB</t>
  </si>
  <si>
    <t>VC2120</t>
  </si>
  <si>
    <t>flagellar biosynthesis protein FlhB</t>
  </si>
  <si>
    <t>fliR</t>
  </si>
  <si>
    <t>VC2121</t>
  </si>
  <si>
    <t>flagellar biosynthesis protein FliR</t>
  </si>
  <si>
    <t>fliQ</t>
  </si>
  <si>
    <t>VC2122</t>
  </si>
  <si>
    <t>flagellar biosynthesis protein FliQ</t>
  </si>
  <si>
    <t>fliP</t>
  </si>
  <si>
    <t>VC2123</t>
  </si>
  <si>
    <t>flagellar biosynthesis protein FliP</t>
  </si>
  <si>
    <t>VC2124</t>
  </si>
  <si>
    <t>flagellar protein FliO</t>
  </si>
  <si>
    <t>fliN</t>
  </si>
  <si>
    <t>VC2125</t>
  </si>
  <si>
    <t>flagellar motor switch protein</t>
  </si>
  <si>
    <t>fliM</t>
  </si>
  <si>
    <t>VC2126</t>
  </si>
  <si>
    <t>flagellar motor switch protein FliM</t>
  </si>
  <si>
    <t>fliL</t>
  </si>
  <si>
    <t>VC2127</t>
  </si>
  <si>
    <t>VC2128</t>
  </si>
  <si>
    <t>flagellar hook-length control protein FliK</t>
  </si>
  <si>
    <t>fliJ</t>
  </si>
  <si>
    <t>VC2129</t>
  </si>
  <si>
    <t>flagellar biosynthesis chaperone</t>
  </si>
  <si>
    <t>fliI</t>
  </si>
  <si>
    <t>VC2130</t>
  </si>
  <si>
    <t>flagellum-specific ATP synthase</t>
  </si>
  <si>
    <t>fliH</t>
  </si>
  <si>
    <t>VC2131</t>
  </si>
  <si>
    <t>flagellar assembly protein H</t>
  </si>
  <si>
    <t>fliG</t>
  </si>
  <si>
    <t>VC2132</t>
  </si>
  <si>
    <t>flagellar motor switch protein G</t>
  </si>
  <si>
    <t>fliF</t>
  </si>
  <si>
    <t>VC2133</t>
  </si>
  <si>
    <t>flagellar MS-ring protein</t>
  </si>
  <si>
    <t>fliE</t>
  </si>
  <si>
    <t>VC2134</t>
  </si>
  <si>
    <t>flagellar hook-basal body protein FliE</t>
  </si>
  <si>
    <t>VC2135</t>
  </si>
  <si>
    <t>VC2136</t>
  </si>
  <si>
    <t>VC2137</t>
  </si>
  <si>
    <t>fliS</t>
  </si>
  <si>
    <t>VC2138</t>
  </si>
  <si>
    <t>flagellar protein FliS</t>
  </si>
  <si>
    <t>VC2139</t>
  </si>
  <si>
    <t>flagellar rod protein FlaI</t>
  </si>
  <si>
    <t>fliD</t>
  </si>
  <si>
    <t>VC2140</t>
  </si>
  <si>
    <t>flagellar capping protein</t>
  </si>
  <si>
    <t>VC2141</t>
  </si>
  <si>
    <t>flagellar protein FlaG</t>
  </si>
  <si>
    <t>VC2142</t>
  </si>
  <si>
    <t>flagellin</t>
  </si>
  <si>
    <t>VC2143</t>
  </si>
  <si>
    <t>VC2144</t>
  </si>
  <si>
    <t>VC2145</t>
  </si>
  <si>
    <t>TyrA protein</t>
  </si>
  <si>
    <t>VC2146</t>
  </si>
  <si>
    <t>VC2147</t>
  </si>
  <si>
    <t>VC2149</t>
  </si>
  <si>
    <t>VC2150</t>
  </si>
  <si>
    <t>VC2152</t>
  </si>
  <si>
    <t>succinyl-diaminopimelate desuccinylase</t>
  </si>
  <si>
    <t>VC2153</t>
  </si>
  <si>
    <t>D,D-carboxypeptidase-like protein</t>
  </si>
  <si>
    <t>VC2154</t>
  </si>
  <si>
    <t>VC2156</t>
  </si>
  <si>
    <t>dapA</t>
  </si>
  <si>
    <t>VC2157</t>
  </si>
  <si>
    <t>4-hydroxy-tetrahydrodipicolinate synthase</t>
  </si>
  <si>
    <t>VC2159</t>
  </si>
  <si>
    <t>glycine cleavage system 
transcriptionalrepressor</t>
  </si>
  <si>
    <t>bcp</t>
  </si>
  <si>
    <t>VC2160</t>
  </si>
  <si>
    <t>thioredoxin-dependent thiol peroxidase</t>
  </si>
  <si>
    <t>VC2161</t>
  </si>
  <si>
    <t>VC2162</t>
  </si>
  <si>
    <t>permease PerM</t>
  </si>
  <si>
    <t>VC2163</t>
  </si>
  <si>
    <t>VC2164</t>
  </si>
  <si>
    <t>VC2165</t>
  </si>
  <si>
    <t>arsenate reductase</t>
  </si>
  <si>
    <t>VC2166</t>
  </si>
  <si>
    <t>Trp repressor-binding protein</t>
  </si>
  <si>
    <t>VC2167</t>
  </si>
  <si>
    <t>VC2168</t>
  </si>
  <si>
    <t>VC2171</t>
  </si>
  <si>
    <t>uracil permease</t>
  </si>
  <si>
    <t>VC2172</t>
  </si>
  <si>
    <t>ushA</t>
  </si>
  <si>
    <t>VC2174</t>
  </si>
  <si>
    <t>bifunctional UDP-sugarhydrolase/5'-nucleotidase</t>
  </si>
  <si>
    <t>VC2175</t>
  </si>
  <si>
    <t>2-dehydro-3-deoxyphosphooctonate aldolase</t>
  </si>
  <si>
    <t>VC2176</t>
  </si>
  <si>
    <t>VC2177</t>
  </si>
  <si>
    <t>VC2178</t>
  </si>
  <si>
    <t>protein-(glutamine-N5) methyltransferase HemK</t>
  </si>
  <si>
    <t>prfA</t>
  </si>
  <si>
    <t>VC2179</t>
  </si>
  <si>
    <t>peptide chain release factor 1</t>
  </si>
  <si>
    <t>hemA</t>
  </si>
  <si>
    <t>VC2180</t>
  </si>
  <si>
    <t>glutamyl-tRNA reductase</t>
  </si>
  <si>
    <t>lolB</t>
  </si>
  <si>
    <t>VC2181</t>
  </si>
  <si>
    <t>molecular chaperone LolB</t>
  </si>
  <si>
    <t>ipk</t>
  </si>
  <si>
    <t>VC2182</t>
  </si>
  <si>
    <t>4-diphosphocytidyl-2C-methyl-D-erythritolkinase</t>
  </si>
  <si>
    <t>VC2183</t>
  </si>
  <si>
    <t>ribose-phosphate pyrophosphokinase</t>
  </si>
  <si>
    <t>VC2184</t>
  </si>
  <si>
    <t>peptidyl-tRNA hydrolase</t>
  </si>
  <si>
    <t>VC2185</t>
  </si>
  <si>
    <t>GTP-dependent nucleic acid-binding protein EngD</t>
  </si>
  <si>
    <t>VC2187</t>
  </si>
  <si>
    <t>VC2188</t>
  </si>
  <si>
    <t>flgL</t>
  </si>
  <si>
    <t>VC2190</t>
  </si>
  <si>
    <t>flagellar hook-associated protein FlgL</t>
  </si>
  <si>
    <t>flgK</t>
  </si>
  <si>
    <t>VC2191</t>
  </si>
  <si>
    <t>flagellar hook-associated protein FlgK</t>
  </si>
  <si>
    <t>flgJ</t>
  </si>
  <si>
    <t>VC2192</t>
  </si>
  <si>
    <t>flagellar rod assembly protein/muramidase FlgJ</t>
  </si>
  <si>
    <t>flgI</t>
  </si>
  <si>
    <t>VC2193</t>
  </si>
  <si>
    <t>flagellar basal body P-ring biosynthesisprotein 
FlgA</t>
  </si>
  <si>
    <t>flgH</t>
  </si>
  <si>
    <t>VC2194</t>
  </si>
  <si>
    <t>flagellar basal body L-ring protein</t>
  </si>
  <si>
    <t>flgG</t>
  </si>
  <si>
    <t>VC2195</t>
  </si>
  <si>
    <t>flagellar basal body rod protein FlgG</t>
  </si>
  <si>
    <t>flgF</t>
  </si>
  <si>
    <t>VC2196</t>
  </si>
  <si>
    <t>flagellar basal body rod protein FlgF</t>
  </si>
  <si>
    <t>flgE</t>
  </si>
  <si>
    <t>VC2197</t>
  </si>
  <si>
    <t>flagellar hook protein FlgE</t>
  </si>
  <si>
    <t>flgD</t>
  </si>
  <si>
    <t>VC2198</t>
  </si>
  <si>
    <t>flagellar basal body rod modification protein</t>
  </si>
  <si>
    <t>flgC</t>
  </si>
  <si>
    <t>VC2199</t>
  </si>
  <si>
    <t>flagellar basal body rod protein FlgC</t>
  </si>
  <si>
    <t>flgB</t>
  </si>
  <si>
    <t>VC2200</t>
  </si>
  <si>
    <t>flagellar basal-body rod protein FlgB</t>
  </si>
  <si>
    <t>VC2201</t>
  </si>
  <si>
    <t>VC2202</t>
  </si>
  <si>
    <t>flgA</t>
  </si>
  <si>
    <t>VC2203</t>
  </si>
  <si>
    <t>VC2204</t>
  </si>
  <si>
    <t>flagellin synthesis negative regulator FlgM</t>
  </si>
  <si>
    <t>VC2205</t>
  </si>
  <si>
    <t>VC2206</t>
  </si>
  <si>
    <t>VC2207</t>
  </si>
  <si>
    <t>VC2208</t>
  </si>
  <si>
    <t>vibF</t>
  </si>
  <si>
    <t>VC2209</t>
  </si>
  <si>
    <t>nonribosomal peptide synthetase VibF</t>
  </si>
  <si>
    <t>VC2210</t>
  </si>
  <si>
    <t>vibriobactin utilization protein ViuB</t>
  </si>
  <si>
    <t>VC2211</t>
  </si>
  <si>
    <t>ferric vibriobactin receptor</t>
  </si>
  <si>
    <t>VC2212</t>
  </si>
  <si>
    <t>VC2213</t>
  </si>
  <si>
    <t>outer membrane protein OmpA</t>
  </si>
  <si>
    <t>gltX</t>
  </si>
  <si>
    <t>VC2214</t>
  </si>
  <si>
    <t>glutamyl-tRNA synthetase</t>
  </si>
  <si>
    <t>VC2215</t>
  </si>
  <si>
    <t>VC2216</t>
  </si>
  <si>
    <t>VC2217</t>
  </si>
  <si>
    <t>VC2220</t>
  </si>
  <si>
    <t>VC2221</t>
  </si>
  <si>
    <t>VC2222</t>
  </si>
  <si>
    <t>VC2223</t>
  </si>
  <si>
    <t>23S rRNA pseudouridine synthase F</t>
  </si>
  <si>
    <t>VC2224</t>
  </si>
  <si>
    <t>upp</t>
  </si>
  <si>
    <t>VC2225</t>
  </si>
  <si>
    <t>uracil phosphoribosyltransferase</t>
  </si>
  <si>
    <t>VC2226</t>
  </si>
  <si>
    <t>phosphoribosylaminoimidazole synthetase</t>
  </si>
  <si>
    <t>purN</t>
  </si>
  <si>
    <t>VC2227</t>
  </si>
  <si>
    <t>phosphoribosylglycinamide formyltransferase</t>
  </si>
  <si>
    <t>VC2229</t>
  </si>
  <si>
    <t>gmhA</t>
  </si>
  <si>
    <t>VC2230</t>
  </si>
  <si>
    <t>fadE</t>
  </si>
  <si>
    <t>VC2231</t>
  </si>
  <si>
    <t>VC2232</t>
  </si>
  <si>
    <t>VC2233</t>
  </si>
  <si>
    <t>rnhA</t>
  </si>
  <si>
    <t>VC2234</t>
  </si>
  <si>
    <t>VC2235</t>
  </si>
  <si>
    <t>VC2236</t>
  </si>
  <si>
    <t>hydroxyacylglutathione hydrolase GloB</t>
  </si>
  <si>
    <t>VC2237</t>
  </si>
  <si>
    <t>membrane-bound lytic murein transglycosylase D</t>
  </si>
  <si>
    <t>VC2238</t>
  </si>
  <si>
    <t>VC2239</t>
  </si>
  <si>
    <t>VC2240</t>
  </si>
  <si>
    <t>decarboxylase</t>
  </si>
  <si>
    <t>VC2241</t>
  </si>
  <si>
    <t>cytochrome c554</t>
  </si>
  <si>
    <t>VC2242</t>
  </si>
  <si>
    <t>MesJ protein</t>
  </si>
  <si>
    <t>VC2244</t>
  </si>
  <si>
    <t>acetyl-CoA carboxylase 
carboxyltransferasesubunit alpha</t>
  </si>
  <si>
    <t>dnaE</t>
  </si>
  <si>
    <t>VC2245</t>
  </si>
  <si>
    <t>DNA polymerase III subunit alpha</t>
  </si>
  <si>
    <t>rnhB</t>
  </si>
  <si>
    <t>VC2246</t>
  </si>
  <si>
    <t>ribonuclease HII</t>
  </si>
  <si>
    <t>lpxB</t>
  </si>
  <si>
    <t>VC2247</t>
  </si>
  <si>
    <t>lipid-A-disaccharide synthase</t>
  </si>
  <si>
    <t>VC2248</t>
  </si>
  <si>
    <t>acyl-[acyl-carrier-protein]--UDP-N-
acetylglucosamine O-acyltransferase</t>
  </si>
  <si>
    <t>fabZ</t>
  </si>
  <si>
    <t>VC2249</t>
  </si>
  <si>
    <t>(3R)-hydroxymyristoyl-ACP dehydratase</t>
  </si>
  <si>
    <t>lpxD</t>
  </si>
  <si>
    <t>VC2250</t>
  </si>
  <si>
    <t>UDP-3-O-[3-hydroxymyristoyl] glucosamineN-
acyltransferase</t>
  </si>
  <si>
    <t>VC2251</t>
  </si>
  <si>
    <t>outer membrane protein OmpH</t>
  </si>
  <si>
    <t>VC2252</t>
  </si>
  <si>
    <t>outer membrane protein assembly factor YaeT</t>
  </si>
  <si>
    <t>VC2253</t>
  </si>
  <si>
    <t>VC2254</t>
  </si>
  <si>
    <t>1-deoxy-D-xylulose 5-phosphate reductoisomerase</t>
  </si>
  <si>
    <t>VC2255</t>
  </si>
  <si>
    <t>VC2256</t>
  </si>
  <si>
    <t>undecaprenyl diphosphate synthase</t>
  </si>
  <si>
    <t>frr</t>
  </si>
  <si>
    <t>VC2257</t>
  </si>
  <si>
    <t>ribosome recycling factor</t>
  </si>
  <si>
    <t>pyrH</t>
  </si>
  <si>
    <t>VC2258</t>
  </si>
  <si>
    <t>uridylate kinase</t>
  </si>
  <si>
    <t>tsf</t>
  </si>
  <si>
    <t>VC2259</t>
  </si>
  <si>
    <t>elongation factor Ts</t>
  </si>
  <si>
    <t>rpsB</t>
  </si>
  <si>
    <t>VC2260</t>
  </si>
  <si>
    <t>30S ribosomal protein S2</t>
  </si>
  <si>
    <t>VC2261</t>
  </si>
  <si>
    <t>methionine aminopeptidase</t>
  </si>
  <si>
    <t>VC2262</t>
  </si>
  <si>
    <t>PII uridylyl-transferase</t>
  </si>
  <si>
    <t>VC2264</t>
  </si>
  <si>
    <t>VC2265</t>
  </si>
  <si>
    <t>phosphatidylglycerophosphatase A</t>
  </si>
  <si>
    <t>VC2266</t>
  </si>
  <si>
    <t>thiamine monophosphate kinase</t>
  </si>
  <si>
    <t>nusB</t>
  </si>
  <si>
    <t>VC2267</t>
  </si>
  <si>
    <t>transcription antitermination protein NusB</t>
  </si>
  <si>
    <t>ribH</t>
  </si>
  <si>
    <t>VC2268</t>
  </si>
  <si>
    <t>6,7-dimethyl-8-ribityllumazine synthase</t>
  </si>
  <si>
    <t>VC2269</t>
  </si>
  <si>
    <t>3,4-dihydroxy-2-butanone-4-phosphate synthase</t>
  </si>
  <si>
    <t>VC2270</t>
  </si>
  <si>
    <t>riboflavin synthase subunit alpha</t>
  </si>
  <si>
    <t>VC2271</t>
  </si>
  <si>
    <t>riboflavin-specific deaminase</t>
  </si>
  <si>
    <t>nrdR</t>
  </si>
  <si>
    <t>VC2272</t>
  </si>
  <si>
    <t>transcriptional regulator NrdR</t>
  </si>
  <si>
    <t>proA</t>
  </si>
  <si>
    <t>VC2273</t>
  </si>
  <si>
    <t>gamma-glutamyl phosphate reductase</t>
  </si>
  <si>
    <t>VC2274</t>
  </si>
  <si>
    <t>gamma-glutamyl kinase</t>
  </si>
  <si>
    <t>VC2275</t>
  </si>
  <si>
    <t>DNA-binding transcriptional regulator Crl</t>
  </si>
  <si>
    <t>frsA</t>
  </si>
  <si>
    <t>VC2276</t>
  </si>
  <si>
    <t>fermentation/respiration switch protein</t>
  </si>
  <si>
    <t>VC2277</t>
  </si>
  <si>
    <t>xanthine-guanine phosphoribosyltransferase</t>
  </si>
  <si>
    <t>VC2278</t>
  </si>
  <si>
    <t>VC2279</t>
  </si>
  <si>
    <t>aminoacyl-histidine dipeptidase</t>
  </si>
  <si>
    <t>VC2280</t>
  </si>
  <si>
    <t>VC2281</t>
  </si>
  <si>
    <t>ribosomal protein S6 modification protein</t>
  </si>
  <si>
    <t>VC2282</t>
  </si>
  <si>
    <t>VC2283</t>
  </si>
  <si>
    <t>VC2285</t>
  </si>
  <si>
    <t>VC2286</t>
  </si>
  <si>
    <t>VC2287</t>
  </si>
  <si>
    <t>DNA polymerase IV</t>
  </si>
  <si>
    <t>VC2288</t>
  </si>
  <si>
    <t>VC2289</t>
  </si>
  <si>
    <t>thiamin biosynthesis lipoprotein ApbE</t>
  </si>
  <si>
    <t>VC2290</t>
  </si>
  <si>
    <t>Na(+)-translocating NADH-quinone 
reductasesubunit F</t>
  </si>
  <si>
    <t>VC2291</t>
  </si>
  <si>
    <t>VC2292</t>
  </si>
  <si>
    <t>Na(+)-translocating NADH-quinone 
reductasesubunit D</t>
  </si>
  <si>
    <t>VC2293</t>
  </si>
  <si>
    <t>Na(+)-translocating NADH-quinone 
reductasesubunit C</t>
  </si>
  <si>
    <t>VC2294</t>
  </si>
  <si>
    <t>Na(+)-translocating NADH-quinone 
reductasesubunit B</t>
  </si>
  <si>
    <t>VC2295</t>
  </si>
  <si>
    <t>Na(+)-translocating NADH-quinone 
reductasesubunit A</t>
  </si>
  <si>
    <t>VC2296</t>
  </si>
  <si>
    <t>penicillin binding proteins/beta 
lactamasetranscription regulator BolA</t>
  </si>
  <si>
    <t>VC2297</t>
  </si>
  <si>
    <t>VC2298</t>
  </si>
  <si>
    <t>VC2299</t>
  </si>
  <si>
    <t>peptidyl-prolyl cis-trans isomerase A</t>
  </si>
  <si>
    <t>VC2300</t>
  </si>
  <si>
    <t>ampG protein</t>
  </si>
  <si>
    <t>VC2301</t>
  </si>
  <si>
    <t>transcriptional activator</t>
  </si>
  <si>
    <t>VC2302</t>
  </si>
  <si>
    <t>VC2303</t>
  </si>
  <si>
    <t>VC2305</t>
  </si>
  <si>
    <t>outer membrane protein OmpK</t>
  </si>
  <si>
    <t>VC2307</t>
  </si>
  <si>
    <t>2-dehydropantoate 2-reductase</t>
  </si>
  <si>
    <t>VC2308</t>
  </si>
  <si>
    <t>4-methyl-5(B-hydroxyethyl)-thiazolemonophosphate
biosynthesis protein</t>
  </si>
  <si>
    <t>VC2309</t>
  </si>
  <si>
    <t>VC2310</t>
  </si>
  <si>
    <t>VC2311</t>
  </si>
  <si>
    <t>HesA/MoeB/ThiF family protein</t>
  </si>
  <si>
    <t>mltA</t>
  </si>
  <si>
    <t>VC2312</t>
  </si>
  <si>
    <t>murein transglycosylase A</t>
  </si>
  <si>
    <t>VC2314</t>
  </si>
  <si>
    <t>VC2316</t>
  </si>
  <si>
    <t>N-acetylglutamate synthase</t>
  </si>
  <si>
    <t>VC2318</t>
  </si>
  <si>
    <t>VC2319</t>
  </si>
  <si>
    <t>exodeoxyribonuclease V</t>
  </si>
  <si>
    <t>VC2320</t>
  </si>
  <si>
    <t>recC</t>
  </si>
  <si>
    <t>VC2322</t>
  </si>
  <si>
    <t>exonuclease V subunit gamma</t>
  </si>
  <si>
    <t>VC2323</t>
  </si>
  <si>
    <t>VC2324</t>
  </si>
  <si>
    <t>VC2326</t>
  </si>
  <si>
    <t>VC2329</t>
  </si>
  <si>
    <t>2,3,4,5-tetrahydropyridine-2,6-dicarboxylateN-
succinyltransferase</t>
  </si>
  <si>
    <t>VC2330</t>
  </si>
  <si>
    <t>VC2332</t>
  </si>
  <si>
    <t>VC2333</t>
  </si>
  <si>
    <t>ribosomal protein S6 modification protein-
likeprotein</t>
  </si>
  <si>
    <t>VC2334</t>
  </si>
  <si>
    <t>VC2335</t>
  </si>
  <si>
    <t>VC2336</t>
  </si>
  <si>
    <t>VC2337</t>
  </si>
  <si>
    <t>lacZ</t>
  </si>
  <si>
    <t>VC2338</t>
  </si>
  <si>
    <t>beta galactosidase</t>
  </si>
  <si>
    <t>VC2339</t>
  </si>
  <si>
    <t>chromate resistance protein-like protein</t>
  </si>
  <si>
    <t>VC2340</t>
  </si>
  <si>
    <t>VC2341</t>
  </si>
  <si>
    <t>VC2342</t>
  </si>
  <si>
    <t>VC2343</t>
  </si>
  <si>
    <t>DNA repair protein RadA</t>
  </si>
  <si>
    <t>VC2344</t>
  </si>
  <si>
    <t>serB</t>
  </si>
  <si>
    <t>VC2345</t>
  </si>
  <si>
    <t>phosphoserine phosphatase</t>
  </si>
  <si>
    <t>VC2346</t>
  </si>
  <si>
    <t>smp protein</t>
  </si>
  <si>
    <t>deoD</t>
  </si>
  <si>
    <t>VC2347</t>
  </si>
  <si>
    <t>purine nucleoside phosphorylase</t>
  </si>
  <si>
    <t>VC2348</t>
  </si>
  <si>
    <t>phosphopentomutase</t>
  </si>
  <si>
    <t>deoA</t>
  </si>
  <si>
    <t>VC2349</t>
  </si>
  <si>
    <t>thymidine phosphorylase</t>
  </si>
  <si>
    <t>VC2350</t>
  </si>
  <si>
    <t>2-deoxyribose-5-phosphate aldolase</t>
  </si>
  <si>
    <t>VC2352</t>
  </si>
  <si>
    <t>VC2353</t>
  </si>
  <si>
    <t>VC2355</t>
  </si>
  <si>
    <t>VC2356</t>
  </si>
  <si>
    <t>VC2357</t>
  </si>
  <si>
    <t>VC2358</t>
  </si>
  <si>
    <t>VC2359</t>
  </si>
  <si>
    <t>uracil-DNA glycosylase</t>
  </si>
  <si>
    <t>VC2360</t>
  </si>
  <si>
    <t>endonuclease IV</t>
  </si>
  <si>
    <t>VC2361</t>
  </si>
  <si>
    <t>autonomous glycyl radical cofactor GrcA</t>
  </si>
  <si>
    <t>VC2362</t>
  </si>
  <si>
    <t>threonine synthase</t>
  </si>
  <si>
    <t>VC2363</t>
  </si>
  <si>
    <t>homoserine kinase</t>
  </si>
  <si>
    <t>thrA</t>
  </si>
  <si>
    <t>VC2364</t>
  </si>
  <si>
    <t>bifunctional aspartokinase 
I/homoserinedehydrogenase I</t>
  </si>
  <si>
    <t>VC2365</t>
  </si>
  <si>
    <t>VC2366</t>
  </si>
  <si>
    <t>ribonuclease activity regulator protein RraA</t>
  </si>
  <si>
    <t>VC2367</t>
  </si>
  <si>
    <t>VC2368</t>
  </si>
  <si>
    <t>two-component response regulator</t>
  </si>
  <si>
    <t>VC2369</t>
  </si>
  <si>
    <t>aerobic respiration control sensor protein ArcB</t>
  </si>
  <si>
    <t>VC2370</t>
  </si>
  <si>
    <t>VC2371</t>
  </si>
  <si>
    <t>VC2373</t>
  </si>
  <si>
    <t>glutamate synthase large subunit</t>
  </si>
  <si>
    <t>gltD_1</t>
  </si>
  <si>
    <t>VC2374</t>
  </si>
  <si>
    <t>glutamate synthase subunit beta</t>
  </si>
  <si>
    <t>gltB</t>
  </si>
  <si>
    <t>VC2376</t>
  </si>
  <si>
    <t>glutamate synthase subunit alpha</t>
  </si>
  <si>
    <t>gltD_2</t>
  </si>
  <si>
    <t>VC2377</t>
  </si>
  <si>
    <t>VC2378</t>
  </si>
  <si>
    <t>VC2379</t>
  </si>
  <si>
    <t>5'-methylthioadenosine/S-adenosylhomocysteinenuc
leosidase</t>
  </si>
  <si>
    <t>VC2380</t>
  </si>
  <si>
    <t>adenosylcobinamide-phosphate synthase</t>
  </si>
  <si>
    <t>VC2381</t>
  </si>
  <si>
    <t>VC2382</t>
  </si>
  <si>
    <t>VC2383</t>
  </si>
  <si>
    <t>VC2384</t>
  </si>
  <si>
    <t>VC2385</t>
  </si>
  <si>
    <t>RNA-directed DNA polymerase</t>
  </si>
  <si>
    <t>VC2386</t>
  </si>
  <si>
    <t>VC2387</t>
  </si>
  <si>
    <t>VC2388</t>
  </si>
  <si>
    <t>carB</t>
  </si>
  <si>
    <t>VC2389</t>
  </si>
  <si>
    <t>carbamoyl phosphate synthase large subunit</t>
  </si>
  <si>
    <t>VC2390</t>
  </si>
  <si>
    <t>carbamoyl phosphate synthase small subunit</t>
  </si>
  <si>
    <t>VC2391</t>
  </si>
  <si>
    <t>4-hydroxy-tetrahydrodipicolinate reductase</t>
  </si>
  <si>
    <t>VC2392</t>
  </si>
  <si>
    <t>mutator MutT protein</t>
  </si>
  <si>
    <t>secA</t>
  </si>
  <si>
    <t>VC2394</t>
  </si>
  <si>
    <t>preprotein translocase subunit SecA</t>
  </si>
  <si>
    <t>VC2395</t>
  </si>
  <si>
    <t>lpxC</t>
  </si>
  <si>
    <t>VC2396</t>
  </si>
  <si>
    <t>UDP-3-O-[3-hydroxymyristoyl]N-acetylglucosamine 
deacetylase</t>
  </si>
  <si>
    <t>VC2397</t>
  </si>
  <si>
    <t>cell division protein FtsZ</t>
  </si>
  <si>
    <t>ftsA</t>
  </si>
  <si>
    <t>VC2398</t>
  </si>
  <si>
    <t>cell division protein FtsA</t>
  </si>
  <si>
    <t>VC2399</t>
  </si>
  <si>
    <t>cell division protein FtsQ</t>
  </si>
  <si>
    <t>murC</t>
  </si>
  <si>
    <t>VC2400</t>
  </si>
  <si>
    <t>UDP-N-acetylmuramate--L-alanine ligase</t>
  </si>
  <si>
    <t>murG</t>
  </si>
  <si>
    <t>VC2401</t>
  </si>
  <si>
    <t>undecaprenyldiphospho-
muramoylpentapeptidebeta-N- acetylglucosaminyltransferase</t>
  </si>
  <si>
    <t>VC2402</t>
  </si>
  <si>
    <t>cell division protein FtsW</t>
  </si>
  <si>
    <t>murD</t>
  </si>
  <si>
    <t>VC2403</t>
  </si>
  <si>
    <t>UDP-N-acetylmuramoyl-L-alanyl-D-
glutamatesynthetase</t>
  </si>
  <si>
    <t>mraY</t>
  </si>
  <si>
    <t>VC2404</t>
  </si>
  <si>
    <t>phospho-N-acetylmuramoyl-pentapeptide-
transferase</t>
  </si>
  <si>
    <t>VC2405</t>
  </si>
  <si>
    <t>UDP-N-acetylmuramoylalanyl-D-
glutamyl-2,6-diaminopimelate--D-alanyl-D-alanyl ligase</t>
  </si>
  <si>
    <t>murE</t>
  </si>
  <si>
    <t>VC2406</t>
  </si>
  <si>
    <t>UDP-N-acetylmuramoylalanyl-D-glutamate--
2,6-diaminopimelate ligase</t>
  </si>
  <si>
    <t>VC2407</t>
  </si>
  <si>
    <t>penicillin-binding protein 3</t>
  </si>
  <si>
    <t>VC2408</t>
  </si>
  <si>
    <t>cell division protein FtsL</t>
  </si>
  <si>
    <t>mraW</t>
  </si>
  <si>
    <t>VC2409</t>
  </si>
  <si>
    <t>S-adenosyl-methyltransferase MraW</t>
  </si>
  <si>
    <t>VC2412</t>
  </si>
  <si>
    <t>dihydrolipoamide dehydrogenase</t>
  </si>
  <si>
    <t>aceF</t>
  </si>
  <si>
    <t>VC2413</t>
  </si>
  <si>
    <t>dihydrolipoamide acetyltransferase</t>
  </si>
  <si>
    <t>aceE</t>
  </si>
  <si>
    <t>VC2414</t>
  </si>
  <si>
    <t>pyruvate dehydrogenase subunit E1</t>
  </si>
  <si>
    <t>pdhR</t>
  </si>
  <si>
    <t>VC2415</t>
  </si>
  <si>
    <t>transcriptional regulator PdhR</t>
  </si>
  <si>
    <t>VC2416</t>
  </si>
  <si>
    <t>2`,3`-cyclic-nucleotide 2`-phosphodiesterase</t>
  </si>
  <si>
    <t>VC2417</t>
  </si>
  <si>
    <t>ssDNA exonuclease RecJ</t>
  </si>
  <si>
    <t>VC2418</t>
  </si>
  <si>
    <t>thiol:disulfide interchange protein DsbC</t>
  </si>
  <si>
    <t>xerD</t>
  </si>
  <si>
    <t>VC2419</t>
  </si>
  <si>
    <t>site-specific tyrosine recombinase XerD</t>
  </si>
  <si>
    <t>VC2420</t>
  </si>
  <si>
    <t>flavodoxin FldB</t>
  </si>
  <si>
    <t>VC2421</t>
  </si>
  <si>
    <t>N-acetyl-anhydromuranmyl-L-alanine amidase</t>
  </si>
  <si>
    <t>VC2422</t>
  </si>
  <si>
    <t>quinolinate phosphoribosyltransferase</t>
  </si>
  <si>
    <t>VC2423</t>
  </si>
  <si>
    <t>fimbrial protein</t>
  </si>
  <si>
    <t>VC2424</t>
  </si>
  <si>
    <t>type IV pilus assembly protein PilB</t>
  </si>
  <si>
    <t>VC2425</t>
  </si>
  <si>
    <t>type IV pilin biogenesis protein PilC</t>
  </si>
  <si>
    <t>VC2426</t>
  </si>
  <si>
    <t>leader peptidase PilD</t>
  </si>
  <si>
    <t>coaE</t>
  </si>
  <si>
    <t>VC2427</t>
  </si>
  <si>
    <t>dephospho-CoA kinase</t>
  </si>
  <si>
    <t>VC2428</t>
  </si>
  <si>
    <t>VC2429</t>
  </si>
  <si>
    <t>zinc-binding protein</t>
  </si>
  <si>
    <t>VC2430</t>
  </si>
  <si>
    <t>DNA topoisomerase IV subunit A</t>
  </si>
  <si>
    <t>VC2431</t>
  </si>
  <si>
    <t>DNA topoisomerase IV subunit B</t>
  </si>
  <si>
    <t>VC2432</t>
  </si>
  <si>
    <t>VC2433</t>
  </si>
  <si>
    <t>cyclic 3',5'-adenosine 
monophosphatephosphodiesterase</t>
  </si>
  <si>
    <t>VC2434</t>
  </si>
  <si>
    <t>VC2435</t>
  </si>
  <si>
    <t>tolC</t>
  </si>
  <si>
    <t>VC2436</t>
  </si>
  <si>
    <t>outer membrane channel protein</t>
  </si>
  <si>
    <t>VC2437</t>
  </si>
  <si>
    <t>VC2438</t>
  </si>
  <si>
    <t>[glutamate--ammonia-ligase] adenylyltransferase</t>
  </si>
  <si>
    <t>VC2439</t>
  </si>
  <si>
    <t>VC2440</t>
  </si>
  <si>
    <t>VC2441</t>
  </si>
  <si>
    <t>VC2442</t>
  </si>
  <si>
    <t>pho4 family protein</t>
  </si>
  <si>
    <t>VC2443</t>
  </si>
  <si>
    <t>VC2444</t>
  </si>
  <si>
    <t>general secretion pathway protein B</t>
  </si>
  <si>
    <t>VC2445</t>
  </si>
  <si>
    <t>general secretion pathway protein A</t>
  </si>
  <si>
    <t>cca</t>
  </si>
  <si>
    <t>VC2446</t>
  </si>
  <si>
    <t>multifunctional tRNA nucleotidyltransferase/2'3'
-cyclicphosphodiesterase/2'nucleotidase/phosphatase</t>
  </si>
  <si>
    <t>eno</t>
  </si>
  <si>
    <t>VC2447</t>
  </si>
  <si>
    <t>phosphopyruvate hydratase</t>
  </si>
  <si>
    <t>pyrG</t>
  </si>
  <si>
    <t>VC2448</t>
  </si>
  <si>
    <t>CTP synthetase</t>
  </si>
  <si>
    <t>mazG</t>
  </si>
  <si>
    <t>VC2450</t>
  </si>
  <si>
    <t>nucleoside triphosphate pyrophosphohydrolase</t>
  </si>
  <si>
    <t>VC2451</t>
  </si>
  <si>
    <t>GTP pyrophosphokinase</t>
  </si>
  <si>
    <t>rumA</t>
  </si>
  <si>
    <t>VC2452</t>
  </si>
  <si>
    <t>23S rRNA 
(uracil(1939)-C(5))-methyltransferaseRlmD</t>
  </si>
  <si>
    <t>VC2453</t>
  </si>
  <si>
    <t>hybrid sensory histidine kinase BarA</t>
  </si>
  <si>
    <t>VC2454</t>
  </si>
  <si>
    <t>VC2455</t>
  </si>
  <si>
    <t>VC2456</t>
  </si>
  <si>
    <t>acpS</t>
  </si>
  <si>
    <t>VC2457</t>
  </si>
  <si>
    <t>4'-phosphopantetheinyl transferase</t>
  </si>
  <si>
    <t>VC2458</t>
  </si>
  <si>
    <t>pyridoxine 5'-phosphate synthase</t>
  </si>
  <si>
    <t>recO</t>
  </si>
  <si>
    <t>VC2459</t>
  </si>
  <si>
    <t>DNA repair protein RecO</t>
  </si>
  <si>
    <t>era</t>
  </si>
  <si>
    <t>VC2460</t>
  </si>
  <si>
    <t>GTP-binding protein Era</t>
  </si>
  <si>
    <t>rnc</t>
  </si>
  <si>
    <t>VC2461</t>
  </si>
  <si>
    <t>ribonuclease III</t>
  </si>
  <si>
    <t>VC2462</t>
  </si>
  <si>
    <t>signal peptidase I</t>
  </si>
  <si>
    <t>VC2463</t>
  </si>
  <si>
    <t>GTP-binding protein LepA</t>
  </si>
  <si>
    <t>VC2464</t>
  </si>
  <si>
    <t>sigma-E factor regulatory protein RseC</t>
  </si>
  <si>
    <t>rseB</t>
  </si>
  <si>
    <t>VC2465</t>
  </si>
  <si>
    <t>periplasmic negative regulator of sigmaE</t>
  </si>
  <si>
    <t>VC2466</t>
  </si>
  <si>
    <t>sigma-E factor negative regulatory protein RseA</t>
  </si>
  <si>
    <t>VC2467</t>
  </si>
  <si>
    <t>RNA polymerase sigma factor RpoE</t>
  </si>
  <si>
    <t>VC2469</t>
  </si>
  <si>
    <t>L-aspartate oxidase</t>
  </si>
  <si>
    <t>VC2470</t>
  </si>
  <si>
    <t>VC2471</t>
  </si>
  <si>
    <t>VC2472</t>
  </si>
  <si>
    <t>VC2473</t>
  </si>
  <si>
    <t>VC2474</t>
  </si>
  <si>
    <t>2-octaprenyl-6-methoxyphenol hydroxylase</t>
  </si>
  <si>
    <t>VC2475</t>
  </si>
  <si>
    <t>2-octaprenyl-6-methoxyphenyl hydroxylase</t>
  </si>
  <si>
    <t>VC2476</t>
  </si>
  <si>
    <t>VC2478</t>
  </si>
  <si>
    <t>VC2479</t>
  </si>
  <si>
    <t>5-formyltetrahydrofolate cyclo-ligase</t>
  </si>
  <si>
    <t>VC2480</t>
  </si>
  <si>
    <t>ribose-5-phosphate isomerase A</t>
  </si>
  <si>
    <t>VC2481</t>
  </si>
  <si>
    <t>D-3-phosphoglycerate dehydrogenase</t>
  </si>
  <si>
    <t>ilvH</t>
  </si>
  <si>
    <t>VC2482</t>
  </si>
  <si>
    <t>acetolactate synthase small subunit</t>
  </si>
  <si>
    <t>VC2483</t>
  </si>
  <si>
    <t>acetolactate synthase 3 catalytic subunit</t>
  </si>
  <si>
    <t>VC2484</t>
  </si>
  <si>
    <t>leuO</t>
  </si>
  <si>
    <t>VC2485</t>
  </si>
  <si>
    <t>leucine transcriptional activator</t>
  </si>
  <si>
    <t>VC2487</t>
  </si>
  <si>
    <t>VC2488</t>
  </si>
  <si>
    <t>VC2489</t>
  </si>
  <si>
    <t>VC2490</t>
  </si>
  <si>
    <t>2-isopropylmalate synthase</t>
  </si>
  <si>
    <t>VC2491</t>
  </si>
  <si>
    <t>3-isopropylmalate dehydrogenase</t>
  </si>
  <si>
    <t>VC2492</t>
  </si>
  <si>
    <t>isopropylmalate isomerase large subunit</t>
  </si>
  <si>
    <t>leuD</t>
  </si>
  <si>
    <t>VC2493</t>
  </si>
  <si>
    <t>3-isopropylmalate dehydratase small subunit</t>
  </si>
  <si>
    <t>VC2494</t>
  </si>
  <si>
    <t>VC2497</t>
  </si>
  <si>
    <t>VC2498</t>
  </si>
  <si>
    <t>VC2499</t>
  </si>
  <si>
    <t>VC2500</t>
  </si>
  <si>
    <t>VC2501</t>
  </si>
  <si>
    <t>leucyl aminopeptidase</t>
  </si>
  <si>
    <t>VC2502</t>
  </si>
  <si>
    <t>DNA polymerase III subunit chi</t>
  </si>
  <si>
    <t>valS</t>
  </si>
  <si>
    <t>VC2503</t>
  </si>
  <si>
    <t>valyl-tRNA synthetase</t>
  </si>
  <si>
    <t>VC2504</t>
  </si>
  <si>
    <t>D-lactate dehydrogenase</t>
  </si>
  <si>
    <t>VC2505</t>
  </si>
  <si>
    <t>ribosomal large subunit pseudouridine synthaseA</t>
  </si>
  <si>
    <t>VC2506</t>
  </si>
  <si>
    <t>ATP-dependent helicase HepA</t>
  </si>
  <si>
    <t>VC2507</t>
  </si>
  <si>
    <t>VC2508</t>
  </si>
  <si>
    <t>ornithine carbamoyltransferase</t>
  </si>
  <si>
    <t>pyrB</t>
  </si>
  <si>
    <t>VC2510</t>
  </si>
  <si>
    <t>aspartate carbamoyltransferase</t>
  </si>
  <si>
    <t>VC2511</t>
  </si>
  <si>
    <t>VC2512</t>
  </si>
  <si>
    <t>VC2513</t>
  </si>
  <si>
    <t>1-acyl-sn-glycerol-3-phosphate acyltransferase</t>
  </si>
  <si>
    <t>VC2514</t>
  </si>
  <si>
    <t>UDP-N-
acetylglucosamine1-carboxyvinyltransferase</t>
  </si>
  <si>
    <t>VC2515</t>
  </si>
  <si>
    <t>BolA/YrbA family protein</t>
  </si>
  <si>
    <t>VC2516</t>
  </si>
  <si>
    <t>anti-sigma B factor antagonist</t>
  </si>
  <si>
    <t>VC2517</t>
  </si>
  <si>
    <t>VC2518</t>
  </si>
  <si>
    <t>VC2519</t>
  </si>
  <si>
    <t>VC2520</t>
  </si>
  <si>
    <t>VC2522</t>
  </si>
  <si>
    <t>VC2523</t>
  </si>
  <si>
    <t>VC2524</t>
  </si>
  <si>
    <t>3-deoxy-D-manno-octulosonate 
8-phosphatephosphatase</t>
  </si>
  <si>
    <t>VC2525</t>
  </si>
  <si>
    <t>VC2527</t>
  </si>
  <si>
    <t>VC2528</t>
  </si>
  <si>
    <t>VC2529</t>
  </si>
  <si>
    <t>RNA polymerase factor sigma-54</t>
  </si>
  <si>
    <t>VC2530</t>
  </si>
  <si>
    <t>VC2531</t>
  </si>
  <si>
    <t>VC2532</t>
  </si>
  <si>
    <t>VC2533</t>
  </si>
  <si>
    <t>phosphocarrier protein NPr</t>
  </si>
  <si>
    <t>VC2534</t>
  </si>
  <si>
    <t>VC2535</t>
  </si>
  <si>
    <t>peptidase PmbA</t>
  </si>
  <si>
    <t>VC2536</t>
  </si>
  <si>
    <t>VC2537</t>
  </si>
  <si>
    <t>thiamine ABC transporter ATP-binding protein</t>
  </si>
  <si>
    <t>thiP</t>
  </si>
  <si>
    <t>VC2538</t>
  </si>
  <si>
    <t>thiamine transporter membrane protein</t>
  </si>
  <si>
    <t>tbpA</t>
  </si>
  <si>
    <t>VC2539</t>
  </si>
  <si>
    <t>thiamine transporter substrate binding subunit</t>
  </si>
  <si>
    <t>VC2540</t>
  </si>
  <si>
    <t>VC2541</t>
  </si>
  <si>
    <t>aromatic acid decarboxylase</t>
  </si>
  <si>
    <t>VC2542</t>
  </si>
  <si>
    <t>UDP-N-acetylmuramate:L-alanyl-gamma-D-glutamyl-
meso-diaminopimelate ligase</t>
  </si>
  <si>
    <t>VC2544</t>
  </si>
  <si>
    <t>fructose-1,6-bisphosphatase</t>
  </si>
  <si>
    <t>VC2545</t>
  </si>
  <si>
    <t>inorganic pyrophosphatase</t>
  </si>
  <si>
    <t>VC2546</t>
  </si>
  <si>
    <t>VC2547</t>
  </si>
  <si>
    <t>VC2548</t>
  </si>
  <si>
    <t>VC2549</t>
  </si>
  <si>
    <t>methionine sulfoxide reductase A</t>
  </si>
  <si>
    <t>VC2550</t>
  </si>
  <si>
    <t>VC2551</t>
  </si>
  <si>
    <t>VC2552</t>
  </si>
  <si>
    <t>VC2553</t>
  </si>
  <si>
    <t>ABC transporter ATP-binding protein, 
authenticframeshift</t>
  </si>
  <si>
    <t>VC2554</t>
  </si>
  <si>
    <t>VC2555</t>
  </si>
  <si>
    <t>VC2557</t>
  </si>
  <si>
    <t>VC2558</t>
  </si>
  <si>
    <t>adenylyl-sulfate kinase</t>
  </si>
  <si>
    <t>cysN</t>
  </si>
  <si>
    <t>VC2559</t>
  </si>
  <si>
    <t>sulfate adenylyltransferase subunit 1</t>
  </si>
  <si>
    <t>VC2560</t>
  </si>
  <si>
    <t>sulfate adenylyltransferase subunit 2</t>
  </si>
  <si>
    <t>VC2561</t>
  </si>
  <si>
    <t>cpdB</t>
  </si>
  <si>
    <t>VC2562</t>
  </si>
  <si>
    <t>bifunctional 2',3'-cyclic 
nucleotide2'-phosphodiesterase/3'-nucleotidase</t>
  </si>
  <si>
    <t>VC2563</t>
  </si>
  <si>
    <t>VC2564</t>
  </si>
  <si>
    <t>ATP-dependent RNA helicase DbpA</t>
  </si>
  <si>
    <t>VC2565</t>
  </si>
  <si>
    <t>ElaA protein</t>
  </si>
  <si>
    <t>VC2566</t>
  </si>
  <si>
    <t>VC2567</t>
  </si>
  <si>
    <t>VC2568</t>
  </si>
  <si>
    <t>VC2569</t>
  </si>
  <si>
    <t>rplQ</t>
  </si>
  <si>
    <t>VC2570</t>
  </si>
  <si>
    <t>50S ribosomal protein L17</t>
  </si>
  <si>
    <t>VC2571</t>
  </si>
  <si>
    <t>DNA-directed RNA polymerase subunit alpha</t>
  </si>
  <si>
    <t>rpsD</t>
  </si>
  <si>
    <t>VC2572</t>
  </si>
  <si>
    <t>30S ribosomal protein S4</t>
  </si>
  <si>
    <t>VC2573</t>
  </si>
  <si>
    <t>30S ribosomal protein S11</t>
  </si>
  <si>
    <t>rpsM</t>
  </si>
  <si>
    <t>VC2574</t>
  </si>
  <si>
    <t>30S ribosomal protein S13</t>
  </si>
  <si>
    <t>rpmJ_2</t>
  </si>
  <si>
    <t>VC2575</t>
  </si>
  <si>
    <t>secY</t>
  </si>
  <si>
    <t>VC2576</t>
  </si>
  <si>
    <t>preprotein translocase subunit SecY</t>
  </si>
  <si>
    <t>rplO</t>
  </si>
  <si>
    <t>VC2577</t>
  </si>
  <si>
    <t>50S ribosomal protein L15</t>
  </si>
  <si>
    <t>rpmD</t>
  </si>
  <si>
    <t>VC2578</t>
  </si>
  <si>
    <t>50S ribosomal protein L30</t>
  </si>
  <si>
    <t>rpsE</t>
  </si>
  <si>
    <t>VC2579</t>
  </si>
  <si>
    <t>30S ribosomal protein S5</t>
  </si>
  <si>
    <t>rplR</t>
  </si>
  <si>
    <t>VC2580</t>
  </si>
  <si>
    <t>50S ribosomal protein L18</t>
  </si>
  <si>
    <t>rplF</t>
  </si>
  <si>
    <t>VC2581</t>
  </si>
  <si>
    <t>50S ribosomal protein L6</t>
  </si>
  <si>
    <t>rpsH</t>
  </si>
  <si>
    <t>VC2582</t>
  </si>
  <si>
    <t>30S ribosomal protein S8</t>
  </si>
  <si>
    <t>rpsN</t>
  </si>
  <si>
    <t>VC2583</t>
  </si>
  <si>
    <t>30S ribosomal protein S14</t>
  </si>
  <si>
    <t>rplE</t>
  </si>
  <si>
    <t>VC2584</t>
  </si>
  <si>
    <t>50S ribosomal protein L5</t>
  </si>
  <si>
    <t>rplX</t>
  </si>
  <si>
    <t>VC2585</t>
  </si>
  <si>
    <t>50S ribosomal protein L24</t>
  </si>
  <si>
    <t>rplN</t>
  </si>
  <si>
    <t>VC2586</t>
  </si>
  <si>
    <t>50S ribosomal protein L14</t>
  </si>
  <si>
    <t>rpsQ</t>
  </si>
  <si>
    <t>VC2587</t>
  </si>
  <si>
    <t>30S ribosomal protein S17</t>
  </si>
  <si>
    <t>rpmC</t>
  </si>
  <si>
    <t>VC2588</t>
  </si>
  <si>
    <t>50S ribosomal protein L29</t>
  </si>
  <si>
    <t>rplP</t>
  </si>
  <si>
    <t>VC2589</t>
  </si>
  <si>
    <t>50S ribosomal protein L16</t>
  </si>
  <si>
    <t>rpsC</t>
  </si>
  <si>
    <t>VC2590</t>
  </si>
  <si>
    <t>30S ribosomal protein S3</t>
  </si>
  <si>
    <t>rplV</t>
  </si>
  <si>
    <t>VC2591</t>
  </si>
  <si>
    <t>50S ribosomal protein L22</t>
  </si>
  <si>
    <t>rpsS</t>
  </si>
  <si>
    <t>VC2592</t>
  </si>
  <si>
    <t>30S ribosomal protein S19</t>
  </si>
  <si>
    <t>rplB</t>
  </si>
  <si>
    <t>VC2593</t>
  </si>
  <si>
    <t>50S ribosomal protein L2</t>
  </si>
  <si>
    <t>rplW</t>
  </si>
  <si>
    <t>VC2594</t>
  </si>
  <si>
    <t>50S ribosomal protein L23</t>
  </si>
  <si>
    <t>rplD</t>
  </si>
  <si>
    <t>VC2595</t>
  </si>
  <si>
    <t>50S ribosomal protein L4</t>
  </si>
  <si>
    <t>rplC</t>
  </si>
  <si>
    <t>VC2596</t>
  </si>
  <si>
    <t>50S ribosomal protein L3</t>
  </si>
  <si>
    <t>rpsJ</t>
  </si>
  <si>
    <t>VC2597</t>
  </si>
  <si>
    <t>30S ribosomal protein S10</t>
  </si>
  <si>
    <t>VC2598</t>
  </si>
  <si>
    <t>23S rRNA(guanosine(2251)-2'-O)-methyltransferase
RlmB</t>
  </si>
  <si>
    <t>VC2599</t>
  </si>
  <si>
    <t>ribonuclease R</t>
  </si>
  <si>
    <t>VC2600</t>
  </si>
  <si>
    <t>VC2601</t>
  </si>
  <si>
    <t>sodium-type flagellar protein MotX</t>
  </si>
  <si>
    <t>VC2602</t>
  </si>
  <si>
    <t>adenylosuccinate synthetase</t>
  </si>
  <si>
    <t>VC2603</t>
  </si>
  <si>
    <t>asparaginase</t>
  </si>
  <si>
    <t>VC2604</t>
  </si>
  <si>
    <t>VC2605</t>
  </si>
  <si>
    <t>VC2606</t>
  </si>
  <si>
    <t>VC2607</t>
  </si>
  <si>
    <t>glutathione-regulated potassium-efflux 
systemancillary protein KefG</t>
  </si>
  <si>
    <t>VC2608</t>
  </si>
  <si>
    <t>VC2609</t>
  </si>
  <si>
    <t>VC2610</t>
  </si>
  <si>
    <t>hydrolase</t>
  </si>
  <si>
    <t>VC2612</t>
  </si>
  <si>
    <t>VC2613</t>
  </si>
  <si>
    <t>phosphoribulokinase</t>
  </si>
  <si>
    <t>VC2614</t>
  </si>
  <si>
    <t>cAMP-regulatory protein</t>
  </si>
  <si>
    <t>VC2615</t>
  </si>
  <si>
    <t>VC2037</t>
  </si>
  <si>
    <t>VC0633</t>
  </si>
  <si>
    <t>outer membrane protein OmpU</t>
  </si>
  <si>
    <t>argD</t>
  </si>
  <si>
    <t>VC2618</t>
  </si>
  <si>
    <t>acetylornithine aminotransferase</t>
  </si>
  <si>
    <t>VC2619</t>
  </si>
  <si>
    <t>para-aminobenzoate synthase component II</t>
  </si>
  <si>
    <t>rimO</t>
  </si>
  <si>
    <t>VC2620</t>
  </si>
  <si>
    <t>ribosomal protein S12 methylthiotransferase</t>
  </si>
  <si>
    <t>VC2621</t>
  </si>
  <si>
    <t>extracellular nuclease-like protein</t>
  </si>
  <si>
    <t>VC2622</t>
  </si>
  <si>
    <t>VC2623</t>
  </si>
  <si>
    <t>tryptophanyl-tRNA synthetase</t>
  </si>
  <si>
    <t>VC2624</t>
  </si>
  <si>
    <t>phosphoglycolate phosphatase</t>
  </si>
  <si>
    <t>VC2625</t>
  </si>
  <si>
    <t>ribulose-phosphate 3-epimerase</t>
  </si>
  <si>
    <t>VC2626</t>
  </si>
  <si>
    <t>DNA adenine methylase</t>
  </si>
  <si>
    <t>VC2627</t>
  </si>
  <si>
    <t>DamX-like protein</t>
  </si>
  <si>
    <t>aroB</t>
  </si>
  <si>
    <t>VC2628</t>
  </si>
  <si>
    <t>3-dehydroquinate synthase</t>
  </si>
  <si>
    <t>aroK</t>
  </si>
  <si>
    <t>VC2629</t>
  </si>
  <si>
    <t>shikimate kinase I</t>
  </si>
  <si>
    <t>VC2630</t>
  </si>
  <si>
    <t>fimbrial assembly protein</t>
  </si>
  <si>
    <t>VC2631</t>
  </si>
  <si>
    <t>fimbrial assembly protein PilP</t>
  </si>
  <si>
    <t>VC2632</t>
  </si>
  <si>
    <t>fimbrial assembly protein PilO</t>
  </si>
  <si>
    <t>VC2633</t>
  </si>
  <si>
    <t>fimbrial assembly protein PilN</t>
  </si>
  <si>
    <t>VC2634</t>
  </si>
  <si>
    <t>fimbrial assembly protein PilM</t>
  </si>
  <si>
    <t>VC2635</t>
  </si>
  <si>
    <t>penicillin-binding protein 1A</t>
  </si>
  <si>
    <t>VC2636</t>
  </si>
  <si>
    <t>DNA-binding transcriptional regulator OxyR</t>
  </si>
  <si>
    <t>VC2637</t>
  </si>
  <si>
    <t>peroxiredoxin family protein/glutaredoxin</t>
  </si>
  <si>
    <t>VC2638</t>
  </si>
  <si>
    <t>VC2640</t>
  </si>
  <si>
    <t>VC2641</t>
  </si>
  <si>
    <t>argininosuccinate lyase</t>
  </si>
  <si>
    <t>VC2642</t>
  </si>
  <si>
    <t>argininosuccinate synthase</t>
  </si>
  <si>
    <t>VC2643</t>
  </si>
  <si>
    <t>acetylglutamate kinase</t>
  </si>
  <si>
    <t>argC</t>
  </si>
  <si>
    <t>VC2644</t>
  </si>
  <si>
    <t>N-acetyl-gamma-glutamyl-phosphate reductase</t>
  </si>
  <si>
    <t>VC2645</t>
  </si>
  <si>
    <t>acetylornithine deacetylase</t>
  </si>
  <si>
    <t>VC2646</t>
  </si>
  <si>
    <t>phosphoenolpyruvate carboxylase</t>
  </si>
  <si>
    <t>VC2647</t>
  </si>
  <si>
    <t>cysE</t>
  </si>
  <si>
    <t>VC2649</t>
  </si>
  <si>
    <t>serine acetyltransferase</t>
  </si>
  <si>
    <t>VC2650</t>
  </si>
  <si>
    <t>gpsA</t>
  </si>
  <si>
    <t>VC2651</t>
  </si>
  <si>
    <t>NAD(P)H-dependent 
glycerol-3-phosphatedehydrogenase</t>
  </si>
  <si>
    <t>VC2652</t>
  </si>
  <si>
    <t>VC2653</t>
  </si>
  <si>
    <t>preprotein translocase subunit SecB</t>
  </si>
  <si>
    <t>VC2654</t>
  </si>
  <si>
    <t>VC2655</t>
  </si>
  <si>
    <t>VC2656</t>
  </si>
  <si>
    <t>fumarate reductase flavoprotein subunit</t>
  </si>
  <si>
    <t>VC2657</t>
  </si>
  <si>
    <t>fumarate reductase iron-sulfur subunit</t>
  </si>
  <si>
    <t>VC2658</t>
  </si>
  <si>
    <t>fumarate reductase subunit C</t>
  </si>
  <si>
    <t>VC2659</t>
  </si>
  <si>
    <t>fumarate reductase subunit D</t>
  </si>
  <si>
    <t>VC2660</t>
  </si>
  <si>
    <t>VC2661</t>
  </si>
  <si>
    <t>VC2662</t>
  </si>
  <si>
    <t>groEL_1</t>
  </si>
  <si>
    <t>VC2664</t>
  </si>
  <si>
    <t>molecular chaperone GroEL</t>
  </si>
  <si>
    <t>groES_1</t>
  </si>
  <si>
    <t>VC2665</t>
  </si>
  <si>
    <t>co-chaperonin GroES</t>
  </si>
  <si>
    <t>VC2666</t>
  </si>
  <si>
    <t>VC2667</t>
  </si>
  <si>
    <t>VC2668</t>
  </si>
  <si>
    <t>VC2669</t>
  </si>
  <si>
    <t>5-carboxymethyl-2-hydroxymuconatedelta-
isomerase</t>
  </si>
  <si>
    <t>tpiA</t>
  </si>
  <si>
    <t>VC2670</t>
  </si>
  <si>
    <t>triosephosphate isomerase</t>
  </si>
  <si>
    <t>VC2671</t>
  </si>
  <si>
    <t>VC2672</t>
  </si>
  <si>
    <t>VC2673</t>
  </si>
  <si>
    <t>1,4-dihydroxy-2-naphthoatepolyprenyltransferase</t>
  </si>
  <si>
    <t>hslU</t>
  </si>
  <si>
    <t>VC2674</t>
  </si>
  <si>
    <t>ATP-dependent protease ATP-binding subunit HslU</t>
  </si>
  <si>
    <t>VC2675</t>
  </si>
  <si>
    <t>ATP-dependent protease peptidase subunit</t>
  </si>
  <si>
    <t>VC2676</t>
  </si>
  <si>
    <t>cell division protein FtsN</t>
  </si>
  <si>
    <t>VC2677</t>
  </si>
  <si>
    <t>DNA-binding transcriptional regulator CytR</t>
  </si>
  <si>
    <t>VC2678</t>
  </si>
  <si>
    <t>primosome assembly protein PriA</t>
  </si>
  <si>
    <t>rpmE</t>
  </si>
  <si>
    <t>VC2679</t>
  </si>
  <si>
    <t>50S ribosomal protein L31</t>
  </si>
  <si>
    <t>VC2681</t>
  </si>
  <si>
    <t>malate oxidoreductase</t>
  </si>
  <si>
    <t>VC2682</t>
  </si>
  <si>
    <t>transcriptional repressor protein MetJ</t>
  </si>
  <si>
    <t>VC2683</t>
  </si>
  <si>
    <t>cystathionine gamma-synthase</t>
  </si>
  <si>
    <t>metL</t>
  </si>
  <si>
    <t>VC2684</t>
  </si>
  <si>
    <t>bifunctional aspartate kinase 
II/homoserinedehydrogenase II</t>
  </si>
  <si>
    <t>metF</t>
  </si>
  <si>
    <t>VC2685</t>
  </si>
  <si>
    <t>5,10-methylenetetrahydrofolate reductase</t>
  </si>
  <si>
    <t>VC2686</t>
  </si>
  <si>
    <t>glpX</t>
  </si>
  <si>
    <t>VC2688</t>
  </si>
  <si>
    <t>fructose 1,6-bisphosphatase II</t>
  </si>
  <si>
    <t>pfkA</t>
  </si>
  <si>
    <t>VC2689</t>
  </si>
  <si>
    <t>6-phosphofructokinase</t>
  </si>
  <si>
    <t>fieF</t>
  </si>
  <si>
    <t>VC2690</t>
  </si>
  <si>
    <t>ferrous iron efflux protein F</t>
  </si>
  <si>
    <t>cpxP</t>
  </si>
  <si>
    <t>VC2691</t>
  </si>
  <si>
    <t>periplasmic repressor CpxP</t>
  </si>
  <si>
    <t>VC2692</t>
  </si>
  <si>
    <t>transcriptional regulator CpxR</t>
  </si>
  <si>
    <t>cpxA</t>
  </si>
  <si>
    <t>VC2693</t>
  </si>
  <si>
    <t>two-component sensor protein</t>
  </si>
  <si>
    <t>VC2694</t>
  </si>
  <si>
    <t>VC2695</t>
  </si>
  <si>
    <t>rRNA methylase</t>
  </si>
  <si>
    <t>fxsA</t>
  </si>
  <si>
    <t>VC2696</t>
  </si>
  <si>
    <t>FxsA protein</t>
  </si>
  <si>
    <t>VC2697</t>
  </si>
  <si>
    <t>VC0171</t>
  </si>
  <si>
    <t>VC2699</t>
  </si>
  <si>
    <t>anaerobic C4-dicarboxylate transporter</t>
  </si>
  <si>
    <t>VC2700</t>
  </si>
  <si>
    <t>dipZ</t>
  </si>
  <si>
    <t>VC2701</t>
  </si>
  <si>
    <t>VC2702</t>
  </si>
  <si>
    <t>VC2703</t>
  </si>
  <si>
    <t>potassium/proton antiporter</t>
  </si>
  <si>
    <t>VC2704</t>
  </si>
  <si>
    <t>VC2705</t>
  </si>
  <si>
    <t>sodium/solute symporter</t>
  </si>
  <si>
    <t>VC2706</t>
  </si>
  <si>
    <t>gmk</t>
  </si>
  <si>
    <t>VC2708</t>
  </si>
  <si>
    <t>guanylate kinase</t>
  </si>
  <si>
    <t>rpoZ</t>
  </si>
  <si>
    <t>VC2709</t>
  </si>
  <si>
    <t>DNA-directed RNA polymerase subunit omega</t>
  </si>
  <si>
    <t>VC2710</t>
  </si>
  <si>
    <t>bifunctional (p)ppGpp synthetase 
II/guanosine-3',5'-bis pyrophosphate
3'-pyrophosphohydrolase</t>
  </si>
  <si>
    <t>VC2711</t>
  </si>
  <si>
    <t>ATP-dependent DNA helicase RecG</t>
  </si>
  <si>
    <t>VC2712</t>
  </si>
  <si>
    <t>xanthine/uracil permease family protein</t>
  </si>
  <si>
    <t>envZ</t>
  </si>
  <si>
    <t>VC2713</t>
  </si>
  <si>
    <t>osmolarity sensor protein</t>
  </si>
  <si>
    <t>ompR</t>
  </si>
  <si>
    <t>VC2714</t>
  </si>
  <si>
    <t>osmolarity response regulator</t>
  </si>
  <si>
    <t>greB</t>
  </si>
  <si>
    <t>VC2715</t>
  </si>
  <si>
    <t>transcription elongation factor GreB</t>
  </si>
  <si>
    <t>VC2716</t>
  </si>
  <si>
    <t>VC2717</t>
  </si>
  <si>
    <t>VC2718</t>
  </si>
  <si>
    <t>pimeloyl-ACP carboxylesterase</t>
  </si>
  <si>
    <t>VC2719</t>
  </si>
  <si>
    <t>ComF-like protein</t>
  </si>
  <si>
    <t>VC2720</t>
  </si>
  <si>
    <t>DNA uptake protein</t>
  </si>
  <si>
    <t>nudE</t>
  </si>
  <si>
    <t>VC2721</t>
  </si>
  <si>
    <t>ADP compounds hydrolase NudE</t>
  </si>
  <si>
    <t>VC2722</t>
  </si>
  <si>
    <t>3'(2'),5'-bisphosphate nucleotidase CysQ</t>
  </si>
  <si>
    <t>VC2723</t>
  </si>
  <si>
    <t>general secretion pathway protein N</t>
  </si>
  <si>
    <t>VC2724</t>
  </si>
  <si>
    <t>cholera toxin secretion protein EpsM</t>
  </si>
  <si>
    <t>VC2725</t>
  </si>
  <si>
    <t>general secretion pathway protein L</t>
  </si>
  <si>
    <t>VC2726</t>
  </si>
  <si>
    <t>general secretion pathway protein K</t>
  </si>
  <si>
    <t>VC2727</t>
  </si>
  <si>
    <t>general secretion pathway protein J</t>
  </si>
  <si>
    <t>VC2728</t>
  </si>
  <si>
    <t>general secretion pathway protein I</t>
  </si>
  <si>
    <t>VC2729</t>
  </si>
  <si>
    <t>general secretion pathway protein H</t>
  </si>
  <si>
    <t>VC2730</t>
  </si>
  <si>
    <t>general secretion pathway protein G</t>
  </si>
  <si>
    <t>VC2731</t>
  </si>
  <si>
    <t>general secretion pathway protein F</t>
  </si>
  <si>
    <t>VC2732</t>
  </si>
  <si>
    <t>general secretion pathway protein E</t>
  </si>
  <si>
    <t>VC2733</t>
  </si>
  <si>
    <t>VC2734</t>
  </si>
  <si>
    <t>general secretion pathway protein C</t>
  </si>
  <si>
    <t>VC2735</t>
  </si>
  <si>
    <t>hslO</t>
  </si>
  <si>
    <t>VC2736</t>
  </si>
  <si>
    <t>heat shock protein 33</t>
  </si>
  <si>
    <t>VC2738</t>
  </si>
  <si>
    <t>phosphoenolpyruvate carboxykinase</t>
  </si>
  <si>
    <t>VC2739</t>
  </si>
  <si>
    <t>VC2740</t>
  </si>
  <si>
    <t>VC2741</t>
  </si>
  <si>
    <t>D-tyrosyl-tRNA(Tyr) deacylase</t>
  </si>
  <si>
    <t>rbn</t>
  </si>
  <si>
    <t>VC2742</t>
  </si>
  <si>
    <t>ribonuclease BN</t>
  </si>
  <si>
    <t>VC2743</t>
  </si>
  <si>
    <t>VC2744</t>
  </si>
  <si>
    <t>GTP-binding protein TypA</t>
  </si>
  <si>
    <t>VC2745</t>
  </si>
  <si>
    <t>glnA</t>
  </si>
  <si>
    <t>VC2746</t>
  </si>
  <si>
    <t>glutamine synthetase</t>
  </si>
  <si>
    <t>VC2747</t>
  </si>
  <si>
    <t>glnL</t>
  </si>
  <si>
    <t>VC2748</t>
  </si>
  <si>
    <t>nitrogen regulation protein NR(II)</t>
  </si>
  <si>
    <t>VC2749</t>
  </si>
  <si>
    <t>nitrogen regulation protein NR(I)</t>
  </si>
  <si>
    <t>VC2750</t>
  </si>
  <si>
    <t>VC2751</t>
  </si>
  <si>
    <t>adenosine deaminase</t>
  </si>
  <si>
    <t>VC2753</t>
  </si>
  <si>
    <t>hemG</t>
  </si>
  <si>
    <t>VC2755</t>
  </si>
  <si>
    <t>protoporphyrinogen oxidase</t>
  </si>
  <si>
    <t>VC2756</t>
  </si>
  <si>
    <t>VC2757</t>
  </si>
  <si>
    <t>fadB</t>
  </si>
  <si>
    <t>VC2758</t>
  </si>
  <si>
    <t>fadA</t>
  </si>
  <si>
    <t>VC2759</t>
  </si>
  <si>
    <t>VC2760</t>
  </si>
  <si>
    <t>DNA-binding transcriptional regulator</t>
  </si>
  <si>
    <t>VC2761</t>
  </si>
  <si>
    <t>inner membrane transport protein YdhC</t>
  </si>
  <si>
    <t>glmU</t>
  </si>
  <si>
    <t>VC2762</t>
  </si>
  <si>
    <t>bifunctional N-acetylglucosamine-1-phosphateurid
yltransferase/glucosamine-1-phosphateacetyltransferase</t>
  </si>
  <si>
    <t>atpC</t>
  </si>
  <si>
    <t>VC2763</t>
  </si>
  <si>
    <t>ATP synthase F0F1 subunit epsilon</t>
  </si>
  <si>
    <t>VC2764</t>
  </si>
  <si>
    <t>ATP synthase F0F1 subunit beta</t>
  </si>
  <si>
    <t>VC2765</t>
  </si>
  <si>
    <t>ATP synthase F0F1 subunit gamma</t>
  </si>
  <si>
    <t>VC2766</t>
  </si>
  <si>
    <t>ATP synthase F0F1 subunit alpha</t>
  </si>
  <si>
    <t>VC2767</t>
  </si>
  <si>
    <t>ATP synthase F0F1 subunit delta</t>
  </si>
  <si>
    <t>VC2768</t>
  </si>
  <si>
    <t>ATP synthase F0F1 subunit B</t>
  </si>
  <si>
    <t>VC2769</t>
  </si>
  <si>
    <t>ATP synthase F0F1 subunit C</t>
  </si>
  <si>
    <t>VC2770</t>
  </si>
  <si>
    <t>ATP synthase F0F1 subunit A</t>
  </si>
  <si>
    <t>VC2771</t>
  </si>
  <si>
    <t>F0F1 ATP synthase subunit I</t>
  </si>
  <si>
    <t>VC2772</t>
  </si>
  <si>
    <t>ParB family protein</t>
  </si>
  <si>
    <t>VC2773</t>
  </si>
  <si>
    <t>gidB</t>
  </si>
  <si>
    <t>VC2774</t>
  </si>
  <si>
    <t>16S rRNA methyltransferase GidB</t>
  </si>
  <si>
    <t>VC2775</t>
  </si>
  <si>
    <t>tRNA uridine 
5-carboxymethylaminomethylmodification protein GidA</t>
  </si>
  <si>
    <t>VCA0002</t>
  </si>
  <si>
    <t>VCA0003</t>
  </si>
  <si>
    <t>VCA0004</t>
  </si>
  <si>
    <t>VCA0005</t>
  </si>
  <si>
    <t>VCA0006</t>
  </si>
  <si>
    <t>VCA0007</t>
  </si>
  <si>
    <t>3-hydroxyisobutyrate dehydrogenase</t>
  </si>
  <si>
    <t>VCA0008</t>
  </si>
  <si>
    <t>VCA0009</t>
  </si>
  <si>
    <t>VCA0010</t>
  </si>
  <si>
    <t>VCA0011</t>
  </si>
  <si>
    <t>transcriptional regulator MalT</t>
  </si>
  <si>
    <t>VCA0013</t>
  </si>
  <si>
    <t>maltodextrin phosphorylase</t>
  </si>
  <si>
    <t>malQ</t>
  </si>
  <si>
    <t>VCA0014</t>
  </si>
  <si>
    <t>4-alpha-glucanotransferase</t>
  </si>
  <si>
    <t>VCA0015</t>
  </si>
  <si>
    <t>VCA0017</t>
  </si>
  <si>
    <t>VCA0018</t>
  </si>
  <si>
    <t>VCA0019</t>
  </si>
  <si>
    <t>VCA0020</t>
  </si>
  <si>
    <t>VCA0021</t>
  </si>
  <si>
    <t>VCA0022</t>
  </si>
  <si>
    <t>VCA0023</t>
  </si>
  <si>
    <t>VCA0024</t>
  </si>
  <si>
    <t>VCA0025</t>
  </si>
  <si>
    <t>NadC family protein</t>
  </si>
  <si>
    <t>VCA0026</t>
  </si>
  <si>
    <t>VCA0027</t>
  </si>
  <si>
    <t>VCA0028</t>
  </si>
  <si>
    <t>VCA0029</t>
  </si>
  <si>
    <t>VCA0030</t>
  </si>
  <si>
    <t>VCA0031</t>
  </si>
  <si>
    <t>VCA0032</t>
  </si>
  <si>
    <t>VCA0033</t>
  </si>
  <si>
    <t>VCA0034</t>
  </si>
  <si>
    <t>VCA0035</t>
  </si>
  <si>
    <t>phosphatidylglycerophosphatase B</t>
  </si>
  <si>
    <t>VCA0036</t>
  </si>
  <si>
    <t>serine/threonine transporter SstT</t>
  </si>
  <si>
    <t>VCA0037</t>
  </si>
  <si>
    <t>VCA0038</t>
  </si>
  <si>
    <t>Sco1-like protein</t>
  </si>
  <si>
    <t>VCA0039</t>
  </si>
  <si>
    <t>VCA0040</t>
  </si>
  <si>
    <t>VCA0041</t>
  </si>
  <si>
    <t>sodium/glutamate symporter</t>
  </si>
  <si>
    <t>VCA0042</t>
  </si>
  <si>
    <t>VCA0043</t>
  </si>
  <si>
    <t>VCA0044</t>
  </si>
  <si>
    <t>VCA0047</t>
  </si>
  <si>
    <t>VCA0048</t>
  </si>
  <si>
    <t>VCA0049</t>
  </si>
  <si>
    <t>VCA0051</t>
  </si>
  <si>
    <t>VCA0052</t>
  </si>
  <si>
    <t>VCA0053</t>
  </si>
  <si>
    <t>VCA0055</t>
  </si>
  <si>
    <t>VCA0056</t>
  </si>
  <si>
    <t>VCA0057</t>
  </si>
  <si>
    <t>VCA0058</t>
  </si>
  <si>
    <t>VCA0059</t>
  </si>
  <si>
    <t>major outer membrane lipoprotein</t>
  </si>
  <si>
    <t>VCA0061</t>
  </si>
  <si>
    <t>DEAD/DEAH box helicase</t>
  </si>
  <si>
    <t>VCA0063</t>
  </si>
  <si>
    <t>protease II</t>
  </si>
  <si>
    <t>VCA0064</t>
  </si>
  <si>
    <t>TonB system receptor</t>
  </si>
  <si>
    <t>VCA0065</t>
  </si>
  <si>
    <t>VCA0066</t>
  </si>
  <si>
    <t>VCA0067</t>
  </si>
  <si>
    <t>VCA0068</t>
  </si>
  <si>
    <t>VCA0070</t>
  </si>
  <si>
    <t>VCA0071</t>
  </si>
  <si>
    <t>VCA0072</t>
  </si>
  <si>
    <t>VCA0073</t>
  </si>
  <si>
    <t>phosphate ABC transporter ATP-binding protein</t>
  </si>
  <si>
    <t>VCA0074</t>
  </si>
  <si>
    <t>diguanylate cyclase</t>
  </si>
  <si>
    <t>VCA0075</t>
  </si>
  <si>
    <t>VCA0076</t>
  </si>
  <si>
    <t>VCA0077</t>
  </si>
  <si>
    <t>sulfate permease</t>
  </si>
  <si>
    <t>VCA0078</t>
  </si>
  <si>
    <t>VCA0079</t>
  </si>
  <si>
    <t>VCA0080</t>
  </si>
  <si>
    <t>VCA0082</t>
  </si>
  <si>
    <t>VCA0083</t>
  </si>
  <si>
    <t>multidrug resistance protein D</t>
  </si>
  <si>
    <t>VCA0084</t>
  </si>
  <si>
    <t>DNA-binding transcriptional dual regulator SoxR</t>
  </si>
  <si>
    <t>VCA0085</t>
  </si>
  <si>
    <t>VCA0086</t>
  </si>
  <si>
    <t>VCA0087</t>
  </si>
  <si>
    <t>VCA0088</t>
  </si>
  <si>
    <t>VCA0090</t>
  </si>
  <si>
    <t>VCA0091</t>
  </si>
  <si>
    <t>VCA0092</t>
  </si>
  <si>
    <t>VCA0094</t>
  </si>
  <si>
    <t>VCA0095</t>
  </si>
  <si>
    <t>VCA0096</t>
  </si>
  <si>
    <t>VCA0097</t>
  </si>
  <si>
    <t>VCA0098</t>
  </si>
  <si>
    <t>nicotinate phosphoribosyltransferase</t>
  </si>
  <si>
    <t>VCA0099</t>
  </si>
  <si>
    <t>Gfo/Idh/MocA family oxidoreductase</t>
  </si>
  <si>
    <t>VCA0100</t>
  </si>
  <si>
    <t>phage shock protein E</t>
  </si>
  <si>
    <t>VCA0101</t>
  </si>
  <si>
    <t>VCA0102</t>
  </si>
  <si>
    <t>CbbY family protein</t>
  </si>
  <si>
    <t>VCA0103</t>
  </si>
  <si>
    <t>VCA0104</t>
  </si>
  <si>
    <t>VCA0105</t>
  </si>
  <si>
    <t>VCA0106</t>
  </si>
  <si>
    <t>VCA0107</t>
  </si>
  <si>
    <t>VCA0108</t>
  </si>
  <si>
    <t>VCA0109</t>
  </si>
  <si>
    <t>VCA0110</t>
  </si>
  <si>
    <t>VCA0111</t>
  </si>
  <si>
    <t>VCA0112</t>
  </si>
  <si>
    <t>VCA0113</t>
  </si>
  <si>
    <t>VCA0114</t>
  </si>
  <si>
    <t>VCA0115</t>
  </si>
  <si>
    <t>VCA0116</t>
  </si>
  <si>
    <t>VCA0117</t>
  </si>
  <si>
    <t>sigma-54 dependent transcriptional regulator</t>
  </si>
  <si>
    <t>VCA0118</t>
  </si>
  <si>
    <t>VCA0119</t>
  </si>
  <si>
    <t>VCA0120</t>
  </si>
  <si>
    <t>IcmF-like protein</t>
  </si>
  <si>
    <t>VCA0121</t>
  </si>
  <si>
    <t>VCA0122</t>
  </si>
  <si>
    <t>VCA0123</t>
  </si>
  <si>
    <t>VCA0124</t>
  </si>
  <si>
    <t>VCA0125</t>
  </si>
  <si>
    <t>VCA0127</t>
  </si>
  <si>
    <t>D-ribose pyranase</t>
  </si>
  <si>
    <t>VCA0128</t>
  </si>
  <si>
    <t>D-ribose transporter ATP-binding protein</t>
  </si>
  <si>
    <t>rbsC</t>
  </si>
  <si>
    <t>VCA0129</t>
  </si>
  <si>
    <t>ribose ABC transporter permease</t>
  </si>
  <si>
    <t>VCA0130</t>
  </si>
  <si>
    <t>D-ribose transporter subunit RbsB</t>
  </si>
  <si>
    <t>VCA0131</t>
  </si>
  <si>
    <t>ribokinase</t>
  </si>
  <si>
    <t>VCA0132</t>
  </si>
  <si>
    <t>ribose operon repressor</t>
  </si>
  <si>
    <t>VCA0133</t>
  </si>
  <si>
    <t>VCA0134</t>
  </si>
  <si>
    <t>VCA0135</t>
  </si>
  <si>
    <t>cyclic nucleotide binding protein</t>
  </si>
  <si>
    <t>glpQ</t>
  </si>
  <si>
    <t>VCA0136</t>
  </si>
  <si>
    <t>glycerophosphodiester phosphodiesterase</t>
  </si>
  <si>
    <t>glpT</t>
  </si>
  <si>
    <t>VCA0137</t>
  </si>
  <si>
    <t>sn-glycerol-3-phosphate transporter</t>
  </si>
  <si>
    <t>astD</t>
  </si>
  <si>
    <t>VC2616</t>
  </si>
  <si>
    <t>succinylglutamic semialdehyde dehydrogenase</t>
  </si>
  <si>
    <t>VCA0140</t>
  </si>
  <si>
    <t>spindolin-like protein</t>
  </si>
  <si>
    <t>VCA0141</t>
  </si>
  <si>
    <t>VCA0142</t>
  </si>
  <si>
    <t>VCA0143</t>
  </si>
  <si>
    <t>VCA0144</t>
  </si>
  <si>
    <t>VCA0146</t>
  </si>
  <si>
    <t>VCA0147</t>
  </si>
  <si>
    <t>hydroxyglutarate oxidase</t>
  </si>
  <si>
    <t>VCA0148</t>
  </si>
  <si>
    <t>TagA-like protein</t>
  </si>
  <si>
    <t>def_2</t>
  </si>
  <si>
    <t>VCA0150</t>
  </si>
  <si>
    <t>VCA0151</t>
  </si>
  <si>
    <t>VCA0152</t>
  </si>
  <si>
    <t>monovalent cation/H+ antiporter subunit G</t>
  </si>
  <si>
    <t>VCA0153</t>
  </si>
  <si>
    <t>monovalent cation/H+ antiporter subunit F</t>
  </si>
  <si>
    <t>VCA0154</t>
  </si>
  <si>
    <t>VCA0155</t>
  </si>
  <si>
    <t>VCA0156</t>
  </si>
  <si>
    <t>monovalent cation/H+ antiporter subunit C</t>
  </si>
  <si>
    <t>VCA0157</t>
  </si>
  <si>
    <t>VCA0158</t>
  </si>
  <si>
    <t>VCA0159</t>
  </si>
  <si>
    <t>VCA0160</t>
  </si>
  <si>
    <t>tryptophan-specific transport protein</t>
  </si>
  <si>
    <t>tnaA</t>
  </si>
  <si>
    <t>VCA0161</t>
  </si>
  <si>
    <t>tryptophanase</t>
  </si>
  <si>
    <t>VCA0163</t>
  </si>
  <si>
    <t>VCA0164</t>
  </si>
  <si>
    <t>VCA0165</t>
  </si>
  <si>
    <t>VCA0166</t>
  </si>
  <si>
    <t>cold shock transcriptional regulator CspA</t>
  </si>
  <si>
    <t>VCA0167</t>
  </si>
  <si>
    <t>VCA0168</t>
  </si>
  <si>
    <t>VCA0171</t>
  </si>
  <si>
    <t>VCA0172</t>
  </si>
  <si>
    <t>VCA0173</t>
  </si>
  <si>
    <t>VCA0174</t>
  </si>
  <si>
    <t>VCA0175</t>
  </si>
  <si>
    <t>MoxR-like protein</t>
  </si>
  <si>
    <t>VCA0176</t>
  </si>
  <si>
    <t>VCA0177</t>
  </si>
  <si>
    <t>VCA0178</t>
  </si>
  <si>
    <t>FrnE protein</t>
  </si>
  <si>
    <t>VCA0179</t>
  </si>
  <si>
    <t>VCA0180</t>
  </si>
  <si>
    <t>peptidase T</t>
  </si>
  <si>
    <t>VCA0181</t>
  </si>
  <si>
    <t>VCA0182</t>
  </si>
  <si>
    <t>anaerobic nitric oxide reductasetranscriptional 
regulator</t>
  </si>
  <si>
    <t>VCA0183</t>
  </si>
  <si>
    <t>nitric oxide dioxygenase</t>
  </si>
  <si>
    <t>VCA0184</t>
  </si>
  <si>
    <t>cold shock DNA-binding domain-containingprotein</t>
  </si>
  <si>
    <t>VCA0185</t>
  </si>
  <si>
    <t>VCA0186</t>
  </si>
  <si>
    <t>VCA0188</t>
  </si>
  <si>
    <t>VCA0189</t>
  </si>
  <si>
    <t>VCA0190</t>
  </si>
  <si>
    <t>VCA0191</t>
  </si>
  <si>
    <t>VCA0192</t>
  </si>
  <si>
    <t>VCA0193</t>
  </si>
  <si>
    <t>VCA0194</t>
  </si>
  <si>
    <t>potassium channel protein</t>
  </si>
  <si>
    <t>VCA0195</t>
  </si>
  <si>
    <t>VCA0197</t>
  </si>
  <si>
    <t>guanosine 5'-monophosphate oxidoreductase</t>
  </si>
  <si>
    <t>VCA0198</t>
  </si>
  <si>
    <t>site-specific DNA-methyltransferase</t>
  </si>
  <si>
    <t>VCA0199</t>
  </si>
  <si>
    <t>VCA0200</t>
  </si>
  <si>
    <t>VCA0201</t>
  </si>
  <si>
    <t>VCA0202</t>
  </si>
  <si>
    <t>VCA0203</t>
  </si>
  <si>
    <t>VCA0204</t>
  </si>
  <si>
    <t>VCA0205</t>
  </si>
  <si>
    <t>nadE</t>
  </si>
  <si>
    <t>VCA0207</t>
  </si>
  <si>
    <t>NAD synthetase</t>
  </si>
  <si>
    <t>VCA0208</t>
  </si>
  <si>
    <t>nicotinic acid 
mononucleotideadenylyltransferase</t>
  </si>
  <si>
    <t>VCA0209</t>
  </si>
  <si>
    <t>VCA0210</t>
  </si>
  <si>
    <t>VCA0211</t>
  </si>
  <si>
    <t>VCA0212</t>
  </si>
  <si>
    <t>VCA0213</t>
  </si>
  <si>
    <t>emrD</t>
  </si>
  <si>
    <t>VCA0214</t>
  </si>
  <si>
    <t>VCA0216</t>
  </si>
  <si>
    <t>VCA0217</t>
  </si>
  <si>
    <t>VCA0218</t>
  </si>
  <si>
    <t>thermolabile hemolysin</t>
  </si>
  <si>
    <t>VCA0772</t>
  </si>
  <si>
    <t>tyrosine-specific transport protein</t>
  </si>
  <si>
    <t>VCA0220</t>
  </si>
  <si>
    <t>hemolysin secretion protein HylB</t>
  </si>
  <si>
    <t>VCA0221</t>
  </si>
  <si>
    <t>lactonizing lipase</t>
  </si>
  <si>
    <t>VCA0222</t>
  </si>
  <si>
    <t>lipase chaperone</t>
  </si>
  <si>
    <t>VCA0223</t>
  </si>
  <si>
    <t>VCA0224</t>
  </si>
  <si>
    <t>VCA0225</t>
  </si>
  <si>
    <t>VCA0227</t>
  </si>
  <si>
    <t>VCA0228</t>
  </si>
  <si>
    <t>VCA0229</t>
  </si>
  <si>
    <t>VCA0230</t>
  </si>
  <si>
    <t>VCA0231</t>
  </si>
  <si>
    <t>VCA0232</t>
  </si>
  <si>
    <t>VCA0233</t>
  </si>
  <si>
    <t>VCA0235</t>
  </si>
  <si>
    <t>VCA0236</t>
  </si>
  <si>
    <t>VCA0237</t>
  </si>
  <si>
    <t>VCA0238</t>
  </si>
  <si>
    <t>VCA0239</t>
  </si>
  <si>
    <t>VCA0240</t>
  </si>
  <si>
    <t>VCA0241</t>
  </si>
  <si>
    <t>L-xylulose 5-phosphate 3-epimerase</t>
  </si>
  <si>
    <t>ulaD</t>
  </si>
  <si>
    <t>VCA0242</t>
  </si>
  <si>
    <t>3-keto-L-gulonate-6-phosphate decarboxylase</t>
  </si>
  <si>
    <t>VCA0243</t>
  </si>
  <si>
    <t>araD</t>
  </si>
  <si>
    <t>VCA0244</t>
  </si>
  <si>
    <t>L-ribulose-5-phosphate 4-epimerase</t>
  </si>
  <si>
    <t>VCA0245</t>
  </si>
  <si>
    <t>PTS system transporter subunit IIA</t>
  </si>
  <si>
    <t>ulaA</t>
  </si>
  <si>
    <t>VCA0246</t>
  </si>
  <si>
    <t>PTS system ascorbate-specific 
transportersubunits IICB</t>
  </si>
  <si>
    <t>VCA0247</t>
  </si>
  <si>
    <t>transcriptional repressor UlaR</t>
  </si>
  <si>
    <t>VCA0248</t>
  </si>
  <si>
    <t>L-ascorbate 6-phosphate lactonase</t>
  </si>
  <si>
    <t>VCA0249</t>
  </si>
  <si>
    <t>cytochrome b561</t>
  </si>
  <si>
    <t>VCA0250</t>
  </si>
  <si>
    <t>alpha-amylase</t>
  </si>
  <si>
    <t>VCA0253</t>
  </si>
  <si>
    <t>antibiotic acetyltransferase</t>
  </si>
  <si>
    <t>VCA0254</t>
  </si>
  <si>
    <t>VCA0255</t>
  </si>
  <si>
    <t>VCA0256</t>
  </si>
  <si>
    <t>VCA0257</t>
  </si>
  <si>
    <t>VCA0258</t>
  </si>
  <si>
    <t>VCA0260</t>
  </si>
  <si>
    <t>VCA0262</t>
  </si>
  <si>
    <t>VCA0263</t>
  </si>
  <si>
    <t>VCA0264</t>
  </si>
  <si>
    <t>VCA0265</t>
  </si>
  <si>
    <t>VCA0266</t>
  </si>
  <si>
    <t>VCA0267</t>
  </si>
  <si>
    <t>VCA0268</t>
  </si>
  <si>
    <t>VCA0269</t>
  </si>
  <si>
    <t>decarboxylase, group II</t>
  </si>
  <si>
    <t>VCA0270</t>
  </si>
  <si>
    <t>VCA0271</t>
  </si>
  <si>
    <t>VCA0274</t>
  </si>
  <si>
    <t>VCA0274a</t>
  </si>
  <si>
    <t>VCA0275</t>
  </si>
  <si>
    <t>VCA0276</t>
  </si>
  <si>
    <t>VCA0277</t>
  </si>
  <si>
    <t>glycine cleavage system protein H</t>
  </si>
  <si>
    <t>VCA0278</t>
  </si>
  <si>
    <t>VCA0279</t>
  </si>
  <si>
    <t>VCA0280</t>
  </si>
  <si>
    <t>VCA0281</t>
  </si>
  <si>
    <t>integrase</t>
  </si>
  <si>
    <t>VCA0282</t>
  </si>
  <si>
    <t>IS5 transposase</t>
  </si>
  <si>
    <t>VCA0283</t>
  </si>
  <si>
    <t>VCA0284</t>
  </si>
  <si>
    <t>VCA0285</t>
  </si>
  <si>
    <t>VCA0286</t>
  </si>
  <si>
    <t>VCA0287</t>
  </si>
  <si>
    <t>threonyl-tRNA synthetase</t>
  </si>
  <si>
    <t>infC</t>
  </si>
  <si>
    <t>VCA0288</t>
  </si>
  <si>
    <t>initiation factor IF3</t>
  </si>
  <si>
    <t>rpmI</t>
  </si>
  <si>
    <t>VCA0289</t>
  </si>
  <si>
    <t>50S ribosomal protein L35</t>
  </si>
  <si>
    <t>rplT</t>
  </si>
  <si>
    <t>VCA0290</t>
  </si>
  <si>
    <t>50S ribosomal protein L20</t>
  </si>
  <si>
    <t>VCA0291</t>
  </si>
  <si>
    <t>site-specific recombinase IntI4</t>
  </si>
  <si>
    <t>VCA0292</t>
  </si>
  <si>
    <t>VCA0293</t>
  </si>
  <si>
    <t>VCA0294</t>
  </si>
  <si>
    <t>VCA0297</t>
  </si>
  <si>
    <t>VCA0298</t>
  </si>
  <si>
    <t>VCA0299</t>
  </si>
  <si>
    <t>VCA0300</t>
  </si>
  <si>
    <t>chloramphenicol acetyltransferase</t>
  </si>
  <si>
    <t>VCA0301</t>
  </si>
  <si>
    <t>short chain 
dehydrogenase/reductaseoxidoreductase</t>
  </si>
  <si>
    <t>VCA0302</t>
  </si>
  <si>
    <t>VCA0303</t>
  </si>
  <si>
    <t>VCA0304</t>
  </si>
  <si>
    <t>VCA0306</t>
  </si>
  <si>
    <t>VCA0307</t>
  </si>
  <si>
    <t>VCA0308</t>
  </si>
  <si>
    <t>VCA0309</t>
  </si>
  <si>
    <t>VCA0310</t>
  </si>
  <si>
    <t>VCA0311</t>
  </si>
  <si>
    <t>VCA0312</t>
  </si>
  <si>
    <t>VCA0313</t>
  </si>
  <si>
    <t>VCA0314</t>
  </si>
  <si>
    <t>VCA0315</t>
  </si>
  <si>
    <t>VCA0316</t>
  </si>
  <si>
    <t>VCA0317</t>
  </si>
  <si>
    <t>lipoprotein Blc</t>
  </si>
  <si>
    <t>VCA0318</t>
  </si>
  <si>
    <t>VCA0319</t>
  </si>
  <si>
    <t>VCA0322</t>
  </si>
  <si>
    <t>VCA0323</t>
  </si>
  <si>
    <t>VCA0324</t>
  </si>
  <si>
    <t>DNA-damage-inducible protein J</t>
  </si>
  <si>
    <t>VCA0325</t>
  </si>
  <si>
    <t>VCA0328</t>
  </si>
  <si>
    <t>biphenyl-2,3-diol 1,2-dioxygenase</t>
  </si>
  <si>
    <t>VCA0329</t>
  </si>
  <si>
    <t>VCA0329a</t>
  </si>
  <si>
    <t>VCA0329b</t>
  </si>
  <si>
    <t>VCA0330</t>
  </si>
  <si>
    <t>VCA0331</t>
  </si>
  <si>
    <t>VCA0332</t>
  </si>
  <si>
    <t>VCA0333</t>
  </si>
  <si>
    <t>VCA0334</t>
  </si>
  <si>
    <t>VCA0336</t>
  </si>
  <si>
    <t>VCA0337</t>
  </si>
  <si>
    <t>microcin immunity protein MccF</t>
  </si>
  <si>
    <t>VCA0338</t>
  </si>
  <si>
    <t>VCA0339</t>
  </si>
  <si>
    <t>VCA0340</t>
  </si>
  <si>
    <t>VCA0341</t>
  </si>
  <si>
    <t>VCA0342</t>
  </si>
  <si>
    <t>VCA0343</t>
  </si>
  <si>
    <t>VCA0344</t>
  </si>
  <si>
    <t>VCA0345</t>
  </si>
  <si>
    <t>CsrB</t>
  </si>
  <si>
    <t>VCA0347</t>
  </si>
  <si>
    <t>VCA0348</t>
  </si>
  <si>
    <t>VCA0349</t>
  </si>
  <si>
    <t>RelB protein</t>
  </si>
  <si>
    <t>VCA0350</t>
  </si>
  <si>
    <t>VCA0351</t>
  </si>
  <si>
    <t>VCA0353</t>
  </si>
  <si>
    <t>VCA0354</t>
  </si>
  <si>
    <t>VCA0355</t>
  </si>
  <si>
    <t>VCA0356</t>
  </si>
  <si>
    <t>VCA0356a</t>
  </si>
  <si>
    <t>VCA0357</t>
  </si>
  <si>
    <t>VCA0358</t>
  </si>
  <si>
    <t>VCA0359</t>
  </si>
  <si>
    <t>plasmid stabilization element ParE</t>
  </si>
  <si>
    <t>VCA0361</t>
  </si>
  <si>
    <t>VCA0361a</t>
  </si>
  <si>
    <t>VCA0362</t>
  </si>
  <si>
    <t>VCA0363</t>
  </si>
  <si>
    <t>VCA0364</t>
  </si>
  <si>
    <t>VCA0365</t>
  </si>
  <si>
    <t>VCA0366</t>
  </si>
  <si>
    <t>VCA0367</t>
  </si>
  <si>
    <t>VCA0368</t>
  </si>
  <si>
    <t>VCA0369</t>
  </si>
  <si>
    <t>VCA0370</t>
  </si>
  <si>
    <t>VCA0371</t>
  </si>
  <si>
    <t>VCA0372</t>
  </si>
  <si>
    <t>VCA0374</t>
  </si>
  <si>
    <t>VCA0375</t>
  </si>
  <si>
    <t>VCA0376</t>
  </si>
  <si>
    <t>VCA0378</t>
  </si>
  <si>
    <t>VCA0379</t>
  </si>
  <si>
    <t>VCA0380</t>
  </si>
  <si>
    <t>VCA0381</t>
  </si>
  <si>
    <t>VCA0382</t>
  </si>
  <si>
    <t>VCA0382a</t>
  </si>
  <si>
    <t>VCA0385</t>
  </si>
  <si>
    <t>VCA0386</t>
  </si>
  <si>
    <t>VCA0387</t>
  </si>
  <si>
    <t>toxin resistance protein</t>
  </si>
  <si>
    <t>VCA0388</t>
  </si>
  <si>
    <t>VCA0389</t>
  </si>
  <si>
    <t>VCA0391</t>
  </si>
  <si>
    <t>killer protein</t>
  </si>
  <si>
    <t>VCA0392</t>
  </si>
  <si>
    <t>antidote protein</t>
  </si>
  <si>
    <t>VCA0395</t>
  </si>
  <si>
    <t>VCA0396</t>
  </si>
  <si>
    <t>VCA0397</t>
  </si>
  <si>
    <t>VCA0398</t>
  </si>
  <si>
    <t>VCA0399</t>
  </si>
  <si>
    <t>VCA0400</t>
  </si>
  <si>
    <t>VCA0401</t>
  </si>
  <si>
    <t>VCA0402</t>
  </si>
  <si>
    <t>VCA0403</t>
  </si>
  <si>
    <t>VCA0405</t>
  </si>
  <si>
    <t>VCA0406</t>
  </si>
  <si>
    <t>VCA0407</t>
  </si>
  <si>
    <t>VCA0408</t>
  </si>
  <si>
    <t>VCA0409</t>
  </si>
  <si>
    <t>VCA0410</t>
  </si>
  <si>
    <t>VCA0412</t>
  </si>
  <si>
    <t>VCA0413</t>
  </si>
  <si>
    <t>VCA0414</t>
  </si>
  <si>
    <t>VCA0415</t>
  </si>
  <si>
    <t>VCA0416</t>
  </si>
  <si>
    <t>VCA0417</t>
  </si>
  <si>
    <t>VCA0418</t>
  </si>
  <si>
    <t>VCA0419</t>
  </si>
  <si>
    <t>VCA0420</t>
  </si>
  <si>
    <t>VCA0421</t>
  </si>
  <si>
    <t>VCA0422</t>
  </si>
  <si>
    <t>VCA0423</t>
  </si>
  <si>
    <t>VCA0424</t>
  </si>
  <si>
    <t>VCA0425</t>
  </si>
  <si>
    <t>VCA0426</t>
  </si>
  <si>
    <t>VCA0427</t>
  </si>
  <si>
    <t>VCA0428</t>
  </si>
  <si>
    <t>VCA0431</t>
  </si>
  <si>
    <t>VCA0432</t>
  </si>
  <si>
    <t>VCA0433</t>
  </si>
  <si>
    <t>VCA0435</t>
  </si>
  <si>
    <t>VCA0436</t>
  </si>
  <si>
    <t>VCA0439</t>
  </si>
  <si>
    <t>VCA0440</t>
  </si>
  <si>
    <t>VCA0441</t>
  </si>
  <si>
    <t>VCA0442</t>
  </si>
  <si>
    <t>VCA0443</t>
  </si>
  <si>
    <t>VCA0444</t>
  </si>
  <si>
    <t>RelE protein</t>
  </si>
  <si>
    <t>VCA0445</t>
  </si>
  <si>
    <t>VCA0446</t>
  </si>
  <si>
    <t>hemagglutinin</t>
  </si>
  <si>
    <t>VCA0447</t>
  </si>
  <si>
    <t>hemagglutinin associated protein</t>
  </si>
  <si>
    <t>VCA0448</t>
  </si>
  <si>
    <t>VCA0449</t>
  </si>
  <si>
    <t>VCA0450</t>
  </si>
  <si>
    <t>VCA0451</t>
  </si>
  <si>
    <t>VCA0453</t>
  </si>
  <si>
    <t>VCA0454</t>
  </si>
  <si>
    <t>sulfate-binding protein</t>
  </si>
  <si>
    <t>VCA0455</t>
  </si>
  <si>
    <t>VCA0457</t>
  </si>
  <si>
    <t>VCA0458</t>
  </si>
  <si>
    <t>VCA0459</t>
  </si>
  <si>
    <t>VCA0460</t>
  </si>
  <si>
    <t>VCA0463</t>
  </si>
  <si>
    <t>VCA0464</t>
  </si>
  <si>
    <t>VCA0465</t>
  </si>
  <si>
    <t>VCA0466</t>
  </si>
  <si>
    <t>VCA0467</t>
  </si>
  <si>
    <t>VCA0468</t>
  </si>
  <si>
    <t>VCA0469</t>
  </si>
  <si>
    <t>VCA0470</t>
  </si>
  <si>
    <t>VCA0471</t>
  </si>
  <si>
    <t>VCA0472</t>
  </si>
  <si>
    <t>VCA0473</t>
  </si>
  <si>
    <t>VCA0474</t>
  </si>
  <si>
    <t>VCA0475</t>
  </si>
  <si>
    <t>doc protein</t>
  </si>
  <si>
    <t>VCA0476</t>
  </si>
  <si>
    <t>VCA0477</t>
  </si>
  <si>
    <t>VCA0478</t>
  </si>
  <si>
    <t>VCA0479</t>
  </si>
  <si>
    <t>VCA0480</t>
  </si>
  <si>
    <t>VCA0481</t>
  </si>
  <si>
    <t>VCA0482</t>
  </si>
  <si>
    <t>VCA0483</t>
  </si>
  <si>
    <t>VCA0484</t>
  </si>
  <si>
    <t>VCA0485</t>
  </si>
  <si>
    <t>MazG domain-containing protein</t>
  </si>
  <si>
    <t>VCA0486</t>
  </si>
  <si>
    <t>VCA0487</t>
  </si>
  <si>
    <t>VCA0488</t>
  </si>
  <si>
    <t>VCA0489</t>
  </si>
  <si>
    <t>VCA0490</t>
  </si>
  <si>
    <t>GDXG family lipase</t>
  </si>
  <si>
    <t>VCA0491</t>
  </si>
  <si>
    <t>VCA0492</t>
  </si>
  <si>
    <t>VCA0493</t>
  </si>
  <si>
    <t>VCA0494</t>
  </si>
  <si>
    <t>VCA0495</t>
  </si>
  <si>
    <t>VCA0496</t>
  </si>
  <si>
    <t>VCA0497</t>
  </si>
  <si>
    <t>VCA0498</t>
  </si>
  <si>
    <t>VCA0501</t>
  </si>
  <si>
    <t>VCA0503</t>
  </si>
  <si>
    <t>VCA0504</t>
  </si>
  <si>
    <t>VCA0505</t>
  </si>
  <si>
    <t>VCA0506</t>
  </si>
  <si>
    <t>VCA0507</t>
  </si>
  <si>
    <t>VCA0508</t>
  </si>
  <si>
    <t>VCA0510</t>
  </si>
  <si>
    <t>VCA0511</t>
  </si>
  <si>
    <t>anaerobic ribonucleoside triphosphate reductase</t>
  </si>
  <si>
    <t>nrdG</t>
  </si>
  <si>
    <t>VCA0512</t>
  </si>
  <si>
    <t>anaerobic ribonucleotide reductase-
activatingprotein</t>
  </si>
  <si>
    <t>VCA0513</t>
  </si>
  <si>
    <t>VCA0514</t>
  </si>
  <si>
    <t>VCA0516</t>
  </si>
  <si>
    <t>VCA0517</t>
  </si>
  <si>
    <t>1-phosphofructokinase</t>
  </si>
  <si>
    <t>VCA0518</t>
  </si>
  <si>
    <t>PTS system fructose-specific transportersubunit 
IIA/HPr protein</t>
  </si>
  <si>
    <t>VCA0519</t>
  </si>
  <si>
    <t>DNA-binding transcriptional regulator FruR</t>
  </si>
  <si>
    <t>VCA0520</t>
  </si>
  <si>
    <t>exonuclease SbcD</t>
  </si>
  <si>
    <t>VCA0521</t>
  </si>
  <si>
    <t>exonuclease SbcC</t>
  </si>
  <si>
    <t>VCA0522</t>
  </si>
  <si>
    <t>sensor histidine kinase/response regulator LuxN</t>
  </si>
  <si>
    <t>VCA0523</t>
  </si>
  <si>
    <t>VCA0524</t>
  </si>
  <si>
    <t>VCA0526</t>
  </si>
  <si>
    <t>chloride channel protein</t>
  </si>
  <si>
    <t>VCA0527</t>
  </si>
  <si>
    <t>rbgA</t>
  </si>
  <si>
    <t>VCA0528</t>
  </si>
  <si>
    <t>ribosomal biogenesis GTPase</t>
  </si>
  <si>
    <t>VCA0529</t>
  </si>
  <si>
    <t>potassium uptake protein, Kup system</t>
  </si>
  <si>
    <t>VCA0530</t>
  </si>
  <si>
    <t>pyruvate-flavoredoxin oxidoreductase</t>
  </si>
  <si>
    <t>VCA0531</t>
  </si>
  <si>
    <t>VCA0532</t>
  </si>
  <si>
    <t>VCA0533</t>
  </si>
  <si>
    <t>Tata protein</t>
  </si>
  <si>
    <t>VCA0534</t>
  </si>
  <si>
    <t>VCA0535</t>
  </si>
  <si>
    <t>VCA0536</t>
  </si>
  <si>
    <t>VCA0537</t>
  </si>
  <si>
    <t>VCA0538</t>
  </si>
  <si>
    <t>VCA0539</t>
  </si>
  <si>
    <t>VCA0540</t>
  </si>
  <si>
    <t>VCA0542</t>
  </si>
  <si>
    <t>VCA0543</t>
  </si>
  <si>
    <t>VCA0544</t>
  </si>
  <si>
    <t>VCA0545</t>
  </si>
  <si>
    <t>5`-nucleotidase</t>
  </si>
  <si>
    <t>VCA0546</t>
  </si>
  <si>
    <t>VCA0547</t>
  </si>
  <si>
    <t>VCA0549</t>
  </si>
  <si>
    <t>phnA protein</t>
  </si>
  <si>
    <t>VCA0550</t>
  </si>
  <si>
    <t>VCA0551</t>
  </si>
  <si>
    <t>VCA0552</t>
  </si>
  <si>
    <t>fatty acid cis/trans isomerase</t>
  </si>
  <si>
    <t>VCA0553</t>
  </si>
  <si>
    <t>VCA0554</t>
  </si>
  <si>
    <t>oxalate/formate antiporter</t>
  </si>
  <si>
    <t>VCA0556</t>
  </si>
  <si>
    <t>VCA0557</t>
  </si>
  <si>
    <t>VCA0558</t>
  </si>
  <si>
    <t>VCA0559</t>
  </si>
  <si>
    <t>VCA0560</t>
  </si>
  <si>
    <t>VCA0561</t>
  </si>
  <si>
    <t>VCA0562</t>
  </si>
  <si>
    <t>pntA</t>
  </si>
  <si>
    <t>VCA0563</t>
  </si>
  <si>
    <t>NAD(P) transhydrogenase subunit alpha</t>
  </si>
  <si>
    <t>pntB</t>
  </si>
  <si>
    <t>VCA0564</t>
  </si>
  <si>
    <t>pyridine nucleotide transhydrogenase</t>
  </si>
  <si>
    <t>VCA0565</t>
  </si>
  <si>
    <t>VCA0566</t>
  </si>
  <si>
    <t>VCA0567</t>
  </si>
  <si>
    <t>VCA0568</t>
  </si>
  <si>
    <t>VCA0569</t>
  </si>
  <si>
    <t>VCA0570</t>
  </si>
  <si>
    <t>translation initiation factor Sui1</t>
  </si>
  <si>
    <t>VCA0571</t>
  </si>
  <si>
    <t>ddl</t>
  </si>
  <si>
    <t>VCA0572</t>
  </si>
  <si>
    <t>D-alanyl-alanine synthetase A</t>
  </si>
  <si>
    <t>VCA0573</t>
  </si>
  <si>
    <t>VCA0574</t>
  </si>
  <si>
    <t>VCA0575</t>
  </si>
  <si>
    <t>VCA0576</t>
  </si>
  <si>
    <t>heme transport protein HutA</t>
  </si>
  <si>
    <t>VCA0578</t>
  </si>
  <si>
    <t>VCA0579</t>
  </si>
  <si>
    <t>VCA0580</t>
  </si>
  <si>
    <t>VCA0581</t>
  </si>
  <si>
    <t>VCA0582</t>
  </si>
  <si>
    <t>VCA0583</t>
  </si>
  <si>
    <t>VCA0584</t>
  </si>
  <si>
    <t>VCA0585</t>
  </si>
  <si>
    <t>VCA0586</t>
  </si>
  <si>
    <t>VCA0587</t>
  </si>
  <si>
    <t>VCA0588</t>
  </si>
  <si>
    <t>VCA0589</t>
  </si>
  <si>
    <t>VCA0590</t>
  </si>
  <si>
    <t>VCA0591</t>
  </si>
  <si>
    <t>VCA0592</t>
  </si>
  <si>
    <t>VCA0593</t>
  </si>
  <si>
    <t>VCA0594</t>
  </si>
  <si>
    <t>VCA0595</t>
  </si>
  <si>
    <t>VCA0596</t>
  </si>
  <si>
    <t>VCA0599</t>
  </si>
  <si>
    <t>VCA0600</t>
  </si>
  <si>
    <t>repressor protein PhnR</t>
  </si>
  <si>
    <t>VCA0601</t>
  </si>
  <si>
    <t>VCA0602</t>
  </si>
  <si>
    <t>VCA0603</t>
  </si>
  <si>
    <t>VCA0604</t>
  </si>
  <si>
    <t>2-aminoethylphosphonate--pyruvate transaminase</t>
  </si>
  <si>
    <t>VCA0605</t>
  </si>
  <si>
    <t>4-aminobutyrate aminotransferase</t>
  </si>
  <si>
    <t>VCA0606</t>
  </si>
  <si>
    <t>phosphonoacetaldehyde hydrolase</t>
  </si>
  <si>
    <t>VCA0607</t>
  </si>
  <si>
    <t>nucleoside diphosphate kinase regulator</t>
  </si>
  <si>
    <t>VCA0608</t>
  </si>
  <si>
    <t>nucleotidase</t>
  </si>
  <si>
    <t>VCA0609</t>
  </si>
  <si>
    <t>VCA0610</t>
  </si>
  <si>
    <t>isoprenoid biosynthesis protein</t>
  </si>
  <si>
    <t>mscL</t>
  </si>
  <si>
    <t>VCA0612</t>
  </si>
  <si>
    <t>large-conductance mechanosensitive channel</t>
  </si>
  <si>
    <t>VCA0614</t>
  </si>
  <si>
    <t>formate--tetrahydrofolate ligase</t>
  </si>
  <si>
    <t>VCA0615</t>
  </si>
  <si>
    <t>bifunctional methionine sulfoxide reductase A/B</t>
  </si>
  <si>
    <t>folE</t>
  </si>
  <si>
    <t>VCA0616</t>
  </si>
  <si>
    <t>GTP cyclohydrolase I</t>
  </si>
  <si>
    <t>VCA0617</t>
  </si>
  <si>
    <t>molybdopterin biosynthesis MoeA protein</t>
  </si>
  <si>
    <t>VCA0618</t>
  </si>
  <si>
    <t>molybdopterin biosynthesis protein MoeB</t>
  </si>
  <si>
    <t>VCA0619</t>
  </si>
  <si>
    <t>VCA0620</t>
  </si>
  <si>
    <t>thiosulfate sulfurtransferase SseA</t>
  </si>
  <si>
    <t>VCA0621</t>
  </si>
  <si>
    <t>SorC family transcriptional regulator</t>
  </si>
  <si>
    <t>VCA0622</t>
  </si>
  <si>
    <t>VCA0623</t>
  </si>
  <si>
    <t>transaldolase B</t>
  </si>
  <si>
    <t>VCA0624</t>
  </si>
  <si>
    <t>VCA0625</t>
  </si>
  <si>
    <t>TonB receptor-like protein</t>
  </si>
  <si>
    <t>VCA0627</t>
  </si>
  <si>
    <t>VCA0628</t>
  </si>
  <si>
    <t>SecA-like protein</t>
  </si>
  <si>
    <t>VCA0629</t>
  </si>
  <si>
    <t>VCA0630</t>
  </si>
  <si>
    <t>VCA0631</t>
  </si>
  <si>
    <t>VCA0632</t>
  </si>
  <si>
    <t>VCA0633</t>
  </si>
  <si>
    <t>membrane protein GlpM</t>
  </si>
  <si>
    <t>VCA0634</t>
  </si>
  <si>
    <t>VCA0635</t>
  </si>
  <si>
    <t>VCA0636</t>
  </si>
  <si>
    <t>VCA0637</t>
  </si>
  <si>
    <t>dihydropteridine reductase</t>
  </si>
  <si>
    <t>VCA0638</t>
  </si>
  <si>
    <t>VCA0639</t>
  </si>
  <si>
    <t>AcrA/AcrE family protein</t>
  </si>
  <si>
    <t>VCA0640</t>
  </si>
  <si>
    <t>VCA0641</t>
  </si>
  <si>
    <t>VCA0642</t>
  </si>
  <si>
    <t>VCA0643</t>
  </si>
  <si>
    <t>VCA0644</t>
  </si>
  <si>
    <t>NADH oxidase</t>
  </si>
  <si>
    <t>VCA0645</t>
  </si>
  <si>
    <t>VCA0646</t>
  </si>
  <si>
    <t>VCA0647</t>
  </si>
  <si>
    <t>VCA0648</t>
  </si>
  <si>
    <t>VCA0649</t>
  </si>
  <si>
    <t>VCA0650</t>
  </si>
  <si>
    <t>VCA0651</t>
  </si>
  <si>
    <t>VCA0652</t>
  </si>
  <si>
    <t>VCA0653</t>
  </si>
  <si>
    <t>PTS system sucrose-specific transporter 
subunitIIBC</t>
  </si>
  <si>
    <t>VCA0654</t>
  </si>
  <si>
    <t>sucrose operon repressor ScrR</t>
  </si>
  <si>
    <t>VCA0655</t>
  </si>
  <si>
    <t>sucrose-6-phosphate dehydrogenase</t>
  </si>
  <si>
    <t>VCA0656</t>
  </si>
  <si>
    <t>aminoimidazole riboside kinase</t>
  </si>
  <si>
    <t>glpD</t>
  </si>
  <si>
    <t>VCA0657</t>
  </si>
  <si>
    <t>glycerol-3-phosphate dehydrogenase</t>
  </si>
  <si>
    <t>VCA0658</t>
  </si>
  <si>
    <t>VCA0659</t>
  </si>
  <si>
    <t>protein F-like protein</t>
  </si>
  <si>
    <t>VCA0661</t>
  </si>
  <si>
    <t>peptidyl-prolyl cis-trans isomerase-likeprotein</t>
  </si>
  <si>
    <t>VCA0662</t>
  </si>
  <si>
    <t>VCA0663</t>
  </si>
  <si>
    <t>dcuC</t>
  </si>
  <si>
    <t>VCA0665</t>
  </si>
  <si>
    <t>C4-dicarboxylate transporter DcuC</t>
  </si>
  <si>
    <t>VCA0666</t>
  </si>
  <si>
    <t>VCA0667</t>
  </si>
  <si>
    <t>VCA0669</t>
  </si>
  <si>
    <t>sugar transporter family protein</t>
  </si>
  <si>
    <t>VCA0671</t>
  </si>
  <si>
    <t>VCA0673</t>
  </si>
  <si>
    <t>LacI family transcriptional regulator</t>
  </si>
  <si>
    <t>VCA0674</t>
  </si>
  <si>
    <t>VCA0675</t>
  </si>
  <si>
    <t>nitrate/nitrite sensor protein NarQ</t>
  </si>
  <si>
    <t>VCA0676</t>
  </si>
  <si>
    <t>VCA0677</t>
  </si>
  <si>
    <t>nitrate reductase assembly protein NapD</t>
  </si>
  <si>
    <t>VCA0678</t>
  </si>
  <si>
    <t>nitrate reductase catalytic subunit</t>
  </si>
  <si>
    <t>VCA0679</t>
  </si>
  <si>
    <t>periplasmic nitrate reductase cytochrome 
c-typeprotein</t>
  </si>
  <si>
    <t>VCA0680</t>
  </si>
  <si>
    <t>VCA0681</t>
  </si>
  <si>
    <t>VCA0682</t>
  </si>
  <si>
    <t>transcriptional regulator UhpA</t>
  </si>
  <si>
    <t>VCA0683</t>
  </si>
  <si>
    <t>sensor protein UhpB</t>
  </si>
  <si>
    <t>VCA0684</t>
  </si>
  <si>
    <t>regulatory protein UhpC</t>
  </si>
  <si>
    <t>VCA0685</t>
  </si>
  <si>
    <t>VCA0686</t>
  </si>
  <si>
    <t>fbpC</t>
  </si>
  <si>
    <t>VCA0687</t>
  </si>
  <si>
    <t>ferric transporter ATP-binding subunit</t>
  </si>
  <si>
    <t>VCA0688</t>
  </si>
  <si>
    <t>polyhydroxyalkanoic acid synthase</t>
  </si>
  <si>
    <t>VCA0689</t>
  </si>
  <si>
    <t>VCA0690</t>
  </si>
  <si>
    <t>acetyl-CoA acetyltransferase</t>
  </si>
  <si>
    <t>VCA0691</t>
  </si>
  <si>
    <t>acetoacetyl-CoA reductase</t>
  </si>
  <si>
    <t>VCA0692</t>
  </si>
  <si>
    <t>secD_2</t>
  </si>
  <si>
    <t>VCA0693</t>
  </si>
  <si>
    <t>VCA0694</t>
  </si>
  <si>
    <t>VCA0695</t>
  </si>
  <si>
    <t>VCA0697</t>
  </si>
  <si>
    <t>glgC_2</t>
  </si>
  <si>
    <t>VCA0699</t>
  </si>
  <si>
    <t>VCA0700</t>
  </si>
  <si>
    <t>chitodextrinase</t>
  </si>
  <si>
    <t>VCA0702</t>
  </si>
  <si>
    <t>VCA0703</t>
  </si>
  <si>
    <t>VCA0704</t>
  </si>
  <si>
    <t>phosphoglycerate transport systemtranscriptional
regulatory protein PgtA</t>
  </si>
  <si>
    <t>VCA0705</t>
  </si>
  <si>
    <t>phosphoglycerate transport regulatory 
proteinPgtB</t>
  </si>
  <si>
    <t>VCA0706</t>
  </si>
  <si>
    <t>phosphoglycerate transport regulatory 
proteinPgtC</t>
  </si>
  <si>
    <t>VCA0707</t>
  </si>
  <si>
    <t>VCA0708</t>
  </si>
  <si>
    <t>VCA0709</t>
  </si>
  <si>
    <t>sensor protein TorS</t>
  </si>
  <si>
    <t>VCA0710</t>
  </si>
  <si>
    <t>TMAO reductase system periplasmic protein TorT</t>
  </si>
  <si>
    <t>mgsA</t>
  </si>
  <si>
    <t>VCA0711</t>
  </si>
  <si>
    <t>methylglyoxal synthase</t>
  </si>
  <si>
    <t>VCA0712</t>
  </si>
  <si>
    <t>pyrazinamidase/nicotinamidase</t>
  </si>
  <si>
    <t>VCA0714</t>
  </si>
  <si>
    <t>diacylglycerol kinase</t>
  </si>
  <si>
    <t>VCA0715</t>
  </si>
  <si>
    <t>VCA0716</t>
  </si>
  <si>
    <t>helD</t>
  </si>
  <si>
    <t>VCA0717</t>
  </si>
  <si>
    <t>DNA helicase IV</t>
  </si>
  <si>
    <t>VCA0718</t>
  </si>
  <si>
    <t>VCA0719</t>
  </si>
  <si>
    <t>sensor histide kinase</t>
  </si>
  <si>
    <t>VCA0720</t>
  </si>
  <si>
    <t>guanylate cyclase-like protein</t>
  </si>
  <si>
    <t>VCA0721</t>
  </si>
  <si>
    <t>VCA0722</t>
  </si>
  <si>
    <t>VCA0723</t>
  </si>
  <si>
    <t>3-hydroxy-3-methylglutaryl-CoA reductase</t>
  </si>
  <si>
    <t>modC</t>
  </si>
  <si>
    <t>VCA0724</t>
  </si>
  <si>
    <t>molybdate transporter ATP-binding protein</t>
  </si>
  <si>
    <t>modB</t>
  </si>
  <si>
    <t>VCA0725</t>
  </si>
  <si>
    <t>molybdate ABC transporter permease</t>
  </si>
  <si>
    <t>VCA0726</t>
  </si>
  <si>
    <t>molybdenum ABC transporter substrate-
bindingprotein</t>
  </si>
  <si>
    <t>VCA0727</t>
  </si>
  <si>
    <t>cobyric acid synthase</t>
  </si>
  <si>
    <t>VCA0728</t>
  </si>
  <si>
    <t>VCA0729</t>
  </si>
  <si>
    <t>VCA0730</t>
  </si>
  <si>
    <t>VCA0731</t>
  </si>
  <si>
    <t>VCA0732</t>
  </si>
  <si>
    <t>VCA0733</t>
  </si>
  <si>
    <t>VCA0734</t>
  </si>
  <si>
    <t>VCA0735</t>
  </si>
  <si>
    <t>VCA0736</t>
  </si>
  <si>
    <t>sensor histidine kinase LuxQ</t>
  </si>
  <si>
    <t>VCA0737</t>
  </si>
  <si>
    <t>luxP protein</t>
  </si>
  <si>
    <t>VCA0738</t>
  </si>
  <si>
    <t>VCA0739</t>
  </si>
  <si>
    <t>VCA0740</t>
  </si>
  <si>
    <t>VCA0741</t>
  </si>
  <si>
    <t>VCA0742</t>
  </si>
  <si>
    <t>VCA0743</t>
  </si>
  <si>
    <t>glpK</t>
  </si>
  <si>
    <t>VCA0744</t>
  </si>
  <si>
    <t>glycerol kinase</t>
  </si>
  <si>
    <t>VCA0745</t>
  </si>
  <si>
    <t>glpA</t>
  </si>
  <si>
    <t>VCA0747</t>
  </si>
  <si>
    <t>sn-glycerol-3-phosphate dehydrogenase subunit A</t>
  </si>
  <si>
    <t>VCA0748</t>
  </si>
  <si>
    <t>anaerobic glycerol-3-phosphate 
dehydrogenasesubunit B</t>
  </si>
  <si>
    <t>glpC</t>
  </si>
  <si>
    <t>VCA0749</t>
  </si>
  <si>
    <t>sn-glycerol-3-phosphate dehydrogenase subunit C</t>
  </si>
  <si>
    <t>VCA0751</t>
  </si>
  <si>
    <t>VCA0752</t>
  </si>
  <si>
    <t>thioredoxin 2</t>
  </si>
  <si>
    <t>VCA0753</t>
  </si>
  <si>
    <t>VCA0754</t>
  </si>
  <si>
    <t>lipase-like protein</t>
  </si>
  <si>
    <t>VCA0754a</t>
  </si>
  <si>
    <t>glyoxalase family protein</t>
  </si>
  <si>
    <t>VCA0756</t>
  </si>
  <si>
    <t>artM</t>
  </si>
  <si>
    <t>VCA0757</t>
  </si>
  <si>
    <t>arginine transporter permease subunit ArtM</t>
  </si>
  <si>
    <t>VCA0758</t>
  </si>
  <si>
    <t>arginine transporter permease subunit ArtQ</t>
  </si>
  <si>
    <t>VCA0759</t>
  </si>
  <si>
    <t>arginine ABC transporter substrate-
bindingprotein</t>
  </si>
  <si>
    <t>artP</t>
  </si>
  <si>
    <t>VCA0760</t>
  </si>
  <si>
    <t>arginine transporter ATP-binding subunit</t>
  </si>
  <si>
    <t>yieM</t>
  </si>
  <si>
    <t>VCA0762</t>
  </si>
  <si>
    <t>VCA0763</t>
  </si>
  <si>
    <t>VCA0764</t>
  </si>
  <si>
    <t>VCA0765</t>
  </si>
  <si>
    <t>L-allo-threonine aldolase</t>
  </si>
  <si>
    <t>VCA0766</t>
  </si>
  <si>
    <t>VCA0767</t>
  </si>
  <si>
    <t>VCA0768</t>
  </si>
  <si>
    <t>VCA0769</t>
  </si>
  <si>
    <t>VCA0770</t>
  </si>
  <si>
    <t>CsrD</t>
  </si>
  <si>
    <t>VCA0773</t>
  </si>
  <si>
    <t>VCA0774</t>
  </si>
  <si>
    <t>VCA0776</t>
  </si>
  <si>
    <t>LamB/YcsF family protein</t>
  </si>
  <si>
    <t>VCA0777</t>
  </si>
  <si>
    <t>VCA0778</t>
  </si>
  <si>
    <t>VCA0779</t>
  </si>
  <si>
    <t>VCA0780</t>
  </si>
  <si>
    <t>UDP-glucose 6-dehydrogenase</t>
  </si>
  <si>
    <t>VCA0781</t>
  </si>
  <si>
    <t>VCA0782</t>
  </si>
  <si>
    <t>VCA0783</t>
  </si>
  <si>
    <t>arylesterase</t>
  </si>
  <si>
    <t>VCA0784</t>
  </si>
  <si>
    <t>trans-2-enoyl-CoA reductase</t>
  </si>
  <si>
    <t>VCA0785</t>
  </si>
  <si>
    <t>VCA0786</t>
  </si>
  <si>
    <t>VCA0787</t>
  </si>
  <si>
    <t>VCA0788</t>
  </si>
  <si>
    <t>DnaJ-like protein</t>
  </si>
  <si>
    <t>VCA0789</t>
  </si>
  <si>
    <t>VCA0790</t>
  </si>
  <si>
    <t>VCA0791</t>
  </si>
  <si>
    <t>VCA0792</t>
  </si>
  <si>
    <t>VCA0793</t>
  </si>
  <si>
    <t>VCA0794</t>
  </si>
  <si>
    <t>VCA0795</t>
  </si>
  <si>
    <t>resolvase</t>
  </si>
  <si>
    <t>VCA0798</t>
  </si>
  <si>
    <t>VCA0799</t>
  </si>
  <si>
    <t>VCA0800</t>
  </si>
  <si>
    <t>creA protein</t>
  </si>
  <si>
    <t>VCA0801</t>
  </si>
  <si>
    <t>VCA0802</t>
  </si>
  <si>
    <t>VCA0803</t>
  </si>
  <si>
    <t>VCA0804</t>
  </si>
  <si>
    <t>ATP-dependent RNA helicase DeaD</t>
  </si>
  <si>
    <t>VCA0805</t>
  </si>
  <si>
    <t>exoribonuclease II</t>
  </si>
  <si>
    <t>VCA0806</t>
  </si>
  <si>
    <t>VCA0807</t>
  </si>
  <si>
    <t>VCA0808</t>
  </si>
  <si>
    <t>NodN-like protein</t>
  </si>
  <si>
    <t>VCA0809</t>
  </si>
  <si>
    <t>VCA0811</t>
  </si>
  <si>
    <t>N-acetylglucosamine-binding protein A</t>
  </si>
  <si>
    <t>VCA0812</t>
  </si>
  <si>
    <t>leucine aminopeptidase-like protein</t>
  </si>
  <si>
    <t>VCA0813</t>
  </si>
  <si>
    <t>VCA0814</t>
  </si>
  <si>
    <t>agmatinase</t>
  </si>
  <si>
    <t>VCA0815</t>
  </si>
  <si>
    <t>arginine decarboxylase</t>
  </si>
  <si>
    <t>VCA0817</t>
  </si>
  <si>
    <t>VCA0818</t>
  </si>
  <si>
    <t>magnesium transporter MgtE</t>
  </si>
  <si>
    <t>groES_2</t>
  </si>
  <si>
    <t>VCA0819</t>
  </si>
  <si>
    <t>groEL_2</t>
  </si>
  <si>
    <t>VCA0820</t>
  </si>
  <si>
    <t>VCA0821</t>
  </si>
  <si>
    <t>VCA0822</t>
  </si>
  <si>
    <t>ectC</t>
  </si>
  <si>
    <t>VCA0823</t>
  </si>
  <si>
    <t>L-ectoine synthase</t>
  </si>
  <si>
    <t>VCA0824</t>
  </si>
  <si>
    <t>diaminobutyrate--2-oxoglutarateaminotransferase</t>
  </si>
  <si>
    <t>VCA0825</t>
  </si>
  <si>
    <t>L-2,4-diaminobutyric acid acetyltransferase</t>
  </si>
  <si>
    <t>phhB</t>
  </si>
  <si>
    <t>VCA0827</t>
  </si>
  <si>
    <t>4a-hydroxytetrahydrobiopterin dehydratase</t>
  </si>
  <si>
    <t>phhA</t>
  </si>
  <si>
    <t>VCA0828</t>
  </si>
  <si>
    <t>phenylalanine 4-monooxygenase</t>
  </si>
  <si>
    <t>VCA0829</t>
  </si>
  <si>
    <t>acetoacetyl-CoA synthetase</t>
  </si>
  <si>
    <t>VCA0830</t>
  </si>
  <si>
    <t>VCA0831</t>
  </si>
  <si>
    <t>VCA0832</t>
  </si>
  <si>
    <t>methyltransferase</t>
  </si>
  <si>
    <t>VCA0833</t>
  </si>
  <si>
    <t>VCA0834</t>
  </si>
  <si>
    <t>VCA0835</t>
  </si>
  <si>
    <t>VCA0836</t>
  </si>
  <si>
    <t>hexapeptide repeat-containing acetyltransferase</t>
  </si>
  <si>
    <t>VCA0837</t>
  </si>
  <si>
    <t>VCA0838</t>
  </si>
  <si>
    <t>VCA0840</t>
  </si>
  <si>
    <t>deoxycytidylate deaminase</t>
  </si>
  <si>
    <t>VCA0843</t>
  </si>
  <si>
    <t>VCA0845</t>
  </si>
  <si>
    <t>VCA0846</t>
  </si>
  <si>
    <t>VCA0847</t>
  </si>
  <si>
    <t>VCA0848</t>
  </si>
  <si>
    <t>VCA0849</t>
  </si>
  <si>
    <t>VCA0850</t>
  </si>
  <si>
    <t>VCA0851</t>
  </si>
  <si>
    <t>VCA0852</t>
  </si>
  <si>
    <t>VCA0853</t>
  </si>
  <si>
    <t>VCA0854</t>
  </si>
  <si>
    <t>VCA0855</t>
  </si>
  <si>
    <t>VCA0856</t>
  </si>
  <si>
    <t>VCA0858</t>
  </si>
  <si>
    <t>VCA0859</t>
  </si>
  <si>
    <t>malS</t>
  </si>
  <si>
    <t>VCA0860</t>
  </si>
  <si>
    <t>VCA0862</t>
  </si>
  <si>
    <t>VCA0863</t>
  </si>
  <si>
    <t>lipase</t>
  </si>
  <si>
    <t>VCA0864</t>
  </si>
  <si>
    <t>VCA0865</t>
  </si>
  <si>
    <t>hemagglutinin/protease</t>
  </si>
  <si>
    <t>VCA0866</t>
  </si>
  <si>
    <t>VCA0867</t>
  </si>
  <si>
    <t>outer membrane protein W</t>
  </si>
  <si>
    <t>VCA0868</t>
  </si>
  <si>
    <t>pbpG</t>
  </si>
  <si>
    <t>VCA0870</t>
  </si>
  <si>
    <t>D-alanyl-D-alanine endopeptidase</t>
  </si>
  <si>
    <t>VCA0871</t>
  </si>
  <si>
    <t>VCA0872</t>
  </si>
  <si>
    <t>VCA0873</t>
  </si>
  <si>
    <t>VCA0874</t>
  </si>
  <si>
    <t>VCA0875</t>
  </si>
  <si>
    <t>D-serine dehydratase</t>
  </si>
  <si>
    <t>VCA0876</t>
  </si>
  <si>
    <t>DNA-binding transcriptional regulator DsdC</t>
  </si>
  <si>
    <t>VCA0877</t>
  </si>
  <si>
    <t>VCA0878</t>
  </si>
  <si>
    <t>integrase-like protein</t>
  </si>
  <si>
    <t>VCA0880</t>
  </si>
  <si>
    <t>VCA0881</t>
  </si>
  <si>
    <t>VCA0882</t>
  </si>
  <si>
    <t>VCA0883</t>
  </si>
  <si>
    <t>VCA0884</t>
  </si>
  <si>
    <t>tdh</t>
  </si>
  <si>
    <t>VCA0885</t>
  </si>
  <si>
    <t>L-threonine 3-dehydrogenase</t>
  </si>
  <si>
    <t>VCA0886</t>
  </si>
  <si>
    <t>2-amino-3-ketobutyrate CoA ligase</t>
  </si>
  <si>
    <t>VCA0887</t>
  </si>
  <si>
    <t>VCA0888</t>
  </si>
  <si>
    <t>VCA0889</t>
  </si>
  <si>
    <t>VCA0890</t>
  </si>
  <si>
    <t>glyoxylase I family protein</t>
  </si>
  <si>
    <t>VCA0891</t>
  </si>
  <si>
    <t>VCA0892</t>
  </si>
  <si>
    <t>VCA0893</t>
  </si>
  <si>
    <t>VCA0894</t>
  </si>
  <si>
    <t>VCA0895</t>
  </si>
  <si>
    <t>chemotactic transducer-like protein</t>
  </si>
  <si>
    <t>VCA0896</t>
  </si>
  <si>
    <t>glucose-6-phosphate 1-dehydrogenase</t>
  </si>
  <si>
    <t>VCA0897</t>
  </si>
  <si>
    <t>6-phosphogluconolactonase</t>
  </si>
  <si>
    <t>VCA0898</t>
  </si>
  <si>
    <t>6-phosphogluconate dehydrogenase</t>
  </si>
  <si>
    <t>VCA0899</t>
  </si>
  <si>
    <t>VCA0900</t>
  </si>
  <si>
    <t>VCA0901</t>
  </si>
  <si>
    <t>VCA0902</t>
  </si>
  <si>
    <t>VCA0903</t>
  </si>
  <si>
    <t>VCA0904</t>
  </si>
  <si>
    <t>VCA0905</t>
  </si>
  <si>
    <t>VCA0906</t>
  </si>
  <si>
    <t>VCA0907</t>
  </si>
  <si>
    <t>VCA0908</t>
  </si>
  <si>
    <t>VCA0909</t>
  </si>
  <si>
    <t>VCA0910</t>
  </si>
  <si>
    <t>TonB1 protein</t>
  </si>
  <si>
    <t>VCA0911</t>
  </si>
  <si>
    <t>TonB system transport protein ExbB1</t>
  </si>
  <si>
    <t>VCA0912</t>
  </si>
  <si>
    <t>TonB system transport protein ExbD1</t>
  </si>
  <si>
    <t>VCA0913</t>
  </si>
  <si>
    <t>hemin ABC transporter substrate-binding 
proteinHutB</t>
  </si>
  <si>
    <t>VCA0914</t>
  </si>
  <si>
    <t>hemin ABC transporter permease</t>
  </si>
  <si>
    <t>hmuV</t>
  </si>
  <si>
    <t>VCA0915</t>
  </si>
  <si>
    <t>hemin importer ATP-binding protein</t>
  </si>
  <si>
    <t>VCA0917</t>
  </si>
  <si>
    <t>VCA0919</t>
  </si>
  <si>
    <t>VCA0920</t>
  </si>
  <si>
    <t>VCA0921</t>
  </si>
  <si>
    <t>VCA0922</t>
  </si>
  <si>
    <t>VCA0923</t>
  </si>
  <si>
    <t>VCA0924</t>
  </si>
  <si>
    <t>VCA0925</t>
  </si>
  <si>
    <t>dihydroorotase</t>
  </si>
  <si>
    <t>VCA0926</t>
  </si>
  <si>
    <t>VCA0927</t>
  </si>
  <si>
    <t>VCA0928</t>
  </si>
  <si>
    <t>rumB</t>
  </si>
  <si>
    <t>VCA0929</t>
  </si>
  <si>
    <t>23S rRNA 
(uracil(747)-C(5))-methyltransferaseRlmC</t>
  </si>
  <si>
    <t>VCA0930</t>
  </si>
  <si>
    <t>VCA0931</t>
  </si>
  <si>
    <t>VCA0933</t>
  </si>
  <si>
    <t>cold shock domain-contain protein</t>
  </si>
  <si>
    <t>VCA0935</t>
  </si>
  <si>
    <t>VCA0936</t>
  </si>
  <si>
    <t>VCA0937</t>
  </si>
  <si>
    <t>VCA0938</t>
  </si>
  <si>
    <t>VCA0939</t>
  </si>
  <si>
    <t>VCA0940</t>
  </si>
  <si>
    <t>VCA0941</t>
  </si>
  <si>
    <t>VCA0942</t>
  </si>
  <si>
    <t>malG</t>
  </si>
  <si>
    <t>VCA0943</t>
  </si>
  <si>
    <t>maltose transporter permease</t>
  </si>
  <si>
    <t>malF</t>
  </si>
  <si>
    <t>VCA0944</t>
  </si>
  <si>
    <t>maltose transporter membrane protein</t>
  </si>
  <si>
    <t>malE</t>
  </si>
  <si>
    <t>VCA0945</t>
  </si>
  <si>
    <t>maltose ABC transporter substrate-
bindingprotein</t>
  </si>
  <si>
    <t>VCA0946</t>
  </si>
  <si>
    <t>maltose/maltodextrin transporter ATP-
bindingprotein</t>
  </si>
  <si>
    <t>VCA0947</t>
  </si>
  <si>
    <t>spermidine n1-acetyltransferase</t>
  </si>
  <si>
    <t>VCA0948</t>
  </si>
  <si>
    <t>VCA0949</t>
  </si>
  <si>
    <t>SM-20-like protein</t>
  </si>
  <si>
    <t>VCA0951</t>
  </si>
  <si>
    <t>VCA0952</t>
  </si>
  <si>
    <t>VCA0953</t>
  </si>
  <si>
    <t>peptidyl-prolyl cis-trans isomerase C</t>
  </si>
  <si>
    <t>VCA0954</t>
  </si>
  <si>
    <t>VCA0955</t>
  </si>
  <si>
    <t>VCA0956</t>
  </si>
  <si>
    <t>VCA0957</t>
  </si>
  <si>
    <t>VCA0958</t>
  </si>
  <si>
    <t>VCA0960</t>
  </si>
  <si>
    <t>VCA0961</t>
  </si>
  <si>
    <t>VCA0962</t>
  </si>
  <si>
    <t>VCA0963</t>
  </si>
  <si>
    <t>VCA0964</t>
  </si>
  <si>
    <t>glycine cleavage operon activator</t>
  </si>
  <si>
    <t>VCA0965</t>
  </si>
  <si>
    <t>VCA0966</t>
  </si>
  <si>
    <t>VCA0969</t>
  </si>
  <si>
    <t>pirin</t>
  </si>
  <si>
    <t>VCA0970</t>
  </si>
  <si>
    <t>VCA0971</t>
  </si>
  <si>
    <t>VCA0972</t>
  </si>
  <si>
    <t>VCA0973</t>
  </si>
  <si>
    <t>VCA0974</t>
  </si>
  <si>
    <t>VCA0975</t>
  </si>
  <si>
    <t>VCA0976</t>
  </si>
  <si>
    <t>VCA0977</t>
  </si>
  <si>
    <t>VCA0978</t>
  </si>
  <si>
    <t>VCA0979</t>
  </si>
  <si>
    <t>VCA0981</t>
  </si>
  <si>
    <t>VCA0982</t>
  </si>
  <si>
    <t>VCA0983</t>
  </si>
  <si>
    <t>L-lactate permease</t>
  </si>
  <si>
    <t>lldD</t>
  </si>
  <si>
    <t>VCA0984</t>
  </si>
  <si>
    <t>L-lactate dehydrogenase</t>
  </si>
  <si>
    <t>VCA0985</t>
  </si>
  <si>
    <t>oxidoreductase/iron-sulfur cluster-
bindingprotein</t>
  </si>
  <si>
    <t>VCA0986</t>
  </si>
  <si>
    <t>VCA0987</t>
  </si>
  <si>
    <t>phosphoenolpyruvate synthase</t>
  </si>
  <si>
    <t>VCA0988</t>
  </si>
  <si>
    <t>VCA0989</t>
  </si>
  <si>
    <t>VCA0990</t>
  </si>
  <si>
    <t>VCA0991</t>
  </si>
  <si>
    <t>VCA0992</t>
  </si>
  <si>
    <t>VCA0993</t>
  </si>
  <si>
    <t>N-ethylmaleimide reductase</t>
  </si>
  <si>
    <t>VCA0994</t>
  </si>
  <si>
    <t>VCA0996</t>
  </si>
  <si>
    <t>VCA0997</t>
  </si>
  <si>
    <t>VCA0998</t>
  </si>
  <si>
    <t>Oye family NADH-dependent flavin oxidoreductase</t>
  </si>
  <si>
    <t>VCA0999</t>
  </si>
  <si>
    <t>VCA1000</t>
  </si>
  <si>
    <t>VCA1001</t>
  </si>
  <si>
    <t>VCA1002</t>
  </si>
  <si>
    <t>AzlC family protein</t>
  </si>
  <si>
    <t>VCA1003</t>
  </si>
  <si>
    <t>VCA1004</t>
  </si>
  <si>
    <t>VCA1005</t>
  </si>
  <si>
    <t>VCA1006</t>
  </si>
  <si>
    <t>organic hydroperoxide resistance protein</t>
  </si>
  <si>
    <t>VCA1008</t>
  </si>
  <si>
    <t>outer membrane protein</t>
  </si>
  <si>
    <t>VCA1010</t>
  </si>
  <si>
    <t>VCA1011</t>
  </si>
  <si>
    <t>glutaredoxin-like protein</t>
  </si>
  <si>
    <t>VCA1012</t>
  </si>
  <si>
    <t>VCA1013</t>
  </si>
  <si>
    <t>VCA1015</t>
  </si>
  <si>
    <t>VCA1016</t>
  </si>
  <si>
    <t>VCA1017</t>
  </si>
  <si>
    <t>methylated DNA-protein 
cysteinemethyltransferase</t>
  </si>
  <si>
    <t>VCA1018</t>
  </si>
  <si>
    <t>ada regulatory protein</t>
  </si>
  <si>
    <t>VCA1019</t>
  </si>
  <si>
    <t>VCA1020</t>
  </si>
  <si>
    <t>VCA1021</t>
  </si>
  <si>
    <t>VCA1022</t>
  </si>
  <si>
    <t>VCA1023</t>
  </si>
  <si>
    <t>VCA1024</t>
  </si>
  <si>
    <t>nagB</t>
  </si>
  <si>
    <t>VCA1025</t>
  </si>
  <si>
    <t>glucosamine-6-phosphate deaminase</t>
  </si>
  <si>
    <t>VCA1026</t>
  </si>
  <si>
    <t>VCA1027</t>
  </si>
  <si>
    <t>maltose operon periplasmic protein</t>
  </si>
  <si>
    <t>lamB</t>
  </si>
  <si>
    <t>VCA1028</t>
  </si>
  <si>
    <t>maltoporin</t>
  </si>
  <si>
    <t>VCA1029</t>
  </si>
  <si>
    <t>glycogen operon protein GlgX</t>
  </si>
  <si>
    <t>VCA1030</t>
  </si>
  <si>
    <t>VCA1031</t>
  </si>
  <si>
    <t>VCA1032</t>
  </si>
  <si>
    <t>VCA1033</t>
  </si>
  <si>
    <t>extracellular solute-binding protein</t>
  </si>
  <si>
    <t>VCA1034</t>
  </si>
  <si>
    <t>VCA1035</t>
  </si>
  <si>
    <t>VCA1036</t>
  </si>
  <si>
    <t>VCA1037</t>
  </si>
  <si>
    <t>VCA1038</t>
  </si>
  <si>
    <t>VCA1039</t>
  </si>
  <si>
    <t>VCA1040</t>
  </si>
  <si>
    <t>VCA1041</t>
  </si>
  <si>
    <t>VCA1042</t>
  </si>
  <si>
    <t>Ccm2-like protein</t>
  </si>
  <si>
    <t>VCA1043</t>
  </si>
  <si>
    <t>VCA1044</t>
  </si>
  <si>
    <t>VCA1045</t>
  </si>
  <si>
    <t>PTS system mannitol-specific transportersubunit 
IIABC</t>
  </si>
  <si>
    <t>VCA1046</t>
  </si>
  <si>
    <t>mannitol-1-phosphate 5-dehydrogenase</t>
  </si>
  <si>
    <t>mtlR</t>
  </si>
  <si>
    <t>VCA1047</t>
  </si>
  <si>
    <t>mannitol repressor protein</t>
  </si>
  <si>
    <t>VCA1048</t>
  </si>
  <si>
    <t>VCA1049</t>
  </si>
  <si>
    <t>VCA1050</t>
  </si>
  <si>
    <t>VCA1051</t>
  </si>
  <si>
    <t>VCA1052</t>
  </si>
  <si>
    <t>VCA1053</t>
  </si>
  <si>
    <t>VCA1054</t>
  </si>
  <si>
    <t>VCA1055</t>
  </si>
  <si>
    <t>VCA1056</t>
  </si>
  <si>
    <t>VCA1057</t>
  </si>
  <si>
    <t>VCA1058</t>
  </si>
  <si>
    <t>VCA1059</t>
  </si>
  <si>
    <t>ribB</t>
  </si>
  <si>
    <t>VCA1060</t>
  </si>
  <si>
    <t>potE</t>
  </si>
  <si>
    <t>VCA1062</t>
  </si>
  <si>
    <t>putrescine transporter</t>
  </si>
  <si>
    <t>VCA1063</t>
  </si>
  <si>
    <t>ornithine decarboxylase</t>
  </si>
  <si>
    <t>VCA1066</t>
  </si>
  <si>
    <t>VCA1067</t>
  </si>
  <si>
    <t>VCA1068</t>
  </si>
  <si>
    <t>VCA1069</t>
  </si>
  <si>
    <t>VCA1070</t>
  </si>
  <si>
    <t>VCA1071</t>
  </si>
  <si>
    <t>sodium/proline symporter</t>
  </si>
  <si>
    <t>VCA1072</t>
  </si>
  <si>
    <t>VCA1073</t>
  </si>
  <si>
    <t>bifunctional 
prolinedehydrogenase/pyrroline-5-carboxylate
dehydrogenase</t>
  </si>
  <si>
    <t>VCA1074</t>
  </si>
  <si>
    <t>VCA1075</t>
  </si>
  <si>
    <t>VCA1077</t>
  </si>
  <si>
    <t>VCA1078</t>
  </si>
  <si>
    <t>VCA1079</t>
  </si>
  <si>
    <t>pyridoxamine 5'-phosphate oxidase</t>
  </si>
  <si>
    <t>VCA1080</t>
  </si>
  <si>
    <t>HlyD family secretion protein</t>
  </si>
  <si>
    <t>VCA1081</t>
  </si>
  <si>
    <t>VCA1082</t>
  </si>
  <si>
    <t>VCA1084</t>
  </si>
  <si>
    <t>toxin secretion ATP-binding protein</t>
  </si>
  <si>
    <t>VCA1085</t>
  </si>
  <si>
    <t>VCA1086</t>
  </si>
  <si>
    <t>VCA1087</t>
  </si>
  <si>
    <t>anti-sigma F factor antagonist</t>
  </si>
  <si>
    <t>VCA1088</t>
  </si>
  <si>
    <t>VCA1089</t>
  </si>
  <si>
    <t>VCA1090</t>
  </si>
  <si>
    <t>chemoreceptor glutamine deamidase CheD</t>
  </si>
  <si>
    <t>VCA1091</t>
  </si>
  <si>
    <t>VCA1092</t>
  </si>
  <si>
    <t>VCA1093</t>
  </si>
  <si>
    <t>VCA1094</t>
  </si>
  <si>
    <t>VCA1095</t>
  </si>
  <si>
    <t>VCA1096</t>
  </si>
  <si>
    <t>VCA1097</t>
  </si>
  <si>
    <t>VCA1098</t>
  </si>
  <si>
    <t>VCA1099</t>
  </si>
  <si>
    <t>VCA1100</t>
  </si>
  <si>
    <t>VCA1101</t>
  </si>
  <si>
    <t>VCA1102</t>
  </si>
  <si>
    <t>VCA1104</t>
  </si>
  <si>
    <t>VCA1105</t>
  </si>
  <si>
    <t>VCA1106</t>
  </si>
  <si>
    <t>VCA1108</t>
  </si>
  <si>
    <t>VCA1109</t>
  </si>
  <si>
    <t>VCA1110</t>
  </si>
  <si>
    <t>VCA1111</t>
  </si>
  <si>
    <t>thermostable hemolysin</t>
  </si>
  <si>
    <t>VCA1112</t>
  </si>
  <si>
    <t>VCA1113</t>
  </si>
  <si>
    <t>VCA1114</t>
  </si>
  <si>
    <t>VCA1115</t>
  </si>
  <si>
    <t>tRNA-Gly-8</t>
  </si>
  <si>
    <t>VCAt1</t>
  </si>
  <si>
    <t>tRNA-Cys-2</t>
  </si>
  <si>
    <t>VCAt2</t>
  </si>
  <si>
    <t>tRNA-Leu-12</t>
  </si>
  <si>
    <t>VCAt3</t>
  </si>
  <si>
    <t>tRNA-Cys-3</t>
  </si>
  <si>
    <t>VCAt4</t>
  </si>
  <si>
    <t>16Sa</t>
  </si>
  <si>
    <t>VCr001</t>
  </si>
  <si>
    <t>23Sa</t>
  </si>
  <si>
    <t>VCr002</t>
  </si>
  <si>
    <t>5Sa</t>
  </si>
  <si>
    <t>VCr003</t>
  </si>
  <si>
    <t>16Sb</t>
  </si>
  <si>
    <t>VCr004</t>
  </si>
  <si>
    <t>23Sb</t>
  </si>
  <si>
    <t>VCr005</t>
  </si>
  <si>
    <t>5Sb</t>
  </si>
  <si>
    <t>VCr006</t>
  </si>
  <si>
    <t>16Sc</t>
  </si>
  <si>
    <t>VCr007</t>
  </si>
  <si>
    <t>23Sc</t>
  </si>
  <si>
    <t>VCr008</t>
  </si>
  <si>
    <t>5Sc</t>
  </si>
  <si>
    <t>VCr009</t>
  </si>
  <si>
    <t>16Sd</t>
  </si>
  <si>
    <t>VCr010</t>
  </si>
  <si>
    <t>23Sd</t>
  </si>
  <si>
    <t>VCr011</t>
  </si>
  <si>
    <t>5Sd</t>
  </si>
  <si>
    <t>VCr012</t>
  </si>
  <si>
    <t>16Se</t>
  </si>
  <si>
    <t>VCr013</t>
  </si>
  <si>
    <t>23Se</t>
  </si>
  <si>
    <t>VCr014</t>
  </si>
  <si>
    <t>5Se</t>
  </si>
  <si>
    <t>VCr015</t>
  </si>
  <si>
    <t>5Sf</t>
  </si>
  <si>
    <t>VCr016</t>
  </si>
  <si>
    <t>23Sf</t>
  </si>
  <si>
    <t>VCr017</t>
  </si>
  <si>
    <t>16Sf</t>
  </si>
  <si>
    <t>VCr018</t>
  </si>
  <si>
    <t>5Sg</t>
  </si>
  <si>
    <t>VCr019</t>
  </si>
  <si>
    <t>23Sg</t>
  </si>
  <si>
    <t>VCr020</t>
  </si>
  <si>
    <t>16Sg</t>
  </si>
  <si>
    <t>VCr021</t>
  </si>
  <si>
    <t>5Sh</t>
  </si>
  <si>
    <t>VCr022</t>
  </si>
  <si>
    <t>23Sh</t>
  </si>
  <si>
    <t>VCr023</t>
  </si>
  <si>
    <t>16Sh</t>
  </si>
  <si>
    <t>VCr024</t>
  </si>
  <si>
    <t>VCr025</t>
  </si>
  <si>
    <t>tRNA-Ala-5</t>
  </si>
  <si>
    <t>VCt001</t>
  </si>
  <si>
    <t>tRNA-Asp-4</t>
  </si>
  <si>
    <t>VCt002</t>
  </si>
  <si>
    <t>tRNA-Trp-1</t>
  </si>
  <si>
    <t>VCt003</t>
  </si>
  <si>
    <t>tRNA-Glu-1</t>
  </si>
  <si>
    <t>VCt004</t>
  </si>
  <si>
    <t>tRNA-Ser-1</t>
  </si>
  <si>
    <t>VCt005</t>
  </si>
  <si>
    <t>tRNA-Arg-1</t>
  </si>
  <si>
    <t>VCt006</t>
  </si>
  <si>
    <t>tRNA-His-1</t>
  </si>
  <si>
    <t>VCt007</t>
  </si>
  <si>
    <t>tRNA-Pro-1</t>
  </si>
  <si>
    <t>VCt008</t>
  </si>
  <si>
    <t>tRNA-His-2</t>
  </si>
  <si>
    <t>VCt009</t>
  </si>
  <si>
    <t>tRNA-Pro-2</t>
  </si>
  <si>
    <t>VCt010</t>
  </si>
  <si>
    <t>tRNA-Ile-2</t>
  </si>
  <si>
    <t>VCt011</t>
  </si>
  <si>
    <t>tRNA-Ala-3</t>
  </si>
  <si>
    <t>VCt012</t>
  </si>
  <si>
    <t>tRNA-Asp-2</t>
  </si>
  <si>
    <t>VCt013</t>
  </si>
  <si>
    <t>tRNA-Thr-2</t>
  </si>
  <si>
    <t>VCt014</t>
  </si>
  <si>
    <t>tRNA-Tyr-1</t>
  </si>
  <si>
    <t>VCt015</t>
  </si>
  <si>
    <t>tRNA-Gly-3</t>
  </si>
  <si>
    <t>VCt016</t>
  </si>
  <si>
    <t>tRNA-Thr-3</t>
  </si>
  <si>
    <t>VCt017</t>
  </si>
  <si>
    <t>tRNA-Gly-4</t>
  </si>
  <si>
    <t>VCt018</t>
  </si>
  <si>
    <t>tRNA-Gly-5</t>
  </si>
  <si>
    <t>VCt019</t>
  </si>
  <si>
    <t>tRNA-Gly-6</t>
  </si>
  <si>
    <t>VCt020</t>
  </si>
  <si>
    <t>tRNA-Met-4</t>
  </si>
  <si>
    <t>VCt021</t>
  </si>
  <si>
    <t>tRNA-Gly-7</t>
  </si>
  <si>
    <t>VCt022</t>
  </si>
  <si>
    <t>tRNA-Met-5</t>
  </si>
  <si>
    <t>VCt023</t>
  </si>
  <si>
    <t>tRNA-Met-6</t>
  </si>
  <si>
    <t>VCt024</t>
  </si>
  <si>
    <t>tRNA-Met-7</t>
  </si>
  <si>
    <t>VCt025</t>
  </si>
  <si>
    <t>tRNA-Ile-3</t>
  </si>
  <si>
    <t>VCt026</t>
  </si>
  <si>
    <t>tRNA-Ala-4</t>
  </si>
  <si>
    <t>VCt027</t>
  </si>
  <si>
    <t>tRNA-Asp-3</t>
  </si>
  <si>
    <t>VCt028</t>
  </si>
  <si>
    <t>tRNA-Asn-2</t>
  </si>
  <si>
    <t>VCt029</t>
  </si>
  <si>
    <t>tRNA-Thr-4</t>
  </si>
  <si>
    <t>VCt030</t>
  </si>
  <si>
    <t>tRNA-Asn-3</t>
  </si>
  <si>
    <t>VCt031</t>
  </si>
  <si>
    <t>tRNA-Thr-5</t>
  </si>
  <si>
    <t>VCt032</t>
  </si>
  <si>
    <t>tRNA-Phe-1</t>
  </si>
  <si>
    <t>VCt033</t>
  </si>
  <si>
    <t>tRNA-Asn-4</t>
  </si>
  <si>
    <t>VCt034</t>
  </si>
  <si>
    <t>tRNA-Phe-2</t>
  </si>
  <si>
    <t>VCt035</t>
  </si>
  <si>
    <t>tRNA-Thr-6</t>
  </si>
  <si>
    <t>VCt036</t>
  </si>
  <si>
    <t>tRNA-Phe-3</t>
  </si>
  <si>
    <t>VCt037</t>
  </si>
  <si>
    <t>tRNA-Met-8</t>
  </si>
  <si>
    <t>VCt038</t>
  </si>
  <si>
    <t>tRNA-Ser-4</t>
  </si>
  <si>
    <t>VCt039</t>
  </si>
  <si>
    <t>tRNA-Arg-3</t>
  </si>
  <si>
    <t>VCt040</t>
  </si>
  <si>
    <t>tRNA-Ser-5</t>
  </si>
  <si>
    <t>VCt041</t>
  </si>
  <si>
    <t>tRNA-Arg-4</t>
  </si>
  <si>
    <t>VCt042</t>
  </si>
  <si>
    <t>tRNA-Arg-5</t>
  </si>
  <si>
    <t>VCt043</t>
  </si>
  <si>
    <t>tRNA-Arg-6</t>
  </si>
  <si>
    <t>VCt044</t>
  </si>
  <si>
    <t>tRNA-Arg-7</t>
  </si>
  <si>
    <t>VCt045</t>
  </si>
  <si>
    <t>tRNA-Arg-8</t>
  </si>
  <si>
    <t>VCt046</t>
  </si>
  <si>
    <t>tRNA-Leu-11</t>
  </si>
  <si>
    <t>VCt047</t>
  </si>
  <si>
    <t>tRNA-Met-9</t>
  </si>
  <si>
    <t>VCt048</t>
  </si>
  <si>
    <t>tRNA-Glu-4</t>
  </si>
  <si>
    <t>VCt049</t>
  </si>
  <si>
    <t>tRNA-Asp-5</t>
  </si>
  <si>
    <t>VCt050</t>
  </si>
  <si>
    <t>tRNA-Tyr-2</t>
  </si>
  <si>
    <t>VCt051</t>
  </si>
  <si>
    <t>tRNA-Tyr-3</t>
  </si>
  <si>
    <t>VCt052</t>
  </si>
  <si>
    <t>tRNA-Tyr-4</t>
  </si>
  <si>
    <t>VCt053</t>
  </si>
  <si>
    <t>tRNA-Tyr-5</t>
  </si>
  <si>
    <t>VCt054</t>
  </si>
  <si>
    <t>tRNA-Asn-1</t>
  </si>
  <si>
    <t>VCt055</t>
  </si>
  <si>
    <t>tRNA-Cys-1</t>
  </si>
  <si>
    <t>VCt056</t>
  </si>
  <si>
    <t>tRNA-Gly-1</t>
  </si>
  <si>
    <t>VCt057</t>
  </si>
  <si>
    <t>tRNA-Leu-1</t>
  </si>
  <si>
    <t>VCt058</t>
  </si>
  <si>
    <t>tRNA-Gly-2</t>
  </si>
  <si>
    <t>VCt059</t>
  </si>
  <si>
    <t>tRNA-Val-1</t>
  </si>
  <si>
    <t>VCt060</t>
  </si>
  <si>
    <t>tRNA-Val-2</t>
  </si>
  <si>
    <t>VCt061</t>
  </si>
  <si>
    <t>tRNA-Ser-2</t>
  </si>
  <si>
    <t>VCt062</t>
  </si>
  <si>
    <t>tRNA-Arg-2</t>
  </si>
  <si>
    <t>VCt063</t>
  </si>
  <si>
    <t>tRNA-Pro-3</t>
  </si>
  <si>
    <t>VCt064</t>
  </si>
  <si>
    <t>tRNA-Ser-3</t>
  </si>
  <si>
    <t>VCt065</t>
  </si>
  <si>
    <t>tRNA-Met-1</t>
  </si>
  <si>
    <t>VCt066</t>
  </si>
  <si>
    <t>tRNA-Leu-2</t>
  </si>
  <si>
    <t>VCt067</t>
  </si>
  <si>
    <t>tRNA-Leu-3</t>
  </si>
  <si>
    <t>VCt068</t>
  </si>
  <si>
    <t>tRNA-Gln-1</t>
  </si>
  <si>
    <t>VCt069</t>
  </si>
  <si>
    <t>tRNA-Met-2</t>
  </si>
  <si>
    <t>VCt070</t>
  </si>
  <si>
    <t>tRNA-Leu-4</t>
  </si>
  <si>
    <t>VCt071</t>
  </si>
  <si>
    <t>tRNA-Gln-2</t>
  </si>
  <si>
    <t>VCt072</t>
  </si>
  <si>
    <t>tRNA-Leu-5</t>
  </si>
  <si>
    <t>VCt073</t>
  </si>
  <si>
    <t>tRNA-Gln-3</t>
  </si>
  <si>
    <t>VCt074</t>
  </si>
  <si>
    <t>tRNA-Leu-6</t>
  </si>
  <si>
    <t>VCt075</t>
  </si>
  <si>
    <t>tRNA-Met-3</t>
  </si>
  <si>
    <t>VCt076</t>
  </si>
  <si>
    <t>tRNA-Leu-7</t>
  </si>
  <si>
    <t>VCt077</t>
  </si>
  <si>
    <t>tRNA-Gln-4</t>
  </si>
  <si>
    <t>VCt078</t>
  </si>
  <si>
    <t>tRNA-Leu-8</t>
  </si>
  <si>
    <t>VCt079</t>
  </si>
  <si>
    <t>tRNA-Gln-5</t>
  </si>
  <si>
    <t>VCt080</t>
  </si>
  <si>
    <t>tRNA-Leu-9</t>
  </si>
  <si>
    <t>VCt081</t>
  </si>
  <si>
    <t>tRNA-Pro-4</t>
  </si>
  <si>
    <t>VCt082</t>
  </si>
  <si>
    <t>tRNA-Thr-1</t>
  </si>
  <si>
    <t>VCt083</t>
  </si>
  <si>
    <t>tRNA-Ala-1</t>
  </si>
  <si>
    <t>VCt084</t>
  </si>
  <si>
    <t>tRNA-Ile-1</t>
  </si>
  <si>
    <t>VCt085</t>
  </si>
  <si>
    <t>tRNA-Leu-10</t>
  </si>
  <si>
    <t>VCt086</t>
  </si>
  <si>
    <t>tRNA-Asp-1</t>
  </si>
  <si>
    <t>VCt087</t>
  </si>
  <si>
    <t>tRNA-Ala-2</t>
  </si>
  <si>
    <t>VCt088</t>
  </si>
  <si>
    <t>tRNA-Val-3</t>
  </si>
  <si>
    <t>VCt089</t>
  </si>
  <si>
    <t>tRNA-Lys-1</t>
  </si>
  <si>
    <t>VCt090</t>
  </si>
  <si>
    <t>tRNA-Glu-2</t>
  </si>
  <si>
    <t>VCt091</t>
  </si>
  <si>
    <t>tRNA-Val-4</t>
  </si>
  <si>
    <t>VCt092</t>
  </si>
  <si>
    <t>tRNA-Lys-2</t>
  </si>
  <si>
    <t>VCt093</t>
  </si>
  <si>
    <t>tRNA-Glu-3</t>
  </si>
  <si>
    <t>VCt094</t>
  </si>
  <si>
    <t>sRNA</t>
  </si>
  <si>
    <t>lipopeptide</t>
  </si>
  <si>
    <t>conserved hypothetical protein, degenerate</t>
  </si>
  <si>
    <t>rfbT protein</t>
  </si>
  <si>
    <t>TonB system receptor, authentic point mutation</t>
  </si>
  <si>
    <t>transposase OrfAB, subunit B authentic point mutation</t>
  </si>
  <si>
    <t>transposase OrfAB, subunit A, authentic frameshift</t>
  </si>
  <si>
    <t>transposase, authentic frameshift</t>
  </si>
  <si>
    <t>hemagglutinin/protease regulatory protein, authentic frameshift</t>
  </si>
  <si>
    <t>ammonium transporter, putative, authentic frameshift</t>
  </si>
  <si>
    <t>transposase, putative authentic point mutation</t>
  </si>
  <si>
    <t>integrase, degenerate</t>
  </si>
  <si>
    <t>conserved hypothetical protein</t>
  </si>
  <si>
    <t>integrase, truncation</t>
  </si>
  <si>
    <t>helicase, putative</t>
  </si>
  <si>
    <t>pullulanase, authentic frameshift</t>
  </si>
  <si>
    <t>pnuC protein, authentic point mutation</t>
  </si>
  <si>
    <t>rfbP protein, authentic frameshift</t>
  </si>
  <si>
    <t>enterobactin receptor VctA, authentic frameshift</t>
  </si>
  <si>
    <t>glycine cleavage system T protein, authentic frameshift</t>
  </si>
  <si>
    <t>hypothetical protein, authentic frameshift</t>
  </si>
  <si>
    <t>DedA family protein, authentic frameshift</t>
  </si>
  <si>
    <t>transporter, authentic frameshift</t>
  </si>
  <si>
    <t>conserved hypothetical protein, authentic frameshift</t>
  </si>
  <si>
    <t>Early exponential phase NcsrA.R6H vs N16961</t>
  </si>
  <si>
    <t>Mid-exponential phase NcsrA.R6H vs N16961</t>
  </si>
  <si>
    <t>Stationary phase NcsrA.R6H vs N16961</t>
  </si>
  <si>
    <t>Weighted proportions fold change</t>
  </si>
  <si>
    <t>FDR p-value</t>
  </si>
  <si>
    <t>Gene product</t>
  </si>
  <si>
    <r>
      <t>To compare gene expression, N</t>
    </r>
    <r>
      <rPr>
        <i/>
        <sz val="12"/>
        <color rgb="FF000000"/>
        <rFont val="Calibri"/>
        <family val="2"/>
        <scheme val="minor"/>
      </rPr>
      <t>csrA</t>
    </r>
    <r>
      <rPr>
        <sz val="12"/>
        <color indexed="8"/>
        <rFont val="Calibri"/>
        <family val="2"/>
        <scheme val="minor"/>
      </rPr>
      <t>.R6H and N16961 were grown in minimal medium supplemented with NRES and RNA samples were harvested at early-exponential, mid-exponential, and stationary phase.</t>
    </r>
  </si>
  <si>
    <r>
      <t xml:space="preserve">The Baggerly's test was used to determine significance and the weighted proportions fold change from 3 biological replicates, comparing the </t>
    </r>
    <r>
      <rPr>
        <i/>
        <sz val="12"/>
        <color rgb="FF000000"/>
        <rFont val="Calibri"/>
        <family val="2"/>
        <scheme val="minor"/>
      </rPr>
      <t>csrA</t>
    </r>
    <r>
      <rPr>
        <sz val="12"/>
        <color rgb="FF000000"/>
        <rFont val="Calibri"/>
        <family val="2"/>
        <scheme val="minor"/>
      </rPr>
      <t xml:space="preserve"> mutant to the wild type.</t>
    </r>
  </si>
  <si>
    <t xml:space="preserve">Indicates the  gene is significantly regulated, using Baggerley's test. </t>
  </si>
  <si>
    <t>Indicates the  gene is significantly upregulated  but not greater than 2 fold</t>
  </si>
  <si>
    <t xml:space="preserve">Indicates  the gene is significantly upregulated between 2- to 4-  fold </t>
  </si>
  <si>
    <t xml:space="preserve">Indicates  the gene is significantly upregulated greater than 4-fold </t>
  </si>
  <si>
    <t xml:space="preserve">Indicates  the gene is significantly downregulated between 2- to 4-  fold </t>
  </si>
  <si>
    <t xml:space="preserve">Indicates  the gene is significantly downregulated greater than 4-fold </t>
  </si>
  <si>
    <t xml:space="preserve">Indicates  the gene is significantly downregulated but not greater than 2 fold </t>
  </si>
  <si>
    <r>
      <t xml:space="preserve">Indicates this gene is one of the 19 that are significantly regulated  greater than |2|-fold at all growth phases comparing the </t>
    </r>
    <r>
      <rPr>
        <i/>
        <sz val="12"/>
        <color rgb="FF000000"/>
        <rFont val="Calibri"/>
        <family val="2"/>
        <scheme val="minor"/>
      </rPr>
      <t>csrA</t>
    </r>
    <r>
      <rPr>
        <sz val="12"/>
        <color indexed="8"/>
        <rFont val="Calibri"/>
        <family val="2"/>
        <scheme val="minor"/>
      </rPr>
      <t xml:space="preserve"> mutant to wild type</t>
    </r>
  </si>
  <si>
    <t>Comparison of gene expression by the wild type and CsrA mutant at various growth ph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A9D08F"/>
        <bgColor indexed="64"/>
      </patternFill>
    </fill>
    <fill>
      <patternFill patternType="solid">
        <fgColor rgb="FF54823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5" tint="-0.24994659260841701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34">
    <xf numFmtId="0" fontId="0" fillId="0" borderId="0" xfId="0"/>
    <xf numFmtId="0" fontId="0" fillId="0" borderId="0" xfId="1" applyFont="1" applyAlignment="1">
      <alignment wrapText="1"/>
    </xf>
    <xf numFmtId="0" fontId="0" fillId="0" borderId="1" xfId="0" applyBorder="1"/>
    <xf numFmtId="2" fontId="0" fillId="0" borderId="3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4" xfId="0" applyNumberFormat="1" applyBorder="1" applyAlignment="1">
      <alignment horizontal="center"/>
    </xf>
    <xf numFmtId="0" fontId="2" fillId="0" borderId="0" xfId="1"/>
    <xf numFmtId="0" fontId="0" fillId="0" borderId="0" xfId="0" applyFill="1"/>
    <xf numFmtId="11" fontId="0" fillId="5" borderId="4" xfId="0" applyNumberFormat="1" applyFill="1" applyBorder="1" applyAlignment="1">
      <alignment horizontal="center"/>
    </xf>
    <xf numFmtId="0" fontId="1" fillId="9" borderId="5" xfId="4" applyBorder="1"/>
    <xf numFmtId="0" fontId="1" fillId="9" borderId="6" xfId="4" applyBorder="1"/>
    <xf numFmtId="0" fontId="0" fillId="0" borderId="0" xfId="1" applyFont="1" applyFill="1" applyAlignment="1">
      <alignment wrapText="1"/>
    </xf>
    <xf numFmtId="0" fontId="1" fillId="8" borderId="1" xfId="3" applyBorder="1" applyAlignment="1">
      <alignment wrapText="1"/>
    </xf>
    <xf numFmtId="0" fontId="3" fillId="6" borderId="0" xfId="0" applyFont="1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1" fillId="7" borderId="0" xfId="2" applyBorder="1" applyAlignment="1">
      <alignment horizontal="center" wrapText="1"/>
    </xf>
    <xf numFmtId="0" fontId="5" fillId="0" borderId="0" xfId="0" applyFont="1"/>
    <xf numFmtId="0" fontId="2" fillId="0" borderId="0" xfId="1" applyFill="1" applyBorder="1" applyAlignment="1">
      <alignment horizontal="center" wrapText="1"/>
    </xf>
    <xf numFmtId="0" fontId="1" fillId="7" borderId="1" xfId="2" applyBorder="1"/>
    <xf numFmtId="0" fontId="0" fillId="12" borderId="0" xfId="0" applyFill="1"/>
    <xf numFmtId="0" fontId="0" fillId="11" borderId="0" xfId="0" applyFill="1"/>
    <xf numFmtId="0" fontId="8" fillId="10" borderId="0" xfId="0" applyFont="1" applyFill="1"/>
    <xf numFmtId="2" fontId="1" fillId="8" borderId="3" xfId="3" applyNumberFormat="1" applyBorder="1" applyAlignment="1">
      <alignment horizontal="center" wrapText="1"/>
    </xf>
    <xf numFmtId="11" fontId="1" fillId="8" borderId="0" xfId="3" applyNumberFormat="1" applyBorder="1" applyAlignment="1">
      <alignment horizontal="center" wrapText="1"/>
    </xf>
    <xf numFmtId="2" fontId="1" fillId="8" borderId="7" xfId="3" applyNumberFormat="1" applyBorder="1" applyAlignment="1">
      <alignment horizontal="center" wrapText="1"/>
    </xf>
    <xf numFmtId="11" fontId="1" fillId="8" borderId="8" xfId="3" applyNumberFormat="1" applyBorder="1" applyAlignment="1">
      <alignment horizontal="center" wrapText="1"/>
    </xf>
    <xf numFmtId="0" fontId="1" fillId="9" borderId="9" xfId="4" applyBorder="1"/>
    <xf numFmtId="0" fontId="0" fillId="0" borderId="2" xfId="1" applyFont="1" applyFill="1" applyBorder="1" applyAlignment="1">
      <alignment wrapText="1"/>
    </xf>
    <xf numFmtId="0" fontId="0" fillId="0" borderId="0" xfId="0" applyBorder="1"/>
    <xf numFmtId="0" fontId="5" fillId="0" borderId="0" xfId="0" applyFont="1" applyAlignment="1">
      <alignment horizontal="left"/>
    </xf>
    <xf numFmtId="0" fontId="4" fillId="0" borderId="11" xfId="1" applyFont="1" applyBorder="1" applyAlignment="1">
      <alignment horizontal="left" vertical="center" wrapText="1"/>
    </xf>
    <xf numFmtId="2" fontId="1" fillId="9" borderId="10" xfId="4" applyNumberFormat="1" applyBorder="1" applyAlignment="1">
      <alignment horizontal="center" wrapText="1"/>
    </xf>
  </cellXfs>
  <cellStyles count="5">
    <cellStyle name="20% - Accent3" xfId="3" builtinId="38"/>
    <cellStyle name="40% - Accent1" xfId="2" builtinId="31"/>
    <cellStyle name="40% - Accent3" xfId="4" builtinId="39"/>
    <cellStyle name="Normal" xfId="0" builtinId="0"/>
    <cellStyle name="Normal 2" xfId="1" xr:uid="{D06755C8-10AD-0D41-B884-022845DE0B48}"/>
  </cellStyles>
  <dxfs count="28"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-0.24994659260841701"/>
        </patternFill>
      </fill>
    </dxf>
    <dxf>
      <font>
        <color theme="1"/>
      </font>
      <fill>
        <patternFill>
          <bgColor rgb="FFA9D08F"/>
        </patternFill>
      </fill>
    </dxf>
    <dxf>
      <font>
        <color theme="1"/>
      </font>
      <fill>
        <patternFill>
          <bgColor rgb="FF70AD46"/>
        </patternFill>
      </fill>
    </dxf>
    <dxf>
      <font>
        <color theme="1"/>
      </font>
      <fill>
        <patternFill>
          <bgColor rgb="FF548234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-0.24994659260841701"/>
        </patternFill>
      </fill>
    </dxf>
    <dxf>
      <font>
        <color theme="1"/>
      </font>
      <fill>
        <patternFill>
          <bgColor rgb="FFA9D08F"/>
        </patternFill>
      </fill>
    </dxf>
    <dxf>
      <font>
        <color theme="1"/>
      </font>
      <fill>
        <patternFill>
          <bgColor rgb="FF70AD46"/>
        </patternFill>
      </fill>
    </dxf>
    <dxf>
      <font>
        <color theme="1"/>
      </font>
      <fill>
        <patternFill>
          <bgColor rgb="FF548234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-0.24994659260841701"/>
        </patternFill>
      </fill>
    </dxf>
    <dxf>
      <font>
        <color theme="1"/>
      </font>
      <fill>
        <patternFill>
          <bgColor rgb="FFA9D08F"/>
        </patternFill>
      </fill>
    </dxf>
    <dxf>
      <font>
        <color theme="1"/>
      </font>
      <fill>
        <patternFill>
          <bgColor rgb="FF70AD46"/>
        </patternFill>
      </fill>
    </dxf>
    <dxf>
      <font>
        <color theme="1"/>
      </font>
      <fill>
        <patternFill>
          <bgColor rgb="FF548234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39994506668294322"/>
        </patternFill>
      </fill>
    </dxf>
    <dxf>
      <font>
        <color theme="1"/>
      </font>
      <fill>
        <patternFill>
          <bgColor theme="5" tint="-0.24994659260841701"/>
        </patternFill>
      </fill>
    </dxf>
    <dxf>
      <font>
        <color theme="1"/>
      </font>
      <fill>
        <patternFill>
          <bgColor rgb="FFA9D08F"/>
        </patternFill>
      </fill>
    </dxf>
    <dxf>
      <font>
        <color theme="1"/>
      </font>
      <fill>
        <patternFill>
          <bgColor rgb="FF70AD46"/>
        </patternFill>
      </fill>
    </dxf>
    <dxf>
      <font>
        <color theme="1"/>
      </font>
      <fill>
        <patternFill>
          <bgColor rgb="FF548234"/>
        </patternFill>
      </fill>
    </dxf>
  </dxfs>
  <tableStyles count="0" defaultTableStyle="TableStyleMedium2" defaultPivotStyle="PivotStyleLight16"/>
  <colors>
    <mruColors>
      <color rgb="FF548233"/>
      <color rgb="FFA9D08F"/>
      <color rgb="FFA5162E"/>
      <color rgb="FFEB5640"/>
      <color rgb="FFFEC8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D6751-419B-4D42-BD23-2D31B91CCD9A}">
  <dimension ref="A1:P3707"/>
  <sheetViews>
    <sheetView tabSelected="1" topLeftCell="D1" workbookViewId="0">
      <selection activeCell="K2" sqref="K2:L2"/>
    </sheetView>
  </sheetViews>
  <sheetFormatPr baseColWidth="10" defaultColWidth="8.83203125" defaultRowHeight="15" x14ac:dyDescent="0.2"/>
  <cols>
    <col min="3" max="3" width="38" customWidth="1"/>
    <col min="4" max="4" width="10.83203125" style="3" customWidth="1"/>
    <col min="5" max="5" width="10.83203125" style="4" customWidth="1"/>
    <col min="6" max="6" width="10.83203125" style="3" customWidth="1"/>
    <col min="7" max="7" width="10.83203125" style="5" customWidth="1"/>
    <col min="8" max="8" width="10.83203125" style="3" customWidth="1"/>
    <col min="9" max="9" width="10.83203125" style="5" customWidth="1"/>
    <col min="11" max="11" width="7" customWidth="1"/>
    <col min="12" max="12" width="164.5" customWidth="1"/>
  </cols>
  <sheetData>
    <row r="1" spans="1:16" s="7" customFormat="1" ht="50" customHeight="1" thickBot="1" x14ac:dyDescent="0.25">
      <c r="A1" s="9"/>
      <c r="B1" s="10"/>
      <c r="C1" s="28"/>
      <c r="D1" s="33" t="s">
        <v>6142</v>
      </c>
      <c r="E1" s="33"/>
      <c r="F1" s="33" t="s">
        <v>6143</v>
      </c>
      <c r="G1" s="33"/>
      <c r="H1" s="33" t="s">
        <v>6144</v>
      </c>
      <c r="I1" s="33"/>
      <c r="J1" s="29"/>
      <c r="K1" s="19"/>
      <c r="L1" s="19"/>
      <c r="M1" s="11"/>
      <c r="N1" s="11"/>
    </row>
    <row r="2" spans="1:16" ht="60" customHeight="1" thickBot="1" x14ac:dyDescent="0.25">
      <c r="A2" s="12" t="s">
        <v>0</v>
      </c>
      <c r="B2" s="12" t="s">
        <v>1</v>
      </c>
      <c r="C2" s="12" t="s">
        <v>6147</v>
      </c>
      <c r="D2" s="24" t="s">
        <v>6145</v>
      </c>
      <c r="E2" s="25" t="s">
        <v>6146</v>
      </c>
      <c r="F2" s="26" t="s">
        <v>6145</v>
      </c>
      <c r="G2" s="27" t="s">
        <v>6146</v>
      </c>
      <c r="H2" s="26" t="s">
        <v>6145</v>
      </c>
      <c r="I2" s="27" t="s">
        <v>6146</v>
      </c>
      <c r="J2" s="1"/>
      <c r="K2" s="32" t="s">
        <v>6158</v>
      </c>
      <c r="L2" s="32"/>
      <c r="M2" s="1"/>
      <c r="N2" s="1"/>
    </row>
    <row r="3" spans="1:16" ht="16" x14ac:dyDescent="0.2">
      <c r="A3" s="20" t="s">
        <v>4946</v>
      </c>
      <c r="B3" s="20" t="s">
        <v>5</v>
      </c>
      <c r="C3" s="20" t="s">
        <v>6118</v>
      </c>
      <c r="D3" s="3">
        <v>-26.394519800249636</v>
      </c>
      <c r="E3" s="4">
        <v>3.7879503544295756E-4</v>
      </c>
      <c r="F3" s="3">
        <v>-60.218262577534801</v>
      </c>
      <c r="G3" s="5">
        <v>4.1156135044353948E-2</v>
      </c>
      <c r="H3" s="3">
        <v>-38.649773155145979</v>
      </c>
      <c r="I3" s="5">
        <v>7.6808786293787058E-7</v>
      </c>
      <c r="K3" s="31" t="s">
        <v>6148</v>
      </c>
      <c r="L3" s="31"/>
      <c r="P3" s="6"/>
    </row>
    <row r="4" spans="1:16" ht="16" x14ac:dyDescent="0.2">
      <c r="A4" s="2" t="s">
        <v>4</v>
      </c>
      <c r="B4" s="2" t="s">
        <v>5</v>
      </c>
      <c r="C4" s="2" t="s">
        <v>6118</v>
      </c>
      <c r="D4" s="3">
        <v>-421.77611326834455</v>
      </c>
      <c r="E4" s="4">
        <v>8.6691881137532476E-149</v>
      </c>
      <c r="F4" s="3">
        <v>-70.920881525060665</v>
      </c>
      <c r="G4" s="5">
        <v>2.0526047825177168E-14</v>
      </c>
      <c r="H4" s="3">
        <v>-1.8349608828236621</v>
      </c>
      <c r="I4" s="5">
        <v>0.17124684076777172</v>
      </c>
      <c r="K4" s="31" t="s">
        <v>6149</v>
      </c>
      <c r="L4" s="31"/>
      <c r="P4" s="6"/>
    </row>
    <row r="5" spans="1:16" ht="16" x14ac:dyDescent="0.2">
      <c r="A5" s="20" t="s">
        <v>5457</v>
      </c>
      <c r="B5" s="20" t="s">
        <v>5</v>
      </c>
      <c r="C5" s="20" t="s">
        <v>6118</v>
      </c>
      <c r="D5" s="3">
        <v>-9.4447113013954116</v>
      </c>
      <c r="E5" s="4">
        <v>5.56943829509491E-4</v>
      </c>
      <c r="F5" s="3">
        <v>-17.545437449282876</v>
      </c>
      <c r="G5" s="5">
        <v>4.2482574516913355E-2</v>
      </c>
      <c r="H5" s="3">
        <v>-11.450875880624734</v>
      </c>
      <c r="I5" s="5">
        <v>6.1878468935346095E-96</v>
      </c>
      <c r="K5" s="13"/>
      <c r="L5" s="18" t="s">
        <v>6150</v>
      </c>
      <c r="P5" s="6"/>
    </row>
    <row r="6" spans="1:16" ht="16" x14ac:dyDescent="0.2">
      <c r="A6" s="2" t="s">
        <v>10</v>
      </c>
      <c r="B6" s="2" t="s">
        <v>5</v>
      </c>
      <c r="C6" s="2"/>
      <c r="D6" s="3">
        <v>-1.1186505555738444</v>
      </c>
      <c r="E6" s="4">
        <v>0.94300345484811676</v>
      </c>
      <c r="F6" s="3">
        <v>1.2348351803938677</v>
      </c>
      <c r="G6" s="5">
        <v>0.89731620548276392</v>
      </c>
      <c r="H6" s="3">
        <v>1.1906501178552529</v>
      </c>
      <c r="I6" s="5">
        <v>0.69670321568054849</v>
      </c>
      <c r="K6" s="14"/>
      <c r="L6" s="18" t="s">
        <v>6151</v>
      </c>
      <c r="P6" s="6"/>
    </row>
    <row r="7" spans="1:16" ht="16" x14ac:dyDescent="0.2">
      <c r="A7" s="2" t="s">
        <v>11</v>
      </c>
      <c r="B7" s="2" t="s">
        <v>5</v>
      </c>
      <c r="C7" s="2" t="s">
        <v>6118</v>
      </c>
      <c r="D7" s="3">
        <v>-1.1136669118872502</v>
      </c>
      <c r="E7" s="4">
        <v>0.97035744592668882</v>
      </c>
      <c r="F7" s="3">
        <v>-1.2170606601579907</v>
      </c>
      <c r="G7" s="5">
        <v>0.91977523627181856</v>
      </c>
      <c r="H7" s="3">
        <v>-1.4338898657389951</v>
      </c>
      <c r="I7" s="5">
        <v>0.29769213935229993</v>
      </c>
      <c r="K7" s="15"/>
      <c r="L7" s="18" t="s">
        <v>6152</v>
      </c>
      <c r="P7" s="6"/>
    </row>
    <row r="8" spans="1:16" ht="16" x14ac:dyDescent="0.2">
      <c r="A8" s="2" t="s">
        <v>12</v>
      </c>
      <c r="B8" s="2" t="s">
        <v>5</v>
      </c>
      <c r="C8" s="2" t="s">
        <v>6118</v>
      </c>
      <c r="D8" s="3">
        <v>-1.2247834828433648</v>
      </c>
      <c r="E8" s="4">
        <v>0.96360510951480127</v>
      </c>
      <c r="F8" s="3">
        <v>1.3157210781257598</v>
      </c>
      <c r="G8" s="5">
        <v>0.9622625908381448</v>
      </c>
      <c r="H8" s="3">
        <v>1.134466690489724</v>
      </c>
      <c r="I8" s="5">
        <v>0.94195775554684391</v>
      </c>
      <c r="K8" s="16"/>
      <c r="L8" s="18" t="s">
        <v>6153</v>
      </c>
      <c r="P8" s="6"/>
    </row>
    <row r="9" spans="1:16" ht="16" x14ac:dyDescent="0.2">
      <c r="A9" s="2" t="s">
        <v>8</v>
      </c>
      <c r="B9" s="2" t="s">
        <v>5</v>
      </c>
      <c r="C9" s="2" t="s">
        <v>6118</v>
      </c>
      <c r="D9" s="3">
        <v>1.2436845934470651</v>
      </c>
      <c r="E9" s="4">
        <v>0.91098851123227598</v>
      </c>
      <c r="F9" s="3">
        <v>-1.229474286221008</v>
      </c>
      <c r="G9" s="5">
        <v>0.933703018588389</v>
      </c>
      <c r="H9" s="3">
        <v>-5.099690743159317</v>
      </c>
      <c r="I9" s="5">
        <v>4.2252803732019914E-7</v>
      </c>
      <c r="K9" s="21"/>
      <c r="L9" s="18" t="s">
        <v>6156</v>
      </c>
      <c r="P9" s="6"/>
    </row>
    <row r="10" spans="1:16" ht="16" x14ac:dyDescent="0.2">
      <c r="A10" s="2" t="s">
        <v>9</v>
      </c>
      <c r="B10" s="2" t="s">
        <v>5</v>
      </c>
      <c r="C10" s="2" t="s">
        <v>6118</v>
      </c>
      <c r="D10" s="3">
        <v>-1.0023467515992868</v>
      </c>
      <c r="E10" s="4">
        <v>1</v>
      </c>
      <c r="F10" s="3">
        <v>1.6358459652854698</v>
      </c>
      <c r="G10" s="5">
        <v>0.51336342510505073</v>
      </c>
      <c r="H10" s="3">
        <v>-28.257411655703237</v>
      </c>
      <c r="I10" s="5">
        <v>2.9028862240253135E-47</v>
      </c>
      <c r="K10" s="22"/>
      <c r="L10" s="18" t="s">
        <v>6154</v>
      </c>
      <c r="P10" s="6"/>
    </row>
    <row r="11" spans="1:16" ht="16" x14ac:dyDescent="0.2">
      <c r="A11" s="2" t="s">
        <v>13</v>
      </c>
      <c r="B11" s="2" t="s">
        <v>5</v>
      </c>
      <c r="C11" s="2" t="s">
        <v>6118</v>
      </c>
      <c r="D11" s="3">
        <v>-1.6332249821206353</v>
      </c>
      <c r="E11" s="4">
        <v>0.32775035884263565</v>
      </c>
      <c r="F11" s="3">
        <v>-1.0676846217192786</v>
      </c>
      <c r="G11" s="5">
        <v>0.97369193370209151</v>
      </c>
      <c r="H11" s="3">
        <v>3.1130099436844327</v>
      </c>
      <c r="I11" s="5">
        <v>0.52594520770497943</v>
      </c>
      <c r="K11" s="23"/>
      <c r="L11" s="18" t="s">
        <v>6155</v>
      </c>
      <c r="P11" s="6"/>
    </row>
    <row r="12" spans="1:16" ht="16" x14ac:dyDescent="0.2">
      <c r="A12" s="2" t="s">
        <v>14</v>
      </c>
      <c r="B12" s="2" t="s">
        <v>5</v>
      </c>
      <c r="C12" s="2" t="s">
        <v>6118</v>
      </c>
      <c r="D12" s="3">
        <v>1</v>
      </c>
      <c r="E12" s="4">
        <v>1</v>
      </c>
      <c r="F12" s="3">
        <v>1</v>
      </c>
      <c r="G12" s="5">
        <v>1</v>
      </c>
      <c r="H12" s="3">
        <v>1</v>
      </c>
      <c r="I12" s="5">
        <v>1</v>
      </c>
      <c r="K12" s="17"/>
      <c r="L12" s="18" t="s">
        <v>6157</v>
      </c>
      <c r="P12" s="6"/>
    </row>
    <row r="13" spans="1:16" x14ac:dyDescent="0.2">
      <c r="A13" s="2" t="s">
        <v>15</v>
      </c>
      <c r="B13" s="2" t="s">
        <v>5</v>
      </c>
      <c r="C13" s="2" t="s">
        <v>6118</v>
      </c>
      <c r="D13" s="3">
        <v>1</v>
      </c>
      <c r="E13" s="4">
        <v>1</v>
      </c>
      <c r="F13" s="3">
        <v>1</v>
      </c>
      <c r="G13" s="5">
        <v>1</v>
      </c>
      <c r="H13" s="3">
        <v>1</v>
      </c>
      <c r="I13" s="5">
        <v>1</v>
      </c>
      <c r="P13" s="6"/>
    </row>
    <row r="14" spans="1:16" x14ac:dyDescent="0.2">
      <c r="A14" s="2" t="s">
        <v>16</v>
      </c>
      <c r="B14" s="2" t="s">
        <v>5</v>
      </c>
      <c r="C14" s="2" t="s">
        <v>6118</v>
      </c>
      <c r="D14" s="3">
        <v>1.0749015507679132</v>
      </c>
      <c r="E14" s="4">
        <v>0.99210775028397891</v>
      </c>
      <c r="F14" s="3">
        <v>2.4514842917799538</v>
      </c>
      <c r="G14" s="5">
        <v>0.73299352956519281</v>
      </c>
      <c r="H14" s="3">
        <v>-1.1732362144940565</v>
      </c>
      <c r="I14" s="5">
        <v>0.85361547148304329</v>
      </c>
      <c r="P14" s="6"/>
    </row>
    <row r="15" spans="1:16" x14ac:dyDescent="0.2">
      <c r="A15" s="2" t="s">
        <v>17</v>
      </c>
      <c r="B15" s="2" t="s">
        <v>17</v>
      </c>
      <c r="C15" s="2" t="s">
        <v>18</v>
      </c>
      <c r="D15" s="3">
        <v>-1.0945034882146432</v>
      </c>
      <c r="E15" s="4">
        <v>0.97338526779668111</v>
      </c>
      <c r="F15" s="3">
        <v>1.1501388037098943</v>
      </c>
      <c r="G15" s="5">
        <v>0.94629118136507351</v>
      </c>
      <c r="H15" s="3">
        <v>1.1677259793869028</v>
      </c>
      <c r="I15" s="5">
        <v>0.77792728290529667</v>
      </c>
      <c r="P15" s="6"/>
    </row>
    <row r="16" spans="1:16" x14ac:dyDescent="0.2">
      <c r="A16" s="2" t="s">
        <v>19</v>
      </c>
      <c r="B16" s="2" t="s">
        <v>19</v>
      </c>
      <c r="C16" s="2" t="s">
        <v>20</v>
      </c>
      <c r="D16" s="3">
        <v>-1.5983869847692074</v>
      </c>
      <c r="E16" s="4">
        <v>3.1185920350514624E-6</v>
      </c>
      <c r="F16" s="3">
        <v>1.2278233605103224</v>
      </c>
      <c r="G16" s="5">
        <v>3.1987393932143039E-2</v>
      </c>
      <c r="H16" s="3">
        <v>1.3451965834117705</v>
      </c>
      <c r="I16" s="5">
        <v>9.0736828915331524E-3</v>
      </c>
      <c r="P16" s="6"/>
    </row>
    <row r="17" spans="1:16" x14ac:dyDescent="0.2">
      <c r="A17" s="2" t="s">
        <v>21</v>
      </c>
      <c r="B17" s="2" t="s">
        <v>22</v>
      </c>
      <c r="C17" s="2" t="s">
        <v>23</v>
      </c>
      <c r="D17" s="3">
        <v>1.0136702850926123</v>
      </c>
      <c r="E17" s="4">
        <v>0.99333893206482504</v>
      </c>
      <c r="F17" s="3">
        <v>1.4794171757953249</v>
      </c>
      <c r="G17" s="5">
        <v>9.9105646339065212E-3</v>
      </c>
      <c r="H17" s="3">
        <v>1.1958882075973847</v>
      </c>
      <c r="I17" s="5">
        <v>0.31043568517914499</v>
      </c>
      <c r="P17" s="6"/>
    </row>
    <row r="18" spans="1:16" x14ac:dyDescent="0.2">
      <c r="A18" s="2" t="s">
        <v>24</v>
      </c>
      <c r="B18" s="2" t="s">
        <v>24</v>
      </c>
      <c r="C18" s="2" t="s">
        <v>25</v>
      </c>
      <c r="D18" s="3">
        <v>1.2909893502581775</v>
      </c>
      <c r="E18" s="4">
        <v>2.4049682734172962E-8</v>
      </c>
      <c r="F18" s="3">
        <v>1.0758689848590304</v>
      </c>
      <c r="G18" s="5">
        <v>0.81265073989385839</v>
      </c>
      <c r="H18" s="3">
        <v>2.3218595659146506</v>
      </c>
      <c r="I18" s="5">
        <v>0</v>
      </c>
      <c r="P18" s="6"/>
    </row>
    <row r="19" spans="1:16" x14ac:dyDescent="0.2">
      <c r="A19" s="2" t="s">
        <v>26</v>
      </c>
      <c r="B19" s="2" t="s">
        <v>26</v>
      </c>
      <c r="C19" s="2" t="s">
        <v>18</v>
      </c>
      <c r="D19" s="3">
        <v>1.1745571018607888</v>
      </c>
      <c r="E19" s="4">
        <v>0.86097373988266168</v>
      </c>
      <c r="F19" s="3">
        <v>-1.0487994494338342</v>
      </c>
      <c r="G19" s="5">
        <v>0.97758563230454631</v>
      </c>
      <c r="H19" s="3">
        <v>2.128026836298468</v>
      </c>
      <c r="I19" s="5">
        <v>6.6282859065212662E-7</v>
      </c>
      <c r="P19" s="6"/>
    </row>
    <row r="20" spans="1:16" x14ac:dyDescent="0.2">
      <c r="A20" s="2" t="s">
        <v>27</v>
      </c>
      <c r="B20" s="2" t="s">
        <v>28</v>
      </c>
      <c r="C20" s="2" t="s">
        <v>29</v>
      </c>
      <c r="D20" s="3">
        <v>1.0964088666775118</v>
      </c>
      <c r="E20" s="4">
        <v>0.94672020722605277</v>
      </c>
      <c r="F20" s="3">
        <v>-1.1655668006723008</v>
      </c>
      <c r="G20" s="5">
        <v>0.8491496279768862</v>
      </c>
      <c r="H20" s="3">
        <v>1.5571388778238635</v>
      </c>
      <c r="I20" s="5">
        <v>0.11112076576116177</v>
      </c>
      <c r="P20" s="6"/>
    </row>
    <row r="21" spans="1:16" x14ac:dyDescent="0.2">
      <c r="A21" s="2" t="s">
        <v>30</v>
      </c>
      <c r="B21" s="2" t="s">
        <v>31</v>
      </c>
      <c r="C21" s="2" t="s">
        <v>32</v>
      </c>
      <c r="D21" s="3">
        <v>1.2839051600274127</v>
      </c>
      <c r="E21" s="4">
        <v>0.72890202888584543</v>
      </c>
      <c r="F21" s="3">
        <v>1.2167705688393577</v>
      </c>
      <c r="G21" s="5">
        <v>0.88708982646257428</v>
      </c>
      <c r="H21" s="3">
        <v>1.5813361015693881</v>
      </c>
      <c r="I21" s="5">
        <v>2.7438192708090579E-2</v>
      </c>
      <c r="P21" s="6"/>
    </row>
    <row r="22" spans="1:16" x14ac:dyDescent="0.2">
      <c r="A22" s="2" t="s">
        <v>33</v>
      </c>
      <c r="B22" s="2" t="s">
        <v>33</v>
      </c>
      <c r="C22" s="2" t="s">
        <v>34</v>
      </c>
      <c r="D22" s="3">
        <v>-1.990003229073791</v>
      </c>
      <c r="E22" s="4">
        <v>2.0463475598742065E-11</v>
      </c>
      <c r="F22" s="3">
        <v>-1.2293257917140636</v>
      </c>
      <c r="G22" s="5">
        <v>0.32558664105451307</v>
      </c>
      <c r="H22" s="3">
        <v>1.0197162323210569</v>
      </c>
      <c r="I22" s="5">
        <v>0.95888237688629352</v>
      </c>
      <c r="L22" s="30"/>
      <c r="P22" s="6"/>
    </row>
    <row r="23" spans="1:16" x14ac:dyDescent="0.2">
      <c r="A23" s="2" t="s">
        <v>35</v>
      </c>
      <c r="B23" s="2" t="s">
        <v>35</v>
      </c>
      <c r="C23" s="2" t="s">
        <v>36</v>
      </c>
      <c r="D23" s="3">
        <v>-1.793544375486561</v>
      </c>
      <c r="E23" s="4">
        <v>2.4290515241749623E-4</v>
      </c>
      <c r="F23" s="3">
        <v>-1.15869890071827</v>
      </c>
      <c r="G23" s="5">
        <v>6.4525644078569214E-2</v>
      </c>
      <c r="H23" s="3">
        <v>1.2562011846615797</v>
      </c>
      <c r="I23" s="5">
        <v>0.20378854510876782</v>
      </c>
      <c r="L23" s="30"/>
    </row>
    <row r="24" spans="1:16" x14ac:dyDescent="0.2">
      <c r="A24" s="2" t="s">
        <v>37</v>
      </c>
      <c r="B24" s="2" t="s">
        <v>37</v>
      </c>
      <c r="C24" s="2" t="s">
        <v>38</v>
      </c>
      <c r="D24" s="3">
        <v>-2.0650470942032575</v>
      </c>
      <c r="E24" s="4">
        <v>4.2324651013262697E-65</v>
      </c>
      <c r="F24" s="3">
        <v>-1.2655571550054099</v>
      </c>
      <c r="G24" s="5">
        <v>1.7486187704310041E-2</v>
      </c>
      <c r="H24" s="3">
        <v>-1.2700460909476459</v>
      </c>
      <c r="I24" s="5">
        <v>0.14914811655940527</v>
      </c>
    </row>
    <row r="25" spans="1:16" x14ac:dyDescent="0.2">
      <c r="A25" s="2" t="s">
        <v>39</v>
      </c>
      <c r="B25" s="2" t="s">
        <v>40</v>
      </c>
      <c r="C25" s="2" t="s">
        <v>41</v>
      </c>
      <c r="D25" s="3">
        <v>1.1851489735429122</v>
      </c>
      <c r="E25" s="4">
        <v>0.71993551247821885</v>
      </c>
      <c r="F25" s="3">
        <v>1.0408471921261293</v>
      </c>
      <c r="G25" s="5">
        <v>0.96960298067086781</v>
      </c>
      <c r="H25" s="3">
        <v>1.487431019667586</v>
      </c>
      <c r="I25" s="5">
        <v>1.6586800206956204E-3</v>
      </c>
    </row>
    <row r="26" spans="1:16" x14ac:dyDescent="0.2">
      <c r="A26" s="2" t="s">
        <v>42</v>
      </c>
      <c r="B26" s="2" t="s">
        <v>42</v>
      </c>
      <c r="C26" s="2" t="s">
        <v>43</v>
      </c>
      <c r="D26" s="3">
        <v>1.2014630279684761</v>
      </c>
      <c r="E26" s="4">
        <v>0.65205979224564492</v>
      </c>
      <c r="F26" s="3">
        <v>-1.1113684998558526</v>
      </c>
      <c r="G26" s="5">
        <v>0.86009353558829749</v>
      </c>
      <c r="H26" s="3">
        <v>1.2357755238839629</v>
      </c>
      <c r="I26" s="5">
        <v>0.21873448467717183</v>
      </c>
    </row>
    <row r="27" spans="1:16" x14ac:dyDescent="0.2">
      <c r="A27" s="2" t="s">
        <v>44</v>
      </c>
      <c r="B27" s="2" t="s">
        <v>45</v>
      </c>
      <c r="C27" s="2" t="s">
        <v>46</v>
      </c>
      <c r="D27" s="3">
        <v>1.1772060326798022</v>
      </c>
      <c r="E27" s="4">
        <v>0.63081951466137853</v>
      </c>
      <c r="F27" s="3">
        <v>-1.1237555404907011</v>
      </c>
      <c r="G27" s="5">
        <v>0.45181294084129719</v>
      </c>
      <c r="H27" s="3">
        <v>-1.0332075279900734</v>
      </c>
      <c r="I27" s="5">
        <v>0.84906145543996292</v>
      </c>
    </row>
    <row r="28" spans="1:16" x14ac:dyDescent="0.2">
      <c r="A28" s="2" t="s">
        <v>47</v>
      </c>
      <c r="B28" s="2" t="s">
        <v>48</v>
      </c>
      <c r="C28" s="2" t="s">
        <v>49</v>
      </c>
      <c r="D28" s="3">
        <v>1.1847234016054715</v>
      </c>
      <c r="E28" s="4">
        <v>2.2569692451411251E-2</v>
      </c>
      <c r="F28" s="3">
        <v>-1.0452232821101779</v>
      </c>
      <c r="G28" s="5">
        <v>0.79630097514217557</v>
      </c>
      <c r="H28" s="3">
        <v>-1.1968676522866222</v>
      </c>
      <c r="I28" s="5">
        <v>0.46538144774677559</v>
      </c>
    </row>
    <row r="29" spans="1:16" ht="16" x14ac:dyDescent="0.2">
      <c r="A29" s="20" t="s">
        <v>1183</v>
      </c>
      <c r="B29" s="20" t="s">
        <v>1183</v>
      </c>
      <c r="C29" s="20" t="s">
        <v>18</v>
      </c>
      <c r="D29" s="3">
        <v>3.4639409748022811</v>
      </c>
      <c r="E29" s="4">
        <v>4.1345500793535521E-10</v>
      </c>
      <c r="F29" s="3">
        <v>2.9121313754563589</v>
      </c>
      <c r="G29" s="5">
        <v>2.5059014785444589E-6</v>
      </c>
      <c r="H29" s="3">
        <v>2.2556679570361808</v>
      </c>
      <c r="I29" s="5">
        <v>2.4183924365482155E-6</v>
      </c>
    </row>
    <row r="30" spans="1:16" ht="16" x14ac:dyDescent="0.2">
      <c r="A30" s="20" t="s">
        <v>1221</v>
      </c>
      <c r="B30" s="20" t="s">
        <v>1221</v>
      </c>
      <c r="C30" s="20" t="s">
        <v>18</v>
      </c>
      <c r="D30" s="3">
        <v>3.5087543493166948</v>
      </c>
      <c r="E30" s="4">
        <v>7.8872000328705243E-10</v>
      </c>
      <c r="F30" s="3">
        <v>3.1743563385422928</v>
      </c>
      <c r="G30" s="5">
        <v>0</v>
      </c>
      <c r="H30" s="3">
        <v>2.9112207979559659</v>
      </c>
      <c r="I30" s="5">
        <v>7.8895328241164595E-6</v>
      </c>
    </row>
    <row r="31" spans="1:16" x14ac:dyDescent="0.2">
      <c r="A31" s="2" t="s">
        <v>55</v>
      </c>
      <c r="B31" s="2" t="s">
        <v>55</v>
      </c>
      <c r="C31" s="2" t="s">
        <v>56</v>
      </c>
      <c r="D31" s="3">
        <v>-1.3038493557085633</v>
      </c>
      <c r="E31" s="4">
        <v>0.11648082748284283</v>
      </c>
      <c r="F31" s="3">
        <v>-1.0345563999581699</v>
      </c>
      <c r="G31" s="5">
        <v>0.98667675706372182</v>
      </c>
      <c r="H31" s="3">
        <v>10.677761541602122</v>
      </c>
      <c r="I31" s="5">
        <v>5.7339197417904941E-9</v>
      </c>
    </row>
    <row r="32" spans="1:16" x14ac:dyDescent="0.2">
      <c r="A32" s="2" t="s">
        <v>57</v>
      </c>
      <c r="B32" s="2" t="s">
        <v>58</v>
      </c>
      <c r="C32" s="2" t="s">
        <v>59</v>
      </c>
      <c r="D32" s="3">
        <v>-1.6112295382098354</v>
      </c>
      <c r="E32" s="4">
        <v>3.0624861594306456E-5</v>
      </c>
      <c r="F32" s="3">
        <v>-1.3087456414177998</v>
      </c>
      <c r="G32" s="5">
        <v>4.7120478426607944E-2</v>
      </c>
      <c r="H32" s="3">
        <v>1.0650883220401179</v>
      </c>
      <c r="I32" s="5">
        <v>0.85508713881387044</v>
      </c>
    </row>
    <row r="33" spans="1:13" x14ac:dyDescent="0.2">
      <c r="A33" s="2" t="s">
        <v>60</v>
      </c>
      <c r="B33" s="2" t="s">
        <v>61</v>
      </c>
      <c r="C33" s="2" t="s">
        <v>62</v>
      </c>
      <c r="D33" s="3">
        <v>1.2392790098340534</v>
      </c>
      <c r="E33" s="4">
        <v>6.1744882164349556E-2</v>
      </c>
      <c r="F33" s="3">
        <v>1.3060245244308613</v>
      </c>
      <c r="G33" s="5">
        <v>6.3318710141757606E-6</v>
      </c>
      <c r="H33" s="3">
        <v>1.90213975525631</v>
      </c>
      <c r="I33" s="5">
        <v>2.1649348980190553E-14</v>
      </c>
    </row>
    <row r="34" spans="1:13" x14ac:dyDescent="0.2">
      <c r="A34" s="2" t="s">
        <v>63</v>
      </c>
      <c r="B34" s="2" t="s">
        <v>64</v>
      </c>
      <c r="C34" s="2" t="s">
        <v>65</v>
      </c>
      <c r="D34" s="3">
        <v>1.0681261663943218</v>
      </c>
      <c r="E34" s="4">
        <v>0.75827508029534496</v>
      </c>
      <c r="F34" s="3">
        <v>1.3009724140032639</v>
      </c>
      <c r="G34" s="5">
        <v>5.2281971871857014E-3</v>
      </c>
      <c r="H34" s="3">
        <v>1.7693472362178699</v>
      </c>
      <c r="I34" s="5">
        <v>6.9535246385902353E-5</v>
      </c>
    </row>
    <row r="35" spans="1:13" x14ac:dyDescent="0.2">
      <c r="A35" s="2" t="s">
        <v>66</v>
      </c>
      <c r="B35" s="2" t="s">
        <v>66</v>
      </c>
      <c r="C35" s="2" t="s">
        <v>18</v>
      </c>
      <c r="D35" s="3">
        <v>1.4909707747004346</v>
      </c>
      <c r="E35" s="4">
        <v>0.44770434107682922</v>
      </c>
      <c r="F35" s="3">
        <v>1.015382298299127</v>
      </c>
      <c r="G35" s="5">
        <v>0.98802661778440204</v>
      </c>
      <c r="H35" s="3">
        <v>-1.1623671144914249</v>
      </c>
      <c r="I35" s="5">
        <v>0.68711204671525239</v>
      </c>
    </row>
    <row r="36" spans="1:13" x14ac:dyDescent="0.2">
      <c r="A36" s="2" t="s">
        <v>67</v>
      </c>
      <c r="B36" s="2" t="s">
        <v>67</v>
      </c>
      <c r="C36" s="2" t="s">
        <v>68</v>
      </c>
      <c r="D36" s="3">
        <v>1.4745058056108598</v>
      </c>
      <c r="E36" s="4">
        <v>0.25843037846525935</v>
      </c>
      <c r="F36" s="3">
        <v>1.0703831453134329</v>
      </c>
      <c r="G36" s="5">
        <v>0.94310746709555948</v>
      </c>
      <c r="H36" s="3">
        <v>-1.23688411313875</v>
      </c>
      <c r="I36" s="5">
        <v>0.43246009051617762</v>
      </c>
    </row>
    <row r="37" spans="1:13" x14ac:dyDescent="0.2">
      <c r="A37" s="2" t="s">
        <v>69</v>
      </c>
      <c r="B37" s="2" t="s">
        <v>69</v>
      </c>
      <c r="C37" s="2" t="s">
        <v>70</v>
      </c>
      <c r="D37" s="3">
        <v>-1.5706170352303184</v>
      </c>
      <c r="E37" s="4">
        <v>0.66771141882030427</v>
      </c>
      <c r="F37" s="3">
        <v>-1.7644636239631357</v>
      </c>
      <c r="G37" s="5">
        <v>0.14482199800834775</v>
      </c>
      <c r="H37" s="3">
        <v>-1.1040820985626074</v>
      </c>
      <c r="I37" s="5">
        <v>0.78174282252538663</v>
      </c>
    </row>
    <row r="38" spans="1:13" x14ac:dyDescent="0.2">
      <c r="A38" s="2" t="s">
        <v>71</v>
      </c>
      <c r="B38" s="2" t="s">
        <v>71</v>
      </c>
      <c r="C38" s="2" t="s">
        <v>18</v>
      </c>
      <c r="D38" s="3">
        <v>1.1200022256248674</v>
      </c>
      <c r="E38" s="4">
        <v>0.86097373988266168</v>
      </c>
      <c r="F38" s="3">
        <v>-1.0893718282789753</v>
      </c>
      <c r="G38" s="5">
        <v>0.94094059068257263</v>
      </c>
      <c r="H38" s="3">
        <v>-3.8149474494929936</v>
      </c>
      <c r="I38" s="5">
        <v>2.2929916381499976E-2</v>
      </c>
    </row>
    <row r="39" spans="1:13" x14ac:dyDescent="0.2">
      <c r="A39" s="2" t="s">
        <v>72</v>
      </c>
      <c r="B39" s="2" t="s">
        <v>72</v>
      </c>
      <c r="C39" s="2" t="s">
        <v>73</v>
      </c>
      <c r="D39" s="3">
        <v>1.1231047415859661</v>
      </c>
      <c r="E39" s="4">
        <v>0.86097373988266168</v>
      </c>
      <c r="F39" s="3">
        <v>-1.2086426574352291</v>
      </c>
      <c r="G39" s="5">
        <v>0.68220268761794589</v>
      </c>
      <c r="H39" s="3">
        <v>-1.6674907353814072</v>
      </c>
      <c r="I39" s="5">
        <v>0.25293007979541737</v>
      </c>
    </row>
    <row r="40" spans="1:13" x14ac:dyDescent="0.2">
      <c r="A40" s="2" t="s">
        <v>74</v>
      </c>
      <c r="B40" s="2" t="s">
        <v>74</v>
      </c>
      <c r="C40" s="2" t="s">
        <v>75</v>
      </c>
      <c r="D40" s="3">
        <v>1.0211463303929218</v>
      </c>
      <c r="E40" s="4">
        <v>0.98574834792542432</v>
      </c>
      <c r="F40" s="3">
        <v>1.1237227727853731</v>
      </c>
      <c r="G40" s="5">
        <v>0.95529861640276448</v>
      </c>
      <c r="H40" s="3">
        <v>-1.5762947039138604</v>
      </c>
      <c r="I40" s="5">
        <v>5.0440097603852495E-5</v>
      </c>
    </row>
    <row r="41" spans="1:13" x14ac:dyDescent="0.2">
      <c r="A41" s="2" t="s">
        <v>76</v>
      </c>
      <c r="B41" s="2" t="s">
        <v>76</v>
      </c>
      <c r="C41" s="2" t="s">
        <v>77</v>
      </c>
      <c r="D41" s="3">
        <v>1.1021541985373244</v>
      </c>
      <c r="E41" s="4">
        <v>0.86097373988266168</v>
      </c>
      <c r="F41" s="3">
        <v>1.343490248207688</v>
      </c>
      <c r="G41" s="5">
        <v>0.41350362062853446</v>
      </c>
      <c r="H41" s="3">
        <v>-5.9218104543448469</v>
      </c>
      <c r="I41" s="5">
        <v>2.0782485507910301E-6</v>
      </c>
    </row>
    <row r="42" spans="1:13" x14ac:dyDescent="0.2">
      <c r="A42" s="2" t="s">
        <v>78</v>
      </c>
      <c r="B42" s="2" t="s">
        <v>78</v>
      </c>
      <c r="C42" s="2" t="s">
        <v>79</v>
      </c>
      <c r="D42" s="3">
        <v>1.2506794017775797</v>
      </c>
      <c r="E42" s="4">
        <v>0.41002329106835445</v>
      </c>
      <c r="F42" s="3">
        <v>1.6836129750005229</v>
      </c>
      <c r="G42" s="5">
        <v>2.9816026963176294E-4</v>
      </c>
      <c r="H42" s="3">
        <v>-7.4059333303185895</v>
      </c>
      <c r="I42" s="5">
        <v>1.2056930563159958E-2</v>
      </c>
    </row>
    <row r="43" spans="1:13" x14ac:dyDescent="0.2">
      <c r="A43" s="2" t="s">
        <v>80</v>
      </c>
      <c r="B43" s="2" t="s">
        <v>81</v>
      </c>
      <c r="C43" s="2" t="s">
        <v>82</v>
      </c>
      <c r="D43" s="3">
        <v>1.2433053436431345</v>
      </c>
      <c r="E43" s="4">
        <v>0.92357299151157701</v>
      </c>
      <c r="F43" s="3">
        <v>1.9136985221817111</v>
      </c>
      <c r="G43" s="5">
        <v>1.7813781991304683E-3</v>
      </c>
      <c r="H43" s="3">
        <v>-14.595880325930318</v>
      </c>
      <c r="I43" s="5">
        <v>7.8901120149071094E-2</v>
      </c>
    </row>
    <row r="44" spans="1:13" x14ac:dyDescent="0.2">
      <c r="A44" s="2" t="s">
        <v>83</v>
      </c>
      <c r="B44" s="2" t="s">
        <v>83</v>
      </c>
      <c r="C44" s="2" t="s">
        <v>84</v>
      </c>
      <c r="D44" s="3">
        <v>1.8371560178684296</v>
      </c>
      <c r="E44" s="4">
        <v>0.46936361763885592</v>
      </c>
      <c r="F44" s="3">
        <v>1.9590296373204239</v>
      </c>
      <c r="G44" s="5">
        <v>7.4385801017552162E-6</v>
      </c>
      <c r="H44" s="3">
        <v>-3.6806969835177177</v>
      </c>
      <c r="I44" s="5">
        <v>6.6993724538270766E-2</v>
      </c>
    </row>
    <row r="45" spans="1:13" x14ac:dyDescent="0.2">
      <c r="A45" s="2" t="s">
        <v>85</v>
      </c>
      <c r="B45" s="2" t="s">
        <v>85</v>
      </c>
      <c r="C45" s="2" t="s">
        <v>86</v>
      </c>
      <c r="D45" s="3">
        <v>1.0366210404117744</v>
      </c>
      <c r="E45" s="4">
        <v>0.99746479426639179</v>
      </c>
      <c r="F45" s="3">
        <v>1.3027974145692645</v>
      </c>
      <c r="G45" s="5">
        <v>0.93523539221456231</v>
      </c>
      <c r="H45" s="3">
        <v>-1.5626260335798536</v>
      </c>
      <c r="I45" s="5">
        <v>0.41805221695459499</v>
      </c>
    </row>
    <row r="46" spans="1:13" x14ac:dyDescent="0.2">
      <c r="A46" s="2" t="s">
        <v>87</v>
      </c>
      <c r="B46" s="2" t="s">
        <v>87</v>
      </c>
      <c r="C46" s="2" t="s">
        <v>88</v>
      </c>
      <c r="D46" s="3">
        <v>-1.4229423245444455</v>
      </c>
      <c r="E46" s="4">
        <v>0.50976060126003442</v>
      </c>
      <c r="F46" s="3">
        <v>-1.3727787284427098</v>
      </c>
      <c r="G46" s="5">
        <v>0.26946739612292719</v>
      </c>
      <c r="H46" s="3">
        <v>1.4830468855429522</v>
      </c>
      <c r="I46" s="5">
        <v>0.21506536512944371</v>
      </c>
    </row>
    <row r="47" spans="1:13" x14ac:dyDescent="0.2">
      <c r="A47" s="2" t="s">
        <v>89</v>
      </c>
      <c r="B47" s="2" t="s">
        <v>89</v>
      </c>
      <c r="C47" s="2" t="s">
        <v>90</v>
      </c>
      <c r="D47" s="3">
        <v>-1.054997988028604</v>
      </c>
      <c r="E47" s="4">
        <v>0.88461752880674216</v>
      </c>
      <c r="F47" s="3">
        <v>-1.3019764738204629</v>
      </c>
      <c r="G47" s="5">
        <v>0.38905222801562761</v>
      </c>
      <c r="H47" s="3">
        <v>2.4046040900315933</v>
      </c>
      <c r="I47" s="5">
        <v>1.5885395771840296E-5</v>
      </c>
    </row>
    <row r="48" spans="1:13" x14ac:dyDescent="0.2">
      <c r="A48" s="2" t="s">
        <v>91</v>
      </c>
      <c r="B48" s="2" t="s">
        <v>91</v>
      </c>
      <c r="C48" s="2" t="s">
        <v>92</v>
      </c>
      <c r="D48" s="3">
        <v>-1.0048710761312929</v>
      </c>
      <c r="E48" s="4">
        <v>0.99848010064093484</v>
      </c>
      <c r="F48" s="3">
        <v>1.2582317022369574</v>
      </c>
      <c r="G48" s="5">
        <v>0.55647490765969243</v>
      </c>
      <c r="H48" s="3">
        <v>-1.1180607381490744</v>
      </c>
      <c r="I48" s="5">
        <v>0.60106361748893811</v>
      </c>
      <c r="J48" s="7"/>
      <c r="M48" s="7"/>
    </row>
    <row r="49" spans="1:10" x14ac:dyDescent="0.2">
      <c r="A49" s="2" t="s">
        <v>93</v>
      </c>
      <c r="B49" s="2" t="s">
        <v>93</v>
      </c>
      <c r="C49" s="2" t="s">
        <v>94</v>
      </c>
      <c r="D49" s="3">
        <v>1.7366251031839901</v>
      </c>
      <c r="E49" s="4">
        <v>6.9770112306096954E-3</v>
      </c>
      <c r="F49" s="3">
        <v>1.3721783114074317</v>
      </c>
      <c r="G49" s="5">
        <v>1.9463517113449402E-3</v>
      </c>
      <c r="H49" s="3">
        <v>-1.4704251689864107</v>
      </c>
      <c r="I49" s="5">
        <v>3.8180137365572832E-2</v>
      </c>
      <c r="J49" s="7"/>
    </row>
    <row r="50" spans="1:10" x14ac:dyDescent="0.2">
      <c r="A50" s="2" t="s">
        <v>95</v>
      </c>
      <c r="B50" s="2" t="s">
        <v>95</v>
      </c>
      <c r="C50" s="2" t="s">
        <v>18</v>
      </c>
      <c r="D50" s="3">
        <v>-1.3297223771239737</v>
      </c>
      <c r="E50" s="4">
        <v>0.16700301229261305</v>
      </c>
      <c r="F50" s="3">
        <v>-1.1014688575292131</v>
      </c>
      <c r="G50" s="5">
        <v>0.91238127415005066</v>
      </c>
      <c r="H50" s="3">
        <v>-1.3908370052336745</v>
      </c>
      <c r="I50" s="5">
        <v>0.25096498621093394</v>
      </c>
    </row>
    <row r="51" spans="1:10" x14ac:dyDescent="0.2">
      <c r="A51" s="2" t="s">
        <v>96</v>
      </c>
      <c r="B51" s="2" t="s">
        <v>96</v>
      </c>
      <c r="C51" s="2" t="s">
        <v>18</v>
      </c>
      <c r="D51" s="3">
        <v>1.5950326514391684</v>
      </c>
      <c r="E51" s="4">
        <v>0.23728474249978321</v>
      </c>
      <c r="F51" s="3">
        <v>1.3157587451527415</v>
      </c>
      <c r="G51" s="5">
        <v>0.64758457598625119</v>
      </c>
      <c r="H51" s="3">
        <v>-2.2935267561739119</v>
      </c>
      <c r="I51" s="5">
        <v>1.3951534687258406E-4</v>
      </c>
    </row>
    <row r="52" spans="1:10" x14ac:dyDescent="0.2">
      <c r="A52" s="2" t="s">
        <v>97</v>
      </c>
      <c r="B52" s="2" t="s">
        <v>97</v>
      </c>
      <c r="C52" s="2" t="s">
        <v>98</v>
      </c>
      <c r="D52" s="3">
        <v>-1.0615094618875975</v>
      </c>
      <c r="E52" s="4">
        <v>0.94672020722605277</v>
      </c>
      <c r="F52" s="3">
        <v>-1.094106838247288</v>
      </c>
      <c r="G52" s="5">
        <v>0.89731620548276392</v>
      </c>
      <c r="H52" s="3">
        <v>-2.8168748477745678</v>
      </c>
      <c r="I52" s="5">
        <v>1.4718537024342391E-6</v>
      </c>
    </row>
    <row r="53" spans="1:10" x14ac:dyDescent="0.2">
      <c r="A53" s="2" t="s">
        <v>99</v>
      </c>
      <c r="B53" s="2" t="s">
        <v>99</v>
      </c>
      <c r="C53" s="2" t="s">
        <v>100</v>
      </c>
      <c r="D53" s="3">
        <v>1.0424975028114223</v>
      </c>
      <c r="E53" s="4">
        <v>0.9595534539255447</v>
      </c>
      <c r="F53" s="3">
        <v>1.1645967785743327</v>
      </c>
      <c r="G53" s="5">
        <v>0.79630097514217557</v>
      </c>
      <c r="H53" s="3">
        <v>-2.1359856684894711</v>
      </c>
      <c r="I53" s="5">
        <v>1.2092336345318739E-5</v>
      </c>
    </row>
    <row r="54" spans="1:10" x14ac:dyDescent="0.2">
      <c r="A54" s="2" t="s">
        <v>101</v>
      </c>
      <c r="B54" s="2" t="s">
        <v>101</v>
      </c>
      <c r="C54" s="2" t="s">
        <v>18</v>
      </c>
      <c r="D54" s="3">
        <v>1.2139917261164088</v>
      </c>
      <c r="E54" s="4">
        <v>0.30197836582555942</v>
      </c>
      <c r="F54" s="3">
        <v>1.0350185832261458</v>
      </c>
      <c r="G54" s="5">
        <v>0.97369193370209151</v>
      </c>
      <c r="H54" s="3">
        <v>1.1183679330163476</v>
      </c>
      <c r="I54" s="5">
        <v>0.66901280274071673</v>
      </c>
    </row>
    <row r="55" spans="1:10" x14ac:dyDescent="0.2">
      <c r="A55" s="2" t="s">
        <v>102</v>
      </c>
      <c r="B55" s="2" t="s">
        <v>102</v>
      </c>
      <c r="C55" s="2" t="s">
        <v>103</v>
      </c>
      <c r="D55" s="3">
        <v>1.1598156624507301</v>
      </c>
      <c r="E55" s="4">
        <v>0.67065073866005698</v>
      </c>
      <c r="F55" s="3">
        <v>-1.0114723847886298</v>
      </c>
      <c r="G55" s="5">
        <v>0.99528812664857069</v>
      </c>
      <c r="H55" s="3">
        <v>-1.1115627638233989</v>
      </c>
      <c r="I55" s="5">
        <v>0.60693749233939021</v>
      </c>
    </row>
    <row r="56" spans="1:10" x14ac:dyDescent="0.2">
      <c r="A56" s="2" t="s">
        <v>104</v>
      </c>
      <c r="B56" s="2" t="s">
        <v>105</v>
      </c>
      <c r="C56" s="2" t="s">
        <v>106</v>
      </c>
      <c r="D56" s="3">
        <v>1.07743094338471</v>
      </c>
      <c r="E56" s="4">
        <v>0.78346101547099178</v>
      </c>
      <c r="F56" s="3">
        <v>1.0578199847760921</v>
      </c>
      <c r="G56" s="5">
        <v>0.9329422920456184</v>
      </c>
      <c r="H56" s="3">
        <v>-1.019857949037823</v>
      </c>
      <c r="I56" s="5">
        <v>0.9293705934631078</v>
      </c>
    </row>
    <row r="57" spans="1:10" x14ac:dyDescent="0.2">
      <c r="A57" s="2" t="s">
        <v>107</v>
      </c>
      <c r="B57" s="2" t="s">
        <v>107</v>
      </c>
      <c r="C57" s="2" t="s">
        <v>108</v>
      </c>
      <c r="D57" s="3">
        <v>-1.0338643979187172</v>
      </c>
      <c r="E57" s="4">
        <v>0.95920582545266742</v>
      </c>
      <c r="F57" s="3">
        <v>1.0610968294283374</v>
      </c>
      <c r="G57" s="5">
        <v>0.90460270435383783</v>
      </c>
      <c r="H57" s="3">
        <v>1.0974263625024498</v>
      </c>
      <c r="I57" s="5">
        <v>0.53879494746404011</v>
      </c>
    </row>
    <row r="58" spans="1:10" x14ac:dyDescent="0.2">
      <c r="A58" s="2" t="s">
        <v>109</v>
      </c>
      <c r="B58" s="2" t="s">
        <v>110</v>
      </c>
      <c r="C58" s="2" t="s">
        <v>111</v>
      </c>
      <c r="D58" s="3">
        <v>1.0149973798475267</v>
      </c>
      <c r="E58" s="4">
        <v>0.98679846558071782</v>
      </c>
      <c r="F58" s="3">
        <v>1.1029742982219264</v>
      </c>
      <c r="G58" s="5">
        <v>0.68220268761794589</v>
      </c>
      <c r="H58" s="3">
        <v>1.4222872388922583</v>
      </c>
      <c r="I58" s="5">
        <v>1.2887324162388389E-3</v>
      </c>
    </row>
    <row r="59" spans="1:10" x14ac:dyDescent="0.2">
      <c r="A59" s="2" t="s">
        <v>112</v>
      </c>
      <c r="B59" s="2" t="s">
        <v>113</v>
      </c>
      <c r="C59" s="2" t="s">
        <v>114</v>
      </c>
      <c r="D59" s="3">
        <v>-1.0973938221326931</v>
      </c>
      <c r="E59" s="4">
        <v>0.54659089505497704</v>
      </c>
      <c r="F59" s="3">
        <v>1.0842792910707797</v>
      </c>
      <c r="G59" s="5">
        <v>0.92282524220720452</v>
      </c>
      <c r="H59" s="3">
        <v>1.1045466844004512</v>
      </c>
      <c r="I59" s="5">
        <v>0.42510077773279459</v>
      </c>
    </row>
    <row r="60" spans="1:10" x14ac:dyDescent="0.2">
      <c r="A60" s="2" t="s">
        <v>115</v>
      </c>
      <c r="B60" s="2" t="s">
        <v>115</v>
      </c>
      <c r="C60" s="2" t="s">
        <v>18</v>
      </c>
      <c r="D60" s="3">
        <v>1.1000154902953381</v>
      </c>
      <c r="E60" s="4">
        <v>0.9689041584866015</v>
      </c>
      <c r="F60" s="3">
        <v>1.096971829466445</v>
      </c>
      <c r="G60" s="5">
        <v>0.97048051406672486</v>
      </c>
      <c r="H60" s="3">
        <v>-1.8301995346972191</v>
      </c>
      <c r="I60" s="5">
        <v>4.2945275387073496E-2</v>
      </c>
    </row>
    <row r="61" spans="1:10" x14ac:dyDescent="0.2">
      <c r="A61" s="2" t="s">
        <v>116</v>
      </c>
      <c r="B61" s="2" t="s">
        <v>116</v>
      </c>
      <c r="C61" s="2" t="s">
        <v>117</v>
      </c>
      <c r="D61" s="3">
        <v>1.0592366779534086</v>
      </c>
      <c r="E61" s="4">
        <v>0.98788963529356111</v>
      </c>
      <c r="F61" s="3">
        <v>1.2225589239257808</v>
      </c>
      <c r="G61" s="5">
        <v>0.89731620548276392</v>
      </c>
      <c r="H61" s="3">
        <v>-1.3608663457324954</v>
      </c>
      <c r="I61" s="5">
        <v>0.33825923539400471</v>
      </c>
    </row>
    <row r="62" spans="1:10" x14ac:dyDescent="0.2">
      <c r="A62" s="2" t="s">
        <v>118</v>
      </c>
      <c r="B62" s="2" t="s">
        <v>118</v>
      </c>
      <c r="C62" s="2" t="s">
        <v>18</v>
      </c>
      <c r="D62" s="3">
        <v>-1.1502870146004596</v>
      </c>
      <c r="E62" s="4">
        <v>0.89593424906635477</v>
      </c>
      <c r="F62" s="3">
        <v>1.0280139757698745</v>
      </c>
      <c r="G62" s="5">
        <v>0.99049733876247092</v>
      </c>
      <c r="H62" s="3">
        <v>-2.0501829544818482</v>
      </c>
      <c r="I62" s="5">
        <v>1.1601765396735809E-14</v>
      </c>
    </row>
    <row r="63" spans="1:10" x14ac:dyDescent="0.2">
      <c r="A63" s="2" t="s">
        <v>119</v>
      </c>
      <c r="B63" s="2" t="s">
        <v>119</v>
      </c>
      <c r="C63" s="2" t="s">
        <v>120</v>
      </c>
      <c r="D63" s="3">
        <v>-1.045982740859305</v>
      </c>
      <c r="E63" s="4">
        <v>0.98782354176012421</v>
      </c>
      <c r="F63" s="3">
        <v>-1.0299046672349659</v>
      </c>
      <c r="G63" s="5">
        <v>0.98802661778440204</v>
      </c>
      <c r="H63" s="3">
        <v>-1.8213281673015875</v>
      </c>
      <c r="I63" s="5">
        <v>2.245884394513304E-6</v>
      </c>
    </row>
    <row r="64" spans="1:10" x14ac:dyDescent="0.2">
      <c r="A64" s="2" t="s">
        <v>121</v>
      </c>
      <c r="B64" s="2" t="s">
        <v>121</v>
      </c>
      <c r="C64" s="2" t="s">
        <v>122</v>
      </c>
      <c r="D64" s="3">
        <v>-1.6689053330010681</v>
      </c>
      <c r="E64" s="4">
        <v>0.15551750664630329</v>
      </c>
      <c r="F64" s="3">
        <v>-1.7067467461642849</v>
      </c>
      <c r="G64" s="5">
        <v>0.35967182528521169</v>
      </c>
      <c r="H64" s="3">
        <v>2.1265120657959415</v>
      </c>
      <c r="I64" s="5">
        <v>2.0928922540507624E-2</v>
      </c>
    </row>
    <row r="65" spans="1:9" x14ac:dyDescent="0.2">
      <c r="A65" s="2" t="s">
        <v>123</v>
      </c>
      <c r="B65" s="2" t="s">
        <v>123</v>
      </c>
      <c r="C65" s="2" t="s">
        <v>124</v>
      </c>
      <c r="D65" s="3">
        <v>-1.6340895004356997</v>
      </c>
      <c r="E65" s="4">
        <v>0.24362045427507001</v>
      </c>
      <c r="F65" s="3">
        <v>-1.9109435285078891</v>
      </c>
      <c r="G65" s="5">
        <v>0.1569250100724344</v>
      </c>
      <c r="H65" s="3">
        <v>2.3861110351609667</v>
      </c>
      <c r="I65" s="5">
        <v>1.3619602530317279E-2</v>
      </c>
    </row>
    <row r="66" spans="1:9" x14ac:dyDescent="0.2">
      <c r="A66" s="2" t="s">
        <v>125</v>
      </c>
      <c r="B66" s="2" t="s">
        <v>125</v>
      </c>
      <c r="C66" s="2" t="s">
        <v>126</v>
      </c>
      <c r="D66" s="3">
        <v>-1.2098520866837674</v>
      </c>
      <c r="E66" s="4">
        <v>0.66807598079451758</v>
      </c>
      <c r="F66" s="3">
        <v>-1.0874630329887194</v>
      </c>
      <c r="G66" s="5">
        <v>0.94890504211293403</v>
      </c>
      <c r="H66" s="3">
        <v>-1.1854600843947536</v>
      </c>
      <c r="I66" s="5">
        <v>0.53763624376263397</v>
      </c>
    </row>
    <row r="67" spans="1:9" x14ac:dyDescent="0.2">
      <c r="A67" s="2" t="s">
        <v>127</v>
      </c>
      <c r="B67" s="2" t="s">
        <v>127</v>
      </c>
      <c r="C67" s="2" t="s">
        <v>128</v>
      </c>
      <c r="D67" s="3">
        <v>-1.1231721474479583</v>
      </c>
      <c r="E67" s="4">
        <v>0.86386950737332369</v>
      </c>
      <c r="F67" s="3">
        <v>-1.1302090267444258</v>
      </c>
      <c r="G67" s="5">
        <v>0.933703018588389</v>
      </c>
      <c r="H67" s="3">
        <v>-1.0255433583952063</v>
      </c>
      <c r="I67" s="5">
        <v>0.93915260224885166</v>
      </c>
    </row>
    <row r="68" spans="1:9" x14ac:dyDescent="0.2">
      <c r="A68" s="2" t="s">
        <v>129</v>
      </c>
      <c r="B68" s="2" t="s">
        <v>130</v>
      </c>
      <c r="C68" s="2" t="s">
        <v>131</v>
      </c>
      <c r="D68" s="3">
        <v>1.1074650639864014</v>
      </c>
      <c r="E68" s="4">
        <v>0.89837885005839013</v>
      </c>
      <c r="F68" s="3">
        <v>-1.1462264798144133</v>
      </c>
      <c r="G68" s="5">
        <v>0.88394056687844391</v>
      </c>
      <c r="H68" s="3">
        <v>1.1026803130797223</v>
      </c>
      <c r="I68" s="5">
        <v>0.71659467583626657</v>
      </c>
    </row>
    <row r="69" spans="1:9" x14ac:dyDescent="0.2">
      <c r="A69" s="2" t="s">
        <v>132</v>
      </c>
      <c r="B69" s="2" t="s">
        <v>132</v>
      </c>
      <c r="C69" s="2" t="s">
        <v>18</v>
      </c>
      <c r="D69" s="3">
        <v>1.2813527555950464</v>
      </c>
      <c r="E69" s="4">
        <v>0.53306968344084493</v>
      </c>
      <c r="F69" s="3">
        <v>1.0000011414362173</v>
      </c>
      <c r="G69" s="5">
        <v>1</v>
      </c>
      <c r="H69" s="3">
        <v>-1.4043795760753988</v>
      </c>
      <c r="I69" s="5">
        <v>2.7906169228961535E-2</v>
      </c>
    </row>
    <row r="70" spans="1:9" x14ac:dyDescent="0.2">
      <c r="A70" s="2" t="s">
        <v>133</v>
      </c>
      <c r="B70" s="2" t="s">
        <v>133</v>
      </c>
      <c r="C70" s="2" t="s">
        <v>134</v>
      </c>
      <c r="D70" s="3">
        <v>1.2190135045715398</v>
      </c>
      <c r="E70" s="4">
        <v>0.56803703936600025</v>
      </c>
      <c r="F70" s="3">
        <v>-1.0007558860679284</v>
      </c>
      <c r="G70" s="5">
        <v>1</v>
      </c>
      <c r="H70" s="3">
        <v>-1.1969522987314567</v>
      </c>
      <c r="I70" s="5">
        <v>0.10790596581533886</v>
      </c>
    </row>
    <row r="71" spans="1:9" x14ac:dyDescent="0.2">
      <c r="A71" s="2" t="s">
        <v>135</v>
      </c>
      <c r="B71" s="2" t="s">
        <v>135</v>
      </c>
      <c r="C71" s="2" t="s">
        <v>18</v>
      </c>
      <c r="D71" s="3">
        <v>-1.0405716989122007</v>
      </c>
      <c r="E71" s="4">
        <v>0.9950109842838718</v>
      </c>
      <c r="F71" s="3">
        <v>-1.2415483331083836</v>
      </c>
      <c r="G71" s="5">
        <v>0.933703018588389</v>
      </c>
      <c r="H71" s="3">
        <v>-1.5397028763159104</v>
      </c>
      <c r="I71" s="5">
        <v>0.4605798007185245</v>
      </c>
    </row>
    <row r="72" spans="1:9" x14ac:dyDescent="0.2">
      <c r="A72" s="2" t="s">
        <v>136</v>
      </c>
      <c r="B72" s="2" t="s">
        <v>137</v>
      </c>
      <c r="C72" s="2" t="s">
        <v>138</v>
      </c>
      <c r="D72" s="3">
        <v>-1.1803821716842067</v>
      </c>
      <c r="E72" s="4">
        <v>0.53632296580236782</v>
      </c>
      <c r="F72" s="3">
        <v>-1.5034205515662658</v>
      </c>
      <c r="G72" s="5">
        <v>0.75507215241767311</v>
      </c>
      <c r="H72" s="3">
        <v>-1.4170147120260403</v>
      </c>
      <c r="I72" s="5">
        <v>0.22873354316830311</v>
      </c>
    </row>
    <row r="73" spans="1:9" x14ac:dyDescent="0.2">
      <c r="A73" s="2" t="s">
        <v>139</v>
      </c>
      <c r="B73" s="2" t="s">
        <v>139</v>
      </c>
      <c r="C73" s="2" t="s">
        <v>140</v>
      </c>
      <c r="D73" s="3">
        <v>-1.1608461533542296</v>
      </c>
      <c r="E73" s="4">
        <v>0.86097373988266168</v>
      </c>
      <c r="F73" s="3">
        <v>-1.1800921501592865</v>
      </c>
      <c r="G73" s="5">
        <v>0.89731620548276392</v>
      </c>
      <c r="H73" s="3">
        <v>-1.4264294177777486</v>
      </c>
      <c r="I73" s="5">
        <v>0.26488716449183203</v>
      </c>
    </row>
    <row r="74" spans="1:9" x14ac:dyDescent="0.2">
      <c r="A74" s="2" t="s">
        <v>141</v>
      </c>
      <c r="B74" s="2" t="s">
        <v>142</v>
      </c>
      <c r="C74" s="2" t="s">
        <v>143</v>
      </c>
      <c r="D74" s="3">
        <v>-1.2571049694688985</v>
      </c>
      <c r="E74" s="4">
        <v>0.81964651405649558</v>
      </c>
      <c r="F74" s="3">
        <v>1.0981369603713471</v>
      </c>
      <c r="G74" s="5">
        <v>0.96960298067086781</v>
      </c>
      <c r="H74" s="3">
        <v>-1.2402568403573386</v>
      </c>
      <c r="I74" s="5">
        <v>0.59678529721226226</v>
      </c>
    </row>
    <row r="75" spans="1:9" x14ac:dyDescent="0.2">
      <c r="A75" s="2" t="s">
        <v>144</v>
      </c>
      <c r="B75" s="2" t="s">
        <v>144</v>
      </c>
      <c r="C75" s="2" t="s">
        <v>145</v>
      </c>
      <c r="D75" s="3">
        <v>-1.146742061523041</v>
      </c>
      <c r="E75" s="4">
        <v>0.92582701602069795</v>
      </c>
      <c r="F75" s="3">
        <v>-1.0502258622389826</v>
      </c>
      <c r="G75" s="5">
        <v>0.98897933597035659</v>
      </c>
      <c r="H75" s="3">
        <v>-1.3586698950599172</v>
      </c>
      <c r="I75" s="5">
        <v>0.45956403738680451</v>
      </c>
    </row>
    <row r="76" spans="1:9" x14ac:dyDescent="0.2">
      <c r="A76" s="2" t="s">
        <v>146</v>
      </c>
      <c r="B76" s="2" t="s">
        <v>146</v>
      </c>
      <c r="C76" s="2" t="s">
        <v>147</v>
      </c>
      <c r="D76" s="3">
        <v>-1.0587244504113973</v>
      </c>
      <c r="E76" s="4">
        <v>0.98897099206646677</v>
      </c>
      <c r="F76" s="3">
        <v>1.317667835221817</v>
      </c>
      <c r="G76" s="5">
        <v>0.88829358652353974</v>
      </c>
      <c r="H76" s="3">
        <v>-1.0516288562330045</v>
      </c>
      <c r="I76" s="5">
        <v>0.9262313170795341</v>
      </c>
    </row>
    <row r="77" spans="1:9" x14ac:dyDescent="0.2">
      <c r="A77" s="2" t="s">
        <v>148</v>
      </c>
      <c r="B77" s="2" t="s">
        <v>149</v>
      </c>
      <c r="C77" s="2" t="s">
        <v>150</v>
      </c>
      <c r="D77" s="3">
        <v>-1.2002305878431621</v>
      </c>
      <c r="E77" s="4">
        <v>0.8267479169853964</v>
      </c>
      <c r="F77" s="3">
        <v>1.1133510779287108</v>
      </c>
      <c r="G77" s="5">
        <v>0.93230542802556959</v>
      </c>
      <c r="H77" s="3">
        <v>-1.2389443930271087</v>
      </c>
      <c r="I77" s="5">
        <v>0.28985337484460544</v>
      </c>
    </row>
    <row r="78" spans="1:9" x14ac:dyDescent="0.2">
      <c r="A78" s="2" t="s">
        <v>151</v>
      </c>
      <c r="B78" s="2" t="s">
        <v>152</v>
      </c>
      <c r="C78" s="2" t="s">
        <v>153</v>
      </c>
      <c r="D78" s="3">
        <v>-1.4172645706825444</v>
      </c>
      <c r="E78" s="4">
        <v>0.57477286405965933</v>
      </c>
      <c r="F78" s="3">
        <v>-1.1016837669346835</v>
      </c>
      <c r="G78" s="5">
        <v>0.94933957327940832</v>
      </c>
      <c r="H78" s="3">
        <v>-1.1977758347981537</v>
      </c>
      <c r="I78" s="5">
        <v>0.50921190935881988</v>
      </c>
    </row>
    <row r="79" spans="1:9" x14ac:dyDescent="0.2">
      <c r="A79" s="2" t="s">
        <v>154</v>
      </c>
      <c r="B79" s="2" t="s">
        <v>154</v>
      </c>
      <c r="C79" s="2" t="s">
        <v>155</v>
      </c>
      <c r="D79" s="3">
        <v>1.6619908078674046</v>
      </c>
      <c r="E79" s="4">
        <v>2.521507728206081E-4</v>
      </c>
      <c r="F79" s="3">
        <v>1.4251674094068136</v>
      </c>
      <c r="G79" s="5">
        <v>8.3171410936332997E-5</v>
      </c>
      <c r="H79" s="3">
        <v>1.3999773898146286</v>
      </c>
      <c r="I79" s="5">
        <v>1.174899580243812E-5</v>
      </c>
    </row>
    <row r="80" spans="1:9" x14ac:dyDescent="0.2">
      <c r="A80" s="2" t="s">
        <v>156</v>
      </c>
      <c r="B80" s="2" t="s">
        <v>156</v>
      </c>
      <c r="C80" s="2" t="s">
        <v>157</v>
      </c>
      <c r="D80" s="3">
        <v>1.2050244909553149</v>
      </c>
      <c r="E80" s="4">
        <v>0.6542501137484189</v>
      </c>
      <c r="F80" s="3">
        <v>1.6246224285648261</v>
      </c>
      <c r="G80" s="5">
        <v>0.15091115001823549</v>
      </c>
      <c r="H80" s="3">
        <v>-1.839021099130941</v>
      </c>
      <c r="I80" s="5">
        <v>1.4029907663016683E-5</v>
      </c>
    </row>
    <row r="81" spans="1:9" x14ac:dyDescent="0.2">
      <c r="A81" s="2" t="s">
        <v>158</v>
      </c>
      <c r="B81" s="2" t="s">
        <v>158</v>
      </c>
      <c r="C81" s="2" t="s">
        <v>159</v>
      </c>
      <c r="D81" s="3">
        <v>-1.0661609445869482</v>
      </c>
      <c r="E81" s="4">
        <v>0.97035744592668882</v>
      </c>
      <c r="F81" s="3">
        <v>1.1004295947375127</v>
      </c>
      <c r="G81" s="5">
        <v>0.94960427630196753</v>
      </c>
      <c r="H81" s="3">
        <v>1.2659164527571924</v>
      </c>
      <c r="I81" s="5">
        <v>0.57757127736573943</v>
      </c>
    </row>
    <row r="82" spans="1:9" x14ac:dyDescent="0.2">
      <c r="A82" s="2" t="s">
        <v>160</v>
      </c>
      <c r="B82" s="2" t="s">
        <v>160</v>
      </c>
      <c r="C82" s="2" t="s">
        <v>18</v>
      </c>
      <c r="D82" s="3">
        <v>-1.0632250319830887</v>
      </c>
      <c r="E82" s="4">
        <v>0.97035744592668882</v>
      </c>
      <c r="F82" s="3">
        <v>-1.1924775569233028</v>
      </c>
      <c r="G82" s="5">
        <v>0.85410079318603271</v>
      </c>
      <c r="H82" s="3">
        <v>1.3954194398000741</v>
      </c>
      <c r="I82" s="5">
        <v>0.10164422144565091</v>
      </c>
    </row>
    <row r="83" spans="1:9" x14ac:dyDescent="0.2">
      <c r="A83" s="2" t="s">
        <v>161</v>
      </c>
      <c r="B83" s="2" t="s">
        <v>161</v>
      </c>
      <c r="C83" s="2" t="s">
        <v>162</v>
      </c>
      <c r="D83" s="3">
        <v>-1.3275946459849071</v>
      </c>
      <c r="E83" s="4">
        <v>7.484291634592688E-2</v>
      </c>
      <c r="F83" s="3">
        <v>-1.1159264543907763</v>
      </c>
      <c r="G83" s="5">
        <v>0.90277125992129681</v>
      </c>
      <c r="H83" s="3">
        <v>1.3406148717568964</v>
      </c>
      <c r="I83" s="5">
        <v>6.496442939778814E-2</v>
      </c>
    </row>
    <row r="84" spans="1:9" x14ac:dyDescent="0.2">
      <c r="A84" s="2" t="s">
        <v>163</v>
      </c>
      <c r="B84" s="2" t="s">
        <v>163</v>
      </c>
      <c r="C84" s="2" t="s">
        <v>164</v>
      </c>
      <c r="D84" s="3">
        <v>-1.2097785570077693</v>
      </c>
      <c r="E84" s="4">
        <v>0.59433254481099262</v>
      </c>
      <c r="F84" s="3">
        <v>-1.0967615000719924</v>
      </c>
      <c r="G84" s="5">
        <v>0.9042902347998516</v>
      </c>
      <c r="H84" s="3">
        <v>-1.1374314206799478</v>
      </c>
      <c r="I84" s="5">
        <v>0.53831491376547635</v>
      </c>
    </row>
    <row r="85" spans="1:9" x14ac:dyDescent="0.2">
      <c r="A85" s="2" t="s">
        <v>165</v>
      </c>
      <c r="B85" s="2" t="s">
        <v>165</v>
      </c>
      <c r="C85" s="2" t="s">
        <v>18</v>
      </c>
      <c r="D85" s="3">
        <v>1.1196727646628879</v>
      </c>
      <c r="E85" s="4">
        <v>0.92703215447906862</v>
      </c>
      <c r="F85" s="3">
        <v>1.0015490426437159</v>
      </c>
      <c r="G85" s="5">
        <v>1</v>
      </c>
      <c r="H85" s="3">
        <v>1.0988869134928358</v>
      </c>
      <c r="I85" s="5">
        <v>0.68494578174335519</v>
      </c>
    </row>
    <row r="86" spans="1:9" x14ac:dyDescent="0.2">
      <c r="A86" s="2" t="s">
        <v>166</v>
      </c>
      <c r="B86" s="2" t="s">
        <v>166</v>
      </c>
      <c r="C86" s="2" t="s">
        <v>18</v>
      </c>
      <c r="D86" s="3">
        <v>-1.0821960345122323</v>
      </c>
      <c r="E86" s="4">
        <v>0.96360510951480127</v>
      </c>
      <c r="F86" s="3">
        <v>-1.2799900117253777</v>
      </c>
      <c r="G86" s="5">
        <v>0.4972115916343765</v>
      </c>
      <c r="H86" s="3">
        <v>1.2666498632311591</v>
      </c>
      <c r="I86" s="5">
        <v>0.2821540401864564</v>
      </c>
    </row>
    <row r="87" spans="1:9" x14ac:dyDescent="0.2">
      <c r="A87" s="2" t="s">
        <v>167</v>
      </c>
      <c r="B87" s="2" t="s">
        <v>167</v>
      </c>
      <c r="C87" s="2" t="s">
        <v>168</v>
      </c>
      <c r="D87" s="3">
        <v>-1.110266766244115</v>
      </c>
      <c r="E87" s="4">
        <v>0.82043406425110244</v>
      </c>
      <c r="F87" s="3">
        <v>1.1487231931541242</v>
      </c>
      <c r="G87" s="5">
        <v>0.76064988242590015</v>
      </c>
      <c r="H87" s="3">
        <v>-1.2074396122471904</v>
      </c>
      <c r="I87" s="5">
        <v>0.55879111277964966</v>
      </c>
    </row>
    <row r="88" spans="1:9" x14ac:dyDescent="0.2">
      <c r="A88" s="2" t="s">
        <v>169</v>
      </c>
      <c r="B88" s="2" t="s">
        <v>169</v>
      </c>
      <c r="C88" s="2" t="s">
        <v>170</v>
      </c>
      <c r="D88" s="3">
        <v>-1.0660545908907082</v>
      </c>
      <c r="E88" s="4">
        <v>0.96461014556186575</v>
      </c>
      <c r="F88" s="3">
        <v>1.4644521347650308</v>
      </c>
      <c r="G88" s="5">
        <v>8.9045829345358457E-3</v>
      </c>
      <c r="H88" s="3">
        <v>-2.004326627430844</v>
      </c>
      <c r="I88" s="5">
        <v>1.2997245870994899E-2</v>
      </c>
    </row>
    <row r="89" spans="1:9" x14ac:dyDescent="0.2">
      <c r="A89" s="2" t="s">
        <v>171</v>
      </c>
      <c r="B89" s="2" t="s">
        <v>171</v>
      </c>
      <c r="C89" s="2" t="s">
        <v>18</v>
      </c>
      <c r="D89" s="3">
        <v>1.0838209705172028</v>
      </c>
      <c r="E89" s="4">
        <v>0.98392846853330362</v>
      </c>
      <c r="F89" s="3">
        <v>1.3132623648346478</v>
      </c>
      <c r="G89" s="5">
        <v>0.89755380120946715</v>
      </c>
      <c r="H89" s="3">
        <v>1.4726302029005398</v>
      </c>
      <c r="I89" s="5">
        <v>0.53549274669387692</v>
      </c>
    </row>
    <row r="90" spans="1:9" x14ac:dyDescent="0.2">
      <c r="A90" s="2" t="s">
        <v>172</v>
      </c>
      <c r="B90" s="2" t="s">
        <v>172</v>
      </c>
      <c r="C90" s="2" t="s">
        <v>173</v>
      </c>
      <c r="D90" s="3">
        <v>-1.2887700109837001</v>
      </c>
      <c r="E90" s="4">
        <v>0.21299684961705787</v>
      </c>
      <c r="F90" s="3">
        <v>1.2444042952398555</v>
      </c>
      <c r="G90" s="5">
        <v>0.1748700179405861</v>
      </c>
      <c r="H90" s="3">
        <v>-1.4140232543652151</v>
      </c>
      <c r="I90" s="5">
        <v>1.9132750762735553E-3</v>
      </c>
    </row>
    <row r="91" spans="1:9" x14ac:dyDescent="0.2">
      <c r="A91" s="2" t="s">
        <v>174</v>
      </c>
      <c r="B91" s="2" t="s">
        <v>174</v>
      </c>
      <c r="C91" s="2" t="s">
        <v>175</v>
      </c>
      <c r="D91" s="3">
        <v>-1.0496798408271821</v>
      </c>
      <c r="E91" s="4">
        <v>0.94672020722605277</v>
      </c>
      <c r="F91" s="3">
        <v>1.0822225666333873</v>
      </c>
      <c r="G91" s="5">
        <v>0.92557709457851944</v>
      </c>
      <c r="H91" s="3">
        <v>-1.8135257598198127</v>
      </c>
      <c r="I91" s="5">
        <v>4.5219911967266351E-4</v>
      </c>
    </row>
    <row r="92" spans="1:9" x14ac:dyDescent="0.2">
      <c r="A92" s="2" t="s">
        <v>176</v>
      </c>
      <c r="B92" s="2" t="s">
        <v>176</v>
      </c>
      <c r="C92" s="2" t="s">
        <v>18</v>
      </c>
      <c r="D92" s="3">
        <v>1.1370031128641698</v>
      </c>
      <c r="E92" s="4">
        <v>0.86776739342163933</v>
      </c>
      <c r="F92" s="3">
        <v>1.1460522353544738</v>
      </c>
      <c r="G92" s="5">
        <v>0.88829358652353974</v>
      </c>
      <c r="H92" s="3">
        <v>-1.3368450346463521</v>
      </c>
      <c r="I92" s="5">
        <v>0.31633403292189233</v>
      </c>
    </row>
    <row r="93" spans="1:9" x14ac:dyDescent="0.2">
      <c r="A93" s="2" t="s">
        <v>177</v>
      </c>
      <c r="B93" s="2" t="s">
        <v>177</v>
      </c>
      <c r="C93" s="2" t="s">
        <v>18</v>
      </c>
      <c r="D93" s="3">
        <v>1.3110285635756134</v>
      </c>
      <c r="E93" s="4">
        <v>0.63551279306283925</v>
      </c>
      <c r="F93" s="3">
        <v>1.2204513876350469</v>
      </c>
      <c r="G93" s="5">
        <v>0.50900826845099756</v>
      </c>
      <c r="H93" s="3">
        <v>1.0985302682294213</v>
      </c>
      <c r="I93" s="5">
        <v>0.82418777983571345</v>
      </c>
    </row>
    <row r="94" spans="1:9" x14ac:dyDescent="0.2">
      <c r="A94" s="2" t="s">
        <v>178</v>
      </c>
      <c r="B94" s="2" t="s">
        <v>178</v>
      </c>
      <c r="C94" s="2" t="s">
        <v>18</v>
      </c>
      <c r="D94" s="3">
        <v>-1.0824604139618792</v>
      </c>
      <c r="E94" s="4">
        <v>0.91383360278170611</v>
      </c>
      <c r="F94" s="3">
        <v>1.1215994941850564</v>
      </c>
      <c r="G94" s="5">
        <v>0.84627619816608013</v>
      </c>
      <c r="H94" s="3">
        <v>-1.0852758214929243</v>
      </c>
      <c r="I94" s="5">
        <v>0.69327402358116752</v>
      </c>
    </row>
    <row r="95" spans="1:9" x14ac:dyDescent="0.2">
      <c r="A95" s="2" t="s">
        <v>179</v>
      </c>
      <c r="B95" s="2" t="s">
        <v>180</v>
      </c>
      <c r="C95" s="2" t="s">
        <v>181</v>
      </c>
      <c r="D95" s="3">
        <v>1.0472585984675331</v>
      </c>
      <c r="E95" s="4">
        <v>0.90973306615471894</v>
      </c>
      <c r="F95" s="3">
        <v>-1.0093369677661768</v>
      </c>
      <c r="G95" s="5">
        <v>0.99528812664857069</v>
      </c>
      <c r="H95" s="3">
        <v>1.1308189779029525</v>
      </c>
      <c r="I95" s="5">
        <v>0.14037613458738663</v>
      </c>
    </row>
    <row r="96" spans="1:9" x14ac:dyDescent="0.2">
      <c r="A96" s="2" t="s">
        <v>182</v>
      </c>
      <c r="B96" s="2" t="s">
        <v>182</v>
      </c>
      <c r="C96" s="2" t="s">
        <v>18</v>
      </c>
      <c r="D96" s="3">
        <v>1.0781748656408761</v>
      </c>
      <c r="E96" s="4">
        <v>0.85260599327422637</v>
      </c>
      <c r="F96" s="3">
        <v>1.0255790736732615</v>
      </c>
      <c r="G96" s="5">
        <v>0.96616182428650632</v>
      </c>
      <c r="H96" s="3">
        <v>-1.008207522505657</v>
      </c>
      <c r="I96" s="5">
        <v>0.95126642382046367</v>
      </c>
    </row>
    <row r="97" spans="1:9" x14ac:dyDescent="0.2">
      <c r="A97" s="2" t="s">
        <v>183</v>
      </c>
      <c r="B97" s="2" t="s">
        <v>184</v>
      </c>
      <c r="C97" s="2" t="s">
        <v>185</v>
      </c>
      <c r="D97" s="3">
        <v>1.1218629632938686</v>
      </c>
      <c r="E97" s="4">
        <v>0.49244503798816436</v>
      </c>
      <c r="F97" s="3">
        <v>1.0981510109625097</v>
      </c>
      <c r="G97" s="5">
        <v>0.61334364010092779</v>
      </c>
      <c r="H97" s="3">
        <v>1.3013352390483754</v>
      </c>
      <c r="I97" s="5">
        <v>3.9151658512730669E-2</v>
      </c>
    </row>
    <row r="98" spans="1:9" x14ac:dyDescent="0.2">
      <c r="A98" s="2" t="s">
        <v>186</v>
      </c>
      <c r="B98" s="2" t="s">
        <v>187</v>
      </c>
      <c r="C98" s="2" t="s">
        <v>188</v>
      </c>
      <c r="D98" s="3">
        <v>1.1814442469049053</v>
      </c>
      <c r="E98" s="4">
        <v>9.4025303535544506E-3</v>
      </c>
      <c r="F98" s="3">
        <v>-1.0187142176063975</v>
      </c>
      <c r="G98" s="5">
        <v>0.96656126703170508</v>
      </c>
      <c r="H98" s="3">
        <v>1.1930886637146869</v>
      </c>
      <c r="I98" s="5">
        <v>0.15042208701026771</v>
      </c>
    </row>
    <row r="99" spans="1:9" x14ac:dyDescent="0.2">
      <c r="A99" s="2" t="s">
        <v>189</v>
      </c>
      <c r="B99" s="2" t="s">
        <v>189</v>
      </c>
      <c r="C99" s="2" t="s">
        <v>190</v>
      </c>
      <c r="D99" s="3">
        <v>1.2170813558609805</v>
      </c>
      <c r="E99" s="4">
        <v>0.64215105404338768</v>
      </c>
      <c r="F99" s="3">
        <v>-1.1110962530704382</v>
      </c>
      <c r="G99" s="5">
        <v>0.76701011006640307</v>
      </c>
      <c r="H99" s="3">
        <v>1.3002300344665614</v>
      </c>
      <c r="I99" s="5">
        <v>0.20142351150254054</v>
      </c>
    </row>
    <row r="100" spans="1:9" x14ac:dyDescent="0.2">
      <c r="A100" s="2" t="s">
        <v>191</v>
      </c>
      <c r="B100" s="2" t="s">
        <v>191</v>
      </c>
      <c r="C100" s="2" t="s">
        <v>18</v>
      </c>
      <c r="D100" s="3">
        <v>1.3617122828212551</v>
      </c>
      <c r="E100" s="4">
        <v>0.46210305792390799</v>
      </c>
      <c r="F100" s="3">
        <v>-1.0229877861177652</v>
      </c>
      <c r="G100" s="5">
        <v>0.98802661778440204</v>
      </c>
      <c r="H100" s="3">
        <v>1.9730876758868665</v>
      </c>
      <c r="I100" s="5">
        <v>9.6365871726967372E-4</v>
      </c>
    </row>
    <row r="101" spans="1:9" x14ac:dyDescent="0.2">
      <c r="A101" s="2" t="s">
        <v>192</v>
      </c>
      <c r="B101" s="2" t="s">
        <v>192</v>
      </c>
      <c r="C101" s="2" t="s">
        <v>193</v>
      </c>
      <c r="D101" s="3">
        <v>1.2216513049467421</v>
      </c>
      <c r="E101" s="4">
        <v>0.91967957927470401</v>
      </c>
      <c r="F101" s="3">
        <v>1.5516653279432298</v>
      </c>
      <c r="G101" s="5">
        <v>0.63559011897741802</v>
      </c>
      <c r="H101" s="3">
        <v>-1.1657522518889734</v>
      </c>
      <c r="I101" s="5">
        <v>0.69375037557131047</v>
      </c>
    </row>
    <row r="102" spans="1:9" x14ac:dyDescent="0.2">
      <c r="A102" s="2" t="s">
        <v>194</v>
      </c>
      <c r="B102" s="2" t="s">
        <v>194</v>
      </c>
      <c r="C102" s="2" t="s">
        <v>195</v>
      </c>
      <c r="D102" s="3">
        <v>-1.0228577882182439</v>
      </c>
      <c r="E102" s="4">
        <v>0.9943443684176918</v>
      </c>
      <c r="F102" s="3">
        <v>1.3156417554726194</v>
      </c>
      <c r="G102" s="5">
        <v>0.58763555241225829</v>
      </c>
      <c r="H102" s="3">
        <v>-1.0716449321032764</v>
      </c>
      <c r="I102" s="5">
        <v>0.80438612251144925</v>
      </c>
    </row>
    <row r="103" spans="1:9" x14ac:dyDescent="0.2">
      <c r="A103" s="2" t="s">
        <v>196</v>
      </c>
      <c r="B103" s="2" t="s">
        <v>196</v>
      </c>
      <c r="C103" s="2" t="s">
        <v>197</v>
      </c>
      <c r="D103" s="3">
        <v>1.2417608597828222</v>
      </c>
      <c r="E103" s="4">
        <v>0.64215105404338768</v>
      </c>
      <c r="F103" s="3">
        <v>1.1538998760045722</v>
      </c>
      <c r="G103" s="5">
        <v>0.7904402265000372</v>
      </c>
      <c r="H103" s="3">
        <v>1.7028779068962487</v>
      </c>
      <c r="I103" s="5">
        <v>0.19842423867898168</v>
      </c>
    </row>
    <row r="104" spans="1:9" x14ac:dyDescent="0.2">
      <c r="A104" s="2" t="s">
        <v>198</v>
      </c>
      <c r="B104" s="2" t="s">
        <v>198</v>
      </c>
      <c r="C104" s="2" t="s">
        <v>199</v>
      </c>
      <c r="D104" s="3">
        <v>1.6684701105508208</v>
      </c>
      <c r="E104" s="4">
        <v>5.3362863054763291E-3</v>
      </c>
      <c r="F104" s="3">
        <v>1.3090673541347169</v>
      </c>
      <c r="G104" s="5">
        <v>0.18965373560097262</v>
      </c>
      <c r="H104" s="3">
        <v>-1.2480758117322983</v>
      </c>
      <c r="I104" s="5">
        <v>0.35388522206115947</v>
      </c>
    </row>
    <row r="105" spans="1:9" x14ac:dyDescent="0.2">
      <c r="A105" s="2" t="s">
        <v>200</v>
      </c>
      <c r="B105" s="2" t="s">
        <v>200</v>
      </c>
      <c r="C105" s="2" t="s">
        <v>201</v>
      </c>
      <c r="D105" s="3">
        <v>1.0494769721464823</v>
      </c>
      <c r="E105" s="4">
        <v>0.92703215447906862</v>
      </c>
      <c r="F105" s="3">
        <v>1.18210944159159</v>
      </c>
      <c r="G105" s="5">
        <v>0.58139271226487943</v>
      </c>
      <c r="H105" s="3">
        <v>2.2183985610263401</v>
      </c>
      <c r="I105" s="5">
        <v>7.4390821632973737E-4</v>
      </c>
    </row>
    <row r="106" spans="1:9" x14ac:dyDescent="0.2">
      <c r="A106" s="2" t="s">
        <v>202</v>
      </c>
      <c r="B106" s="2" t="s">
        <v>203</v>
      </c>
      <c r="C106" s="2" t="s">
        <v>204</v>
      </c>
      <c r="D106" s="3">
        <v>1.4522307097486569</v>
      </c>
      <c r="E106" s="4">
        <v>2.5108034818292567E-2</v>
      </c>
      <c r="F106" s="3">
        <v>1.2178323089306726</v>
      </c>
      <c r="G106" s="5">
        <v>0.41354612598524981</v>
      </c>
      <c r="H106" s="3">
        <v>1.5541624290465585</v>
      </c>
      <c r="I106" s="5">
        <v>2.3538717493770397E-2</v>
      </c>
    </row>
    <row r="107" spans="1:9" x14ac:dyDescent="0.2">
      <c r="A107" s="2" t="s">
        <v>205</v>
      </c>
      <c r="B107" s="2" t="s">
        <v>205</v>
      </c>
      <c r="C107" s="2" t="s">
        <v>206</v>
      </c>
      <c r="D107" s="3">
        <v>-1.0313585009121566</v>
      </c>
      <c r="E107" s="4">
        <v>0.98619980492058079</v>
      </c>
      <c r="F107" s="3">
        <v>-1.0079786168138927</v>
      </c>
      <c r="G107" s="5">
        <v>0.99528812664857069</v>
      </c>
      <c r="H107" s="3">
        <v>1.0080145214672773</v>
      </c>
      <c r="I107" s="5">
        <v>0.98767014501775319</v>
      </c>
    </row>
    <row r="108" spans="1:9" x14ac:dyDescent="0.2">
      <c r="A108" s="2" t="s">
        <v>207</v>
      </c>
      <c r="B108" s="2" t="s">
        <v>207</v>
      </c>
      <c r="C108" s="2" t="s">
        <v>18</v>
      </c>
      <c r="D108" s="3">
        <v>1.2830464442778187</v>
      </c>
      <c r="E108" s="4">
        <v>0.93802908241169647</v>
      </c>
      <c r="F108" s="3">
        <v>-1.4010376794242145</v>
      </c>
      <c r="G108" s="5">
        <v>0.94094059068257263</v>
      </c>
      <c r="H108" s="3">
        <v>-1.8617006436016967</v>
      </c>
      <c r="I108" s="5">
        <v>0.56339343090164817</v>
      </c>
    </row>
    <row r="109" spans="1:9" x14ac:dyDescent="0.2">
      <c r="A109" s="2" t="s">
        <v>208</v>
      </c>
      <c r="B109" s="2" t="s">
        <v>208</v>
      </c>
      <c r="C109" s="2" t="s">
        <v>209</v>
      </c>
      <c r="D109" s="3">
        <v>-1.5576877054791387</v>
      </c>
      <c r="E109" s="4">
        <v>8.6173342977443883E-8</v>
      </c>
      <c r="F109" s="3">
        <v>-1.0251164035016089</v>
      </c>
      <c r="G109" s="5">
        <v>0.97297476865482202</v>
      </c>
      <c r="H109" s="3">
        <v>1.1050248838426113</v>
      </c>
      <c r="I109" s="5">
        <v>0.5374365431896152</v>
      </c>
    </row>
    <row r="110" spans="1:9" x14ac:dyDescent="0.2">
      <c r="A110" s="2" t="s">
        <v>210</v>
      </c>
      <c r="B110" s="2" t="s">
        <v>210</v>
      </c>
      <c r="C110" s="2" t="s">
        <v>211</v>
      </c>
      <c r="D110" s="3">
        <v>-1.0187174294166763</v>
      </c>
      <c r="E110" s="4">
        <v>0.99746479426639179</v>
      </c>
      <c r="F110" s="3">
        <v>1.1615192613448704</v>
      </c>
      <c r="G110" s="5">
        <v>0.92100048727956596</v>
      </c>
      <c r="H110" s="3">
        <v>-2.0337999924892167</v>
      </c>
      <c r="I110" s="5">
        <v>6.9770069894334015E-3</v>
      </c>
    </row>
    <row r="111" spans="1:9" x14ac:dyDescent="0.2">
      <c r="A111" s="2" t="s">
        <v>212</v>
      </c>
      <c r="B111" s="2" t="s">
        <v>212</v>
      </c>
      <c r="C111" s="2" t="s">
        <v>213</v>
      </c>
      <c r="D111" s="3">
        <v>-1.0609663384635211</v>
      </c>
      <c r="E111" s="4">
        <v>0.88461752880674216</v>
      </c>
      <c r="F111" s="3">
        <v>1.097948107332573</v>
      </c>
      <c r="G111" s="5">
        <v>0.7147609170144108</v>
      </c>
      <c r="H111" s="3">
        <v>1.0509018258027993</v>
      </c>
      <c r="I111" s="5">
        <v>0.73497470571140211</v>
      </c>
    </row>
    <row r="112" spans="1:9" x14ac:dyDescent="0.2">
      <c r="A112" s="2" t="s">
        <v>214</v>
      </c>
      <c r="B112" s="2" t="s">
        <v>215</v>
      </c>
      <c r="C112" s="2" t="s">
        <v>216</v>
      </c>
      <c r="D112" s="3">
        <v>-1.3988369737865056</v>
      </c>
      <c r="E112" s="4">
        <v>0.13081688078241102</v>
      </c>
      <c r="F112" s="3">
        <v>1.1596287931070342</v>
      </c>
      <c r="G112" s="5">
        <v>0.68421766589060873</v>
      </c>
      <c r="H112" s="3">
        <v>-1.185158403981059</v>
      </c>
      <c r="I112" s="5">
        <v>0.36332531147110486</v>
      </c>
    </row>
    <row r="113" spans="1:9" x14ac:dyDescent="0.2">
      <c r="A113" s="2" t="s">
        <v>217</v>
      </c>
      <c r="B113" s="2" t="s">
        <v>217</v>
      </c>
      <c r="C113" s="2" t="s">
        <v>18</v>
      </c>
      <c r="D113" s="3">
        <v>-1.382579551344604</v>
      </c>
      <c r="E113" s="4">
        <v>0.26354181779190683</v>
      </c>
      <c r="F113" s="3">
        <v>1.2762252446572249</v>
      </c>
      <c r="G113" s="5">
        <v>0.53287949956393343</v>
      </c>
      <c r="H113" s="3">
        <v>1.1683667635008144</v>
      </c>
      <c r="I113" s="5">
        <v>0.51943340737051513</v>
      </c>
    </row>
    <row r="114" spans="1:9" x14ac:dyDescent="0.2">
      <c r="A114" s="2" t="s">
        <v>218</v>
      </c>
      <c r="B114" s="2" t="s">
        <v>218</v>
      </c>
      <c r="C114" s="2" t="s">
        <v>219</v>
      </c>
      <c r="D114" s="3">
        <v>1.2723566361659924</v>
      </c>
      <c r="E114" s="4">
        <v>7.1409217661439955E-2</v>
      </c>
      <c r="F114" s="3">
        <v>-1.074255663206231</v>
      </c>
      <c r="G114" s="5">
        <v>0.83253430692946073</v>
      </c>
      <c r="H114" s="3">
        <v>1.197113818928353</v>
      </c>
      <c r="I114" s="5">
        <v>0.64173382014268121</v>
      </c>
    </row>
    <row r="115" spans="1:9" x14ac:dyDescent="0.2">
      <c r="A115" s="2" t="s">
        <v>220</v>
      </c>
      <c r="B115" s="2" t="s">
        <v>220</v>
      </c>
      <c r="C115" s="2" t="s">
        <v>18</v>
      </c>
      <c r="D115" s="3">
        <v>1.0153268881190429</v>
      </c>
      <c r="E115" s="4">
        <v>0.99746479426639179</v>
      </c>
      <c r="F115" s="3">
        <v>1.0183851329769233</v>
      </c>
      <c r="G115" s="5">
        <v>0.99528812664857069</v>
      </c>
      <c r="H115" s="3">
        <v>-1.295570336570693</v>
      </c>
      <c r="I115" s="5">
        <v>0.49293951568874328</v>
      </c>
    </row>
    <row r="116" spans="1:9" x14ac:dyDescent="0.2">
      <c r="A116" s="2" t="s">
        <v>221</v>
      </c>
      <c r="B116" s="2" t="s">
        <v>221</v>
      </c>
      <c r="C116" s="2" t="s">
        <v>222</v>
      </c>
      <c r="D116" s="3">
        <v>1.0095495761031452</v>
      </c>
      <c r="E116" s="4">
        <v>0.99746479426639179</v>
      </c>
      <c r="F116" s="3">
        <v>-1.0367278254882688</v>
      </c>
      <c r="G116" s="5">
        <v>0.98202389821992375</v>
      </c>
      <c r="H116" s="3">
        <v>-1.5357270336171545</v>
      </c>
      <c r="I116" s="5">
        <v>3.7613892343234864E-3</v>
      </c>
    </row>
    <row r="117" spans="1:9" x14ac:dyDescent="0.2">
      <c r="A117" s="2" t="s">
        <v>223</v>
      </c>
      <c r="B117" s="2" t="s">
        <v>224</v>
      </c>
      <c r="C117" s="2" t="s">
        <v>225</v>
      </c>
      <c r="D117" s="3">
        <v>-1.0574855451417142</v>
      </c>
      <c r="E117" s="4">
        <v>0.91967046468848157</v>
      </c>
      <c r="F117" s="3">
        <v>-1.0406263627887333</v>
      </c>
      <c r="G117" s="5">
        <v>0.97369193370209151</v>
      </c>
      <c r="H117" s="3">
        <v>-1.2005305655017358</v>
      </c>
      <c r="I117" s="5">
        <v>0.23783017486894578</v>
      </c>
    </row>
    <row r="118" spans="1:9" x14ac:dyDescent="0.2">
      <c r="A118" s="2" t="s">
        <v>226</v>
      </c>
      <c r="B118" s="2" t="s">
        <v>226</v>
      </c>
      <c r="C118" s="2" t="s">
        <v>227</v>
      </c>
      <c r="D118" s="3">
        <v>1.4581340804553631</v>
      </c>
      <c r="E118" s="4">
        <v>0.13001520198547065</v>
      </c>
      <c r="F118" s="3">
        <v>1.1903510116007332</v>
      </c>
      <c r="G118" s="5">
        <v>0.66874404437956037</v>
      </c>
      <c r="H118" s="3">
        <v>-1.4837581185997375</v>
      </c>
      <c r="I118" s="5">
        <v>1.3339837009669057E-2</v>
      </c>
    </row>
    <row r="119" spans="1:9" x14ac:dyDescent="0.2">
      <c r="A119" s="2" t="s">
        <v>228</v>
      </c>
      <c r="B119" s="2" t="s">
        <v>228</v>
      </c>
      <c r="C119" s="2" t="s">
        <v>229</v>
      </c>
      <c r="D119" s="3">
        <v>1.470535407983242</v>
      </c>
      <c r="E119" s="4">
        <v>0.6525089960194026</v>
      </c>
      <c r="F119" s="3">
        <v>-1.1560498572720566</v>
      </c>
      <c r="G119" s="5">
        <v>0.76453963897588406</v>
      </c>
      <c r="H119" s="3">
        <v>1.1971770704176896</v>
      </c>
      <c r="I119" s="5">
        <v>0.41112408597589023</v>
      </c>
    </row>
    <row r="120" spans="1:9" x14ac:dyDescent="0.2">
      <c r="A120" s="2" t="s">
        <v>230</v>
      </c>
      <c r="B120" s="2" t="s">
        <v>230</v>
      </c>
      <c r="C120" s="2" t="s">
        <v>18</v>
      </c>
      <c r="D120" s="3">
        <v>1.3427032471440543</v>
      </c>
      <c r="E120" s="4">
        <v>0.48071882440938124</v>
      </c>
      <c r="F120" s="3">
        <v>1.144400315839577</v>
      </c>
      <c r="G120" s="5">
        <v>0.8841639872451994</v>
      </c>
      <c r="H120" s="3">
        <v>1.3801321582986603</v>
      </c>
      <c r="I120" s="5">
        <v>5.9543948527914753E-2</v>
      </c>
    </row>
    <row r="121" spans="1:9" x14ac:dyDescent="0.2">
      <c r="A121" s="2" t="s">
        <v>231</v>
      </c>
      <c r="B121" s="2" t="s">
        <v>231</v>
      </c>
      <c r="C121" s="2" t="s">
        <v>18</v>
      </c>
      <c r="D121" s="3">
        <v>1.1647159615422806</v>
      </c>
      <c r="E121" s="4">
        <v>0.76891402829029609</v>
      </c>
      <c r="F121" s="3">
        <v>1.1970718208243463</v>
      </c>
      <c r="G121" s="5">
        <v>0.76064988242590015</v>
      </c>
      <c r="H121" s="3">
        <v>-1.0314121613848499</v>
      </c>
      <c r="I121" s="5">
        <v>0.91903629324409108</v>
      </c>
    </row>
    <row r="122" spans="1:9" x14ac:dyDescent="0.2">
      <c r="A122" s="2" t="s">
        <v>232</v>
      </c>
      <c r="B122" s="2" t="s">
        <v>232</v>
      </c>
      <c r="C122" s="2" t="s">
        <v>128</v>
      </c>
      <c r="D122" s="3">
        <v>1.5057675402394435</v>
      </c>
      <c r="E122" s="4">
        <v>6.2780601748992278E-8</v>
      </c>
      <c r="F122" s="3">
        <v>1.0695323953799383</v>
      </c>
      <c r="G122" s="5">
        <v>0.85410079318603271</v>
      </c>
      <c r="H122" s="3">
        <v>1.062880927934865</v>
      </c>
      <c r="I122" s="5">
        <v>0.85361547148304329</v>
      </c>
    </row>
    <row r="123" spans="1:9" x14ac:dyDescent="0.2">
      <c r="A123" s="2" t="s">
        <v>233</v>
      </c>
      <c r="B123" s="2" t="s">
        <v>233</v>
      </c>
      <c r="C123" s="2" t="s">
        <v>234</v>
      </c>
      <c r="D123" s="3">
        <v>1.3854560343467011</v>
      </c>
      <c r="E123" s="4">
        <v>2.780746028640306E-2</v>
      </c>
      <c r="F123" s="3">
        <v>1.3229159611652948</v>
      </c>
      <c r="G123" s="5">
        <v>9.6025915319012972E-2</v>
      </c>
      <c r="H123" s="3">
        <v>-1.9389821148566104</v>
      </c>
      <c r="I123" s="5">
        <v>4.0255634736235479E-4</v>
      </c>
    </row>
    <row r="124" spans="1:9" x14ac:dyDescent="0.2">
      <c r="A124" s="2" t="s">
        <v>235</v>
      </c>
      <c r="B124" s="2" t="s">
        <v>235</v>
      </c>
      <c r="C124" s="2" t="s">
        <v>236</v>
      </c>
      <c r="D124" s="3">
        <v>1.8121443772803851</v>
      </c>
      <c r="E124" s="4">
        <v>6.5665314320737726E-4</v>
      </c>
      <c r="F124" s="3">
        <v>1.3968995303736607</v>
      </c>
      <c r="G124" s="5">
        <v>0.10335262496021753</v>
      </c>
      <c r="H124" s="3">
        <v>-1.2205161037161087</v>
      </c>
      <c r="I124" s="5">
        <v>0.25525115586138325</v>
      </c>
    </row>
    <row r="125" spans="1:9" x14ac:dyDescent="0.2">
      <c r="A125" s="2" t="s">
        <v>237</v>
      </c>
      <c r="B125" s="2" t="s">
        <v>238</v>
      </c>
      <c r="C125" s="2" t="s">
        <v>239</v>
      </c>
      <c r="D125" s="3">
        <v>1.6172508456090813</v>
      </c>
      <c r="E125" s="4">
        <v>1.1063832475847904E-2</v>
      </c>
      <c r="F125" s="3">
        <v>1.1652717082796873</v>
      </c>
      <c r="G125" s="5">
        <v>0.66228384289870412</v>
      </c>
      <c r="H125" s="3">
        <v>-1.2830350025694328</v>
      </c>
      <c r="I125" s="5">
        <v>3.8806040326769556E-2</v>
      </c>
    </row>
    <row r="126" spans="1:9" x14ac:dyDescent="0.2">
      <c r="A126" s="2" t="s">
        <v>240</v>
      </c>
      <c r="B126" s="2" t="s">
        <v>241</v>
      </c>
      <c r="C126" s="2" t="s">
        <v>242</v>
      </c>
      <c r="D126" s="3">
        <v>1.2098185531842445</v>
      </c>
      <c r="E126" s="4">
        <v>0.52575602348543304</v>
      </c>
      <c r="F126" s="3">
        <v>1.1177071029618437</v>
      </c>
      <c r="G126" s="5">
        <v>0.79630097514217557</v>
      </c>
      <c r="H126" s="3">
        <v>-1.9634041435421954</v>
      </c>
      <c r="I126" s="5">
        <v>1.9457567147018977E-7</v>
      </c>
    </row>
    <row r="127" spans="1:9" x14ac:dyDescent="0.2">
      <c r="A127" s="2" t="s">
        <v>243</v>
      </c>
      <c r="B127" s="2" t="s">
        <v>243</v>
      </c>
      <c r="C127" s="2" t="s">
        <v>18</v>
      </c>
      <c r="D127" s="3">
        <v>-1.4542756435248936</v>
      </c>
      <c r="E127" s="4">
        <v>0.72155071029170725</v>
      </c>
      <c r="F127" s="3">
        <v>-1.1818818717287678</v>
      </c>
      <c r="G127" s="5">
        <v>0.94234481790377533</v>
      </c>
      <c r="H127" s="3">
        <v>1.2620821230949977</v>
      </c>
      <c r="I127" s="5">
        <v>0.62697964145183172</v>
      </c>
    </row>
    <row r="128" spans="1:9" x14ac:dyDescent="0.2">
      <c r="A128" s="2" t="s">
        <v>244</v>
      </c>
      <c r="B128" s="2" t="s">
        <v>245</v>
      </c>
      <c r="C128" s="2" t="s">
        <v>246</v>
      </c>
      <c r="D128" s="3">
        <v>-1.9132652472866274</v>
      </c>
      <c r="E128" s="4">
        <v>1.8380698620367212E-6</v>
      </c>
      <c r="F128" s="3">
        <v>-1.1806601996684971</v>
      </c>
      <c r="G128" s="5">
        <v>0.78592161578739883</v>
      </c>
      <c r="H128" s="3">
        <v>1.2822489320681187</v>
      </c>
      <c r="I128" s="5">
        <v>0.41102276025455053</v>
      </c>
    </row>
    <row r="129" spans="1:9" x14ac:dyDescent="0.2">
      <c r="A129" s="2" t="s">
        <v>247</v>
      </c>
      <c r="B129" s="2" t="s">
        <v>248</v>
      </c>
      <c r="C129" s="2" t="s">
        <v>249</v>
      </c>
      <c r="D129" s="3">
        <v>1.0226081927174855</v>
      </c>
      <c r="E129" s="4">
        <v>0.99210775028397891</v>
      </c>
      <c r="F129" s="3">
        <v>1.2680127526353238</v>
      </c>
      <c r="G129" s="5">
        <v>0.75464987900457736</v>
      </c>
      <c r="H129" s="3">
        <v>1.6157196170420929</v>
      </c>
      <c r="I129" s="5">
        <v>1.9501394764469271E-4</v>
      </c>
    </row>
    <row r="130" spans="1:9" x14ac:dyDescent="0.2">
      <c r="A130" s="2" t="s">
        <v>250</v>
      </c>
      <c r="B130" s="2" t="s">
        <v>250</v>
      </c>
      <c r="C130" s="2" t="s">
        <v>6119</v>
      </c>
      <c r="D130" s="3">
        <v>-2.6215465889964604</v>
      </c>
      <c r="E130" s="4">
        <v>0.82411526799045443</v>
      </c>
      <c r="F130" s="3">
        <v>-1.0300599513496749</v>
      </c>
      <c r="G130" s="5">
        <v>0.99905734238349209</v>
      </c>
      <c r="H130" s="3">
        <v>1.7059158476406826</v>
      </c>
      <c r="I130" s="5">
        <v>0.77554334103323419</v>
      </c>
    </row>
    <row r="131" spans="1:9" x14ac:dyDescent="0.2">
      <c r="A131" s="2" t="s">
        <v>251</v>
      </c>
      <c r="B131" s="2" t="s">
        <v>251</v>
      </c>
      <c r="C131" s="2" t="s">
        <v>252</v>
      </c>
      <c r="D131" s="3">
        <v>-1.0034531160346869</v>
      </c>
      <c r="E131" s="4">
        <v>0.99848010064093484</v>
      </c>
      <c r="F131" s="3">
        <v>1.007505058550952</v>
      </c>
      <c r="G131" s="5">
        <v>0.99302921596351434</v>
      </c>
      <c r="H131" s="3">
        <v>-1.0787246926385621</v>
      </c>
      <c r="I131" s="5">
        <v>0.77735466218728755</v>
      </c>
    </row>
    <row r="132" spans="1:9" x14ac:dyDescent="0.2">
      <c r="A132" s="2" t="s">
        <v>253</v>
      </c>
      <c r="B132" s="2" t="s">
        <v>254</v>
      </c>
      <c r="C132" s="2" t="s">
        <v>255</v>
      </c>
      <c r="D132" s="3">
        <v>1.1995567301800092</v>
      </c>
      <c r="E132" s="4">
        <v>0.45899964836590196</v>
      </c>
      <c r="F132" s="3">
        <v>-1.2985674010652724</v>
      </c>
      <c r="G132" s="5">
        <v>0.41350362062853446</v>
      </c>
      <c r="H132" s="3">
        <v>-1.5463804674611472</v>
      </c>
      <c r="I132" s="5">
        <v>1.5350576170267895E-3</v>
      </c>
    </row>
    <row r="133" spans="1:9" x14ac:dyDescent="0.2">
      <c r="A133" s="2" t="s">
        <v>256</v>
      </c>
      <c r="B133" s="2" t="s">
        <v>256</v>
      </c>
      <c r="C133" s="2" t="s">
        <v>18</v>
      </c>
      <c r="D133" s="3">
        <v>1.0931260556524951</v>
      </c>
      <c r="E133" s="4">
        <v>0.84456348939654513</v>
      </c>
      <c r="F133" s="3">
        <v>-1.2899139367898824</v>
      </c>
      <c r="G133" s="5">
        <v>0.29663238347921045</v>
      </c>
      <c r="H133" s="3">
        <v>1.1796264535740757</v>
      </c>
      <c r="I133" s="5">
        <v>0.47564220334698953</v>
      </c>
    </row>
    <row r="134" spans="1:9" x14ac:dyDescent="0.2">
      <c r="A134" s="2" t="s">
        <v>257</v>
      </c>
      <c r="B134" s="2" t="s">
        <v>258</v>
      </c>
      <c r="C134" s="2" t="s">
        <v>259</v>
      </c>
      <c r="D134" s="3">
        <v>-1.0493335012217946</v>
      </c>
      <c r="E134" s="4">
        <v>0.91369557226425036</v>
      </c>
      <c r="F134" s="3">
        <v>-1.3977794794548604</v>
      </c>
      <c r="G134" s="5">
        <v>1.2647183950591902E-3</v>
      </c>
      <c r="H134" s="3">
        <v>2.0080411050310283</v>
      </c>
      <c r="I134" s="5">
        <v>1.3491289923852517E-8</v>
      </c>
    </row>
    <row r="135" spans="1:9" x14ac:dyDescent="0.2">
      <c r="A135" s="2" t="s">
        <v>260</v>
      </c>
      <c r="B135" s="2" t="s">
        <v>260</v>
      </c>
      <c r="C135" s="2" t="s">
        <v>18</v>
      </c>
      <c r="D135" s="3">
        <v>-1.1909774207105466</v>
      </c>
      <c r="E135" s="4">
        <v>0.4693198345215942</v>
      </c>
      <c r="F135" s="3">
        <v>-1.2523494546792431</v>
      </c>
      <c r="G135" s="5">
        <v>0.14482199800834775</v>
      </c>
      <c r="H135" s="3">
        <v>2.0532443907073579</v>
      </c>
      <c r="I135" s="5">
        <v>6.1799006833861172E-7</v>
      </c>
    </row>
    <row r="136" spans="1:9" x14ac:dyDescent="0.2">
      <c r="A136" s="2" t="s">
        <v>261</v>
      </c>
      <c r="B136" s="2" t="s">
        <v>261</v>
      </c>
      <c r="C136" s="2" t="s">
        <v>262</v>
      </c>
      <c r="D136" s="3">
        <v>1.7273930645960442</v>
      </c>
      <c r="E136" s="4">
        <v>5.5362473788127468E-2</v>
      </c>
      <c r="F136" s="3">
        <v>1.3558356605495765</v>
      </c>
      <c r="G136" s="5">
        <v>6.1585160335529528E-2</v>
      </c>
      <c r="H136" s="3">
        <v>-1.8242133244966499</v>
      </c>
      <c r="I136" s="5">
        <v>2.2086050768757898E-11</v>
      </c>
    </row>
    <row r="137" spans="1:9" x14ac:dyDescent="0.2">
      <c r="A137" s="2" t="s">
        <v>263</v>
      </c>
      <c r="B137" s="2" t="s">
        <v>263</v>
      </c>
      <c r="C137" s="2" t="s">
        <v>18</v>
      </c>
      <c r="D137" s="3">
        <v>1.3139222639683854</v>
      </c>
      <c r="E137" s="4">
        <v>0.14968459820533642</v>
      </c>
      <c r="F137" s="3">
        <v>1.2555530676846325</v>
      </c>
      <c r="G137" s="5">
        <v>8.0185222201732589E-2</v>
      </c>
      <c r="H137" s="3">
        <v>-1.4099076046376504</v>
      </c>
      <c r="I137" s="5">
        <v>0.2597974101797324</v>
      </c>
    </row>
    <row r="138" spans="1:9" x14ac:dyDescent="0.2">
      <c r="A138" s="2" t="s">
        <v>264</v>
      </c>
      <c r="B138" s="2" t="s">
        <v>264</v>
      </c>
      <c r="C138" s="2" t="s">
        <v>18</v>
      </c>
      <c r="D138" s="3">
        <v>-1.0356354037514295</v>
      </c>
      <c r="E138" s="4">
        <v>0.97829033217004802</v>
      </c>
      <c r="F138" s="3">
        <v>1.1665479589656949</v>
      </c>
      <c r="G138" s="5">
        <v>0.7237930970999602</v>
      </c>
      <c r="H138" s="3">
        <v>-1.1127917389829587</v>
      </c>
      <c r="I138" s="5">
        <v>0.60273718902695161</v>
      </c>
    </row>
    <row r="139" spans="1:9" x14ac:dyDescent="0.2">
      <c r="A139" s="2" t="s">
        <v>265</v>
      </c>
      <c r="B139" s="2" t="s">
        <v>265</v>
      </c>
      <c r="C139" s="2" t="s">
        <v>18</v>
      </c>
      <c r="D139" s="3">
        <v>-1.321789599169809</v>
      </c>
      <c r="E139" s="4">
        <v>0.26060982669034877</v>
      </c>
      <c r="F139" s="3">
        <v>-1.368629181707451</v>
      </c>
      <c r="G139" s="5">
        <v>0.47440117372796248</v>
      </c>
      <c r="H139" s="3">
        <v>2.1784403038506714</v>
      </c>
      <c r="I139" s="5">
        <v>9.8906236817410996E-8</v>
      </c>
    </row>
    <row r="140" spans="1:9" x14ac:dyDescent="0.2">
      <c r="A140" s="2" t="s">
        <v>266</v>
      </c>
      <c r="B140" s="2" t="s">
        <v>266</v>
      </c>
      <c r="C140" s="2" t="s">
        <v>267</v>
      </c>
      <c r="D140" s="3">
        <v>-1.2340845265769371</v>
      </c>
      <c r="E140" s="4">
        <v>0.5473390092840128</v>
      </c>
      <c r="F140" s="3">
        <v>1.0653171184993577</v>
      </c>
      <c r="G140" s="5">
        <v>0.96924933897866661</v>
      </c>
      <c r="H140" s="3">
        <v>1.1778453609840771</v>
      </c>
      <c r="I140" s="5">
        <v>0.49147190240300836</v>
      </c>
    </row>
    <row r="141" spans="1:9" x14ac:dyDescent="0.2">
      <c r="A141" s="2" t="s">
        <v>268</v>
      </c>
      <c r="B141" s="2" t="s">
        <v>269</v>
      </c>
      <c r="C141" s="2" t="s">
        <v>270</v>
      </c>
      <c r="D141" s="3">
        <v>2.0724213672018328</v>
      </c>
      <c r="E141" s="4">
        <v>3.1265104079539487E-3</v>
      </c>
      <c r="F141" s="3">
        <v>1.2777117470695876</v>
      </c>
      <c r="G141" s="5">
        <v>0.23218496293773902</v>
      </c>
      <c r="H141" s="3">
        <v>1.4000900286564444</v>
      </c>
      <c r="I141" s="5">
        <v>2.069461318876863E-2</v>
      </c>
    </row>
    <row r="142" spans="1:9" x14ac:dyDescent="0.2">
      <c r="A142" s="2" t="s">
        <v>271</v>
      </c>
      <c r="B142" s="2" t="s">
        <v>271</v>
      </c>
      <c r="C142" s="2" t="s">
        <v>18</v>
      </c>
      <c r="D142" s="3">
        <v>1.5162017436766897</v>
      </c>
      <c r="E142" s="4">
        <v>5.9459573424034885E-2</v>
      </c>
      <c r="F142" s="3">
        <v>1.3688185789242024</v>
      </c>
      <c r="G142" s="5">
        <v>2.132720640930099E-2</v>
      </c>
      <c r="H142" s="3">
        <v>-1.0116485899181351</v>
      </c>
      <c r="I142" s="5">
        <v>0.93046219549954945</v>
      </c>
    </row>
    <row r="143" spans="1:9" x14ac:dyDescent="0.2">
      <c r="A143" s="2" t="s">
        <v>272</v>
      </c>
      <c r="B143" s="2" t="s">
        <v>272</v>
      </c>
      <c r="C143" s="2" t="s">
        <v>273</v>
      </c>
      <c r="D143" s="3">
        <v>-1.6900448772187002</v>
      </c>
      <c r="E143" s="4">
        <v>0.81385964573698233</v>
      </c>
      <c r="F143" s="3">
        <v>-1.1939332955848585</v>
      </c>
      <c r="G143" s="5">
        <v>0.70744762495224867</v>
      </c>
      <c r="H143" s="3">
        <v>-2.0986117648019236</v>
      </c>
      <c r="I143" s="5">
        <v>4.8313604172032803E-13</v>
      </c>
    </row>
    <row r="144" spans="1:9" x14ac:dyDescent="0.2">
      <c r="A144" s="2" t="s">
        <v>274</v>
      </c>
      <c r="B144" s="2" t="s">
        <v>274</v>
      </c>
      <c r="C144" s="2" t="s">
        <v>18</v>
      </c>
      <c r="D144" s="3">
        <v>1.4618856664214259</v>
      </c>
      <c r="E144" s="4">
        <v>0.37619192107327926</v>
      </c>
      <c r="F144" s="3">
        <v>-1.0111916608937612</v>
      </c>
      <c r="G144" s="5">
        <v>0.99528812664857069</v>
      </c>
      <c r="H144" s="3">
        <v>1.1283129506357541</v>
      </c>
      <c r="I144" s="5">
        <v>0.6421650007440487</v>
      </c>
    </row>
    <row r="145" spans="1:9" x14ac:dyDescent="0.2">
      <c r="A145" s="2" t="s">
        <v>275</v>
      </c>
      <c r="B145" s="2" t="s">
        <v>275</v>
      </c>
      <c r="C145" s="2" t="s">
        <v>18</v>
      </c>
      <c r="D145" s="3">
        <v>1.0436122971511659</v>
      </c>
      <c r="E145" s="4">
        <v>0.97582572501867149</v>
      </c>
      <c r="F145" s="3">
        <v>1.0242119612953164</v>
      </c>
      <c r="G145" s="5">
        <v>0.99528812664857069</v>
      </c>
      <c r="H145" s="3">
        <v>-2.107996883057051</v>
      </c>
      <c r="I145" s="5">
        <v>1.3578183311799864E-2</v>
      </c>
    </row>
    <row r="146" spans="1:9" x14ac:dyDescent="0.2">
      <c r="A146" s="2" t="s">
        <v>276</v>
      </c>
      <c r="B146" s="2" t="s">
        <v>276</v>
      </c>
      <c r="C146" s="2" t="s">
        <v>18</v>
      </c>
      <c r="D146" s="3">
        <v>1.0189626398403304</v>
      </c>
      <c r="E146" s="4">
        <v>0.99568330427648188</v>
      </c>
      <c r="F146" s="3">
        <v>1.7250897603683417</v>
      </c>
      <c r="G146" s="5">
        <v>0.35013554425269355</v>
      </c>
      <c r="H146" s="3">
        <v>-1.364598139107996</v>
      </c>
      <c r="I146" s="5">
        <v>0.28302584220410404</v>
      </c>
    </row>
    <row r="147" spans="1:9" x14ac:dyDescent="0.2">
      <c r="A147" s="2" t="s">
        <v>277</v>
      </c>
      <c r="B147" s="2" t="s">
        <v>277</v>
      </c>
      <c r="C147" s="2" t="s">
        <v>18</v>
      </c>
      <c r="D147" s="3">
        <v>-1.1153928381934117</v>
      </c>
      <c r="E147" s="4">
        <v>0.91098851123227598</v>
      </c>
      <c r="F147" s="3">
        <v>1.8672631849854953</v>
      </c>
      <c r="G147" s="5">
        <v>0.40864932932373893</v>
      </c>
      <c r="H147" s="3">
        <v>-1.3418017482141209</v>
      </c>
      <c r="I147" s="5">
        <v>0.47591390602771344</v>
      </c>
    </row>
    <row r="148" spans="1:9" x14ac:dyDescent="0.2">
      <c r="A148" s="2" t="s">
        <v>278</v>
      </c>
      <c r="B148" s="2" t="s">
        <v>278</v>
      </c>
      <c r="C148" s="2" t="s">
        <v>18</v>
      </c>
      <c r="D148" s="3">
        <v>2.4200424940742526</v>
      </c>
      <c r="E148" s="4">
        <v>0.12377739919492141</v>
      </c>
      <c r="F148" s="3">
        <v>-1.3802021093172425</v>
      </c>
      <c r="G148" s="5">
        <v>0.56746814378425459</v>
      </c>
      <c r="H148" s="3">
        <v>-1.2380283772420795</v>
      </c>
      <c r="I148" s="5">
        <v>0.49293951568874328</v>
      </c>
    </row>
    <row r="149" spans="1:9" x14ac:dyDescent="0.2">
      <c r="A149" s="2" t="s">
        <v>279</v>
      </c>
      <c r="B149" s="2" t="s">
        <v>279</v>
      </c>
      <c r="C149" s="2" t="s">
        <v>18</v>
      </c>
      <c r="D149" s="3">
        <v>-1.0159038773536968</v>
      </c>
      <c r="E149" s="4">
        <v>0.98301224685081257</v>
      </c>
      <c r="F149" s="3">
        <v>1.154616148977716</v>
      </c>
      <c r="G149" s="5">
        <v>0.73299352956519281</v>
      </c>
      <c r="H149" s="3">
        <v>-1.1936275503791931</v>
      </c>
      <c r="I149" s="5">
        <v>0.37703297871642927</v>
      </c>
    </row>
    <row r="150" spans="1:9" x14ac:dyDescent="0.2">
      <c r="A150" s="2" t="s">
        <v>280</v>
      </c>
      <c r="B150" s="2" t="s">
        <v>280</v>
      </c>
      <c r="C150" s="2" t="s">
        <v>18</v>
      </c>
      <c r="D150" s="3">
        <v>-1.0308535834709847</v>
      </c>
      <c r="E150" s="4">
        <v>0.98392846853330362</v>
      </c>
      <c r="F150" s="3">
        <v>1.0922525986096943</v>
      </c>
      <c r="G150" s="5">
        <v>0.94593402143998229</v>
      </c>
      <c r="H150" s="3">
        <v>1.0152510742010301</v>
      </c>
      <c r="I150" s="5">
        <v>0.95888350136923484</v>
      </c>
    </row>
    <row r="151" spans="1:9" x14ac:dyDescent="0.2">
      <c r="A151" s="2" t="s">
        <v>281</v>
      </c>
      <c r="B151" s="2" t="s">
        <v>281</v>
      </c>
      <c r="C151" s="2" t="s">
        <v>282</v>
      </c>
      <c r="D151" s="3">
        <v>1.1842645007725918</v>
      </c>
      <c r="E151" s="4">
        <v>0.78753231671376644</v>
      </c>
      <c r="F151" s="3">
        <v>-1.1510362761789348</v>
      </c>
      <c r="G151" s="5">
        <v>0.86571745815187107</v>
      </c>
      <c r="H151" s="3">
        <v>-1.1840357099176984</v>
      </c>
      <c r="I151" s="5">
        <v>0.35716391996353347</v>
      </c>
    </row>
    <row r="152" spans="1:9" x14ac:dyDescent="0.2">
      <c r="A152" s="2" t="s">
        <v>283</v>
      </c>
      <c r="B152" s="2" t="s">
        <v>283</v>
      </c>
      <c r="C152" s="2" t="s">
        <v>284</v>
      </c>
      <c r="D152" s="3">
        <v>1.0590083942873165</v>
      </c>
      <c r="E152" s="4">
        <v>0.92357299151157701</v>
      </c>
      <c r="F152" s="3">
        <v>-1.1075755249571342</v>
      </c>
      <c r="G152" s="5">
        <v>0.90118217677502599</v>
      </c>
      <c r="H152" s="3">
        <v>-1.6936603238759547</v>
      </c>
      <c r="I152" s="5">
        <v>6.4301129935292786E-7</v>
      </c>
    </row>
    <row r="153" spans="1:9" x14ac:dyDescent="0.2">
      <c r="A153" s="2" t="s">
        <v>285</v>
      </c>
      <c r="B153" s="2" t="s">
        <v>285</v>
      </c>
      <c r="C153" s="2" t="s">
        <v>286</v>
      </c>
      <c r="D153" s="3">
        <v>1.0071527350621536</v>
      </c>
      <c r="E153" s="4">
        <v>0.99746479426639179</v>
      </c>
      <c r="F153" s="3">
        <v>-1.0241417320457136</v>
      </c>
      <c r="G153" s="5">
        <v>0.97436722801245867</v>
      </c>
      <c r="H153" s="3">
        <v>-1.480915719498846</v>
      </c>
      <c r="I153" s="5">
        <v>9.3950362143531502E-6</v>
      </c>
    </row>
    <row r="154" spans="1:9" x14ac:dyDescent="0.2">
      <c r="A154" s="2" t="s">
        <v>287</v>
      </c>
      <c r="B154" s="2" t="s">
        <v>287</v>
      </c>
      <c r="C154" s="2" t="s">
        <v>288</v>
      </c>
      <c r="D154" s="3">
        <v>1.5347400006638838</v>
      </c>
      <c r="E154" s="4">
        <v>0.100220898784132</v>
      </c>
      <c r="F154" s="3">
        <v>-1.7019693969940002</v>
      </c>
      <c r="G154" s="5">
        <v>0.26421540126300047</v>
      </c>
      <c r="H154" s="3">
        <v>-1.7544114724162536</v>
      </c>
      <c r="I154" s="5">
        <v>0.42290030579357707</v>
      </c>
    </row>
    <row r="155" spans="1:9" x14ac:dyDescent="0.2">
      <c r="A155" s="2" t="s">
        <v>289</v>
      </c>
      <c r="B155" s="2" t="s">
        <v>289</v>
      </c>
      <c r="C155" s="2" t="s">
        <v>290</v>
      </c>
      <c r="D155" s="3">
        <v>2.6731658564872629</v>
      </c>
      <c r="E155" s="4">
        <v>3.1326984508582551E-8</v>
      </c>
      <c r="F155" s="3">
        <v>1.442098717098061</v>
      </c>
      <c r="G155" s="5">
        <v>0.66874404437956037</v>
      </c>
      <c r="H155" s="3">
        <v>-4.5674019076289527</v>
      </c>
      <c r="I155" s="5">
        <v>1.3849222139538701E-4</v>
      </c>
    </row>
    <row r="156" spans="1:9" x14ac:dyDescent="0.2">
      <c r="A156" s="2" t="s">
        <v>291</v>
      </c>
      <c r="B156" s="2" t="s">
        <v>291</v>
      </c>
      <c r="C156" s="2" t="s">
        <v>292</v>
      </c>
      <c r="D156" s="3">
        <v>1.0872728367314306</v>
      </c>
      <c r="E156" s="4">
        <v>0.86097373988266168</v>
      </c>
      <c r="F156" s="3">
        <v>1.0139339768713906</v>
      </c>
      <c r="G156" s="5">
        <v>0.99302921596351434</v>
      </c>
      <c r="H156" s="3">
        <v>-1.3676539080376551</v>
      </c>
      <c r="I156" s="5">
        <v>1.1248812775022455E-4</v>
      </c>
    </row>
    <row r="157" spans="1:9" x14ac:dyDescent="0.2">
      <c r="A157" s="2" t="s">
        <v>293</v>
      </c>
      <c r="B157" s="2" t="s">
        <v>293</v>
      </c>
      <c r="C157" s="2" t="s">
        <v>18</v>
      </c>
      <c r="D157" s="3">
        <v>1.2364314259281082</v>
      </c>
      <c r="E157" s="4">
        <v>0.31973003904855191</v>
      </c>
      <c r="F157" s="3">
        <v>-1.0639351121620391</v>
      </c>
      <c r="G157" s="5">
        <v>0.88082643050101372</v>
      </c>
      <c r="H157" s="3">
        <v>-1.5511804968695773</v>
      </c>
      <c r="I157" s="5">
        <v>1.3624220634289577E-4</v>
      </c>
    </row>
    <row r="158" spans="1:9" x14ac:dyDescent="0.2">
      <c r="A158" s="2" t="s">
        <v>294</v>
      </c>
      <c r="B158" s="2" t="s">
        <v>294</v>
      </c>
      <c r="C158" s="2" t="s">
        <v>295</v>
      </c>
      <c r="D158" s="3">
        <v>1.0205942138561661</v>
      </c>
      <c r="E158" s="4">
        <v>0.99210775028397891</v>
      </c>
      <c r="F158" s="3">
        <v>-1.3159137346489171</v>
      </c>
      <c r="G158" s="5">
        <v>0.35663152633031309</v>
      </c>
      <c r="H158" s="3">
        <v>-1.3806350091387414</v>
      </c>
      <c r="I158" s="5">
        <v>0.17277895975859806</v>
      </c>
    </row>
    <row r="159" spans="1:9" x14ac:dyDescent="0.2">
      <c r="A159" s="2" t="s">
        <v>296</v>
      </c>
      <c r="B159" s="2" t="s">
        <v>296</v>
      </c>
      <c r="C159" s="2" t="s">
        <v>297</v>
      </c>
      <c r="D159" s="3">
        <v>-1.0798200198818815</v>
      </c>
      <c r="E159" s="4">
        <v>0.97035744592668882</v>
      </c>
      <c r="F159" s="3">
        <v>1.0621626134867272</v>
      </c>
      <c r="G159" s="5">
        <v>0.83929415699980736</v>
      </c>
      <c r="H159" s="3">
        <v>10.166615267414695</v>
      </c>
      <c r="I159" s="5">
        <v>1.659952435330779E-6</v>
      </c>
    </row>
    <row r="160" spans="1:9" x14ac:dyDescent="0.2">
      <c r="A160" s="2" t="s">
        <v>298</v>
      </c>
      <c r="B160" s="2" t="s">
        <v>298</v>
      </c>
      <c r="C160" s="2" t="s">
        <v>299</v>
      </c>
      <c r="D160" s="3">
        <v>-1.0672121184363843</v>
      </c>
      <c r="E160" s="4">
        <v>0.97076802423210984</v>
      </c>
      <c r="F160" s="3">
        <v>-1.5745190149220412</v>
      </c>
      <c r="G160" s="5">
        <v>0.1500721120518376</v>
      </c>
      <c r="H160" s="3">
        <v>-1.4007565754277356</v>
      </c>
      <c r="I160" s="5">
        <v>0.36332531147110486</v>
      </c>
    </row>
    <row r="161" spans="1:9" x14ac:dyDescent="0.2">
      <c r="A161" s="2" t="s">
        <v>300</v>
      </c>
      <c r="B161" s="2" t="s">
        <v>300</v>
      </c>
      <c r="C161" s="2" t="s">
        <v>301</v>
      </c>
      <c r="D161" s="3">
        <v>1.1159390005860541</v>
      </c>
      <c r="E161" s="4">
        <v>0.48959450938347299</v>
      </c>
      <c r="F161" s="3">
        <v>-1.0553047583405315</v>
      </c>
      <c r="G161" s="5">
        <v>0.83222791313523792</v>
      </c>
      <c r="H161" s="3">
        <v>-1.0233829395520699</v>
      </c>
      <c r="I161" s="5">
        <v>0.7917212443203695</v>
      </c>
    </row>
    <row r="162" spans="1:9" x14ac:dyDescent="0.2">
      <c r="A162" s="2" t="s">
        <v>302</v>
      </c>
      <c r="B162" s="2" t="s">
        <v>302</v>
      </c>
      <c r="C162" s="2" t="s">
        <v>303</v>
      </c>
      <c r="D162" s="3">
        <v>1.5023238309795925</v>
      </c>
      <c r="E162" s="4">
        <v>0.16076979143152326</v>
      </c>
      <c r="F162" s="3">
        <v>-1.0318359693648265</v>
      </c>
      <c r="G162" s="5">
        <v>0.96924933897866661</v>
      </c>
      <c r="H162" s="3">
        <v>-1.1750634259301214</v>
      </c>
      <c r="I162" s="5">
        <v>9.1021002841174106E-2</v>
      </c>
    </row>
    <row r="163" spans="1:9" x14ac:dyDescent="0.2">
      <c r="A163" s="2" t="s">
        <v>304</v>
      </c>
      <c r="B163" s="2" t="s">
        <v>304</v>
      </c>
      <c r="C163" s="2" t="s">
        <v>305</v>
      </c>
      <c r="D163" s="3">
        <v>-1.0447174864945661</v>
      </c>
      <c r="E163" s="4">
        <v>0.97631383115035075</v>
      </c>
      <c r="F163" s="3">
        <v>1.0937408474783128</v>
      </c>
      <c r="G163" s="5">
        <v>0.94310746709555948</v>
      </c>
      <c r="H163" s="3">
        <v>1.1702103814745171</v>
      </c>
      <c r="I163" s="5">
        <v>0.50976692476187691</v>
      </c>
    </row>
    <row r="164" spans="1:9" x14ac:dyDescent="0.2">
      <c r="A164" s="2" t="s">
        <v>306</v>
      </c>
      <c r="B164" s="2" t="s">
        <v>306</v>
      </c>
      <c r="C164" s="2" t="s">
        <v>307</v>
      </c>
      <c r="D164" s="3">
        <v>1.0168684721830945</v>
      </c>
      <c r="E164" s="4">
        <v>0.99746479426639179</v>
      </c>
      <c r="F164" s="3">
        <v>-1.0218371145598706</v>
      </c>
      <c r="G164" s="5">
        <v>0.99528812664857069</v>
      </c>
      <c r="H164" s="3">
        <v>3.7466171995323121</v>
      </c>
      <c r="I164" s="5">
        <v>4.5449326097933719E-4</v>
      </c>
    </row>
    <row r="165" spans="1:9" x14ac:dyDescent="0.2">
      <c r="A165" s="2" t="s">
        <v>308</v>
      </c>
      <c r="B165" s="2" t="s">
        <v>308</v>
      </c>
      <c r="C165" s="2" t="s">
        <v>18</v>
      </c>
      <c r="D165" s="3">
        <v>1.2653349374047476</v>
      </c>
      <c r="E165" s="4">
        <v>0.59850266061258117</v>
      </c>
      <c r="F165" s="3">
        <v>1.420262900396702</v>
      </c>
      <c r="G165" s="5">
        <v>0.24903302277045913</v>
      </c>
      <c r="H165" s="3">
        <v>1.229845794186915</v>
      </c>
      <c r="I165" s="5">
        <v>0.51447225099585148</v>
      </c>
    </row>
    <row r="166" spans="1:9" x14ac:dyDescent="0.2">
      <c r="A166" s="2" t="s">
        <v>309</v>
      </c>
      <c r="B166" s="2" t="s">
        <v>309</v>
      </c>
      <c r="C166" s="2" t="s">
        <v>159</v>
      </c>
      <c r="D166" s="3">
        <v>-1.1562955261083669</v>
      </c>
      <c r="E166" s="4">
        <v>0.89639960301186239</v>
      </c>
      <c r="F166" s="3">
        <v>1.2200784552136177</v>
      </c>
      <c r="G166" s="5">
        <v>0.7946138872087436</v>
      </c>
      <c r="H166" s="3">
        <v>1.413318541075826</v>
      </c>
      <c r="I166" s="5">
        <v>0.26645717126457247</v>
      </c>
    </row>
    <row r="167" spans="1:9" x14ac:dyDescent="0.2">
      <c r="A167" s="2" t="s">
        <v>310</v>
      </c>
      <c r="B167" s="2" t="s">
        <v>310</v>
      </c>
      <c r="C167" s="2" t="s">
        <v>18</v>
      </c>
      <c r="D167" s="3">
        <v>-1.1794048670652055</v>
      </c>
      <c r="E167" s="4">
        <v>0.73980751283992752</v>
      </c>
      <c r="F167" s="3">
        <v>1.1275404079539404</v>
      </c>
      <c r="G167" s="5">
        <v>0.88708982646257428</v>
      </c>
      <c r="H167" s="3">
        <v>1.8162778685789185</v>
      </c>
      <c r="I167" s="5">
        <v>3.6219015114472917E-2</v>
      </c>
    </row>
    <row r="168" spans="1:9" x14ac:dyDescent="0.2">
      <c r="A168" s="2" t="s">
        <v>311</v>
      </c>
      <c r="B168" s="2" t="s">
        <v>311</v>
      </c>
      <c r="C168" s="2" t="s">
        <v>312</v>
      </c>
      <c r="D168" s="3">
        <v>-1.8305506844291544</v>
      </c>
      <c r="E168" s="4">
        <v>0.29153350445040371</v>
      </c>
      <c r="F168" s="3">
        <v>-1.0513529275779288</v>
      </c>
      <c r="G168" s="5">
        <v>0.98802661778440204</v>
      </c>
      <c r="H168" s="3">
        <v>1.3761925133596875</v>
      </c>
      <c r="I168" s="5">
        <v>0.55216904129790079</v>
      </c>
    </row>
    <row r="169" spans="1:9" x14ac:dyDescent="0.2">
      <c r="A169" s="2" t="s">
        <v>313</v>
      </c>
      <c r="B169" s="2" t="s">
        <v>313</v>
      </c>
      <c r="C169" s="2" t="s">
        <v>314</v>
      </c>
      <c r="D169" s="3">
        <v>-1.2873537061029878</v>
      </c>
      <c r="E169" s="4">
        <v>0.27271645486086282</v>
      </c>
      <c r="F169" s="3">
        <v>-1.0792482287524554</v>
      </c>
      <c r="G169" s="5">
        <v>0.90764039856128675</v>
      </c>
      <c r="H169" s="3">
        <v>-1.0962348594821025</v>
      </c>
      <c r="I169" s="5">
        <v>0.80616864321165438</v>
      </c>
    </row>
    <row r="170" spans="1:9" x14ac:dyDescent="0.2">
      <c r="A170" s="2" t="s">
        <v>315</v>
      </c>
      <c r="B170" s="2" t="s">
        <v>315</v>
      </c>
      <c r="C170" s="2" t="s">
        <v>316</v>
      </c>
      <c r="D170" s="3">
        <v>1.4291686083900126</v>
      </c>
      <c r="E170" s="4">
        <v>1.4743827908454568E-2</v>
      </c>
      <c r="F170" s="3">
        <v>1.2273750948164159</v>
      </c>
      <c r="G170" s="5">
        <v>0.48480498918202092</v>
      </c>
      <c r="H170" s="3">
        <v>-1.0794827804915454</v>
      </c>
      <c r="I170" s="5">
        <v>0.78174282252538663</v>
      </c>
    </row>
    <row r="171" spans="1:9" x14ac:dyDescent="0.2">
      <c r="A171" s="2" t="s">
        <v>317</v>
      </c>
      <c r="B171" s="2" t="s">
        <v>317</v>
      </c>
      <c r="C171" s="2" t="s">
        <v>18</v>
      </c>
      <c r="D171" s="3">
        <v>-1.5809221831624407</v>
      </c>
      <c r="E171" s="4">
        <v>0.78713523185281353</v>
      </c>
      <c r="F171" s="3">
        <v>-1.0096542847473846</v>
      </c>
      <c r="G171" s="5">
        <v>1</v>
      </c>
      <c r="H171" s="3">
        <v>-2.3316666143088978</v>
      </c>
      <c r="I171" s="5">
        <v>0.11187288635144754</v>
      </c>
    </row>
    <row r="172" spans="1:9" x14ac:dyDescent="0.2">
      <c r="A172" s="2" t="s">
        <v>318</v>
      </c>
      <c r="B172" s="2" t="s">
        <v>318</v>
      </c>
      <c r="C172" s="2" t="s">
        <v>319</v>
      </c>
      <c r="D172" s="3">
        <v>1.9566429801047009</v>
      </c>
      <c r="E172" s="4">
        <v>5.686278653799226E-5</v>
      </c>
      <c r="F172" s="3">
        <v>1.4481131673837837</v>
      </c>
      <c r="G172" s="5">
        <v>4.0156171641249859E-4</v>
      </c>
      <c r="H172" s="3">
        <v>-4.9381633635457813</v>
      </c>
      <c r="I172" s="5">
        <v>3.2731250316641154E-2</v>
      </c>
    </row>
    <row r="173" spans="1:9" ht="16" x14ac:dyDescent="0.2">
      <c r="A173" s="20" t="s">
        <v>4396</v>
      </c>
      <c r="B173" s="20" t="s">
        <v>4396</v>
      </c>
      <c r="C173" s="20" t="s">
        <v>1097</v>
      </c>
      <c r="D173" s="3">
        <v>6.28292121567707</v>
      </c>
      <c r="E173" s="4">
        <v>0</v>
      </c>
      <c r="F173" s="3">
        <v>2.5052392667371981</v>
      </c>
      <c r="G173" s="5">
        <v>0</v>
      </c>
      <c r="H173" s="3">
        <v>-2.8514852370888337</v>
      </c>
      <c r="I173" s="5">
        <v>6.6441744851843504E-93</v>
      </c>
    </row>
    <row r="174" spans="1:9" x14ac:dyDescent="0.2">
      <c r="A174" s="2" t="s">
        <v>322</v>
      </c>
      <c r="B174" s="2" t="s">
        <v>322</v>
      </c>
      <c r="C174" s="2" t="s">
        <v>323</v>
      </c>
      <c r="D174" s="3">
        <v>4.9739389196332597</v>
      </c>
      <c r="E174" s="4">
        <v>2.1649348980190553E-14</v>
      </c>
      <c r="F174" s="3">
        <v>1.514837744518045</v>
      </c>
      <c r="G174" s="5">
        <v>0.14844867245935212</v>
      </c>
      <c r="H174" s="3">
        <v>-2.2074432043243495</v>
      </c>
      <c r="I174" s="5">
        <v>5.6789014019855439E-3</v>
      </c>
    </row>
    <row r="175" spans="1:9" x14ac:dyDescent="0.2">
      <c r="A175" s="2" t="s">
        <v>324</v>
      </c>
      <c r="B175" s="2" t="s">
        <v>324</v>
      </c>
      <c r="C175" s="2" t="s">
        <v>323</v>
      </c>
      <c r="D175" s="3">
        <v>4.6769274398237437</v>
      </c>
      <c r="E175" s="4">
        <v>0</v>
      </c>
      <c r="F175" s="3">
        <v>1.2757597168118413</v>
      </c>
      <c r="G175" s="5">
        <v>0.70314709814807175</v>
      </c>
      <c r="H175" s="3">
        <v>-1.6434167056710738</v>
      </c>
      <c r="I175" s="5">
        <v>0.15093672992813925</v>
      </c>
    </row>
    <row r="176" spans="1:9" x14ac:dyDescent="0.2">
      <c r="A176" s="2" t="s">
        <v>325</v>
      </c>
      <c r="B176" s="2" t="s">
        <v>325</v>
      </c>
      <c r="C176" s="2" t="s">
        <v>18</v>
      </c>
      <c r="D176" s="3">
        <v>1.1563882225476299</v>
      </c>
      <c r="E176" s="4">
        <v>0.74436243283931547</v>
      </c>
      <c r="F176" s="3">
        <v>1.3005550829775891</v>
      </c>
      <c r="G176" s="5">
        <v>0.3310080721241408</v>
      </c>
      <c r="H176" s="3">
        <v>-2.9268859838451013</v>
      </c>
      <c r="I176" s="5">
        <v>1.0036048035076423E-4</v>
      </c>
    </row>
    <row r="177" spans="1:9" x14ac:dyDescent="0.2">
      <c r="A177" s="2" t="s">
        <v>326</v>
      </c>
      <c r="B177" s="2" t="s">
        <v>326</v>
      </c>
      <c r="C177" s="2" t="s">
        <v>327</v>
      </c>
      <c r="D177" s="3">
        <v>1.7821138688877043</v>
      </c>
      <c r="E177" s="4">
        <v>0.11278896569610543</v>
      </c>
      <c r="F177" s="3">
        <v>2.0885102278927494</v>
      </c>
      <c r="G177" s="5">
        <v>1.3116589047910733E-3</v>
      </c>
      <c r="H177" s="3">
        <v>1.2615546192970128</v>
      </c>
      <c r="I177" s="5">
        <v>2.4054994944058862E-3</v>
      </c>
    </row>
    <row r="178" spans="1:9" x14ac:dyDescent="0.2">
      <c r="A178" s="2" t="s">
        <v>328</v>
      </c>
      <c r="B178" s="2" t="s">
        <v>328</v>
      </c>
      <c r="C178" s="2" t="s">
        <v>329</v>
      </c>
      <c r="D178" s="3">
        <v>-1.4617220136606737</v>
      </c>
      <c r="E178" s="4">
        <v>0.373664889160641</v>
      </c>
      <c r="F178" s="3">
        <v>1.0882798790574564</v>
      </c>
      <c r="G178" s="5">
        <v>0.92983405739070324</v>
      </c>
      <c r="H178" s="3">
        <v>1.9082265839994501</v>
      </c>
      <c r="I178" s="5">
        <v>8.7863943975447084E-3</v>
      </c>
    </row>
    <row r="179" spans="1:9" x14ac:dyDescent="0.2">
      <c r="A179" s="2" t="s">
        <v>330</v>
      </c>
      <c r="B179" s="2" t="s">
        <v>330</v>
      </c>
      <c r="C179" s="2" t="s">
        <v>18</v>
      </c>
      <c r="D179" s="3">
        <v>-1.2514380082401675</v>
      </c>
      <c r="E179" s="4">
        <v>0.83197498249464508</v>
      </c>
      <c r="F179" s="3">
        <v>-1.1251256506281542</v>
      </c>
      <c r="G179" s="5">
        <v>0.95683145390262458</v>
      </c>
      <c r="H179" s="3">
        <v>1.7785655832073108</v>
      </c>
      <c r="I179" s="5">
        <v>0.31130860612633959</v>
      </c>
    </row>
    <row r="180" spans="1:9" x14ac:dyDescent="0.2">
      <c r="A180" s="2" t="s">
        <v>331</v>
      </c>
      <c r="B180" s="2" t="s">
        <v>331</v>
      </c>
      <c r="C180" s="2" t="s">
        <v>332</v>
      </c>
      <c r="D180" s="3">
        <v>-1.2140675822596225</v>
      </c>
      <c r="E180" s="4">
        <v>0.5703640152431102</v>
      </c>
      <c r="F180" s="3">
        <v>1.2283538480019032</v>
      </c>
      <c r="G180" s="5">
        <v>0.13099800634983977</v>
      </c>
      <c r="H180" s="3">
        <v>-3.1937350279127661</v>
      </c>
      <c r="I180" s="5">
        <v>3.8336147746103201E-7</v>
      </c>
    </row>
    <row r="181" spans="1:9" x14ac:dyDescent="0.2">
      <c r="A181" s="2" t="s">
        <v>333</v>
      </c>
      <c r="B181" s="2" t="s">
        <v>333</v>
      </c>
      <c r="C181" s="2" t="s">
        <v>18</v>
      </c>
      <c r="D181" s="3">
        <v>-1.3275168883264441</v>
      </c>
      <c r="E181" s="4">
        <v>0.28419141713765061</v>
      </c>
      <c r="F181" s="3">
        <v>1.1997697265843497</v>
      </c>
      <c r="G181" s="5">
        <v>0.43691819222307821</v>
      </c>
      <c r="H181" s="3">
        <v>-1.5282345329207647</v>
      </c>
      <c r="I181" s="5">
        <v>2.6036682429242619E-2</v>
      </c>
    </row>
    <row r="182" spans="1:9" x14ac:dyDescent="0.2">
      <c r="A182" s="2" t="s">
        <v>334</v>
      </c>
      <c r="B182" s="2" t="s">
        <v>334</v>
      </c>
      <c r="C182" s="2" t="s">
        <v>18</v>
      </c>
      <c r="D182" s="3">
        <v>-1.3232160475038943</v>
      </c>
      <c r="E182" s="4">
        <v>5.4208233883536676E-2</v>
      </c>
      <c r="F182" s="3">
        <v>-1.0160476542775951</v>
      </c>
      <c r="G182" s="5">
        <v>0.99221044350469689</v>
      </c>
      <c r="H182" s="3">
        <v>1.4198481801565146</v>
      </c>
      <c r="I182" s="5">
        <v>8.3986105530027694E-2</v>
      </c>
    </row>
    <row r="183" spans="1:9" x14ac:dyDescent="0.2">
      <c r="A183" s="2" t="s">
        <v>335</v>
      </c>
      <c r="B183" s="2" t="s">
        <v>335</v>
      </c>
      <c r="C183" s="2" t="s">
        <v>18</v>
      </c>
      <c r="D183" s="3">
        <v>-1.2348739452748934</v>
      </c>
      <c r="E183" s="4">
        <v>0.27332544030411654</v>
      </c>
      <c r="F183" s="3">
        <v>-1.0239387824049553</v>
      </c>
      <c r="G183" s="5">
        <v>0.98897933597035659</v>
      </c>
      <c r="H183" s="3">
        <v>1.509565780265006</v>
      </c>
      <c r="I183" s="5">
        <v>5.4409362210622297E-3</v>
      </c>
    </row>
    <row r="184" spans="1:9" x14ac:dyDescent="0.2">
      <c r="A184" s="2" t="s">
        <v>336</v>
      </c>
      <c r="B184" s="2" t="s">
        <v>336</v>
      </c>
      <c r="C184" s="2" t="s">
        <v>18</v>
      </c>
      <c r="D184" s="3">
        <v>-1.1057032208111777</v>
      </c>
      <c r="E184" s="4">
        <v>0.87472909608010685</v>
      </c>
      <c r="F184" s="3">
        <v>1.2897870440613382</v>
      </c>
      <c r="G184" s="5">
        <v>0.59971242439859862</v>
      </c>
      <c r="H184" s="3">
        <v>1.4799177116043287</v>
      </c>
      <c r="I184" s="5">
        <v>0.14123849514555425</v>
      </c>
    </row>
    <row r="185" spans="1:9" x14ac:dyDescent="0.2">
      <c r="A185" s="2" t="s">
        <v>337</v>
      </c>
      <c r="B185" s="2" t="s">
        <v>337</v>
      </c>
      <c r="C185" s="2" t="s">
        <v>18</v>
      </c>
      <c r="D185" s="3">
        <v>-1.0317653914120122</v>
      </c>
      <c r="E185" s="4">
        <v>0.99461037236459604</v>
      </c>
      <c r="F185" s="3">
        <v>1.0094183733354627</v>
      </c>
      <c r="G185" s="5">
        <v>0.99858838067015232</v>
      </c>
      <c r="H185" s="3">
        <v>1.4277564007456445</v>
      </c>
      <c r="I185" s="5">
        <v>0.47052226427260602</v>
      </c>
    </row>
    <row r="186" spans="1:9" x14ac:dyDescent="0.2">
      <c r="A186" s="2" t="s">
        <v>338</v>
      </c>
      <c r="B186" s="2" t="s">
        <v>338</v>
      </c>
      <c r="C186" s="2" t="s">
        <v>18</v>
      </c>
      <c r="D186" s="3">
        <v>1.2374919826160722</v>
      </c>
      <c r="E186" s="4">
        <v>0.8961299852852892</v>
      </c>
      <c r="F186" s="3">
        <v>1.0399013291530304</v>
      </c>
      <c r="G186" s="5">
        <v>0.99302921596351434</v>
      </c>
      <c r="H186" s="3">
        <v>-1.2265608761777407</v>
      </c>
      <c r="I186" s="5">
        <v>0.61121077821337799</v>
      </c>
    </row>
    <row r="187" spans="1:9" x14ac:dyDescent="0.2">
      <c r="A187" s="2" t="s">
        <v>339</v>
      </c>
      <c r="B187" s="2" t="s">
        <v>339</v>
      </c>
      <c r="C187" s="2" t="s">
        <v>340</v>
      </c>
      <c r="D187" s="3">
        <v>1.4814414716700186</v>
      </c>
      <c r="E187" s="4">
        <v>0.75952302945471983</v>
      </c>
      <c r="F187" s="3">
        <v>1.2138804046828253</v>
      </c>
      <c r="G187" s="5">
        <v>0.92369886387744926</v>
      </c>
      <c r="H187" s="3">
        <v>-1.4674335068893698</v>
      </c>
      <c r="I187" s="5">
        <v>0.35376276108970744</v>
      </c>
    </row>
    <row r="188" spans="1:9" x14ac:dyDescent="0.2">
      <c r="A188" s="2" t="s">
        <v>341</v>
      </c>
      <c r="B188" s="2" t="s">
        <v>341</v>
      </c>
      <c r="C188" s="2" t="s">
        <v>342</v>
      </c>
      <c r="D188" s="3">
        <v>1.1532255142964816</v>
      </c>
      <c r="E188" s="4">
        <v>0.2984037444158314</v>
      </c>
      <c r="F188" s="3">
        <v>1.3036380965292866</v>
      </c>
      <c r="G188" s="5">
        <v>1.2872186817540024E-4</v>
      </c>
      <c r="H188" s="3">
        <v>1.3141356059286478</v>
      </c>
      <c r="I188" s="5">
        <v>5.0926026365359818E-3</v>
      </c>
    </row>
    <row r="189" spans="1:9" x14ac:dyDescent="0.2">
      <c r="A189" s="2" t="s">
        <v>343</v>
      </c>
      <c r="B189" s="2" t="s">
        <v>343</v>
      </c>
      <c r="C189" s="2" t="s">
        <v>18</v>
      </c>
      <c r="D189" s="3">
        <v>-1.0051193381109715</v>
      </c>
      <c r="E189" s="4">
        <v>0.99848010064093484</v>
      </c>
      <c r="F189" s="3">
        <v>1.0234398660795743</v>
      </c>
      <c r="G189" s="5">
        <v>0.98655330765705329</v>
      </c>
      <c r="H189" s="3">
        <v>1.3180020887091108</v>
      </c>
      <c r="I189" s="5">
        <v>3.2720452335158197E-2</v>
      </c>
    </row>
    <row r="190" spans="1:9" x14ac:dyDescent="0.2">
      <c r="A190" s="2" t="s">
        <v>344</v>
      </c>
      <c r="B190" s="2" t="s">
        <v>344</v>
      </c>
      <c r="C190" s="2" t="s">
        <v>345</v>
      </c>
      <c r="D190" s="3">
        <v>-1.2212521032895447</v>
      </c>
      <c r="E190" s="4">
        <v>0.45324121651908006</v>
      </c>
      <c r="F190" s="3">
        <v>1.6009985310185535</v>
      </c>
      <c r="G190" s="5">
        <v>2.7301428767894085E-3</v>
      </c>
      <c r="H190" s="3">
        <v>4.745489746735382</v>
      </c>
      <c r="I190" s="5">
        <v>1.8907482958669987E-6</v>
      </c>
    </row>
    <row r="191" spans="1:9" x14ac:dyDescent="0.2">
      <c r="A191" s="2" t="s">
        <v>346</v>
      </c>
      <c r="B191" s="2" t="s">
        <v>347</v>
      </c>
      <c r="C191" s="2" t="s">
        <v>348</v>
      </c>
      <c r="D191" s="3">
        <v>1.1052621630743771</v>
      </c>
      <c r="E191" s="4">
        <v>0.75303766665981753</v>
      </c>
      <c r="F191" s="3">
        <v>1.1171051699854686</v>
      </c>
      <c r="G191" s="5">
        <v>0.7576793510076274</v>
      </c>
      <c r="H191" s="3">
        <v>-1.0331824720222709</v>
      </c>
      <c r="I191" s="5">
        <v>0.8626469927238265</v>
      </c>
    </row>
    <row r="192" spans="1:9" x14ac:dyDescent="0.2">
      <c r="A192" s="2" t="s">
        <v>349</v>
      </c>
      <c r="B192" s="2" t="s">
        <v>349</v>
      </c>
      <c r="C192" s="2" t="s">
        <v>18</v>
      </c>
      <c r="D192" s="3">
        <v>1.1038836729801929</v>
      </c>
      <c r="E192" s="4">
        <v>0.86097373988266168</v>
      </c>
      <c r="F192" s="3">
        <v>-1.0438691815370622</v>
      </c>
      <c r="G192" s="5">
        <v>0.95556406388189019</v>
      </c>
      <c r="H192" s="3">
        <v>1.119540920611702</v>
      </c>
      <c r="I192" s="5">
        <v>0.80627105165760982</v>
      </c>
    </row>
    <row r="193" spans="1:9" x14ac:dyDescent="0.2">
      <c r="A193" s="2" t="s">
        <v>350</v>
      </c>
      <c r="B193" s="2" t="s">
        <v>350</v>
      </c>
      <c r="C193" s="2" t="s">
        <v>351</v>
      </c>
      <c r="D193" s="3">
        <v>-1.050993276260598</v>
      </c>
      <c r="E193" s="4">
        <v>0.97035744592668882</v>
      </c>
      <c r="F193" s="3">
        <v>1.2172932728017862</v>
      </c>
      <c r="G193" s="5">
        <v>0.66276599053945706</v>
      </c>
      <c r="H193" s="3">
        <v>-1.2907103671969555</v>
      </c>
      <c r="I193" s="5">
        <v>0.19817322454169328</v>
      </c>
    </row>
    <row r="194" spans="1:9" x14ac:dyDescent="0.2">
      <c r="A194" s="2" t="s">
        <v>352</v>
      </c>
      <c r="B194" s="2" t="s">
        <v>352</v>
      </c>
      <c r="C194" s="2" t="s">
        <v>353</v>
      </c>
      <c r="D194" s="3">
        <v>1.8591966387494969</v>
      </c>
      <c r="E194" s="4">
        <v>5.3668840281360652E-2</v>
      </c>
      <c r="F194" s="3">
        <v>1.3682654674486534</v>
      </c>
      <c r="G194" s="5">
        <v>0.11443396972916765</v>
      </c>
      <c r="H194" s="3">
        <v>1.1504036636086523</v>
      </c>
      <c r="I194" s="5">
        <v>0.6591733051928923</v>
      </c>
    </row>
    <row r="195" spans="1:9" x14ac:dyDescent="0.2">
      <c r="A195" s="2" t="s">
        <v>354</v>
      </c>
      <c r="B195" s="2" t="s">
        <v>354</v>
      </c>
      <c r="C195" s="2" t="s">
        <v>355</v>
      </c>
      <c r="D195" s="3">
        <v>1.0930504825449381</v>
      </c>
      <c r="E195" s="4">
        <v>0.92582701602069795</v>
      </c>
      <c r="F195" s="3">
        <v>1.0214939149518836</v>
      </c>
      <c r="G195" s="5">
        <v>0.99528812664857069</v>
      </c>
      <c r="H195" s="3">
        <v>-1.3181324343511944</v>
      </c>
      <c r="I195" s="5">
        <v>0.53065722683074645</v>
      </c>
    </row>
    <row r="196" spans="1:9" x14ac:dyDescent="0.2">
      <c r="A196" s="2" t="s">
        <v>356</v>
      </c>
      <c r="B196" s="2" t="s">
        <v>356</v>
      </c>
      <c r="C196" s="2" t="s">
        <v>357</v>
      </c>
      <c r="D196" s="3">
        <v>-1.0253037783463144</v>
      </c>
      <c r="E196" s="4">
        <v>0.98455099745310859</v>
      </c>
      <c r="F196" s="3">
        <v>-1.0511279837147771</v>
      </c>
      <c r="G196" s="5">
        <v>0.94192903258190719</v>
      </c>
      <c r="H196" s="3">
        <v>1.4962525404141223</v>
      </c>
      <c r="I196" s="5">
        <v>0.10778999065802779</v>
      </c>
    </row>
    <row r="197" spans="1:9" x14ac:dyDescent="0.2">
      <c r="A197" s="2" t="s">
        <v>358</v>
      </c>
      <c r="B197" s="2" t="s">
        <v>358</v>
      </c>
      <c r="C197" s="2" t="s">
        <v>18</v>
      </c>
      <c r="D197" s="3">
        <v>1.0712591117096715</v>
      </c>
      <c r="E197" s="4">
        <v>0.89801998501909885</v>
      </c>
      <c r="F197" s="3">
        <v>1.000897741130758</v>
      </c>
      <c r="G197" s="5">
        <v>1</v>
      </c>
      <c r="H197" s="3">
        <v>1.2773447153563999</v>
      </c>
      <c r="I197" s="5">
        <v>0.25422086548253925</v>
      </c>
    </row>
    <row r="198" spans="1:9" x14ac:dyDescent="0.2">
      <c r="A198" s="2" t="s">
        <v>359</v>
      </c>
      <c r="B198" s="2" t="s">
        <v>359</v>
      </c>
      <c r="C198" s="2" t="s">
        <v>18</v>
      </c>
      <c r="D198" s="3">
        <v>1.0791862244007979</v>
      </c>
      <c r="E198" s="4">
        <v>0.94510266136815468</v>
      </c>
      <c r="F198" s="3">
        <v>1.0972762201951207</v>
      </c>
      <c r="G198" s="5">
        <v>0.94515265755186162</v>
      </c>
      <c r="H198" s="3">
        <v>-1.8455604131395016</v>
      </c>
      <c r="I198" s="5">
        <v>4.3267003161135902E-2</v>
      </c>
    </row>
    <row r="199" spans="1:9" x14ac:dyDescent="0.2">
      <c r="A199" s="2" t="s">
        <v>360</v>
      </c>
      <c r="B199" s="2" t="s">
        <v>360</v>
      </c>
      <c r="C199" s="2" t="s">
        <v>361</v>
      </c>
      <c r="D199" s="3">
        <v>-1.4821924275578895</v>
      </c>
      <c r="E199" s="4">
        <v>0.65291912467276836</v>
      </c>
      <c r="F199" s="3">
        <v>1.1185069950878186</v>
      </c>
      <c r="G199" s="5">
        <v>0.94960427630196753</v>
      </c>
      <c r="H199" s="3">
        <v>2.0087127200636341</v>
      </c>
      <c r="I199" s="5">
        <v>0.18665701045656519</v>
      </c>
    </row>
    <row r="200" spans="1:9" x14ac:dyDescent="0.2">
      <c r="A200" s="2" t="s">
        <v>362</v>
      </c>
      <c r="B200" s="2" t="s">
        <v>362</v>
      </c>
      <c r="C200" s="2" t="s">
        <v>363</v>
      </c>
      <c r="D200" s="3">
        <v>-1.5808910094310851</v>
      </c>
      <c r="E200" s="4">
        <v>0.63298437569153176</v>
      </c>
      <c r="F200" s="3">
        <v>1.7902971876346128</v>
      </c>
      <c r="G200" s="5">
        <v>0.28821657037035231</v>
      </c>
      <c r="H200" s="3">
        <v>1.8289475767566772</v>
      </c>
      <c r="I200" s="5">
        <v>0.39457274033734269</v>
      </c>
    </row>
    <row r="201" spans="1:9" x14ac:dyDescent="0.2">
      <c r="A201" s="2" t="s">
        <v>364</v>
      </c>
      <c r="B201" s="2" t="s">
        <v>364</v>
      </c>
      <c r="C201" s="2" t="s">
        <v>365</v>
      </c>
      <c r="D201" s="3">
        <v>1.34789366255914</v>
      </c>
      <c r="E201" s="4">
        <v>0.85104466222132846</v>
      </c>
      <c r="F201" s="3">
        <v>1.1443359094846473</v>
      </c>
      <c r="G201" s="5">
        <v>0.96616182428650632</v>
      </c>
      <c r="H201" s="3">
        <v>1.1916022991491548</v>
      </c>
      <c r="I201" s="5">
        <v>0.7124233335388499</v>
      </c>
    </row>
    <row r="202" spans="1:9" x14ac:dyDescent="0.2">
      <c r="A202" s="2" t="s">
        <v>366</v>
      </c>
      <c r="B202" s="2" t="s">
        <v>366</v>
      </c>
      <c r="C202" s="2" t="s">
        <v>367</v>
      </c>
      <c r="D202" s="3">
        <v>-1.2741224181057185</v>
      </c>
      <c r="E202" s="4">
        <v>0.92357299151157701</v>
      </c>
      <c r="F202" s="3">
        <v>1.3230251933563211</v>
      </c>
      <c r="G202" s="5">
        <v>0.9314507120827914</v>
      </c>
      <c r="H202" s="3">
        <v>1.3223761179019449</v>
      </c>
      <c r="I202" s="5">
        <v>0.57403570005724025</v>
      </c>
    </row>
    <row r="203" spans="1:9" x14ac:dyDescent="0.2">
      <c r="A203" s="2" t="s">
        <v>368</v>
      </c>
      <c r="B203" s="2" t="s">
        <v>368</v>
      </c>
      <c r="C203" s="2" t="s">
        <v>369</v>
      </c>
      <c r="D203" s="3">
        <v>-1.0831962056658868</v>
      </c>
      <c r="E203" s="4">
        <v>0.98455099745310859</v>
      </c>
      <c r="F203" s="3">
        <v>1.1841298702201062</v>
      </c>
      <c r="G203" s="5">
        <v>0.94310746709555948</v>
      </c>
      <c r="H203" s="3">
        <v>-1.3963909739213927</v>
      </c>
      <c r="I203" s="5">
        <v>0.21732071007049233</v>
      </c>
    </row>
    <row r="204" spans="1:9" x14ac:dyDescent="0.2">
      <c r="A204" s="2" t="s">
        <v>370</v>
      </c>
      <c r="B204" s="2" t="s">
        <v>370</v>
      </c>
      <c r="C204" s="2" t="s">
        <v>18</v>
      </c>
      <c r="D204" s="3">
        <v>1.158223849714854</v>
      </c>
      <c r="E204" s="4">
        <v>0.83197498249464508</v>
      </c>
      <c r="F204" s="3">
        <v>1.3609489018147838</v>
      </c>
      <c r="G204" s="5">
        <v>0.16834792621338213</v>
      </c>
      <c r="H204" s="3">
        <v>-1.8931019101875792</v>
      </c>
      <c r="I204" s="5">
        <v>2.6410669054794476E-3</v>
      </c>
    </row>
    <row r="205" spans="1:9" x14ac:dyDescent="0.2">
      <c r="A205" s="2" t="s">
        <v>371</v>
      </c>
      <c r="B205" s="2" t="s">
        <v>371</v>
      </c>
      <c r="C205" s="2" t="s">
        <v>18</v>
      </c>
      <c r="D205" s="3">
        <v>1.993132443876654</v>
      </c>
      <c r="E205" s="4">
        <v>0.92703215447906862</v>
      </c>
      <c r="F205" s="3" t="e">
        <v>#NUM!</v>
      </c>
      <c r="G205" s="5" t="e">
        <v>#NUM!</v>
      </c>
      <c r="H205" s="3">
        <v>-1.4715515107693884</v>
      </c>
      <c r="I205" s="5">
        <v>0.93863543442501107</v>
      </c>
    </row>
    <row r="206" spans="1:9" x14ac:dyDescent="0.2">
      <c r="A206" s="2" t="s">
        <v>372</v>
      </c>
      <c r="B206" s="2" t="s">
        <v>373</v>
      </c>
      <c r="C206" s="2" t="s">
        <v>374</v>
      </c>
      <c r="D206" s="3">
        <v>1.7562698556533838</v>
      </c>
      <c r="E206" s="4">
        <v>0.44784039224484051</v>
      </c>
      <c r="F206" s="3">
        <v>1.6892031916951891</v>
      </c>
      <c r="G206" s="5">
        <v>0.53940161031986511</v>
      </c>
      <c r="H206" s="3">
        <v>-3.9784761920125762</v>
      </c>
      <c r="I206" s="5">
        <v>1.5439698507592192E-6</v>
      </c>
    </row>
    <row r="207" spans="1:9" x14ac:dyDescent="0.2">
      <c r="A207" s="2" t="s">
        <v>375</v>
      </c>
      <c r="B207" s="2" t="s">
        <v>376</v>
      </c>
      <c r="C207" s="2" t="s">
        <v>377</v>
      </c>
      <c r="D207" s="3">
        <v>1.6103082590950057</v>
      </c>
      <c r="E207" s="4">
        <v>0.45530005216336245</v>
      </c>
      <c r="F207" s="3">
        <v>1.7572379587035145</v>
      </c>
      <c r="G207" s="5">
        <v>0.16007016562042667</v>
      </c>
      <c r="H207" s="3">
        <v>-1.590347327066769</v>
      </c>
      <c r="I207" s="5">
        <v>1.2773673537822387E-2</v>
      </c>
    </row>
    <row r="208" spans="1:9" x14ac:dyDescent="0.2">
      <c r="A208" s="2" t="s">
        <v>378</v>
      </c>
      <c r="B208" s="2" t="s">
        <v>378</v>
      </c>
      <c r="C208" s="2" t="s">
        <v>18</v>
      </c>
      <c r="D208" s="3">
        <v>-1.2357422599511698</v>
      </c>
      <c r="E208" s="4">
        <v>0.67026562605564655</v>
      </c>
      <c r="F208" s="3">
        <v>1.1236069028041458</v>
      </c>
      <c r="G208" s="5">
        <v>0.73777776699691888</v>
      </c>
      <c r="H208" s="3">
        <v>1.2541385837047117</v>
      </c>
      <c r="I208" s="5">
        <v>0.25799298979125124</v>
      </c>
    </row>
    <row r="209" spans="1:9" x14ac:dyDescent="0.2">
      <c r="A209" s="2" t="s">
        <v>379</v>
      </c>
      <c r="B209" s="2" t="s">
        <v>379</v>
      </c>
      <c r="C209" s="2" t="s">
        <v>18</v>
      </c>
      <c r="D209" s="3">
        <v>1.0412953775349285</v>
      </c>
      <c r="E209" s="4">
        <v>0.98574834792542432</v>
      </c>
      <c r="F209" s="3">
        <v>1.0527251699436728</v>
      </c>
      <c r="G209" s="5">
        <v>0.9410821225435746</v>
      </c>
      <c r="H209" s="3">
        <v>1.251412058695037</v>
      </c>
      <c r="I209" s="5">
        <v>0.18355100814633044</v>
      </c>
    </row>
    <row r="210" spans="1:9" x14ac:dyDescent="0.2">
      <c r="A210" s="2" t="s">
        <v>380</v>
      </c>
      <c r="B210" s="2" t="s">
        <v>381</v>
      </c>
      <c r="C210" s="2" t="s">
        <v>382</v>
      </c>
      <c r="D210" s="3">
        <v>-1.1561894109888671</v>
      </c>
      <c r="E210" s="4">
        <v>0.69174619744819466</v>
      </c>
      <c r="F210" s="3">
        <v>-1.1857081552919668</v>
      </c>
      <c r="G210" s="5">
        <v>0.17324671851313497</v>
      </c>
      <c r="H210" s="3">
        <v>1.41527732335415</v>
      </c>
      <c r="I210" s="5">
        <v>1.7671579639349243E-2</v>
      </c>
    </row>
    <row r="211" spans="1:9" x14ac:dyDescent="0.2">
      <c r="A211" s="2" t="s">
        <v>383</v>
      </c>
      <c r="B211" s="2" t="s">
        <v>384</v>
      </c>
      <c r="C211" s="2" t="s">
        <v>385</v>
      </c>
      <c r="D211" s="3">
        <v>-2.1980282451574338</v>
      </c>
      <c r="E211" s="4">
        <v>6.4883154359493576E-12</v>
      </c>
      <c r="F211" s="3">
        <v>1.2402560784669274</v>
      </c>
      <c r="G211" s="5">
        <v>0.73299352956519281</v>
      </c>
      <c r="H211" s="3">
        <v>1.5667674690464253</v>
      </c>
      <c r="I211" s="5">
        <v>4.1108489531033472E-2</v>
      </c>
    </row>
    <row r="212" spans="1:9" x14ac:dyDescent="0.2">
      <c r="A212" s="2" t="s">
        <v>386</v>
      </c>
      <c r="B212" s="2" t="s">
        <v>386</v>
      </c>
      <c r="C212" s="2" t="s">
        <v>387</v>
      </c>
      <c r="D212" s="3">
        <v>1.0099523327152404</v>
      </c>
      <c r="E212" s="4">
        <v>0.99746479426639179</v>
      </c>
      <c r="F212" s="3">
        <v>1.0406724077590614</v>
      </c>
      <c r="G212" s="5">
        <v>0.933703018588389</v>
      </c>
      <c r="H212" s="3">
        <v>-1.3085871140931498</v>
      </c>
      <c r="I212" s="5">
        <v>0.18716132811411401</v>
      </c>
    </row>
    <row r="213" spans="1:9" x14ac:dyDescent="0.2">
      <c r="A213" s="2" t="s">
        <v>388</v>
      </c>
      <c r="B213" s="2" t="s">
        <v>388</v>
      </c>
      <c r="C213" s="2" t="s">
        <v>389</v>
      </c>
      <c r="D213" s="3">
        <v>1.1410090914255009</v>
      </c>
      <c r="E213" s="4">
        <v>0.62782211658955289</v>
      </c>
      <c r="F213" s="3">
        <v>1.2730109321675815</v>
      </c>
      <c r="G213" s="5">
        <v>0.25405586372530525</v>
      </c>
      <c r="H213" s="3">
        <v>-1.3563851933210542</v>
      </c>
      <c r="I213" s="5">
        <v>2.9241959122565143E-3</v>
      </c>
    </row>
    <row r="214" spans="1:9" x14ac:dyDescent="0.2">
      <c r="A214" s="2" t="s">
        <v>390</v>
      </c>
      <c r="B214" s="2" t="s">
        <v>391</v>
      </c>
      <c r="C214" s="2" t="s">
        <v>392</v>
      </c>
      <c r="D214" s="3">
        <v>1.3529425930992862</v>
      </c>
      <c r="E214" s="4">
        <v>0.24038272746751838</v>
      </c>
      <c r="F214" s="3">
        <v>1.1186426518335757</v>
      </c>
      <c r="G214" s="5">
        <v>0.79114591425598335</v>
      </c>
      <c r="H214" s="3">
        <v>-1.1862023387574925</v>
      </c>
      <c r="I214" s="5">
        <v>4.5990264760057853E-2</v>
      </c>
    </row>
    <row r="215" spans="1:9" x14ac:dyDescent="0.2">
      <c r="A215" s="2" t="s">
        <v>393</v>
      </c>
      <c r="B215" s="2" t="s">
        <v>393</v>
      </c>
      <c r="C215" s="2" t="s">
        <v>394</v>
      </c>
      <c r="D215" s="3">
        <v>-1.1251052139070497</v>
      </c>
      <c r="E215" s="4">
        <v>0.87100737576431841</v>
      </c>
      <c r="F215" s="3">
        <v>1.0754811830094506</v>
      </c>
      <c r="G215" s="5">
        <v>0.94387113671637546</v>
      </c>
      <c r="H215" s="3">
        <v>1.2046878777296137</v>
      </c>
      <c r="I215" s="5">
        <v>0.45569336495016599</v>
      </c>
    </row>
    <row r="216" spans="1:9" x14ac:dyDescent="0.2">
      <c r="A216" s="2" t="s">
        <v>395</v>
      </c>
      <c r="B216" s="2" t="s">
        <v>395</v>
      </c>
      <c r="C216" s="2" t="s">
        <v>211</v>
      </c>
      <c r="D216" s="3">
        <v>1.0340879423088383</v>
      </c>
      <c r="E216" s="4">
        <v>0.99030326570558347</v>
      </c>
      <c r="F216" s="3">
        <v>-1.1733906947258455</v>
      </c>
      <c r="G216" s="5">
        <v>0.90744857713442117</v>
      </c>
      <c r="H216" s="3">
        <v>-1.8218927776388256</v>
      </c>
      <c r="I216" s="5">
        <v>1.359305790393067E-2</v>
      </c>
    </row>
    <row r="217" spans="1:9" x14ac:dyDescent="0.2">
      <c r="A217" s="2" t="s">
        <v>396</v>
      </c>
      <c r="B217" s="2" t="s">
        <v>397</v>
      </c>
      <c r="C217" s="2" t="s">
        <v>398</v>
      </c>
      <c r="D217" s="3">
        <v>1.4068207371561061</v>
      </c>
      <c r="E217" s="4">
        <v>0.89593424906635477</v>
      </c>
      <c r="F217" s="3">
        <v>1.2344761530970685</v>
      </c>
      <c r="G217" s="5">
        <v>0.93362551933327631</v>
      </c>
      <c r="H217" s="3">
        <v>-2.110903002827683</v>
      </c>
      <c r="I217" s="5">
        <v>9.2132025512419481E-3</v>
      </c>
    </row>
    <row r="218" spans="1:9" x14ac:dyDescent="0.2">
      <c r="A218" s="2" t="s">
        <v>399</v>
      </c>
      <c r="B218" s="2" t="s">
        <v>400</v>
      </c>
      <c r="C218" s="2" t="s">
        <v>401</v>
      </c>
      <c r="D218" s="3">
        <v>1.2321273948515892</v>
      </c>
      <c r="E218" s="4">
        <v>0.57854978259259748</v>
      </c>
      <c r="F218" s="3">
        <v>1.1208070590483963</v>
      </c>
      <c r="G218" s="5">
        <v>0.9164188170318831</v>
      </c>
      <c r="H218" s="3">
        <v>5.7604222491078199</v>
      </c>
      <c r="I218" s="5">
        <v>3.3148819720908914E-8</v>
      </c>
    </row>
    <row r="219" spans="1:9" x14ac:dyDescent="0.2">
      <c r="A219" s="2" t="s">
        <v>402</v>
      </c>
      <c r="B219" s="2" t="s">
        <v>403</v>
      </c>
      <c r="C219" s="2" t="s">
        <v>404</v>
      </c>
      <c r="D219" s="3">
        <v>1.1156268847429018</v>
      </c>
      <c r="E219" s="4">
        <v>0.8812489631712912</v>
      </c>
      <c r="F219" s="3">
        <v>1.0746967844213449</v>
      </c>
      <c r="G219" s="5">
        <v>0.95683145390262458</v>
      </c>
      <c r="H219" s="3">
        <v>4.8787821941238541</v>
      </c>
      <c r="I219" s="5">
        <v>1.4705328099978531E-4</v>
      </c>
    </row>
    <row r="220" spans="1:9" x14ac:dyDescent="0.2">
      <c r="A220" s="2" t="s">
        <v>405</v>
      </c>
      <c r="B220" s="2" t="s">
        <v>405</v>
      </c>
      <c r="C220" s="2" t="s">
        <v>18</v>
      </c>
      <c r="D220" s="3">
        <v>-1.3647898434650676</v>
      </c>
      <c r="E220" s="4">
        <v>0.11880194536322987</v>
      </c>
      <c r="F220" s="3">
        <v>-1.0570933498003174</v>
      </c>
      <c r="G220" s="5">
        <v>0.94960427630196753</v>
      </c>
      <c r="H220" s="3">
        <v>1.0758069737402929</v>
      </c>
      <c r="I220" s="5">
        <v>0.77722683468146037</v>
      </c>
    </row>
    <row r="221" spans="1:9" x14ac:dyDescent="0.2">
      <c r="A221" s="2" t="s">
        <v>406</v>
      </c>
      <c r="B221" s="2" t="s">
        <v>406</v>
      </c>
      <c r="C221" s="2" t="s">
        <v>407</v>
      </c>
      <c r="D221" s="3">
        <v>1.042633824283197</v>
      </c>
      <c r="E221" s="4">
        <v>0.9595534539255447</v>
      </c>
      <c r="F221" s="3">
        <v>1.1100028147794725</v>
      </c>
      <c r="G221" s="5">
        <v>0.81265073989385839</v>
      </c>
      <c r="H221" s="3">
        <v>-1.3567646167505449</v>
      </c>
      <c r="I221" s="5">
        <v>1.5106145244519423E-2</v>
      </c>
    </row>
    <row r="222" spans="1:9" x14ac:dyDescent="0.2">
      <c r="A222" s="2" t="s">
        <v>408</v>
      </c>
      <c r="B222" s="2" t="s">
        <v>409</v>
      </c>
      <c r="C222" s="2" t="s">
        <v>410</v>
      </c>
      <c r="D222" s="3">
        <v>1.0209355164597287</v>
      </c>
      <c r="E222" s="4">
        <v>0.99002373973229418</v>
      </c>
      <c r="F222" s="3">
        <v>1.1417518541443177</v>
      </c>
      <c r="G222" s="5">
        <v>0.73959152900837044</v>
      </c>
      <c r="H222" s="3">
        <v>-1.2220434689902586</v>
      </c>
      <c r="I222" s="5">
        <v>0.27675987712975009</v>
      </c>
    </row>
    <row r="223" spans="1:9" x14ac:dyDescent="0.2">
      <c r="A223" s="2" t="s">
        <v>411</v>
      </c>
      <c r="B223" s="2" t="s">
        <v>411</v>
      </c>
      <c r="C223" s="2" t="s">
        <v>412</v>
      </c>
      <c r="D223" s="3">
        <v>-1.0049302996519991</v>
      </c>
      <c r="E223" s="4">
        <v>0.99848010064093484</v>
      </c>
      <c r="F223" s="3">
        <v>-1.0346390196487469</v>
      </c>
      <c r="G223" s="5">
        <v>0.98071162134507783</v>
      </c>
      <c r="H223" s="3">
        <v>1.1708149592691328</v>
      </c>
      <c r="I223" s="5">
        <v>0.46434760992788005</v>
      </c>
    </row>
    <row r="224" spans="1:9" x14ac:dyDescent="0.2">
      <c r="A224" s="2" t="s">
        <v>413</v>
      </c>
      <c r="B224" s="2" t="s">
        <v>413</v>
      </c>
      <c r="C224" s="2" t="s">
        <v>414</v>
      </c>
      <c r="D224" s="3">
        <v>-1.2280203153868523</v>
      </c>
      <c r="E224" s="4">
        <v>0.28470490052847219</v>
      </c>
      <c r="F224" s="3">
        <v>1.0793888175586481</v>
      </c>
      <c r="G224" s="5">
        <v>0.88708982646257428</v>
      </c>
      <c r="H224" s="3">
        <v>-1.1076205579794898</v>
      </c>
      <c r="I224" s="5">
        <v>0.53390695977714808</v>
      </c>
    </row>
    <row r="225" spans="1:9" x14ac:dyDescent="0.2">
      <c r="A225" s="2" t="s">
        <v>415</v>
      </c>
      <c r="B225" s="2" t="s">
        <v>415</v>
      </c>
      <c r="C225" s="2" t="s">
        <v>416</v>
      </c>
      <c r="D225" s="3">
        <v>-1.0247847741745566</v>
      </c>
      <c r="E225" s="4">
        <v>0.97786677021625701</v>
      </c>
      <c r="F225" s="3">
        <v>1.0008787225627731</v>
      </c>
      <c r="G225" s="5">
        <v>1</v>
      </c>
      <c r="H225" s="3">
        <v>-1.0996574681004816</v>
      </c>
      <c r="I225" s="5">
        <v>0.61900371918902108</v>
      </c>
    </row>
    <row r="226" spans="1:9" x14ac:dyDescent="0.2">
      <c r="A226" s="2" t="s">
        <v>417</v>
      </c>
      <c r="B226" s="2" t="s">
        <v>417</v>
      </c>
      <c r="C226" s="2" t="s">
        <v>418</v>
      </c>
      <c r="D226" s="3">
        <v>-1.1603498617502037</v>
      </c>
      <c r="E226" s="4">
        <v>0.49998182079024911</v>
      </c>
      <c r="F226" s="3">
        <v>-1.3185943663753734</v>
      </c>
      <c r="G226" s="5">
        <v>0.44050543058841968</v>
      </c>
      <c r="H226" s="3">
        <v>1.2860770036133828</v>
      </c>
      <c r="I226" s="5">
        <v>0.31847128158888155</v>
      </c>
    </row>
    <row r="227" spans="1:9" x14ac:dyDescent="0.2">
      <c r="A227" s="2" t="s">
        <v>419</v>
      </c>
      <c r="B227" s="2" t="s">
        <v>419</v>
      </c>
      <c r="C227" s="2" t="s">
        <v>18</v>
      </c>
      <c r="D227" s="3">
        <v>-1.1634197586043962</v>
      </c>
      <c r="E227" s="4">
        <v>0.65302557793065641</v>
      </c>
      <c r="F227" s="3">
        <v>-1.0429899615268214</v>
      </c>
      <c r="G227" s="5">
        <v>0.97654687553300012</v>
      </c>
      <c r="H227" s="3">
        <v>2.108247675033792</v>
      </c>
      <c r="I227" s="5">
        <v>2.1061458324829044E-2</v>
      </c>
    </row>
    <row r="228" spans="1:9" x14ac:dyDescent="0.2">
      <c r="A228" s="2" t="s">
        <v>420</v>
      </c>
      <c r="B228" s="2" t="s">
        <v>420</v>
      </c>
      <c r="C228" s="2" t="s">
        <v>18</v>
      </c>
      <c r="D228" s="3">
        <v>-1.0570135296637013</v>
      </c>
      <c r="E228" s="4">
        <v>0.86776739342163933</v>
      </c>
      <c r="F228" s="3">
        <v>-1.0774361468836466</v>
      </c>
      <c r="G228" s="5">
        <v>0.81888745879444758</v>
      </c>
      <c r="H228" s="3">
        <v>1.9668385573225378</v>
      </c>
      <c r="I228" s="5">
        <v>2.0226183226008329E-5</v>
      </c>
    </row>
    <row r="229" spans="1:9" x14ac:dyDescent="0.2">
      <c r="A229" s="2" t="s">
        <v>421</v>
      </c>
      <c r="B229" s="2" t="s">
        <v>421</v>
      </c>
      <c r="C229" s="2" t="s">
        <v>18</v>
      </c>
      <c r="D229" s="3">
        <v>1.013739906234622</v>
      </c>
      <c r="E229" s="4">
        <v>0.99210775028397891</v>
      </c>
      <c r="F229" s="3">
        <v>1.0931190033161871</v>
      </c>
      <c r="G229" s="5">
        <v>0.81658797702055441</v>
      </c>
      <c r="H229" s="3">
        <v>1.9898041103119408</v>
      </c>
      <c r="I229" s="5">
        <v>2.9544177785892931E-5</v>
      </c>
    </row>
    <row r="230" spans="1:9" x14ac:dyDescent="0.2">
      <c r="A230" s="2" t="s">
        <v>422</v>
      </c>
      <c r="B230" s="2" t="s">
        <v>422</v>
      </c>
      <c r="C230" s="2" t="s">
        <v>18</v>
      </c>
      <c r="D230" s="3">
        <v>-1.0312065152841465</v>
      </c>
      <c r="E230" s="4">
        <v>0.96461014556186575</v>
      </c>
      <c r="F230" s="3">
        <v>1.0164957044786538</v>
      </c>
      <c r="G230" s="5">
        <v>0.98897933597035659</v>
      </c>
      <c r="H230" s="3">
        <v>2.9525534569556799</v>
      </c>
      <c r="I230" s="5">
        <v>0</v>
      </c>
    </row>
    <row r="231" spans="1:9" x14ac:dyDescent="0.2">
      <c r="A231" s="2" t="s">
        <v>423</v>
      </c>
      <c r="B231" s="2" t="s">
        <v>423</v>
      </c>
      <c r="C231" s="2" t="s">
        <v>18</v>
      </c>
      <c r="D231" s="3">
        <v>-1.1099095686738176</v>
      </c>
      <c r="E231" s="4">
        <v>0.80383491417459985</v>
      </c>
      <c r="F231" s="3">
        <v>1.0486156003401055</v>
      </c>
      <c r="G231" s="5">
        <v>0.933703018588389</v>
      </c>
      <c r="H231" s="3">
        <v>3.8248850898319424</v>
      </c>
      <c r="I231" s="5">
        <v>7.6286431374195203E-15</v>
      </c>
    </row>
    <row r="232" spans="1:9" x14ac:dyDescent="0.2">
      <c r="A232" s="2" t="s">
        <v>424</v>
      </c>
      <c r="B232" s="2" t="s">
        <v>424</v>
      </c>
      <c r="C232" s="2" t="s">
        <v>425</v>
      </c>
      <c r="D232" s="3">
        <v>-1.041367669536005</v>
      </c>
      <c r="E232" s="4">
        <v>0.94028715580935263</v>
      </c>
      <c r="F232" s="3">
        <v>-1.0195381869929439</v>
      </c>
      <c r="G232" s="5">
        <v>0.98802661778440204</v>
      </c>
      <c r="H232" s="3">
        <v>3.0454754080261615</v>
      </c>
      <c r="I232" s="5">
        <v>1.9002639837260213E-12</v>
      </c>
    </row>
    <row r="233" spans="1:9" x14ac:dyDescent="0.2">
      <c r="A233" s="2" t="s">
        <v>426</v>
      </c>
      <c r="B233" s="2" t="s">
        <v>426</v>
      </c>
      <c r="C233" s="2" t="s">
        <v>18</v>
      </c>
      <c r="D233" s="3">
        <v>-1.1804143224222678</v>
      </c>
      <c r="E233" s="4">
        <v>0.87382675617297267</v>
      </c>
      <c r="F233" s="3">
        <v>1.1131103817698147</v>
      </c>
      <c r="G233" s="5">
        <v>0.90744857713442117</v>
      </c>
      <c r="H233" s="3">
        <v>3.6193203366230402</v>
      </c>
      <c r="I233" s="5">
        <v>0</v>
      </c>
    </row>
    <row r="234" spans="1:9" x14ac:dyDescent="0.2">
      <c r="A234" s="2" t="s">
        <v>427</v>
      </c>
      <c r="B234" s="2" t="s">
        <v>427</v>
      </c>
      <c r="C234" s="2" t="s">
        <v>416</v>
      </c>
      <c r="D234" s="3">
        <v>-1.2639973550564607</v>
      </c>
      <c r="E234" s="4">
        <v>0.51260245088790701</v>
      </c>
      <c r="F234" s="3">
        <v>-1.0476857332426599</v>
      </c>
      <c r="G234" s="5">
        <v>0.9717675486718198</v>
      </c>
      <c r="H234" s="3">
        <v>3.2550212585165244</v>
      </c>
      <c r="I234" s="5">
        <v>1.0148329865020709E-12</v>
      </c>
    </row>
    <row r="235" spans="1:9" x14ac:dyDescent="0.2">
      <c r="A235" s="2" t="s">
        <v>428</v>
      </c>
      <c r="B235" s="2" t="s">
        <v>428</v>
      </c>
      <c r="C235" s="2" t="s">
        <v>412</v>
      </c>
      <c r="D235" s="3">
        <v>-1.0017213073897833</v>
      </c>
      <c r="E235" s="4">
        <v>0.99996400736020241</v>
      </c>
      <c r="F235" s="3">
        <v>-1.1110948498146855</v>
      </c>
      <c r="G235" s="5">
        <v>0.68092355839982177</v>
      </c>
      <c r="H235" s="3">
        <v>1.978881687959825</v>
      </c>
      <c r="I235" s="5">
        <v>1.7137022819721127E-4</v>
      </c>
    </row>
    <row r="236" spans="1:9" x14ac:dyDescent="0.2">
      <c r="A236" s="2" t="s">
        <v>429</v>
      </c>
      <c r="B236" s="2" t="s">
        <v>429</v>
      </c>
      <c r="C236" s="2" t="s">
        <v>18</v>
      </c>
      <c r="D236" s="3">
        <v>-1.148534267245928</v>
      </c>
      <c r="E236" s="4">
        <v>0.67212417868957686</v>
      </c>
      <c r="F236" s="3">
        <v>-1.1057229837572187</v>
      </c>
      <c r="G236" s="5">
        <v>0.75444590411422852</v>
      </c>
      <c r="H236" s="3">
        <v>1.9597655712191187</v>
      </c>
      <c r="I236" s="5">
        <v>6.9747109644847965E-5</v>
      </c>
    </row>
    <row r="237" spans="1:9" x14ac:dyDescent="0.2">
      <c r="A237" s="2" t="s">
        <v>430</v>
      </c>
      <c r="B237" s="2" t="s">
        <v>430</v>
      </c>
      <c r="C237" s="2" t="s">
        <v>431</v>
      </c>
      <c r="D237" s="3">
        <v>-1.2205113253691198</v>
      </c>
      <c r="E237" s="4">
        <v>0.2810442581490819</v>
      </c>
      <c r="F237" s="3">
        <v>-1.0646561951424172</v>
      </c>
      <c r="G237" s="5">
        <v>0.89561462099104006</v>
      </c>
      <c r="H237" s="3">
        <v>1.008385891483262</v>
      </c>
      <c r="I237" s="5">
        <v>0.98718016337513037</v>
      </c>
    </row>
    <row r="238" spans="1:9" x14ac:dyDescent="0.2">
      <c r="A238" s="2" t="s">
        <v>432</v>
      </c>
      <c r="B238" s="2" t="s">
        <v>432</v>
      </c>
      <c r="C238" s="2" t="s">
        <v>18</v>
      </c>
      <c r="D238" s="3">
        <v>-1.1631094923308309</v>
      </c>
      <c r="E238" s="4">
        <v>0.32936129686899263</v>
      </c>
      <c r="F238" s="3">
        <v>1.1258968894266195</v>
      </c>
      <c r="G238" s="5">
        <v>0.53042349052344195</v>
      </c>
      <c r="H238" s="3">
        <v>1.2255309796393561</v>
      </c>
      <c r="I238" s="5">
        <v>6.9392417058856109E-3</v>
      </c>
    </row>
    <row r="239" spans="1:9" x14ac:dyDescent="0.2">
      <c r="A239" s="2" t="s">
        <v>433</v>
      </c>
      <c r="B239" s="2" t="s">
        <v>434</v>
      </c>
      <c r="C239" s="2" t="s">
        <v>435</v>
      </c>
      <c r="D239" s="3">
        <v>-1.1402459045951245</v>
      </c>
      <c r="E239" s="4">
        <v>0.55667321152014204</v>
      </c>
      <c r="F239" s="3">
        <v>1.3392963885208848</v>
      </c>
      <c r="G239" s="5">
        <v>4.1481530419925298E-2</v>
      </c>
      <c r="H239" s="3">
        <v>1.0839732549076682</v>
      </c>
      <c r="I239" s="5">
        <v>0.74988232114127851</v>
      </c>
    </row>
    <row r="240" spans="1:9" x14ac:dyDescent="0.2">
      <c r="A240" s="2" t="s">
        <v>436</v>
      </c>
      <c r="B240" s="2" t="s">
        <v>436</v>
      </c>
      <c r="C240" s="2" t="s">
        <v>437</v>
      </c>
      <c r="D240" s="3">
        <v>-1.12264155841024</v>
      </c>
      <c r="E240" s="4">
        <v>0.84155808748498373</v>
      </c>
      <c r="F240" s="3">
        <v>-1.1446887457020827</v>
      </c>
      <c r="G240" s="5">
        <v>0.53042349052344195</v>
      </c>
      <c r="H240" s="3">
        <v>-1.8421608318794271</v>
      </c>
      <c r="I240" s="5">
        <v>0.18650784302955487</v>
      </c>
    </row>
    <row r="241" spans="1:9" x14ac:dyDescent="0.2">
      <c r="A241" s="2" t="s">
        <v>438</v>
      </c>
      <c r="B241" s="2" t="s">
        <v>438</v>
      </c>
      <c r="C241" s="2" t="s">
        <v>439</v>
      </c>
      <c r="D241" s="3">
        <v>-1.1468182417073884</v>
      </c>
      <c r="E241" s="4">
        <v>0.84082456968285357</v>
      </c>
      <c r="F241" s="3">
        <v>-1.2090138952330152</v>
      </c>
      <c r="G241" s="5">
        <v>0.89731620548276392</v>
      </c>
      <c r="H241" s="3">
        <v>-1.9381560550046584</v>
      </c>
      <c r="I241" s="5">
        <v>8.303794631666658E-3</v>
      </c>
    </row>
    <row r="242" spans="1:9" x14ac:dyDescent="0.2">
      <c r="A242" s="2" t="s">
        <v>440</v>
      </c>
      <c r="B242" s="2" t="s">
        <v>440</v>
      </c>
      <c r="C242" s="2" t="s">
        <v>441</v>
      </c>
      <c r="D242" s="3">
        <v>-1.1319153754964735</v>
      </c>
      <c r="E242" s="4">
        <v>0.7004526463993167</v>
      </c>
      <c r="F242" s="3">
        <v>-1.1296200493589317</v>
      </c>
      <c r="G242" s="5">
        <v>0.95151515563972611</v>
      </c>
      <c r="H242" s="3">
        <v>1.1042862551479635</v>
      </c>
      <c r="I242" s="5">
        <v>0.67629032973166769</v>
      </c>
    </row>
    <row r="243" spans="1:9" x14ac:dyDescent="0.2">
      <c r="A243" s="2" t="s">
        <v>442</v>
      </c>
      <c r="B243" s="2" t="s">
        <v>442</v>
      </c>
      <c r="C243" s="2" t="s">
        <v>443</v>
      </c>
      <c r="D243" s="3">
        <v>-1.3242467734916576</v>
      </c>
      <c r="E243" s="4">
        <v>4.7560134169705406E-2</v>
      </c>
      <c r="F243" s="3">
        <v>-1.2439153235211939</v>
      </c>
      <c r="G243" s="5">
        <v>0.89731620548276392</v>
      </c>
      <c r="H243" s="3">
        <v>1.1033667147294415</v>
      </c>
      <c r="I243" s="5">
        <v>0.65111661218719852</v>
      </c>
    </row>
    <row r="244" spans="1:9" x14ac:dyDescent="0.2">
      <c r="A244" s="2" t="s">
        <v>444</v>
      </c>
      <c r="B244" s="2" t="s">
        <v>444</v>
      </c>
      <c r="C244" s="2" t="s">
        <v>445</v>
      </c>
      <c r="D244" s="3">
        <v>-1.2065397945267764</v>
      </c>
      <c r="E244" s="4">
        <v>8.1456417159913821E-2</v>
      </c>
      <c r="F244" s="3">
        <v>-1.0927110596418339</v>
      </c>
      <c r="G244" s="5">
        <v>0.94234481790377533</v>
      </c>
      <c r="H244" s="3">
        <v>1.3001880899040508</v>
      </c>
      <c r="I244" s="5">
        <v>0.10478259600740868</v>
      </c>
    </row>
    <row r="245" spans="1:9" x14ac:dyDescent="0.2">
      <c r="A245" s="2" t="s">
        <v>446</v>
      </c>
      <c r="B245" s="2" t="s">
        <v>446</v>
      </c>
      <c r="C245" s="2" t="s">
        <v>447</v>
      </c>
      <c r="D245" s="3">
        <v>-1.0338694055984738</v>
      </c>
      <c r="E245" s="4">
        <v>0.9595534539255447</v>
      </c>
      <c r="F245" s="3">
        <v>-1.0662424581600616</v>
      </c>
      <c r="G245" s="5">
        <v>0.95043768694369302</v>
      </c>
      <c r="H245" s="3">
        <v>1.877468313969519</v>
      </c>
      <c r="I245" s="5">
        <v>4.472619005908343E-3</v>
      </c>
    </row>
    <row r="246" spans="1:9" x14ac:dyDescent="0.2">
      <c r="A246" s="2" t="s">
        <v>448</v>
      </c>
      <c r="B246" s="2" t="s">
        <v>448</v>
      </c>
      <c r="C246" s="2" t="s">
        <v>447</v>
      </c>
      <c r="D246" s="3">
        <v>-1.1067060867310385</v>
      </c>
      <c r="E246" s="4">
        <v>0.5903549362680266</v>
      </c>
      <c r="F246" s="3">
        <v>-1.1151223507941175</v>
      </c>
      <c r="G246" s="5">
        <v>0.8841639872451994</v>
      </c>
      <c r="H246" s="3">
        <v>1.6200632119646459</v>
      </c>
      <c r="I246" s="5">
        <v>4.0491191010555427E-3</v>
      </c>
    </row>
    <row r="247" spans="1:9" x14ac:dyDescent="0.2">
      <c r="A247" s="2" t="s">
        <v>449</v>
      </c>
      <c r="B247" s="2" t="s">
        <v>449</v>
      </c>
      <c r="C247" s="2" t="s">
        <v>450</v>
      </c>
      <c r="D247" s="3">
        <v>-1.0447057854265887</v>
      </c>
      <c r="E247" s="4">
        <v>0.96665041938173912</v>
      </c>
      <c r="F247" s="3">
        <v>-1.0673844605871512</v>
      </c>
      <c r="G247" s="5">
        <v>0.932885491896837</v>
      </c>
      <c r="H247" s="3">
        <v>1.8518915189191347</v>
      </c>
      <c r="I247" s="5">
        <v>2.5840048550952802E-2</v>
      </c>
    </row>
    <row r="248" spans="1:9" x14ac:dyDescent="0.2">
      <c r="A248" s="2" t="s">
        <v>451</v>
      </c>
      <c r="B248" s="2" t="s">
        <v>451</v>
      </c>
      <c r="C248" s="2" t="s">
        <v>452</v>
      </c>
      <c r="D248" s="3">
        <v>-1.1462785507934474</v>
      </c>
      <c r="E248" s="4">
        <v>0.49769070111452746</v>
      </c>
      <c r="F248" s="3">
        <v>-1.2238080749815721</v>
      </c>
      <c r="G248" s="5">
        <v>0.77841973192119196</v>
      </c>
      <c r="H248" s="3">
        <v>1.8120967910718504</v>
      </c>
      <c r="I248" s="5">
        <v>1.5765045365173879E-2</v>
      </c>
    </row>
    <row r="249" spans="1:9" x14ac:dyDescent="0.2">
      <c r="A249" s="2" t="s">
        <v>453</v>
      </c>
      <c r="B249" s="2" t="s">
        <v>453</v>
      </c>
      <c r="C249" s="2" t="s">
        <v>454</v>
      </c>
      <c r="D249" s="3">
        <v>-1.4268367646650422</v>
      </c>
      <c r="E249" s="4">
        <v>0.57269046735361173</v>
      </c>
      <c r="F249" s="3">
        <v>-1.2358813699201918</v>
      </c>
      <c r="G249" s="5">
        <v>0.64757611369697665</v>
      </c>
      <c r="H249" s="3">
        <v>1.2994462397577096</v>
      </c>
      <c r="I249" s="5">
        <v>0.10545214073076258</v>
      </c>
    </row>
    <row r="250" spans="1:9" x14ac:dyDescent="0.2">
      <c r="A250" s="2" t="s">
        <v>455</v>
      </c>
      <c r="B250" s="2" t="s">
        <v>455</v>
      </c>
      <c r="C250" s="2" t="s">
        <v>456</v>
      </c>
      <c r="D250" s="3">
        <v>-1.2582295827838756</v>
      </c>
      <c r="E250" s="4">
        <v>0.79269605997406078</v>
      </c>
      <c r="F250" s="3">
        <v>-1.2044944759836875</v>
      </c>
      <c r="G250" s="5">
        <v>0.80499543612251467</v>
      </c>
      <c r="H250" s="3">
        <v>1.1626374251611677</v>
      </c>
      <c r="I250" s="5">
        <v>0.41559497668047107</v>
      </c>
    </row>
    <row r="251" spans="1:9" x14ac:dyDescent="0.2">
      <c r="A251" s="2" t="s">
        <v>457</v>
      </c>
      <c r="B251" s="2" t="s">
        <v>457</v>
      </c>
      <c r="C251" s="2" t="s">
        <v>458</v>
      </c>
      <c r="D251" s="3">
        <v>1.0049511521993062</v>
      </c>
      <c r="E251" s="4">
        <v>0.99848010064093484</v>
      </c>
      <c r="F251" s="3">
        <v>-1.3352425409166451</v>
      </c>
      <c r="G251" s="5">
        <v>0.8384153434022269</v>
      </c>
      <c r="H251" s="3">
        <v>1.0451569829578307</v>
      </c>
      <c r="I251" s="5">
        <v>0.84807223272455845</v>
      </c>
    </row>
    <row r="252" spans="1:9" x14ac:dyDescent="0.2">
      <c r="A252" s="2" t="s">
        <v>459</v>
      </c>
      <c r="B252" s="2" t="s">
        <v>459</v>
      </c>
      <c r="C252" s="2" t="s">
        <v>6120</v>
      </c>
      <c r="D252" s="3">
        <v>1.0391517403886141</v>
      </c>
      <c r="E252" s="4">
        <v>0.86097373988266168</v>
      </c>
      <c r="F252" s="3">
        <v>-1.2651018141988035</v>
      </c>
      <c r="G252" s="5">
        <v>0.30887085525206182</v>
      </c>
      <c r="H252" s="3">
        <v>1.2342490345055952</v>
      </c>
      <c r="I252" s="5">
        <v>0.27689237001311046</v>
      </c>
    </row>
    <row r="253" spans="1:9" x14ac:dyDescent="0.2">
      <c r="A253" s="2" t="s">
        <v>460</v>
      </c>
      <c r="B253" s="2" t="s">
        <v>460</v>
      </c>
      <c r="C253" s="2" t="s">
        <v>461</v>
      </c>
      <c r="D253" s="3">
        <v>-1.0478603905468051</v>
      </c>
      <c r="E253" s="4">
        <v>0.88710870212549464</v>
      </c>
      <c r="F253" s="3">
        <v>1.0107483257983885</v>
      </c>
      <c r="G253" s="5">
        <v>0.99528812664857069</v>
      </c>
      <c r="H253" s="3">
        <v>2.0143451039839659</v>
      </c>
      <c r="I253" s="5">
        <v>2.4834509448901088E-10</v>
      </c>
    </row>
    <row r="254" spans="1:9" x14ac:dyDescent="0.2">
      <c r="A254" s="2" t="s">
        <v>462</v>
      </c>
      <c r="B254" s="2" t="s">
        <v>462</v>
      </c>
      <c r="C254" s="2" t="s">
        <v>463</v>
      </c>
      <c r="D254" s="3">
        <v>4.8395553105972411</v>
      </c>
      <c r="E254" s="4">
        <v>0.86097373988266168</v>
      </c>
      <c r="F254" s="3">
        <v>-9.4751965659183792</v>
      </c>
      <c r="G254" s="5">
        <v>0.78628686177846374</v>
      </c>
      <c r="H254" s="3">
        <v>-12.648214376836172</v>
      </c>
      <c r="I254" s="5">
        <v>0.73596186809750752</v>
      </c>
    </row>
    <row r="255" spans="1:9" x14ac:dyDescent="0.2">
      <c r="A255" s="2" t="s">
        <v>464</v>
      </c>
      <c r="B255" s="2" t="s">
        <v>464</v>
      </c>
      <c r="C255" s="2" t="s">
        <v>465</v>
      </c>
      <c r="D255" s="3">
        <v>1.0682478545089511</v>
      </c>
      <c r="E255" s="4">
        <v>0.97427052267729364</v>
      </c>
      <c r="F255" s="3">
        <v>1.0247927060078326</v>
      </c>
      <c r="G255" s="5">
        <v>0.99528812664857069</v>
      </c>
      <c r="H255" s="3">
        <v>3.0482120962237005</v>
      </c>
      <c r="I255" s="5">
        <v>2.9507180623179697E-7</v>
      </c>
    </row>
    <row r="256" spans="1:9" x14ac:dyDescent="0.2">
      <c r="A256" s="2" t="s">
        <v>466</v>
      </c>
      <c r="B256" s="2" t="s">
        <v>466</v>
      </c>
      <c r="C256" s="2" t="s">
        <v>6121</v>
      </c>
      <c r="D256" s="3">
        <v>1.1448116035629092</v>
      </c>
      <c r="E256" s="4">
        <v>0.24631277908281424</v>
      </c>
      <c r="F256" s="3">
        <v>-1.1075354613069353</v>
      </c>
      <c r="G256" s="5">
        <v>0.63554001441881569</v>
      </c>
      <c r="H256" s="3">
        <v>1.1165348644234427</v>
      </c>
      <c r="I256" s="5">
        <v>0.65022432464912427</v>
      </c>
    </row>
    <row r="257" spans="1:9" x14ac:dyDescent="0.2">
      <c r="A257" s="2" t="s">
        <v>467</v>
      </c>
      <c r="B257" s="2" t="s">
        <v>467</v>
      </c>
      <c r="C257" s="2" t="s">
        <v>468</v>
      </c>
      <c r="D257" s="3">
        <v>1.0737466350894604</v>
      </c>
      <c r="E257" s="4">
        <v>0.92691965245688757</v>
      </c>
      <c r="F257" s="3">
        <v>1.0580728309294283</v>
      </c>
      <c r="G257" s="5">
        <v>0.91982609607297949</v>
      </c>
      <c r="H257" s="3">
        <v>1.275941168402867</v>
      </c>
      <c r="I257" s="5">
        <v>0.48195952704197209</v>
      </c>
    </row>
    <row r="258" spans="1:9" x14ac:dyDescent="0.2">
      <c r="A258" s="2" t="s">
        <v>469</v>
      </c>
      <c r="B258" s="2" t="s">
        <v>469</v>
      </c>
      <c r="C258" s="2" t="s">
        <v>470</v>
      </c>
      <c r="D258" s="3">
        <v>-1.0386087423096031</v>
      </c>
      <c r="E258" s="4">
        <v>0.92357299151157701</v>
      </c>
      <c r="F258" s="3">
        <v>1.0615104239394961</v>
      </c>
      <c r="G258" s="5">
        <v>0.88708982646257428</v>
      </c>
      <c r="H258" s="3">
        <v>-1.3164435671997334</v>
      </c>
      <c r="I258" s="5">
        <v>2.7124028495066413E-2</v>
      </c>
    </row>
    <row r="259" spans="1:9" x14ac:dyDescent="0.2">
      <c r="A259" s="2" t="s">
        <v>471</v>
      </c>
      <c r="B259" s="2" t="s">
        <v>471</v>
      </c>
      <c r="C259" s="2" t="s">
        <v>472</v>
      </c>
      <c r="D259" s="3">
        <v>-1.2698719885683076</v>
      </c>
      <c r="E259" s="4">
        <v>0.12082346209986115</v>
      </c>
      <c r="F259" s="3">
        <v>1.0247151179683758</v>
      </c>
      <c r="G259" s="5">
        <v>0.9821787470229878</v>
      </c>
      <c r="H259" s="3">
        <v>1.0283512953937237</v>
      </c>
      <c r="I259" s="5">
        <v>0.87012592016991686</v>
      </c>
    </row>
    <row r="260" spans="1:9" x14ac:dyDescent="0.2">
      <c r="A260" s="2" t="s">
        <v>473</v>
      </c>
      <c r="B260" s="2" t="s">
        <v>473</v>
      </c>
      <c r="C260" s="2" t="s">
        <v>474</v>
      </c>
      <c r="D260" s="3">
        <v>-1.1499468738010645</v>
      </c>
      <c r="E260" s="4">
        <v>0.77900815045680238</v>
      </c>
      <c r="F260" s="3">
        <v>-1.1813771859963762</v>
      </c>
      <c r="G260" s="5">
        <v>0.62149650212416618</v>
      </c>
      <c r="H260" s="3">
        <v>1.4114171362676622</v>
      </c>
      <c r="I260" s="5">
        <v>7.8786552339202745E-2</v>
      </c>
    </row>
    <row r="261" spans="1:9" x14ac:dyDescent="0.2">
      <c r="A261" s="2" t="s">
        <v>475</v>
      </c>
      <c r="B261" s="2" t="s">
        <v>475</v>
      </c>
      <c r="C261" s="2" t="s">
        <v>18</v>
      </c>
      <c r="D261" s="3">
        <v>1.322303852717347</v>
      </c>
      <c r="E261" s="4">
        <v>0.42794228309061183</v>
      </c>
      <c r="F261" s="3">
        <v>-1.0694426776330928</v>
      </c>
      <c r="G261" s="5">
        <v>0.98202389821992375</v>
      </c>
      <c r="H261" s="3">
        <v>1.3283246164263334</v>
      </c>
      <c r="I261" s="5">
        <v>0.32461525496202714</v>
      </c>
    </row>
    <row r="262" spans="1:9" x14ac:dyDescent="0.2">
      <c r="A262" s="2" t="s">
        <v>476</v>
      </c>
      <c r="B262" s="2" t="s">
        <v>476</v>
      </c>
      <c r="C262" s="2" t="s">
        <v>18</v>
      </c>
      <c r="D262" s="3">
        <v>1.0055399611918066</v>
      </c>
      <c r="E262" s="4">
        <v>0.99848010064093484</v>
      </c>
      <c r="F262" s="3">
        <v>1.3584198498770101</v>
      </c>
      <c r="G262" s="5">
        <v>7.5681802567632253E-2</v>
      </c>
      <c r="H262" s="3">
        <v>-1.1273861368526381</v>
      </c>
      <c r="I262" s="5">
        <v>0.54497737957379455</v>
      </c>
    </row>
    <row r="263" spans="1:9" x14ac:dyDescent="0.2">
      <c r="A263" s="2" t="s">
        <v>477</v>
      </c>
      <c r="B263" s="2" t="s">
        <v>477</v>
      </c>
      <c r="C263" s="2" t="s">
        <v>18</v>
      </c>
      <c r="D263" s="3">
        <v>1.6671055230625369</v>
      </c>
      <c r="E263" s="4">
        <v>0.50960983329451093</v>
      </c>
      <c r="F263" s="3">
        <v>1.3551499305414869</v>
      </c>
      <c r="G263" s="5">
        <v>0.3751728966679434</v>
      </c>
      <c r="H263" s="3">
        <v>-3.0112510320036905</v>
      </c>
      <c r="I263" s="5">
        <v>1.8816869620080164E-10</v>
      </c>
    </row>
    <row r="264" spans="1:9" x14ac:dyDescent="0.2">
      <c r="A264" s="2" t="s">
        <v>478</v>
      </c>
      <c r="B264" s="2" t="s">
        <v>478</v>
      </c>
      <c r="C264" s="2" t="s">
        <v>479</v>
      </c>
      <c r="D264" s="3">
        <v>1.5419868319413002</v>
      </c>
      <c r="E264" s="4">
        <v>5.387575318775914E-2</v>
      </c>
      <c r="F264" s="3">
        <v>1.5802886964751803</v>
      </c>
      <c r="G264" s="5">
        <v>8.9045829345358457E-3</v>
      </c>
      <c r="H264" s="3">
        <v>-2.5264607688016283</v>
      </c>
      <c r="I264" s="5">
        <v>1.8102373489834443E-4</v>
      </c>
    </row>
    <row r="265" spans="1:9" x14ac:dyDescent="0.2">
      <c r="A265" s="2" t="s">
        <v>480</v>
      </c>
      <c r="B265" s="2" t="s">
        <v>480</v>
      </c>
      <c r="C265" s="2" t="s">
        <v>18</v>
      </c>
      <c r="D265" s="3">
        <v>-1.2995834112622877</v>
      </c>
      <c r="E265" s="4">
        <v>8.103873519366904E-2</v>
      </c>
      <c r="F265" s="3">
        <v>-1.2262742195115639</v>
      </c>
      <c r="G265" s="5">
        <v>0.2835980358366807</v>
      </c>
      <c r="H265" s="3">
        <v>1.1534655183196691</v>
      </c>
      <c r="I265" s="5">
        <v>0.42806703238695437</v>
      </c>
    </row>
    <row r="266" spans="1:9" x14ac:dyDescent="0.2">
      <c r="A266" s="2" t="s">
        <v>481</v>
      </c>
      <c r="B266" s="2" t="s">
        <v>481</v>
      </c>
      <c r="C266" s="2" t="s">
        <v>482</v>
      </c>
      <c r="D266" s="3">
        <v>-1.1607236725030297</v>
      </c>
      <c r="E266" s="4">
        <v>0.88461752880674216</v>
      </c>
      <c r="F266" s="3">
        <v>1.1551641421153895</v>
      </c>
      <c r="G266" s="5">
        <v>0.6713974607097899</v>
      </c>
      <c r="H266" s="3">
        <v>1.2158132921640949</v>
      </c>
      <c r="I266" s="5">
        <v>0.3556370716119398</v>
      </c>
    </row>
    <row r="267" spans="1:9" x14ac:dyDescent="0.2">
      <c r="A267" s="2" t="s">
        <v>483</v>
      </c>
      <c r="B267" s="2" t="s">
        <v>483</v>
      </c>
      <c r="C267" s="2" t="s">
        <v>484</v>
      </c>
      <c r="D267" s="3">
        <v>-1.000032764914099</v>
      </c>
      <c r="E267" s="4">
        <v>1</v>
      </c>
      <c r="F267" s="3">
        <v>-1.0675604395864149</v>
      </c>
      <c r="G267" s="5">
        <v>0.93782294981401282</v>
      </c>
      <c r="H267" s="3">
        <v>-1.1819898504783215</v>
      </c>
      <c r="I267" s="5">
        <v>0.52638528920721539</v>
      </c>
    </row>
    <row r="268" spans="1:9" x14ac:dyDescent="0.2">
      <c r="A268" s="2" t="s">
        <v>485</v>
      </c>
      <c r="B268" s="2" t="s">
        <v>485</v>
      </c>
      <c r="C268" s="2" t="s">
        <v>18</v>
      </c>
      <c r="D268" s="3">
        <v>1.0424141231996416</v>
      </c>
      <c r="E268" s="4">
        <v>0.9689041584866015</v>
      </c>
      <c r="F268" s="3">
        <v>1.2488968667763207</v>
      </c>
      <c r="G268" s="5">
        <v>0.58561215549259538</v>
      </c>
      <c r="H268" s="3">
        <v>4.3455098072890426</v>
      </c>
      <c r="I268" s="5">
        <v>0</v>
      </c>
    </row>
    <row r="269" spans="1:9" x14ac:dyDescent="0.2">
      <c r="A269" s="2" t="s">
        <v>486</v>
      </c>
      <c r="B269" s="2" t="s">
        <v>486</v>
      </c>
      <c r="C269" s="2" t="s">
        <v>487</v>
      </c>
      <c r="D269" s="3">
        <v>1.7824526481872449</v>
      </c>
      <c r="E269" s="4">
        <v>0.26154939188325377</v>
      </c>
      <c r="F269" s="3">
        <v>-1.5424013012960212</v>
      </c>
      <c r="G269" s="5">
        <v>0.81658797702055441</v>
      </c>
      <c r="H269" s="3">
        <v>-1.597303734838281</v>
      </c>
      <c r="I269" s="5">
        <v>0.32889541517859766</v>
      </c>
    </row>
    <row r="270" spans="1:9" x14ac:dyDescent="0.2">
      <c r="A270" s="2" t="s">
        <v>488</v>
      </c>
      <c r="B270" s="2" t="s">
        <v>488</v>
      </c>
      <c r="C270" s="2" t="s">
        <v>18</v>
      </c>
      <c r="D270" s="3">
        <v>-1.182043244603747</v>
      </c>
      <c r="E270" s="4">
        <v>0.65476204730891474</v>
      </c>
      <c r="F270" s="3">
        <v>-1.3819438128882824</v>
      </c>
      <c r="G270" s="5">
        <v>0.78810331257967536</v>
      </c>
      <c r="H270" s="3">
        <v>-1.0056486657332135</v>
      </c>
      <c r="I270" s="5">
        <v>0.99096138864852346</v>
      </c>
    </row>
    <row r="271" spans="1:9" x14ac:dyDescent="0.2">
      <c r="A271" s="2" t="s">
        <v>489</v>
      </c>
      <c r="B271" s="2" t="s">
        <v>489</v>
      </c>
      <c r="C271" s="2" t="s">
        <v>490</v>
      </c>
      <c r="D271" s="3">
        <v>1.0738581498838717</v>
      </c>
      <c r="E271" s="4">
        <v>0.93252040531222957</v>
      </c>
      <c r="F271" s="3">
        <v>-1.1410934031842901</v>
      </c>
      <c r="G271" s="5">
        <v>0.83039902181258785</v>
      </c>
      <c r="H271" s="3">
        <v>7.1210406125692494</v>
      </c>
      <c r="I271" s="5">
        <v>1.9261047048797834E-2</v>
      </c>
    </row>
    <row r="272" spans="1:9" x14ac:dyDescent="0.2">
      <c r="A272" s="2" t="s">
        <v>491</v>
      </c>
      <c r="B272" s="2" t="s">
        <v>492</v>
      </c>
      <c r="C272" s="2" t="s">
        <v>493</v>
      </c>
      <c r="D272" s="3">
        <v>-1.2214567013734237</v>
      </c>
      <c r="E272" s="4">
        <v>0.40073222086968535</v>
      </c>
      <c r="F272" s="3">
        <v>-1.3438294397050501</v>
      </c>
      <c r="G272" s="5">
        <v>0.55106066355397099</v>
      </c>
      <c r="H272" s="3">
        <v>3.3324077893594595</v>
      </c>
      <c r="I272" s="5">
        <v>7.9790304844562319E-3</v>
      </c>
    </row>
    <row r="273" spans="1:9" x14ac:dyDescent="0.2">
      <c r="A273" s="2" t="s">
        <v>494</v>
      </c>
      <c r="B273" s="2" t="s">
        <v>495</v>
      </c>
      <c r="C273" s="2" t="s">
        <v>496</v>
      </c>
      <c r="D273" s="3">
        <v>-1.4497411011696897</v>
      </c>
      <c r="E273" s="4">
        <v>0.15902704804521794</v>
      </c>
      <c r="F273" s="3">
        <v>1.1104001177525991</v>
      </c>
      <c r="G273" s="5">
        <v>0.78592161578739883</v>
      </c>
      <c r="H273" s="3">
        <v>1.0935408075796904</v>
      </c>
      <c r="I273" s="5">
        <v>0.44562649684676742</v>
      </c>
    </row>
    <row r="274" spans="1:9" x14ac:dyDescent="0.2">
      <c r="A274" s="2" t="s">
        <v>497</v>
      </c>
      <c r="B274" s="2" t="s">
        <v>497</v>
      </c>
      <c r="C274" s="2" t="s">
        <v>498</v>
      </c>
      <c r="D274" s="3">
        <v>-1.8136068573876027</v>
      </c>
      <c r="E274" s="4">
        <v>6.895886728793324E-2</v>
      </c>
      <c r="F274" s="3">
        <v>-1.5906135310075669</v>
      </c>
      <c r="G274" s="5">
        <v>0.1608813562670349</v>
      </c>
      <c r="H274" s="3">
        <v>-1.2717606792622191</v>
      </c>
      <c r="I274" s="5">
        <v>0.16083645190184206</v>
      </c>
    </row>
    <row r="275" spans="1:9" x14ac:dyDescent="0.2">
      <c r="A275" s="2" t="s">
        <v>499</v>
      </c>
      <c r="B275" s="2" t="s">
        <v>500</v>
      </c>
      <c r="C275" s="2" t="s">
        <v>501</v>
      </c>
      <c r="D275" s="3">
        <v>-1.3820809080143417</v>
      </c>
      <c r="E275" s="4">
        <v>0.89124586017071195</v>
      </c>
      <c r="F275" s="3">
        <v>1.2776648957901693</v>
      </c>
      <c r="G275" s="5">
        <v>0.933703018588389</v>
      </c>
      <c r="H275" s="3">
        <v>-1.0829311821953624</v>
      </c>
      <c r="I275" s="5">
        <v>0.9031765193323118</v>
      </c>
    </row>
    <row r="276" spans="1:9" x14ac:dyDescent="0.2">
      <c r="A276" s="2" t="s">
        <v>502</v>
      </c>
      <c r="B276" s="2" t="s">
        <v>502</v>
      </c>
      <c r="C276" s="2" t="s">
        <v>503</v>
      </c>
      <c r="D276" s="3">
        <v>1.0802970130390082</v>
      </c>
      <c r="E276" s="4">
        <v>0.9943443684176918</v>
      </c>
      <c r="F276" s="3">
        <v>1.0407809904572198</v>
      </c>
      <c r="G276" s="5">
        <v>0.99528812664857069</v>
      </c>
      <c r="H276" s="3">
        <v>-1.9069306157769039</v>
      </c>
      <c r="I276" s="5">
        <v>0.30239184480486486</v>
      </c>
    </row>
    <row r="277" spans="1:9" x14ac:dyDescent="0.2">
      <c r="A277" s="2" t="s">
        <v>504</v>
      </c>
      <c r="B277" s="2" t="s">
        <v>504</v>
      </c>
      <c r="C277" s="2" t="s">
        <v>211</v>
      </c>
      <c r="D277" s="3">
        <v>2.3703791785420285</v>
      </c>
      <c r="E277" s="4">
        <v>2.1982284130986646E-5</v>
      </c>
      <c r="F277" s="3">
        <v>1.5069357186246912</v>
      </c>
      <c r="G277" s="5">
        <v>9.6573504336597994E-3</v>
      </c>
      <c r="H277" s="3">
        <v>-3.5741559073554576</v>
      </c>
      <c r="I277" s="5">
        <v>8.6041469106649587E-2</v>
      </c>
    </row>
    <row r="278" spans="1:9" x14ac:dyDescent="0.2">
      <c r="A278" s="2" t="s">
        <v>505</v>
      </c>
      <c r="B278" s="2" t="s">
        <v>505</v>
      </c>
      <c r="C278" s="2" t="s">
        <v>18</v>
      </c>
      <c r="D278" s="3">
        <v>-1.1239156438368101</v>
      </c>
      <c r="E278" s="4">
        <v>0.98782354176012421</v>
      </c>
      <c r="F278" s="3">
        <v>-1.270572255729334</v>
      </c>
      <c r="G278" s="5">
        <v>0.96338785108930292</v>
      </c>
      <c r="H278" s="3">
        <v>1.7707340752194629</v>
      </c>
      <c r="I278" s="5">
        <v>0.31313240041597684</v>
      </c>
    </row>
    <row r="279" spans="1:9" x14ac:dyDescent="0.2">
      <c r="A279" s="2" t="s">
        <v>506</v>
      </c>
      <c r="B279" s="2" t="s">
        <v>506</v>
      </c>
      <c r="C279" s="2" t="s">
        <v>6122</v>
      </c>
      <c r="D279" s="3">
        <v>-1.4400317792365498</v>
      </c>
      <c r="E279" s="4">
        <v>0.73027886588097957</v>
      </c>
      <c r="F279" s="3">
        <v>-1.0203308742405606</v>
      </c>
      <c r="G279" s="5">
        <v>0.99528812664857069</v>
      </c>
      <c r="H279" s="3">
        <v>3.7218767964614181</v>
      </c>
      <c r="I279" s="5">
        <v>0.13509891655294612</v>
      </c>
    </row>
    <row r="280" spans="1:9" x14ac:dyDescent="0.2">
      <c r="A280" s="2" t="s">
        <v>507</v>
      </c>
      <c r="B280" s="2" t="s">
        <v>507</v>
      </c>
      <c r="C280" s="2" t="s">
        <v>508</v>
      </c>
      <c r="D280" s="3">
        <v>-1.0162279565900147</v>
      </c>
      <c r="E280" s="4">
        <v>0.99210775028397891</v>
      </c>
      <c r="F280" s="3">
        <v>-1.0877379693508642</v>
      </c>
      <c r="G280" s="5">
        <v>0.88068614675002754</v>
      </c>
      <c r="H280" s="3">
        <v>1.1492731794405311</v>
      </c>
      <c r="I280" s="5">
        <v>0.46460094005435276</v>
      </c>
    </row>
    <row r="281" spans="1:9" x14ac:dyDescent="0.2">
      <c r="A281" s="2" t="s">
        <v>509</v>
      </c>
      <c r="B281" s="2" t="s">
        <v>509</v>
      </c>
      <c r="C281" s="2" t="s">
        <v>510</v>
      </c>
      <c r="D281" s="3">
        <v>-1.3115756093586963</v>
      </c>
      <c r="E281" s="4">
        <v>0.73739422256638476</v>
      </c>
      <c r="F281" s="3">
        <v>-3.0721607339580541</v>
      </c>
      <c r="G281" s="5">
        <v>2.1055019878037547E-3</v>
      </c>
      <c r="H281" s="3">
        <v>-1.0783170362823504</v>
      </c>
      <c r="I281" s="5">
        <v>0.90129556636306374</v>
      </c>
    </row>
    <row r="282" spans="1:9" x14ac:dyDescent="0.2">
      <c r="A282" s="2" t="s">
        <v>511</v>
      </c>
      <c r="B282" s="2" t="s">
        <v>511</v>
      </c>
      <c r="C282" s="2" t="s">
        <v>512</v>
      </c>
      <c r="D282" s="3">
        <v>-2.0281514871969577</v>
      </c>
      <c r="E282" s="4">
        <v>0.13001520198547065</v>
      </c>
      <c r="F282" s="3">
        <v>-7.177879344853908</v>
      </c>
      <c r="G282" s="5">
        <v>2.4802904160580804E-3</v>
      </c>
      <c r="H282" s="3">
        <v>1.2254002477972397</v>
      </c>
      <c r="I282" s="5">
        <v>0.7129581789849313</v>
      </c>
    </row>
    <row r="283" spans="1:9" x14ac:dyDescent="0.2">
      <c r="A283" s="2" t="s">
        <v>513</v>
      </c>
      <c r="B283" s="2" t="s">
        <v>513</v>
      </c>
      <c r="C283" s="2" t="s">
        <v>514</v>
      </c>
      <c r="D283" s="3">
        <v>-1.1382162576782866</v>
      </c>
      <c r="E283" s="4">
        <v>0.96736006068194225</v>
      </c>
      <c r="F283" s="3">
        <v>-3.4180972262126663</v>
      </c>
      <c r="G283" s="5">
        <v>4.3297782287954219E-5</v>
      </c>
      <c r="H283" s="3">
        <v>1.0138710485734781</v>
      </c>
      <c r="I283" s="5">
        <v>0.98661065158955585</v>
      </c>
    </row>
    <row r="284" spans="1:9" x14ac:dyDescent="0.2">
      <c r="A284" s="2" t="s">
        <v>515</v>
      </c>
      <c r="B284" s="2" t="s">
        <v>515</v>
      </c>
      <c r="C284" s="2" t="s">
        <v>516</v>
      </c>
      <c r="D284" s="3">
        <v>-1.1358963849259778</v>
      </c>
      <c r="E284" s="4">
        <v>0.66771141882030427</v>
      </c>
      <c r="F284" s="3">
        <v>1.1179981870468485</v>
      </c>
      <c r="G284" s="5">
        <v>0.80330084961437831</v>
      </c>
      <c r="H284" s="3">
        <v>1.4522526177332304</v>
      </c>
      <c r="I284" s="5">
        <v>2.509356839842419E-2</v>
      </c>
    </row>
    <row r="285" spans="1:9" x14ac:dyDescent="0.2">
      <c r="A285" s="2" t="s">
        <v>517</v>
      </c>
      <c r="B285" s="2" t="s">
        <v>518</v>
      </c>
      <c r="C285" s="2" t="s">
        <v>519</v>
      </c>
      <c r="D285" s="3">
        <v>-1.2420818649613199</v>
      </c>
      <c r="E285" s="4">
        <v>0.63305656689834711</v>
      </c>
      <c r="F285" s="3">
        <v>-1.1705552244243487</v>
      </c>
      <c r="G285" s="5">
        <v>0.88404677772567075</v>
      </c>
      <c r="H285" s="3">
        <v>1.7174701176682394</v>
      </c>
      <c r="I285" s="5">
        <v>1.5451171704594646E-5</v>
      </c>
    </row>
    <row r="286" spans="1:9" x14ac:dyDescent="0.2">
      <c r="A286" s="2" t="s">
        <v>520</v>
      </c>
      <c r="B286" s="2" t="s">
        <v>520</v>
      </c>
      <c r="C286" s="2" t="s">
        <v>521</v>
      </c>
      <c r="D286" s="3">
        <v>1.0649248152219413</v>
      </c>
      <c r="E286" s="4">
        <v>0.93579683505218714</v>
      </c>
      <c r="F286" s="3">
        <v>-1.4567473510883537</v>
      </c>
      <c r="G286" s="5">
        <v>0.31513592674724356</v>
      </c>
      <c r="H286" s="3">
        <v>1.1051346016178893</v>
      </c>
      <c r="I286" s="5">
        <v>0.6733808375076985</v>
      </c>
    </row>
    <row r="287" spans="1:9" x14ac:dyDescent="0.2">
      <c r="A287" s="2" t="s">
        <v>522</v>
      </c>
      <c r="B287" s="2" t="s">
        <v>523</v>
      </c>
      <c r="C287" s="2" t="s">
        <v>524</v>
      </c>
      <c r="D287" s="3">
        <v>1.0850240954269406</v>
      </c>
      <c r="E287" s="4">
        <v>0.88461752880674216</v>
      </c>
      <c r="F287" s="3">
        <v>1.2464640156985554</v>
      </c>
      <c r="G287" s="5">
        <v>0.48892726512533607</v>
      </c>
      <c r="H287" s="3">
        <v>1.5172387918417838</v>
      </c>
      <c r="I287" s="5">
        <v>0.11456556443566783</v>
      </c>
    </row>
    <row r="288" spans="1:9" x14ac:dyDescent="0.2">
      <c r="A288" s="2" t="s">
        <v>525</v>
      </c>
      <c r="B288" s="2" t="s">
        <v>525</v>
      </c>
      <c r="C288" s="2" t="s">
        <v>526</v>
      </c>
      <c r="D288" s="3">
        <v>1.117025992724447</v>
      </c>
      <c r="E288" s="4">
        <v>0.82160827251053181</v>
      </c>
      <c r="F288" s="3">
        <v>1.0058776648520378</v>
      </c>
      <c r="G288" s="5">
        <v>0.99978152262495046</v>
      </c>
      <c r="H288" s="3">
        <v>2.8186328285341498</v>
      </c>
      <c r="I288" s="5">
        <v>2.5374713427445217E-5</v>
      </c>
    </row>
    <row r="289" spans="1:9" x14ac:dyDescent="0.2">
      <c r="A289" s="2" t="s">
        <v>527</v>
      </c>
      <c r="B289" s="2" t="s">
        <v>527</v>
      </c>
      <c r="C289" s="2" t="s">
        <v>528</v>
      </c>
      <c r="D289" s="3">
        <v>1.0178301577030993</v>
      </c>
      <c r="E289" s="4">
        <v>0.99303670350214301</v>
      </c>
      <c r="F289" s="3">
        <v>-1.3526724300368809</v>
      </c>
      <c r="G289" s="5">
        <v>0.92591674327449802</v>
      </c>
      <c r="H289" s="3">
        <v>2.0660775420522715</v>
      </c>
      <c r="I289" s="5">
        <v>0.24048323857954376</v>
      </c>
    </row>
    <row r="290" spans="1:9" x14ac:dyDescent="0.2">
      <c r="A290" s="2" t="s">
        <v>529</v>
      </c>
      <c r="B290" s="2" t="s">
        <v>529</v>
      </c>
      <c r="C290" s="2" t="s">
        <v>530</v>
      </c>
      <c r="D290" s="3">
        <v>-1.1865309195294136</v>
      </c>
      <c r="E290" s="4">
        <v>0.51217873770645417</v>
      </c>
      <c r="F290" s="3">
        <v>-1.1631997298090593</v>
      </c>
      <c r="G290" s="5">
        <v>0.43159534534276983</v>
      </c>
      <c r="H290" s="3">
        <v>2.2806461664752704</v>
      </c>
      <c r="I290" s="5">
        <v>1.2355808987512591E-4</v>
      </c>
    </row>
    <row r="291" spans="1:9" x14ac:dyDescent="0.2">
      <c r="A291" s="2" t="s">
        <v>531</v>
      </c>
      <c r="B291" s="2" t="s">
        <v>531</v>
      </c>
      <c r="C291" s="2" t="s">
        <v>532</v>
      </c>
      <c r="D291" s="3">
        <v>2.1928944757956503</v>
      </c>
      <c r="E291" s="4">
        <v>8.2173962874651701E-2</v>
      </c>
      <c r="F291" s="3">
        <v>1.2537720881107621</v>
      </c>
      <c r="G291" s="5">
        <v>0.87163692388135694</v>
      </c>
      <c r="H291" s="3">
        <v>-57.321465333099759</v>
      </c>
      <c r="I291" s="5">
        <v>6.6803438138969481E-2</v>
      </c>
    </row>
    <row r="292" spans="1:9" x14ac:dyDescent="0.2">
      <c r="A292" s="2" t="s">
        <v>533</v>
      </c>
      <c r="B292" s="2" t="s">
        <v>533</v>
      </c>
      <c r="C292" s="2" t="s">
        <v>534</v>
      </c>
      <c r="D292" s="3">
        <v>-1.0841535476609707</v>
      </c>
      <c r="E292" s="4">
        <v>0.97403223220825341</v>
      </c>
      <c r="F292" s="3">
        <v>1.0517289262231124</v>
      </c>
      <c r="G292" s="5">
        <v>0.98802661778440204</v>
      </c>
      <c r="H292" s="3">
        <v>-10.518080063306343</v>
      </c>
      <c r="I292" s="5">
        <v>6.2889805896662962E-5</v>
      </c>
    </row>
    <row r="293" spans="1:9" x14ac:dyDescent="0.2">
      <c r="A293" s="2" t="s">
        <v>535</v>
      </c>
      <c r="B293" s="2" t="s">
        <v>535</v>
      </c>
      <c r="C293" s="2" t="s">
        <v>18</v>
      </c>
      <c r="D293" s="3">
        <v>1.2177818739729056</v>
      </c>
      <c r="E293" s="4">
        <v>0.92357299151157701</v>
      </c>
      <c r="F293" s="3">
        <v>1.0683849057952028</v>
      </c>
      <c r="G293" s="5">
        <v>0.98897933597035659</v>
      </c>
      <c r="H293" s="3">
        <v>-20.457179183858678</v>
      </c>
      <c r="I293" s="5">
        <v>2.7339290711170184E-2</v>
      </c>
    </row>
    <row r="294" spans="1:9" x14ac:dyDescent="0.2">
      <c r="A294" s="2" t="s">
        <v>536</v>
      </c>
      <c r="B294" s="2" t="s">
        <v>536</v>
      </c>
      <c r="C294" s="2" t="s">
        <v>18</v>
      </c>
      <c r="D294" s="3">
        <v>1.1027617376779331</v>
      </c>
      <c r="E294" s="4">
        <v>0.99203465112130906</v>
      </c>
      <c r="F294" s="3">
        <v>-1.1269315364128643</v>
      </c>
      <c r="G294" s="5">
        <v>0.98655330765705329</v>
      </c>
      <c r="H294" s="3">
        <v>1.1169052970442328</v>
      </c>
      <c r="I294" s="5">
        <v>0.86723981514140192</v>
      </c>
    </row>
    <row r="295" spans="1:9" x14ac:dyDescent="0.2">
      <c r="A295" s="2" t="s">
        <v>537</v>
      </c>
      <c r="B295" s="2" t="s">
        <v>537</v>
      </c>
      <c r="C295" s="2" t="s">
        <v>538</v>
      </c>
      <c r="D295" s="3">
        <v>1.1849392945105883</v>
      </c>
      <c r="E295" s="4">
        <v>0.72322465397074676</v>
      </c>
      <c r="F295" s="3">
        <v>1.0887635569339797</v>
      </c>
      <c r="G295" s="5">
        <v>0.93523539221456231</v>
      </c>
      <c r="H295" s="3">
        <v>2.82423871982432</v>
      </c>
      <c r="I295" s="5">
        <v>8.7827455577548542E-3</v>
      </c>
    </row>
    <row r="296" spans="1:9" x14ac:dyDescent="0.2">
      <c r="A296" s="2" t="s">
        <v>539</v>
      </c>
      <c r="B296" s="2" t="s">
        <v>539</v>
      </c>
      <c r="C296" s="2" t="s">
        <v>540</v>
      </c>
      <c r="D296" s="3">
        <v>2.6007344657433644</v>
      </c>
      <c r="E296" s="4">
        <v>1.4725114628163808E-4</v>
      </c>
      <c r="F296" s="3">
        <v>1.3171165916566137</v>
      </c>
      <c r="G296" s="5">
        <v>0.53674605525559893</v>
      </c>
      <c r="H296" s="3">
        <v>-2.364302779295786</v>
      </c>
      <c r="I296" s="5">
        <v>2.7870734862386766E-8</v>
      </c>
    </row>
    <row r="297" spans="1:9" x14ac:dyDescent="0.2">
      <c r="A297" s="2" t="s">
        <v>541</v>
      </c>
      <c r="B297" s="2" t="s">
        <v>541</v>
      </c>
      <c r="C297" s="2" t="s">
        <v>542</v>
      </c>
      <c r="D297" s="3">
        <v>1.1397333933595593</v>
      </c>
      <c r="E297" s="4">
        <v>0.55975761546670533</v>
      </c>
      <c r="F297" s="3">
        <v>1.107351800034202</v>
      </c>
      <c r="G297" s="5">
        <v>0.69880379717116103</v>
      </c>
      <c r="H297" s="3">
        <v>-1.0522993745025995</v>
      </c>
      <c r="I297" s="5">
        <v>0.82842287585934249</v>
      </c>
    </row>
    <row r="298" spans="1:9" x14ac:dyDescent="0.2">
      <c r="A298" s="2" t="s">
        <v>543</v>
      </c>
      <c r="B298" s="2" t="s">
        <v>543</v>
      </c>
      <c r="C298" s="2" t="s">
        <v>544</v>
      </c>
      <c r="D298" s="3">
        <v>1.0268355806204597</v>
      </c>
      <c r="E298" s="4">
        <v>0.95634782008772479</v>
      </c>
      <c r="F298" s="3">
        <v>1.3906418153536217</v>
      </c>
      <c r="G298" s="5">
        <v>0.11443396972916765</v>
      </c>
      <c r="H298" s="3">
        <v>1.0717756285883777</v>
      </c>
      <c r="I298" s="5">
        <v>0.86102609412245346</v>
      </c>
    </row>
    <row r="299" spans="1:9" x14ac:dyDescent="0.2">
      <c r="A299" s="2" t="s">
        <v>545</v>
      </c>
      <c r="B299" s="2" t="s">
        <v>545</v>
      </c>
      <c r="C299" s="2" t="s">
        <v>546</v>
      </c>
      <c r="D299" s="3">
        <v>1.2361381289961013</v>
      </c>
      <c r="E299" s="4">
        <v>0.55965003770891109</v>
      </c>
      <c r="F299" s="3">
        <v>-1.2373191983389811</v>
      </c>
      <c r="G299" s="5">
        <v>0.24939177616145772</v>
      </c>
      <c r="H299" s="3">
        <v>1.2864332472313005</v>
      </c>
      <c r="I299" s="5">
        <v>1.9070905000545174E-2</v>
      </c>
    </row>
    <row r="300" spans="1:9" x14ac:dyDescent="0.2">
      <c r="A300" s="2" t="s">
        <v>547</v>
      </c>
      <c r="B300" s="2" t="s">
        <v>548</v>
      </c>
      <c r="C300" s="2" t="s">
        <v>549</v>
      </c>
      <c r="D300" s="3">
        <v>1.1926577520381401</v>
      </c>
      <c r="E300" s="4">
        <v>0.81551263888144565</v>
      </c>
      <c r="F300" s="3">
        <v>-1.0952088515312841</v>
      </c>
      <c r="G300" s="5">
        <v>0.93230542802556959</v>
      </c>
      <c r="H300" s="3">
        <v>2.1047754176634403</v>
      </c>
      <c r="I300" s="5">
        <v>2.2029424950886778E-8</v>
      </c>
    </row>
    <row r="301" spans="1:9" x14ac:dyDescent="0.2">
      <c r="A301" s="2" t="s">
        <v>550</v>
      </c>
      <c r="B301" s="2" t="s">
        <v>550</v>
      </c>
      <c r="C301" s="2" t="s">
        <v>18</v>
      </c>
      <c r="D301" s="3">
        <v>1.9512369998700871</v>
      </c>
      <c r="E301" s="4">
        <v>9.3587320017626721E-4</v>
      </c>
      <c r="F301" s="3">
        <v>2.0848334827373769</v>
      </c>
      <c r="G301" s="5">
        <v>5.1627508093621266E-6</v>
      </c>
      <c r="H301" s="3">
        <v>1.2793748093737634</v>
      </c>
      <c r="I301" s="5">
        <v>0.11607551844990054</v>
      </c>
    </row>
    <row r="302" spans="1:9" x14ac:dyDescent="0.2">
      <c r="A302" s="2" t="s">
        <v>551</v>
      </c>
      <c r="B302" s="2" t="s">
        <v>551</v>
      </c>
      <c r="C302" s="2" t="s">
        <v>18</v>
      </c>
      <c r="D302" s="3">
        <v>1.2414488672523369</v>
      </c>
      <c r="E302" s="4">
        <v>0.53325941431647916</v>
      </c>
      <c r="F302" s="3">
        <v>1.287544892149395</v>
      </c>
      <c r="G302" s="5">
        <v>0.32732776736775543</v>
      </c>
      <c r="H302" s="3">
        <v>-1.6868038486246899</v>
      </c>
      <c r="I302" s="5">
        <v>4.0638753425347872E-4</v>
      </c>
    </row>
    <row r="303" spans="1:9" x14ac:dyDescent="0.2">
      <c r="A303" s="2" t="s">
        <v>552</v>
      </c>
      <c r="B303" s="2" t="s">
        <v>552</v>
      </c>
      <c r="C303" s="2" t="s">
        <v>553</v>
      </c>
      <c r="D303" s="3">
        <v>1.2219365140756702</v>
      </c>
      <c r="E303" s="4">
        <v>0.37619192107327926</v>
      </c>
      <c r="F303" s="3">
        <v>-1.0354734351065464</v>
      </c>
      <c r="G303" s="5">
        <v>0.97297476865482202</v>
      </c>
      <c r="H303" s="3">
        <v>-2.2298130086270302</v>
      </c>
      <c r="I303" s="5">
        <v>2.7440861691698016E-3</v>
      </c>
    </row>
    <row r="304" spans="1:9" x14ac:dyDescent="0.2">
      <c r="A304" s="2" t="s">
        <v>554</v>
      </c>
      <c r="B304" s="2" t="s">
        <v>555</v>
      </c>
      <c r="C304" s="2" t="s">
        <v>556</v>
      </c>
      <c r="D304" s="3">
        <v>1.066928354864997</v>
      </c>
      <c r="E304" s="4">
        <v>0.78346101547099178</v>
      </c>
      <c r="F304" s="3">
        <v>-1.0918557273815441</v>
      </c>
      <c r="G304" s="5">
        <v>0.73959152900837044</v>
      </c>
      <c r="H304" s="3">
        <v>1.1886546282521362</v>
      </c>
      <c r="I304" s="5">
        <v>0.31525897784518941</v>
      </c>
    </row>
    <row r="305" spans="1:9" x14ac:dyDescent="0.2">
      <c r="A305" s="2" t="s">
        <v>557</v>
      </c>
      <c r="B305" s="2" t="s">
        <v>558</v>
      </c>
      <c r="C305" s="2" t="s">
        <v>559</v>
      </c>
      <c r="D305" s="3">
        <v>1.0363052996937481</v>
      </c>
      <c r="E305" s="4">
        <v>0.94902262713650365</v>
      </c>
      <c r="F305" s="3">
        <v>-1.1451593913801108</v>
      </c>
      <c r="G305" s="5">
        <v>0.91238127415005066</v>
      </c>
      <c r="H305" s="3">
        <v>-1.4895997252303956</v>
      </c>
      <c r="I305" s="5">
        <v>0.47951918590867526</v>
      </c>
    </row>
    <row r="306" spans="1:9" x14ac:dyDescent="0.2">
      <c r="A306" s="2" t="s">
        <v>560</v>
      </c>
      <c r="B306" s="2" t="s">
        <v>560</v>
      </c>
      <c r="C306" s="2" t="s">
        <v>18</v>
      </c>
      <c r="D306" s="3">
        <v>-1.4731412547869227</v>
      </c>
      <c r="E306" s="4">
        <v>0.38780456038415867</v>
      </c>
      <c r="F306" s="3">
        <v>1.0450932346916724</v>
      </c>
      <c r="G306" s="5">
        <v>0.9797336664328431</v>
      </c>
      <c r="H306" s="3">
        <v>1.023214080616442</v>
      </c>
      <c r="I306" s="5">
        <v>0.94909622698021057</v>
      </c>
    </row>
    <row r="307" spans="1:9" x14ac:dyDescent="0.2">
      <c r="A307" s="2" t="s">
        <v>561</v>
      </c>
      <c r="B307" s="2" t="s">
        <v>562</v>
      </c>
      <c r="C307" s="2" t="s">
        <v>563</v>
      </c>
      <c r="D307" s="3">
        <v>1.0249426017038272</v>
      </c>
      <c r="E307" s="4">
        <v>0.97035744592668882</v>
      </c>
      <c r="F307" s="3">
        <v>1.063471884896364</v>
      </c>
      <c r="G307" s="5">
        <v>0.85410079318603271</v>
      </c>
      <c r="H307" s="3">
        <v>1.0945908266862521</v>
      </c>
      <c r="I307" s="5">
        <v>0.36975807312931003</v>
      </c>
    </row>
    <row r="308" spans="1:9" x14ac:dyDescent="0.2">
      <c r="A308" s="2" t="s">
        <v>564</v>
      </c>
      <c r="B308" s="2" t="s">
        <v>564</v>
      </c>
      <c r="C308" s="2" t="s">
        <v>565</v>
      </c>
      <c r="D308" s="3">
        <v>1.3101861553896039</v>
      </c>
      <c r="E308" s="4">
        <v>0.45324121651908006</v>
      </c>
      <c r="F308" s="3">
        <v>-1.1179131305006393</v>
      </c>
      <c r="G308" s="5">
        <v>0.94593402143998229</v>
      </c>
      <c r="H308" s="3">
        <v>-1.2334682873217555</v>
      </c>
      <c r="I308" s="5">
        <v>0.34749522195666277</v>
      </c>
    </row>
    <row r="309" spans="1:9" x14ac:dyDescent="0.2">
      <c r="A309" s="2" t="s">
        <v>566</v>
      </c>
      <c r="B309" s="2" t="s">
        <v>566</v>
      </c>
      <c r="C309" s="2" t="s">
        <v>567</v>
      </c>
      <c r="D309" s="3">
        <v>1.3406934902440863</v>
      </c>
      <c r="E309" s="4">
        <v>0.57294832999378509</v>
      </c>
      <c r="F309" s="3">
        <v>-1.0216940392928162</v>
      </c>
      <c r="G309" s="5">
        <v>0.99180499535508915</v>
      </c>
      <c r="H309" s="3">
        <v>1.0984301000830123</v>
      </c>
      <c r="I309" s="5">
        <v>0.71428014548176655</v>
      </c>
    </row>
    <row r="310" spans="1:9" x14ac:dyDescent="0.2">
      <c r="A310" s="2" t="s">
        <v>568</v>
      </c>
      <c r="B310" s="2" t="s">
        <v>569</v>
      </c>
      <c r="C310" s="2" t="s">
        <v>570</v>
      </c>
      <c r="D310" s="3">
        <v>-1.5496431266980226</v>
      </c>
      <c r="E310" s="4">
        <v>0.13135673336539291</v>
      </c>
      <c r="F310" s="3">
        <v>1.2727826681021517</v>
      </c>
      <c r="G310" s="5">
        <v>0.20748769957284649</v>
      </c>
      <c r="H310" s="3">
        <v>3.0887535454901816</v>
      </c>
      <c r="I310" s="5">
        <v>0</v>
      </c>
    </row>
    <row r="311" spans="1:9" x14ac:dyDescent="0.2">
      <c r="A311" s="2" t="s">
        <v>571</v>
      </c>
      <c r="B311" s="2" t="s">
        <v>572</v>
      </c>
      <c r="C311" s="2" t="s">
        <v>573</v>
      </c>
      <c r="D311" s="3">
        <v>1.0015096187061898</v>
      </c>
      <c r="E311" s="4">
        <v>0.99848010064093484</v>
      </c>
      <c r="F311" s="3">
        <v>-1.2002887966672546</v>
      </c>
      <c r="G311" s="5">
        <v>0.2584169719162836</v>
      </c>
      <c r="H311" s="3">
        <v>2.307853722205909</v>
      </c>
      <c r="I311" s="5">
        <v>1.0445743522643535E-3</v>
      </c>
    </row>
    <row r="312" spans="1:9" x14ac:dyDescent="0.2">
      <c r="A312" s="2" t="s">
        <v>574</v>
      </c>
      <c r="B312" s="2" t="s">
        <v>575</v>
      </c>
      <c r="C312" s="2" t="s">
        <v>576</v>
      </c>
      <c r="D312" s="3">
        <v>1.0882375870600132</v>
      </c>
      <c r="E312" s="4">
        <v>0.65993693698039768</v>
      </c>
      <c r="F312" s="3">
        <v>-1.1522374780156093</v>
      </c>
      <c r="G312" s="5">
        <v>0.69344851786934025</v>
      </c>
      <c r="H312" s="3">
        <v>2.1287034534359601</v>
      </c>
      <c r="I312" s="5">
        <v>2.449570035873734E-3</v>
      </c>
    </row>
    <row r="313" spans="1:9" x14ac:dyDescent="0.2">
      <c r="A313" s="2" t="s">
        <v>577</v>
      </c>
      <c r="B313" s="2" t="s">
        <v>578</v>
      </c>
      <c r="C313" s="2" t="s">
        <v>579</v>
      </c>
      <c r="D313" s="3">
        <v>1.1112182521053842</v>
      </c>
      <c r="E313" s="4">
        <v>0.24888901230482322</v>
      </c>
      <c r="F313" s="3">
        <v>1.203082822002947</v>
      </c>
      <c r="G313" s="5">
        <v>0.10447764808462817</v>
      </c>
      <c r="H313" s="3">
        <v>3.4038238847452669</v>
      </c>
      <c r="I313" s="5">
        <v>0</v>
      </c>
    </row>
    <row r="314" spans="1:9" x14ac:dyDescent="0.2">
      <c r="A314" s="2" t="s">
        <v>580</v>
      </c>
      <c r="B314" s="2" t="s">
        <v>581</v>
      </c>
      <c r="C314" s="2" t="s">
        <v>582</v>
      </c>
      <c r="D314" s="3">
        <v>1.0929094824049179</v>
      </c>
      <c r="E314" s="4">
        <v>0.73129980593910937</v>
      </c>
      <c r="F314" s="3">
        <v>1.1729399682593875</v>
      </c>
      <c r="G314" s="5">
        <v>0.45436382220653004</v>
      </c>
      <c r="H314" s="3">
        <v>2.8190556893503795</v>
      </c>
      <c r="I314" s="5">
        <v>3.7500900645673473E-9</v>
      </c>
    </row>
    <row r="315" spans="1:9" x14ac:dyDescent="0.2">
      <c r="A315" s="2" t="s">
        <v>583</v>
      </c>
      <c r="B315" s="2" t="s">
        <v>584</v>
      </c>
      <c r="C315" s="2" t="s">
        <v>585</v>
      </c>
      <c r="D315" s="3">
        <v>1.2996918499068884</v>
      </c>
      <c r="E315" s="4">
        <v>6.5236158131981248E-2</v>
      </c>
      <c r="F315" s="3">
        <v>1.284184831441838</v>
      </c>
      <c r="G315" s="5">
        <v>2.9566372862396658E-2</v>
      </c>
      <c r="H315" s="3">
        <v>3.0129766916786687</v>
      </c>
      <c r="I315" s="5">
        <v>9.341144074464618E-11</v>
      </c>
    </row>
    <row r="316" spans="1:9" x14ac:dyDescent="0.2">
      <c r="A316" s="2" t="s">
        <v>586</v>
      </c>
      <c r="B316" s="2" t="s">
        <v>587</v>
      </c>
      <c r="C316" s="2" t="s">
        <v>588</v>
      </c>
      <c r="D316" s="3">
        <v>1.3612654667861657</v>
      </c>
      <c r="E316" s="4">
        <v>3.2941806252650183E-2</v>
      </c>
      <c r="F316" s="3">
        <v>1.3922363896375629</v>
      </c>
      <c r="G316" s="5">
        <v>5.8043463186430166E-4</v>
      </c>
      <c r="H316" s="3">
        <v>3.3976869001750702</v>
      </c>
      <c r="I316" s="5">
        <v>3.8850130009589535E-11</v>
      </c>
    </row>
    <row r="317" spans="1:9" x14ac:dyDescent="0.2">
      <c r="A317" s="2" t="s">
        <v>589</v>
      </c>
      <c r="B317" s="2" t="s">
        <v>590</v>
      </c>
      <c r="C317" s="2" t="s">
        <v>591</v>
      </c>
      <c r="D317" s="3">
        <v>1.1260910587090325</v>
      </c>
      <c r="E317" s="4">
        <v>0.72390815256886865</v>
      </c>
      <c r="F317" s="3">
        <v>-1.0821815778528425</v>
      </c>
      <c r="G317" s="5">
        <v>0.95799594424523926</v>
      </c>
      <c r="H317" s="3">
        <v>1.7267927740467393</v>
      </c>
      <c r="I317" s="5">
        <v>0.12450914694564727</v>
      </c>
    </row>
    <row r="318" spans="1:9" x14ac:dyDescent="0.2">
      <c r="A318" s="2" t="s">
        <v>592</v>
      </c>
      <c r="B318" s="2" t="s">
        <v>592</v>
      </c>
      <c r="C318" s="2" t="s">
        <v>593</v>
      </c>
      <c r="D318" s="3">
        <v>1.139267914500506</v>
      </c>
      <c r="E318" s="4">
        <v>0.41959114933091668</v>
      </c>
      <c r="F318" s="3">
        <v>1.0589449423302026</v>
      </c>
      <c r="G318" s="5">
        <v>0.92983405739070324</v>
      </c>
      <c r="H318" s="3">
        <v>-1.5662069324618686</v>
      </c>
      <c r="I318" s="5">
        <v>2.360790052822476E-2</v>
      </c>
    </row>
    <row r="319" spans="1:9" x14ac:dyDescent="0.2">
      <c r="A319" s="2" t="s">
        <v>594</v>
      </c>
      <c r="B319" s="2" t="s">
        <v>594</v>
      </c>
      <c r="C319" s="2" t="s">
        <v>595</v>
      </c>
      <c r="D319" s="3">
        <v>1.3972639032687713</v>
      </c>
      <c r="E319" s="4">
        <v>0.66771141882030427</v>
      </c>
      <c r="F319" s="3">
        <v>1.2913242445612612</v>
      </c>
      <c r="G319" s="5">
        <v>0.36664813853684353</v>
      </c>
      <c r="H319" s="3">
        <v>-1.8095257707102153</v>
      </c>
      <c r="I319" s="5">
        <v>1.5254881355195002E-2</v>
      </c>
    </row>
    <row r="320" spans="1:9" x14ac:dyDescent="0.2">
      <c r="A320" s="2" t="s">
        <v>596</v>
      </c>
      <c r="B320" s="2" t="s">
        <v>597</v>
      </c>
      <c r="C320" s="2" t="s">
        <v>598</v>
      </c>
      <c r="D320" s="3">
        <v>1.1896654252851948</v>
      </c>
      <c r="E320" s="4">
        <v>0.8137597043834125</v>
      </c>
      <c r="F320" s="3">
        <v>-1.1744932745788441</v>
      </c>
      <c r="G320" s="5">
        <v>0.90021951662725219</v>
      </c>
      <c r="H320" s="3">
        <v>-1.6813381012476334</v>
      </c>
      <c r="I320" s="5">
        <v>0.36172145229480845</v>
      </c>
    </row>
    <row r="321" spans="1:9" x14ac:dyDescent="0.2">
      <c r="A321" s="2" t="s">
        <v>599</v>
      </c>
      <c r="B321" s="2" t="s">
        <v>600</v>
      </c>
      <c r="C321" s="2" t="s">
        <v>601</v>
      </c>
      <c r="D321" s="3">
        <v>1.0521476977461206</v>
      </c>
      <c r="E321" s="4">
        <v>0.9595534539255447</v>
      </c>
      <c r="F321" s="3">
        <v>-1.061700130873791</v>
      </c>
      <c r="G321" s="5">
        <v>0.9149353008636758</v>
      </c>
      <c r="H321" s="3">
        <v>-1.0633221255511949</v>
      </c>
      <c r="I321" s="5">
        <v>0.78846003613569726</v>
      </c>
    </row>
    <row r="322" spans="1:9" x14ac:dyDescent="0.2">
      <c r="A322" s="2" t="s">
        <v>602</v>
      </c>
      <c r="B322" s="2" t="s">
        <v>602</v>
      </c>
      <c r="C322" s="2" t="s">
        <v>312</v>
      </c>
      <c r="D322" s="3">
        <v>-1.2660165766437124</v>
      </c>
      <c r="E322" s="4">
        <v>0.22936735402969807</v>
      </c>
      <c r="F322" s="3">
        <v>-1.0813595821986886</v>
      </c>
      <c r="G322" s="5">
        <v>0.82555391349340657</v>
      </c>
      <c r="H322" s="3">
        <v>-1.0805923883252597</v>
      </c>
      <c r="I322" s="5">
        <v>0.72182682386139529</v>
      </c>
    </row>
    <row r="323" spans="1:9" x14ac:dyDescent="0.2">
      <c r="A323" s="2" t="s">
        <v>603</v>
      </c>
      <c r="B323" s="2" t="s">
        <v>603</v>
      </c>
      <c r="C323" s="2" t="s">
        <v>18</v>
      </c>
      <c r="D323" s="3">
        <v>-1.2909062364761914</v>
      </c>
      <c r="E323" s="4">
        <v>0.26651245843561833</v>
      </c>
      <c r="F323" s="3">
        <v>-1.3561312887432551</v>
      </c>
      <c r="G323" s="5">
        <v>4.7120478426607944E-2</v>
      </c>
      <c r="H323" s="3">
        <v>-1.0327694232305904</v>
      </c>
      <c r="I323" s="5">
        <v>0.87533153725705826</v>
      </c>
    </row>
    <row r="324" spans="1:9" x14ac:dyDescent="0.2">
      <c r="A324" s="2" t="s">
        <v>604</v>
      </c>
      <c r="B324" s="2" t="s">
        <v>604</v>
      </c>
      <c r="C324" s="2" t="s">
        <v>605</v>
      </c>
      <c r="D324" s="3">
        <v>1.0481862748620674</v>
      </c>
      <c r="E324" s="4">
        <v>0.92467212304068014</v>
      </c>
      <c r="F324" s="3">
        <v>-1.0631583106539151</v>
      </c>
      <c r="G324" s="5">
        <v>0.93010267466664354</v>
      </c>
      <c r="H324" s="3">
        <v>1.1069092010581212</v>
      </c>
      <c r="I324" s="5">
        <v>0.55061878069912029</v>
      </c>
    </row>
    <row r="325" spans="1:9" x14ac:dyDescent="0.2">
      <c r="A325" s="2" t="s">
        <v>606</v>
      </c>
      <c r="B325" s="2" t="s">
        <v>606</v>
      </c>
      <c r="C325" s="2" t="s">
        <v>607</v>
      </c>
      <c r="D325" s="3">
        <v>-1.0817669146162359</v>
      </c>
      <c r="E325" s="4">
        <v>0.8557865520444764</v>
      </c>
      <c r="F325" s="3">
        <v>1.2432497321900076</v>
      </c>
      <c r="G325" s="5">
        <v>0.79630097514217557</v>
      </c>
      <c r="H325" s="3">
        <v>10.243243310053817</v>
      </c>
      <c r="I325" s="5">
        <v>3.7648825182964319E-9</v>
      </c>
    </row>
    <row r="326" spans="1:9" x14ac:dyDescent="0.2">
      <c r="A326" s="2" t="s">
        <v>608</v>
      </c>
      <c r="B326" s="2" t="s">
        <v>608</v>
      </c>
      <c r="C326" s="2" t="s">
        <v>18</v>
      </c>
      <c r="D326" s="3">
        <v>1.5146204396396392</v>
      </c>
      <c r="E326" s="4">
        <v>0.28477835631611897</v>
      </c>
      <c r="F326" s="3">
        <v>1.0076762484684909</v>
      </c>
      <c r="G326" s="5">
        <v>0.99715683180767745</v>
      </c>
      <c r="H326" s="3">
        <v>-1.6860024468835595</v>
      </c>
      <c r="I326" s="5">
        <v>1.682439389551587E-2</v>
      </c>
    </row>
    <row r="327" spans="1:9" x14ac:dyDescent="0.2">
      <c r="A327" s="2" t="s">
        <v>609</v>
      </c>
      <c r="B327" s="2" t="s">
        <v>609</v>
      </c>
      <c r="C327" s="2" t="s">
        <v>610</v>
      </c>
      <c r="D327" s="3">
        <v>2.0169097824147375</v>
      </c>
      <c r="E327" s="4">
        <v>5.9766709600391505E-3</v>
      </c>
      <c r="F327" s="3">
        <v>1.4152591115885202</v>
      </c>
      <c r="G327" s="5">
        <v>0.35045173137755165</v>
      </c>
      <c r="H327" s="3">
        <v>-2.6344478855432829</v>
      </c>
      <c r="I327" s="5">
        <v>1.1593416493060625E-6</v>
      </c>
    </row>
    <row r="328" spans="1:9" x14ac:dyDescent="0.2">
      <c r="A328" s="2" t="s">
        <v>611</v>
      </c>
      <c r="B328" s="2" t="s">
        <v>612</v>
      </c>
      <c r="C328" s="2" t="s">
        <v>613</v>
      </c>
      <c r="D328" s="3">
        <v>1.1006915765086571</v>
      </c>
      <c r="E328" s="4">
        <v>0.89849539301157055</v>
      </c>
      <c r="F328" s="3">
        <v>-1.0321427368915732</v>
      </c>
      <c r="G328" s="5">
        <v>0.95372702434947898</v>
      </c>
      <c r="H328" s="3">
        <v>-1.0932815494130284</v>
      </c>
      <c r="I328" s="5">
        <v>0.47565097347812901</v>
      </c>
    </row>
    <row r="329" spans="1:9" x14ac:dyDescent="0.2">
      <c r="A329" s="2" t="s">
        <v>614</v>
      </c>
      <c r="B329" s="2" t="s">
        <v>614</v>
      </c>
      <c r="C329" s="2" t="s">
        <v>615</v>
      </c>
      <c r="D329" s="3">
        <v>-1.1174859829712454</v>
      </c>
      <c r="E329" s="4">
        <v>0.61142566400750065</v>
      </c>
      <c r="F329" s="3">
        <v>1.0763793790444507</v>
      </c>
      <c r="G329" s="5">
        <v>0.88018455500644899</v>
      </c>
      <c r="H329" s="3">
        <v>1.1582578410013846</v>
      </c>
      <c r="I329" s="5">
        <v>0.30304321515329558</v>
      </c>
    </row>
    <row r="330" spans="1:9" x14ac:dyDescent="0.2">
      <c r="A330" s="2" t="s">
        <v>616</v>
      </c>
      <c r="B330" s="2" t="s">
        <v>616</v>
      </c>
      <c r="C330" s="2" t="s">
        <v>617</v>
      </c>
      <c r="D330" s="3">
        <v>-1.5278526908767576</v>
      </c>
      <c r="E330" s="4">
        <v>0.10634449722191415</v>
      </c>
      <c r="F330" s="3">
        <v>-1.0425839963122181</v>
      </c>
      <c r="G330" s="5">
        <v>0.97961691818972718</v>
      </c>
      <c r="H330" s="3">
        <v>1.8710427544918824</v>
      </c>
      <c r="I330" s="5">
        <v>6.1140406506362613E-3</v>
      </c>
    </row>
    <row r="331" spans="1:9" x14ac:dyDescent="0.2">
      <c r="A331" s="2" t="s">
        <v>618</v>
      </c>
      <c r="B331" s="2" t="s">
        <v>618</v>
      </c>
      <c r="C331" s="2" t="s">
        <v>619</v>
      </c>
      <c r="D331" s="3">
        <v>1.0598521614360079</v>
      </c>
      <c r="E331" s="4">
        <v>0.96461014556186575</v>
      </c>
      <c r="F331" s="3">
        <v>-1.4835716094629259</v>
      </c>
      <c r="G331" s="5">
        <v>6.2759888332809002E-2</v>
      </c>
      <c r="H331" s="3">
        <v>-1.1631632841158619</v>
      </c>
      <c r="I331" s="5">
        <v>0.53763624376263397</v>
      </c>
    </row>
    <row r="332" spans="1:9" x14ac:dyDescent="0.2">
      <c r="A332" s="2" t="s">
        <v>620</v>
      </c>
      <c r="B332" s="2" t="s">
        <v>620</v>
      </c>
      <c r="C332" s="2" t="s">
        <v>18</v>
      </c>
      <c r="D332" s="3">
        <v>1.0749840601807474</v>
      </c>
      <c r="E332" s="4">
        <v>0.81385964573698233</v>
      </c>
      <c r="F332" s="3">
        <v>-1.0672065577518548</v>
      </c>
      <c r="G332" s="5">
        <v>0.91238127415005066</v>
      </c>
      <c r="H332" s="3">
        <v>-1.6030317182987879</v>
      </c>
      <c r="I332" s="5">
        <v>3.3285956736104027E-8</v>
      </c>
    </row>
    <row r="333" spans="1:9" x14ac:dyDescent="0.2">
      <c r="A333" s="2" t="s">
        <v>621</v>
      </c>
      <c r="B333" s="2" t="s">
        <v>621</v>
      </c>
      <c r="C333" s="2" t="s">
        <v>622</v>
      </c>
      <c r="D333" s="3">
        <v>-1.0123108344980727</v>
      </c>
      <c r="E333" s="4">
        <v>0.98788963529356111</v>
      </c>
      <c r="F333" s="3">
        <v>-1.2116034352073657</v>
      </c>
      <c r="G333" s="5">
        <v>0.23809724848673394</v>
      </c>
      <c r="H333" s="3">
        <v>-1.3345139042032745</v>
      </c>
      <c r="I333" s="5">
        <v>4.7950444657553918E-3</v>
      </c>
    </row>
    <row r="334" spans="1:9" x14ac:dyDescent="0.2">
      <c r="A334" s="2" t="s">
        <v>623</v>
      </c>
      <c r="B334" s="2" t="s">
        <v>624</v>
      </c>
      <c r="C334" s="2" t="s">
        <v>625</v>
      </c>
      <c r="D334" s="3">
        <v>-1.0798912763780182</v>
      </c>
      <c r="E334" s="4">
        <v>0.80149484049423914</v>
      </c>
      <c r="F334" s="3">
        <v>-1.2557614687342038</v>
      </c>
      <c r="G334" s="5">
        <v>0.17635621487286776</v>
      </c>
      <c r="H334" s="3">
        <v>1.1994419310035869</v>
      </c>
      <c r="I334" s="5">
        <v>0.24048323857954376</v>
      </c>
    </row>
    <row r="335" spans="1:9" x14ac:dyDescent="0.2">
      <c r="A335" s="2" t="s">
        <v>626</v>
      </c>
      <c r="B335" s="2" t="s">
        <v>627</v>
      </c>
      <c r="C335" s="2" t="s">
        <v>628</v>
      </c>
      <c r="D335" s="3">
        <v>1.0636538626105618</v>
      </c>
      <c r="E335" s="4">
        <v>0.55177564943727597</v>
      </c>
      <c r="F335" s="3">
        <v>-1.0501967417927967</v>
      </c>
      <c r="G335" s="5">
        <v>0.96392626861670283</v>
      </c>
      <c r="H335" s="3">
        <v>1.0426989586460464</v>
      </c>
      <c r="I335" s="5">
        <v>0.75695189622690995</v>
      </c>
    </row>
    <row r="336" spans="1:9" x14ac:dyDescent="0.2">
      <c r="A336" s="2" t="s">
        <v>629</v>
      </c>
      <c r="B336" s="2" t="s">
        <v>630</v>
      </c>
      <c r="C336" s="2" t="s">
        <v>631</v>
      </c>
      <c r="D336" s="3">
        <v>1.2592561173264958</v>
      </c>
      <c r="E336" s="4">
        <v>1.0267992331517319E-2</v>
      </c>
      <c r="F336" s="3">
        <v>-1.0148658958655641</v>
      </c>
      <c r="G336" s="5">
        <v>0.97182529822530717</v>
      </c>
      <c r="H336" s="3">
        <v>-1.0256033583446944</v>
      </c>
      <c r="I336" s="5">
        <v>0.82004521451340051</v>
      </c>
    </row>
    <row r="337" spans="1:9" x14ac:dyDescent="0.2">
      <c r="A337" s="2" t="s">
        <v>632</v>
      </c>
      <c r="B337" s="2" t="s">
        <v>632</v>
      </c>
      <c r="C337" s="2" t="s">
        <v>633</v>
      </c>
      <c r="D337" s="3">
        <v>1.2145593036713276</v>
      </c>
      <c r="E337" s="4">
        <v>7.3190646517483438E-3</v>
      </c>
      <c r="F337" s="3">
        <v>-1.3257893071720079</v>
      </c>
      <c r="G337" s="5">
        <v>0.11443396972916765</v>
      </c>
      <c r="H337" s="3">
        <v>1.773032784682439</v>
      </c>
      <c r="I337" s="5">
        <v>2.5547268891186777E-11</v>
      </c>
    </row>
    <row r="338" spans="1:9" x14ac:dyDescent="0.2">
      <c r="A338" s="2" t="s">
        <v>634</v>
      </c>
      <c r="B338" s="2" t="s">
        <v>634</v>
      </c>
      <c r="C338" s="2" t="s">
        <v>635</v>
      </c>
      <c r="D338" s="3">
        <v>-1.0290455706146573</v>
      </c>
      <c r="E338" s="4">
        <v>0.94510266136815468</v>
      </c>
      <c r="F338" s="3">
        <v>-1.4246052040743964</v>
      </c>
      <c r="G338" s="5">
        <v>0.19022411737037817</v>
      </c>
      <c r="H338" s="3">
        <v>1.0104847941869133</v>
      </c>
      <c r="I338" s="5">
        <v>0.98767014501775319</v>
      </c>
    </row>
    <row r="339" spans="1:9" x14ac:dyDescent="0.2">
      <c r="A339" s="2" t="s">
        <v>636</v>
      </c>
      <c r="B339" s="2" t="s">
        <v>636</v>
      </c>
      <c r="C339" s="2" t="s">
        <v>637</v>
      </c>
      <c r="D339" s="3">
        <v>-1.0208355824505471</v>
      </c>
      <c r="E339" s="4">
        <v>0.91471138411847874</v>
      </c>
      <c r="F339" s="3">
        <v>-1.4216147850527343</v>
      </c>
      <c r="G339" s="5">
        <v>1.4531467895263069E-5</v>
      </c>
      <c r="H339" s="3">
        <v>-1.3432480466351313</v>
      </c>
      <c r="I339" s="5">
        <v>0.40837271829086591</v>
      </c>
    </row>
    <row r="340" spans="1:9" x14ac:dyDescent="0.2">
      <c r="A340" s="2" t="s">
        <v>638</v>
      </c>
      <c r="B340" s="2" t="s">
        <v>638</v>
      </c>
      <c r="C340" s="2" t="s">
        <v>18</v>
      </c>
      <c r="D340" s="3">
        <v>1.0082051111028221</v>
      </c>
      <c r="E340" s="4">
        <v>0.99746479426639179</v>
      </c>
      <c r="F340" s="3">
        <v>-1.2225984240427421</v>
      </c>
      <c r="G340" s="5">
        <v>0.48105364110317905</v>
      </c>
      <c r="H340" s="3">
        <v>-1.0613956140859584</v>
      </c>
      <c r="I340" s="5">
        <v>0.74328565859941653</v>
      </c>
    </row>
    <row r="341" spans="1:9" x14ac:dyDescent="0.2">
      <c r="A341" s="2" t="s">
        <v>639</v>
      </c>
      <c r="B341" s="2" t="s">
        <v>639</v>
      </c>
      <c r="C341" s="2" t="s">
        <v>18</v>
      </c>
      <c r="D341" s="3">
        <v>-1.1871752942163578</v>
      </c>
      <c r="E341" s="4">
        <v>0.31488081714674132</v>
      </c>
      <c r="F341" s="3">
        <v>-1.1141215625244802</v>
      </c>
      <c r="G341" s="5">
        <v>0.89392534492599296</v>
      </c>
      <c r="H341" s="3">
        <v>-1.5459119136795614</v>
      </c>
      <c r="I341" s="5">
        <v>4.7848863745069196E-7</v>
      </c>
    </row>
    <row r="342" spans="1:9" x14ac:dyDescent="0.2">
      <c r="A342" s="2" t="s">
        <v>640</v>
      </c>
      <c r="B342" s="2" t="s">
        <v>640</v>
      </c>
      <c r="C342" s="2" t="s">
        <v>18</v>
      </c>
      <c r="D342" s="3">
        <v>1.285094504843485</v>
      </c>
      <c r="E342" s="4">
        <v>4.2916639416876873E-2</v>
      </c>
      <c r="F342" s="3">
        <v>-1.3755477967655247</v>
      </c>
      <c r="G342" s="5">
        <v>0.32250110246484454</v>
      </c>
      <c r="H342" s="3">
        <v>-1.1376974901216075</v>
      </c>
      <c r="I342" s="5">
        <v>0.5540954932287161</v>
      </c>
    </row>
    <row r="343" spans="1:9" x14ac:dyDescent="0.2">
      <c r="A343" s="2" t="s">
        <v>641</v>
      </c>
      <c r="B343" s="2" t="s">
        <v>641</v>
      </c>
      <c r="C343" s="2" t="s">
        <v>642</v>
      </c>
      <c r="D343" s="3">
        <v>-1.280079057273884</v>
      </c>
      <c r="E343" s="4">
        <v>0.31534457169836289</v>
      </c>
      <c r="F343" s="3">
        <v>-1.107525251171172</v>
      </c>
      <c r="G343" s="5">
        <v>0.54645127224405488</v>
      </c>
      <c r="H343" s="3">
        <v>2.0699330610048001</v>
      </c>
      <c r="I343" s="5">
        <v>5.0542928247092663E-3</v>
      </c>
    </row>
    <row r="344" spans="1:9" x14ac:dyDescent="0.2">
      <c r="A344" s="2" t="s">
        <v>643</v>
      </c>
      <c r="B344" s="2" t="s">
        <v>643</v>
      </c>
      <c r="C344" s="2" t="s">
        <v>18</v>
      </c>
      <c r="D344" s="3">
        <v>-1.4510451702197333</v>
      </c>
      <c r="E344" s="4">
        <v>0.30127470443002763</v>
      </c>
      <c r="F344" s="3">
        <v>1.7032858423440704</v>
      </c>
      <c r="G344" s="5">
        <v>2.4074476678777918E-3</v>
      </c>
      <c r="H344" s="3">
        <v>3.7865349278464913</v>
      </c>
      <c r="I344" s="5">
        <v>2.1570545349902659E-8</v>
      </c>
    </row>
    <row r="345" spans="1:9" x14ac:dyDescent="0.2">
      <c r="A345" s="2" t="s">
        <v>644</v>
      </c>
      <c r="B345" s="2" t="s">
        <v>644</v>
      </c>
      <c r="C345" s="2" t="s">
        <v>645</v>
      </c>
      <c r="D345" s="3">
        <v>-1.2850051915015808</v>
      </c>
      <c r="E345" s="4">
        <v>0.6203329041823592</v>
      </c>
      <c r="F345" s="3">
        <v>1.6829588511898104</v>
      </c>
      <c r="G345" s="5">
        <v>3.661926089075087E-2</v>
      </c>
      <c r="H345" s="3">
        <v>3.1606688254575444</v>
      </c>
      <c r="I345" s="5">
        <v>0</v>
      </c>
    </row>
    <row r="346" spans="1:9" x14ac:dyDescent="0.2">
      <c r="A346" s="2" t="s">
        <v>646</v>
      </c>
      <c r="B346" s="2" t="s">
        <v>646</v>
      </c>
      <c r="C346" s="2" t="s">
        <v>18</v>
      </c>
      <c r="D346" s="3">
        <v>1.3310696360904035</v>
      </c>
      <c r="E346" s="4">
        <v>0.29728829934004902</v>
      </c>
      <c r="F346" s="3">
        <v>1.6006109021021409</v>
      </c>
      <c r="G346" s="5">
        <v>0.31877618618930031</v>
      </c>
      <c r="H346" s="3">
        <v>3.3055544702727033</v>
      </c>
      <c r="I346" s="5">
        <v>4.4641293245974315E-13</v>
      </c>
    </row>
    <row r="347" spans="1:9" x14ac:dyDescent="0.2">
      <c r="A347" s="2" t="s">
        <v>647</v>
      </c>
      <c r="B347" s="2" t="s">
        <v>647</v>
      </c>
      <c r="C347" s="2" t="s">
        <v>18</v>
      </c>
      <c r="D347" s="3">
        <v>1.426865474429261</v>
      </c>
      <c r="E347" s="4">
        <v>8.8372613179090259E-2</v>
      </c>
      <c r="F347" s="3">
        <v>1.7124128052862666</v>
      </c>
      <c r="G347" s="5">
        <v>0.12620377515629147</v>
      </c>
      <c r="H347" s="3">
        <v>2.8419883763956033</v>
      </c>
      <c r="I347" s="5">
        <v>1.5458910905684818E-5</v>
      </c>
    </row>
    <row r="348" spans="1:9" x14ac:dyDescent="0.2">
      <c r="A348" s="2" t="s">
        <v>648</v>
      </c>
      <c r="B348" s="2" t="s">
        <v>649</v>
      </c>
      <c r="C348" s="2" t="s">
        <v>650</v>
      </c>
      <c r="D348" s="3">
        <v>-1.0185526858103282</v>
      </c>
      <c r="E348" s="4">
        <v>0.98191410365526244</v>
      </c>
      <c r="F348" s="3">
        <v>1.0425735556622751</v>
      </c>
      <c r="G348" s="5">
        <v>0.94387113671637546</v>
      </c>
      <c r="H348" s="3">
        <v>2.3588211326290209</v>
      </c>
      <c r="I348" s="5">
        <v>3.1933955607405993E-3</v>
      </c>
    </row>
    <row r="349" spans="1:9" x14ac:dyDescent="0.2">
      <c r="A349" s="2" t="s">
        <v>651</v>
      </c>
      <c r="B349" s="2" t="s">
        <v>651</v>
      </c>
      <c r="C349" s="2" t="s">
        <v>652</v>
      </c>
      <c r="D349" s="3">
        <v>1.0117400654655202</v>
      </c>
      <c r="E349" s="4">
        <v>0.99210775028397891</v>
      </c>
      <c r="F349" s="3">
        <v>1.1126549802646795</v>
      </c>
      <c r="G349" s="5">
        <v>0.68220268761794589</v>
      </c>
      <c r="H349" s="3">
        <v>1.8739283823728212</v>
      </c>
      <c r="I349" s="5">
        <v>9.808456098310632E-2</v>
      </c>
    </row>
    <row r="350" spans="1:9" x14ac:dyDescent="0.2">
      <c r="A350" s="2" t="s">
        <v>653</v>
      </c>
      <c r="B350" s="2" t="s">
        <v>653</v>
      </c>
      <c r="C350" s="2" t="s">
        <v>654</v>
      </c>
      <c r="D350" s="3">
        <v>1.1667207767824883</v>
      </c>
      <c r="E350" s="4">
        <v>0.67496950727726079</v>
      </c>
      <c r="F350" s="3">
        <v>-1.0284286778836313</v>
      </c>
      <c r="G350" s="5">
        <v>0.98802661778440204</v>
      </c>
      <c r="H350" s="3">
        <v>3.6100784038926421</v>
      </c>
      <c r="I350" s="5">
        <v>3.3469075988087813E-6</v>
      </c>
    </row>
    <row r="351" spans="1:9" x14ac:dyDescent="0.2">
      <c r="A351" s="2" t="s">
        <v>655</v>
      </c>
      <c r="B351" s="2" t="s">
        <v>656</v>
      </c>
      <c r="C351" s="2" t="s">
        <v>570</v>
      </c>
      <c r="D351" s="3">
        <v>-1.2066090623963281</v>
      </c>
      <c r="E351" s="4">
        <v>0.85104466222132846</v>
      </c>
      <c r="F351" s="3">
        <v>1.1340089690817805</v>
      </c>
      <c r="G351" s="5">
        <v>0.76064988242590015</v>
      </c>
      <c r="H351" s="3">
        <v>3.4945464806256337</v>
      </c>
      <c r="I351" s="5">
        <v>1.5959107808670375E-5</v>
      </c>
    </row>
    <row r="352" spans="1:9" x14ac:dyDescent="0.2">
      <c r="A352" s="2" t="s">
        <v>657</v>
      </c>
      <c r="B352" s="2" t="s">
        <v>657</v>
      </c>
      <c r="C352" s="2" t="s">
        <v>658</v>
      </c>
      <c r="D352" s="3">
        <v>1.0256913252831257</v>
      </c>
      <c r="E352" s="4">
        <v>0.98782354176012421</v>
      </c>
      <c r="F352" s="3">
        <v>1.0366564536481411</v>
      </c>
      <c r="G352" s="5">
        <v>0.98897933597035659</v>
      </c>
      <c r="H352" s="3">
        <v>1.3870016598802528</v>
      </c>
      <c r="I352" s="5">
        <v>0.64151925754859529</v>
      </c>
    </row>
    <row r="353" spans="1:9" x14ac:dyDescent="0.2">
      <c r="A353" s="2" t="s">
        <v>659</v>
      </c>
      <c r="B353" s="2" t="s">
        <v>659</v>
      </c>
      <c r="C353" s="2" t="s">
        <v>660</v>
      </c>
      <c r="D353" s="3">
        <v>-1.3531081840956596</v>
      </c>
      <c r="E353" s="4">
        <v>5.9122127383808405E-2</v>
      </c>
      <c r="F353" s="3">
        <v>1.0623190143203942</v>
      </c>
      <c r="G353" s="5">
        <v>0.94286628922530424</v>
      </c>
      <c r="H353" s="3">
        <v>1.5189833283408052</v>
      </c>
      <c r="I353" s="5">
        <v>0.36353332215253509</v>
      </c>
    </row>
    <row r="354" spans="1:9" x14ac:dyDescent="0.2">
      <c r="A354" s="2" t="s">
        <v>661</v>
      </c>
      <c r="B354" s="2" t="s">
        <v>662</v>
      </c>
      <c r="C354" s="2" t="s">
        <v>663</v>
      </c>
      <c r="D354" s="3">
        <v>1.4357727133309122</v>
      </c>
      <c r="E354" s="4">
        <v>5.5390765158775833E-4</v>
      </c>
      <c r="F354" s="3">
        <v>1.0707985840483236</v>
      </c>
      <c r="G354" s="5">
        <v>0.70599005607104559</v>
      </c>
      <c r="H354" s="3">
        <v>1.3800217437370395</v>
      </c>
      <c r="I354" s="5">
        <v>0.11884944942245645</v>
      </c>
    </row>
    <row r="355" spans="1:9" x14ac:dyDescent="0.2">
      <c r="A355" s="2" t="s">
        <v>664</v>
      </c>
      <c r="B355" s="2" t="s">
        <v>664</v>
      </c>
      <c r="C355" s="2" t="s">
        <v>665</v>
      </c>
      <c r="D355" s="3">
        <v>1.4588293433888468</v>
      </c>
      <c r="E355" s="4">
        <v>9.6466523287258757E-2</v>
      </c>
      <c r="F355" s="3">
        <v>1.0895264099640141</v>
      </c>
      <c r="G355" s="5">
        <v>0.70512955272112254</v>
      </c>
      <c r="H355" s="3">
        <v>1.6014684195155819</v>
      </c>
      <c r="I355" s="5">
        <v>6.5579178361889635E-3</v>
      </c>
    </row>
    <row r="356" spans="1:9" x14ac:dyDescent="0.2">
      <c r="A356" s="2" t="s">
        <v>666</v>
      </c>
      <c r="B356" s="2" t="s">
        <v>667</v>
      </c>
      <c r="C356" s="2" t="s">
        <v>668</v>
      </c>
      <c r="D356" s="3">
        <v>1.3871723133625704</v>
      </c>
      <c r="E356" s="4">
        <v>4.1230503902720049E-4</v>
      </c>
      <c r="F356" s="3">
        <v>1.1186306531598078</v>
      </c>
      <c r="G356" s="5">
        <v>0.58643020642721733</v>
      </c>
      <c r="H356" s="3">
        <v>1.487857816129307</v>
      </c>
      <c r="I356" s="5">
        <v>3.7775383841650252E-2</v>
      </c>
    </row>
    <row r="357" spans="1:9" x14ac:dyDescent="0.2">
      <c r="A357" s="2" t="s">
        <v>669</v>
      </c>
      <c r="B357" s="2" t="s">
        <v>670</v>
      </c>
      <c r="C357" s="2" t="s">
        <v>671</v>
      </c>
      <c r="D357" s="3">
        <v>1.485183840549879</v>
      </c>
      <c r="E357" s="4">
        <v>5.0368738151805502E-2</v>
      </c>
      <c r="F357" s="3">
        <v>1.2124534350252416</v>
      </c>
      <c r="G357" s="5">
        <v>0.13099800634983977</v>
      </c>
      <c r="H357" s="3">
        <v>1.2365954858125729</v>
      </c>
      <c r="I357" s="5">
        <v>0.291999215652196</v>
      </c>
    </row>
    <row r="358" spans="1:9" x14ac:dyDescent="0.2">
      <c r="A358" s="2" t="s">
        <v>672</v>
      </c>
      <c r="B358" s="2" t="s">
        <v>672</v>
      </c>
      <c r="C358" s="2" t="s">
        <v>18</v>
      </c>
      <c r="D358" s="3">
        <v>-1.9102804637942037</v>
      </c>
      <c r="E358" s="4">
        <v>2.24430276714861E-2</v>
      </c>
      <c r="F358" s="3">
        <v>-1.6694236681025871</v>
      </c>
      <c r="G358" s="5">
        <v>0.18111393607387019</v>
      </c>
      <c r="H358" s="3">
        <v>1.5215787297802044</v>
      </c>
      <c r="I358" s="5">
        <v>0.35416679761814107</v>
      </c>
    </row>
    <row r="359" spans="1:9" x14ac:dyDescent="0.2">
      <c r="A359" s="2" t="s">
        <v>673</v>
      </c>
      <c r="B359" s="2" t="s">
        <v>673</v>
      </c>
      <c r="C359" s="2" t="s">
        <v>674</v>
      </c>
      <c r="D359" s="3">
        <v>-1.1543210191768494</v>
      </c>
      <c r="E359" s="4">
        <v>0.30127470443002763</v>
      </c>
      <c r="F359" s="3">
        <v>-1.0476012792099036</v>
      </c>
      <c r="G359" s="5">
        <v>0.932885491896837</v>
      </c>
      <c r="H359" s="3">
        <v>-1.0862826694737338</v>
      </c>
      <c r="I359" s="5">
        <v>0.64151925754859529</v>
      </c>
    </row>
    <row r="360" spans="1:9" x14ac:dyDescent="0.2">
      <c r="A360" s="2" t="s">
        <v>675</v>
      </c>
      <c r="B360" s="2" t="s">
        <v>676</v>
      </c>
      <c r="C360" s="2" t="s">
        <v>677</v>
      </c>
      <c r="D360" s="3">
        <v>-1.0003900471869136</v>
      </c>
      <c r="E360" s="4">
        <v>1</v>
      </c>
      <c r="F360" s="3">
        <v>-1.0508909802975823</v>
      </c>
      <c r="G360" s="5">
        <v>0.92839461717946858</v>
      </c>
      <c r="H360" s="3">
        <v>-1.6898429013069878</v>
      </c>
      <c r="I360" s="5">
        <v>3.1801572212059423E-6</v>
      </c>
    </row>
    <row r="361" spans="1:9" x14ac:dyDescent="0.2">
      <c r="A361" s="2" t="s">
        <v>678</v>
      </c>
      <c r="B361" s="2" t="s">
        <v>678</v>
      </c>
      <c r="C361" s="2" t="s">
        <v>18</v>
      </c>
      <c r="D361" s="3">
        <v>-1.0337890278173396</v>
      </c>
      <c r="E361" s="4">
        <v>0.96938736798659786</v>
      </c>
      <c r="F361" s="3">
        <v>-1.1202528197842856</v>
      </c>
      <c r="G361" s="5">
        <v>0.85103112830419048</v>
      </c>
      <c r="H361" s="3">
        <v>-1.126616505934473</v>
      </c>
      <c r="I361" s="5">
        <v>0.67457914919112316</v>
      </c>
    </row>
    <row r="362" spans="1:9" x14ac:dyDescent="0.2">
      <c r="A362" s="2" t="s">
        <v>679</v>
      </c>
      <c r="B362" s="2" t="s">
        <v>680</v>
      </c>
      <c r="C362" s="2" t="s">
        <v>681</v>
      </c>
      <c r="D362" s="3">
        <v>-1.0216209616843728</v>
      </c>
      <c r="E362" s="4">
        <v>0.97427052267729364</v>
      </c>
      <c r="F362" s="3">
        <v>1.125467382718023</v>
      </c>
      <c r="G362" s="5">
        <v>0.69344851786934025</v>
      </c>
      <c r="H362" s="3">
        <v>6.3419338819736497</v>
      </c>
      <c r="I362" s="5">
        <v>6.164579957612659E-12</v>
      </c>
    </row>
    <row r="363" spans="1:9" x14ac:dyDescent="0.2">
      <c r="A363" s="2" t="s">
        <v>682</v>
      </c>
      <c r="B363" s="2" t="s">
        <v>682</v>
      </c>
      <c r="C363" s="2" t="s">
        <v>18</v>
      </c>
      <c r="D363" s="3">
        <v>-1.0295751365023427</v>
      </c>
      <c r="E363" s="4">
        <v>0.9973544700503435</v>
      </c>
      <c r="F363" s="3">
        <v>-1.1423657509596798</v>
      </c>
      <c r="G363" s="5">
        <v>0.94593402143998229</v>
      </c>
      <c r="H363" s="3">
        <v>-1.8516230471704893</v>
      </c>
      <c r="I363" s="5">
        <v>2.8589167852665544E-2</v>
      </c>
    </row>
    <row r="364" spans="1:9" x14ac:dyDescent="0.2">
      <c r="A364" s="2" t="s">
        <v>683</v>
      </c>
      <c r="B364" s="2" t="s">
        <v>683</v>
      </c>
      <c r="C364" s="2" t="s">
        <v>18</v>
      </c>
      <c r="D364" s="3">
        <v>1.3784744000294793</v>
      </c>
      <c r="E364" s="4">
        <v>2.9738331533650337E-3</v>
      </c>
      <c r="F364" s="3">
        <v>1.0310590979286127</v>
      </c>
      <c r="G364" s="5">
        <v>0.98655330765705329</v>
      </c>
      <c r="H364" s="3">
        <v>1.0130335827405725</v>
      </c>
      <c r="I364" s="5">
        <v>0.94953709568184352</v>
      </c>
    </row>
    <row r="365" spans="1:9" x14ac:dyDescent="0.2">
      <c r="A365" s="2" t="s">
        <v>684</v>
      </c>
      <c r="B365" s="2" t="s">
        <v>684</v>
      </c>
      <c r="C365" s="2" t="s">
        <v>685</v>
      </c>
      <c r="D365" s="3">
        <v>1.1576038361545</v>
      </c>
      <c r="E365" s="4">
        <v>0.25175542627346548</v>
      </c>
      <c r="F365" s="3">
        <v>1.0820861397796715</v>
      </c>
      <c r="G365" s="5">
        <v>0.933703018588389</v>
      </c>
      <c r="H365" s="3">
        <v>1.0005284311125373</v>
      </c>
      <c r="I365" s="5">
        <v>1</v>
      </c>
    </row>
    <row r="366" spans="1:9" x14ac:dyDescent="0.2">
      <c r="A366" s="2" t="s">
        <v>686</v>
      </c>
      <c r="B366" s="2" t="s">
        <v>686</v>
      </c>
      <c r="C366" s="2" t="s">
        <v>687</v>
      </c>
      <c r="D366" s="3">
        <v>-1.0761661656072621</v>
      </c>
      <c r="E366" s="4">
        <v>0.87529247244644559</v>
      </c>
      <c r="F366" s="3">
        <v>-1.2466146094930393</v>
      </c>
      <c r="G366" s="5">
        <v>0.38420646983317858</v>
      </c>
      <c r="H366" s="3">
        <v>-1.005833545746146</v>
      </c>
      <c r="I366" s="5">
        <v>0.99005706236138247</v>
      </c>
    </row>
    <row r="367" spans="1:9" x14ac:dyDescent="0.2">
      <c r="A367" s="2" t="s">
        <v>688</v>
      </c>
      <c r="B367" s="2" t="s">
        <v>688</v>
      </c>
      <c r="C367" s="2" t="s">
        <v>689</v>
      </c>
      <c r="D367" s="3">
        <v>-1.4809893413195907</v>
      </c>
      <c r="E367" s="4">
        <v>0.79182635937327372</v>
      </c>
      <c r="F367" s="3">
        <v>-1.35066699725534</v>
      </c>
      <c r="G367" s="5">
        <v>0.91072096887200615</v>
      </c>
      <c r="H367" s="3">
        <v>-1.160115119801552</v>
      </c>
      <c r="I367" s="5">
        <v>0.8836381787771016</v>
      </c>
    </row>
    <row r="368" spans="1:9" x14ac:dyDescent="0.2">
      <c r="A368" s="2" t="s">
        <v>690</v>
      </c>
      <c r="B368" s="2" t="s">
        <v>690</v>
      </c>
      <c r="C368" s="2" t="s">
        <v>18</v>
      </c>
      <c r="D368" s="3">
        <v>-1.7364470093514635</v>
      </c>
      <c r="E368" s="4">
        <v>2.3108223299828292E-11</v>
      </c>
      <c r="F368" s="3">
        <v>-1.2877260909540307</v>
      </c>
      <c r="G368" s="5">
        <v>0.69344851786934025</v>
      </c>
      <c r="H368" s="3">
        <v>1.3548049800334896</v>
      </c>
      <c r="I368" s="5">
        <v>0.11705561277552221</v>
      </c>
    </row>
    <row r="369" spans="1:9" x14ac:dyDescent="0.2">
      <c r="A369" s="2" t="s">
        <v>691</v>
      </c>
      <c r="B369" s="2" t="s">
        <v>691</v>
      </c>
      <c r="C369" s="2" t="s">
        <v>18</v>
      </c>
      <c r="D369" s="3">
        <v>-1.7648824829370788</v>
      </c>
      <c r="E369" s="4">
        <v>0.11590678817143171</v>
      </c>
      <c r="F369" s="3">
        <v>1.5519079182292919</v>
      </c>
      <c r="G369" s="5">
        <v>0.73299352956519281</v>
      </c>
      <c r="H369" s="3">
        <v>-1.2029330645797953</v>
      </c>
      <c r="I369" s="5">
        <v>0.77804038772948858</v>
      </c>
    </row>
    <row r="370" spans="1:9" x14ac:dyDescent="0.2">
      <c r="A370" s="2" t="s">
        <v>692</v>
      </c>
      <c r="B370" s="2" t="s">
        <v>692</v>
      </c>
      <c r="C370" s="2" t="s">
        <v>18</v>
      </c>
      <c r="D370" s="3">
        <v>-1.3256870155652041</v>
      </c>
      <c r="E370" s="4">
        <v>0.73470556338730941</v>
      </c>
      <c r="F370" s="3">
        <v>1.0933136482161474</v>
      </c>
      <c r="G370" s="5">
        <v>0.97048051406672486</v>
      </c>
      <c r="H370" s="3">
        <v>-1.3394948055223344</v>
      </c>
      <c r="I370" s="5">
        <v>0.42780063150423714</v>
      </c>
    </row>
    <row r="371" spans="1:9" x14ac:dyDescent="0.2">
      <c r="A371" s="2" t="s">
        <v>693</v>
      </c>
      <c r="B371" s="2" t="s">
        <v>693</v>
      </c>
      <c r="C371" s="2" t="s">
        <v>694</v>
      </c>
      <c r="D371" s="3">
        <v>-1.5360340825300991</v>
      </c>
      <c r="E371" s="4">
        <v>4.3889612047772341E-7</v>
      </c>
      <c r="F371" s="3">
        <v>-1.105456389882016</v>
      </c>
      <c r="G371" s="5">
        <v>0.89731620548276392</v>
      </c>
      <c r="H371" s="3">
        <v>1.7967812299933186</v>
      </c>
      <c r="I371" s="5">
        <v>3.0509073202282827E-2</v>
      </c>
    </row>
    <row r="372" spans="1:9" x14ac:dyDescent="0.2">
      <c r="A372" s="2" t="s">
        <v>695</v>
      </c>
      <c r="B372" s="2" t="s">
        <v>695</v>
      </c>
      <c r="C372" s="2" t="s">
        <v>696</v>
      </c>
      <c r="D372" s="3">
        <v>-1.290153231260009</v>
      </c>
      <c r="E372" s="4">
        <v>0.10693967179585032</v>
      </c>
      <c r="F372" s="3">
        <v>-1.1066047264414334</v>
      </c>
      <c r="G372" s="5">
        <v>0.95556406388189019</v>
      </c>
      <c r="H372" s="3">
        <v>-1.1297074510261407</v>
      </c>
      <c r="I372" s="5">
        <v>0.85829739769207125</v>
      </c>
    </row>
    <row r="373" spans="1:9" x14ac:dyDescent="0.2">
      <c r="A373" s="2" t="s">
        <v>697</v>
      </c>
      <c r="B373" s="2" t="s">
        <v>697</v>
      </c>
      <c r="C373" s="2" t="s">
        <v>698</v>
      </c>
      <c r="D373" s="3">
        <v>-1.3786701992633157</v>
      </c>
      <c r="E373" s="4">
        <v>4.1230503902720049E-4</v>
      </c>
      <c r="F373" s="3">
        <v>-1.0357319566852812</v>
      </c>
      <c r="G373" s="5">
        <v>0.98202389821992375</v>
      </c>
      <c r="H373" s="3">
        <v>-1.0736740338165911</v>
      </c>
      <c r="I373" s="5">
        <v>0.87106702525617996</v>
      </c>
    </row>
    <row r="374" spans="1:9" x14ac:dyDescent="0.2">
      <c r="A374" s="2" t="s">
        <v>699</v>
      </c>
      <c r="B374" s="2" t="s">
        <v>699</v>
      </c>
      <c r="C374" s="2" t="s">
        <v>700</v>
      </c>
      <c r="D374" s="3">
        <v>-1.2370693901467888</v>
      </c>
      <c r="E374" s="4">
        <v>0.60165064437254179</v>
      </c>
      <c r="F374" s="3">
        <v>1.0191364206163518</v>
      </c>
      <c r="G374" s="5">
        <v>0.98802661778440204</v>
      </c>
      <c r="H374" s="3">
        <v>1.865907443947973</v>
      </c>
      <c r="I374" s="5">
        <v>3.221190429588095E-8</v>
      </c>
    </row>
    <row r="375" spans="1:9" x14ac:dyDescent="0.2">
      <c r="A375" s="2" t="s">
        <v>701</v>
      </c>
      <c r="B375" s="2" t="s">
        <v>702</v>
      </c>
      <c r="C375" s="2" t="s">
        <v>703</v>
      </c>
      <c r="D375" s="3">
        <v>-1.0545119701465175</v>
      </c>
      <c r="E375" s="4">
        <v>0.92357299151157701</v>
      </c>
      <c r="F375" s="3">
        <v>-2.9292569951771852</v>
      </c>
      <c r="G375" s="5">
        <v>3.7448790015957683E-44</v>
      </c>
      <c r="H375" s="3">
        <v>1.8194649403624987</v>
      </c>
      <c r="I375" s="5">
        <v>7.2609307646058529E-4</v>
      </c>
    </row>
    <row r="376" spans="1:9" x14ac:dyDescent="0.2">
      <c r="A376" s="2" t="s">
        <v>704</v>
      </c>
      <c r="B376" s="2" t="s">
        <v>704</v>
      </c>
      <c r="C376" s="2" t="s">
        <v>705</v>
      </c>
      <c r="D376" s="3">
        <v>2.5225749943356028</v>
      </c>
      <c r="E376" s="4">
        <v>0</v>
      </c>
      <c r="F376" s="3">
        <v>-1.0348234254692847</v>
      </c>
      <c r="G376" s="5">
        <v>0.93471552427236659</v>
      </c>
      <c r="H376" s="3">
        <v>1.1794656341687153</v>
      </c>
      <c r="I376" s="5">
        <v>0.45948502716267509</v>
      </c>
    </row>
    <row r="377" spans="1:9" x14ac:dyDescent="0.2">
      <c r="A377" s="2" t="s">
        <v>706</v>
      </c>
      <c r="B377" s="2" t="s">
        <v>706</v>
      </c>
      <c r="C377" s="2" t="s">
        <v>707</v>
      </c>
      <c r="D377" s="3">
        <v>2.5591985950865075</v>
      </c>
      <c r="E377" s="4">
        <v>3.0284371503070799E-6</v>
      </c>
      <c r="F377" s="3">
        <v>1.3263134150896667</v>
      </c>
      <c r="G377" s="5">
        <v>0.79669202999761601</v>
      </c>
      <c r="H377" s="3">
        <v>-3.8119313117813851</v>
      </c>
      <c r="I377" s="5">
        <v>2.2461577254614049E-3</v>
      </c>
    </row>
    <row r="378" spans="1:9" x14ac:dyDescent="0.2">
      <c r="A378" s="2" t="s">
        <v>708</v>
      </c>
      <c r="B378" s="2" t="s">
        <v>708</v>
      </c>
      <c r="C378" s="2" t="s">
        <v>18</v>
      </c>
      <c r="D378" s="3">
        <v>-1.1922953749900362</v>
      </c>
      <c r="E378" s="4">
        <v>0.67669189187839818</v>
      </c>
      <c r="F378" s="3">
        <v>-1.0280653782922704</v>
      </c>
      <c r="G378" s="5">
        <v>0.98802661778440204</v>
      </c>
      <c r="H378" s="3">
        <v>-1.359863673948156</v>
      </c>
      <c r="I378" s="5">
        <v>0.1271741461033114</v>
      </c>
    </row>
    <row r="379" spans="1:9" x14ac:dyDescent="0.2">
      <c r="A379" s="2" t="s">
        <v>709</v>
      </c>
      <c r="B379" s="2" t="s">
        <v>710</v>
      </c>
      <c r="C379" s="2" t="s">
        <v>711</v>
      </c>
      <c r="D379" s="3">
        <v>1.1677620564307021</v>
      </c>
      <c r="E379" s="4">
        <v>0.6203329041823592</v>
      </c>
      <c r="F379" s="3">
        <v>-1.0727759198092841</v>
      </c>
      <c r="G379" s="5">
        <v>0.89755380120946715</v>
      </c>
      <c r="H379" s="3">
        <v>-1.2339874600392806</v>
      </c>
      <c r="I379" s="5">
        <v>0.14629874725594161</v>
      </c>
    </row>
    <row r="380" spans="1:9" x14ac:dyDescent="0.2">
      <c r="A380" s="2" t="s">
        <v>712</v>
      </c>
      <c r="B380" s="2" t="s">
        <v>712</v>
      </c>
      <c r="C380" s="2" t="s">
        <v>713</v>
      </c>
      <c r="D380" s="3">
        <v>1.3594521172550798</v>
      </c>
      <c r="E380" s="4">
        <v>9.7463640939929985E-2</v>
      </c>
      <c r="F380" s="3">
        <v>1.0489211502297733</v>
      </c>
      <c r="G380" s="5">
        <v>0.9622625908381448</v>
      </c>
      <c r="H380" s="3">
        <v>1.868578700376524</v>
      </c>
      <c r="I380" s="5">
        <v>6.5184375588098429E-11</v>
      </c>
    </row>
    <row r="381" spans="1:9" x14ac:dyDescent="0.2">
      <c r="A381" s="2" t="s">
        <v>714</v>
      </c>
      <c r="B381" s="2" t="s">
        <v>714</v>
      </c>
      <c r="C381" s="2" t="s">
        <v>715</v>
      </c>
      <c r="D381" s="3">
        <v>-1.4038702043189799</v>
      </c>
      <c r="E381" s="4">
        <v>0.79241017884907206</v>
      </c>
      <c r="F381" s="3">
        <v>-1.0870050251611381</v>
      </c>
      <c r="G381" s="5">
        <v>0.98342635325226513</v>
      </c>
      <c r="H381" s="3">
        <v>-1.0045111305334566</v>
      </c>
      <c r="I381" s="5">
        <v>0.99897559180741224</v>
      </c>
    </row>
    <row r="382" spans="1:9" x14ac:dyDescent="0.2">
      <c r="A382" s="2" t="s">
        <v>716</v>
      </c>
      <c r="B382" s="2" t="s">
        <v>716</v>
      </c>
      <c r="C382" s="2" t="s">
        <v>717</v>
      </c>
      <c r="D382" s="3">
        <v>-1.2337615021096051</v>
      </c>
      <c r="E382" s="4">
        <v>0.41003962960722917</v>
      </c>
      <c r="F382" s="3">
        <v>-1.329935439463269</v>
      </c>
      <c r="G382" s="5">
        <v>8.1258367384134875E-3</v>
      </c>
      <c r="H382" s="3">
        <v>1.4854996511836409</v>
      </c>
      <c r="I382" s="5">
        <v>2.7276555566614229E-2</v>
      </c>
    </row>
    <row r="383" spans="1:9" x14ac:dyDescent="0.2">
      <c r="A383" s="2" t="s">
        <v>718</v>
      </c>
      <c r="B383" s="2" t="s">
        <v>718</v>
      </c>
      <c r="C383" s="2" t="s">
        <v>719</v>
      </c>
      <c r="D383" s="3">
        <v>1.4000013483128257</v>
      </c>
      <c r="E383" s="4">
        <v>6.5979869095731988E-2</v>
      </c>
      <c r="F383" s="3">
        <v>1.0358795979180369</v>
      </c>
      <c r="G383" s="5">
        <v>0.97181768209474861</v>
      </c>
      <c r="H383" s="3">
        <v>-1.3556200752957659</v>
      </c>
      <c r="I383" s="5">
        <v>5.0915505201095078E-2</v>
      </c>
    </row>
    <row r="384" spans="1:9" x14ac:dyDescent="0.2">
      <c r="A384" s="2" t="s">
        <v>720</v>
      </c>
      <c r="B384" s="2" t="s">
        <v>720</v>
      </c>
      <c r="C384" s="2" t="s">
        <v>721</v>
      </c>
      <c r="D384" s="3">
        <v>1.0468625592517418</v>
      </c>
      <c r="E384" s="4">
        <v>0.93414638993890553</v>
      </c>
      <c r="F384" s="3">
        <v>-1.0999757676760542</v>
      </c>
      <c r="G384" s="5">
        <v>0.94378530006709105</v>
      </c>
      <c r="H384" s="3">
        <v>-1.1880441677185674</v>
      </c>
      <c r="I384" s="5">
        <v>0.26618776929261279</v>
      </c>
    </row>
    <row r="385" spans="1:9" x14ac:dyDescent="0.2">
      <c r="A385" s="2" t="s">
        <v>722</v>
      </c>
      <c r="B385" s="2" t="s">
        <v>722</v>
      </c>
      <c r="C385" s="2" t="s">
        <v>723</v>
      </c>
      <c r="D385" s="3">
        <v>1.1499306592943594</v>
      </c>
      <c r="E385" s="4">
        <v>0.52324983662632218</v>
      </c>
      <c r="F385" s="3">
        <v>-1.0956561403769449</v>
      </c>
      <c r="G385" s="5">
        <v>0.7153041211370561</v>
      </c>
      <c r="H385" s="3">
        <v>-1.248061730698407</v>
      </c>
      <c r="I385" s="5">
        <v>0.1607011510700114</v>
      </c>
    </row>
    <row r="386" spans="1:9" x14ac:dyDescent="0.2">
      <c r="A386" s="2" t="s">
        <v>724</v>
      </c>
      <c r="B386" s="2" t="s">
        <v>724</v>
      </c>
      <c r="C386" s="2" t="s">
        <v>725</v>
      </c>
      <c r="D386" s="3">
        <v>1.0079229135409939</v>
      </c>
      <c r="E386" s="4">
        <v>0.99746479426639179</v>
      </c>
      <c r="F386" s="3">
        <v>-1.0487400595041394</v>
      </c>
      <c r="G386" s="5">
        <v>0.9149353008636758</v>
      </c>
      <c r="H386" s="3">
        <v>-1.5215967519358715</v>
      </c>
      <c r="I386" s="5">
        <v>3.4277046093626553E-5</v>
      </c>
    </row>
    <row r="387" spans="1:9" x14ac:dyDescent="0.2">
      <c r="A387" s="2" t="s">
        <v>726</v>
      </c>
      <c r="B387" s="2" t="s">
        <v>726</v>
      </c>
      <c r="C387" s="2" t="s">
        <v>727</v>
      </c>
      <c r="D387" s="3">
        <v>1.0684102345118267</v>
      </c>
      <c r="E387" s="4">
        <v>0.87375462893089706</v>
      </c>
      <c r="F387" s="3">
        <v>-1.2267993642260158</v>
      </c>
      <c r="G387" s="5">
        <v>0.63559011897741802</v>
      </c>
      <c r="H387" s="3">
        <v>1.0100359965869266</v>
      </c>
      <c r="I387" s="5">
        <v>0.97461883868652843</v>
      </c>
    </row>
    <row r="388" spans="1:9" x14ac:dyDescent="0.2">
      <c r="A388" s="2" t="s">
        <v>728</v>
      </c>
      <c r="B388" s="2" t="s">
        <v>728</v>
      </c>
      <c r="C388" s="2" t="s">
        <v>729</v>
      </c>
      <c r="D388" s="3">
        <v>1.0338164642178942</v>
      </c>
      <c r="E388" s="4">
        <v>0.9595534539255447</v>
      </c>
      <c r="F388" s="3">
        <v>-1.3027468815430721</v>
      </c>
      <c r="G388" s="5">
        <v>0.30905095062708671</v>
      </c>
      <c r="H388" s="3">
        <v>-1.1686969082398795</v>
      </c>
      <c r="I388" s="5">
        <v>0.68919737268762882</v>
      </c>
    </row>
    <row r="389" spans="1:9" x14ac:dyDescent="0.2">
      <c r="A389" s="2" t="s">
        <v>730</v>
      </c>
      <c r="B389" s="2" t="s">
        <v>730</v>
      </c>
      <c r="C389" s="2" t="s">
        <v>731</v>
      </c>
      <c r="D389" s="3">
        <v>-1.2077698521891471</v>
      </c>
      <c r="E389" s="4">
        <v>0.18410791603765272</v>
      </c>
      <c r="F389" s="3">
        <v>-1.1664618939406459</v>
      </c>
      <c r="G389" s="5">
        <v>0.45436382220653004</v>
      </c>
      <c r="H389" s="3">
        <v>1.6073397863593677</v>
      </c>
      <c r="I389" s="5">
        <v>3.4085052942749167E-5</v>
      </c>
    </row>
    <row r="390" spans="1:9" x14ac:dyDescent="0.2">
      <c r="A390" s="2" t="s">
        <v>732</v>
      </c>
      <c r="B390" s="2" t="s">
        <v>732</v>
      </c>
      <c r="C390" s="2" t="s">
        <v>733</v>
      </c>
      <c r="D390" s="3">
        <v>-1.1440858098084927</v>
      </c>
      <c r="E390" s="4">
        <v>0.50274175896442463</v>
      </c>
      <c r="F390" s="3">
        <v>-1.1905358423576049</v>
      </c>
      <c r="G390" s="5">
        <v>0.42895862145349078</v>
      </c>
      <c r="H390" s="3">
        <v>-1.14014499306593</v>
      </c>
      <c r="I390" s="5">
        <v>0.50921190935881988</v>
      </c>
    </row>
    <row r="391" spans="1:9" x14ac:dyDescent="0.2">
      <c r="A391" s="2" t="s">
        <v>734</v>
      </c>
      <c r="B391" s="2" t="s">
        <v>734</v>
      </c>
      <c r="C391" s="2" t="s">
        <v>735</v>
      </c>
      <c r="D391" s="3">
        <v>-1.0165098052172357</v>
      </c>
      <c r="E391" s="4">
        <v>0.98754393818937258</v>
      </c>
      <c r="F391" s="3">
        <v>-1.1057057262059276</v>
      </c>
      <c r="G391" s="5">
        <v>0.72385311541189468</v>
      </c>
      <c r="H391" s="3">
        <v>-1.0710922255428115</v>
      </c>
      <c r="I391" s="5">
        <v>0.7788905951744578</v>
      </c>
    </row>
    <row r="392" spans="1:9" x14ac:dyDescent="0.2">
      <c r="A392" s="2" t="s">
        <v>736</v>
      </c>
      <c r="B392" s="2" t="s">
        <v>736</v>
      </c>
      <c r="C392" s="2" t="s">
        <v>737</v>
      </c>
      <c r="D392" s="3">
        <v>-1.1742782243215015</v>
      </c>
      <c r="E392" s="4">
        <v>0.6153239158915853</v>
      </c>
      <c r="F392" s="3">
        <v>-1.4235001244654955</v>
      </c>
      <c r="G392" s="5">
        <v>0.26226285732898924</v>
      </c>
      <c r="H392" s="3">
        <v>-1.3336764022868695</v>
      </c>
      <c r="I392" s="5">
        <v>0.33040155348672234</v>
      </c>
    </row>
    <row r="393" spans="1:9" x14ac:dyDescent="0.2">
      <c r="A393" s="2" t="s">
        <v>738</v>
      </c>
      <c r="B393" s="2" t="s">
        <v>738</v>
      </c>
      <c r="C393" s="2" t="s">
        <v>739</v>
      </c>
      <c r="D393" s="3">
        <v>-1.1113489743527449</v>
      </c>
      <c r="E393" s="4">
        <v>0.50960983329451093</v>
      </c>
      <c r="F393" s="3">
        <v>1.0771700006738558</v>
      </c>
      <c r="G393" s="5">
        <v>0.67575701494586105</v>
      </c>
      <c r="H393" s="3">
        <v>1.1757306258037548</v>
      </c>
      <c r="I393" s="5">
        <v>0.59712016808003665</v>
      </c>
    </row>
    <row r="394" spans="1:9" x14ac:dyDescent="0.2">
      <c r="A394" s="2" t="s">
        <v>740</v>
      </c>
      <c r="B394" s="2" t="s">
        <v>740</v>
      </c>
      <c r="C394" s="2" t="s">
        <v>741</v>
      </c>
      <c r="D394" s="3">
        <v>-1.0845398610818453</v>
      </c>
      <c r="E394" s="4">
        <v>0.76040579392747665</v>
      </c>
      <c r="F394" s="3">
        <v>1.1189147399387205</v>
      </c>
      <c r="G394" s="5">
        <v>0.63990865092710902</v>
      </c>
      <c r="H394" s="3">
        <v>1.0671691965919594</v>
      </c>
      <c r="I394" s="5">
        <v>0.73142275329650441</v>
      </c>
    </row>
    <row r="395" spans="1:9" x14ac:dyDescent="0.2">
      <c r="A395" s="2" t="s">
        <v>742</v>
      </c>
      <c r="B395" s="2" t="s">
        <v>742</v>
      </c>
      <c r="C395" s="2" t="s">
        <v>743</v>
      </c>
      <c r="D395" s="3">
        <v>1.1711544997985468</v>
      </c>
      <c r="E395" s="4">
        <v>0.6153239158915853</v>
      </c>
      <c r="F395" s="3">
        <v>1.0886964575431477</v>
      </c>
      <c r="G395" s="5">
        <v>0.82185076685775804</v>
      </c>
      <c r="H395" s="3">
        <v>1.3316189303852195</v>
      </c>
      <c r="I395" s="5">
        <v>4.9259010140806074E-2</v>
      </c>
    </row>
    <row r="396" spans="1:9" x14ac:dyDescent="0.2">
      <c r="A396" s="2" t="s">
        <v>744</v>
      </c>
      <c r="B396" s="2" t="s">
        <v>744</v>
      </c>
      <c r="C396" s="2" t="s">
        <v>745</v>
      </c>
      <c r="D396" s="3">
        <v>1.0440183574821067</v>
      </c>
      <c r="E396" s="4">
        <v>0.96360510951480127</v>
      </c>
      <c r="F396" s="3">
        <v>-1.0635335377978534</v>
      </c>
      <c r="G396" s="5">
        <v>0.9149353008636758</v>
      </c>
      <c r="H396" s="3">
        <v>2.6038630753739023</v>
      </c>
      <c r="I396" s="5">
        <v>2.490581350877985E-7</v>
      </c>
    </row>
    <row r="397" spans="1:9" x14ac:dyDescent="0.2">
      <c r="A397" s="2" t="s">
        <v>746</v>
      </c>
      <c r="B397" s="2" t="s">
        <v>746</v>
      </c>
      <c r="C397" s="2" t="s">
        <v>18</v>
      </c>
      <c r="D397" s="3">
        <v>1.0319781076556842</v>
      </c>
      <c r="E397" s="4">
        <v>0.97035744592668882</v>
      </c>
      <c r="F397" s="3">
        <v>-1.1186796268873829</v>
      </c>
      <c r="G397" s="5">
        <v>0.79822134481849594</v>
      </c>
      <c r="H397" s="3">
        <v>2.1962148915495727</v>
      </c>
      <c r="I397" s="5">
        <v>4.0414371037576866E-5</v>
      </c>
    </row>
    <row r="398" spans="1:9" x14ac:dyDescent="0.2">
      <c r="A398" s="2" t="s">
        <v>747</v>
      </c>
      <c r="B398" s="2" t="s">
        <v>747</v>
      </c>
      <c r="C398" s="2" t="s">
        <v>18</v>
      </c>
      <c r="D398" s="3">
        <v>1.0246194746761585</v>
      </c>
      <c r="E398" s="4">
        <v>0.98483211919740454</v>
      </c>
      <c r="F398" s="3">
        <v>1.0553987449202837</v>
      </c>
      <c r="G398" s="5">
        <v>0.96707766180973975</v>
      </c>
      <c r="H398" s="3">
        <v>1.0183518487775602</v>
      </c>
      <c r="I398" s="5">
        <v>0.94702016726191462</v>
      </c>
    </row>
    <row r="399" spans="1:9" x14ac:dyDescent="0.2">
      <c r="A399" s="2" t="s">
        <v>748</v>
      </c>
      <c r="B399" s="2" t="s">
        <v>748</v>
      </c>
      <c r="C399" s="2" t="s">
        <v>18</v>
      </c>
      <c r="D399" s="3">
        <v>1.0336627556583884</v>
      </c>
      <c r="E399" s="4">
        <v>0.96478957407063126</v>
      </c>
      <c r="F399" s="3">
        <v>-1.090983879531485</v>
      </c>
      <c r="G399" s="5">
        <v>0.88829358652353974</v>
      </c>
      <c r="H399" s="3">
        <v>1.3058286094604064</v>
      </c>
      <c r="I399" s="5">
        <v>4.2751211455050224E-2</v>
      </c>
    </row>
    <row r="400" spans="1:9" x14ac:dyDescent="0.2">
      <c r="A400" s="2" t="s">
        <v>749</v>
      </c>
      <c r="B400" s="2" t="s">
        <v>749</v>
      </c>
      <c r="C400" s="2" t="s">
        <v>750</v>
      </c>
      <c r="D400" s="3">
        <v>1.1677837311114139</v>
      </c>
      <c r="E400" s="4">
        <v>0.6123526156649558</v>
      </c>
      <c r="F400" s="3">
        <v>-1.0239901896766859</v>
      </c>
      <c r="G400" s="5">
        <v>0.96924933897866661</v>
      </c>
      <c r="H400" s="3">
        <v>-1.0344907065662783</v>
      </c>
      <c r="I400" s="5">
        <v>0.77722683468146037</v>
      </c>
    </row>
    <row r="401" spans="1:9" x14ac:dyDescent="0.2">
      <c r="A401" s="2" t="s">
        <v>751</v>
      </c>
      <c r="B401" s="2" t="s">
        <v>751</v>
      </c>
      <c r="C401" s="2" t="s">
        <v>752</v>
      </c>
      <c r="D401" s="3">
        <v>1.1768737932668096</v>
      </c>
      <c r="E401" s="4">
        <v>0.45530005216336245</v>
      </c>
      <c r="F401" s="3">
        <v>-1.257717165641</v>
      </c>
      <c r="G401" s="5">
        <v>0.14844867245935212</v>
      </c>
      <c r="H401" s="3">
        <v>-1.4307858906011737</v>
      </c>
      <c r="I401" s="5">
        <v>1.5734159963628949E-2</v>
      </c>
    </row>
    <row r="402" spans="1:9" x14ac:dyDescent="0.2">
      <c r="A402" s="2" t="s">
        <v>753</v>
      </c>
      <c r="B402" s="2" t="s">
        <v>753</v>
      </c>
      <c r="C402" s="2" t="s">
        <v>754</v>
      </c>
      <c r="D402" s="3">
        <v>1.1944109463444881</v>
      </c>
      <c r="E402" s="4">
        <v>0.55177564943727597</v>
      </c>
      <c r="F402" s="3">
        <v>-1.2256251571271461</v>
      </c>
      <c r="G402" s="5">
        <v>0.27494101666906762</v>
      </c>
      <c r="H402" s="3">
        <v>1.0928326477093844</v>
      </c>
      <c r="I402" s="5">
        <v>0.66263013028429141</v>
      </c>
    </row>
    <row r="403" spans="1:9" x14ac:dyDescent="0.2">
      <c r="A403" s="2" t="s">
        <v>755</v>
      </c>
      <c r="B403" s="2" t="s">
        <v>756</v>
      </c>
      <c r="C403" s="2" t="s">
        <v>757</v>
      </c>
      <c r="D403" s="3">
        <v>1.096936436717864</v>
      </c>
      <c r="E403" s="4">
        <v>0.66662888483925697</v>
      </c>
      <c r="F403" s="3">
        <v>-1.2005460010632134</v>
      </c>
      <c r="G403" s="5">
        <v>5.8884973472252078E-2</v>
      </c>
      <c r="H403" s="3">
        <v>1.4557604464669627</v>
      </c>
      <c r="I403" s="5">
        <v>5.5083722017725918E-3</v>
      </c>
    </row>
    <row r="404" spans="1:9" x14ac:dyDescent="0.2">
      <c r="A404" s="2" t="s">
        <v>758</v>
      </c>
      <c r="B404" s="2" t="s">
        <v>758</v>
      </c>
      <c r="C404" s="2" t="s">
        <v>759</v>
      </c>
      <c r="D404" s="3">
        <v>1.0081193032247708</v>
      </c>
      <c r="E404" s="4">
        <v>0.9973544700503435</v>
      </c>
      <c r="F404" s="3">
        <v>-1.1238724167176382</v>
      </c>
      <c r="G404" s="5">
        <v>0.79630097514217557</v>
      </c>
      <c r="H404" s="3">
        <v>1.1703994652277636</v>
      </c>
      <c r="I404" s="5">
        <v>0.2350047548332673</v>
      </c>
    </row>
    <row r="405" spans="1:9" x14ac:dyDescent="0.2">
      <c r="A405" s="2" t="s">
        <v>760</v>
      </c>
      <c r="B405" s="2" t="s">
        <v>760</v>
      </c>
      <c r="C405" s="2" t="s">
        <v>18</v>
      </c>
      <c r="D405" s="3">
        <v>-1.1045489758564935</v>
      </c>
      <c r="E405" s="4">
        <v>0.84076500308398183</v>
      </c>
      <c r="F405" s="3">
        <v>-1.2289468057310924</v>
      </c>
      <c r="G405" s="5">
        <v>0.53790962444074841</v>
      </c>
      <c r="H405" s="3">
        <v>1.0468280298402355</v>
      </c>
      <c r="I405" s="5">
        <v>0.82713449396954108</v>
      </c>
    </row>
    <row r="406" spans="1:9" x14ac:dyDescent="0.2">
      <c r="A406" s="2" t="s">
        <v>761</v>
      </c>
      <c r="B406" s="2" t="s">
        <v>761</v>
      </c>
      <c r="C406" s="2" t="s">
        <v>18</v>
      </c>
      <c r="D406" s="3">
        <v>-1.1962623920101112</v>
      </c>
      <c r="E406" s="4">
        <v>0.33293562805986304</v>
      </c>
      <c r="F406" s="3">
        <v>-1.0645776980368657</v>
      </c>
      <c r="G406" s="5">
        <v>0.89543060743456415</v>
      </c>
      <c r="H406" s="3">
        <v>1.0260383735230854</v>
      </c>
      <c r="I406" s="5">
        <v>0.90511324820343098</v>
      </c>
    </row>
    <row r="407" spans="1:9" x14ac:dyDescent="0.2">
      <c r="A407" s="2" t="s">
        <v>762</v>
      </c>
      <c r="B407" s="2" t="s">
        <v>762</v>
      </c>
      <c r="C407" s="2" t="s">
        <v>763</v>
      </c>
      <c r="D407" s="3">
        <v>-1.0542449667681713</v>
      </c>
      <c r="E407" s="4">
        <v>0.92357299151157701</v>
      </c>
      <c r="F407" s="3">
        <v>-1.2227730155001224</v>
      </c>
      <c r="G407" s="5">
        <v>0.69906039196445191</v>
      </c>
      <c r="H407" s="3">
        <v>-1.5028129564684887</v>
      </c>
      <c r="I407" s="5">
        <v>1.043940763267464E-2</v>
      </c>
    </row>
    <row r="408" spans="1:9" x14ac:dyDescent="0.2">
      <c r="A408" s="2" t="s">
        <v>764</v>
      </c>
      <c r="B408" s="2" t="s">
        <v>764</v>
      </c>
      <c r="C408" s="2" t="s">
        <v>765</v>
      </c>
      <c r="D408" s="3">
        <v>-1.0925991197366953</v>
      </c>
      <c r="E408" s="4">
        <v>0.94659085485516758</v>
      </c>
      <c r="F408" s="3">
        <v>-1.3633139797301854</v>
      </c>
      <c r="G408" s="5">
        <v>0.27231376040991312</v>
      </c>
      <c r="H408" s="3">
        <v>-12.673447517656204</v>
      </c>
      <c r="I408" s="5">
        <v>2.6536500012723837E-2</v>
      </c>
    </row>
    <row r="409" spans="1:9" x14ac:dyDescent="0.2">
      <c r="A409" s="2" t="s">
        <v>766</v>
      </c>
      <c r="B409" s="2" t="s">
        <v>766</v>
      </c>
      <c r="C409" s="2" t="s">
        <v>18</v>
      </c>
      <c r="D409" s="3">
        <v>-1.0986031980291118</v>
      </c>
      <c r="E409" s="4">
        <v>0.96461014556186575</v>
      </c>
      <c r="F409" s="3">
        <v>-1.1097599518941499</v>
      </c>
      <c r="G409" s="5">
        <v>0.78628686177846374</v>
      </c>
      <c r="H409" s="3">
        <v>1.311840663517756</v>
      </c>
      <c r="I409" s="5">
        <v>0.31314502948388639</v>
      </c>
    </row>
    <row r="410" spans="1:9" x14ac:dyDescent="0.2">
      <c r="A410" s="2" t="s">
        <v>767</v>
      </c>
      <c r="B410" s="2" t="s">
        <v>767</v>
      </c>
      <c r="C410" s="2" t="s">
        <v>18</v>
      </c>
      <c r="D410" s="3">
        <v>-1.126470507936665</v>
      </c>
      <c r="E410" s="4">
        <v>0.89837885005839013</v>
      </c>
      <c r="F410" s="3">
        <v>-1.123651912734253</v>
      </c>
      <c r="G410" s="5">
        <v>0.8537439167438523</v>
      </c>
      <c r="H410" s="3">
        <v>1.3195164094925884</v>
      </c>
      <c r="I410" s="5">
        <v>0.339495867270179</v>
      </c>
    </row>
    <row r="411" spans="1:9" x14ac:dyDescent="0.2">
      <c r="A411" s="2" t="s">
        <v>768</v>
      </c>
      <c r="B411" s="2" t="s">
        <v>768</v>
      </c>
      <c r="C411" s="2" t="s">
        <v>18</v>
      </c>
      <c r="D411" s="3">
        <v>-2.8301291992486184</v>
      </c>
      <c r="E411" s="4">
        <v>0.63742429501734721</v>
      </c>
      <c r="F411" s="3">
        <v>1.3177711320722001</v>
      </c>
      <c r="G411" s="5">
        <v>0.56056194089989198</v>
      </c>
      <c r="H411" s="3">
        <v>1.3074405512011305</v>
      </c>
      <c r="I411" s="5">
        <v>0.38534177777273887</v>
      </c>
    </row>
    <row r="412" spans="1:9" x14ac:dyDescent="0.2">
      <c r="A412" s="2" t="s">
        <v>769</v>
      </c>
      <c r="B412" s="2" t="s">
        <v>769</v>
      </c>
      <c r="C412" s="2" t="s">
        <v>18</v>
      </c>
      <c r="D412" s="3">
        <v>-1.1032730234117556</v>
      </c>
      <c r="E412" s="4">
        <v>0.77933492810706639</v>
      </c>
      <c r="F412" s="3">
        <v>1.1729206671692372</v>
      </c>
      <c r="G412" s="5">
        <v>0.9042902347998516</v>
      </c>
      <c r="H412" s="3">
        <v>1.410722520429565</v>
      </c>
      <c r="I412" s="5">
        <v>0.43999184980620021</v>
      </c>
    </row>
    <row r="413" spans="1:9" x14ac:dyDescent="0.2">
      <c r="A413" s="2" t="s">
        <v>770</v>
      </c>
      <c r="B413" s="2" t="s">
        <v>770</v>
      </c>
      <c r="C413" s="2" t="s">
        <v>18</v>
      </c>
      <c r="D413" s="3">
        <v>1.4581798296813628</v>
      </c>
      <c r="E413" s="4">
        <v>8.4920613687145763E-2</v>
      </c>
      <c r="F413" s="3">
        <v>-1.0265218068352533</v>
      </c>
      <c r="G413" s="5">
        <v>0.98655330765705329</v>
      </c>
      <c r="H413" s="3">
        <v>-2.2195844927330457</v>
      </c>
      <c r="I413" s="5">
        <v>5.4941603761407914E-12</v>
      </c>
    </row>
    <row r="414" spans="1:9" x14ac:dyDescent="0.2">
      <c r="A414" s="2" t="s">
        <v>771</v>
      </c>
      <c r="B414" s="2" t="s">
        <v>771</v>
      </c>
      <c r="C414" s="2" t="s">
        <v>18</v>
      </c>
      <c r="D414" s="3">
        <v>3.0485318630764593</v>
      </c>
      <c r="E414" s="4">
        <v>1.677851381744743E-7</v>
      </c>
      <c r="F414" s="3">
        <v>-1.0578438392377445</v>
      </c>
      <c r="G414" s="5">
        <v>0.98802661778440204</v>
      </c>
      <c r="H414" s="3">
        <v>-2.696354167884691</v>
      </c>
      <c r="I414" s="5">
        <v>1.2430935327464046E-5</v>
      </c>
    </row>
    <row r="415" spans="1:9" x14ac:dyDescent="0.2">
      <c r="A415" s="2" t="s">
        <v>772</v>
      </c>
      <c r="B415" s="2" t="s">
        <v>772</v>
      </c>
      <c r="C415" s="2" t="s">
        <v>773</v>
      </c>
      <c r="D415" s="3">
        <v>-1.0077970637542091</v>
      </c>
      <c r="E415" s="4">
        <v>0.99746479426639179</v>
      </c>
      <c r="F415" s="3">
        <v>1.1632450747295038</v>
      </c>
      <c r="G415" s="5">
        <v>0.66874404437956037</v>
      </c>
      <c r="H415" s="3">
        <v>1.0176257169214287</v>
      </c>
      <c r="I415" s="5">
        <v>0.95158700584161249</v>
      </c>
    </row>
    <row r="416" spans="1:9" x14ac:dyDescent="0.2">
      <c r="A416" s="2" t="s">
        <v>774</v>
      </c>
      <c r="B416" s="2" t="s">
        <v>774</v>
      </c>
      <c r="C416" s="2" t="s">
        <v>775</v>
      </c>
      <c r="D416" s="3">
        <v>2.8250958257930794</v>
      </c>
      <c r="E416" s="4">
        <v>4.8341113720680269E-9</v>
      </c>
      <c r="F416" s="3">
        <v>1.1433505150376675</v>
      </c>
      <c r="G416" s="5">
        <v>0.94593402143998229</v>
      </c>
      <c r="H416" s="3">
        <v>-2.9564912004896722</v>
      </c>
      <c r="I416" s="5">
        <v>1.4606221542579388E-9</v>
      </c>
    </row>
    <row r="417" spans="1:9" x14ac:dyDescent="0.2">
      <c r="A417" s="2" t="s">
        <v>776</v>
      </c>
      <c r="B417" s="2" t="s">
        <v>776</v>
      </c>
      <c r="C417" s="2" t="s">
        <v>777</v>
      </c>
      <c r="D417" s="3">
        <v>-1.3513558002883137</v>
      </c>
      <c r="E417" s="4">
        <v>0.44334129823033747</v>
      </c>
      <c r="F417" s="3">
        <v>-1.6712252210521243</v>
      </c>
      <c r="G417" s="5">
        <v>0.17190722956226973</v>
      </c>
      <c r="H417" s="3">
        <v>-1.1365036864631322</v>
      </c>
      <c r="I417" s="5">
        <v>0.72901114841098613</v>
      </c>
    </row>
    <row r="418" spans="1:9" x14ac:dyDescent="0.2">
      <c r="A418" s="2" t="s">
        <v>778</v>
      </c>
      <c r="B418" s="2" t="s">
        <v>778</v>
      </c>
      <c r="C418" s="2" t="s">
        <v>779</v>
      </c>
      <c r="D418" s="3">
        <v>-1.0019860275191972</v>
      </c>
      <c r="E418" s="4">
        <v>0.99848010064093484</v>
      </c>
      <c r="F418" s="3">
        <v>-1.1031996526569232</v>
      </c>
      <c r="G418" s="5">
        <v>0.85410079318603271</v>
      </c>
      <c r="H418" s="3">
        <v>1.8532320894057637</v>
      </c>
      <c r="I418" s="5">
        <v>6.9282012324980058E-5</v>
      </c>
    </row>
    <row r="419" spans="1:9" x14ac:dyDescent="0.2">
      <c r="A419" s="2" t="s">
        <v>780</v>
      </c>
      <c r="B419" s="2" t="s">
        <v>781</v>
      </c>
      <c r="C419" s="2" t="s">
        <v>782</v>
      </c>
      <c r="D419" s="3">
        <v>1.2073550827484327</v>
      </c>
      <c r="E419" s="4">
        <v>0.85260599327422637</v>
      </c>
      <c r="F419" s="3">
        <v>1.0052675904565542</v>
      </c>
      <c r="G419" s="5">
        <v>0.99648173247182947</v>
      </c>
      <c r="H419" s="3">
        <v>4.4173904428399835</v>
      </c>
      <c r="I419" s="5">
        <v>6.3008126716113111E-8</v>
      </c>
    </row>
    <row r="420" spans="1:9" x14ac:dyDescent="0.2">
      <c r="A420" s="2" t="s">
        <v>783</v>
      </c>
      <c r="B420" s="2" t="s">
        <v>784</v>
      </c>
      <c r="C420" s="2" t="s">
        <v>785</v>
      </c>
      <c r="D420" s="3">
        <v>1.387843460716381</v>
      </c>
      <c r="E420" s="4">
        <v>0.60526796554356721</v>
      </c>
      <c r="F420" s="3">
        <v>1.0948435754261503</v>
      </c>
      <c r="G420" s="5">
        <v>0.91238127415005066</v>
      </c>
      <c r="H420" s="3">
        <v>2.4800680361667133</v>
      </c>
      <c r="I420" s="5">
        <v>4.9428737670970113E-5</v>
      </c>
    </row>
    <row r="421" spans="1:9" x14ac:dyDescent="0.2">
      <c r="A421" s="2" t="s">
        <v>786</v>
      </c>
      <c r="B421" s="2" t="s">
        <v>787</v>
      </c>
      <c r="C421" s="2" t="s">
        <v>788</v>
      </c>
      <c r="D421" s="3">
        <v>1.3934736469518183</v>
      </c>
      <c r="E421" s="4">
        <v>0.27536954860580931</v>
      </c>
      <c r="F421" s="3">
        <v>-1.3115784207517591</v>
      </c>
      <c r="G421" s="5">
        <v>0.77443863919546441</v>
      </c>
      <c r="H421" s="3">
        <v>1.6811470537206967</v>
      </c>
      <c r="I421" s="5">
        <v>3.4788557674762251E-2</v>
      </c>
    </row>
    <row r="422" spans="1:9" x14ac:dyDescent="0.2">
      <c r="A422" s="2" t="s">
        <v>789</v>
      </c>
      <c r="B422" s="2" t="s">
        <v>789</v>
      </c>
      <c r="C422" s="2" t="s">
        <v>18</v>
      </c>
      <c r="D422" s="3">
        <v>1.2532437880679219</v>
      </c>
      <c r="E422" s="4">
        <v>0.54396803740831656</v>
      </c>
      <c r="F422" s="3">
        <v>1.3770050143025492</v>
      </c>
      <c r="G422" s="5">
        <v>0.50323318091462854</v>
      </c>
      <c r="H422" s="3">
        <v>2.5603066324639601</v>
      </c>
      <c r="I422" s="5">
        <v>6.1917121160262326E-8</v>
      </c>
    </row>
    <row r="423" spans="1:9" x14ac:dyDescent="0.2">
      <c r="A423" s="2" t="s">
        <v>790</v>
      </c>
      <c r="B423" s="2" t="s">
        <v>790</v>
      </c>
      <c r="C423" s="2" t="s">
        <v>18</v>
      </c>
      <c r="D423" s="3">
        <v>1.4577778916567441</v>
      </c>
      <c r="E423" s="4">
        <v>0.15348660884787799</v>
      </c>
      <c r="F423" s="3">
        <v>1.5010634551168263</v>
      </c>
      <c r="G423" s="5">
        <v>0.1500721120518376</v>
      </c>
      <c r="H423" s="3">
        <v>2.3079256051497499</v>
      </c>
      <c r="I423" s="5">
        <v>1.2325148337530893E-6</v>
      </c>
    </row>
    <row r="424" spans="1:9" x14ac:dyDescent="0.2">
      <c r="A424" s="2" t="s">
        <v>791</v>
      </c>
      <c r="B424" s="2" t="s">
        <v>791</v>
      </c>
      <c r="C424" s="2" t="s">
        <v>792</v>
      </c>
      <c r="D424" s="3">
        <v>1.190011989737854</v>
      </c>
      <c r="E424" s="4">
        <v>0.66771141882030427</v>
      </c>
      <c r="F424" s="3">
        <v>1.0251881449632003</v>
      </c>
      <c r="G424" s="5">
        <v>0.99423633056049499</v>
      </c>
      <c r="H424" s="3">
        <v>-1.0102269044824699</v>
      </c>
      <c r="I424" s="5">
        <v>0.97078372044290306</v>
      </c>
    </row>
    <row r="425" spans="1:9" x14ac:dyDescent="0.2">
      <c r="A425" s="2" t="s">
        <v>793</v>
      </c>
      <c r="B425" s="2" t="s">
        <v>794</v>
      </c>
      <c r="C425" s="2" t="s">
        <v>795</v>
      </c>
      <c r="D425" s="3">
        <v>-1.0568463022773893</v>
      </c>
      <c r="E425" s="4">
        <v>0.94217853545138741</v>
      </c>
      <c r="F425" s="3">
        <v>-1.1119585781138512</v>
      </c>
      <c r="G425" s="5">
        <v>0.81685269593187304</v>
      </c>
      <c r="H425" s="3">
        <v>-1.1485617372663541</v>
      </c>
      <c r="I425" s="5">
        <v>0.43283162507100392</v>
      </c>
    </row>
    <row r="426" spans="1:9" x14ac:dyDescent="0.2">
      <c r="A426" s="2" t="s">
        <v>796</v>
      </c>
      <c r="B426" s="2" t="s">
        <v>797</v>
      </c>
      <c r="C426" s="2" t="s">
        <v>798</v>
      </c>
      <c r="D426" s="3">
        <v>-1.5179540189036487</v>
      </c>
      <c r="E426" s="4">
        <v>2.1350232691731443E-2</v>
      </c>
      <c r="F426" s="3">
        <v>-1.2206983065999129</v>
      </c>
      <c r="G426" s="5">
        <v>0.32558664105451307</v>
      </c>
      <c r="H426" s="3">
        <v>-1.2226691639850673</v>
      </c>
      <c r="I426" s="5">
        <v>2.0972339483872261E-2</v>
      </c>
    </row>
    <row r="427" spans="1:9" x14ac:dyDescent="0.2">
      <c r="A427" s="2" t="s">
        <v>799</v>
      </c>
      <c r="B427" s="2" t="s">
        <v>800</v>
      </c>
      <c r="C427" s="2" t="s">
        <v>801</v>
      </c>
      <c r="D427" s="3">
        <v>-1.0465222343671714</v>
      </c>
      <c r="E427" s="4">
        <v>0.93282196459733979</v>
      </c>
      <c r="F427" s="3">
        <v>-1.0062313148968587</v>
      </c>
      <c r="G427" s="5">
        <v>0.99528812664857069</v>
      </c>
      <c r="H427" s="3">
        <v>1.3168043971043115</v>
      </c>
      <c r="I427" s="5">
        <v>0.3746581457111578</v>
      </c>
    </row>
    <row r="428" spans="1:9" x14ac:dyDescent="0.2">
      <c r="A428" s="2" t="s">
        <v>802</v>
      </c>
      <c r="B428" s="2" t="s">
        <v>803</v>
      </c>
      <c r="C428" s="2" t="s">
        <v>804</v>
      </c>
      <c r="D428" s="3">
        <v>1.0754457204200949</v>
      </c>
      <c r="E428" s="4">
        <v>0.84722341533771939</v>
      </c>
      <c r="F428" s="3">
        <v>1.0465547404506634</v>
      </c>
      <c r="G428" s="5">
        <v>0.93471552427236659</v>
      </c>
      <c r="H428" s="3">
        <v>1.2766048108759533</v>
      </c>
      <c r="I428" s="5">
        <v>0.44268073429707017</v>
      </c>
    </row>
    <row r="429" spans="1:9" x14ac:dyDescent="0.2">
      <c r="A429" s="2" t="s">
        <v>805</v>
      </c>
      <c r="B429" s="2" t="s">
        <v>805</v>
      </c>
      <c r="C429" s="2" t="s">
        <v>806</v>
      </c>
      <c r="D429" s="3">
        <v>1.2597343703187884</v>
      </c>
      <c r="E429" s="4">
        <v>7.019201250245187E-2</v>
      </c>
      <c r="F429" s="3">
        <v>1.1233961911831343</v>
      </c>
      <c r="G429" s="5">
        <v>0.64757611369697665</v>
      </c>
      <c r="H429" s="3">
        <v>1.7394719420340714</v>
      </c>
      <c r="I429" s="5">
        <v>7.9626596740120514E-3</v>
      </c>
    </row>
    <row r="430" spans="1:9" x14ac:dyDescent="0.2">
      <c r="A430" s="2" t="s">
        <v>807</v>
      </c>
      <c r="B430" s="2" t="s">
        <v>807</v>
      </c>
      <c r="C430" s="2" t="s">
        <v>808</v>
      </c>
      <c r="D430" s="3">
        <v>-1.0861423227930056</v>
      </c>
      <c r="E430" s="4">
        <v>0.81385964573698233</v>
      </c>
      <c r="F430" s="3">
        <v>-1.1743206788583591</v>
      </c>
      <c r="G430" s="5">
        <v>0.40070026700900158</v>
      </c>
      <c r="H430" s="3">
        <v>1.2964910274749424</v>
      </c>
      <c r="I430" s="5">
        <v>0.17386500502292096</v>
      </c>
    </row>
    <row r="431" spans="1:9" x14ac:dyDescent="0.2">
      <c r="A431" s="2" t="s">
        <v>809</v>
      </c>
      <c r="B431" s="2" t="s">
        <v>810</v>
      </c>
      <c r="C431" s="2" t="s">
        <v>811</v>
      </c>
      <c r="D431" s="3">
        <v>1.0320229858121359</v>
      </c>
      <c r="E431" s="4">
        <v>0.97886008531725255</v>
      </c>
      <c r="F431" s="3">
        <v>-1.1732574126277779</v>
      </c>
      <c r="G431" s="5">
        <v>0.50900826845099756</v>
      </c>
      <c r="H431" s="3">
        <v>1.187493279769726</v>
      </c>
      <c r="I431" s="5">
        <v>0.35053456800502869</v>
      </c>
    </row>
    <row r="432" spans="1:9" x14ac:dyDescent="0.2">
      <c r="A432" s="2" t="s">
        <v>812</v>
      </c>
      <c r="B432" s="2" t="s">
        <v>812</v>
      </c>
      <c r="C432" s="2" t="s">
        <v>211</v>
      </c>
      <c r="D432" s="3">
        <v>1.295253642883982</v>
      </c>
      <c r="E432" s="4">
        <v>0.53632296580236782</v>
      </c>
      <c r="F432" s="3">
        <v>1.4957012538286609</v>
      </c>
      <c r="G432" s="5">
        <v>0.32238957165488907</v>
      </c>
      <c r="H432" s="3">
        <v>1.2440754873436575</v>
      </c>
      <c r="I432" s="5">
        <v>0.52471773049031833</v>
      </c>
    </row>
    <row r="433" spans="1:9" x14ac:dyDescent="0.2">
      <c r="A433" s="2" t="s">
        <v>813</v>
      </c>
      <c r="B433" s="2" t="s">
        <v>813</v>
      </c>
      <c r="C433" s="2" t="s">
        <v>814</v>
      </c>
      <c r="D433" s="3">
        <v>1.160633044018051</v>
      </c>
      <c r="E433" s="4">
        <v>0.68787444369736395</v>
      </c>
      <c r="F433" s="3">
        <v>-1.0063386128465288</v>
      </c>
      <c r="G433" s="5">
        <v>0.99648173247182947</v>
      </c>
      <c r="H433" s="3">
        <v>-1.2775445672452153</v>
      </c>
      <c r="I433" s="5">
        <v>7.7065346043190999E-2</v>
      </c>
    </row>
    <row r="434" spans="1:9" x14ac:dyDescent="0.2">
      <c r="A434" s="2" t="s">
        <v>815</v>
      </c>
      <c r="B434" s="2" t="s">
        <v>815</v>
      </c>
      <c r="C434" s="2" t="s">
        <v>18</v>
      </c>
      <c r="D434" s="3">
        <v>-1.3355469653815639</v>
      </c>
      <c r="E434" s="4">
        <v>0.23847755132656248</v>
      </c>
      <c r="F434" s="3">
        <v>-1.2172920309467263</v>
      </c>
      <c r="G434" s="5">
        <v>0.19056724626854118</v>
      </c>
      <c r="H434" s="3">
        <v>-1.1214004413368663</v>
      </c>
      <c r="I434" s="5">
        <v>0.2476683689793607</v>
      </c>
    </row>
    <row r="435" spans="1:9" x14ac:dyDescent="0.2">
      <c r="A435" s="2" t="s">
        <v>816</v>
      </c>
      <c r="B435" s="2" t="s">
        <v>816</v>
      </c>
      <c r="C435" s="2" t="s">
        <v>817</v>
      </c>
      <c r="D435" s="3">
        <v>-1.0185204595303738</v>
      </c>
      <c r="E435" s="4">
        <v>0.99210775028397891</v>
      </c>
      <c r="F435" s="3">
        <v>1.0122734076779287</v>
      </c>
      <c r="G435" s="5">
        <v>0.99528812664857069</v>
      </c>
      <c r="H435" s="3">
        <v>-1.4124788984140559</v>
      </c>
      <c r="I435" s="5">
        <v>0.37016140216755167</v>
      </c>
    </row>
    <row r="436" spans="1:9" x14ac:dyDescent="0.2">
      <c r="A436" s="2" t="s">
        <v>818</v>
      </c>
      <c r="B436" s="2" t="s">
        <v>819</v>
      </c>
      <c r="C436" s="2" t="s">
        <v>820</v>
      </c>
      <c r="D436" s="3">
        <v>1.0031257207149225</v>
      </c>
      <c r="E436" s="4">
        <v>1</v>
      </c>
      <c r="F436" s="3">
        <v>-1.1123979273837874</v>
      </c>
      <c r="G436" s="5">
        <v>0.9149353008636758</v>
      </c>
      <c r="H436" s="3">
        <v>1.3545829169464918</v>
      </c>
      <c r="I436" s="5">
        <v>8.4460490297229476E-2</v>
      </c>
    </row>
    <row r="437" spans="1:9" x14ac:dyDescent="0.2">
      <c r="A437" s="2" t="s">
        <v>821</v>
      </c>
      <c r="B437" s="2" t="s">
        <v>821</v>
      </c>
      <c r="C437" s="2" t="s">
        <v>822</v>
      </c>
      <c r="D437" s="3">
        <v>-1.2104808672913894</v>
      </c>
      <c r="E437" s="4">
        <v>0.57225960696712852</v>
      </c>
      <c r="F437" s="3">
        <v>-1.0322978581118394</v>
      </c>
      <c r="G437" s="5">
        <v>0.97297476865482202</v>
      </c>
      <c r="H437" s="3">
        <v>1.0709988439433098</v>
      </c>
      <c r="I437" s="5">
        <v>0.7287087868886083</v>
      </c>
    </row>
    <row r="438" spans="1:9" x14ac:dyDescent="0.2">
      <c r="A438" s="2" t="s">
        <v>823</v>
      </c>
      <c r="B438" s="2" t="s">
        <v>823</v>
      </c>
      <c r="C438" s="2" t="s">
        <v>128</v>
      </c>
      <c r="D438" s="3">
        <v>-1.0492520924985569</v>
      </c>
      <c r="E438" s="4">
        <v>0.9589858374098662</v>
      </c>
      <c r="F438" s="3">
        <v>1.1215247576932088</v>
      </c>
      <c r="G438" s="5">
        <v>0.84627619816608013</v>
      </c>
      <c r="H438" s="3">
        <v>1.121704432597292</v>
      </c>
      <c r="I438" s="5">
        <v>0.54974751024794399</v>
      </c>
    </row>
    <row r="439" spans="1:9" x14ac:dyDescent="0.2">
      <c r="A439" s="2" t="s">
        <v>824</v>
      </c>
      <c r="B439" s="2" t="s">
        <v>824</v>
      </c>
      <c r="C439" s="2" t="s">
        <v>825</v>
      </c>
      <c r="D439" s="3">
        <v>1.2139322387615004</v>
      </c>
      <c r="E439" s="4">
        <v>0.46427231179050849</v>
      </c>
      <c r="F439" s="3">
        <v>1.4462807379123097</v>
      </c>
      <c r="G439" s="5">
        <v>2.9720515622950485E-3</v>
      </c>
      <c r="H439" s="3">
        <v>-1.040746692081356</v>
      </c>
      <c r="I439" s="5">
        <v>0.8685982510261997</v>
      </c>
    </row>
    <row r="440" spans="1:9" x14ac:dyDescent="0.2">
      <c r="A440" s="2" t="s">
        <v>826</v>
      </c>
      <c r="B440" s="2" t="s">
        <v>826</v>
      </c>
      <c r="C440" s="2" t="s">
        <v>18</v>
      </c>
      <c r="D440" s="3">
        <v>1.177753765470229</v>
      </c>
      <c r="E440" s="4">
        <v>0.56095388936590007</v>
      </c>
      <c r="F440" s="3">
        <v>1.5173552362727065</v>
      </c>
      <c r="G440" s="5">
        <v>2.7083704432310601E-4</v>
      </c>
      <c r="H440" s="3">
        <v>1.0105087572732534</v>
      </c>
      <c r="I440" s="5">
        <v>0.96700507648203626</v>
      </c>
    </row>
    <row r="441" spans="1:9" x14ac:dyDescent="0.2">
      <c r="A441" s="2" t="s">
        <v>827</v>
      </c>
      <c r="B441" s="2" t="s">
        <v>827</v>
      </c>
      <c r="C441" s="2" t="s">
        <v>18</v>
      </c>
      <c r="D441" s="3">
        <v>-1.0266867138791713</v>
      </c>
      <c r="E441" s="4">
        <v>0.94902262713650365</v>
      </c>
      <c r="F441" s="3">
        <v>1.0633795370986792</v>
      </c>
      <c r="G441" s="5">
        <v>0.933703018588389</v>
      </c>
      <c r="H441" s="3">
        <v>-1.0979638204556788</v>
      </c>
      <c r="I441" s="5">
        <v>0.61471176218245072</v>
      </c>
    </row>
    <row r="442" spans="1:9" x14ac:dyDescent="0.2">
      <c r="A442" s="2" t="s">
        <v>828</v>
      </c>
      <c r="B442" s="2" t="s">
        <v>828</v>
      </c>
      <c r="C442" s="2" t="s">
        <v>18</v>
      </c>
      <c r="D442" s="3">
        <v>1.0434296900631626</v>
      </c>
      <c r="E442" s="4">
        <v>0.9398279595130441</v>
      </c>
      <c r="F442" s="3">
        <v>1.3474002266372811</v>
      </c>
      <c r="G442" s="5">
        <v>6.7495929748487796E-2</v>
      </c>
      <c r="H442" s="3">
        <v>1.4208539701246361</v>
      </c>
      <c r="I442" s="5">
        <v>4.7193145459796894E-2</v>
      </c>
    </row>
    <row r="443" spans="1:9" x14ac:dyDescent="0.2">
      <c r="A443" s="2" t="s">
        <v>829</v>
      </c>
      <c r="B443" s="2" t="s">
        <v>829</v>
      </c>
      <c r="C443" s="2" t="s">
        <v>830</v>
      </c>
      <c r="D443" s="3">
        <v>-1.023995672656967</v>
      </c>
      <c r="E443" s="4">
        <v>0.98455099745310859</v>
      </c>
      <c r="F443" s="3">
        <v>1.064630311602407</v>
      </c>
      <c r="G443" s="5">
        <v>0.90790357764878793</v>
      </c>
      <c r="H443" s="3">
        <v>-1.096698095152699</v>
      </c>
      <c r="I443" s="5">
        <v>0.45022306447971072</v>
      </c>
    </row>
    <row r="444" spans="1:9" x14ac:dyDescent="0.2">
      <c r="A444" s="2" t="s">
        <v>831</v>
      </c>
      <c r="B444" s="2" t="s">
        <v>831</v>
      </c>
      <c r="C444" s="2" t="s">
        <v>18</v>
      </c>
      <c r="D444" s="3">
        <v>-1.0090253149957011</v>
      </c>
      <c r="E444" s="4">
        <v>0.99461037236459604</v>
      </c>
      <c r="F444" s="3">
        <v>1.190353178281877</v>
      </c>
      <c r="G444" s="5">
        <v>0.36312418425655923</v>
      </c>
      <c r="H444" s="3">
        <v>-1.0131665859257839</v>
      </c>
      <c r="I444" s="5">
        <v>0.92402186849317747</v>
      </c>
    </row>
    <row r="445" spans="1:9" x14ac:dyDescent="0.2">
      <c r="A445" s="2" t="s">
        <v>832</v>
      </c>
      <c r="B445" s="2" t="s">
        <v>832</v>
      </c>
      <c r="C445" s="2" t="s">
        <v>833</v>
      </c>
      <c r="D445" s="3">
        <v>1.1667389192775386</v>
      </c>
      <c r="E445" s="4">
        <v>0.90785708536880472</v>
      </c>
      <c r="F445" s="3">
        <v>1.2617264797398302</v>
      </c>
      <c r="G445" s="5">
        <v>0.41350362062853446</v>
      </c>
      <c r="H445" s="3">
        <v>-1.388916931268414</v>
      </c>
      <c r="I445" s="5">
        <v>3.3672517800954907E-3</v>
      </c>
    </row>
    <row r="446" spans="1:9" x14ac:dyDescent="0.2">
      <c r="A446" s="2" t="s">
        <v>834</v>
      </c>
      <c r="B446" s="2" t="s">
        <v>834</v>
      </c>
      <c r="C446" s="2" t="s">
        <v>833</v>
      </c>
      <c r="D446" s="3">
        <v>1.2358093786532036</v>
      </c>
      <c r="E446" s="4">
        <v>0.65253746697476467</v>
      </c>
      <c r="F446" s="3">
        <v>1.1976478085662265</v>
      </c>
      <c r="G446" s="5">
        <v>0.66874404437956037</v>
      </c>
      <c r="H446" s="3">
        <v>-2.2586522799549007</v>
      </c>
      <c r="I446" s="5">
        <v>8.0321105464916241E-10</v>
      </c>
    </row>
    <row r="447" spans="1:9" x14ac:dyDescent="0.2">
      <c r="A447" s="2" t="s">
        <v>835</v>
      </c>
      <c r="B447" s="2" t="s">
        <v>835</v>
      </c>
      <c r="C447" s="2" t="s">
        <v>715</v>
      </c>
      <c r="D447" s="3">
        <v>-1.1267270943010375</v>
      </c>
      <c r="E447" s="4">
        <v>0.80157103897689552</v>
      </c>
      <c r="F447" s="3">
        <v>-1.1701329288962026</v>
      </c>
      <c r="G447" s="5">
        <v>0.70512955272112254</v>
      </c>
      <c r="H447" s="3">
        <v>-1.813451771867393</v>
      </c>
      <c r="I447" s="5">
        <v>1.4485111825334325E-4</v>
      </c>
    </row>
    <row r="448" spans="1:9" x14ac:dyDescent="0.2">
      <c r="A448" s="2" t="s">
        <v>836</v>
      </c>
      <c r="B448" s="2" t="s">
        <v>836</v>
      </c>
      <c r="C448" s="2" t="s">
        <v>837</v>
      </c>
      <c r="D448" s="3">
        <v>1.0798419481178667</v>
      </c>
      <c r="E448" s="4">
        <v>0.98392846853330362</v>
      </c>
      <c r="F448" s="3">
        <v>-1.0516233344060621</v>
      </c>
      <c r="G448" s="5">
        <v>0.98897933597035659</v>
      </c>
      <c r="H448" s="3">
        <v>1.046255907668713</v>
      </c>
      <c r="I448" s="5">
        <v>0.92124260225945642</v>
      </c>
    </row>
    <row r="449" spans="1:9" x14ac:dyDescent="0.2">
      <c r="A449" s="2" t="s">
        <v>838</v>
      </c>
      <c r="B449" s="2" t="s">
        <v>838</v>
      </c>
      <c r="C449" s="2" t="s">
        <v>839</v>
      </c>
      <c r="D449" s="3">
        <v>-1.1309866328947102</v>
      </c>
      <c r="E449" s="4">
        <v>0.92467212304068014</v>
      </c>
      <c r="F449" s="3">
        <v>1.108455275013035</v>
      </c>
      <c r="G449" s="5">
        <v>0.94192903258190719</v>
      </c>
      <c r="H449" s="3">
        <v>1.3669522242409136</v>
      </c>
      <c r="I449" s="5">
        <v>0.32125424899529087</v>
      </c>
    </row>
    <row r="450" spans="1:9" x14ac:dyDescent="0.2">
      <c r="A450" s="2" t="s">
        <v>840</v>
      </c>
      <c r="B450" s="2" t="s">
        <v>840</v>
      </c>
      <c r="C450" s="2" t="s">
        <v>18</v>
      </c>
      <c r="D450" s="3">
        <v>-1.0799309969151996</v>
      </c>
      <c r="E450" s="4">
        <v>0.89849539301157055</v>
      </c>
      <c r="F450" s="3">
        <v>1.0136019657453057</v>
      </c>
      <c r="G450" s="5">
        <v>0.99528812664857069</v>
      </c>
      <c r="H450" s="3">
        <v>1.6626570301644301</v>
      </c>
      <c r="I450" s="5">
        <v>6.1320188911414995E-3</v>
      </c>
    </row>
    <row r="451" spans="1:9" x14ac:dyDescent="0.2">
      <c r="A451" s="2" t="s">
        <v>841</v>
      </c>
      <c r="B451" s="2" t="s">
        <v>841</v>
      </c>
      <c r="C451" s="2" t="s">
        <v>842</v>
      </c>
      <c r="D451" s="3">
        <v>-1.1224323987060802</v>
      </c>
      <c r="E451" s="4">
        <v>0.78346101547099178</v>
      </c>
      <c r="F451" s="3">
        <v>1.1714912072248889</v>
      </c>
      <c r="G451" s="5">
        <v>0.50900826845099756</v>
      </c>
      <c r="H451" s="3">
        <v>1.6822943192819975</v>
      </c>
      <c r="I451" s="5">
        <v>2.3827127166818875E-2</v>
      </c>
    </row>
    <row r="452" spans="1:9" x14ac:dyDescent="0.2">
      <c r="A452" s="2" t="s">
        <v>843</v>
      </c>
      <c r="B452" s="2" t="s">
        <v>843</v>
      </c>
      <c r="C452" s="2" t="s">
        <v>844</v>
      </c>
      <c r="D452" s="3">
        <v>-1.0419010218620557</v>
      </c>
      <c r="E452" s="4">
        <v>0.9595534539255447</v>
      </c>
      <c r="F452" s="3">
        <v>1.1011560364143627</v>
      </c>
      <c r="G452" s="5">
        <v>0.84397755204111435</v>
      </c>
      <c r="H452" s="3">
        <v>2.0576933877380221</v>
      </c>
      <c r="I452" s="5">
        <v>5.7001833683250556E-6</v>
      </c>
    </row>
    <row r="453" spans="1:9" x14ac:dyDescent="0.2">
      <c r="A453" s="2" t="s">
        <v>845</v>
      </c>
      <c r="B453" s="2" t="s">
        <v>845</v>
      </c>
      <c r="C453" s="2" t="s">
        <v>846</v>
      </c>
      <c r="D453" s="3">
        <v>-1.167678191441619</v>
      </c>
      <c r="E453" s="4">
        <v>0.7004526463993167</v>
      </c>
      <c r="F453" s="3">
        <v>1.112408496294033</v>
      </c>
      <c r="G453" s="5">
        <v>0.87182284800146703</v>
      </c>
      <c r="H453" s="3">
        <v>1.064205016456881</v>
      </c>
      <c r="I453" s="5">
        <v>0.82747845510561224</v>
      </c>
    </row>
    <row r="454" spans="1:9" x14ac:dyDescent="0.2">
      <c r="A454" s="2" t="s">
        <v>847</v>
      </c>
      <c r="B454" s="2" t="s">
        <v>847</v>
      </c>
      <c r="C454" s="2" t="s">
        <v>18</v>
      </c>
      <c r="D454" s="3">
        <v>-1.0349678901222639</v>
      </c>
      <c r="E454" s="4">
        <v>0.99210775028397891</v>
      </c>
      <c r="F454" s="3">
        <v>-1.1614769213007066</v>
      </c>
      <c r="G454" s="5">
        <v>0.91982609607297949</v>
      </c>
      <c r="H454" s="3">
        <v>-1.1544800617363298</v>
      </c>
      <c r="I454" s="5">
        <v>0.77182101147881677</v>
      </c>
    </row>
    <row r="455" spans="1:9" x14ac:dyDescent="0.2">
      <c r="A455" s="2" t="s">
        <v>848</v>
      </c>
      <c r="B455" s="2" t="s">
        <v>848</v>
      </c>
      <c r="C455" s="2" t="s">
        <v>849</v>
      </c>
      <c r="D455" s="3">
        <v>-1.0825844876506407</v>
      </c>
      <c r="E455" s="4">
        <v>0.72267641617185019</v>
      </c>
      <c r="F455" s="3">
        <v>-1.9978145407720311</v>
      </c>
      <c r="G455" s="5">
        <v>9.7518215185956865E-9</v>
      </c>
      <c r="H455" s="3">
        <v>2.7459489819781395</v>
      </c>
      <c r="I455" s="5">
        <v>3.8097108536768278E-4</v>
      </c>
    </row>
    <row r="456" spans="1:9" x14ac:dyDescent="0.2">
      <c r="A456" s="2" t="s">
        <v>850</v>
      </c>
      <c r="B456" s="2" t="s">
        <v>850</v>
      </c>
      <c r="C456" s="2" t="s">
        <v>851</v>
      </c>
      <c r="D456" s="3">
        <v>1.6115017971852899</v>
      </c>
      <c r="E456" s="4">
        <v>6.7627658055952687E-5</v>
      </c>
      <c r="F456" s="3">
        <v>1.5465543286250889</v>
      </c>
      <c r="G456" s="5">
        <v>6.6350816507743104E-10</v>
      </c>
      <c r="H456" s="3">
        <v>2.0676470525310395</v>
      </c>
      <c r="I456" s="5">
        <v>4.238196001046131E-12</v>
      </c>
    </row>
    <row r="457" spans="1:9" x14ac:dyDescent="0.2">
      <c r="A457" s="2" t="s">
        <v>852</v>
      </c>
      <c r="B457" s="2" t="s">
        <v>852</v>
      </c>
      <c r="C457" s="2" t="s">
        <v>853</v>
      </c>
      <c r="D457" s="3">
        <v>-1.0989408568814139</v>
      </c>
      <c r="E457" s="4">
        <v>0.97331532754368455</v>
      </c>
      <c r="F457" s="3">
        <v>1.3300908075570672</v>
      </c>
      <c r="G457" s="5">
        <v>0.85215884868572533</v>
      </c>
      <c r="H457" s="3">
        <v>1.8704289217730872</v>
      </c>
      <c r="I457" s="5">
        <v>0.2141761402117475</v>
      </c>
    </row>
    <row r="458" spans="1:9" x14ac:dyDescent="0.2">
      <c r="A458" s="2" t="s">
        <v>854</v>
      </c>
      <c r="B458" s="2" t="s">
        <v>854</v>
      </c>
      <c r="C458" s="2" t="s">
        <v>855</v>
      </c>
      <c r="D458" s="3">
        <v>1.0200287079285881</v>
      </c>
      <c r="E458" s="4">
        <v>0.99848010064093484</v>
      </c>
      <c r="F458" s="3">
        <v>1.0073687440802246</v>
      </c>
      <c r="G458" s="5">
        <v>1</v>
      </c>
      <c r="H458" s="3">
        <v>1.7172145536887624</v>
      </c>
      <c r="I458" s="5">
        <v>0.50496482713616309</v>
      </c>
    </row>
    <row r="459" spans="1:9" x14ac:dyDescent="0.2">
      <c r="A459" s="2" t="s">
        <v>856</v>
      </c>
      <c r="B459" s="2" t="s">
        <v>856</v>
      </c>
      <c r="C459" s="2" t="s">
        <v>857</v>
      </c>
      <c r="D459" s="3">
        <v>-1.5108382442254329</v>
      </c>
      <c r="E459" s="4">
        <v>0.13001520198547065</v>
      </c>
      <c r="F459" s="3">
        <v>-1.0615649574694905</v>
      </c>
      <c r="G459" s="5">
        <v>0.93344788567292014</v>
      </c>
      <c r="H459" s="3">
        <v>1.3647436348798669</v>
      </c>
      <c r="I459" s="5">
        <v>0.12449583420223397</v>
      </c>
    </row>
    <row r="460" spans="1:9" x14ac:dyDescent="0.2">
      <c r="A460" s="2" t="s">
        <v>858</v>
      </c>
      <c r="B460" s="2" t="s">
        <v>859</v>
      </c>
      <c r="C460" s="2" t="s">
        <v>860</v>
      </c>
      <c r="D460" s="3">
        <v>1.1386822269452115</v>
      </c>
      <c r="E460" s="4">
        <v>0.66913023308917663</v>
      </c>
      <c r="F460" s="3">
        <v>1.5252506977132569</v>
      </c>
      <c r="G460" s="5">
        <v>0.17324671851313497</v>
      </c>
      <c r="H460" s="3">
        <v>7.6080258671681538</v>
      </c>
      <c r="I460" s="5">
        <v>1.6696390466080618E-4</v>
      </c>
    </row>
    <row r="461" spans="1:9" x14ac:dyDescent="0.2">
      <c r="A461" s="2" t="s">
        <v>861</v>
      </c>
      <c r="B461" s="2" t="s">
        <v>861</v>
      </c>
      <c r="C461" s="2" t="s">
        <v>862</v>
      </c>
      <c r="D461" s="3">
        <v>-1.6226239913730023</v>
      </c>
      <c r="E461" s="4">
        <v>2.2222412723790262E-4</v>
      </c>
      <c r="F461" s="3">
        <v>1.0973191865905745</v>
      </c>
      <c r="G461" s="5">
        <v>0.97048051406672486</v>
      </c>
      <c r="H461" s="3">
        <v>5.1803544792887068</v>
      </c>
      <c r="I461" s="5">
        <v>8.8401594645511389E-6</v>
      </c>
    </row>
    <row r="462" spans="1:9" x14ac:dyDescent="0.2">
      <c r="A462" s="2" t="s">
        <v>863</v>
      </c>
      <c r="B462" s="2" t="s">
        <v>863</v>
      </c>
      <c r="C462" s="2" t="s">
        <v>18</v>
      </c>
      <c r="D462" s="3">
        <v>-1.9943813047703358</v>
      </c>
      <c r="E462" s="4">
        <v>0.51362489229593622</v>
      </c>
      <c r="F462" s="3">
        <v>-1.6598899997313155</v>
      </c>
      <c r="G462" s="5">
        <v>0.78592161578739883</v>
      </c>
      <c r="H462" s="3">
        <v>1.4793068241912986</v>
      </c>
      <c r="I462" s="5">
        <v>0.57592738011457589</v>
      </c>
    </row>
    <row r="463" spans="1:9" x14ac:dyDescent="0.2">
      <c r="A463" s="2" t="s">
        <v>864</v>
      </c>
      <c r="B463" s="2" t="s">
        <v>864</v>
      </c>
      <c r="C463" s="2" t="s">
        <v>18</v>
      </c>
      <c r="D463" s="3">
        <v>-2.5321497299914273</v>
      </c>
      <c r="E463" s="4">
        <v>2.8995045199563314E-35</v>
      </c>
      <c r="F463" s="3">
        <v>-1.9695893474566257</v>
      </c>
      <c r="G463" s="5">
        <v>0.20346277486942832</v>
      </c>
      <c r="H463" s="3">
        <v>-1.0349832713807132</v>
      </c>
      <c r="I463" s="5">
        <v>0.93260677812845061</v>
      </c>
    </row>
    <row r="464" spans="1:9" x14ac:dyDescent="0.2">
      <c r="A464" s="2" t="s">
        <v>865</v>
      </c>
      <c r="B464" s="2" t="s">
        <v>865</v>
      </c>
      <c r="C464" s="2" t="s">
        <v>866</v>
      </c>
      <c r="D464" s="3">
        <v>-1.8370221570666725</v>
      </c>
      <c r="E464" s="4">
        <v>2.8298360186516828E-2</v>
      </c>
      <c r="F464" s="3">
        <v>-3.5493036936913844</v>
      </c>
      <c r="G464" s="5">
        <v>6.9529690190853435E-2</v>
      </c>
      <c r="H464" s="3">
        <v>-1.9802507069345552</v>
      </c>
      <c r="I464" s="5">
        <v>9.7014774341271104E-4</v>
      </c>
    </row>
    <row r="465" spans="1:9" x14ac:dyDescent="0.2">
      <c r="A465" s="2" t="s">
        <v>867</v>
      </c>
      <c r="B465" s="2" t="s">
        <v>867</v>
      </c>
      <c r="C465" s="2" t="s">
        <v>868</v>
      </c>
      <c r="D465" s="3">
        <v>-1.6985305188159063</v>
      </c>
      <c r="E465" s="4">
        <v>7.0741494838593863E-2</v>
      </c>
      <c r="F465" s="3">
        <v>1.009723420497348</v>
      </c>
      <c r="G465" s="5">
        <v>0.99528812664857069</v>
      </c>
      <c r="H465" s="3">
        <v>-1.2553456745788916</v>
      </c>
      <c r="I465" s="5">
        <v>0.28767687372947925</v>
      </c>
    </row>
    <row r="466" spans="1:9" x14ac:dyDescent="0.2">
      <c r="A466" s="2" t="s">
        <v>869</v>
      </c>
      <c r="B466" s="2" t="s">
        <v>869</v>
      </c>
      <c r="C466" s="2" t="s">
        <v>18</v>
      </c>
      <c r="D466" s="3">
        <v>-1.3025584255489697</v>
      </c>
      <c r="E466" s="4">
        <v>0.21637197870369948</v>
      </c>
      <c r="F466" s="3">
        <v>-1.3058661885796716</v>
      </c>
      <c r="G466" s="5">
        <v>0.20346277486942832</v>
      </c>
      <c r="H466" s="3">
        <v>1.4361318737060795</v>
      </c>
      <c r="I466" s="5">
        <v>0.13285221444199607</v>
      </c>
    </row>
    <row r="467" spans="1:9" x14ac:dyDescent="0.2">
      <c r="A467" s="2" t="s">
        <v>870</v>
      </c>
      <c r="B467" s="2" t="s">
        <v>870</v>
      </c>
      <c r="C467" s="2" t="s">
        <v>871</v>
      </c>
      <c r="D467" s="3">
        <v>1.030729798033688</v>
      </c>
      <c r="E467" s="4">
        <v>0.98801419105055344</v>
      </c>
      <c r="F467" s="3">
        <v>1.3259651694171231</v>
      </c>
      <c r="G467" s="5">
        <v>0.79719484217538206</v>
      </c>
      <c r="H467" s="3">
        <v>10.45787269937091</v>
      </c>
      <c r="I467" s="5">
        <v>0</v>
      </c>
    </row>
    <row r="468" spans="1:9" x14ac:dyDescent="0.2">
      <c r="A468" s="2" t="s">
        <v>872</v>
      </c>
      <c r="B468" s="2" t="s">
        <v>872</v>
      </c>
      <c r="C468" s="2" t="s">
        <v>873</v>
      </c>
      <c r="D468" s="3">
        <v>-1.0581254044425625</v>
      </c>
      <c r="E468" s="4">
        <v>0.97035744592668882</v>
      </c>
      <c r="F468" s="3">
        <v>1.5862681914063643</v>
      </c>
      <c r="G468" s="5">
        <v>4.1481530419925298E-2</v>
      </c>
      <c r="H468" s="3">
        <v>1.2019301718766193</v>
      </c>
      <c r="I468" s="5">
        <v>0.77642119849115787</v>
      </c>
    </row>
    <row r="469" spans="1:9" x14ac:dyDescent="0.2">
      <c r="A469" s="2" t="s">
        <v>874</v>
      </c>
      <c r="B469" s="2" t="s">
        <v>874</v>
      </c>
      <c r="C469" s="2" t="s">
        <v>875</v>
      </c>
      <c r="D469" s="3">
        <v>-1.0508376261845389</v>
      </c>
      <c r="E469" s="4">
        <v>0.91369557226425036</v>
      </c>
      <c r="F469" s="3">
        <v>1.2326895321861342</v>
      </c>
      <c r="G469" s="5">
        <v>0.8438081382692576</v>
      </c>
      <c r="H469" s="3">
        <v>-3.2018731916764351</v>
      </c>
      <c r="I469" s="5">
        <v>3.2437698083850774E-2</v>
      </c>
    </row>
    <row r="470" spans="1:9" x14ac:dyDescent="0.2">
      <c r="A470" s="2" t="s">
        <v>876</v>
      </c>
      <c r="B470" s="2" t="s">
        <v>876</v>
      </c>
      <c r="C470" s="2" t="s">
        <v>877</v>
      </c>
      <c r="D470" s="3">
        <v>4.670142058740506</v>
      </c>
      <c r="E470" s="4">
        <v>0</v>
      </c>
      <c r="F470" s="3">
        <v>2.6530175901940511</v>
      </c>
      <c r="G470" s="5">
        <v>4.1481530419925298E-2</v>
      </c>
      <c r="H470" s="3">
        <v>-1.9704226984731037</v>
      </c>
      <c r="I470" s="5">
        <v>9.4428950614509247E-2</v>
      </c>
    </row>
    <row r="471" spans="1:9" x14ac:dyDescent="0.2">
      <c r="A471" s="2" t="s">
        <v>878</v>
      </c>
      <c r="B471" s="2" t="s">
        <v>878</v>
      </c>
      <c r="C471" s="2" t="s">
        <v>100</v>
      </c>
      <c r="D471" s="3">
        <v>-1.141496796953031</v>
      </c>
      <c r="E471" s="4">
        <v>0.97093513778088958</v>
      </c>
      <c r="F471" s="3">
        <v>-1.0391650293381931</v>
      </c>
      <c r="G471" s="5">
        <v>0.99528812664857069</v>
      </c>
      <c r="H471" s="3">
        <v>-1.1591777648603661</v>
      </c>
      <c r="I471" s="5">
        <v>0.81873395673101701</v>
      </c>
    </row>
    <row r="472" spans="1:9" x14ac:dyDescent="0.2">
      <c r="A472" s="2" t="s">
        <v>879</v>
      </c>
      <c r="B472" s="2" t="s">
        <v>879</v>
      </c>
      <c r="C472" s="2" t="s">
        <v>18</v>
      </c>
      <c r="D472" s="3">
        <v>1.3132367807975951</v>
      </c>
      <c r="E472" s="4">
        <v>0.56551386916992574</v>
      </c>
      <c r="F472" s="3">
        <v>1.3951609096973012</v>
      </c>
      <c r="G472" s="5">
        <v>2.0580050935675145E-5</v>
      </c>
      <c r="H472" s="3">
        <v>1.8065464722325617</v>
      </c>
      <c r="I472" s="5">
        <v>2.0389670109738967E-3</v>
      </c>
    </row>
    <row r="473" spans="1:9" x14ac:dyDescent="0.2">
      <c r="A473" s="2" t="s">
        <v>880</v>
      </c>
      <c r="B473" s="2" t="s">
        <v>880</v>
      </c>
      <c r="C473" s="2" t="s">
        <v>18</v>
      </c>
      <c r="D473" s="3">
        <v>1.5223228994854272</v>
      </c>
      <c r="E473" s="4">
        <v>0.36844985232520022</v>
      </c>
      <c r="F473" s="3">
        <v>1.8881404669794359</v>
      </c>
      <c r="G473" s="5">
        <v>2.6461877531958683E-8</v>
      </c>
      <c r="H473" s="3">
        <v>-1.1935412074181604</v>
      </c>
      <c r="I473" s="5">
        <v>0.32624033037188882</v>
      </c>
    </row>
    <row r="474" spans="1:9" x14ac:dyDescent="0.2">
      <c r="A474" s="2" t="s">
        <v>881</v>
      </c>
      <c r="B474" s="2" t="s">
        <v>881</v>
      </c>
      <c r="C474" s="2" t="s">
        <v>18</v>
      </c>
      <c r="D474" s="3">
        <v>1.4329560888547852</v>
      </c>
      <c r="E474" s="4">
        <v>0.29798046265157818</v>
      </c>
      <c r="F474" s="3">
        <v>2.1698825194379183</v>
      </c>
      <c r="G474" s="5">
        <v>0</v>
      </c>
      <c r="H474" s="3">
        <v>-1.2616212766954666</v>
      </c>
      <c r="I474" s="5">
        <v>1.4283886147149301E-2</v>
      </c>
    </row>
    <row r="475" spans="1:9" x14ac:dyDescent="0.2">
      <c r="A475" s="2" t="s">
        <v>882</v>
      </c>
      <c r="B475" s="2" t="s">
        <v>882</v>
      </c>
      <c r="C475" s="2" t="s">
        <v>18</v>
      </c>
      <c r="D475" s="3">
        <v>-1.1182959519803717</v>
      </c>
      <c r="E475" s="4">
        <v>0.63099432824769353</v>
      </c>
      <c r="F475" s="3">
        <v>-1.0372731250674303</v>
      </c>
      <c r="G475" s="5">
        <v>0.98802661778440204</v>
      </c>
      <c r="H475" s="3">
        <v>1.0302565587121477</v>
      </c>
      <c r="I475" s="5">
        <v>0.88846626660077099</v>
      </c>
    </row>
    <row r="476" spans="1:9" x14ac:dyDescent="0.2">
      <c r="A476" s="2" t="s">
        <v>883</v>
      </c>
      <c r="B476" s="2" t="s">
        <v>883</v>
      </c>
      <c r="C476" s="2" t="s">
        <v>18</v>
      </c>
      <c r="D476" s="3">
        <v>-1.1983609124228596</v>
      </c>
      <c r="E476" s="4">
        <v>0.89345484001010678</v>
      </c>
      <c r="F476" s="3">
        <v>-1.2915542093392007</v>
      </c>
      <c r="G476" s="5">
        <v>0.8118224597536674</v>
      </c>
      <c r="H476" s="3">
        <v>1.071671502282082</v>
      </c>
      <c r="I476" s="5">
        <v>0.90831805387059938</v>
      </c>
    </row>
    <row r="477" spans="1:9" x14ac:dyDescent="0.2">
      <c r="A477" s="2" t="s">
        <v>884</v>
      </c>
      <c r="B477" s="2" t="s">
        <v>884</v>
      </c>
      <c r="C477" s="2" t="s">
        <v>18</v>
      </c>
      <c r="D477" s="3">
        <v>-1.1032179997666685</v>
      </c>
      <c r="E477" s="4">
        <v>0.97035744592668882</v>
      </c>
      <c r="F477" s="3">
        <v>-1.309443412625483</v>
      </c>
      <c r="G477" s="5">
        <v>0.87709943212104735</v>
      </c>
      <c r="H477" s="3">
        <v>-1.3230235071568723</v>
      </c>
      <c r="I477" s="5">
        <v>0.51489163182933739</v>
      </c>
    </row>
    <row r="478" spans="1:9" x14ac:dyDescent="0.2">
      <c r="A478" s="2" t="s">
        <v>885</v>
      </c>
      <c r="B478" s="2" t="s">
        <v>885</v>
      </c>
      <c r="C478" s="2" t="s">
        <v>18</v>
      </c>
      <c r="D478" s="3">
        <v>1.2283337381951753</v>
      </c>
      <c r="E478" s="4">
        <v>0.93544105794767307</v>
      </c>
      <c r="F478" s="3">
        <v>-1.7758612008537831</v>
      </c>
      <c r="G478" s="5">
        <v>0.59880178896093783</v>
      </c>
      <c r="H478" s="3">
        <v>-1.2420331968504694</v>
      </c>
      <c r="I478" s="5">
        <v>0.75341327561386462</v>
      </c>
    </row>
    <row r="479" spans="1:9" x14ac:dyDescent="0.2">
      <c r="A479" s="2" t="s">
        <v>886</v>
      </c>
      <c r="B479" s="2" t="s">
        <v>886</v>
      </c>
      <c r="C479" s="2" t="s">
        <v>329</v>
      </c>
      <c r="D479" s="3">
        <v>1.0538158098362977</v>
      </c>
      <c r="E479" s="4">
        <v>0.99210775028397891</v>
      </c>
      <c r="F479" s="3">
        <v>-1.0370552214848023</v>
      </c>
      <c r="G479" s="5">
        <v>0.99528812664857069</v>
      </c>
      <c r="H479" s="3">
        <v>-1.057097902716601</v>
      </c>
      <c r="I479" s="5">
        <v>0.9236978902039551</v>
      </c>
    </row>
    <row r="480" spans="1:9" x14ac:dyDescent="0.2">
      <c r="A480" s="2" t="s">
        <v>887</v>
      </c>
      <c r="B480" s="2" t="s">
        <v>887</v>
      </c>
      <c r="C480" s="2" t="s">
        <v>888</v>
      </c>
      <c r="D480" s="3">
        <v>-1.5444239332538012</v>
      </c>
      <c r="E480" s="4">
        <v>0.87409508478856124</v>
      </c>
      <c r="F480" s="3">
        <v>-1.1437796854974516</v>
      </c>
      <c r="G480" s="5">
        <v>0.98655330765705329</v>
      </c>
      <c r="H480" s="3">
        <v>1.1445966632058311</v>
      </c>
      <c r="I480" s="5">
        <v>0.89560958328590312</v>
      </c>
    </row>
    <row r="481" spans="1:9" x14ac:dyDescent="0.2">
      <c r="A481" s="2" t="s">
        <v>889</v>
      </c>
      <c r="B481" s="2" t="s">
        <v>889</v>
      </c>
      <c r="C481" s="2" t="s">
        <v>6123</v>
      </c>
      <c r="D481" s="3">
        <v>-1.3087186596194367</v>
      </c>
      <c r="E481" s="4">
        <v>0.78589845502615563</v>
      </c>
      <c r="F481" s="3">
        <v>-1.0836836640035377</v>
      </c>
      <c r="G481" s="5">
        <v>0.96960298067086781</v>
      </c>
      <c r="H481" s="3">
        <v>1.1829014285535799</v>
      </c>
      <c r="I481" s="5">
        <v>0.64973965637884268</v>
      </c>
    </row>
    <row r="482" spans="1:9" x14ac:dyDescent="0.2">
      <c r="A482" s="2" t="s">
        <v>890</v>
      </c>
      <c r="B482" s="2" t="s">
        <v>890</v>
      </c>
      <c r="C482" s="2" t="s">
        <v>6124</v>
      </c>
      <c r="D482" s="3">
        <v>-1.4881113493298292</v>
      </c>
      <c r="E482" s="4">
        <v>0.49244503798816436</v>
      </c>
      <c r="F482" s="3">
        <v>-1.1172483046215285</v>
      </c>
      <c r="G482" s="5">
        <v>0.94316867961162021</v>
      </c>
      <c r="H482" s="3">
        <v>1.0978916689134255</v>
      </c>
      <c r="I482" s="5">
        <v>0.81242467550601005</v>
      </c>
    </row>
    <row r="483" spans="1:9" x14ac:dyDescent="0.2">
      <c r="A483" s="2" t="s">
        <v>891</v>
      </c>
      <c r="B483" s="2" t="s">
        <v>891</v>
      </c>
      <c r="C483" s="2" t="s">
        <v>6125</v>
      </c>
      <c r="D483" s="3">
        <v>-1.3537543343021117</v>
      </c>
      <c r="E483" s="4">
        <v>0.80149484049423914</v>
      </c>
      <c r="F483" s="3">
        <v>-1.2226268142820498</v>
      </c>
      <c r="G483" s="5">
        <v>0.89543060743456415</v>
      </c>
      <c r="H483" s="3">
        <v>1.686953178455195</v>
      </c>
      <c r="I483" s="5">
        <v>7.9107005152544596E-2</v>
      </c>
    </row>
    <row r="484" spans="1:9" x14ac:dyDescent="0.2">
      <c r="A484" s="2" t="s">
        <v>892</v>
      </c>
      <c r="B484" s="2" t="s">
        <v>892</v>
      </c>
      <c r="C484" s="2" t="s">
        <v>893</v>
      </c>
      <c r="D484" s="3">
        <v>-1.2187244971817945</v>
      </c>
      <c r="E484" s="4">
        <v>0.60264598196000341</v>
      </c>
      <c r="F484" s="3">
        <v>1.0097779965523519</v>
      </c>
      <c r="G484" s="5">
        <v>0.99528812664857069</v>
      </c>
      <c r="H484" s="3">
        <v>1.2920488011435598</v>
      </c>
      <c r="I484" s="5">
        <v>0.49356111181595497</v>
      </c>
    </row>
    <row r="485" spans="1:9" x14ac:dyDescent="0.2">
      <c r="A485" s="2" t="s">
        <v>894</v>
      </c>
      <c r="B485" s="2" t="s">
        <v>894</v>
      </c>
      <c r="C485" s="2" t="s">
        <v>18</v>
      </c>
      <c r="D485" s="3">
        <v>-1.1382450587719875</v>
      </c>
      <c r="E485" s="4">
        <v>0.86529011529414335</v>
      </c>
      <c r="F485" s="3">
        <v>-1.194854800676848</v>
      </c>
      <c r="G485" s="5">
        <v>0.90147436053528296</v>
      </c>
      <c r="H485" s="3">
        <v>1.0038289880212994</v>
      </c>
      <c r="I485" s="5">
        <v>1</v>
      </c>
    </row>
    <row r="486" spans="1:9" x14ac:dyDescent="0.2">
      <c r="A486" s="2" t="s">
        <v>895</v>
      </c>
      <c r="B486" s="2" t="s">
        <v>895</v>
      </c>
      <c r="C486" s="2" t="s">
        <v>18</v>
      </c>
      <c r="D486" s="3">
        <v>-1.028063079807372</v>
      </c>
      <c r="E486" s="4">
        <v>0.97338526779668111</v>
      </c>
      <c r="F486" s="3">
        <v>-1.1550075536135329</v>
      </c>
      <c r="G486" s="5">
        <v>0.69029115653655948</v>
      </c>
      <c r="H486" s="3">
        <v>1.3950993652740866</v>
      </c>
      <c r="I486" s="5">
        <v>0.33825923539400471</v>
      </c>
    </row>
    <row r="487" spans="1:9" x14ac:dyDescent="0.2">
      <c r="A487" s="2" t="s">
        <v>896</v>
      </c>
      <c r="B487" s="2" t="s">
        <v>896</v>
      </c>
      <c r="C487" s="2" t="s">
        <v>18</v>
      </c>
      <c r="D487" s="3">
        <v>-1.0144411079658748</v>
      </c>
      <c r="E487" s="4">
        <v>0.99461037236459604</v>
      </c>
      <c r="F487" s="3">
        <v>-1.3913321810112429</v>
      </c>
      <c r="G487" s="5">
        <v>0.55475775617302681</v>
      </c>
      <c r="H487" s="3">
        <v>1.2572481801679121</v>
      </c>
      <c r="I487" s="5">
        <v>0.58774350425561162</v>
      </c>
    </row>
    <row r="488" spans="1:9" x14ac:dyDescent="0.2">
      <c r="A488" s="2" t="s">
        <v>897</v>
      </c>
      <c r="B488" s="2" t="s">
        <v>897</v>
      </c>
      <c r="C488" s="2" t="s">
        <v>18</v>
      </c>
      <c r="D488" s="3">
        <v>-1.2207246518190396</v>
      </c>
      <c r="E488" s="4">
        <v>0.54872616168702859</v>
      </c>
      <c r="F488" s="3">
        <v>-1.0929139092134006</v>
      </c>
      <c r="G488" s="5">
        <v>0.91238127415005066</v>
      </c>
      <c r="H488" s="3">
        <v>1.3426937205117067</v>
      </c>
      <c r="I488" s="5">
        <v>0.24417926588146752</v>
      </c>
    </row>
    <row r="489" spans="1:9" x14ac:dyDescent="0.2">
      <c r="A489" s="2" t="s">
        <v>898</v>
      </c>
      <c r="B489" s="2" t="s">
        <v>898</v>
      </c>
      <c r="C489" s="2" t="s">
        <v>18</v>
      </c>
      <c r="D489" s="3">
        <v>-1.2952090126513618</v>
      </c>
      <c r="E489" s="4">
        <v>0.89837885005839013</v>
      </c>
      <c r="F489" s="3">
        <v>-1.619640210147258</v>
      </c>
      <c r="G489" s="5">
        <v>0.57166360142101913</v>
      </c>
      <c r="H489" s="3">
        <v>-1.1095105327638966</v>
      </c>
      <c r="I489" s="5">
        <v>0.86135247640684021</v>
      </c>
    </row>
    <row r="490" spans="1:9" x14ac:dyDescent="0.2">
      <c r="A490" s="2" t="s">
        <v>899</v>
      </c>
      <c r="B490" s="2" t="s">
        <v>899</v>
      </c>
      <c r="C490" s="2" t="s">
        <v>18</v>
      </c>
      <c r="D490" s="3">
        <v>1.1086836270722493</v>
      </c>
      <c r="E490" s="4">
        <v>0.98574834792542432</v>
      </c>
      <c r="F490" s="3">
        <v>-1.7791265695017764</v>
      </c>
      <c r="G490" s="5">
        <v>0.65940936161879515</v>
      </c>
      <c r="H490" s="3">
        <v>-1.1504186253532624</v>
      </c>
      <c r="I490" s="5">
        <v>0.84223163839224169</v>
      </c>
    </row>
    <row r="491" spans="1:9" x14ac:dyDescent="0.2">
      <c r="A491" s="2" t="s">
        <v>900</v>
      </c>
      <c r="B491" s="2" t="s">
        <v>900</v>
      </c>
      <c r="C491" s="2" t="s">
        <v>18</v>
      </c>
      <c r="D491" s="3">
        <v>-1.3564779954385704</v>
      </c>
      <c r="E491" s="4">
        <v>0.87382675617297267</v>
      </c>
      <c r="F491" s="3">
        <v>-1.1107651734421853</v>
      </c>
      <c r="G491" s="5">
        <v>0.96616182428650632</v>
      </c>
      <c r="H491" s="3">
        <v>-1.1105601185394249</v>
      </c>
      <c r="I491" s="5">
        <v>0.80614873895386097</v>
      </c>
    </row>
    <row r="492" spans="1:9" x14ac:dyDescent="0.2">
      <c r="A492" s="2" t="s">
        <v>901</v>
      </c>
      <c r="B492" s="2" t="s">
        <v>901</v>
      </c>
      <c r="C492" s="2" t="s">
        <v>902</v>
      </c>
      <c r="D492" s="3">
        <v>-1.5003938311267506</v>
      </c>
      <c r="E492" s="4">
        <v>0.50943444023589757</v>
      </c>
      <c r="F492" s="3">
        <v>1.236756550574386</v>
      </c>
      <c r="G492" s="5">
        <v>0.80115148081424292</v>
      </c>
      <c r="H492" s="3">
        <v>-1.1362211803775351</v>
      </c>
      <c r="I492" s="5">
        <v>0.67338121365848413</v>
      </c>
    </row>
    <row r="493" spans="1:9" x14ac:dyDescent="0.2">
      <c r="A493" s="2" t="s">
        <v>903</v>
      </c>
      <c r="B493" s="2" t="s">
        <v>903</v>
      </c>
      <c r="C493" s="2" t="s">
        <v>211</v>
      </c>
      <c r="D493" s="3">
        <v>-1.0871175337568357</v>
      </c>
      <c r="E493" s="4">
        <v>0.84722341533771939</v>
      </c>
      <c r="F493" s="3">
        <v>-1.0059024414975446</v>
      </c>
      <c r="G493" s="5">
        <v>0.99648173247182947</v>
      </c>
      <c r="H493" s="3">
        <v>1.6030461075129359</v>
      </c>
      <c r="I493" s="5">
        <v>2.2761723305746537E-2</v>
      </c>
    </row>
    <row r="494" spans="1:9" x14ac:dyDescent="0.2">
      <c r="A494" s="2" t="s">
        <v>904</v>
      </c>
      <c r="B494" s="2" t="s">
        <v>904</v>
      </c>
      <c r="C494" s="2" t="s">
        <v>351</v>
      </c>
      <c r="D494" s="3">
        <v>1.250996917339678</v>
      </c>
      <c r="E494" s="4">
        <v>0.9363684050298251</v>
      </c>
      <c r="F494" s="3">
        <v>1.5019956390074791</v>
      </c>
      <c r="G494" s="5">
        <v>0.89543060743456415</v>
      </c>
      <c r="H494" s="3">
        <v>-1.5776853684390595</v>
      </c>
      <c r="I494" s="5">
        <v>0.43746645392068717</v>
      </c>
    </row>
    <row r="495" spans="1:9" x14ac:dyDescent="0.2">
      <c r="A495" s="2" t="s">
        <v>905</v>
      </c>
      <c r="B495" s="2" t="s">
        <v>905</v>
      </c>
      <c r="C495" s="2" t="s">
        <v>211</v>
      </c>
      <c r="D495" s="3">
        <v>1.0514292230681481</v>
      </c>
      <c r="E495" s="4">
        <v>0.97338526779668111</v>
      </c>
      <c r="F495" s="3">
        <v>-1.0244902320159395</v>
      </c>
      <c r="G495" s="5">
        <v>0.99528812664857069</v>
      </c>
      <c r="H495" s="3">
        <v>-1.1429402344556141</v>
      </c>
      <c r="I495" s="5">
        <v>0.81873395673101701</v>
      </c>
    </row>
    <row r="496" spans="1:9" x14ac:dyDescent="0.2">
      <c r="A496" s="2" t="s">
        <v>906</v>
      </c>
      <c r="B496" s="2" t="s">
        <v>906</v>
      </c>
      <c r="C496" s="2" t="s">
        <v>18</v>
      </c>
      <c r="D496" s="3">
        <v>-1.0331966335039142</v>
      </c>
      <c r="E496" s="4">
        <v>0.99179228192778368</v>
      </c>
      <c r="F496" s="3">
        <v>-1.1530051860154555</v>
      </c>
      <c r="G496" s="5">
        <v>0.92957391459564198</v>
      </c>
      <c r="H496" s="3">
        <v>1.0628391696616171</v>
      </c>
      <c r="I496" s="5">
        <v>0.92635872628081894</v>
      </c>
    </row>
    <row r="497" spans="1:9" x14ac:dyDescent="0.2">
      <c r="A497" s="2" t="s">
        <v>907</v>
      </c>
      <c r="B497" s="2" t="s">
        <v>907</v>
      </c>
      <c r="C497" s="2" t="s">
        <v>908</v>
      </c>
      <c r="D497" s="3">
        <v>-1.6546360285887645</v>
      </c>
      <c r="E497" s="4">
        <v>3.3210000705366776E-6</v>
      </c>
      <c r="F497" s="3">
        <v>1.221651401619946</v>
      </c>
      <c r="G497" s="5">
        <v>0.36138624897619531</v>
      </c>
      <c r="H497" s="3">
        <v>-1.4878090445545096</v>
      </c>
      <c r="I497" s="5">
        <v>9.2228460106910035E-2</v>
      </c>
    </row>
    <row r="498" spans="1:9" x14ac:dyDescent="0.2">
      <c r="A498" s="2" t="s">
        <v>909</v>
      </c>
      <c r="B498" s="2" t="s">
        <v>909</v>
      </c>
      <c r="C498" s="2" t="s">
        <v>910</v>
      </c>
      <c r="D498" s="3">
        <v>-1.0625317948880468</v>
      </c>
      <c r="E498" s="4">
        <v>0.92357299151157701</v>
      </c>
      <c r="F498" s="3">
        <v>-1.2139181732151023</v>
      </c>
      <c r="G498" s="5">
        <v>0.4550077167459422</v>
      </c>
      <c r="H498" s="3">
        <v>2.5616616460021775</v>
      </c>
      <c r="I498" s="5">
        <v>7.6286431374195203E-15</v>
      </c>
    </row>
    <row r="499" spans="1:9" x14ac:dyDescent="0.2">
      <c r="A499" s="2" t="s">
        <v>911</v>
      </c>
      <c r="B499" s="2" t="s">
        <v>912</v>
      </c>
      <c r="C499" s="2" t="s">
        <v>913</v>
      </c>
      <c r="D499" s="3">
        <v>1.0562416765958784</v>
      </c>
      <c r="E499" s="4">
        <v>0.93414273296608763</v>
      </c>
      <c r="F499" s="3">
        <v>1.0983736456856747</v>
      </c>
      <c r="G499" s="5">
        <v>0.89543060743456415</v>
      </c>
      <c r="H499" s="3">
        <v>1.9318410050806438</v>
      </c>
      <c r="I499" s="5">
        <v>6.6749953137282764E-3</v>
      </c>
    </row>
    <row r="500" spans="1:9" x14ac:dyDescent="0.2">
      <c r="A500" s="2" t="s">
        <v>914</v>
      </c>
      <c r="B500" s="2" t="s">
        <v>914</v>
      </c>
      <c r="C500" s="2" t="s">
        <v>18</v>
      </c>
      <c r="D500" s="3">
        <v>-1.0106557322540721</v>
      </c>
      <c r="E500" s="4">
        <v>0.99461037236459604</v>
      </c>
      <c r="F500" s="3">
        <v>-1.1306984149820709</v>
      </c>
      <c r="G500" s="5">
        <v>0.88708982646257428</v>
      </c>
      <c r="H500" s="3">
        <v>1.9025796753394952</v>
      </c>
      <c r="I500" s="5">
        <v>3.6906027176773506E-3</v>
      </c>
    </row>
    <row r="501" spans="1:9" x14ac:dyDescent="0.2">
      <c r="A501" s="2" t="s">
        <v>915</v>
      </c>
      <c r="B501" s="2" t="s">
        <v>916</v>
      </c>
      <c r="C501" s="2" t="s">
        <v>917</v>
      </c>
      <c r="D501" s="3">
        <v>-1.0217771481660836</v>
      </c>
      <c r="E501" s="4">
        <v>0.99210775028397891</v>
      </c>
      <c r="F501" s="3">
        <v>1.0157296826134103</v>
      </c>
      <c r="G501" s="5">
        <v>0.99587990977581586</v>
      </c>
      <c r="H501" s="3">
        <v>3.1484594150842371</v>
      </c>
      <c r="I501" s="5">
        <v>0</v>
      </c>
    </row>
    <row r="502" spans="1:9" x14ac:dyDescent="0.2">
      <c r="A502" s="2" t="s">
        <v>918</v>
      </c>
      <c r="B502" s="2" t="s">
        <v>919</v>
      </c>
      <c r="C502" s="2" t="s">
        <v>920</v>
      </c>
      <c r="D502" s="3">
        <v>1.0047332128313582</v>
      </c>
      <c r="E502" s="4">
        <v>0.99848010064093484</v>
      </c>
      <c r="F502" s="3">
        <v>-1.1478709623237935</v>
      </c>
      <c r="G502" s="5">
        <v>0.94192903258190719</v>
      </c>
      <c r="H502" s="3">
        <v>-1.1176914999748362</v>
      </c>
      <c r="I502" s="5">
        <v>0.67629032973166769</v>
      </c>
    </row>
    <row r="503" spans="1:9" x14ac:dyDescent="0.2">
      <c r="A503" s="2" t="s">
        <v>921</v>
      </c>
      <c r="B503" s="2" t="s">
        <v>921</v>
      </c>
      <c r="C503" s="2" t="s">
        <v>922</v>
      </c>
      <c r="D503" s="3">
        <v>-1.5053880905886299</v>
      </c>
      <c r="E503" s="4">
        <v>1.6890127670842855E-11</v>
      </c>
      <c r="F503" s="3">
        <v>-1.8772032968812082</v>
      </c>
      <c r="G503" s="5">
        <v>0.51190435898771036</v>
      </c>
      <c r="H503" s="3">
        <v>1.2120737155228725</v>
      </c>
      <c r="I503" s="5">
        <v>0.54595679476079617</v>
      </c>
    </row>
    <row r="504" spans="1:9" x14ac:dyDescent="0.2">
      <c r="A504" s="2" t="s">
        <v>923</v>
      </c>
      <c r="B504" s="2" t="s">
        <v>923</v>
      </c>
      <c r="C504" s="2" t="s">
        <v>924</v>
      </c>
      <c r="D504" s="3">
        <v>-1.053313671809802</v>
      </c>
      <c r="E504" s="4">
        <v>0.89827065628382186</v>
      </c>
      <c r="F504" s="3">
        <v>-1.0477248400263421</v>
      </c>
      <c r="G504" s="5">
        <v>0.95419386096880743</v>
      </c>
      <c r="H504" s="3">
        <v>-1.0235031203538145</v>
      </c>
      <c r="I504" s="5">
        <v>0.94442156756062923</v>
      </c>
    </row>
    <row r="505" spans="1:9" x14ac:dyDescent="0.2">
      <c r="A505" s="2" t="s">
        <v>925</v>
      </c>
      <c r="B505" s="2" t="s">
        <v>925</v>
      </c>
      <c r="C505" s="2" t="s">
        <v>926</v>
      </c>
      <c r="D505" s="3">
        <v>-1.1886843459342165</v>
      </c>
      <c r="E505" s="4">
        <v>0.26354181779190683</v>
      </c>
      <c r="F505" s="3">
        <v>1.0266750608040811</v>
      </c>
      <c r="G505" s="5">
        <v>0.97378209773926405</v>
      </c>
      <c r="H505" s="3">
        <v>-1.2528358837905493</v>
      </c>
      <c r="I505" s="5">
        <v>1.3435201748608364E-2</v>
      </c>
    </row>
    <row r="506" spans="1:9" x14ac:dyDescent="0.2">
      <c r="A506" s="2" t="s">
        <v>927</v>
      </c>
      <c r="B506" s="2" t="s">
        <v>927</v>
      </c>
      <c r="C506" s="2" t="s">
        <v>928</v>
      </c>
      <c r="D506" s="3">
        <v>-1.0457855802228126</v>
      </c>
      <c r="E506" s="4">
        <v>0.94659085485516758</v>
      </c>
      <c r="F506" s="3">
        <v>1.0573744916725285</v>
      </c>
      <c r="G506" s="5">
        <v>0.93362551933327631</v>
      </c>
      <c r="H506" s="3">
        <v>-1.2043825361140139</v>
      </c>
      <c r="I506" s="5">
        <v>0.1599516806348196</v>
      </c>
    </row>
    <row r="507" spans="1:9" x14ac:dyDescent="0.2">
      <c r="A507" s="2" t="s">
        <v>929</v>
      </c>
      <c r="B507" s="2" t="s">
        <v>930</v>
      </c>
      <c r="C507" s="2" t="s">
        <v>931</v>
      </c>
      <c r="D507" s="3">
        <v>1.0130846049148334</v>
      </c>
      <c r="E507" s="4">
        <v>0.9950109842838718</v>
      </c>
      <c r="F507" s="3">
        <v>-1.0412953562355693</v>
      </c>
      <c r="G507" s="5">
        <v>0.97165907571282373</v>
      </c>
      <c r="H507" s="3">
        <v>1.6040564157597255</v>
      </c>
      <c r="I507" s="5">
        <v>8.590069459316221E-3</v>
      </c>
    </row>
    <row r="508" spans="1:9" x14ac:dyDescent="0.2">
      <c r="A508" s="2" t="s">
        <v>932</v>
      </c>
      <c r="B508" s="2" t="s">
        <v>933</v>
      </c>
      <c r="C508" s="2" t="s">
        <v>934</v>
      </c>
      <c r="D508" s="3">
        <v>-1.1212425365819412</v>
      </c>
      <c r="E508" s="4">
        <v>0.78753231671376644</v>
      </c>
      <c r="F508" s="3">
        <v>-1.0573371656669646</v>
      </c>
      <c r="G508" s="5">
        <v>0.92957391459564198</v>
      </c>
      <c r="H508" s="3">
        <v>1.4746192242129765</v>
      </c>
      <c r="I508" s="5">
        <v>4.0845835807108738E-2</v>
      </c>
    </row>
    <row r="509" spans="1:9" x14ac:dyDescent="0.2">
      <c r="A509" s="2" t="s">
        <v>935</v>
      </c>
      <c r="B509" s="2" t="s">
        <v>936</v>
      </c>
      <c r="C509" s="2" t="s">
        <v>937</v>
      </c>
      <c r="D509" s="3">
        <v>-1.0026987282389765</v>
      </c>
      <c r="E509" s="4">
        <v>0.99848010064093484</v>
      </c>
      <c r="F509" s="3">
        <v>-1.0268874173322773</v>
      </c>
      <c r="G509" s="5">
        <v>0.9739583073879623</v>
      </c>
      <c r="H509" s="3">
        <v>1.2787508561235723</v>
      </c>
      <c r="I509" s="5">
        <v>0.12074429635671986</v>
      </c>
    </row>
    <row r="510" spans="1:9" x14ac:dyDescent="0.2">
      <c r="A510" s="2" t="s">
        <v>938</v>
      </c>
      <c r="B510" s="2" t="s">
        <v>939</v>
      </c>
      <c r="C510" s="2" t="s">
        <v>940</v>
      </c>
      <c r="D510" s="3">
        <v>-1.13429279665147</v>
      </c>
      <c r="E510" s="4">
        <v>0.66771141882030427</v>
      </c>
      <c r="F510" s="3">
        <v>1.0912747397398925</v>
      </c>
      <c r="G510" s="5">
        <v>0.81868750641312393</v>
      </c>
      <c r="H510" s="3">
        <v>1.133918228677758</v>
      </c>
      <c r="I510" s="5">
        <v>0.48195952704197209</v>
      </c>
    </row>
    <row r="511" spans="1:9" x14ac:dyDescent="0.2">
      <c r="A511" s="2" t="s">
        <v>941</v>
      </c>
      <c r="B511" s="2" t="s">
        <v>942</v>
      </c>
      <c r="C511" s="2" t="s">
        <v>943</v>
      </c>
      <c r="D511" s="3">
        <v>-1.1602013721073374</v>
      </c>
      <c r="E511" s="4">
        <v>0.57963703230140029</v>
      </c>
      <c r="F511" s="3">
        <v>1.0212965021625686</v>
      </c>
      <c r="G511" s="5">
        <v>0.98319440024626803</v>
      </c>
      <c r="H511" s="3">
        <v>1.5667414998568312</v>
      </c>
      <c r="I511" s="5">
        <v>1.4634594223631817E-4</v>
      </c>
    </row>
    <row r="512" spans="1:9" x14ac:dyDescent="0.2">
      <c r="A512" s="2" t="s">
        <v>944</v>
      </c>
      <c r="B512" s="2" t="s">
        <v>945</v>
      </c>
      <c r="C512" s="2" t="s">
        <v>946</v>
      </c>
      <c r="D512" s="3">
        <v>-1.1098656388428219</v>
      </c>
      <c r="E512" s="4">
        <v>0.7646273678012071</v>
      </c>
      <c r="F512" s="3">
        <v>-1.0427124798133682</v>
      </c>
      <c r="G512" s="5">
        <v>0.95055134563290733</v>
      </c>
      <c r="H512" s="3">
        <v>1.2980846621784017</v>
      </c>
      <c r="I512" s="5">
        <v>0.18675027419998957</v>
      </c>
    </row>
    <row r="513" spans="1:9" x14ac:dyDescent="0.2">
      <c r="A513" s="2" t="s">
        <v>947</v>
      </c>
      <c r="B513" s="2" t="s">
        <v>948</v>
      </c>
      <c r="C513" s="2" t="s">
        <v>949</v>
      </c>
      <c r="D513" s="3">
        <v>1.3030359731753434</v>
      </c>
      <c r="E513" s="4">
        <v>0.34924598486663372</v>
      </c>
      <c r="F513" s="3">
        <v>1.0480131666323127</v>
      </c>
      <c r="G513" s="5">
        <v>0.94310746709555948</v>
      </c>
      <c r="H513" s="3">
        <v>-1.8256121180735707</v>
      </c>
      <c r="I513" s="5">
        <v>1.058819735942294E-7</v>
      </c>
    </row>
    <row r="514" spans="1:9" x14ac:dyDescent="0.2">
      <c r="A514" s="2" t="s">
        <v>950</v>
      </c>
      <c r="B514" s="2" t="s">
        <v>950</v>
      </c>
      <c r="C514" s="2" t="s">
        <v>951</v>
      </c>
      <c r="D514" s="3">
        <v>1.5365791377146383</v>
      </c>
      <c r="E514" s="4">
        <v>3.7787163152946945E-6</v>
      </c>
      <c r="F514" s="3">
        <v>1.6274285032126659</v>
      </c>
      <c r="G514" s="5">
        <v>3.0469454120268186E-14</v>
      </c>
      <c r="H514" s="3">
        <v>-5.0055799073246501</v>
      </c>
      <c r="I514" s="5">
        <v>5.672933638745795E-21</v>
      </c>
    </row>
    <row r="515" spans="1:9" x14ac:dyDescent="0.2">
      <c r="A515" s="2" t="s">
        <v>952</v>
      </c>
      <c r="B515" s="2" t="s">
        <v>952</v>
      </c>
      <c r="C515" s="2" t="s">
        <v>953</v>
      </c>
      <c r="D515" s="3">
        <v>1.6633261237029568</v>
      </c>
      <c r="E515" s="4">
        <v>7.8365162393214602E-3</v>
      </c>
      <c r="F515" s="3">
        <v>1.7092804815995428</v>
      </c>
      <c r="G515" s="5">
        <v>3.0539696325324731E-2</v>
      </c>
      <c r="H515" s="3">
        <v>-6.9514701996348531</v>
      </c>
      <c r="I515" s="5">
        <v>1.0974712881881997E-7</v>
      </c>
    </row>
    <row r="516" spans="1:9" x14ac:dyDescent="0.2">
      <c r="A516" s="2" t="s">
        <v>954</v>
      </c>
      <c r="B516" s="2" t="s">
        <v>954</v>
      </c>
      <c r="C516" s="2" t="s">
        <v>955</v>
      </c>
      <c r="D516" s="3">
        <v>-1.2641277183859059</v>
      </c>
      <c r="E516" s="4">
        <v>0.359104831901777</v>
      </c>
      <c r="F516" s="3">
        <v>-1.077710322657828</v>
      </c>
      <c r="G516" s="5">
        <v>0.89731620548276392</v>
      </c>
      <c r="H516" s="3">
        <v>1.2014066062277091</v>
      </c>
      <c r="I516" s="5">
        <v>0.37928920441715702</v>
      </c>
    </row>
    <row r="517" spans="1:9" x14ac:dyDescent="0.2">
      <c r="A517" s="2" t="s">
        <v>956</v>
      </c>
      <c r="B517" s="2" t="s">
        <v>957</v>
      </c>
      <c r="C517" s="2" t="s">
        <v>958</v>
      </c>
      <c r="D517" s="3">
        <v>-1.9566251480446872</v>
      </c>
      <c r="E517" s="4">
        <v>4.8707163913966983E-8</v>
      </c>
      <c r="F517" s="3">
        <v>-1.1345413057742642</v>
      </c>
      <c r="G517" s="5">
        <v>0.64408503156575092</v>
      </c>
      <c r="H517" s="3">
        <v>1.6970038341076119</v>
      </c>
      <c r="I517" s="5">
        <v>2.1702505566241664E-8</v>
      </c>
    </row>
    <row r="518" spans="1:9" x14ac:dyDescent="0.2">
      <c r="A518" s="2" t="s">
        <v>959</v>
      </c>
      <c r="B518" s="2" t="s">
        <v>959</v>
      </c>
      <c r="C518" s="2" t="s">
        <v>960</v>
      </c>
      <c r="D518" s="3">
        <v>-1.5049059551920558</v>
      </c>
      <c r="E518" s="4">
        <v>5.3711370375864541E-5</v>
      </c>
      <c r="F518" s="3">
        <v>-1.041122735485027</v>
      </c>
      <c r="G518" s="5">
        <v>0.97378209773926405</v>
      </c>
      <c r="H518" s="3">
        <v>1.7000470360540034</v>
      </c>
      <c r="I518" s="5">
        <v>1.0524935761634057E-11</v>
      </c>
    </row>
    <row r="519" spans="1:9" x14ac:dyDescent="0.2">
      <c r="A519" s="2" t="s">
        <v>961</v>
      </c>
      <c r="B519" s="2" t="s">
        <v>961</v>
      </c>
      <c r="C519" s="2" t="s">
        <v>962</v>
      </c>
      <c r="D519" s="3">
        <v>-1.2908591866176922</v>
      </c>
      <c r="E519" s="4">
        <v>4.3791608779931131E-3</v>
      </c>
      <c r="F519" s="3">
        <v>1.1549546655506484</v>
      </c>
      <c r="G519" s="5">
        <v>0.50154048620417091</v>
      </c>
      <c r="H519" s="3">
        <v>1.6053912386687785</v>
      </c>
      <c r="I519" s="5">
        <v>3.7297350967622016E-3</v>
      </c>
    </row>
    <row r="520" spans="1:9" x14ac:dyDescent="0.2">
      <c r="A520" s="2" t="s">
        <v>963</v>
      </c>
      <c r="B520" s="2" t="s">
        <v>963</v>
      </c>
      <c r="C520" s="2" t="s">
        <v>962</v>
      </c>
      <c r="D520" s="3">
        <v>-1.2734609444102163</v>
      </c>
      <c r="E520" s="4">
        <v>0.25641299566011777</v>
      </c>
      <c r="F520" s="3">
        <v>-1.3039643992214041</v>
      </c>
      <c r="G520" s="5">
        <v>0.78182556281456417</v>
      </c>
      <c r="H520" s="3">
        <v>1.1181766670733631</v>
      </c>
      <c r="I520" s="5">
        <v>0.84686488756960665</v>
      </c>
    </row>
    <row r="521" spans="1:9" x14ac:dyDescent="0.2">
      <c r="A521" s="2" t="s">
        <v>964</v>
      </c>
      <c r="B521" s="2" t="s">
        <v>964</v>
      </c>
      <c r="C521" s="2" t="s">
        <v>965</v>
      </c>
      <c r="D521" s="3">
        <v>-1.5323663226679112</v>
      </c>
      <c r="E521" s="4">
        <v>1.0735138690343697E-5</v>
      </c>
      <c r="F521" s="3">
        <v>-1.1332131303020143</v>
      </c>
      <c r="G521" s="5">
        <v>0.13480120469991166</v>
      </c>
      <c r="H521" s="3">
        <v>1.0835022062229009</v>
      </c>
      <c r="I521" s="5">
        <v>0.76972234567442321</v>
      </c>
    </row>
    <row r="522" spans="1:9" x14ac:dyDescent="0.2">
      <c r="A522" s="2" t="s">
        <v>966</v>
      </c>
      <c r="B522" s="2" t="s">
        <v>966</v>
      </c>
      <c r="C522" s="2" t="s">
        <v>967</v>
      </c>
      <c r="D522" s="3">
        <v>1.5420141136518697</v>
      </c>
      <c r="E522" s="4">
        <v>0.12082346209986115</v>
      </c>
      <c r="F522" s="3">
        <v>-1.2051479926289417</v>
      </c>
      <c r="G522" s="5">
        <v>0.33647320078740006</v>
      </c>
      <c r="H522" s="3">
        <v>1.1006383267926627</v>
      </c>
      <c r="I522" s="5">
        <v>0.61447680538646277</v>
      </c>
    </row>
    <row r="523" spans="1:9" x14ac:dyDescent="0.2">
      <c r="A523" s="2" t="s">
        <v>968</v>
      </c>
      <c r="B523" s="2" t="s">
        <v>969</v>
      </c>
      <c r="C523" s="2" t="s">
        <v>970</v>
      </c>
      <c r="D523" s="3">
        <v>1.0325812849868465</v>
      </c>
      <c r="E523" s="4">
        <v>0.97631383115035075</v>
      </c>
      <c r="F523" s="3">
        <v>-1.1709886711894764</v>
      </c>
      <c r="G523" s="5">
        <v>0.40088189634240728</v>
      </c>
      <c r="H523" s="3">
        <v>-1.1026049787014314</v>
      </c>
      <c r="I523" s="5">
        <v>0.64054241657625077</v>
      </c>
    </row>
    <row r="524" spans="1:9" x14ac:dyDescent="0.2">
      <c r="A524" s="2" t="s">
        <v>971</v>
      </c>
      <c r="B524" s="2" t="s">
        <v>972</v>
      </c>
      <c r="C524" s="2" t="s">
        <v>973</v>
      </c>
      <c r="D524" s="3">
        <v>-1.2300250040141947</v>
      </c>
      <c r="E524" s="4">
        <v>0.62738416299599531</v>
      </c>
      <c r="F524" s="3">
        <v>-1.0997769559148636</v>
      </c>
      <c r="G524" s="5">
        <v>0.92369886387744926</v>
      </c>
      <c r="H524" s="3">
        <v>-1.6010954953738517</v>
      </c>
      <c r="I524" s="5">
        <v>3.5809941910104684E-2</v>
      </c>
    </row>
    <row r="525" spans="1:9" x14ac:dyDescent="0.2">
      <c r="A525" s="2" t="s">
        <v>974</v>
      </c>
      <c r="B525" s="2" t="s">
        <v>975</v>
      </c>
      <c r="C525" s="2" t="s">
        <v>976</v>
      </c>
      <c r="D525" s="3">
        <v>1.0247216955801444</v>
      </c>
      <c r="E525" s="4">
        <v>0.97035744592668882</v>
      </c>
      <c r="F525" s="3">
        <v>-1.1209431114568769</v>
      </c>
      <c r="G525" s="5">
        <v>0.93230542802556959</v>
      </c>
      <c r="H525" s="3">
        <v>-1.1139309034283364</v>
      </c>
      <c r="I525" s="5">
        <v>0.76137551505334944</v>
      </c>
    </row>
    <row r="526" spans="1:9" x14ac:dyDescent="0.2">
      <c r="A526" s="2" t="s">
        <v>977</v>
      </c>
      <c r="B526" s="2" t="s">
        <v>977</v>
      </c>
      <c r="C526" s="2" t="s">
        <v>705</v>
      </c>
      <c r="D526" s="3">
        <v>-1.3573022085550674</v>
      </c>
      <c r="E526" s="4">
        <v>1.8545763117065125E-2</v>
      </c>
      <c r="F526" s="3">
        <v>1.0361882246443226</v>
      </c>
      <c r="G526" s="5">
        <v>0.94192903258190719</v>
      </c>
      <c r="H526" s="3">
        <v>2.7747006396424769</v>
      </c>
      <c r="I526" s="5">
        <v>0</v>
      </c>
    </row>
    <row r="527" spans="1:9" x14ac:dyDescent="0.2">
      <c r="A527" s="2" t="s">
        <v>978</v>
      </c>
      <c r="B527" s="2" t="s">
        <v>978</v>
      </c>
      <c r="C527" s="2" t="s">
        <v>979</v>
      </c>
      <c r="D527" s="3">
        <v>-1.1220221132295158</v>
      </c>
      <c r="E527" s="4">
        <v>0.85260599327422637</v>
      </c>
      <c r="F527" s="3">
        <v>-1.6601242853265021</v>
      </c>
      <c r="G527" s="5">
        <v>0.10272976575675351</v>
      </c>
      <c r="H527" s="3">
        <v>-2.2712101552908845</v>
      </c>
      <c r="I527" s="5">
        <v>3.5865146252604784E-5</v>
      </c>
    </row>
    <row r="528" spans="1:9" x14ac:dyDescent="0.2">
      <c r="A528" s="2" t="s">
        <v>980</v>
      </c>
      <c r="B528" s="2" t="s">
        <v>980</v>
      </c>
      <c r="C528" s="2" t="s">
        <v>981</v>
      </c>
      <c r="D528" s="3">
        <v>1.6375656798703189</v>
      </c>
      <c r="E528" s="4">
        <v>4.3908910606399958E-4</v>
      </c>
      <c r="F528" s="3">
        <v>1.170088939961287</v>
      </c>
      <c r="G528" s="5">
        <v>0.37493022168445361</v>
      </c>
      <c r="H528" s="3">
        <v>1.5755602139546536</v>
      </c>
      <c r="I528" s="5">
        <v>0.13078432941218035</v>
      </c>
    </row>
    <row r="529" spans="1:9" x14ac:dyDescent="0.2">
      <c r="A529" s="2" t="s">
        <v>982</v>
      </c>
      <c r="B529" s="2" t="s">
        <v>982</v>
      </c>
      <c r="C529" s="2" t="s">
        <v>983</v>
      </c>
      <c r="D529" s="3">
        <v>5.9471581587186151</v>
      </c>
      <c r="E529" s="4">
        <v>0</v>
      </c>
      <c r="F529" s="3">
        <v>2.4352789907267707</v>
      </c>
      <c r="G529" s="5">
        <v>4.4232479592904474E-2</v>
      </c>
      <c r="H529" s="3">
        <v>1.3490211922418192</v>
      </c>
      <c r="I529" s="5">
        <v>0.22631059547687238</v>
      </c>
    </row>
    <row r="530" spans="1:9" x14ac:dyDescent="0.2">
      <c r="A530" s="2" t="s">
        <v>984</v>
      </c>
      <c r="B530" s="2" t="s">
        <v>984</v>
      </c>
      <c r="C530" s="2" t="s">
        <v>985</v>
      </c>
      <c r="D530" s="3">
        <v>14.153816286779643</v>
      </c>
      <c r="E530" s="4">
        <v>0</v>
      </c>
      <c r="F530" s="3">
        <v>2.8783734109003851</v>
      </c>
      <c r="G530" s="5">
        <v>0.41373095588221809</v>
      </c>
      <c r="H530" s="3">
        <v>1.2115425337212906</v>
      </c>
      <c r="I530" s="5">
        <v>0.6669008785127073</v>
      </c>
    </row>
    <row r="531" spans="1:9" x14ac:dyDescent="0.2">
      <c r="A531" s="2" t="s">
        <v>986</v>
      </c>
      <c r="B531" s="2" t="s">
        <v>986</v>
      </c>
      <c r="C531" s="2" t="s">
        <v>987</v>
      </c>
      <c r="D531" s="3">
        <v>-1.1451116935743597</v>
      </c>
      <c r="E531" s="4">
        <v>0.61224698541566847</v>
      </c>
      <c r="F531" s="3">
        <v>1.0750761028060132</v>
      </c>
      <c r="G531" s="5">
        <v>0.88829358652353974</v>
      </c>
      <c r="H531" s="3">
        <v>-1.5632679404757603</v>
      </c>
      <c r="I531" s="5">
        <v>1.9491467798161741E-4</v>
      </c>
    </row>
    <row r="532" spans="1:9" x14ac:dyDescent="0.2">
      <c r="A532" s="2" t="s">
        <v>988</v>
      </c>
      <c r="B532" s="2" t="s">
        <v>988</v>
      </c>
      <c r="C532" s="2" t="s">
        <v>18</v>
      </c>
      <c r="D532" s="3">
        <v>1.0674202071404832</v>
      </c>
      <c r="E532" s="4">
        <v>0.9595534539255447</v>
      </c>
      <c r="F532" s="3">
        <v>1.0372599007819847</v>
      </c>
      <c r="G532" s="5">
        <v>0.98897933597035659</v>
      </c>
      <c r="H532" s="3">
        <v>-1.9752608991303118</v>
      </c>
      <c r="I532" s="5">
        <v>5.7970014387584324E-8</v>
      </c>
    </row>
    <row r="533" spans="1:9" x14ac:dyDescent="0.2">
      <c r="A533" s="2" t="s">
        <v>989</v>
      </c>
      <c r="B533" s="2" t="s">
        <v>989</v>
      </c>
      <c r="C533" s="2" t="s">
        <v>990</v>
      </c>
      <c r="D533" s="3">
        <v>-1.0709993133687323</v>
      </c>
      <c r="E533" s="4">
        <v>0.92302782502492642</v>
      </c>
      <c r="F533" s="3">
        <v>-1.6368040131405301</v>
      </c>
      <c r="G533" s="5">
        <v>8.9045829345358457E-3</v>
      </c>
      <c r="H533" s="3">
        <v>-1.3192982432880844</v>
      </c>
      <c r="I533" s="5">
        <v>0.22528727482634731</v>
      </c>
    </row>
    <row r="534" spans="1:9" x14ac:dyDescent="0.2">
      <c r="A534" s="2" t="s">
        <v>991</v>
      </c>
      <c r="B534" s="2" t="s">
        <v>991</v>
      </c>
      <c r="C534" s="2" t="s">
        <v>992</v>
      </c>
      <c r="D534" s="3">
        <v>-1.1540036372891518</v>
      </c>
      <c r="E534" s="4">
        <v>0.56659291375513143</v>
      </c>
      <c r="F534" s="3">
        <v>-1.0410383849179377</v>
      </c>
      <c r="G534" s="5">
        <v>0.93511439551022379</v>
      </c>
      <c r="H534" s="3">
        <v>2.656757148559572</v>
      </c>
      <c r="I534" s="5">
        <v>0</v>
      </c>
    </row>
    <row r="535" spans="1:9" x14ac:dyDescent="0.2">
      <c r="A535" s="2" t="s">
        <v>993</v>
      </c>
      <c r="B535" s="2" t="s">
        <v>993</v>
      </c>
      <c r="C535" s="2" t="s">
        <v>994</v>
      </c>
      <c r="D535" s="3">
        <v>1.3141556626357596</v>
      </c>
      <c r="E535" s="4">
        <v>5.2832802432466117E-2</v>
      </c>
      <c r="F535" s="3">
        <v>1.163064942921836</v>
      </c>
      <c r="G535" s="5">
        <v>0.64757611369697665</v>
      </c>
      <c r="H535" s="3">
        <v>1.9118217487625513</v>
      </c>
      <c r="I535" s="5">
        <v>1.0639318745973585E-3</v>
      </c>
    </row>
    <row r="536" spans="1:9" x14ac:dyDescent="0.2">
      <c r="A536" s="2" t="s">
        <v>995</v>
      </c>
      <c r="B536" s="2" t="s">
        <v>995</v>
      </c>
      <c r="C536" s="2" t="s">
        <v>100</v>
      </c>
      <c r="D536" s="3">
        <v>1.0711234443469662</v>
      </c>
      <c r="E536" s="4">
        <v>0.88895105998464985</v>
      </c>
      <c r="F536" s="3">
        <v>1.1323695891468384</v>
      </c>
      <c r="G536" s="5">
        <v>0.78592161578739883</v>
      </c>
      <c r="H536" s="3">
        <v>1.5261844795431416</v>
      </c>
      <c r="I536" s="5">
        <v>5.26274310669958E-2</v>
      </c>
    </row>
    <row r="537" spans="1:9" x14ac:dyDescent="0.2">
      <c r="A537" s="2" t="s">
        <v>996</v>
      </c>
      <c r="B537" s="2" t="s">
        <v>996</v>
      </c>
      <c r="C537" s="2" t="s">
        <v>18</v>
      </c>
      <c r="D537" s="3">
        <v>1.1778063525780109</v>
      </c>
      <c r="E537" s="4">
        <v>0.57324497056401624</v>
      </c>
      <c r="F537" s="3">
        <v>1.1066348863887696</v>
      </c>
      <c r="G537" s="5">
        <v>0.92100048727956596</v>
      </c>
      <c r="H537" s="3">
        <v>1.219354083770277</v>
      </c>
      <c r="I537" s="5">
        <v>0.51447225099585148</v>
      </c>
    </row>
    <row r="538" spans="1:9" x14ac:dyDescent="0.2">
      <c r="A538" s="2" t="s">
        <v>997</v>
      </c>
      <c r="B538" s="2" t="s">
        <v>997</v>
      </c>
      <c r="C538" s="2" t="s">
        <v>998</v>
      </c>
      <c r="D538" s="3">
        <v>1.0227758035707144</v>
      </c>
      <c r="E538" s="4">
        <v>0.98117493717723192</v>
      </c>
      <c r="F538" s="3">
        <v>1.0329458545518688</v>
      </c>
      <c r="G538" s="5">
        <v>0.94192903258190719</v>
      </c>
      <c r="H538" s="3">
        <v>1.4314195611926102</v>
      </c>
      <c r="I538" s="5">
        <v>7.9247694309318175E-4</v>
      </c>
    </row>
    <row r="539" spans="1:9" x14ac:dyDescent="0.2">
      <c r="A539" s="2" t="s">
        <v>999</v>
      </c>
      <c r="B539" s="2" t="s">
        <v>1000</v>
      </c>
      <c r="C539" s="2" t="s">
        <v>1001</v>
      </c>
      <c r="D539" s="3">
        <v>1.2671894568444042</v>
      </c>
      <c r="E539" s="4">
        <v>0.37619192107327926</v>
      </c>
      <c r="F539" s="3">
        <v>1.3930710740859422</v>
      </c>
      <c r="G539" s="5">
        <v>0.27945144447057751</v>
      </c>
      <c r="H539" s="3">
        <v>10.7461641337886</v>
      </c>
      <c r="I539" s="5">
        <v>4.3403795709066759E-10</v>
      </c>
    </row>
    <row r="540" spans="1:9" x14ac:dyDescent="0.2">
      <c r="A540" s="2" t="s">
        <v>1002</v>
      </c>
      <c r="B540" s="2" t="s">
        <v>1003</v>
      </c>
      <c r="C540" s="2" t="s">
        <v>1004</v>
      </c>
      <c r="D540" s="3">
        <v>1.1700439540363734</v>
      </c>
      <c r="E540" s="4">
        <v>0.19100919379781611</v>
      </c>
      <c r="F540" s="3">
        <v>1.1749764184107414</v>
      </c>
      <c r="G540" s="5">
        <v>0.16452265783453099</v>
      </c>
      <c r="H540" s="3">
        <v>8.1825880274849876</v>
      </c>
      <c r="I540" s="5">
        <v>6.9282012324980058E-5</v>
      </c>
    </row>
    <row r="541" spans="1:9" x14ac:dyDescent="0.2">
      <c r="A541" s="2" t="s">
        <v>1005</v>
      </c>
      <c r="B541" s="2" t="s">
        <v>1006</v>
      </c>
      <c r="C541" s="2" t="s">
        <v>1007</v>
      </c>
      <c r="D541" s="3">
        <v>1.2281859299592903</v>
      </c>
      <c r="E541" s="4">
        <v>0.1196867810422147</v>
      </c>
      <c r="F541" s="3">
        <v>1.2701897206122832</v>
      </c>
      <c r="G541" s="5">
        <v>0.11443396972916765</v>
      </c>
      <c r="H541" s="3">
        <v>7.5108543161917956</v>
      </c>
      <c r="I541" s="5">
        <v>2.265750120308088E-5</v>
      </c>
    </row>
    <row r="542" spans="1:9" x14ac:dyDescent="0.2">
      <c r="A542" s="2" t="s">
        <v>1008</v>
      </c>
      <c r="B542" s="2" t="s">
        <v>1009</v>
      </c>
      <c r="C542" s="2" t="s">
        <v>1010</v>
      </c>
      <c r="D542" s="3">
        <v>1.1849701142455296</v>
      </c>
      <c r="E542" s="4">
        <v>9.4941342956361349E-3</v>
      </c>
      <c r="F542" s="3">
        <v>1.3666140195784588</v>
      </c>
      <c r="G542" s="5">
        <v>1.08472708703158E-3</v>
      </c>
      <c r="H542" s="3">
        <v>11.044950379436445</v>
      </c>
      <c r="I542" s="5">
        <v>3.2386372545105415E-7</v>
      </c>
    </row>
    <row r="543" spans="1:9" x14ac:dyDescent="0.2">
      <c r="A543" s="2" t="s">
        <v>1011</v>
      </c>
      <c r="B543" s="2" t="s">
        <v>1011</v>
      </c>
      <c r="C543" s="2" t="s">
        <v>1012</v>
      </c>
      <c r="D543" s="3">
        <v>-1.0123736980768345</v>
      </c>
      <c r="E543" s="4">
        <v>0.99746479426639179</v>
      </c>
      <c r="F543" s="3">
        <v>-1.1488863948763439</v>
      </c>
      <c r="G543" s="5">
        <v>0.53674605525559893</v>
      </c>
      <c r="H543" s="3">
        <v>-1.0415280983855748</v>
      </c>
      <c r="I543" s="5">
        <v>0.80655063882084688</v>
      </c>
    </row>
    <row r="544" spans="1:9" x14ac:dyDescent="0.2">
      <c r="A544" s="2" t="s">
        <v>1013</v>
      </c>
      <c r="B544" s="2" t="s">
        <v>1013</v>
      </c>
      <c r="C544" s="2" t="s">
        <v>1014</v>
      </c>
      <c r="D544" s="3">
        <v>1.2355416896361375</v>
      </c>
      <c r="E544" s="4">
        <v>0.11953338767057543</v>
      </c>
      <c r="F544" s="3">
        <v>-1.2874886761016533</v>
      </c>
      <c r="G544" s="5">
        <v>0.34491197879767321</v>
      </c>
      <c r="H544" s="3">
        <v>1.5001929962041529</v>
      </c>
      <c r="I544" s="5">
        <v>0.22007081344480553</v>
      </c>
    </row>
    <row r="545" spans="1:9" x14ac:dyDescent="0.2">
      <c r="A545" s="2" t="s">
        <v>1015</v>
      </c>
      <c r="B545" s="2" t="s">
        <v>1015</v>
      </c>
      <c r="C545" s="2" t="s">
        <v>1016</v>
      </c>
      <c r="D545" s="3">
        <v>-1.6374106416679781</v>
      </c>
      <c r="E545" s="4">
        <v>4.0354036863740953E-4</v>
      </c>
      <c r="F545" s="3">
        <v>-1.1000525622386386</v>
      </c>
      <c r="G545" s="5">
        <v>0.88404677772567075</v>
      </c>
      <c r="H545" s="3">
        <v>-1.1255455636328113</v>
      </c>
      <c r="I545" s="5">
        <v>0.38968583031954335</v>
      </c>
    </row>
    <row r="546" spans="1:9" x14ac:dyDescent="0.2">
      <c r="A546" s="2" t="s">
        <v>1017</v>
      </c>
      <c r="B546" s="2" t="s">
        <v>1017</v>
      </c>
      <c r="C546" s="2" t="s">
        <v>18</v>
      </c>
      <c r="D546" s="3">
        <v>-1.1284097850165273</v>
      </c>
      <c r="E546" s="4">
        <v>0.80277522418657765</v>
      </c>
      <c r="F546" s="3">
        <v>-1.0014787658701627</v>
      </c>
      <c r="G546" s="5">
        <v>1</v>
      </c>
      <c r="H546" s="3">
        <v>-1.6456981209929329</v>
      </c>
      <c r="I546" s="5">
        <v>1.4107497399603534E-2</v>
      </c>
    </row>
    <row r="547" spans="1:9" x14ac:dyDescent="0.2">
      <c r="A547" s="2" t="s">
        <v>1018</v>
      </c>
      <c r="B547" s="2" t="s">
        <v>1019</v>
      </c>
      <c r="C547" s="2" t="s">
        <v>1020</v>
      </c>
      <c r="D547" s="3">
        <v>1.3772702177822245</v>
      </c>
      <c r="E547" s="4">
        <v>0.55177564943727597</v>
      </c>
      <c r="F547" s="3">
        <v>1.1029077096450532</v>
      </c>
      <c r="G547" s="5">
        <v>0.91542431501930133</v>
      </c>
      <c r="H547" s="3">
        <v>5.811377259638955</v>
      </c>
      <c r="I547" s="5">
        <v>5.9972102190697752E-11</v>
      </c>
    </row>
    <row r="548" spans="1:9" x14ac:dyDescent="0.2">
      <c r="A548" s="2" t="s">
        <v>1021</v>
      </c>
      <c r="B548" s="2" t="s">
        <v>1022</v>
      </c>
      <c r="C548" s="2" t="s">
        <v>1023</v>
      </c>
      <c r="D548" s="3">
        <v>1.4109399276971082</v>
      </c>
      <c r="E548" s="4">
        <v>0.54392410943122937</v>
      </c>
      <c r="F548" s="3">
        <v>1.009620917791163</v>
      </c>
      <c r="G548" s="5">
        <v>0.99528812664857069</v>
      </c>
      <c r="H548" s="3">
        <v>4.957473272211141</v>
      </c>
      <c r="I548" s="5">
        <v>2.3339076811586601E-7</v>
      </c>
    </row>
    <row r="549" spans="1:9" x14ac:dyDescent="0.2">
      <c r="A549" s="2" t="s">
        <v>1024</v>
      </c>
      <c r="B549" s="2" t="s">
        <v>1024</v>
      </c>
      <c r="C549" s="2" t="s">
        <v>1025</v>
      </c>
      <c r="D549" s="3">
        <v>1.5840302523163221</v>
      </c>
      <c r="E549" s="4">
        <v>6.4921786025560459E-8</v>
      </c>
      <c r="F549" s="3">
        <v>-1.0139081224606012</v>
      </c>
      <c r="G549" s="5">
        <v>0.99423633056049499</v>
      </c>
      <c r="H549" s="3">
        <v>-1.2270171013180642</v>
      </c>
      <c r="I549" s="5">
        <v>8.7286907347881235E-3</v>
      </c>
    </row>
    <row r="550" spans="1:9" x14ac:dyDescent="0.2">
      <c r="A550" s="2" t="s">
        <v>1026</v>
      </c>
      <c r="B550" s="2" t="s">
        <v>1026</v>
      </c>
      <c r="C550" s="2" t="s">
        <v>1027</v>
      </c>
      <c r="D550" s="3">
        <v>1.6987168344967523</v>
      </c>
      <c r="E550" s="4">
        <v>2.3445726376666501E-4</v>
      </c>
      <c r="F550" s="3">
        <v>1.0648468262821764</v>
      </c>
      <c r="G550" s="5">
        <v>0.94474081983837499</v>
      </c>
      <c r="H550" s="3">
        <v>-2.2139805403367534</v>
      </c>
      <c r="I550" s="5">
        <v>0.10658609166315715</v>
      </c>
    </row>
    <row r="551" spans="1:9" x14ac:dyDescent="0.2">
      <c r="A551" s="2" t="s">
        <v>1028</v>
      </c>
      <c r="B551" s="2" t="s">
        <v>1028</v>
      </c>
      <c r="C551" s="2" t="s">
        <v>1029</v>
      </c>
      <c r="D551" s="3">
        <v>1.5524934692163304</v>
      </c>
      <c r="E551" s="4">
        <v>4.8707163913966983E-8</v>
      </c>
      <c r="F551" s="3">
        <v>1.0741550961856883</v>
      </c>
      <c r="G551" s="5">
        <v>0.61044527315766062</v>
      </c>
      <c r="H551" s="3">
        <v>-2.3271471957869392</v>
      </c>
      <c r="I551" s="5">
        <v>1.5595718755431577E-8</v>
      </c>
    </row>
    <row r="552" spans="1:9" x14ac:dyDescent="0.2">
      <c r="A552" s="2" t="s">
        <v>1030</v>
      </c>
      <c r="B552" s="2" t="s">
        <v>1031</v>
      </c>
      <c r="C552" s="2" t="s">
        <v>1032</v>
      </c>
      <c r="D552" s="3">
        <v>-1.032798578241459</v>
      </c>
      <c r="E552" s="4">
        <v>0.95681622621838158</v>
      </c>
      <c r="F552" s="3">
        <v>-1.1190016094391375</v>
      </c>
      <c r="G552" s="5">
        <v>0.73299352956519281</v>
      </c>
      <c r="H552" s="3">
        <v>-1.1338553005566059</v>
      </c>
      <c r="I552" s="5">
        <v>0.67442386687774247</v>
      </c>
    </row>
    <row r="553" spans="1:9" x14ac:dyDescent="0.2">
      <c r="A553" s="2" t="s">
        <v>1033</v>
      </c>
      <c r="B553" s="2" t="s">
        <v>1033</v>
      </c>
      <c r="C553" s="2" t="s">
        <v>1034</v>
      </c>
      <c r="D553" s="3">
        <v>1.1411284086567393</v>
      </c>
      <c r="E553" s="4">
        <v>0.7004526463993167</v>
      </c>
      <c r="F553" s="3">
        <v>-1.200013832377858</v>
      </c>
      <c r="G553" s="5">
        <v>0.38944273955503345</v>
      </c>
      <c r="H553" s="3">
        <v>-1.3355293102838555</v>
      </c>
      <c r="I553" s="5">
        <v>2.9476918811485769E-2</v>
      </c>
    </row>
    <row r="554" spans="1:9" x14ac:dyDescent="0.2">
      <c r="A554" s="2" t="s">
        <v>1035</v>
      </c>
      <c r="B554" s="2" t="s">
        <v>1035</v>
      </c>
      <c r="C554" s="2" t="s">
        <v>100</v>
      </c>
      <c r="D554" s="3">
        <v>-1.0575477820651349</v>
      </c>
      <c r="E554" s="4">
        <v>0.93168117747095613</v>
      </c>
      <c r="F554" s="3">
        <v>-1.2520160350697618</v>
      </c>
      <c r="G554" s="5">
        <v>7.0679477631414966E-2</v>
      </c>
      <c r="H554" s="3">
        <v>1.2775637719650748</v>
      </c>
      <c r="I554" s="5">
        <v>1.9421958796666007E-3</v>
      </c>
    </row>
    <row r="555" spans="1:9" x14ac:dyDescent="0.2">
      <c r="A555" s="2" t="s">
        <v>1036</v>
      </c>
      <c r="B555" s="2" t="s">
        <v>1036</v>
      </c>
      <c r="C555" s="2" t="s">
        <v>1037</v>
      </c>
      <c r="D555" s="3">
        <v>1.1476998383245096</v>
      </c>
      <c r="E555" s="4">
        <v>0.41331071463768482</v>
      </c>
      <c r="F555" s="3">
        <v>-1.2379195768902305</v>
      </c>
      <c r="G555" s="5">
        <v>0.65623854338012044</v>
      </c>
      <c r="H555" s="3">
        <v>-1.1052173203871105</v>
      </c>
      <c r="I555" s="5">
        <v>0.61714227557290458</v>
      </c>
    </row>
    <row r="556" spans="1:9" x14ac:dyDescent="0.2">
      <c r="A556" s="2" t="s">
        <v>1038</v>
      </c>
      <c r="B556" s="2" t="s">
        <v>1038</v>
      </c>
      <c r="C556" s="2" t="s">
        <v>18</v>
      </c>
      <c r="D556" s="3">
        <v>1.1421371743239335</v>
      </c>
      <c r="E556" s="4">
        <v>0.67948748377046353</v>
      </c>
      <c r="F556" s="3">
        <v>-1.2828577098857064</v>
      </c>
      <c r="G556" s="5">
        <v>0.36802213465664968</v>
      </c>
      <c r="H556" s="3">
        <v>-1.4721904044079674</v>
      </c>
      <c r="I556" s="5">
        <v>1.3600704001347861E-2</v>
      </c>
    </row>
    <row r="557" spans="1:9" x14ac:dyDescent="0.2">
      <c r="A557" s="2" t="s">
        <v>1039</v>
      </c>
      <c r="B557" s="2" t="s">
        <v>1039</v>
      </c>
      <c r="C557" s="2" t="s">
        <v>1040</v>
      </c>
      <c r="D557" s="3">
        <v>-1.1758815869761354</v>
      </c>
      <c r="E557" s="4">
        <v>0.61028112098215637</v>
      </c>
      <c r="F557" s="3">
        <v>1.1588505213993769</v>
      </c>
      <c r="G557" s="5">
        <v>0.42507127077306678</v>
      </c>
      <c r="H557" s="3">
        <v>-1.0474357601732032</v>
      </c>
      <c r="I557" s="5">
        <v>0.87442249524803484</v>
      </c>
    </row>
    <row r="558" spans="1:9" x14ac:dyDescent="0.2">
      <c r="A558" s="2" t="s">
        <v>1041</v>
      </c>
      <c r="B558" s="2" t="s">
        <v>1041</v>
      </c>
      <c r="C558" s="2" t="s">
        <v>18</v>
      </c>
      <c r="D558" s="3">
        <v>-1.1306318118468404</v>
      </c>
      <c r="E558" s="4">
        <v>0.7799799696449542</v>
      </c>
      <c r="F558" s="3">
        <v>-1.0985909363033259</v>
      </c>
      <c r="G558" s="5">
        <v>0.76064988242590015</v>
      </c>
      <c r="H558" s="3">
        <v>1.0074585541985093</v>
      </c>
      <c r="I558" s="5">
        <v>0.9701469683258912</v>
      </c>
    </row>
    <row r="559" spans="1:9" x14ac:dyDescent="0.2">
      <c r="A559" s="2" t="s">
        <v>1042</v>
      </c>
      <c r="B559" s="2" t="s">
        <v>1042</v>
      </c>
      <c r="C559" s="2" t="s">
        <v>6126</v>
      </c>
      <c r="D559" s="3">
        <v>1.4445064552544262</v>
      </c>
      <c r="E559" s="4">
        <v>1.5195088183870104E-2</v>
      </c>
      <c r="F559" s="3">
        <v>1.8910964738573248</v>
      </c>
      <c r="G559" s="5">
        <v>3.8900766813886724E-5</v>
      </c>
      <c r="H559" s="3">
        <v>1.1941541786469114</v>
      </c>
      <c r="I559" s="5">
        <v>0.51233129859570714</v>
      </c>
    </row>
    <row r="560" spans="1:9" x14ac:dyDescent="0.2">
      <c r="A560" s="2" t="s">
        <v>1043</v>
      </c>
      <c r="B560" s="2" t="s">
        <v>1043</v>
      </c>
      <c r="C560" s="2" t="s">
        <v>1044</v>
      </c>
      <c r="D560" s="3">
        <v>-1.2503304435129476</v>
      </c>
      <c r="E560" s="4">
        <v>0.58805753674967076</v>
      </c>
      <c r="F560" s="3">
        <v>1.0723347076309848</v>
      </c>
      <c r="G560" s="5">
        <v>0.94962956269080046</v>
      </c>
      <c r="H560" s="3">
        <v>1.7242348242126979</v>
      </c>
      <c r="I560" s="5">
        <v>2.5695865767179863E-2</v>
      </c>
    </row>
    <row r="561" spans="1:9" x14ac:dyDescent="0.2">
      <c r="A561" s="2" t="s">
        <v>1045</v>
      </c>
      <c r="B561" s="2" t="s">
        <v>1045</v>
      </c>
      <c r="C561" s="2" t="s">
        <v>134</v>
      </c>
      <c r="D561" s="3">
        <v>-1.3109724707540384</v>
      </c>
      <c r="E561" s="4">
        <v>5.584653606080605E-2</v>
      </c>
      <c r="F561" s="3">
        <v>1.089107436899631</v>
      </c>
      <c r="G561" s="5">
        <v>0.90068245102670752</v>
      </c>
      <c r="H561" s="3">
        <v>2.6831043947038586</v>
      </c>
      <c r="I561" s="5">
        <v>3.1410089524725582E-4</v>
      </c>
    </row>
    <row r="562" spans="1:9" x14ac:dyDescent="0.2">
      <c r="A562" s="2" t="s">
        <v>1046</v>
      </c>
      <c r="B562" s="2" t="s">
        <v>1046</v>
      </c>
      <c r="C562" s="2" t="s">
        <v>1047</v>
      </c>
      <c r="D562" s="3">
        <v>1.1482167429038324</v>
      </c>
      <c r="E562" s="4">
        <v>0.66512776938592666</v>
      </c>
      <c r="F562" s="3">
        <v>1.2352721922426724</v>
      </c>
      <c r="G562" s="5">
        <v>0.43159534534276983</v>
      </c>
      <c r="H562" s="3">
        <v>1.8066244370783093</v>
      </c>
      <c r="I562" s="5">
        <v>3.29149225484352E-3</v>
      </c>
    </row>
    <row r="563" spans="1:9" x14ac:dyDescent="0.2">
      <c r="A563" s="2" t="s">
        <v>1048</v>
      </c>
      <c r="B563" s="2" t="s">
        <v>1048</v>
      </c>
      <c r="C563" s="2" t="s">
        <v>1049</v>
      </c>
      <c r="D563" s="3">
        <v>-1.6977132260058097</v>
      </c>
      <c r="E563" s="4">
        <v>2.0059775840323979E-2</v>
      </c>
      <c r="F563" s="3">
        <v>1.1128885778925937</v>
      </c>
      <c r="G563" s="5">
        <v>0.89731620548276392</v>
      </c>
      <c r="H563" s="3">
        <v>9.2445596229733837</v>
      </c>
      <c r="I563" s="5">
        <v>0</v>
      </c>
    </row>
    <row r="564" spans="1:9" x14ac:dyDescent="0.2">
      <c r="A564" s="2" t="s">
        <v>1050</v>
      </c>
      <c r="B564" s="2" t="s">
        <v>1050</v>
      </c>
      <c r="C564" s="2" t="s">
        <v>1051</v>
      </c>
      <c r="D564" s="3">
        <v>-1.8756404242366285</v>
      </c>
      <c r="E564" s="4">
        <v>5.1357444631838084E-3</v>
      </c>
      <c r="F564" s="3">
        <v>1.36069877907112</v>
      </c>
      <c r="G564" s="5">
        <v>0.35172076243226907</v>
      </c>
      <c r="H564" s="3">
        <v>12.92868118542623</v>
      </c>
      <c r="I564" s="5">
        <v>0</v>
      </c>
    </row>
    <row r="565" spans="1:9" x14ac:dyDescent="0.2">
      <c r="A565" s="2" t="s">
        <v>1052</v>
      </c>
      <c r="B565" s="2" t="s">
        <v>1053</v>
      </c>
      <c r="C565" s="2" t="s">
        <v>1054</v>
      </c>
      <c r="D565" s="3">
        <v>1.1140810871080968</v>
      </c>
      <c r="E565" s="4">
        <v>0.5671530774864042</v>
      </c>
      <c r="F565" s="3">
        <v>1.1466955198490247</v>
      </c>
      <c r="G565" s="5">
        <v>0.14574601443699481</v>
      </c>
      <c r="H565" s="3">
        <v>2.6357629923288313</v>
      </c>
      <c r="I565" s="5">
        <v>5.406151716767584E-12</v>
      </c>
    </row>
    <row r="566" spans="1:9" x14ac:dyDescent="0.2">
      <c r="A566" s="2" t="s">
        <v>1055</v>
      </c>
      <c r="B566" s="2" t="s">
        <v>1056</v>
      </c>
      <c r="C566" s="2" t="s">
        <v>1057</v>
      </c>
      <c r="D566" s="3">
        <v>1.0756058022190371</v>
      </c>
      <c r="E566" s="4">
        <v>0.79461075855123042</v>
      </c>
      <c r="F566" s="3">
        <v>1.2550391784766426</v>
      </c>
      <c r="G566" s="5">
        <v>5.5938962680465214E-2</v>
      </c>
      <c r="H566" s="3">
        <v>4.1121291287247441</v>
      </c>
      <c r="I566" s="5">
        <v>0</v>
      </c>
    </row>
    <row r="567" spans="1:9" x14ac:dyDescent="0.2">
      <c r="A567" s="2" t="s">
        <v>1058</v>
      </c>
      <c r="B567" s="2" t="s">
        <v>1058</v>
      </c>
      <c r="C567" s="2" t="s">
        <v>928</v>
      </c>
      <c r="D567" s="3">
        <v>-1.0936661759275963</v>
      </c>
      <c r="E567" s="4">
        <v>0.89849539301157055</v>
      </c>
      <c r="F567" s="3">
        <v>1.0980967323580866</v>
      </c>
      <c r="G567" s="5">
        <v>0.88708982646257428</v>
      </c>
      <c r="H567" s="3">
        <v>1.2089588476143109</v>
      </c>
      <c r="I567" s="5">
        <v>0.43563296423768</v>
      </c>
    </row>
    <row r="568" spans="1:9" x14ac:dyDescent="0.2">
      <c r="A568" s="2" t="s">
        <v>1059</v>
      </c>
      <c r="B568" s="2" t="s">
        <v>1059</v>
      </c>
      <c r="C568" s="2" t="s">
        <v>1060</v>
      </c>
      <c r="D568" s="3">
        <v>-1.0038226084164408</v>
      </c>
      <c r="E568" s="4">
        <v>0.99848010064093484</v>
      </c>
      <c r="F568" s="3">
        <v>1.0203865537704118</v>
      </c>
      <c r="G568" s="5">
        <v>0.98802661778440204</v>
      </c>
      <c r="H568" s="3">
        <v>1.092053027415915</v>
      </c>
      <c r="I568" s="5">
        <v>0.69296661335204435</v>
      </c>
    </row>
    <row r="569" spans="1:9" x14ac:dyDescent="0.2">
      <c r="A569" s="2" t="s">
        <v>1061</v>
      </c>
      <c r="B569" s="2" t="s">
        <v>1061</v>
      </c>
      <c r="C569" s="2" t="s">
        <v>1062</v>
      </c>
      <c r="D569" s="3">
        <v>1.3052041485047907</v>
      </c>
      <c r="E569" s="4">
        <v>0.67795870988665008</v>
      </c>
      <c r="F569" s="3">
        <v>1.057957234206885</v>
      </c>
      <c r="G569" s="5">
        <v>0.98655330765705329</v>
      </c>
      <c r="H569" s="3">
        <v>2.1001102012520958</v>
      </c>
      <c r="I569" s="5">
        <v>0.1642352880188816</v>
      </c>
    </row>
    <row r="570" spans="1:9" x14ac:dyDescent="0.2">
      <c r="A570" s="2" t="s">
        <v>1063</v>
      </c>
      <c r="B570" s="2" t="s">
        <v>1063</v>
      </c>
      <c r="C570" s="2" t="s">
        <v>1064</v>
      </c>
      <c r="D570" s="3">
        <v>1.1823547674359849</v>
      </c>
      <c r="E570" s="4">
        <v>0.33392684264187428</v>
      </c>
      <c r="F570" s="3">
        <v>-1.0385031431184981</v>
      </c>
      <c r="G570" s="5">
        <v>0.95151515563972611</v>
      </c>
      <c r="H570" s="3">
        <v>2.2419900717890071</v>
      </c>
      <c r="I570" s="5">
        <v>1.6612133848932494E-7</v>
      </c>
    </row>
    <row r="571" spans="1:9" x14ac:dyDescent="0.2">
      <c r="A571" s="2" t="s">
        <v>1065</v>
      </c>
      <c r="B571" s="2" t="s">
        <v>1065</v>
      </c>
      <c r="C571" s="2" t="s">
        <v>1066</v>
      </c>
      <c r="D571" s="3">
        <v>-1.2706046389970733</v>
      </c>
      <c r="E571" s="4">
        <v>0.53011740035857779</v>
      </c>
      <c r="F571" s="3">
        <v>-1.0966682599362649</v>
      </c>
      <c r="G571" s="5">
        <v>0.92591674327449802</v>
      </c>
      <c r="H571" s="3">
        <v>1.2608195401217139</v>
      </c>
      <c r="I571" s="5">
        <v>0.4727280594260172</v>
      </c>
    </row>
    <row r="572" spans="1:9" x14ac:dyDescent="0.2">
      <c r="A572" s="2" t="s">
        <v>1067</v>
      </c>
      <c r="B572" s="2" t="s">
        <v>1067</v>
      </c>
      <c r="C572" s="2" t="s">
        <v>18</v>
      </c>
      <c r="D572" s="3">
        <v>1.0734192277053205</v>
      </c>
      <c r="E572" s="4">
        <v>0.98754393818937258</v>
      </c>
      <c r="F572" s="3">
        <v>-1.0921501165404708</v>
      </c>
      <c r="G572" s="5">
        <v>0.98802661778440204</v>
      </c>
      <c r="H572" s="3">
        <v>-1.2742284780256259</v>
      </c>
      <c r="I572" s="5">
        <v>0.76200976641180562</v>
      </c>
    </row>
    <row r="573" spans="1:9" x14ac:dyDescent="0.2">
      <c r="A573" s="2" t="s">
        <v>1068</v>
      </c>
      <c r="B573" s="2" t="s">
        <v>1068</v>
      </c>
      <c r="C573" s="2" t="s">
        <v>1069</v>
      </c>
      <c r="D573" s="3">
        <v>-1.0892686596407606</v>
      </c>
      <c r="E573" s="4">
        <v>0.89593424906635477</v>
      </c>
      <c r="F573" s="3">
        <v>-1.0405556607355977</v>
      </c>
      <c r="G573" s="5">
        <v>0.98054096381391664</v>
      </c>
      <c r="H573" s="3">
        <v>1.120386323103163</v>
      </c>
      <c r="I573" s="5">
        <v>0.723423254582097</v>
      </c>
    </row>
    <row r="574" spans="1:9" x14ac:dyDescent="0.2">
      <c r="A574" s="2" t="s">
        <v>1070</v>
      </c>
      <c r="B574" s="2" t="s">
        <v>1070</v>
      </c>
      <c r="C574" s="2" t="s">
        <v>1071</v>
      </c>
      <c r="D574" s="3">
        <v>-1.1094963219474299</v>
      </c>
      <c r="E574" s="4">
        <v>0.79215480167881391</v>
      </c>
      <c r="F574" s="3">
        <v>-1.089035721153385</v>
      </c>
      <c r="G574" s="5">
        <v>0.89731620548276392</v>
      </c>
      <c r="H574" s="3">
        <v>-1.0062718178310939</v>
      </c>
      <c r="I574" s="5">
        <v>0.9814828768123941</v>
      </c>
    </row>
    <row r="575" spans="1:9" x14ac:dyDescent="0.2">
      <c r="A575" s="2" t="s">
        <v>1072</v>
      </c>
      <c r="B575" s="2" t="s">
        <v>1072</v>
      </c>
      <c r="C575" s="2" t="s">
        <v>18</v>
      </c>
      <c r="D575" s="3">
        <v>-1.1081912829055878</v>
      </c>
      <c r="E575" s="4">
        <v>0.79186740141412382</v>
      </c>
      <c r="F575" s="3">
        <v>-1.1143655870229447</v>
      </c>
      <c r="G575" s="5">
        <v>0.77443863919546441</v>
      </c>
      <c r="H575" s="3">
        <v>-1.3437622138499703</v>
      </c>
      <c r="I575" s="5">
        <v>5.471734208275696E-3</v>
      </c>
    </row>
    <row r="576" spans="1:9" x14ac:dyDescent="0.2">
      <c r="A576" s="2" t="s">
        <v>1073</v>
      </c>
      <c r="B576" s="2" t="s">
        <v>1073</v>
      </c>
      <c r="C576" s="2" t="s">
        <v>1074</v>
      </c>
      <c r="D576" s="3">
        <v>2.5065776080220692</v>
      </c>
      <c r="E576" s="4">
        <v>0</v>
      </c>
      <c r="F576" s="3">
        <v>1.31958973765317</v>
      </c>
      <c r="G576" s="5">
        <v>7.3916333539548341E-3</v>
      </c>
      <c r="H576" s="3">
        <v>-3.8530083228354011</v>
      </c>
      <c r="I576" s="5">
        <v>9.0023660849974659E-62</v>
      </c>
    </row>
    <row r="577" spans="1:9" x14ac:dyDescent="0.2">
      <c r="A577" s="2" t="s">
        <v>1075</v>
      </c>
      <c r="B577" s="2" t="s">
        <v>1075</v>
      </c>
      <c r="C577" s="2" t="s">
        <v>18</v>
      </c>
      <c r="D577" s="3">
        <v>1.1544569618598208</v>
      </c>
      <c r="E577" s="4">
        <v>0.60515604388852573</v>
      </c>
      <c r="F577" s="3">
        <v>1.0995226743027773</v>
      </c>
      <c r="G577" s="5">
        <v>0.95896427560403819</v>
      </c>
      <c r="H577" s="3">
        <v>-1.2333579154350838</v>
      </c>
      <c r="I577" s="5">
        <v>0.32820660638779409</v>
      </c>
    </row>
    <row r="578" spans="1:9" x14ac:dyDescent="0.2">
      <c r="A578" s="2" t="s">
        <v>1076</v>
      </c>
      <c r="B578" s="2" t="s">
        <v>1076</v>
      </c>
      <c r="C578" s="2" t="s">
        <v>1077</v>
      </c>
      <c r="D578" s="3">
        <v>-1.5826364565904583</v>
      </c>
      <c r="E578" s="4">
        <v>0.24754060905734171</v>
      </c>
      <c r="F578" s="3">
        <v>-2.4987662295109354</v>
      </c>
      <c r="G578" s="5">
        <v>0.66874404437956037</v>
      </c>
      <c r="H578" s="3">
        <v>3.1422637678592844</v>
      </c>
      <c r="I578" s="5">
        <v>0.17396992211087078</v>
      </c>
    </row>
    <row r="579" spans="1:9" x14ac:dyDescent="0.2">
      <c r="A579" s="2" t="s">
        <v>1078</v>
      </c>
      <c r="B579" s="2" t="s">
        <v>1078</v>
      </c>
      <c r="C579" s="2" t="s">
        <v>6127</v>
      </c>
      <c r="D579" s="3">
        <v>1.3616892240114116</v>
      </c>
      <c r="E579" s="4">
        <v>0.58844164470837756</v>
      </c>
      <c r="F579" s="3">
        <v>-1.8952527772490242</v>
      </c>
      <c r="G579" s="5">
        <v>0.78592161578739883</v>
      </c>
      <c r="H579" s="3">
        <v>1.801841840811824</v>
      </c>
      <c r="I579" s="5">
        <v>0.4658764273355</v>
      </c>
    </row>
    <row r="580" spans="1:9" x14ac:dyDescent="0.2">
      <c r="A580" s="2" t="s">
        <v>1079</v>
      </c>
      <c r="B580" s="2" t="s">
        <v>1079</v>
      </c>
      <c r="C580" s="2" t="s">
        <v>367</v>
      </c>
      <c r="D580" s="3">
        <v>1.0587124207902356</v>
      </c>
      <c r="E580" s="4">
        <v>0.97338526779668111</v>
      </c>
      <c r="F580" s="3">
        <v>1.7430122734827247</v>
      </c>
      <c r="G580" s="5">
        <v>6.289776756872186E-4</v>
      </c>
      <c r="H580" s="3">
        <v>6.313604628744919</v>
      </c>
      <c r="I580" s="5">
        <v>1.9501394764469271E-4</v>
      </c>
    </row>
    <row r="581" spans="1:9" x14ac:dyDescent="0.2">
      <c r="A581" s="2" t="s">
        <v>1080</v>
      </c>
      <c r="B581" s="2" t="s">
        <v>1080</v>
      </c>
      <c r="C581" s="2" t="s">
        <v>1081</v>
      </c>
      <c r="D581" s="3">
        <v>1.079871885769581</v>
      </c>
      <c r="E581" s="4">
        <v>0.92629135875438928</v>
      </c>
      <c r="F581" s="3">
        <v>-1.1957238805936923</v>
      </c>
      <c r="G581" s="5">
        <v>0.81888745879444758</v>
      </c>
      <c r="H581" s="3">
        <v>1.9898676968405797</v>
      </c>
      <c r="I581" s="5">
        <v>9.9796486412064662E-4</v>
      </c>
    </row>
    <row r="582" spans="1:9" x14ac:dyDescent="0.2">
      <c r="A582" s="2" t="s">
        <v>1082</v>
      </c>
      <c r="B582" s="2" t="s">
        <v>1082</v>
      </c>
      <c r="C582" s="2" t="s">
        <v>365</v>
      </c>
      <c r="D582" s="3">
        <v>-1.0594674040007974</v>
      </c>
      <c r="E582" s="4">
        <v>0.92064914418068577</v>
      </c>
      <c r="F582" s="3">
        <v>-1.1453724229462456</v>
      </c>
      <c r="G582" s="5">
        <v>0.65940936161879515</v>
      </c>
      <c r="H582" s="3">
        <v>2.512976258295609</v>
      </c>
      <c r="I582" s="5">
        <v>1.1419951404276515E-10</v>
      </c>
    </row>
    <row r="583" spans="1:9" x14ac:dyDescent="0.2">
      <c r="A583" s="2" t="s">
        <v>1083</v>
      </c>
      <c r="B583" s="2" t="s">
        <v>1083</v>
      </c>
      <c r="C583" s="2" t="s">
        <v>1084</v>
      </c>
      <c r="D583" s="3">
        <v>-1.1461309857695887</v>
      </c>
      <c r="E583" s="4">
        <v>0.94672020722605277</v>
      </c>
      <c r="F583" s="3">
        <v>-1.3025874369223478</v>
      </c>
      <c r="G583" s="5">
        <v>0.83908574567500271</v>
      </c>
      <c r="H583" s="3">
        <v>-1.1694329721497541</v>
      </c>
      <c r="I583" s="5">
        <v>0.67703873073902365</v>
      </c>
    </row>
    <row r="584" spans="1:9" x14ac:dyDescent="0.2">
      <c r="A584" s="2" t="s">
        <v>1085</v>
      </c>
      <c r="B584" s="2" t="s">
        <v>1085</v>
      </c>
      <c r="C584" s="2" t="s">
        <v>1086</v>
      </c>
      <c r="D584" s="3">
        <v>-1.1276393651918977</v>
      </c>
      <c r="E584" s="4">
        <v>0.95681622621838158</v>
      </c>
      <c r="F584" s="3">
        <v>-1.0607897128567625</v>
      </c>
      <c r="G584" s="5">
        <v>0.98468855333493288</v>
      </c>
      <c r="H584" s="3">
        <v>1.0391560606603378</v>
      </c>
      <c r="I584" s="5">
        <v>0.91093681891552647</v>
      </c>
    </row>
    <row r="585" spans="1:9" x14ac:dyDescent="0.2">
      <c r="A585" s="2" t="s">
        <v>1087</v>
      </c>
      <c r="B585" s="2" t="s">
        <v>1087</v>
      </c>
      <c r="C585" s="2" t="s">
        <v>1088</v>
      </c>
      <c r="D585" s="3">
        <v>-1.2151355837234159</v>
      </c>
      <c r="E585" s="4">
        <v>0.94028715580935263</v>
      </c>
      <c r="F585" s="3">
        <v>-1.0714104882214854</v>
      </c>
      <c r="G585" s="5">
        <v>0.98802661778440204</v>
      </c>
      <c r="H585" s="3">
        <v>-1.2720406421148329</v>
      </c>
      <c r="I585" s="5">
        <v>0.60983311798815643</v>
      </c>
    </row>
    <row r="586" spans="1:9" x14ac:dyDescent="0.2">
      <c r="A586" s="2" t="s">
        <v>1089</v>
      </c>
      <c r="B586" s="2" t="s">
        <v>1089</v>
      </c>
      <c r="C586" s="2" t="s">
        <v>18</v>
      </c>
      <c r="D586" s="3">
        <v>1.0294319724260603</v>
      </c>
      <c r="E586" s="4">
        <v>0.99746479426639179</v>
      </c>
      <c r="F586" s="3">
        <v>1.0107596394107528</v>
      </c>
      <c r="G586" s="5">
        <v>0.99978152262495046</v>
      </c>
      <c r="H586" s="3">
        <v>-1.5781611240212829</v>
      </c>
      <c r="I586" s="5">
        <v>0.37394970243878262</v>
      </c>
    </row>
    <row r="587" spans="1:9" x14ac:dyDescent="0.2">
      <c r="A587" s="2" t="s">
        <v>1090</v>
      </c>
      <c r="B587" s="2" t="s">
        <v>1090</v>
      </c>
      <c r="C587" s="2" t="s">
        <v>1091</v>
      </c>
      <c r="D587" s="3">
        <v>-1.1104452078075246</v>
      </c>
      <c r="E587" s="4">
        <v>0.97035744592668882</v>
      </c>
      <c r="F587" s="3">
        <v>1.0219531085796962</v>
      </c>
      <c r="G587" s="5">
        <v>0.99528812664857069</v>
      </c>
      <c r="H587" s="3">
        <v>-1.3628426810070065</v>
      </c>
      <c r="I587" s="5">
        <v>0.38581045701326949</v>
      </c>
    </row>
    <row r="588" spans="1:9" x14ac:dyDescent="0.2">
      <c r="A588" s="2" t="s">
        <v>1092</v>
      </c>
      <c r="B588" s="2" t="s">
        <v>1092</v>
      </c>
      <c r="C588" s="2" t="s">
        <v>319</v>
      </c>
      <c r="D588" s="3">
        <v>-1.0330687411074242</v>
      </c>
      <c r="E588" s="4">
        <v>0.99746479426639179</v>
      </c>
      <c r="F588" s="3">
        <v>-1.0040161277404305</v>
      </c>
      <c r="G588" s="5">
        <v>1</v>
      </c>
      <c r="H588" s="3">
        <v>-1.2623299321835768</v>
      </c>
      <c r="I588" s="5">
        <v>0.65462370649030865</v>
      </c>
    </row>
    <row r="589" spans="1:9" x14ac:dyDescent="0.2">
      <c r="A589" s="2" t="s">
        <v>1093</v>
      </c>
      <c r="B589" s="2" t="s">
        <v>1093</v>
      </c>
      <c r="C589" s="2" t="s">
        <v>319</v>
      </c>
      <c r="D589" s="3">
        <v>-1.2462931961593373</v>
      </c>
      <c r="E589" s="4">
        <v>0.88954693094352677</v>
      </c>
      <c r="F589" s="3">
        <v>-1.16734212049286</v>
      </c>
      <c r="G589" s="5">
        <v>0.93822336397628903</v>
      </c>
      <c r="H589" s="3">
        <v>-1.3015916951911952</v>
      </c>
      <c r="I589" s="5">
        <v>0.51100795982992975</v>
      </c>
    </row>
    <row r="590" spans="1:9" x14ac:dyDescent="0.2">
      <c r="A590" s="2" t="s">
        <v>1094</v>
      </c>
      <c r="B590" s="2" t="s">
        <v>1094</v>
      </c>
      <c r="C590" s="2" t="s">
        <v>323</v>
      </c>
      <c r="D590" s="3">
        <v>-1.2187796251077694</v>
      </c>
      <c r="E590" s="4">
        <v>0.96665041938173912</v>
      </c>
      <c r="F590" s="3">
        <v>1.0067268632197728</v>
      </c>
      <c r="G590" s="5">
        <v>1</v>
      </c>
      <c r="H590" s="3">
        <v>-1.2026070039236765</v>
      </c>
      <c r="I590" s="5">
        <v>0.76940114207833121</v>
      </c>
    </row>
    <row r="591" spans="1:9" x14ac:dyDescent="0.2">
      <c r="A591" s="2" t="s">
        <v>1095</v>
      </c>
      <c r="B591" s="2" t="s">
        <v>1095</v>
      </c>
      <c r="C591" s="2" t="s">
        <v>323</v>
      </c>
      <c r="D591" s="3">
        <v>-1.2772413371173836</v>
      </c>
      <c r="E591" s="4">
        <v>0.90791756270874358</v>
      </c>
      <c r="F591" s="3">
        <v>-1.0911627372009793</v>
      </c>
      <c r="G591" s="5">
        <v>0.98667675706372182</v>
      </c>
      <c r="H591" s="3">
        <v>-1.1960876413762387</v>
      </c>
      <c r="I591" s="5">
        <v>0.7615814636838707</v>
      </c>
    </row>
    <row r="592" spans="1:9" x14ac:dyDescent="0.2">
      <c r="A592" s="2" t="s">
        <v>1096</v>
      </c>
      <c r="B592" s="2" t="s">
        <v>1096</v>
      </c>
      <c r="C592" s="2" t="s">
        <v>1097</v>
      </c>
      <c r="D592" s="3">
        <v>-1.0636858095987769</v>
      </c>
      <c r="E592" s="4">
        <v>0.97786677021625701</v>
      </c>
      <c r="F592" s="3">
        <v>-1.0405017364521172</v>
      </c>
      <c r="G592" s="5">
        <v>0.98667675706372182</v>
      </c>
      <c r="H592" s="3">
        <v>-1.4948873612319664</v>
      </c>
      <c r="I592" s="5">
        <v>8.958922387186985E-2</v>
      </c>
    </row>
    <row r="593" spans="1:9" x14ac:dyDescent="0.2">
      <c r="A593" s="2" t="s">
        <v>1098</v>
      </c>
      <c r="B593" s="2" t="s">
        <v>1098</v>
      </c>
      <c r="C593" s="2" t="s">
        <v>1099</v>
      </c>
      <c r="D593" s="3">
        <v>1.6125169632707013</v>
      </c>
      <c r="E593" s="4">
        <v>1.2610484995742022E-2</v>
      </c>
      <c r="F593" s="3">
        <v>1.0180610666818952</v>
      </c>
      <c r="G593" s="5">
        <v>0.99302921596351434</v>
      </c>
      <c r="H593" s="3">
        <v>1.0423009280545066</v>
      </c>
      <c r="I593" s="5">
        <v>0.82787471753251407</v>
      </c>
    </row>
    <row r="594" spans="1:9" x14ac:dyDescent="0.2">
      <c r="A594" s="2" t="s">
        <v>1100</v>
      </c>
      <c r="B594" s="2" t="s">
        <v>1100</v>
      </c>
      <c r="C594" s="2" t="s">
        <v>1101</v>
      </c>
      <c r="D594" s="3">
        <v>-1.0442477542687252</v>
      </c>
      <c r="E594" s="4">
        <v>0.97786677021625701</v>
      </c>
      <c r="F594" s="3">
        <v>-1.1063090807722902</v>
      </c>
      <c r="G594" s="5">
        <v>0.89731620548276392</v>
      </c>
      <c r="H594" s="3">
        <v>1.0542084238731062</v>
      </c>
      <c r="I594" s="5">
        <v>0.86585258711886415</v>
      </c>
    </row>
    <row r="595" spans="1:9" x14ac:dyDescent="0.2">
      <c r="A595" s="2" t="s">
        <v>1102</v>
      </c>
      <c r="B595" s="2" t="s">
        <v>1102</v>
      </c>
      <c r="C595" s="2" t="s">
        <v>18</v>
      </c>
      <c r="D595" s="3">
        <v>-1.0833995519830835</v>
      </c>
      <c r="E595" s="4">
        <v>0.89085387441636521</v>
      </c>
      <c r="F595" s="3">
        <v>1.0365230448424452</v>
      </c>
      <c r="G595" s="5">
        <v>0.96973627911725213</v>
      </c>
      <c r="H595" s="3">
        <v>1.4876347247692403</v>
      </c>
      <c r="I595" s="5">
        <v>2.7490470831382927E-2</v>
      </c>
    </row>
    <row r="596" spans="1:9" x14ac:dyDescent="0.2">
      <c r="A596" s="2" t="s">
        <v>1103</v>
      </c>
      <c r="B596" s="2" t="s">
        <v>1103</v>
      </c>
      <c r="C596" s="2" t="s">
        <v>1104</v>
      </c>
      <c r="D596" s="3">
        <v>1.097808334691057</v>
      </c>
      <c r="E596" s="4">
        <v>0.88369736932456533</v>
      </c>
      <c r="F596" s="3">
        <v>1.1447515483113899</v>
      </c>
      <c r="G596" s="5">
        <v>0.73299352956519281</v>
      </c>
      <c r="H596" s="3">
        <v>1.0372779756006654</v>
      </c>
      <c r="I596" s="5">
        <v>0.82508305964845008</v>
      </c>
    </row>
    <row r="597" spans="1:9" x14ac:dyDescent="0.2">
      <c r="A597" s="2" t="s">
        <v>1105</v>
      </c>
      <c r="B597" s="2" t="s">
        <v>1105</v>
      </c>
      <c r="C597" s="2" t="s">
        <v>1106</v>
      </c>
      <c r="D597" s="3">
        <v>-1.2675718358938741</v>
      </c>
      <c r="E597" s="4">
        <v>0.66807598079451758</v>
      </c>
      <c r="F597" s="3">
        <v>-1.1888266753576211</v>
      </c>
      <c r="G597" s="5">
        <v>0.519382247290057</v>
      </c>
      <c r="H597" s="3">
        <v>-1.6382020629769123</v>
      </c>
      <c r="I597" s="5">
        <v>1.2091492147587561E-2</v>
      </c>
    </row>
    <row r="598" spans="1:9" x14ac:dyDescent="0.2">
      <c r="A598" s="2" t="s">
        <v>1107</v>
      </c>
      <c r="B598" s="2" t="s">
        <v>1107</v>
      </c>
      <c r="C598" s="2" t="s">
        <v>18</v>
      </c>
      <c r="D598" s="3">
        <v>2.1325389005525031</v>
      </c>
      <c r="E598" s="4">
        <v>1.5178607865545307E-9</v>
      </c>
      <c r="F598" s="3">
        <v>1.4552452804655922</v>
      </c>
      <c r="G598" s="5">
        <v>3.1938491477394105E-3</v>
      </c>
      <c r="H598" s="3">
        <v>-1.025362458206373</v>
      </c>
      <c r="I598" s="5">
        <v>0.90614754744968529</v>
      </c>
    </row>
    <row r="599" spans="1:9" x14ac:dyDescent="0.2">
      <c r="A599" s="2" t="s">
        <v>1108</v>
      </c>
      <c r="B599" s="2" t="s">
        <v>1108</v>
      </c>
      <c r="C599" s="2" t="s">
        <v>159</v>
      </c>
      <c r="D599" s="3">
        <v>3.7363686676987524</v>
      </c>
      <c r="E599" s="4">
        <v>0</v>
      </c>
      <c r="F599" s="3">
        <v>1.4408277421355864</v>
      </c>
      <c r="G599" s="5">
        <v>7.7873139588971574E-2</v>
      </c>
      <c r="H599" s="3">
        <v>1.1651141689367472</v>
      </c>
      <c r="I599" s="5">
        <v>0.47871912863362193</v>
      </c>
    </row>
    <row r="600" spans="1:9" x14ac:dyDescent="0.2">
      <c r="A600" s="2" t="s">
        <v>1109</v>
      </c>
      <c r="B600" s="2" t="s">
        <v>1109</v>
      </c>
      <c r="C600" s="2" t="s">
        <v>18</v>
      </c>
      <c r="D600" s="3">
        <v>1.2285646371904897</v>
      </c>
      <c r="E600" s="4">
        <v>0.24306654118923146</v>
      </c>
      <c r="F600" s="3">
        <v>1.0713962765998581</v>
      </c>
      <c r="G600" s="5">
        <v>0.933703018588389</v>
      </c>
      <c r="H600" s="3">
        <v>1.8587023598663264</v>
      </c>
      <c r="I600" s="5">
        <v>2.0711041631595226E-3</v>
      </c>
    </row>
    <row r="601" spans="1:9" x14ac:dyDescent="0.2">
      <c r="A601" s="2" t="s">
        <v>1110</v>
      </c>
      <c r="B601" s="2" t="s">
        <v>1110</v>
      </c>
      <c r="C601" s="2" t="s">
        <v>837</v>
      </c>
      <c r="D601" s="3">
        <v>-1.357171647528238</v>
      </c>
      <c r="E601" s="4">
        <v>0.1406599705295126</v>
      </c>
      <c r="F601" s="3">
        <v>-1.0791803876927148</v>
      </c>
      <c r="G601" s="5">
        <v>0.88394056687844391</v>
      </c>
      <c r="H601" s="3">
        <v>2.5722978774505156</v>
      </c>
      <c r="I601" s="5">
        <v>6.0191735275164988E-9</v>
      </c>
    </row>
    <row r="602" spans="1:9" x14ac:dyDescent="0.2">
      <c r="A602" s="2" t="s">
        <v>1111</v>
      </c>
      <c r="B602" s="2" t="s">
        <v>1111</v>
      </c>
      <c r="C602" s="2" t="s">
        <v>1112</v>
      </c>
      <c r="D602" s="3">
        <v>-1.0367114736235656</v>
      </c>
      <c r="E602" s="4">
        <v>0.97035744592668882</v>
      </c>
      <c r="F602" s="3">
        <v>-1.3785057669423413</v>
      </c>
      <c r="G602" s="5">
        <v>0.15038515203459338</v>
      </c>
      <c r="H602" s="3">
        <v>-1.2229531803581661</v>
      </c>
      <c r="I602" s="5">
        <v>0.71403583063854859</v>
      </c>
    </row>
    <row r="603" spans="1:9" ht="16" x14ac:dyDescent="0.2">
      <c r="A603" s="20" t="s">
        <v>4243</v>
      </c>
      <c r="B603" s="20" t="s">
        <v>4243</v>
      </c>
      <c r="C603" s="20" t="s">
        <v>4244</v>
      </c>
      <c r="D603" s="3">
        <v>-92.020985969867809</v>
      </c>
      <c r="E603" s="4">
        <v>3.3286930292258213E-15</v>
      </c>
      <c r="F603" s="3">
        <v>-75.602718777062407</v>
      </c>
      <c r="G603" s="5">
        <v>0</v>
      </c>
      <c r="H603" s="3">
        <v>-8.6040512860994056</v>
      </c>
      <c r="I603" s="5">
        <v>2.7107417376189017E-32</v>
      </c>
    </row>
    <row r="604" spans="1:9" x14ac:dyDescent="0.2">
      <c r="A604" s="2" t="s">
        <v>1114</v>
      </c>
      <c r="B604" s="2" t="s">
        <v>1115</v>
      </c>
      <c r="C604" s="2" t="s">
        <v>1116</v>
      </c>
      <c r="D604" s="3">
        <v>1.0226545657997099</v>
      </c>
      <c r="E604" s="4">
        <v>0.99210775028397891</v>
      </c>
      <c r="F604" s="3">
        <v>-1.0410189889638812</v>
      </c>
      <c r="G604" s="5">
        <v>0.933703018588389</v>
      </c>
      <c r="H604" s="3">
        <v>3.6442091247446933</v>
      </c>
      <c r="I604" s="5">
        <v>2.3299507635050459E-4</v>
      </c>
    </row>
    <row r="605" spans="1:9" x14ac:dyDescent="0.2">
      <c r="A605" s="2" t="s">
        <v>1117</v>
      </c>
      <c r="B605" s="2" t="s">
        <v>1117</v>
      </c>
      <c r="C605" s="2" t="s">
        <v>18</v>
      </c>
      <c r="D605" s="3">
        <v>1.0794125613599224</v>
      </c>
      <c r="E605" s="4">
        <v>0.96461014556186575</v>
      </c>
      <c r="F605" s="3">
        <v>-1.1831451651163656</v>
      </c>
      <c r="G605" s="5">
        <v>0.79822134481849594</v>
      </c>
      <c r="H605" s="3">
        <v>1.4258811537087313</v>
      </c>
      <c r="I605" s="5">
        <v>0.11915946378177815</v>
      </c>
    </row>
    <row r="606" spans="1:9" x14ac:dyDescent="0.2">
      <c r="A606" s="2" t="s">
        <v>1118</v>
      </c>
      <c r="B606" s="2" t="s">
        <v>1119</v>
      </c>
      <c r="C606" s="2" t="s">
        <v>1120</v>
      </c>
      <c r="D606" s="3">
        <v>-1.1997808538040799</v>
      </c>
      <c r="E606" s="4">
        <v>0.14433724974411027</v>
      </c>
      <c r="F606" s="3">
        <v>-1.1427494234707902</v>
      </c>
      <c r="G606" s="5">
        <v>0.62662633233093179</v>
      </c>
      <c r="H606" s="3">
        <v>2.5572833179628525</v>
      </c>
      <c r="I606" s="5">
        <v>1.6157578871978187E-12</v>
      </c>
    </row>
    <row r="607" spans="1:9" x14ac:dyDescent="0.2">
      <c r="A607" s="2" t="s">
        <v>1121</v>
      </c>
      <c r="B607" s="2" t="s">
        <v>1121</v>
      </c>
      <c r="C607" s="2" t="s">
        <v>1122</v>
      </c>
      <c r="D607" s="3">
        <v>-1.1223327255027518</v>
      </c>
      <c r="E607" s="4">
        <v>0.52031714856520428</v>
      </c>
      <c r="F607" s="3">
        <v>-1.1626057306087552</v>
      </c>
      <c r="G607" s="5">
        <v>0.38975085648035268</v>
      </c>
      <c r="H607" s="3">
        <v>-1.0330685799634869</v>
      </c>
      <c r="I607" s="5">
        <v>0.84852924922527728</v>
      </c>
    </row>
    <row r="608" spans="1:9" x14ac:dyDescent="0.2">
      <c r="A608" s="2" t="s">
        <v>1123</v>
      </c>
      <c r="B608" s="2" t="s">
        <v>1123</v>
      </c>
      <c r="C608" s="2" t="s">
        <v>1124</v>
      </c>
      <c r="D608" s="3">
        <v>-1.1095184766829138</v>
      </c>
      <c r="E608" s="4">
        <v>0.87382675617297267</v>
      </c>
      <c r="F608" s="3">
        <v>-1.2369356336450312</v>
      </c>
      <c r="G608" s="5">
        <v>0.5679082686704473</v>
      </c>
      <c r="H608" s="3">
        <v>1.1660630917362971</v>
      </c>
      <c r="I608" s="5">
        <v>0.47565097347812901</v>
      </c>
    </row>
    <row r="609" spans="1:9" x14ac:dyDescent="0.2">
      <c r="A609" s="2" t="s">
        <v>1125</v>
      </c>
      <c r="B609" s="2" t="s">
        <v>1126</v>
      </c>
      <c r="C609" s="2" t="s">
        <v>1127</v>
      </c>
      <c r="D609" s="3">
        <v>-1.1181947665074785</v>
      </c>
      <c r="E609" s="4">
        <v>0.88746245117685318</v>
      </c>
      <c r="F609" s="3">
        <v>-1.4333490626247787</v>
      </c>
      <c r="G609" s="5">
        <v>0.71289738099824473</v>
      </c>
      <c r="H609" s="3">
        <v>1.4652384047441556</v>
      </c>
      <c r="I609" s="5">
        <v>0.17453322205018221</v>
      </c>
    </row>
    <row r="610" spans="1:9" x14ac:dyDescent="0.2">
      <c r="A610" s="2" t="s">
        <v>1128</v>
      </c>
      <c r="B610" s="2" t="s">
        <v>1129</v>
      </c>
      <c r="C610" s="2" t="s">
        <v>1130</v>
      </c>
      <c r="D610" s="3">
        <v>1.2530798234310945</v>
      </c>
      <c r="E610" s="4">
        <v>0.86529011529414335</v>
      </c>
      <c r="F610" s="3">
        <v>-1.2516903849661878</v>
      </c>
      <c r="G610" s="5">
        <v>0.5936436630502776</v>
      </c>
      <c r="H610" s="3">
        <v>1.5775261148710864</v>
      </c>
      <c r="I610" s="5">
        <v>5.1373800022485906E-2</v>
      </c>
    </row>
    <row r="611" spans="1:9" x14ac:dyDescent="0.2">
      <c r="A611" s="2" t="s">
        <v>1131</v>
      </c>
      <c r="B611" s="2" t="s">
        <v>1131</v>
      </c>
      <c r="C611" s="2" t="s">
        <v>18</v>
      </c>
      <c r="D611" s="3">
        <v>1.1401136821641289</v>
      </c>
      <c r="E611" s="4">
        <v>0.67415445920544304</v>
      </c>
      <c r="F611" s="3">
        <v>-1.2283539295863193</v>
      </c>
      <c r="G611" s="5">
        <v>0.63080612410514625</v>
      </c>
      <c r="H611" s="3">
        <v>1.7159958458962847</v>
      </c>
      <c r="I611" s="5">
        <v>9.3888950572224917E-5</v>
      </c>
    </row>
    <row r="612" spans="1:9" x14ac:dyDescent="0.2">
      <c r="A612" s="2" t="s">
        <v>1132</v>
      </c>
      <c r="B612" s="2" t="s">
        <v>1133</v>
      </c>
      <c r="C612" s="2" t="s">
        <v>1134</v>
      </c>
      <c r="D612" s="3">
        <v>1.158151033285975</v>
      </c>
      <c r="E612" s="4">
        <v>0.7799799696449542</v>
      </c>
      <c r="F612" s="3">
        <v>-1.3290913065943923</v>
      </c>
      <c r="G612" s="5">
        <v>0.76545428377032088</v>
      </c>
      <c r="H612" s="3">
        <v>1.5570918811825887</v>
      </c>
      <c r="I612" s="5">
        <v>0.26688728231962466</v>
      </c>
    </row>
    <row r="613" spans="1:9" x14ac:dyDescent="0.2">
      <c r="A613" s="2" t="s">
        <v>1135</v>
      </c>
      <c r="B613" s="2" t="s">
        <v>1136</v>
      </c>
      <c r="C613" s="2" t="s">
        <v>1137</v>
      </c>
      <c r="D613" s="3">
        <v>1.12639352658258</v>
      </c>
      <c r="E613" s="4">
        <v>0.82049064341486611</v>
      </c>
      <c r="F613" s="3">
        <v>-1.2448563084308291</v>
      </c>
      <c r="G613" s="5">
        <v>0.9149353008636758</v>
      </c>
      <c r="H613" s="3">
        <v>1.024608814682892</v>
      </c>
      <c r="I613" s="5">
        <v>0.96273578206354493</v>
      </c>
    </row>
    <row r="614" spans="1:9" x14ac:dyDescent="0.2">
      <c r="A614" s="2" t="s">
        <v>1138</v>
      </c>
      <c r="B614" s="2" t="s">
        <v>1139</v>
      </c>
      <c r="C614" s="2" t="s">
        <v>1140</v>
      </c>
      <c r="D614" s="3">
        <v>1.085714777597351</v>
      </c>
      <c r="E614" s="4">
        <v>0.63099432824769353</v>
      </c>
      <c r="F614" s="3">
        <v>1.1520521086823201</v>
      </c>
      <c r="G614" s="5">
        <v>0.76240487464343454</v>
      </c>
      <c r="H614" s="3">
        <v>1.21081254858679</v>
      </c>
      <c r="I614" s="5">
        <v>0.32445376383777619</v>
      </c>
    </row>
    <row r="615" spans="1:9" x14ac:dyDescent="0.2">
      <c r="A615" s="2" t="s">
        <v>1141</v>
      </c>
      <c r="B615" s="2" t="s">
        <v>1142</v>
      </c>
      <c r="C615" s="2" t="s">
        <v>1143</v>
      </c>
      <c r="D615" s="3">
        <v>1.166313178304087</v>
      </c>
      <c r="E615" s="4">
        <v>0.20309288628810121</v>
      </c>
      <c r="F615" s="3">
        <v>1.0377684505766209</v>
      </c>
      <c r="G615" s="5">
        <v>0.96924933897866661</v>
      </c>
      <c r="H615" s="3">
        <v>1.2708006685716353</v>
      </c>
      <c r="I615" s="5">
        <v>0.14793525691204601</v>
      </c>
    </row>
    <row r="616" spans="1:9" x14ac:dyDescent="0.2">
      <c r="A616" s="2" t="s">
        <v>1144</v>
      </c>
      <c r="B616" s="2" t="s">
        <v>1145</v>
      </c>
      <c r="C616" s="2" t="s">
        <v>1146</v>
      </c>
      <c r="D616" s="3">
        <v>1.0007300916831965</v>
      </c>
      <c r="E616" s="4">
        <v>1</v>
      </c>
      <c r="F616" s="3">
        <v>1.2427589944718338</v>
      </c>
      <c r="G616" s="5">
        <v>0.7133432699090122</v>
      </c>
      <c r="H616" s="3">
        <v>2.0105289034595346</v>
      </c>
      <c r="I616" s="5">
        <v>3.7217023933456346E-3</v>
      </c>
    </row>
    <row r="617" spans="1:9" x14ac:dyDescent="0.2">
      <c r="A617" s="2" t="s">
        <v>1147</v>
      </c>
      <c r="B617" s="2" t="s">
        <v>1147</v>
      </c>
      <c r="C617" s="2" t="s">
        <v>1148</v>
      </c>
      <c r="D617" s="3">
        <v>1.1126233937797971</v>
      </c>
      <c r="E617" s="4">
        <v>0.88098398167253045</v>
      </c>
      <c r="F617" s="3">
        <v>-1.1281121945029957</v>
      </c>
      <c r="G617" s="5">
        <v>0.85574324494621068</v>
      </c>
      <c r="H617" s="3">
        <v>2.5254377744474947</v>
      </c>
      <c r="I617" s="5">
        <v>3.6380475871198862E-9</v>
      </c>
    </row>
    <row r="618" spans="1:9" x14ac:dyDescent="0.2">
      <c r="A618" s="2" t="s">
        <v>1149</v>
      </c>
      <c r="B618" s="2" t="s">
        <v>1149</v>
      </c>
      <c r="C618" s="2" t="s">
        <v>1150</v>
      </c>
      <c r="D618" s="3">
        <v>1.1491282683023545</v>
      </c>
      <c r="E618" s="4">
        <v>0.30127470443002763</v>
      </c>
      <c r="F618" s="3">
        <v>1.0872628385434977</v>
      </c>
      <c r="G618" s="5">
        <v>0.70963580518505065</v>
      </c>
      <c r="H618" s="3">
        <v>-1.0739229563953605</v>
      </c>
      <c r="I618" s="5">
        <v>0.63299079023321692</v>
      </c>
    </row>
    <row r="619" spans="1:9" x14ac:dyDescent="0.2">
      <c r="A619" s="2" t="s">
        <v>1151</v>
      </c>
      <c r="B619" s="2" t="s">
        <v>1151</v>
      </c>
      <c r="C619" s="2" t="s">
        <v>1152</v>
      </c>
      <c r="D619" s="3">
        <v>-1.7332862697737643</v>
      </c>
      <c r="E619" s="4">
        <v>0.14367379647937947</v>
      </c>
      <c r="F619" s="3">
        <v>1.1013274077029818</v>
      </c>
      <c r="G619" s="5">
        <v>0.94961785781060726</v>
      </c>
      <c r="H619" s="3">
        <v>1.2703866876807184</v>
      </c>
      <c r="I619" s="5">
        <v>0.59414274838823422</v>
      </c>
    </row>
    <row r="620" spans="1:9" x14ac:dyDescent="0.2">
      <c r="A620" s="2" t="s">
        <v>1153</v>
      </c>
      <c r="B620" s="2" t="s">
        <v>1154</v>
      </c>
      <c r="C620" s="2" t="s">
        <v>1155</v>
      </c>
      <c r="D620" s="3">
        <v>-1.6266830366780021</v>
      </c>
      <c r="E620" s="4">
        <v>0.1913830090357348</v>
      </c>
      <c r="F620" s="3">
        <v>-1.2802598554931839</v>
      </c>
      <c r="G620" s="5">
        <v>0.72200265389102702</v>
      </c>
      <c r="H620" s="3">
        <v>1.1323766642528601</v>
      </c>
      <c r="I620" s="5">
        <v>0.72182682386139529</v>
      </c>
    </row>
    <row r="621" spans="1:9" x14ac:dyDescent="0.2">
      <c r="A621" s="2" t="s">
        <v>1156</v>
      </c>
      <c r="B621" s="2" t="s">
        <v>1156</v>
      </c>
      <c r="C621" s="2" t="s">
        <v>18</v>
      </c>
      <c r="D621" s="3">
        <v>1.1212431028974044</v>
      </c>
      <c r="E621" s="4">
        <v>0.90133957710124613</v>
      </c>
      <c r="F621" s="3">
        <v>2.1673416094741964</v>
      </c>
      <c r="G621" s="5">
        <v>0.13810118044901412</v>
      </c>
      <c r="H621" s="3">
        <v>2.8130215334107329</v>
      </c>
      <c r="I621" s="5">
        <v>1.2621090238324104E-3</v>
      </c>
    </row>
    <row r="622" spans="1:9" x14ac:dyDescent="0.2">
      <c r="A622" s="2" t="s">
        <v>1157</v>
      </c>
      <c r="B622" s="2" t="s">
        <v>1157</v>
      </c>
      <c r="C622" s="2" t="s">
        <v>1158</v>
      </c>
      <c r="D622" s="3">
        <v>-1.2736469235845265</v>
      </c>
      <c r="E622" s="4">
        <v>0.58043068511976592</v>
      </c>
      <c r="F622" s="3">
        <v>1.8422830046731526</v>
      </c>
      <c r="G622" s="5">
        <v>0.44050543058841968</v>
      </c>
      <c r="H622" s="3">
        <v>4.1955801737596676</v>
      </c>
      <c r="I622" s="5">
        <v>0</v>
      </c>
    </row>
    <row r="623" spans="1:9" x14ac:dyDescent="0.2">
      <c r="A623" s="2" t="s">
        <v>1159</v>
      </c>
      <c r="B623" s="2" t="s">
        <v>1159</v>
      </c>
      <c r="C623" s="2" t="s">
        <v>1160</v>
      </c>
      <c r="D623" s="3">
        <v>-1.2146892114129419</v>
      </c>
      <c r="E623" s="4">
        <v>0.31488081714674132</v>
      </c>
      <c r="F623" s="3">
        <v>1.0890307557446386</v>
      </c>
      <c r="G623" s="5">
        <v>0.94593402143998229</v>
      </c>
      <c r="H623" s="3">
        <v>-1.0770713318149061</v>
      </c>
      <c r="I623" s="5">
        <v>0.34591335517924243</v>
      </c>
    </row>
    <row r="624" spans="1:9" x14ac:dyDescent="0.2">
      <c r="A624" s="2" t="s">
        <v>1161</v>
      </c>
      <c r="B624" s="2" t="s">
        <v>1161</v>
      </c>
      <c r="C624" s="2" t="s">
        <v>18</v>
      </c>
      <c r="D624" s="3">
        <v>-1.1352305918235253</v>
      </c>
      <c r="E624" s="4">
        <v>0.86097373988266168</v>
      </c>
      <c r="F624" s="3">
        <v>1.4432408358335489</v>
      </c>
      <c r="G624" s="5">
        <v>5.2327567140864166E-2</v>
      </c>
      <c r="H624" s="3">
        <v>2.0669008425191424</v>
      </c>
      <c r="I624" s="5">
        <v>6.1413204253704303E-3</v>
      </c>
    </row>
    <row r="625" spans="1:9" x14ac:dyDescent="0.2">
      <c r="A625" s="2" t="s">
        <v>1162</v>
      </c>
      <c r="B625" s="2" t="s">
        <v>1162</v>
      </c>
      <c r="C625" s="2" t="s">
        <v>458</v>
      </c>
      <c r="D625" s="3">
        <v>-1.2256735616483831</v>
      </c>
      <c r="E625" s="4">
        <v>0.63298437569153176</v>
      </c>
      <c r="F625" s="3">
        <v>1.1569142521483009</v>
      </c>
      <c r="G625" s="5">
        <v>0.85410079318603271</v>
      </c>
      <c r="H625" s="3">
        <v>1.9734702727891977</v>
      </c>
      <c r="I625" s="5">
        <v>1.9132750762735553E-3</v>
      </c>
    </row>
    <row r="626" spans="1:9" x14ac:dyDescent="0.2">
      <c r="A626" s="2" t="s">
        <v>1163</v>
      </c>
      <c r="B626" s="2" t="s">
        <v>1163</v>
      </c>
      <c r="C626" s="2" t="s">
        <v>1164</v>
      </c>
      <c r="D626" s="3">
        <v>-1.0799471433388921</v>
      </c>
      <c r="E626" s="4">
        <v>0.88369736932456533</v>
      </c>
      <c r="F626" s="3">
        <v>-1.0318847450820852</v>
      </c>
      <c r="G626" s="5">
        <v>0.95656628941306743</v>
      </c>
      <c r="H626" s="3">
        <v>1.683741463754777</v>
      </c>
      <c r="I626" s="5">
        <v>5.3524615436125996E-3</v>
      </c>
    </row>
    <row r="627" spans="1:9" x14ac:dyDescent="0.2">
      <c r="A627" s="2" t="s">
        <v>1165</v>
      </c>
      <c r="B627" s="2" t="s">
        <v>1165</v>
      </c>
      <c r="C627" s="2" t="s">
        <v>1166</v>
      </c>
      <c r="D627" s="3">
        <v>-1.2017919132037553</v>
      </c>
      <c r="E627" s="4">
        <v>0.46507636424134352</v>
      </c>
      <c r="F627" s="3">
        <v>-1.3546913997271446</v>
      </c>
      <c r="G627" s="5">
        <v>1.2043648321563849E-2</v>
      </c>
      <c r="H627" s="3">
        <v>-1.2722209416877339</v>
      </c>
      <c r="I627" s="5">
        <v>0.32726445090344958</v>
      </c>
    </row>
    <row r="628" spans="1:9" x14ac:dyDescent="0.2">
      <c r="A628" s="2" t="s">
        <v>1167</v>
      </c>
      <c r="B628" s="2" t="s">
        <v>1167</v>
      </c>
      <c r="C628" s="2" t="s">
        <v>1160</v>
      </c>
      <c r="D628" s="3">
        <v>-1.1223206933157848</v>
      </c>
      <c r="E628" s="4">
        <v>0.84112465821628357</v>
      </c>
      <c r="F628" s="3">
        <v>-1.5805110413269854</v>
      </c>
      <c r="G628" s="5">
        <v>3.8083824887132577E-4</v>
      </c>
      <c r="H628" s="3">
        <v>-1.4830245722225817</v>
      </c>
      <c r="I628" s="5">
        <v>1.262310942097124E-3</v>
      </c>
    </row>
    <row r="629" spans="1:9" x14ac:dyDescent="0.2">
      <c r="A629" s="2" t="s">
        <v>1168</v>
      </c>
      <c r="B629" s="2" t="s">
        <v>1169</v>
      </c>
      <c r="C629" s="2" t="s">
        <v>1170</v>
      </c>
      <c r="D629" s="3">
        <v>-1.0869469137752834</v>
      </c>
      <c r="E629" s="4">
        <v>0.88977396411339105</v>
      </c>
      <c r="F629" s="3">
        <v>-1.6991315019411384</v>
      </c>
      <c r="G629" s="5">
        <v>0.20654544019199675</v>
      </c>
      <c r="H629" s="3">
        <v>1.6104890472529845</v>
      </c>
      <c r="I629" s="5">
        <v>1.9393933781678208E-4</v>
      </c>
    </row>
    <row r="630" spans="1:9" x14ac:dyDescent="0.2">
      <c r="A630" s="2" t="s">
        <v>1171</v>
      </c>
      <c r="B630" s="2" t="s">
        <v>1171</v>
      </c>
      <c r="C630" s="2" t="s">
        <v>1172</v>
      </c>
      <c r="D630" s="3">
        <v>-1.2402704237832456</v>
      </c>
      <c r="E630" s="4">
        <v>0.86097373988266168</v>
      </c>
      <c r="F630" s="3">
        <v>-1.1634514936938813</v>
      </c>
      <c r="G630" s="5">
        <v>0.78592161578739883</v>
      </c>
      <c r="H630" s="3">
        <v>1.0764629700380863</v>
      </c>
      <c r="I630" s="5">
        <v>0.80475025424614999</v>
      </c>
    </row>
    <row r="631" spans="1:9" x14ac:dyDescent="0.2">
      <c r="A631" s="2" t="s">
        <v>1173</v>
      </c>
      <c r="B631" s="2" t="s">
        <v>1173</v>
      </c>
      <c r="C631" s="2" t="s">
        <v>18</v>
      </c>
      <c r="D631" s="3">
        <v>-1.2156721410078273</v>
      </c>
      <c r="E631" s="4">
        <v>0.84489313408345679</v>
      </c>
      <c r="F631" s="3">
        <v>-1.0335742976792222</v>
      </c>
      <c r="G631" s="5">
        <v>0.99302921596351434</v>
      </c>
      <c r="H631" s="3">
        <v>1.1077490941696859</v>
      </c>
      <c r="I631" s="5">
        <v>0.76520259506943</v>
      </c>
    </row>
    <row r="632" spans="1:9" x14ac:dyDescent="0.2">
      <c r="A632" s="2" t="s">
        <v>1174</v>
      </c>
      <c r="B632" s="2" t="s">
        <v>1174</v>
      </c>
      <c r="C632" s="2" t="s">
        <v>1175</v>
      </c>
      <c r="D632" s="3">
        <v>-1.0418704007328534</v>
      </c>
      <c r="E632" s="4">
        <v>0.93619327243432182</v>
      </c>
      <c r="F632" s="3">
        <v>-1.2151463298586491</v>
      </c>
      <c r="G632" s="5">
        <v>0.19657694105996343</v>
      </c>
      <c r="H632" s="3">
        <v>1.8139635196153769</v>
      </c>
      <c r="I632" s="5">
        <v>2.2461577254614049E-3</v>
      </c>
    </row>
    <row r="633" spans="1:9" x14ac:dyDescent="0.2">
      <c r="A633" s="2" t="s">
        <v>1176</v>
      </c>
      <c r="B633" s="2" t="s">
        <v>1177</v>
      </c>
      <c r="C633" s="2" t="s">
        <v>1178</v>
      </c>
      <c r="D633" s="3">
        <v>-1.2928952269596934</v>
      </c>
      <c r="E633" s="4">
        <v>0.15642537973266665</v>
      </c>
      <c r="F633" s="3">
        <v>-1.1374709552852178</v>
      </c>
      <c r="G633" s="5">
        <v>0.86212051813470603</v>
      </c>
      <c r="H633" s="3">
        <v>2.658997212628059</v>
      </c>
      <c r="I633" s="5">
        <v>1.6821847836258913E-9</v>
      </c>
    </row>
    <row r="634" spans="1:9" x14ac:dyDescent="0.2">
      <c r="A634" s="2" t="s">
        <v>1179</v>
      </c>
      <c r="B634" s="2" t="s">
        <v>1180</v>
      </c>
      <c r="C634" s="2" t="s">
        <v>1181</v>
      </c>
      <c r="D634" s="3">
        <v>-1.2574561343778354</v>
      </c>
      <c r="E634" s="4">
        <v>2.9347122713622299E-3</v>
      </c>
      <c r="F634" s="3">
        <v>1.1364514432666843</v>
      </c>
      <c r="G634" s="5">
        <v>0.71175523698608534</v>
      </c>
      <c r="H634" s="3">
        <v>4.6281884465083296</v>
      </c>
      <c r="I634" s="5">
        <v>2.3241295612486113E-6</v>
      </c>
    </row>
    <row r="635" spans="1:9" x14ac:dyDescent="0.2">
      <c r="A635" s="2" t="s">
        <v>1182</v>
      </c>
      <c r="B635" s="2" t="s">
        <v>1182</v>
      </c>
      <c r="C635" s="2" t="s">
        <v>519</v>
      </c>
      <c r="D635" s="3">
        <v>-1.0948731982287587</v>
      </c>
      <c r="E635" s="4">
        <v>0.89886439713555388</v>
      </c>
      <c r="F635" s="3">
        <v>-1.4267137853549754</v>
      </c>
      <c r="G635" s="5">
        <v>0.41458938848542254</v>
      </c>
      <c r="H635" s="3">
        <v>-1.0699198067466691</v>
      </c>
      <c r="I635" s="5">
        <v>0.83733417635342611</v>
      </c>
    </row>
    <row r="636" spans="1:9" ht="16" x14ac:dyDescent="0.2">
      <c r="A636" s="20" t="s">
        <v>1537</v>
      </c>
      <c r="B636" s="20" t="s">
        <v>1537</v>
      </c>
      <c r="C636" s="20" t="s">
        <v>18</v>
      </c>
      <c r="D636" s="3">
        <v>3.5217687099799004</v>
      </c>
      <c r="E636" s="4">
        <v>0</v>
      </c>
      <c r="F636" s="3">
        <v>2.2751527484368905</v>
      </c>
      <c r="G636" s="5">
        <v>2.129211547815165E-9</v>
      </c>
      <c r="H636" s="3">
        <v>-2.9628410088353783</v>
      </c>
      <c r="I636" s="5">
        <v>4.0300073133080569E-4</v>
      </c>
    </row>
    <row r="637" spans="1:9" x14ac:dyDescent="0.2">
      <c r="A637" s="2" t="s">
        <v>1184</v>
      </c>
      <c r="B637" s="2" t="s">
        <v>1184</v>
      </c>
      <c r="C637" s="2" t="s">
        <v>1185</v>
      </c>
      <c r="D637" s="3">
        <v>1.6212826426375153</v>
      </c>
      <c r="E637" s="4">
        <v>0.61825642505269307</v>
      </c>
      <c r="F637" s="3">
        <v>1.3272194963155837</v>
      </c>
      <c r="G637" s="5">
        <v>0.58399911646943892</v>
      </c>
      <c r="H637" s="3">
        <v>-1.116900392943672</v>
      </c>
      <c r="I637" s="5">
        <v>0.53031905427049286</v>
      </c>
    </row>
    <row r="638" spans="1:9" x14ac:dyDescent="0.2">
      <c r="A638" s="2" t="s">
        <v>1186</v>
      </c>
      <c r="B638" s="2" t="s">
        <v>1186</v>
      </c>
      <c r="C638" s="2" t="s">
        <v>625</v>
      </c>
      <c r="D638" s="3">
        <v>1.2787429554142817</v>
      </c>
      <c r="E638" s="4">
        <v>0.46936361763885592</v>
      </c>
      <c r="F638" s="3">
        <v>1.0354932751937713</v>
      </c>
      <c r="G638" s="5">
        <v>0.98667675706372182</v>
      </c>
      <c r="H638" s="3">
        <v>-1.241846201059865</v>
      </c>
      <c r="I638" s="5">
        <v>0.37394970243878262</v>
      </c>
    </row>
    <row r="639" spans="1:9" x14ac:dyDescent="0.2">
      <c r="A639" s="2" t="s">
        <v>1187</v>
      </c>
      <c r="B639" s="2" t="s">
        <v>1187</v>
      </c>
      <c r="C639" s="2" t="s">
        <v>1188</v>
      </c>
      <c r="D639" s="3">
        <v>1.0936549718567969</v>
      </c>
      <c r="E639" s="4">
        <v>0.68787444369736395</v>
      </c>
      <c r="F639" s="3">
        <v>-1.0301669785112542</v>
      </c>
      <c r="G639" s="5">
        <v>0.9451275399305441</v>
      </c>
      <c r="H639" s="3">
        <v>-1.3449259229505692</v>
      </c>
      <c r="I639" s="5">
        <v>3.789905723785019E-7</v>
      </c>
    </row>
    <row r="640" spans="1:9" x14ac:dyDescent="0.2">
      <c r="A640" s="2" t="s">
        <v>1189</v>
      </c>
      <c r="B640" s="2" t="s">
        <v>1189</v>
      </c>
      <c r="C640" s="2" t="s">
        <v>1190</v>
      </c>
      <c r="D640" s="3">
        <v>1.1309535640226684</v>
      </c>
      <c r="E640" s="4">
        <v>0.47638613568716659</v>
      </c>
      <c r="F640" s="3">
        <v>-1.0018342681585581</v>
      </c>
      <c r="G640" s="5">
        <v>0.99905734238349209</v>
      </c>
      <c r="H640" s="3">
        <v>-1.3277882235625664</v>
      </c>
      <c r="I640" s="5">
        <v>1.0101632304064277E-6</v>
      </c>
    </row>
    <row r="641" spans="1:9" x14ac:dyDescent="0.2">
      <c r="A641" s="2" t="s">
        <v>1191</v>
      </c>
      <c r="B641" s="2" t="s">
        <v>1191</v>
      </c>
      <c r="C641" s="2" t="s">
        <v>18</v>
      </c>
      <c r="D641" s="3">
        <v>1.325887395094036</v>
      </c>
      <c r="E641" s="4">
        <v>0.39917326675550896</v>
      </c>
      <c r="F641" s="3">
        <v>-1.5942423558648731</v>
      </c>
      <c r="G641" s="5">
        <v>0.64674439107520887</v>
      </c>
      <c r="H641" s="3">
        <v>-1.501174289364736</v>
      </c>
      <c r="I641" s="5">
        <v>0.15804414632892907</v>
      </c>
    </row>
    <row r="642" spans="1:9" x14ac:dyDescent="0.2">
      <c r="A642" s="2" t="s">
        <v>1192</v>
      </c>
      <c r="B642" s="2" t="s">
        <v>1192</v>
      </c>
      <c r="C642" s="2" t="s">
        <v>1193</v>
      </c>
      <c r="D642" s="3">
        <v>1.0247181334621966</v>
      </c>
      <c r="E642" s="4">
        <v>0.98679846558071782</v>
      </c>
      <c r="F642" s="3">
        <v>-1.358614992710325</v>
      </c>
      <c r="G642" s="5">
        <v>0.36782720330882535</v>
      </c>
      <c r="H642" s="3">
        <v>-1.0225367196870332</v>
      </c>
      <c r="I642" s="5">
        <v>0.94928070546425547</v>
      </c>
    </row>
    <row r="643" spans="1:9" x14ac:dyDescent="0.2">
      <c r="A643" s="2" t="s">
        <v>1194</v>
      </c>
      <c r="B643" s="2" t="s">
        <v>1195</v>
      </c>
      <c r="C643" s="2" t="s">
        <v>1196</v>
      </c>
      <c r="D643" s="3">
        <v>-1.1172584107969097</v>
      </c>
      <c r="E643" s="4">
        <v>0.81551263888144565</v>
      </c>
      <c r="F643" s="3">
        <v>-1.5770947357480622</v>
      </c>
      <c r="G643" s="5">
        <v>6.7495929748487796E-2</v>
      </c>
      <c r="H643" s="3">
        <v>1.0211888303822882</v>
      </c>
      <c r="I643" s="5">
        <v>0.93260677812845061</v>
      </c>
    </row>
    <row r="644" spans="1:9" x14ac:dyDescent="0.2">
      <c r="A644" s="2" t="s">
        <v>1197</v>
      </c>
      <c r="B644" s="2" t="s">
        <v>1197</v>
      </c>
      <c r="C644" s="2" t="s">
        <v>1198</v>
      </c>
      <c r="D644" s="3">
        <v>1.7931505501202356</v>
      </c>
      <c r="E644" s="4">
        <v>0.11891739272666103</v>
      </c>
      <c r="F644" s="3">
        <v>-1.1661690030417369</v>
      </c>
      <c r="G644" s="5">
        <v>0.92591674327449802</v>
      </c>
      <c r="H644" s="3">
        <v>1.0083984542928699</v>
      </c>
      <c r="I644" s="5">
        <v>0.99127109579141359</v>
      </c>
    </row>
    <row r="645" spans="1:9" x14ac:dyDescent="0.2">
      <c r="A645" s="2" t="s">
        <v>1199</v>
      </c>
      <c r="B645" s="2" t="s">
        <v>1200</v>
      </c>
      <c r="C645" s="2" t="s">
        <v>1201</v>
      </c>
      <c r="D645" s="3">
        <v>-1.1863339486823903</v>
      </c>
      <c r="E645" s="4">
        <v>0.78989140446184603</v>
      </c>
      <c r="F645" s="3">
        <v>-1.1136875431577646</v>
      </c>
      <c r="G645" s="5">
        <v>0.87500042078045193</v>
      </c>
      <c r="H645" s="3">
        <v>-1.5442575823367743</v>
      </c>
      <c r="I645" s="5">
        <v>0.11607551844990054</v>
      </c>
    </row>
    <row r="646" spans="1:9" x14ac:dyDescent="0.2">
      <c r="A646" s="2" t="s">
        <v>1202</v>
      </c>
      <c r="B646" s="2" t="s">
        <v>1202</v>
      </c>
      <c r="C646" s="2" t="s">
        <v>1203</v>
      </c>
      <c r="D646" s="3">
        <v>-1.1082921098256473</v>
      </c>
      <c r="E646" s="4">
        <v>0.6525089960194026</v>
      </c>
      <c r="F646" s="3">
        <v>-1.5964456329983738</v>
      </c>
      <c r="G646" s="5">
        <v>0.59903042775727422</v>
      </c>
      <c r="H646" s="3">
        <v>-1.1955428624393243</v>
      </c>
      <c r="I646" s="5">
        <v>0.65462370649030865</v>
      </c>
    </row>
    <row r="647" spans="1:9" x14ac:dyDescent="0.2">
      <c r="A647" s="2" t="s">
        <v>1204</v>
      </c>
      <c r="B647" s="2" t="s">
        <v>1205</v>
      </c>
      <c r="C647" s="2" t="s">
        <v>1206</v>
      </c>
      <c r="D647" s="3">
        <v>1.2312795958888354</v>
      </c>
      <c r="E647" s="4">
        <v>0.72267641617185019</v>
      </c>
      <c r="F647" s="3">
        <v>1.2899133346473683</v>
      </c>
      <c r="G647" s="5">
        <v>0.51336342510505073</v>
      </c>
      <c r="H647" s="3">
        <v>3.9259033974751323</v>
      </c>
      <c r="I647" s="5">
        <v>0</v>
      </c>
    </row>
    <row r="648" spans="1:9" x14ac:dyDescent="0.2">
      <c r="A648" s="2" t="s">
        <v>1207</v>
      </c>
      <c r="B648" s="2" t="s">
        <v>1207</v>
      </c>
      <c r="C648" s="2" t="s">
        <v>1208</v>
      </c>
      <c r="D648" s="3">
        <v>-1.1657769136510134</v>
      </c>
      <c r="E648" s="4">
        <v>0.79215480167881391</v>
      </c>
      <c r="F648" s="3">
        <v>-2.8348334085666087</v>
      </c>
      <c r="G648" s="5">
        <v>5.7537569287886222E-5</v>
      </c>
      <c r="H648" s="3">
        <v>1.3580327771890679</v>
      </c>
      <c r="I648" s="5">
        <v>0.32782541613250527</v>
      </c>
    </row>
    <row r="649" spans="1:9" x14ac:dyDescent="0.2">
      <c r="A649" s="2" t="s">
        <v>1209</v>
      </c>
      <c r="B649" s="2" t="s">
        <v>1209</v>
      </c>
      <c r="C649" s="2" t="s">
        <v>1210</v>
      </c>
      <c r="D649" s="3">
        <v>-1.018607199266526</v>
      </c>
      <c r="E649" s="4">
        <v>0.98433724300043879</v>
      </c>
      <c r="F649" s="3">
        <v>-1.2060554424057113</v>
      </c>
      <c r="G649" s="5">
        <v>0.11818459485625427</v>
      </c>
      <c r="H649" s="3">
        <v>1.0723063415639484</v>
      </c>
      <c r="I649" s="5">
        <v>0.62928619708385347</v>
      </c>
    </row>
    <row r="650" spans="1:9" x14ac:dyDescent="0.2">
      <c r="A650" s="2" t="s">
        <v>1211</v>
      </c>
      <c r="B650" s="2" t="s">
        <v>1212</v>
      </c>
      <c r="C650" s="2" t="s">
        <v>1213</v>
      </c>
      <c r="D650" s="3">
        <v>1.0139823289082681</v>
      </c>
      <c r="E650" s="4">
        <v>0.98248879048126547</v>
      </c>
      <c r="F650" s="3">
        <v>-1.262102580448474</v>
      </c>
      <c r="G650" s="5">
        <v>2.8737989876125041E-6</v>
      </c>
      <c r="H650" s="3">
        <v>1.1969063196317744</v>
      </c>
      <c r="I650" s="5">
        <v>0.14378759614928391</v>
      </c>
    </row>
    <row r="651" spans="1:9" x14ac:dyDescent="0.2">
      <c r="A651" s="2" t="s">
        <v>1214</v>
      </c>
      <c r="B651" s="2" t="s">
        <v>1215</v>
      </c>
      <c r="C651" s="2" t="s">
        <v>1216</v>
      </c>
      <c r="D651" s="3">
        <v>1.2394324217193007</v>
      </c>
      <c r="E651" s="4">
        <v>0.57242068774479293</v>
      </c>
      <c r="F651" s="3">
        <v>-1.153598857300226</v>
      </c>
      <c r="G651" s="5">
        <v>0.76911934912375013</v>
      </c>
      <c r="H651" s="3">
        <v>1.0271565461608803</v>
      </c>
      <c r="I651" s="5">
        <v>0.95525091930081063</v>
      </c>
    </row>
    <row r="652" spans="1:9" x14ac:dyDescent="0.2">
      <c r="A652" s="2" t="s">
        <v>1217</v>
      </c>
      <c r="B652" s="2" t="s">
        <v>1217</v>
      </c>
      <c r="C652" s="2" t="s">
        <v>642</v>
      </c>
      <c r="D652" s="3">
        <v>1.0445811009131032</v>
      </c>
      <c r="E652" s="4">
        <v>0.94672020722605277</v>
      </c>
      <c r="F652" s="3">
        <v>-1.0702572924932716</v>
      </c>
      <c r="G652" s="5">
        <v>0.92168347685368579</v>
      </c>
      <c r="H652" s="3">
        <v>1.2382367058839048</v>
      </c>
      <c r="I652" s="5">
        <v>0.50508186971165381</v>
      </c>
    </row>
    <row r="653" spans="1:9" x14ac:dyDescent="0.2">
      <c r="A653" s="2" t="s">
        <v>1218</v>
      </c>
      <c r="B653" s="2" t="s">
        <v>1219</v>
      </c>
      <c r="C653" s="2" t="s">
        <v>1220</v>
      </c>
      <c r="D653" s="3">
        <v>-1.0054082391686749</v>
      </c>
      <c r="E653" s="4">
        <v>0.99848010064093484</v>
      </c>
      <c r="F653" s="3">
        <v>-1.1751462826077481</v>
      </c>
      <c r="G653" s="5">
        <v>0.72681448622963096</v>
      </c>
      <c r="H653" s="3">
        <v>1.0947780559139164</v>
      </c>
      <c r="I653" s="5">
        <v>0.58739783745556096</v>
      </c>
    </row>
    <row r="654" spans="1:9" ht="16" x14ac:dyDescent="0.2">
      <c r="A654" s="20" t="s">
        <v>53</v>
      </c>
      <c r="B654" s="20" t="s">
        <v>53</v>
      </c>
      <c r="C654" s="20" t="s">
        <v>54</v>
      </c>
      <c r="D654" s="3">
        <v>3.9302131419249067</v>
      </c>
      <c r="E654" s="4">
        <v>5.7887402570874832E-6</v>
      </c>
      <c r="F654" s="3">
        <v>-3.4520378854169826</v>
      </c>
      <c r="G654" s="5">
        <v>9.1789299231147258E-50</v>
      </c>
      <c r="H654" s="3">
        <v>-3.0307914315577684</v>
      </c>
      <c r="I654" s="5">
        <v>3.1537969342182261E-2</v>
      </c>
    </row>
    <row r="655" spans="1:9" x14ac:dyDescent="0.2">
      <c r="A655" s="2" t="s">
        <v>1222</v>
      </c>
      <c r="B655" s="2" t="s">
        <v>1222</v>
      </c>
      <c r="C655" s="2" t="s">
        <v>18</v>
      </c>
      <c r="D655" s="3">
        <v>-1.3322753414626569</v>
      </c>
      <c r="E655" s="4">
        <v>0.36224566148199105</v>
      </c>
      <c r="F655" s="3">
        <v>-1.1526781635597965</v>
      </c>
      <c r="G655" s="5">
        <v>0.8841639872451994</v>
      </c>
      <c r="H655" s="3">
        <v>-1.4503487415582603</v>
      </c>
      <c r="I655" s="5">
        <v>5.1134968240684246E-2</v>
      </c>
    </row>
    <row r="656" spans="1:9" x14ac:dyDescent="0.2">
      <c r="A656" s="2" t="s">
        <v>1223</v>
      </c>
      <c r="B656" s="2" t="s">
        <v>1223</v>
      </c>
      <c r="C656" s="2" t="s">
        <v>18</v>
      </c>
      <c r="D656" s="3">
        <v>1.1236872551543444</v>
      </c>
      <c r="E656" s="4">
        <v>0.89593424906635477</v>
      </c>
      <c r="F656" s="3">
        <v>-1.2332401917481686</v>
      </c>
      <c r="G656" s="5">
        <v>0.86878283980144722</v>
      </c>
      <c r="H656" s="3">
        <v>-1.8196059780664946</v>
      </c>
      <c r="I656" s="5">
        <v>1.5458910905684818E-5</v>
      </c>
    </row>
    <row r="657" spans="1:9" x14ac:dyDescent="0.2">
      <c r="A657" s="2" t="s">
        <v>1224</v>
      </c>
      <c r="B657" s="2" t="s">
        <v>1224</v>
      </c>
      <c r="C657" s="2" t="s">
        <v>374</v>
      </c>
      <c r="D657" s="3">
        <v>1.1241729573986921</v>
      </c>
      <c r="E657" s="4">
        <v>0.8363484966019068</v>
      </c>
      <c r="F657" s="3">
        <v>1.0777116723644671</v>
      </c>
      <c r="G657" s="5">
        <v>0.90832954130498267</v>
      </c>
      <c r="H657" s="3">
        <v>-1.6857177929565821</v>
      </c>
      <c r="I657" s="5">
        <v>2.4592073321599403E-3</v>
      </c>
    </row>
    <row r="658" spans="1:9" x14ac:dyDescent="0.2">
      <c r="A658" s="2" t="s">
        <v>1225</v>
      </c>
      <c r="B658" s="2" t="s">
        <v>1226</v>
      </c>
      <c r="C658" s="2" t="s">
        <v>1227</v>
      </c>
      <c r="D658" s="3">
        <v>1.2832676387320856</v>
      </c>
      <c r="E658" s="4">
        <v>0.43216571044098073</v>
      </c>
      <c r="F658" s="3">
        <v>1.1203428742485688</v>
      </c>
      <c r="G658" s="5">
        <v>0.83514367194666761</v>
      </c>
      <c r="H658" s="3">
        <v>-1.688291111902805</v>
      </c>
      <c r="I658" s="5">
        <v>6.2651476883295582E-5</v>
      </c>
    </row>
    <row r="659" spans="1:9" x14ac:dyDescent="0.2">
      <c r="A659" s="2" t="s">
        <v>1228</v>
      </c>
      <c r="B659" s="2" t="s">
        <v>1228</v>
      </c>
      <c r="C659" s="2" t="s">
        <v>1229</v>
      </c>
      <c r="D659" s="3">
        <v>-1.1810126600612334</v>
      </c>
      <c r="E659" s="4">
        <v>0.7378431105511446</v>
      </c>
      <c r="F659" s="3">
        <v>-1.1325497210661206</v>
      </c>
      <c r="G659" s="5">
        <v>0.50900826845099756</v>
      </c>
      <c r="H659" s="3">
        <v>-1.044063903449667</v>
      </c>
      <c r="I659" s="5">
        <v>0.92124260225945642</v>
      </c>
    </row>
    <row r="660" spans="1:9" x14ac:dyDescent="0.2">
      <c r="A660" s="2" t="s">
        <v>1230</v>
      </c>
      <c r="B660" s="2" t="s">
        <v>1230</v>
      </c>
      <c r="C660" s="2" t="s">
        <v>1231</v>
      </c>
      <c r="D660" s="3">
        <v>1.0903949462671565</v>
      </c>
      <c r="E660" s="4">
        <v>0.81605112970807658</v>
      </c>
      <c r="F660" s="3">
        <v>1.2947971855900744</v>
      </c>
      <c r="G660" s="5">
        <v>0.13173411761182624</v>
      </c>
      <c r="H660" s="3">
        <v>-1.4674247661264617</v>
      </c>
      <c r="I660" s="5">
        <v>2.1652462355875861E-2</v>
      </c>
    </row>
    <row r="661" spans="1:9" x14ac:dyDescent="0.2">
      <c r="A661" s="2" t="s">
        <v>1232</v>
      </c>
      <c r="B661" s="2" t="s">
        <v>1232</v>
      </c>
      <c r="C661" s="2" t="s">
        <v>18</v>
      </c>
      <c r="D661" s="3">
        <v>1.2147602992090965</v>
      </c>
      <c r="E661" s="4">
        <v>0.26354181779190683</v>
      </c>
      <c r="F661" s="3">
        <v>1.147471481086471</v>
      </c>
      <c r="G661" s="5">
        <v>0.79630097514217557</v>
      </c>
      <c r="H661" s="3">
        <v>-1.6692721698711765</v>
      </c>
      <c r="I661" s="5">
        <v>6.8622485218986506E-2</v>
      </c>
    </row>
    <row r="662" spans="1:9" x14ac:dyDescent="0.2">
      <c r="A662" s="2" t="s">
        <v>1233</v>
      </c>
      <c r="B662" s="2" t="s">
        <v>1233</v>
      </c>
      <c r="C662" s="2" t="s">
        <v>1234</v>
      </c>
      <c r="D662" s="3">
        <v>-5.0976774227560915</v>
      </c>
      <c r="E662" s="4">
        <v>3.2593754057811961E-3</v>
      </c>
      <c r="F662" s="3">
        <v>-1.9578425560200934</v>
      </c>
      <c r="G662" s="5">
        <v>4.0646180168223809E-5</v>
      </c>
      <c r="H662" s="3">
        <v>-31.162442187806839</v>
      </c>
      <c r="I662" s="5">
        <v>0.1020698637768401</v>
      </c>
    </row>
    <row r="663" spans="1:9" x14ac:dyDescent="0.2">
      <c r="A663" s="2" t="s">
        <v>1235</v>
      </c>
      <c r="B663" s="2" t="s">
        <v>1236</v>
      </c>
      <c r="C663" s="2" t="s">
        <v>1237</v>
      </c>
      <c r="D663" s="3">
        <v>-2.648665157189845</v>
      </c>
      <c r="E663" s="4">
        <v>0.13001520198547065</v>
      </c>
      <c r="F663" s="3">
        <v>-1.6503547387735806</v>
      </c>
      <c r="G663" s="5">
        <v>1.6031100137453329E-2</v>
      </c>
      <c r="H663" s="3">
        <v>-19.770426478392125</v>
      </c>
      <c r="I663" s="5">
        <v>3.116585070914375E-4</v>
      </c>
    </row>
    <row r="664" spans="1:9" x14ac:dyDescent="0.2">
      <c r="A664" s="2" t="s">
        <v>1238</v>
      </c>
      <c r="B664" s="2" t="s">
        <v>1238</v>
      </c>
      <c r="C664" s="2" t="s">
        <v>18</v>
      </c>
      <c r="D664" s="3">
        <v>1.3073386666340037</v>
      </c>
      <c r="E664" s="4">
        <v>0.53632296580236782</v>
      </c>
      <c r="F664" s="3">
        <v>1.099816510500907</v>
      </c>
      <c r="G664" s="5">
        <v>0.67581700999981409</v>
      </c>
      <c r="H664" s="3">
        <v>-1.1416319284716918</v>
      </c>
      <c r="I664" s="5">
        <v>0.37568885757861609</v>
      </c>
    </row>
    <row r="665" spans="1:9" x14ac:dyDescent="0.2">
      <c r="A665" s="2" t="s">
        <v>1239</v>
      </c>
      <c r="B665" s="2" t="s">
        <v>1239</v>
      </c>
      <c r="C665" s="2" t="s">
        <v>1049</v>
      </c>
      <c r="D665" s="3">
        <v>-1.0698943319975325</v>
      </c>
      <c r="E665" s="4">
        <v>0.70965508165165214</v>
      </c>
      <c r="F665" s="3">
        <v>-1.0228611260066507</v>
      </c>
      <c r="G665" s="5">
        <v>0.97436722801245867</v>
      </c>
      <c r="H665" s="3">
        <v>1.1226575468761475</v>
      </c>
      <c r="I665" s="5">
        <v>0.55988797019854109</v>
      </c>
    </row>
    <row r="666" spans="1:9" x14ac:dyDescent="0.2">
      <c r="A666" s="2" t="s">
        <v>1240</v>
      </c>
      <c r="B666" s="2" t="s">
        <v>1240</v>
      </c>
      <c r="C666" s="2" t="s">
        <v>1241</v>
      </c>
      <c r="D666" s="3">
        <v>-1.4298792769220012</v>
      </c>
      <c r="E666" s="4">
        <v>0.18315063297846196</v>
      </c>
      <c r="F666" s="3">
        <v>1.0485096386161932</v>
      </c>
      <c r="G666" s="5">
        <v>0.94453579877093197</v>
      </c>
      <c r="H666" s="3">
        <v>1.0842671201898362</v>
      </c>
      <c r="I666" s="5">
        <v>0.80627105165760982</v>
      </c>
    </row>
    <row r="667" spans="1:9" x14ac:dyDescent="0.2">
      <c r="A667" s="2" t="s">
        <v>1242</v>
      </c>
      <c r="B667" s="2" t="s">
        <v>1242</v>
      </c>
      <c r="C667" s="2" t="s">
        <v>1243</v>
      </c>
      <c r="D667" s="3">
        <v>-1.2502928930058927</v>
      </c>
      <c r="E667" s="4">
        <v>0.47118060492664887</v>
      </c>
      <c r="F667" s="3">
        <v>-1.0065474796503882</v>
      </c>
      <c r="G667" s="5">
        <v>0.99528812664857069</v>
      </c>
      <c r="H667" s="3">
        <v>-1.1887885337180577</v>
      </c>
      <c r="I667" s="5">
        <v>0.25869845329822394</v>
      </c>
    </row>
    <row r="668" spans="1:9" x14ac:dyDescent="0.2">
      <c r="A668" s="2" t="s">
        <v>1244</v>
      </c>
      <c r="B668" s="2" t="s">
        <v>1244</v>
      </c>
      <c r="C668" s="2" t="s">
        <v>1245</v>
      </c>
      <c r="D668" s="3">
        <v>-1.1043726613646454</v>
      </c>
      <c r="E668" s="4">
        <v>0.75303766665981753</v>
      </c>
      <c r="F668" s="3">
        <v>1.026630038648878</v>
      </c>
      <c r="G668" s="5">
        <v>0.97990696365276986</v>
      </c>
      <c r="H668" s="3">
        <v>1.6718250403033814</v>
      </c>
      <c r="I668" s="5">
        <v>1.2122912238561389E-4</v>
      </c>
    </row>
    <row r="669" spans="1:9" x14ac:dyDescent="0.2">
      <c r="A669" s="2" t="s">
        <v>1246</v>
      </c>
      <c r="B669" s="2" t="s">
        <v>1246</v>
      </c>
      <c r="C669" s="2" t="s">
        <v>1160</v>
      </c>
      <c r="D669" s="3">
        <v>-1.0657782107460005</v>
      </c>
      <c r="E669" s="4">
        <v>0.94028715580935263</v>
      </c>
      <c r="F669" s="3">
        <v>1.1735243729620024</v>
      </c>
      <c r="G669" s="5">
        <v>0.68974566404597437</v>
      </c>
      <c r="H669" s="3">
        <v>1.8657323971875515</v>
      </c>
      <c r="I669" s="5">
        <v>5.1935767150076574E-5</v>
      </c>
    </row>
    <row r="670" spans="1:9" x14ac:dyDescent="0.2">
      <c r="A670" s="2" t="s">
        <v>1247</v>
      </c>
      <c r="B670" s="2" t="s">
        <v>1247</v>
      </c>
      <c r="C670" s="2" t="s">
        <v>1248</v>
      </c>
      <c r="D670" s="3">
        <v>1.1303074736305787</v>
      </c>
      <c r="E670" s="4">
        <v>0.87100737576431841</v>
      </c>
      <c r="F670" s="3">
        <v>1.1142273778739651</v>
      </c>
      <c r="G670" s="5">
        <v>0.88708982646257428</v>
      </c>
      <c r="H670" s="3">
        <v>1.4889064740298659</v>
      </c>
      <c r="I670" s="5">
        <v>4.6342617257574194E-2</v>
      </c>
    </row>
    <row r="671" spans="1:9" x14ac:dyDescent="0.2">
      <c r="A671" s="2" t="s">
        <v>1249</v>
      </c>
      <c r="B671" s="2" t="s">
        <v>1249</v>
      </c>
      <c r="C671" s="2" t="s">
        <v>1250</v>
      </c>
      <c r="D671" s="3">
        <v>-1.0462342264762368</v>
      </c>
      <c r="E671" s="4">
        <v>0.99210775028397891</v>
      </c>
      <c r="F671" s="3">
        <v>1.3600416203746355</v>
      </c>
      <c r="G671" s="5">
        <v>0.53351626238901639</v>
      </c>
      <c r="H671" s="3">
        <v>-1.0297618739931189</v>
      </c>
      <c r="I671" s="5">
        <v>0.93201896082228164</v>
      </c>
    </row>
    <row r="672" spans="1:9" x14ac:dyDescent="0.2">
      <c r="A672" s="2" t="s">
        <v>1251</v>
      </c>
      <c r="B672" s="2" t="s">
        <v>1251</v>
      </c>
      <c r="C672" s="2" t="s">
        <v>1252</v>
      </c>
      <c r="D672" s="3">
        <v>-1.3193400311630656</v>
      </c>
      <c r="E672" s="4">
        <v>0.61057417317784402</v>
      </c>
      <c r="F672" s="3">
        <v>1.3368947484622018</v>
      </c>
      <c r="G672" s="5">
        <v>0.66874404437956037</v>
      </c>
      <c r="H672" s="3">
        <v>-1.0000000000000009</v>
      </c>
      <c r="I672" s="5">
        <v>1</v>
      </c>
    </row>
    <row r="673" spans="1:9" x14ac:dyDescent="0.2">
      <c r="A673" s="2" t="s">
        <v>1253</v>
      </c>
      <c r="B673" s="2" t="s">
        <v>1253</v>
      </c>
      <c r="C673" s="2" t="s">
        <v>18</v>
      </c>
      <c r="D673" s="3">
        <v>1.0568797985058729</v>
      </c>
      <c r="E673" s="4">
        <v>0.97035744592668882</v>
      </c>
      <c r="F673" s="3">
        <v>-1.4671303656325767</v>
      </c>
      <c r="G673" s="5">
        <v>0.64757611369697665</v>
      </c>
      <c r="H673" s="3">
        <v>1.1644569110508005</v>
      </c>
      <c r="I673" s="5">
        <v>0.40656394195271489</v>
      </c>
    </row>
    <row r="674" spans="1:9" x14ac:dyDescent="0.2">
      <c r="A674" s="2" t="s">
        <v>1254</v>
      </c>
      <c r="B674" s="2" t="s">
        <v>1255</v>
      </c>
      <c r="C674" s="2" t="s">
        <v>1256</v>
      </c>
      <c r="D674" s="3">
        <v>1.0878043246520295</v>
      </c>
      <c r="E674" s="4">
        <v>0.92357299151157701</v>
      </c>
      <c r="F674" s="3">
        <v>1.0348756338382763</v>
      </c>
      <c r="G674" s="5">
        <v>0.97048051406672486</v>
      </c>
      <c r="H674" s="3">
        <v>1.3090947330926945</v>
      </c>
      <c r="I674" s="5">
        <v>8.0355737645900517E-3</v>
      </c>
    </row>
    <row r="675" spans="1:9" x14ac:dyDescent="0.2">
      <c r="A675" s="2" t="s">
        <v>1257</v>
      </c>
      <c r="B675" s="2" t="s">
        <v>1257</v>
      </c>
      <c r="C675" s="2" t="s">
        <v>18</v>
      </c>
      <c r="D675" s="3">
        <v>1.0404262236493433</v>
      </c>
      <c r="E675" s="4">
        <v>0.97035744592668882</v>
      </c>
      <c r="F675" s="3">
        <v>1.005197853365396</v>
      </c>
      <c r="G675" s="5">
        <v>0.99528812664857069</v>
      </c>
      <c r="H675" s="3">
        <v>-1.0420148547406387</v>
      </c>
      <c r="I675" s="5">
        <v>0.71716020296652905</v>
      </c>
    </row>
    <row r="676" spans="1:9" x14ac:dyDescent="0.2">
      <c r="A676" s="2" t="s">
        <v>1258</v>
      </c>
      <c r="B676" s="2" t="s">
        <v>1258</v>
      </c>
      <c r="C676" s="2" t="s">
        <v>1259</v>
      </c>
      <c r="D676" s="3">
        <v>-1.6974125345086479</v>
      </c>
      <c r="E676" s="4">
        <v>1.4627510128834825E-2</v>
      </c>
      <c r="F676" s="3">
        <v>1.2547180702436431</v>
      </c>
      <c r="G676" s="5">
        <v>0.48096207241637384</v>
      </c>
      <c r="H676" s="3">
        <v>8.0735280856577223</v>
      </c>
      <c r="I676" s="5">
        <v>6.0563562856634953E-5</v>
      </c>
    </row>
    <row r="677" spans="1:9" x14ac:dyDescent="0.2">
      <c r="A677" s="2" t="s">
        <v>1260</v>
      </c>
      <c r="B677" s="2" t="s">
        <v>1260</v>
      </c>
      <c r="C677" s="2" t="s">
        <v>18</v>
      </c>
      <c r="D677" s="3">
        <v>-1.2035333634391285</v>
      </c>
      <c r="E677" s="4">
        <v>0.77620396111919465</v>
      </c>
      <c r="F677" s="3">
        <v>1.0305445178477679</v>
      </c>
      <c r="G677" s="5">
        <v>0.99221044350469689</v>
      </c>
      <c r="H677" s="3">
        <v>2.8113512630359678</v>
      </c>
      <c r="I677" s="5">
        <v>3.1077820722529667E-7</v>
      </c>
    </row>
    <row r="678" spans="1:9" x14ac:dyDescent="0.2">
      <c r="A678" s="2" t="s">
        <v>1261</v>
      </c>
      <c r="B678" s="2" t="s">
        <v>1261</v>
      </c>
      <c r="C678" s="2" t="s">
        <v>18</v>
      </c>
      <c r="D678" s="3">
        <v>-1.287150148342457</v>
      </c>
      <c r="E678" s="4">
        <v>0.55146510192613307</v>
      </c>
      <c r="F678" s="3">
        <v>1.064144026441203</v>
      </c>
      <c r="G678" s="5">
        <v>0.89543060743456415</v>
      </c>
      <c r="H678" s="3">
        <v>1.16346741757941</v>
      </c>
      <c r="I678" s="5">
        <v>0.18224914611011434</v>
      </c>
    </row>
    <row r="679" spans="1:9" x14ac:dyDescent="0.2">
      <c r="A679" s="2" t="s">
        <v>1262</v>
      </c>
      <c r="B679" s="2" t="s">
        <v>1262</v>
      </c>
      <c r="C679" s="2" t="s">
        <v>1263</v>
      </c>
      <c r="D679" s="3">
        <v>-1.370053518722337</v>
      </c>
      <c r="E679" s="4">
        <v>0.51258688758893667</v>
      </c>
      <c r="F679" s="3">
        <v>-1.0563673403191463</v>
      </c>
      <c r="G679" s="5">
        <v>0.97932358180734358</v>
      </c>
      <c r="H679" s="3">
        <v>-1.1441024610769692</v>
      </c>
      <c r="I679" s="5">
        <v>0.51344029505146294</v>
      </c>
    </row>
    <row r="680" spans="1:9" x14ac:dyDescent="0.2">
      <c r="A680" s="2" t="s">
        <v>1264</v>
      </c>
      <c r="B680" s="2" t="s">
        <v>1264</v>
      </c>
      <c r="C680" s="2" t="s">
        <v>553</v>
      </c>
      <c r="D680" s="3">
        <v>-1.2764846923348014</v>
      </c>
      <c r="E680" s="4">
        <v>0.12727382980732679</v>
      </c>
      <c r="F680" s="3">
        <v>-1.0320444400568414</v>
      </c>
      <c r="G680" s="5">
        <v>0.98505269472837043</v>
      </c>
      <c r="H680" s="3">
        <v>-1.0970243530789958</v>
      </c>
      <c r="I680" s="5">
        <v>0.56755325937285872</v>
      </c>
    </row>
    <row r="681" spans="1:9" x14ac:dyDescent="0.2">
      <c r="A681" s="2" t="s">
        <v>1265</v>
      </c>
      <c r="B681" s="2" t="s">
        <v>1265</v>
      </c>
      <c r="C681" s="2" t="s">
        <v>1158</v>
      </c>
      <c r="D681" s="3">
        <v>-1.3072071106167085</v>
      </c>
      <c r="E681" s="4">
        <v>0.23847755132656248</v>
      </c>
      <c r="F681" s="3">
        <v>-1.1195354251004501</v>
      </c>
      <c r="G681" s="5">
        <v>0.88708982646257428</v>
      </c>
      <c r="H681" s="3">
        <v>1.2905083467035443</v>
      </c>
      <c r="I681" s="5">
        <v>0.26979643028886613</v>
      </c>
    </row>
    <row r="682" spans="1:9" x14ac:dyDescent="0.2">
      <c r="A682" s="2" t="s">
        <v>1266</v>
      </c>
      <c r="B682" s="2" t="s">
        <v>1267</v>
      </c>
      <c r="C682" s="2" t="s">
        <v>1268</v>
      </c>
      <c r="D682" s="3">
        <v>1.1512059764511988</v>
      </c>
      <c r="E682" s="4">
        <v>0.66680738133004158</v>
      </c>
      <c r="F682" s="3">
        <v>-1.0353572390117514</v>
      </c>
      <c r="G682" s="5">
        <v>0.96924933897866661</v>
      </c>
      <c r="H682" s="3">
        <v>1.3368897752457267</v>
      </c>
      <c r="I682" s="5">
        <v>0.17694390838037702</v>
      </c>
    </row>
    <row r="683" spans="1:9" x14ac:dyDescent="0.2">
      <c r="A683" s="2" t="s">
        <v>1269</v>
      </c>
      <c r="B683" s="2" t="s">
        <v>1269</v>
      </c>
      <c r="C683" s="2" t="s">
        <v>1270</v>
      </c>
      <c r="D683" s="3">
        <v>-1.2162949212235257</v>
      </c>
      <c r="E683" s="4">
        <v>0.7004526463993167</v>
      </c>
      <c r="F683" s="3">
        <v>-1.1410806737943058</v>
      </c>
      <c r="G683" s="5">
        <v>0.74734031544861546</v>
      </c>
      <c r="H683" s="3">
        <v>-1.5429744725486272</v>
      </c>
      <c r="I683" s="5">
        <v>3.2598988216568876E-2</v>
      </c>
    </row>
    <row r="684" spans="1:9" x14ac:dyDescent="0.2">
      <c r="A684" s="2" t="s">
        <v>1271</v>
      </c>
      <c r="B684" s="2" t="s">
        <v>1272</v>
      </c>
      <c r="C684" s="2" t="s">
        <v>1273</v>
      </c>
      <c r="D684" s="3">
        <v>1.1170810637612607</v>
      </c>
      <c r="E684" s="4">
        <v>0.89005817353733196</v>
      </c>
      <c r="F684" s="3">
        <v>-1.1710354714256606</v>
      </c>
      <c r="G684" s="5">
        <v>0.83578512494149004</v>
      </c>
      <c r="H684" s="3">
        <v>-1.8730236461260403</v>
      </c>
      <c r="I684" s="5">
        <v>1.0993247396982944E-3</v>
      </c>
    </row>
    <row r="685" spans="1:9" x14ac:dyDescent="0.2">
      <c r="A685" s="2" t="s">
        <v>1274</v>
      </c>
      <c r="B685" s="2" t="s">
        <v>1274</v>
      </c>
      <c r="C685" s="2" t="s">
        <v>1275</v>
      </c>
      <c r="D685" s="3">
        <v>-1.1995410223184051</v>
      </c>
      <c r="E685" s="4">
        <v>0.71993551247821885</v>
      </c>
      <c r="F685" s="3">
        <v>-1.3755631383304316</v>
      </c>
      <c r="G685" s="5">
        <v>0.24070222762241938</v>
      </c>
      <c r="H685" s="3">
        <v>-1.8155067016092388</v>
      </c>
      <c r="I685" s="5">
        <v>7.3441319734322355E-5</v>
      </c>
    </row>
    <row r="686" spans="1:9" x14ac:dyDescent="0.2">
      <c r="A686" s="2" t="s">
        <v>1276</v>
      </c>
      <c r="B686" s="2" t="s">
        <v>1276</v>
      </c>
      <c r="C686" s="2" t="s">
        <v>1277</v>
      </c>
      <c r="D686" s="3">
        <v>1.2146543625746078</v>
      </c>
      <c r="E686" s="4">
        <v>0.45072308969318875</v>
      </c>
      <c r="F686" s="3">
        <v>1.0375366886381641</v>
      </c>
      <c r="G686" s="5">
        <v>0.9622625908381448</v>
      </c>
      <c r="H686" s="3">
        <v>-1.236694458752523</v>
      </c>
      <c r="I686" s="5">
        <v>0.19800990424993897</v>
      </c>
    </row>
    <row r="687" spans="1:9" x14ac:dyDescent="0.2">
      <c r="A687" s="2" t="s">
        <v>1278</v>
      </c>
      <c r="B687" s="2" t="s">
        <v>1278</v>
      </c>
      <c r="C687" s="2" t="s">
        <v>1279</v>
      </c>
      <c r="D687" s="3">
        <v>1.0450520893696069</v>
      </c>
      <c r="E687" s="4">
        <v>0.97076802423210984</v>
      </c>
      <c r="F687" s="3">
        <v>1.1735051951798443</v>
      </c>
      <c r="G687" s="5">
        <v>0.80179213722028975</v>
      </c>
      <c r="H687" s="3">
        <v>-1.4558123823221707</v>
      </c>
      <c r="I687" s="5">
        <v>3.6778547701853091E-2</v>
      </c>
    </row>
    <row r="688" spans="1:9" x14ac:dyDescent="0.2">
      <c r="A688" s="2" t="s">
        <v>1280</v>
      </c>
      <c r="B688" s="2" t="s">
        <v>1280</v>
      </c>
      <c r="C688" s="2" t="s">
        <v>1281</v>
      </c>
      <c r="D688" s="3">
        <v>-1.1486292331866859</v>
      </c>
      <c r="E688" s="4">
        <v>0.83197498249464508</v>
      </c>
      <c r="F688" s="3">
        <v>1.0165568524985311</v>
      </c>
      <c r="G688" s="5">
        <v>0.99528812664857069</v>
      </c>
      <c r="H688" s="3">
        <v>-1.0758878294055101</v>
      </c>
      <c r="I688" s="5">
        <v>0.77330151650888468</v>
      </c>
    </row>
    <row r="689" spans="1:9" x14ac:dyDescent="0.2">
      <c r="A689" s="2" t="s">
        <v>1282</v>
      </c>
      <c r="B689" s="2" t="s">
        <v>1282</v>
      </c>
      <c r="C689" s="2" t="s">
        <v>1281</v>
      </c>
      <c r="D689" s="3">
        <v>1.0025862451696466</v>
      </c>
      <c r="E689" s="4">
        <v>1</v>
      </c>
      <c r="F689" s="3">
        <v>1.0415883793281286</v>
      </c>
      <c r="G689" s="5">
        <v>0.98655330765705329</v>
      </c>
      <c r="H689" s="3">
        <v>-1.1896519645237624</v>
      </c>
      <c r="I689" s="5">
        <v>0.46420128699898122</v>
      </c>
    </row>
    <row r="690" spans="1:9" x14ac:dyDescent="0.2">
      <c r="A690" s="2" t="s">
        <v>1283</v>
      </c>
      <c r="B690" s="2" t="s">
        <v>1283</v>
      </c>
      <c r="C690" s="2" t="s">
        <v>1284</v>
      </c>
      <c r="D690" s="3">
        <v>-1.1474028190798358</v>
      </c>
      <c r="E690" s="4">
        <v>0.69174619744819466</v>
      </c>
      <c r="F690" s="3">
        <v>-1.0552309393223327</v>
      </c>
      <c r="G690" s="5">
        <v>0.94230938601826553</v>
      </c>
      <c r="H690" s="3">
        <v>1.1387432141739793</v>
      </c>
      <c r="I690" s="5">
        <v>0.39517364637225744</v>
      </c>
    </row>
    <row r="691" spans="1:9" x14ac:dyDescent="0.2">
      <c r="A691" s="2" t="s">
        <v>1285</v>
      </c>
      <c r="B691" s="2" t="s">
        <v>1285</v>
      </c>
      <c r="C691" s="2" t="s">
        <v>1286</v>
      </c>
      <c r="D691" s="3">
        <v>1.1006299067889083</v>
      </c>
      <c r="E691" s="4">
        <v>0.78346101547099178</v>
      </c>
      <c r="F691" s="3">
        <v>1.1574569717855978</v>
      </c>
      <c r="G691" s="5">
        <v>0.52573343374399095</v>
      </c>
      <c r="H691" s="3">
        <v>1.9386424634136457</v>
      </c>
      <c r="I691" s="5">
        <v>8.7951371365947202E-5</v>
      </c>
    </row>
    <row r="692" spans="1:9" x14ac:dyDescent="0.2">
      <c r="A692" s="2" t="s">
        <v>1287</v>
      </c>
      <c r="B692" s="2" t="s">
        <v>1287</v>
      </c>
      <c r="C692" s="2" t="s">
        <v>18</v>
      </c>
      <c r="D692" s="3">
        <v>1.5595715582574263</v>
      </c>
      <c r="E692" s="4">
        <v>8.6599481084076012E-3</v>
      </c>
      <c r="F692" s="3">
        <v>1.2800996543932923</v>
      </c>
      <c r="G692" s="5">
        <v>0.14651247067119602</v>
      </c>
      <c r="H692" s="3">
        <v>-1.950707178390662</v>
      </c>
      <c r="I692" s="5">
        <v>1.8178425723444736E-2</v>
      </c>
    </row>
    <row r="693" spans="1:9" x14ac:dyDescent="0.2">
      <c r="A693" s="2" t="s">
        <v>1288</v>
      </c>
      <c r="B693" s="2" t="s">
        <v>1288</v>
      </c>
      <c r="C693" s="2" t="s">
        <v>1289</v>
      </c>
      <c r="D693" s="3">
        <v>-1.2946612757075657</v>
      </c>
      <c r="E693" s="4">
        <v>0.61670259931622851</v>
      </c>
      <c r="F693" s="3">
        <v>-1.0984354099740679</v>
      </c>
      <c r="G693" s="5">
        <v>0.93053658849409504</v>
      </c>
      <c r="H693" s="3">
        <v>1.2571877089289072</v>
      </c>
      <c r="I693" s="5">
        <v>0.31525897784518941</v>
      </c>
    </row>
    <row r="694" spans="1:9" x14ac:dyDescent="0.2">
      <c r="A694" s="2" t="s">
        <v>1290</v>
      </c>
      <c r="B694" s="2" t="s">
        <v>1290</v>
      </c>
      <c r="C694" s="2" t="s">
        <v>1291</v>
      </c>
      <c r="D694" s="3">
        <v>-1.8937140457588255</v>
      </c>
      <c r="E694" s="4">
        <v>6.2500892736852096E-2</v>
      </c>
      <c r="F694" s="3">
        <v>-1.0605471405275055</v>
      </c>
      <c r="G694" s="5">
        <v>0.933703018588389</v>
      </c>
      <c r="H694" s="3">
        <v>1.0203646816556502</v>
      </c>
      <c r="I694" s="5">
        <v>0.97461883868652843</v>
      </c>
    </row>
    <row r="695" spans="1:9" x14ac:dyDescent="0.2">
      <c r="A695" s="2" t="s">
        <v>1292</v>
      </c>
      <c r="B695" s="2" t="s">
        <v>1292</v>
      </c>
      <c r="C695" s="2" t="s">
        <v>157</v>
      </c>
      <c r="D695" s="3">
        <v>-1.2495610794241734</v>
      </c>
      <c r="E695" s="4">
        <v>0.67212417868957686</v>
      </c>
      <c r="F695" s="3">
        <v>-1.0165138820936837</v>
      </c>
      <c r="G695" s="5">
        <v>0.99528812664857069</v>
      </c>
      <c r="H695" s="3">
        <v>-1.0312714826907616</v>
      </c>
      <c r="I695" s="5">
        <v>0.84873495464009918</v>
      </c>
    </row>
    <row r="696" spans="1:9" x14ac:dyDescent="0.2">
      <c r="A696" s="2" t="s">
        <v>1293</v>
      </c>
      <c r="B696" s="2" t="s">
        <v>1293</v>
      </c>
      <c r="C696" s="2" t="s">
        <v>1294</v>
      </c>
      <c r="D696" s="3">
        <v>1.1851573867050411</v>
      </c>
      <c r="E696" s="4">
        <v>0.89005817353733196</v>
      </c>
      <c r="F696" s="3">
        <v>1.126529066125775</v>
      </c>
      <c r="G696" s="5">
        <v>0.94378530006709105</v>
      </c>
      <c r="H696" s="3">
        <v>-278.84569557645108</v>
      </c>
      <c r="I696" s="5">
        <v>1.0931596425256295E-3</v>
      </c>
    </row>
    <row r="697" spans="1:9" x14ac:dyDescent="0.2">
      <c r="A697" s="2" t="s">
        <v>1295</v>
      </c>
      <c r="B697" s="2" t="s">
        <v>1295</v>
      </c>
      <c r="C697" s="2" t="s">
        <v>1296</v>
      </c>
      <c r="D697" s="3">
        <v>2.3704484378376365</v>
      </c>
      <c r="E697" s="4">
        <v>2.7147506203748992E-4</v>
      </c>
      <c r="F697" s="3">
        <v>1.3245996770031965</v>
      </c>
      <c r="G697" s="5">
        <v>0.52042801475112543</v>
      </c>
      <c r="H697" s="3">
        <v>-39.805881302878106</v>
      </c>
      <c r="I697" s="5">
        <v>1.318337678560527E-6</v>
      </c>
    </row>
    <row r="698" spans="1:9" x14ac:dyDescent="0.2">
      <c r="A698" s="2" t="s">
        <v>1297</v>
      </c>
      <c r="B698" s="2" t="s">
        <v>1297</v>
      </c>
      <c r="C698" s="2" t="s">
        <v>1298</v>
      </c>
      <c r="D698" s="3">
        <v>1.1651856005608385</v>
      </c>
      <c r="E698" s="4">
        <v>0.89005817353733196</v>
      </c>
      <c r="F698" s="3">
        <v>1.1730252359014788</v>
      </c>
      <c r="G698" s="5">
        <v>0.79393782193969076</v>
      </c>
      <c r="H698" s="3">
        <v>-4.01967696810362</v>
      </c>
      <c r="I698" s="5">
        <v>3.0772265926594634E-8</v>
      </c>
    </row>
    <row r="699" spans="1:9" x14ac:dyDescent="0.2">
      <c r="A699" s="2" t="s">
        <v>1299</v>
      </c>
      <c r="B699" s="2" t="s">
        <v>1300</v>
      </c>
      <c r="C699" s="2" t="s">
        <v>1301</v>
      </c>
      <c r="D699" s="3">
        <v>-1.0135282880992682</v>
      </c>
      <c r="E699" s="4">
        <v>0.99461037236459604</v>
      </c>
      <c r="F699" s="3">
        <v>-1.1558341247751018</v>
      </c>
      <c r="G699" s="5">
        <v>0.67795341017907973</v>
      </c>
      <c r="H699" s="3">
        <v>1.7048517777425729</v>
      </c>
      <c r="I699" s="5">
        <v>5.3289558484377435E-2</v>
      </c>
    </row>
    <row r="700" spans="1:9" x14ac:dyDescent="0.2">
      <c r="A700" s="2" t="s">
        <v>1302</v>
      </c>
      <c r="B700" s="2" t="s">
        <v>1303</v>
      </c>
      <c r="C700" s="2" t="s">
        <v>1304</v>
      </c>
      <c r="D700" s="3">
        <v>-1.1985104382635472</v>
      </c>
      <c r="E700" s="4">
        <v>0.16487707094134416</v>
      </c>
      <c r="F700" s="3">
        <v>-1.1052777760785444</v>
      </c>
      <c r="G700" s="5">
        <v>0.60603323471627246</v>
      </c>
      <c r="H700" s="3">
        <v>1.7689088587755433</v>
      </c>
      <c r="I700" s="5">
        <v>1.0282149501216175E-5</v>
      </c>
    </row>
    <row r="701" spans="1:9" x14ac:dyDescent="0.2">
      <c r="A701" s="2" t="s">
        <v>1305</v>
      </c>
      <c r="B701" s="2" t="s">
        <v>1306</v>
      </c>
      <c r="C701" s="2" t="s">
        <v>1307</v>
      </c>
      <c r="D701" s="3">
        <v>1.0835565409010615</v>
      </c>
      <c r="E701" s="4">
        <v>0.83369713981232685</v>
      </c>
      <c r="F701" s="3">
        <v>1.3425017476597307</v>
      </c>
      <c r="G701" s="5">
        <v>0.21363691325991929</v>
      </c>
      <c r="H701" s="3">
        <v>1.45625951732019</v>
      </c>
      <c r="I701" s="5">
        <v>9.596505518566368E-8</v>
      </c>
    </row>
    <row r="702" spans="1:9" x14ac:dyDescent="0.2">
      <c r="A702" s="2" t="s">
        <v>1308</v>
      </c>
      <c r="B702" s="2" t="s">
        <v>1309</v>
      </c>
      <c r="C702" s="2" t="s">
        <v>1310</v>
      </c>
      <c r="D702" s="3">
        <v>1.2537689905403686</v>
      </c>
      <c r="E702" s="4">
        <v>2.0116327974148116E-2</v>
      </c>
      <c r="F702" s="3">
        <v>1.1635568289711933</v>
      </c>
      <c r="G702" s="5">
        <v>0.53590992320286435</v>
      </c>
      <c r="H702" s="3">
        <v>2.5898755858554252</v>
      </c>
      <c r="I702" s="5">
        <v>0</v>
      </c>
    </row>
    <row r="703" spans="1:9" x14ac:dyDescent="0.2">
      <c r="A703" s="2" t="s">
        <v>1311</v>
      </c>
      <c r="B703" s="2" t="s">
        <v>1312</v>
      </c>
      <c r="C703" s="2" t="s">
        <v>1313</v>
      </c>
      <c r="D703" s="3">
        <v>1.1578329656960926</v>
      </c>
      <c r="E703" s="4">
        <v>0.57553541771213479</v>
      </c>
      <c r="F703" s="3">
        <v>1.2494413918804186</v>
      </c>
      <c r="G703" s="5">
        <v>0.24070222762241938</v>
      </c>
      <c r="H703" s="3">
        <v>3.304450743452708</v>
      </c>
      <c r="I703" s="5">
        <v>0</v>
      </c>
    </row>
    <row r="704" spans="1:9" x14ac:dyDescent="0.2">
      <c r="A704" s="2" t="s">
        <v>1314</v>
      </c>
      <c r="B704" s="2" t="s">
        <v>1314</v>
      </c>
      <c r="C704" s="2" t="s">
        <v>1315</v>
      </c>
      <c r="D704" s="3">
        <v>-1.1020365003839216</v>
      </c>
      <c r="E704" s="4">
        <v>0.92357299151157701</v>
      </c>
      <c r="F704" s="3">
        <v>-1.2318813503438302</v>
      </c>
      <c r="G704" s="5">
        <v>0.81265073989385839</v>
      </c>
      <c r="H704" s="3">
        <v>1.0099993042054685</v>
      </c>
      <c r="I704" s="5">
        <v>0.9701469683258912</v>
      </c>
    </row>
    <row r="705" spans="1:9" x14ac:dyDescent="0.2">
      <c r="A705" s="2" t="s">
        <v>1316</v>
      </c>
      <c r="B705" s="2" t="s">
        <v>1316</v>
      </c>
      <c r="C705" s="2" t="s">
        <v>1317</v>
      </c>
      <c r="D705" s="3">
        <v>-1.0587650250347178</v>
      </c>
      <c r="E705" s="4">
        <v>0.97035744592668882</v>
      </c>
      <c r="F705" s="3">
        <v>-1.0914202117857106</v>
      </c>
      <c r="G705" s="5">
        <v>0.93086982192429502</v>
      </c>
      <c r="H705" s="3">
        <v>1.5661731885847805</v>
      </c>
      <c r="I705" s="5">
        <v>3.3989536216380796E-2</v>
      </c>
    </row>
    <row r="706" spans="1:9" x14ac:dyDescent="0.2">
      <c r="A706" s="2" t="s">
        <v>1318</v>
      </c>
      <c r="B706" s="2" t="s">
        <v>1318</v>
      </c>
      <c r="C706" s="2" t="s">
        <v>18</v>
      </c>
      <c r="D706" s="3">
        <v>-1.3925191914750068</v>
      </c>
      <c r="E706" s="4">
        <v>0.22077747561158068</v>
      </c>
      <c r="F706" s="3">
        <v>-1.8256720023091444</v>
      </c>
      <c r="G706" s="5">
        <v>0.39678191160657589</v>
      </c>
      <c r="H706" s="3">
        <v>1.0857402164298326</v>
      </c>
      <c r="I706" s="5">
        <v>0.87395564584373786</v>
      </c>
    </row>
    <row r="707" spans="1:9" x14ac:dyDescent="0.2">
      <c r="A707" s="2" t="s">
        <v>1319</v>
      </c>
      <c r="B707" s="2" t="s">
        <v>1319</v>
      </c>
      <c r="C707" s="2" t="s">
        <v>1320</v>
      </c>
      <c r="D707" s="3">
        <v>-1.0516179754219925</v>
      </c>
      <c r="E707" s="4">
        <v>0.91379153832125559</v>
      </c>
      <c r="F707" s="3">
        <v>-2.1068636777251561</v>
      </c>
      <c r="G707" s="5">
        <v>0.28760753403386302</v>
      </c>
      <c r="H707" s="3">
        <v>-1.0619754620168522</v>
      </c>
      <c r="I707" s="5">
        <v>0.9293705934631078</v>
      </c>
    </row>
    <row r="708" spans="1:9" x14ac:dyDescent="0.2">
      <c r="A708" s="2" t="s">
        <v>1321</v>
      </c>
      <c r="B708" s="2" t="s">
        <v>1321</v>
      </c>
      <c r="C708" s="2" t="s">
        <v>1322</v>
      </c>
      <c r="D708" s="3">
        <v>-1.1477831686599651</v>
      </c>
      <c r="E708" s="4">
        <v>0.73027886588097957</v>
      </c>
      <c r="F708" s="3">
        <v>-1.5921839975820398</v>
      </c>
      <c r="G708" s="5">
        <v>0.55638232887456196</v>
      </c>
      <c r="H708" s="3">
        <v>-1.4074567895677526</v>
      </c>
      <c r="I708" s="5">
        <v>0.21060665054867239</v>
      </c>
    </row>
    <row r="709" spans="1:9" x14ac:dyDescent="0.2">
      <c r="A709" s="2" t="s">
        <v>1323</v>
      </c>
      <c r="B709" s="2" t="s">
        <v>1323</v>
      </c>
      <c r="C709" s="2" t="s">
        <v>1324</v>
      </c>
      <c r="D709" s="3">
        <v>1.043849475926542</v>
      </c>
      <c r="E709" s="4">
        <v>0.92703215447906862</v>
      </c>
      <c r="F709" s="3">
        <v>-1.4414248082567369</v>
      </c>
      <c r="G709" s="5">
        <v>0.51591012455936336</v>
      </c>
      <c r="H709" s="3">
        <v>-1.0791951052000655</v>
      </c>
      <c r="I709" s="5">
        <v>0.81258860422183632</v>
      </c>
    </row>
    <row r="710" spans="1:9" x14ac:dyDescent="0.2">
      <c r="A710" s="2" t="s">
        <v>1325</v>
      </c>
      <c r="B710" s="2" t="s">
        <v>1326</v>
      </c>
      <c r="C710" s="2" t="s">
        <v>1327</v>
      </c>
      <c r="D710" s="3">
        <v>1.1160013321210878</v>
      </c>
      <c r="E710" s="4">
        <v>0.7799799696449542</v>
      </c>
      <c r="F710" s="3">
        <v>-1.3111656557234841</v>
      </c>
      <c r="G710" s="5">
        <v>0.39883961538514928</v>
      </c>
      <c r="H710" s="3">
        <v>1.1069256434308838</v>
      </c>
      <c r="I710" s="5">
        <v>0.52912797900782549</v>
      </c>
    </row>
    <row r="711" spans="1:9" x14ac:dyDescent="0.2">
      <c r="A711" s="2" t="s">
        <v>1328</v>
      </c>
      <c r="B711" s="2" t="s">
        <v>1329</v>
      </c>
      <c r="C711" s="2" t="s">
        <v>1330</v>
      </c>
      <c r="D711" s="3">
        <v>1.0312081126751536</v>
      </c>
      <c r="E711" s="4">
        <v>0.94902262713650365</v>
      </c>
      <c r="F711" s="3">
        <v>1.0046977846776592</v>
      </c>
      <c r="G711" s="5">
        <v>0.99715683180767745</v>
      </c>
      <c r="H711" s="3">
        <v>1.0242386787092641</v>
      </c>
      <c r="I711" s="5">
        <v>0.92451302346010278</v>
      </c>
    </row>
    <row r="712" spans="1:9" x14ac:dyDescent="0.2">
      <c r="A712" s="2" t="s">
        <v>1331</v>
      </c>
      <c r="B712" s="2" t="s">
        <v>1331</v>
      </c>
      <c r="C712" s="2" t="s">
        <v>553</v>
      </c>
      <c r="D712" s="3">
        <v>1.4072013025199057</v>
      </c>
      <c r="E712" s="4">
        <v>8.0187591101399933E-2</v>
      </c>
      <c r="F712" s="3">
        <v>1.1187884381526381</v>
      </c>
      <c r="G712" s="5">
        <v>0.21010984703024446</v>
      </c>
      <c r="H712" s="3">
        <v>1.2686231590688397</v>
      </c>
      <c r="I712" s="5">
        <v>0.31513241400239916</v>
      </c>
    </row>
    <row r="713" spans="1:9" x14ac:dyDescent="0.2">
      <c r="A713" s="2" t="s">
        <v>1332</v>
      </c>
      <c r="B713" s="2" t="s">
        <v>1332</v>
      </c>
      <c r="C713" s="2" t="s">
        <v>18</v>
      </c>
      <c r="D713" s="3">
        <v>1.3400889328887122</v>
      </c>
      <c r="E713" s="4">
        <v>0.45324121651908006</v>
      </c>
      <c r="F713" s="3">
        <v>1.1821898257188603</v>
      </c>
      <c r="G713" s="5">
        <v>0.32976100321818119</v>
      </c>
      <c r="H713" s="3">
        <v>1.4023635667721259</v>
      </c>
      <c r="I713" s="5">
        <v>0.24476124013474346</v>
      </c>
    </row>
    <row r="714" spans="1:9" x14ac:dyDescent="0.2">
      <c r="A714" s="2" t="s">
        <v>1333</v>
      </c>
      <c r="B714" s="2" t="s">
        <v>1333</v>
      </c>
      <c r="C714" s="2" t="s">
        <v>155</v>
      </c>
      <c r="D714" s="3">
        <v>1.6068231182843575</v>
      </c>
      <c r="E714" s="4">
        <v>0</v>
      </c>
      <c r="F714" s="3">
        <v>1.0263297134199072</v>
      </c>
      <c r="G714" s="5">
        <v>0.96392626861670283</v>
      </c>
      <c r="H714" s="3">
        <v>1.0298654288422955</v>
      </c>
      <c r="I714" s="5">
        <v>0.95444254896372194</v>
      </c>
    </row>
    <row r="715" spans="1:9" x14ac:dyDescent="0.2">
      <c r="A715" s="2" t="s">
        <v>1334</v>
      </c>
      <c r="B715" s="2" t="s">
        <v>1335</v>
      </c>
      <c r="C715" s="2" t="s">
        <v>1336</v>
      </c>
      <c r="D715" s="3">
        <v>-1.0203530435651971</v>
      </c>
      <c r="E715" s="4">
        <v>0.97035744592668882</v>
      </c>
      <c r="F715" s="3">
        <v>-1.1536533576560764</v>
      </c>
      <c r="G715" s="5">
        <v>0.76701011006640307</v>
      </c>
      <c r="H715" s="3">
        <v>1.054748988691826</v>
      </c>
      <c r="I715" s="5">
        <v>0.82375207152114094</v>
      </c>
    </row>
    <row r="716" spans="1:9" x14ac:dyDescent="0.2">
      <c r="A716" s="2" t="s">
        <v>1337</v>
      </c>
      <c r="B716" s="2" t="s">
        <v>1337</v>
      </c>
      <c r="C716" s="2" t="s">
        <v>1338</v>
      </c>
      <c r="D716" s="3">
        <v>1.1057666607068932</v>
      </c>
      <c r="E716" s="4">
        <v>0.9467844144360531</v>
      </c>
      <c r="F716" s="3">
        <v>-1.7248119981170544</v>
      </c>
      <c r="G716" s="5">
        <v>0.15488404814678941</v>
      </c>
      <c r="H716" s="3">
        <v>-1.2311611523232229</v>
      </c>
      <c r="I716" s="5">
        <v>0.3117236730103094</v>
      </c>
    </row>
    <row r="717" spans="1:9" x14ac:dyDescent="0.2">
      <c r="A717" s="2" t="s">
        <v>1339</v>
      </c>
      <c r="B717" s="2" t="s">
        <v>1339</v>
      </c>
      <c r="C717" s="2" t="s">
        <v>18</v>
      </c>
      <c r="D717" s="3">
        <v>1.125106986420646</v>
      </c>
      <c r="E717" s="4">
        <v>0.41003962960722917</v>
      </c>
      <c r="F717" s="3">
        <v>-1.0051218619169719</v>
      </c>
      <c r="G717" s="5">
        <v>0.99528812664857069</v>
      </c>
      <c r="H717" s="3">
        <v>1.0945671985379772</v>
      </c>
      <c r="I717" s="5">
        <v>0.43380788803077958</v>
      </c>
    </row>
    <row r="718" spans="1:9" x14ac:dyDescent="0.2">
      <c r="A718" s="2" t="s">
        <v>1340</v>
      </c>
      <c r="B718" s="2" t="s">
        <v>1341</v>
      </c>
      <c r="C718" s="2" t="s">
        <v>1342</v>
      </c>
      <c r="D718" s="3">
        <v>1.2759844244296208</v>
      </c>
      <c r="E718" s="4">
        <v>0.14914353953401158</v>
      </c>
      <c r="F718" s="3">
        <v>-1.1458838819766146</v>
      </c>
      <c r="G718" s="5">
        <v>0.79819703726967928</v>
      </c>
      <c r="H718" s="3">
        <v>1.2969890759639124</v>
      </c>
      <c r="I718" s="5">
        <v>2.364271968078422E-2</v>
      </c>
    </row>
    <row r="719" spans="1:9" x14ac:dyDescent="0.2">
      <c r="A719" s="2" t="s">
        <v>1343</v>
      </c>
      <c r="B719" s="2" t="s">
        <v>1344</v>
      </c>
      <c r="C719" s="2" t="s">
        <v>1345</v>
      </c>
      <c r="D719" s="3">
        <v>1.080375381702152</v>
      </c>
      <c r="E719" s="4">
        <v>0.67932908386681734</v>
      </c>
      <c r="F719" s="3">
        <v>-1.1773375706383993</v>
      </c>
      <c r="G719" s="5">
        <v>0.81265073989385839</v>
      </c>
      <c r="H719" s="3">
        <v>1.0848808082821488</v>
      </c>
      <c r="I719" s="5">
        <v>0.73142275329650441</v>
      </c>
    </row>
    <row r="720" spans="1:9" x14ac:dyDescent="0.2">
      <c r="A720" s="2" t="s">
        <v>1346</v>
      </c>
      <c r="B720" s="2" t="s">
        <v>1346</v>
      </c>
      <c r="C720" s="2" t="s">
        <v>18</v>
      </c>
      <c r="D720" s="3">
        <v>1.2793560858530764</v>
      </c>
      <c r="E720" s="4">
        <v>0.28487242215792341</v>
      </c>
      <c r="F720" s="3">
        <v>-1.1575079131779729</v>
      </c>
      <c r="G720" s="5">
        <v>0.93476694934514093</v>
      </c>
      <c r="H720" s="3">
        <v>-1.3357505684279913</v>
      </c>
      <c r="I720" s="5">
        <v>0.17999777939821629</v>
      </c>
    </row>
    <row r="721" spans="1:9" x14ac:dyDescent="0.2">
      <c r="A721" s="2" t="s">
        <v>1347</v>
      </c>
      <c r="B721" s="2" t="s">
        <v>1347</v>
      </c>
      <c r="C721" s="2" t="s">
        <v>1348</v>
      </c>
      <c r="D721" s="3">
        <v>1.469535943239803</v>
      </c>
      <c r="E721" s="4">
        <v>9.6466523287258757E-2</v>
      </c>
      <c r="F721" s="3">
        <v>-1.142846608676416</v>
      </c>
      <c r="G721" s="5">
        <v>0.79822134481849594</v>
      </c>
      <c r="H721" s="3">
        <v>1.2627431165715406</v>
      </c>
      <c r="I721" s="5">
        <v>4.3663681849559509E-2</v>
      </c>
    </row>
    <row r="722" spans="1:9" x14ac:dyDescent="0.2">
      <c r="A722" s="2" t="s">
        <v>1349</v>
      </c>
      <c r="B722" s="2" t="s">
        <v>1350</v>
      </c>
      <c r="C722" s="2" t="s">
        <v>1351</v>
      </c>
      <c r="D722" s="3">
        <v>-1.2569099398044639</v>
      </c>
      <c r="E722" s="4">
        <v>0.17632237027703224</v>
      </c>
      <c r="F722" s="3">
        <v>1.0693413584442042</v>
      </c>
      <c r="G722" s="5">
        <v>0.8999423450420494</v>
      </c>
      <c r="H722" s="3">
        <v>1.3861058702337596</v>
      </c>
      <c r="I722" s="5">
        <v>2.5663940438980354E-3</v>
      </c>
    </row>
    <row r="723" spans="1:9" x14ac:dyDescent="0.2">
      <c r="A723" s="2" t="s">
        <v>1352</v>
      </c>
      <c r="B723" s="2" t="s">
        <v>1352</v>
      </c>
      <c r="C723" s="2" t="s">
        <v>18</v>
      </c>
      <c r="D723" s="3">
        <v>-1.6093106121926788</v>
      </c>
      <c r="E723" s="4">
        <v>3.9369783145121087E-2</v>
      </c>
      <c r="F723" s="3">
        <v>1.0841683565020352</v>
      </c>
      <c r="G723" s="5">
        <v>0.91238127415005066</v>
      </c>
      <c r="H723" s="3">
        <v>-1.1224545526349843</v>
      </c>
      <c r="I723" s="5">
        <v>0.66263013028429141</v>
      </c>
    </row>
    <row r="724" spans="1:9" x14ac:dyDescent="0.2">
      <c r="A724" s="2" t="s">
        <v>1353</v>
      </c>
      <c r="B724" s="2" t="s">
        <v>1353</v>
      </c>
      <c r="C724" s="2" t="s">
        <v>18</v>
      </c>
      <c r="D724" s="3">
        <v>-1.5317973393261148</v>
      </c>
      <c r="E724" s="4">
        <v>2.8385928796692647E-2</v>
      </c>
      <c r="F724" s="3">
        <v>1.4767635926088769</v>
      </c>
      <c r="G724" s="5">
        <v>0.38378686359055375</v>
      </c>
      <c r="H724" s="3">
        <v>3.2504988673243931</v>
      </c>
      <c r="I724" s="5">
        <v>9.5892690705787091E-8</v>
      </c>
    </row>
    <row r="725" spans="1:9" x14ac:dyDescent="0.2">
      <c r="A725" s="2" t="s">
        <v>1354</v>
      </c>
      <c r="B725" s="2" t="s">
        <v>1355</v>
      </c>
      <c r="C725" s="2" t="s">
        <v>1356</v>
      </c>
      <c r="D725" s="3">
        <v>1.0648048436658277</v>
      </c>
      <c r="E725" s="4">
        <v>0.95945503257278542</v>
      </c>
      <c r="F725" s="3">
        <v>1.0560823807484354</v>
      </c>
      <c r="G725" s="5">
        <v>0.91902799072163022</v>
      </c>
      <c r="H725" s="3">
        <v>3.5563150534339356</v>
      </c>
      <c r="I725" s="5">
        <v>6.0219421185151971E-9</v>
      </c>
    </row>
    <row r="726" spans="1:9" x14ac:dyDescent="0.2">
      <c r="A726" s="2" t="s">
        <v>1357</v>
      </c>
      <c r="B726" s="2" t="s">
        <v>1357</v>
      </c>
      <c r="C726" s="2" t="s">
        <v>1358</v>
      </c>
      <c r="D726" s="3">
        <v>-1.0945635529373634</v>
      </c>
      <c r="E726" s="4">
        <v>0.81173744360794309</v>
      </c>
      <c r="F726" s="3">
        <v>-1.3421038323946972</v>
      </c>
      <c r="G726" s="5">
        <v>0.81265073989385839</v>
      </c>
      <c r="H726" s="3">
        <v>1.6527054267665431</v>
      </c>
      <c r="I726" s="5">
        <v>7.4451566617468837E-2</v>
      </c>
    </row>
    <row r="727" spans="1:9" x14ac:dyDescent="0.2">
      <c r="A727" s="2" t="s">
        <v>1359</v>
      </c>
      <c r="B727" s="2" t="s">
        <v>1360</v>
      </c>
      <c r="C727" s="2" t="s">
        <v>1361</v>
      </c>
      <c r="D727" s="3">
        <v>1.0031563882061219</v>
      </c>
      <c r="E727" s="4">
        <v>0.99746479426639179</v>
      </c>
      <c r="F727" s="3">
        <v>1.1591051696949397</v>
      </c>
      <c r="G727" s="5">
        <v>0.8841639872451994</v>
      </c>
      <c r="H727" s="3">
        <v>4.3578026360933313</v>
      </c>
      <c r="I727" s="5">
        <v>4.628756938789522E-4</v>
      </c>
    </row>
    <row r="728" spans="1:9" x14ac:dyDescent="0.2">
      <c r="A728" s="2" t="s">
        <v>1362</v>
      </c>
      <c r="B728" s="2" t="s">
        <v>1362</v>
      </c>
      <c r="C728" s="2" t="s">
        <v>1363</v>
      </c>
      <c r="D728" s="3">
        <v>1.0114473808237356</v>
      </c>
      <c r="E728" s="4">
        <v>0.99848010064093484</v>
      </c>
      <c r="F728" s="3">
        <v>-1.4157171014029004</v>
      </c>
      <c r="G728" s="5">
        <v>0.78592161578739883</v>
      </c>
      <c r="H728" s="3">
        <v>-3.1389042248202812</v>
      </c>
      <c r="I728" s="5">
        <v>4.4618703443042868E-4</v>
      </c>
    </row>
    <row r="729" spans="1:9" x14ac:dyDescent="0.2">
      <c r="A729" s="2" t="s">
        <v>1364</v>
      </c>
      <c r="B729" s="2" t="s">
        <v>1364</v>
      </c>
      <c r="C729" s="2" t="s">
        <v>18</v>
      </c>
      <c r="D729" s="3">
        <v>-3.6918663396019422</v>
      </c>
      <c r="E729" s="4">
        <v>0.17795605196220174</v>
      </c>
      <c r="F729" s="3">
        <v>1.048564058493608</v>
      </c>
      <c r="G729" s="5">
        <v>0.97214295076426227</v>
      </c>
      <c r="H729" s="3">
        <v>1.1963854113669463</v>
      </c>
      <c r="I729" s="5">
        <v>0.50921190935881988</v>
      </c>
    </row>
    <row r="730" spans="1:9" x14ac:dyDescent="0.2">
      <c r="A730" s="2" t="s">
        <v>1365</v>
      </c>
      <c r="B730" s="2" t="s">
        <v>1365</v>
      </c>
      <c r="C730" s="2" t="s">
        <v>1366</v>
      </c>
      <c r="D730" s="3">
        <v>-1.7552030001521053</v>
      </c>
      <c r="E730" s="4">
        <v>0.58262089998930111</v>
      </c>
      <c r="F730" s="3">
        <v>-1.1152130209097215</v>
      </c>
      <c r="G730" s="5">
        <v>0.97048051406672486</v>
      </c>
      <c r="H730" s="3">
        <v>3.0852554178818981</v>
      </c>
      <c r="I730" s="5">
        <v>0.29805832619425804</v>
      </c>
    </row>
    <row r="731" spans="1:9" x14ac:dyDescent="0.2">
      <c r="A731" s="2" t="s">
        <v>1367</v>
      </c>
      <c r="B731" s="2" t="s">
        <v>1367</v>
      </c>
      <c r="C731" s="2" t="s">
        <v>1368</v>
      </c>
      <c r="D731" s="3">
        <v>1.0155828547870616</v>
      </c>
      <c r="E731" s="4">
        <v>0.99848010064093484</v>
      </c>
      <c r="F731" s="3">
        <v>1.1588357442119852</v>
      </c>
      <c r="G731" s="5">
        <v>0.95556406388189019</v>
      </c>
      <c r="H731" s="3">
        <v>-1.0275487687701126</v>
      </c>
      <c r="I731" s="5">
        <v>0.98718016337513037</v>
      </c>
    </row>
    <row r="732" spans="1:9" x14ac:dyDescent="0.2">
      <c r="A732" s="2" t="s">
        <v>1369</v>
      </c>
      <c r="B732" s="2" t="s">
        <v>1369</v>
      </c>
      <c r="C732" s="2" t="s">
        <v>1370</v>
      </c>
      <c r="D732" s="3">
        <v>1.1247020429330128</v>
      </c>
      <c r="E732" s="4">
        <v>0.99461037236459604</v>
      </c>
      <c r="F732" s="3">
        <v>1.2060772042015637</v>
      </c>
      <c r="G732" s="5">
        <v>0.98802661778440204</v>
      </c>
      <c r="H732" s="3">
        <v>2.8419671482245676</v>
      </c>
      <c r="I732" s="5">
        <v>0.43542242186838848</v>
      </c>
    </row>
    <row r="733" spans="1:9" x14ac:dyDescent="0.2">
      <c r="A733" s="2" t="s">
        <v>1371</v>
      </c>
      <c r="B733" s="2" t="s">
        <v>1371</v>
      </c>
      <c r="C733" s="2" t="s">
        <v>1372</v>
      </c>
      <c r="D733" s="3">
        <v>-1.2434510372223899</v>
      </c>
      <c r="E733" s="4">
        <v>0.97035744592668882</v>
      </c>
      <c r="F733" s="3">
        <v>-1.105680688489687</v>
      </c>
      <c r="G733" s="5">
        <v>0.99528812664857069</v>
      </c>
      <c r="H733" s="3">
        <v>-1.0052977081774099</v>
      </c>
      <c r="I733" s="5">
        <v>1</v>
      </c>
    </row>
    <row r="734" spans="1:9" x14ac:dyDescent="0.2">
      <c r="A734" s="2" t="s">
        <v>1373</v>
      </c>
      <c r="B734" s="2" t="s">
        <v>1373</v>
      </c>
      <c r="C734" s="2" t="s">
        <v>1374</v>
      </c>
      <c r="D734" s="3">
        <v>-1.2749117221505801</v>
      </c>
      <c r="E734" s="4">
        <v>0.92357299151157701</v>
      </c>
      <c r="F734" s="3">
        <v>-1.1442591047523831</v>
      </c>
      <c r="G734" s="5">
        <v>0.96924933897866661</v>
      </c>
      <c r="H734" s="3">
        <v>-1.1271947884809872</v>
      </c>
      <c r="I734" s="5">
        <v>0.93778464954651386</v>
      </c>
    </row>
    <row r="735" spans="1:9" x14ac:dyDescent="0.2">
      <c r="A735" s="2" t="s">
        <v>1375</v>
      </c>
      <c r="B735" s="2" t="s">
        <v>1375</v>
      </c>
      <c r="C735" s="2" t="s">
        <v>1376</v>
      </c>
      <c r="D735" s="3">
        <v>-1.4149692689980069</v>
      </c>
      <c r="E735" s="4">
        <v>0.87382675617297267</v>
      </c>
      <c r="F735" s="3">
        <v>1.1252274444207249</v>
      </c>
      <c r="G735" s="5">
        <v>0.97297476865482202</v>
      </c>
      <c r="H735" s="3">
        <v>2.6974801703669486</v>
      </c>
      <c r="I735" s="5">
        <v>0.25562201120489353</v>
      </c>
    </row>
    <row r="736" spans="1:9" x14ac:dyDescent="0.2">
      <c r="A736" s="2" t="s">
        <v>1377</v>
      </c>
      <c r="B736" s="2" t="s">
        <v>1377</v>
      </c>
      <c r="C736" s="2" t="s">
        <v>1378</v>
      </c>
      <c r="D736" s="3">
        <v>-1.2912780133127957</v>
      </c>
      <c r="E736" s="4">
        <v>0.94969020560934969</v>
      </c>
      <c r="F736" s="3">
        <v>-1.1974971421590255</v>
      </c>
      <c r="G736" s="5">
        <v>0.9786593336051973</v>
      </c>
      <c r="H736" s="3">
        <v>1.0223833753910838</v>
      </c>
      <c r="I736" s="5">
        <v>0.98891664739955543</v>
      </c>
    </row>
    <row r="737" spans="1:9" x14ac:dyDescent="0.2">
      <c r="A737" s="2" t="s">
        <v>1379</v>
      </c>
      <c r="B737" s="2" t="s">
        <v>1379</v>
      </c>
      <c r="C737" s="2" t="s">
        <v>1378</v>
      </c>
      <c r="D737" s="3">
        <v>-1.2604303210908645</v>
      </c>
      <c r="E737" s="4">
        <v>0.95113513573705466</v>
      </c>
      <c r="F737" s="3">
        <v>-1.13269458750144</v>
      </c>
      <c r="G737" s="5">
        <v>0.98655330765705329</v>
      </c>
      <c r="H737" s="3">
        <v>1.6183934328076537</v>
      </c>
      <c r="I737" s="5">
        <v>0.61121077821337799</v>
      </c>
    </row>
    <row r="738" spans="1:9" x14ac:dyDescent="0.2">
      <c r="A738" s="2" t="s">
        <v>1380</v>
      </c>
      <c r="B738" s="2" t="s">
        <v>1380</v>
      </c>
      <c r="C738" s="2" t="s">
        <v>1381</v>
      </c>
      <c r="D738" s="3">
        <v>-1.3772853267672591</v>
      </c>
      <c r="E738" s="4">
        <v>0.5424928298485544</v>
      </c>
      <c r="F738" s="3">
        <v>1.1377808508505025</v>
      </c>
      <c r="G738" s="5">
        <v>0.8841639872451994</v>
      </c>
      <c r="H738" s="3">
        <v>1.2743542752426391</v>
      </c>
      <c r="I738" s="5">
        <v>0.64455236337770261</v>
      </c>
    </row>
    <row r="739" spans="1:9" x14ac:dyDescent="0.2">
      <c r="A739" s="2" t="s">
        <v>1382</v>
      </c>
      <c r="B739" s="2" t="s">
        <v>1382</v>
      </c>
      <c r="C739" s="2" t="s">
        <v>1383</v>
      </c>
      <c r="D739" s="3">
        <v>-1.1377503107224496</v>
      </c>
      <c r="E739" s="4">
        <v>0.9595534539255447</v>
      </c>
      <c r="F739" s="3">
        <v>1.1221136312099693</v>
      </c>
      <c r="G739" s="5">
        <v>0.96960298067086781</v>
      </c>
      <c r="H739" s="3">
        <v>-1.0012457626815743</v>
      </c>
      <c r="I739" s="5">
        <v>1</v>
      </c>
    </row>
    <row r="740" spans="1:9" x14ac:dyDescent="0.2">
      <c r="A740" s="2" t="s">
        <v>1384</v>
      </c>
      <c r="B740" s="2" t="s">
        <v>1384</v>
      </c>
      <c r="C740" s="2" t="s">
        <v>157</v>
      </c>
      <c r="D740" s="3">
        <v>-1.1110796878017568</v>
      </c>
      <c r="E740" s="4">
        <v>0.77620396111919465</v>
      </c>
      <c r="F740" s="3">
        <v>1.0658628492979507</v>
      </c>
      <c r="G740" s="5">
        <v>0.91664592918168164</v>
      </c>
      <c r="H740" s="3">
        <v>1.0987128489364304</v>
      </c>
      <c r="I740" s="5">
        <v>0.59463554704433141</v>
      </c>
    </row>
    <row r="741" spans="1:9" x14ac:dyDescent="0.2">
      <c r="A741" s="2" t="s">
        <v>1385</v>
      </c>
      <c r="B741" s="2" t="s">
        <v>1385</v>
      </c>
      <c r="C741" s="2" t="s">
        <v>18</v>
      </c>
      <c r="D741" s="3">
        <v>-1.0549031179240966</v>
      </c>
      <c r="E741" s="4">
        <v>0.99333893206482504</v>
      </c>
      <c r="F741" s="3">
        <v>1.0438396418818525</v>
      </c>
      <c r="G741" s="5">
        <v>0.99528812664857069</v>
      </c>
      <c r="H741" s="3">
        <v>-1.1717967391724036</v>
      </c>
      <c r="I741" s="5">
        <v>0.78746540435705847</v>
      </c>
    </row>
    <row r="742" spans="1:9" x14ac:dyDescent="0.2">
      <c r="A742" s="2" t="s">
        <v>1386</v>
      </c>
      <c r="B742" s="2" t="s">
        <v>1386</v>
      </c>
      <c r="C742" s="2" t="s">
        <v>1387</v>
      </c>
      <c r="D742" s="3">
        <v>4.2172515090584941</v>
      </c>
      <c r="E742" s="4">
        <v>0</v>
      </c>
      <c r="F742" s="3">
        <v>2.5279691499811761</v>
      </c>
      <c r="G742" s="5">
        <v>0</v>
      </c>
      <c r="H742" s="3">
        <v>-4.7158748835775715</v>
      </c>
      <c r="I742" s="5">
        <v>0.17456108300472967</v>
      </c>
    </row>
    <row r="743" spans="1:9" x14ac:dyDescent="0.2">
      <c r="A743" s="2" t="s">
        <v>1388</v>
      </c>
      <c r="B743" s="2" t="s">
        <v>1388</v>
      </c>
      <c r="C743" s="2" t="s">
        <v>1389</v>
      </c>
      <c r="D743" s="3">
        <v>-1.5458267125364211</v>
      </c>
      <c r="E743" s="4">
        <v>0.58326561509218611</v>
      </c>
      <c r="F743" s="3">
        <v>-2.2533210917275261</v>
      </c>
      <c r="G743" s="5">
        <v>6.0869256810702689E-2</v>
      </c>
      <c r="H743" s="3">
        <v>-47.683050885932204</v>
      </c>
      <c r="I743" s="5">
        <v>8.0194451130593578E-2</v>
      </c>
    </row>
    <row r="744" spans="1:9" x14ac:dyDescent="0.2">
      <c r="A744" s="2" t="s">
        <v>1390</v>
      </c>
      <c r="B744" s="2" t="s">
        <v>1390</v>
      </c>
      <c r="C744" s="2" t="s">
        <v>157</v>
      </c>
      <c r="D744" s="3">
        <v>1.1801390043061135</v>
      </c>
      <c r="E744" s="4">
        <v>0.94672020722605277</v>
      </c>
      <c r="F744" s="3">
        <v>-1.2626219138899031</v>
      </c>
      <c r="G744" s="5">
        <v>0.92369886387744926</v>
      </c>
      <c r="H744" s="3">
        <v>-13.520679610035069</v>
      </c>
      <c r="I744" s="5">
        <v>8.9890879308844173E-4</v>
      </c>
    </row>
    <row r="745" spans="1:9" x14ac:dyDescent="0.2">
      <c r="A745" s="2" t="s">
        <v>1391</v>
      </c>
      <c r="B745" s="2" t="s">
        <v>1391</v>
      </c>
      <c r="C745" s="2" t="s">
        <v>1392</v>
      </c>
      <c r="D745" s="3">
        <v>-1.0563439308301212</v>
      </c>
      <c r="E745" s="4">
        <v>0.97093070293256001</v>
      </c>
      <c r="F745" s="3">
        <v>1.0791964523996591</v>
      </c>
      <c r="G745" s="5">
        <v>0.94192903258190719</v>
      </c>
      <c r="H745" s="3">
        <v>-6.2908002296612429</v>
      </c>
      <c r="I745" s="5">
        <v>5.4031425334610042E-15</v>
      </c>
    </row>
    <row r="746" spans="1:9" x14ac:dyDescent="0.2">
      <c r="A746" s="2" t="s">
        <v>1393</v>
      </c>
      <c r="B746" s="2" t="s">
        <v>1393</v>
      </c>
      <c r="C746" s="2" t="s">
        <v>18</v>
      </c>
      <c r="D746" s="3">
        <v>-1.1284335572036708</v>
      </c>
      <c r="E746" s="4">
        <v>0.92357299151157701</v>
      </c>
      <c r="F746" s="3">
        <v>1.0032723410318085</v>
      </c>
      <c r="G746" s="5">
        <v>1</v>
      </c>
      <c r="H746" s="3">
        <v>-3.7862215795372012</v>
      </c>
      <c r="I746" s="5">
        <v>3.6318853342092472E-11</v>
      </c>
    </row>
    <row r="747" spans="1:9" x14ac:dyDescent="0.2">
      <c r="A747" s="2" t="s">
        <v>1394</v>
      </c>
      <c r="B747" s="2" t="s">
        <v>1394</v>
      </c>
      <c r="C747" s="2" t="s">
        <v>1395</v>
      </c>
      <c r="D747" s="3">
        <v>1.0189535996175474</v>
      </c>
      <c r="E747" s="4">
        <v>0.99746479426639179</v>
      </c>
      <c r="F747" s="3">
        <v>1.246329811838891</v>
      </c>
      <c r="G747" s="5">
        <v>0.79822134481849594</v>
      </c>
      <c r="H747" s="3">
        <v>-1.0134340681790612</v>
      </c>
      <c r="I747" s="5">
        <v>0.9701469683258912</v>
      </c>
    </row>
    <row r="748" spans="1:9" x14ac:dyDescent="0.2">
      <c r="A748" s="2" t="s">
        <v>1396</v>
      </c>
      <c r="B748" s="2" t="s">
        <v>1396</v>
      </c>
      <c r="C748" s="2" t="s">
        <v>1397</v>
      </c>
      <c r="D748" s="3">
        <v>1.0882677229785884</v>
      </c>
      <c r="E748" s="4">
        <v>0.96665041938173912</v>
      </c>
      <c r="F748" s="3">
        <v>1.4983979436519959</v>
      </c>
      <c r="G748" s="5">
        <v>0.55051595961101119</v>
      </c>
      <c r="H748" s="3">
        <v>1.4159718762354789</v>
      </c>
      <c r="I748" s="5">
        <v>0.3592489374470027</v>
      </c>
    </row>
    <row r="749" spans="1:9" x14ac:dyDescent="0.2">
      <c r="A749" s="2" t="s">
        <v>1398</v>
      </c>
      <c r="B749" s="2" t="s">
        <v>1398</v>
      </c>
      <c r="C749" s="2" t="s">
        <v>985</v>
      </c>
      <c r="D749" s="3">
        <v>-1.3393027436649854</v>
      </c>
      <c r="E749" s="4">
        <v>0.94672020722605277</v>
      </c>
      <c r="F749" s="3">
        <v>-1.1382250560806577</v>
      </c>
      <c r="G749" s="5">
        <v>0.98725444630136194</v>
      </c>
      <c r="H749" s="3">
        <v>-1.9297615850864835</v>
      </c>
      <c r="I749" s="5">
        <v>0.37291351606077933</v>
      </c>
    </row>
    <row r="750" spans="1:9" x14ac:dyDescent="0.2">
      <c r="A750" s="2" t="s">
        <v>1399</v>
      </c>
      <c r="B750" s="2" t="s">
        <v>1400</v>
      </c>
      <c r="C750" s="2" t="s">
        <v>983</v>
      </c>
      <c r="D750" s="3">
        <v>-1.2273202597552528</v>
      </c>
      <c r="E750" s="4">
        <v>0.97035744592668882</v>
      </c>
      <c r="F750" s="3">
        <v>1.2043732348464911</v>
      </c>
      <c r="G750" s="5">
        <v>0.97214295076426227</v>
      </c>
      <c r="H750" s="3">
        <v>-1.4821342457799123</v>
      </c>
      <c r="I750" s="5">
        <v>0.62376720262911334</v>
      </c>
    </row>
    <row r="751" spans="1:9" x14ac:dyDescent="0.2">
      <c r="A751" s="2" t="s">
        <v>1401</v>
      </c>
      <c r="B751" s="2" t="s">
        <v>1401</v>
      </c>
      <c r="C751" s="2" t="s">
        <v>18</v>
      </c>
      <c r="D751" s="3">
        <v>-1.5036486676166683</v>
      </c>
      <c r="E751" s="4">
        <v>0.91967957927470401</v>
      </c>
      <c r="F751" s="3">
        <v>1.1158732732427725</v>
      </c>
      <c r="G751" s="5">
        <v>0.99401869078535265</v>
      </c>
      <c r="H751" s="3">
        <v>-1.1684208024617682</v>
      </c>
      <c r="I751" s="5">
        <v>0.85342055983141063</v>
      </c>
    </row>
    <row r="752" spans="1:9" x14ac:dyDescent="0.2">
      <c r="A752" s="2" t="s">
        <v>1402</v>
      </c>
      <c r="B752" s="2" t="s">
        <v>1402</v>
      </c>
      <c r="C752" s="2" t="s">
        <v>1403</v>
      </c>
      <c r="D752" s="3">
        <v>-1.1647248579234382</v>
      </c>
      <c r="E752" s="4">
        <v>0.9706172294132458</v>
      </c>
      <c r="F752" s="3">
        <v>1.0370532158117634</v>
      </c>
      <c r="G752" s="5">
        <v>0.99528812664857069</v>
      </c>
      <c r="H752" s="3">
        <v>-1.4749921068288545</v>
      </c>
      <c r="I752" s="5">
        <v>0.58409032345699363</v>
      </c>
    </row>
    <row r="753" spans="1:9" x14ac:dyDescent="0.2">
      <c r="A753" s="2" t="s">
        <v>1404</v>
      </c>
      <c r="B753" s="2" t="s">
        <v>1404</v>
      </c>
      <c r="C753" s="2" t="s">
        <v>1405</v>
      </c>
      <c r="D753" s="3">
        <v>1.3093697339151251</v>
      </c>
      <c r="E753" s="4">
        <v>0.98271446469081392</v>
      </c>
      <c r="F753" s="3">
        <v>-1.2360661707853584</v>
      </c>
      <c r="G753" s="5">
        <v>0.98655330765705329</v>
      </c>
      <c r="H753" s="3">
        <v>-2.4206847451417928</v>
      </c>
      <c r="I753" s="5">
        <v>0.62697964145183172</v>
      </c>
    </row>
    <row r="754" spans="1:9" x14ac:dyDescent="0.2">
      <c r="A754" s="2" t="s">
        <v>1406</v>
      </c>
      <c r="B754" s="2" t="s">
        <v>1406</v>
      </c>
      <c r="C754" s="2" t="s">
        <v>1407</v>
      </c>
      <c r="D754" s="3">
        <v>1.0857877241618339</v>
      </c>
      <c r="E754" s="4">
        <v>0.99746479426639179</v>
      </c>
      <c r="F754" s="3">
        <v>1.6830117433609064</v>
      </c>
      <c r="G754" s="5">
        <v>0.933703018588389</v>
      </c>
      <c r="H754" s="3">
        <v>-1.4999903085124471</v>
      </c>
      <c r="I754" s="5">
        <v>0.7788905951744578</v>
      </c>
    </row>
    <row r="755" spans="1:9" x14ac:dyDescent="0.2">
      <c r="A755" s="2" t="s">
        <v>1408</v>
      </c>
      <c r="B755" s="2" t="s">
        <v>1408</v>
      </c>
      <c r="C755" s="2" t="s">
        <v>1409</v>
      </c>
      <c r="D755" s="3">
        <v>-1.3298746478900734</v>
      </c>
      <c r="E755" s="4">
        <v>0.92357299151157701</v>
      </c>
      <c r="F755" s="3">
        <v>-1.0588390885673702</v>
      </c>
      <c r="G755" s="5">
        <v>0.99528812664857069</v>
      </c>
      <c r="H755" s="3">
        <v>-1.7287731964493929</v>
      </c>
      <c r="I755" s="5">
        <v>0.47531915376919981</v>
      </c>
    </row>
    <row r="756" spans="1:9" x14ac:dyDescent="0.2">
      <c r="A756" s="2" t="s">
        <v>1410</v>
      </c>
      <c r="B756" s="2" t="s">
        <v>1410</v>
      </c>
      <c r="C756" s="2" t="s">
        <v>1411</v>
      </c>
      <c r="D756" s="3">
        <v>-1.3089230630257256</v>
      </c>
      <c r="E756" s="4">
        <v>0.96360510951480127</v>
      </c>
      <c r="F756" s="3">
        <v>-1.0774647709053133</v>
      </c>
      <c r="G756" s="5">
        <v>0.99528812664857069</v>
      </c>
      <c r="H756" s="3">
        <v>-1.3436251499759395</v>
      </c>
      <c r="I756" s="5">
        <v>0.73989350768360151</v>
      </c>
    </row>
    <row r="757" spans="1:9" x14ac:dyDescent="0.2">
      <c r="A757" s="2" t="s">
        <v>1412</v>
      </c>
      <c r="B757" s="2" t="s">
        <v>1412</v>
      </c>
      <c r="C757" s="2" t="s">
        <v>1413</v>
      </c>
      <c r="D757" s="3">
        <v>-1.5453529583544345</v>
      </c>
      <c r="E757" s="4">
        <v>0.88521545177647987</v>
      </c>
      <c r="F757" s="3">
        <v>-1.0979878257138012</v>
      </c>
      <c r="G757" s="5">
        <v>0.98802661778440204</v>
      </c>
      <c r="H757" s="3">
        <v>1.0099313383983135</v>
      </c>
      <c r="I757" s="5">
        <v>0.99455888152089866</v>
      </c>
    </row>
    <row r="758" spans="1:9" x14ac:dyDescent="0.2">
      <c r="A758" s="2" t="s">
        <v>1414</v>
      </c>
      <c r="B758" s="2" t="s">
        <v>1414</v>
      </c>
      <c r="C758" s="2" t="s">
        <v>1415</v>
      </c>
      <c r="D758" s="3">
        <v>-1.0460090542374596</v>
      </c>
      <c r="E758" s="4">
        <v>0.99746479426639179</v>
      </c>
      <c r="F758" s="3">
        <v>1.0659219067464458</v>
      </c>
      <c r="G758" s="5">
        <v>0.99528812664857069</v>
      </c>
      <c r="H758" s="3">
        <v>1.0514496434828482</v>
      </c>
      <c r="I758" s="5">
        <v>0.95149262915526933</v>
      </c>
    </row>
    <row r="759" spans="1:9" x14ac:dyDescent="0.2">
      <c r="A759" s="2" t="s">
        <v>1416</v>
      </c>
      <c r="B759" s="2" t="s">
        <v>1416</v>
      </c>
      <c r="C759" s="2" t="s">
        <v>18</v>
      </c>
      <c r="D759" s="3">
        <v>-1.7382101894488335</v>
      </c>
      <c r="E759" s="4">
        <v>0.20396022972100639</v>
      </c>
      <c r="F759" s="3">
        <v>-1.8328721938838821</v>
      </c>
      <c r="G759" s="5">
        <v>7.2543573297996697E-2</v>
      </c>
      <c r="H759" s="3">
        <v>-1.6471777538804018</v>
      </c>
      <c r="I759" s="5">
        <v>2.3061485668675805E-2</v>
      </c>
    </row>
    <row r="760" spans="1:9" x14ac:dyDescent="0.2">
      <c r="A760" s="2" t="s">
        <v>1417</v>
      </c>
      <c r="B760" s="2" t="s">
        <v>1417</v>
      </c>
      <c r="C760" s="2" t="s">
        <v>1317</v>
      </c>
      <c r="D760" s="3">
        <v>1.0993883452964062</v>
      </c>
      <c r="E760" s="4">
        <v>0.96360510951480127</v>
      </c>
      <c r="F760" s="3">
        <v>-1.1081301484798183</v>
      </c>
      <c r="G760" s="5">
        <v>0.91710868348621966</v>
      </c>
      <c r="H760" s="3">
        <v>1.1049032077802377</v>
      </c>
      <c r="I760" s="5">
        <v>0.82004521451340051</v>
      </c>
    </row>
    <row r="761" spans="1:9" x14ac:dyDescent="0.2">
      <c r="A761" s="2" t="s">
        <v>1418</v>
      </c>
      <c r="B761" s="2" t="s">
        <v>1418</v>
      </c>
      <c r="C761" s="2" t="s">
        <v>553</v>
      </c>
      <c r="D761" s="3">
        <v>-1.0153915177945376</v>
      </c>
      <c r="E761" s="4">
        <v>0.99848010064093484</v>
      </c>
      <c r="F761" s="3">
        <v>-1.2923996843965464</v>
      </c>
      <c r="G761" s="5">
        <v>0.78592161578739883</v>
      </c>
      <c r="H761" s="3">
        <v>-1.7520772596007486</v>
      </c>
      <c r="I761" s="5">
        <v>0.20171038950004935</v>
      </c>
    </row>
    <row r="762" spans="1:9" x14ac:dyDescent="0.2">
      <c r="A762" s="2" t="s">
        <v>1419</v>
      </c>
      <c r="B762" s="2" t="s">
        <v>1419</v>
      </c>
      <c r="C762" s="2" t="s">
        <v>18</v>
      </c>
      <c r="D762" s="3">
        <v>-1.2089319809529457</v>
      </c>
      <c r="E762" s="4">
        <v>0.66771141882030427</v>
      </c>
      <c r="F762" s="3">
        <v>1.0866655135166214</v>
      </c>
      <c r="G762" s="5">
        <v>0.92983405739070324</v>
      </c>
      <c r="H762" s="3">
        <v>1.386167840117285</v>
      </c>
      <c r="I762" s="5">
        <v>0.43591363145135881</v>
      </c>
    </row>
    <row r="763" spans="1:9" x14ac:dyDescent="0.2">
      <c r="A763" s="2" t="s">
        <v>1420</v>
      </c>
      <c r="B763" s="2" t="s">
        <v>1420</v>
      </c>
      <c r="C763" s="2" t="s">
        <v>18</v>
      </c>
      <c r="D763" s="3">
        <v>-1.2548700874200232</v>
      </c>
      <c r="E763" s="4">
        <v>0.26989476674640545</v>
      </c>
      <c r="F763" s="3">
        <v>-1.5655465032127434</v>
      </c>
      <c r="G763" s="5">
        <v>0.43159534534276983</v>
      </c>
      <c r="H763" s="3">
        <v>-1.1639172811341894</v>
      </c>
      <c r="I763" s="5">
        <v>0.66551131290831655</v>
      </c>
    </row>
    <row r="764" spans="1:9" x14ac:dyDescent="0.2">
      <c r="A764" s="2" t="s">
        <v>1421</v>
      </c>
      <c r="B764" s="2" t="s">
        <v>1421</v>
      </c>
      <c r="C764" s="2" t="s">
        <v>18</v>
      </c>
      <c r="D764" s="3">
        <v>-1.4688455035989028</v>
      </c>
      <c r="E764" s="4">
        <v>0.37801198431736249</v>
      </c>
      <c r="F764" s="3">
        <v>-1.3625342509662071</v>
      </c>
      <c r="G764" s="5">
        <v>0.57436655865491715</v>
      </c>
      <c r="H764" s="3">
        <v>-1.1688858513975384</v>
      </c>
      <c r="I764" s="5">
        <v>0.61947547166899974</v>
      </c>
    </row>
    <row r="765" spans="1:9" x14ac:dyDescent="0.2">
      <c r="A765" s="2" t="s">
        <v>1422</v>
      </c>
      <c r="B765" s="2" t="s">
        <v>1422</v>
      </c>
      <c r="C765" s="2" t="s">
        <v>18</v>
      </c>
      <c r="D765" s="3">
        <v>-1.1038694143071666</v>
      </c>
      <c r="E765" s="4">
        <v>0.91967957927470401</v>
      </c>
      <c r="F765" s="3">
        <v>-1.0356312284573894</v>
      </c>
      <c r="G765" s="5">
        <v>0.98802661778440204</v>
      </c>
      <c r="H765" s="3">
        <v>-1.2326673160672732</v>
      </c>
      <c r="I765" s="5">
        <v>0.40923099195704682</v>
      </c>
    </row>
    <row r="766" spans="1:9" x14ac:dyDescent="0.2">
      <c r="A766" s="2" t="s">
        <v>1423</v>
      </c>
      <c r="B766" s="2" t="s">
        <v>1423</v>
      </c>
      <c r="C766" s="2" t="s">
        <v>18</v>
      </c>
      <c r="D766" s="3">
        <v>1.1595636789108934</v>
      </c>
      <c r="E766" s="4">
        <v>0.92582701602069795</v>
      </c>
      <c r="F766" s="3">
        <v>1.3900216967436305</v>
      </c>
      <c r="G766" s="5">
        <v>0.77300923827623236</v>
      </c>
      <c r="H766" s="3">
        <v>1.3651806594519982</v>
      </c>
      <c r="I766" s="5">
        <v>0.56335026910908648</v>
      </c>
    </row>
    <row r="767" spans="1:9" x14ac:dyDescent="0.2">
      <c r="A767" s="2" t="s">
        <v>1424</v>
      </c>
      <c r="B767" s="2" t="s">
        <v>1424</v>
      </c>
      <c r="C767" s="2" t="s">
        <v>18</v>
      </c>
      <c r="D767" s="3">
        <v>1.6547677845160134</v>
      </c>
      <c r="E767" s="4">
        <v>0.31122606648658024</v>
      </c>
      <c r="F767" s="3">
        <v>1.6824374968553568</v>
      </c>
      <c r="G767" s="5">
        <v>3.5350072687037076E-2</v>
      </c>
      <c r="H767" s="3">
        <v>-1.1040443805057234</v>
      </c>
      <c r="I767" s="5">
        <v>0.79520041697836041</v>
      </c>
    </row>
    <row r="768" spans="1:9" x14ac:dyDescent="0.2">
      <c r="A768" s="2" t="s">
        <v>1425</v>
      </c>
      <c r="B768" s="2" t="s">
        <v>1425</v>
      </c>
      <c r="C768" s="2" t="s">
        <v>1426</v>
      </c>
      <c r="D768" s="3">
        <v>1.1736712629098405</v>
      </c>
      <c r="E768" s="4">
        <v>0.70382174298838096</v>
      </c>
      <c r="F768" s="3">
        <v>1.324344832712351</v>
      </c>
      <c r="G768" s="5">
        <v>0.16229514880206536</v>
      </c>
      <c r="H768" s="3">
        <v>1.8607311618955866</v>
      </c>
      <c r="I768" s="5">
        <v>3.2489257555468995E-3</v>
      </c>
    </row>
    <row r="769" spans="1:9" x14ac:dyDescent="0.2">
      <c r="A769" s="2" t="s">
        <v>1427</v>
      </c>
      <c r="B769" s="2" t="s">
        <v>1427</v>
      </c>
      <c r="C769" s="2" t="s">
        <v>1428</v>
      </c>
      <c r="D769" s="3">
        <v>1.8067782205409377</v>
      </c>
      <c r="E769" s="4">
        <v>4.7370948607907044E-4</v>
      </c>
      <c r="F769" s="3">
        <v>-1.1028047645338757</v>
      </c>
      <c r="G769" s="5">
        <v>0.93230542802556959</v>
      </c>
      <c r="H769" s="3">
        <v>1.3652659276563313</v>
      </c>
      <c r="I769" s="5">
        <v>0.13949958338368482</v>
      </c>
    </row>
    <row r="770" spans="1:9" x14ac:dyDescent="0.2">
      <c r="A770" s="2" t="s">
        <v>1429</v>
      </c>
      <c r="B770" s="2" t="s">
        <v>1429</v>
      </c>
      <c r="C770" s="2" t="s">
        <v>329</v>
      </c>
      <c r="D770" s="3">
        <v>-1.177891667292841</v>
      </c>
      <c r="E770" s="4">
        <v>0.68932712049621303</v>
      </c>
      <c r="F770" s="3">
        <v>1.3002786523173344</v>
      </c>
      <c r="G770" s="5">
        <v>0.24646638897927184</v>
      </c>
      <c r="H770" s="3">
        <v>1.3354910243711411</v>
      </c>
      <c r="I770" s="5">
        <v>8.4541195700892607E-2</v>
      </c>
    </row>
    <row r="771" spans="1:9" x14ac:dyDescent="0.2">
      <c r="A771" s="2" t="s">
        <v>1430</v>
      </c>
      <c r="B771" s="2" t="s">
        <v>1430</v>
      </c>
      <c r="C771" s="2" t="s">
        <v>18</v>
      </c>
      <c r="D771" s="3">
        <v>-1.2363969095948839</v>
      </c>
      <c r="E771" s="4">
        <v>0.61825642505269307</v>
      </c>
      <c r="F771" s="3">
        <v>1.1947334305052379</v>
      </c>
      <c r="G771" s="5">
        <v>0.66179388471721767</v>
      </c>
      <c r="H771" s="3">
        <v>1.2536944412083313</v>
      </c>
      <c r="I771" s="5">
        <v>0.17195525167265202</v>
      </c>
    </row>
    <row r="772" spans="1:9" x14ac:dyDescent="0.2">
      <c r="A772" s="2" t="s">
        <v>1431</v>
      </c>
      <c r="B772" s="2" t="s">
        <v>1431</v>
      </c>
      <c r="C772" s="2" t="s">
        <v>18</v>
      </c>
      <c r="D772" s="3">
        <v>-1.129054726895689</v>
      </c>
      <c r="E772" s="4">
        <v>0.97035744592668882</v>
      </c>
      <c r="F772" s="3">
        <v>-1.2230867452584626</v>
      </c>
      <c r="G772" s="5">
        <v>0.94770835391150643</v>
      </c>
      <c r="H772" s="3">
        <v>1.2189376217147103</v>
      </c>
      <c r="I772" s="5">
        <v>0.85028063122439956</v>
      </c>
    </row>
    <row r="773" spans="1:9" x14ac:dyDescent="0.2">
      <c r="A773" s="2" t="s">
        <v>1432</v>
      </c>
      <c r="B773" s="2" t="s">
        <v>1432</v>
      </c>
      <c r="C773" s="2" t="s">
        <v>340</v>
      </c>
      <c r="D773" s="3">
        <v>-1.4077831040168136</v>
      </c>
      <c r="E773" s="4">
        <v>0.36454327083205706</v>
      </c>
      <c r="F773" s="3">
        <v>-1.266615211678177</v>
      </c>
      <c r="G773" s="5">
        <v>0.51336342510505073</v>
      </c>
      <c r="H773" s="3">
        <v>1.0448885258759202</v>
      </c>
      <c r="I773" s="5">
        <v>0.86313477546347916</v>
      </c>
    </row>
    <row r="774" spans="1:9" x14ac:dyDescent="0.2">
      <c r="A774" s="2" t="s">
        <v>1433</v>
      </c>
      <c r="B774" s="2" t="s">
        <v>1433</v>
      </c>
      <c r="C774" s="2" t="s">
        <v>6128</v>
      </c>
      <c r="D774" s="3">
        <v>-1.1213450161673282</v>
      </c>
      <c r="E774" s="4">
        <v>0.95634782008772479</v>
      </c>
      <c r="F774" s="3">
        <v>-3.1103286144433699</v>
      </c>
      <c r="G774" s="5">
        <v>1.4427817353442896E-3</v>
      </c>
      <c r="H774" s="3">
        <v>-1.4099547386533864</v>
      </c>
      <c r="I774" s="5">
        <v>0.55244987687438019</v>
      </c>
    </row>
    <row r="775" spans="1:9" x14ac:dyDescent="0.2">
      <c r="A775" s="2" t="s">
        <v>1434</v>
      </c>
      <c r="B775" s="2" t="s">
        <v>1434</v>
      </c>
      <c r="C775" s="2" t="s">
        <v>1435</v>
      </c>
      <c r="D775" s="3">
        <v>-1.0004417103001135</v>
      </c>
      <c r="E775" s="4">
        <v>1</v>
      </c>
      <c r="F775" s="3">
        <v>1.2842801411150793</v>
      </c>
      <c r="G775" s="5">
        <v>0.94407032911035815</v>
      </c>
      <c r="H775" s="3">
        <v>1.2414827612699593</v>
      </c>
      <c r="I775" s="5">
        <v>0.86723981514140192</v>
      </c>
    </row>
    <row r="776" spans="1:9" x14ac:dyDescent="0.2">
      <c r="A776" s="2" t="s">
        <v>1436</v>
      </c>
      <c r="B776" s="2" t="s">
        <v>1436</v>
      </c>
      <c r="C776" s="2" t="s">
        <v>1437</v>
      </c>
      <c r="D776" s="3">
        <v>1.0332726954374107</v>
      </c>
      <c r="E776" s="4">
        <v>0.99461037236459604</v>
      </c>
      <c r="F776" s="3">
        <v>1.0457281501335047</v>
      </c>
      <c r="G776" s="5">
        <v>0.99528812664857069</v>
      </c>
      <c r="H776" s="3">
        <v>1.7384088089033392</v>
      </c>
      <c r="I776" s="5">
        <v>0.4578405958117982</v>
      </c>
    </row>
    <row r="777" spans="1:9" x14ac:dyDescent="0.2">
      <c r="A777" s="2" t="s">
        <v>1438</v>
      </c>
      <c r="B777" s="2" t="s">
        <v>1438</v>
      </c>
      <c r="C777" s="2" t="s">
        <v>18</v>
      </c>
      <c r="D777" s="3">
        <v>-1.1414910886373577</v>
      </c>
      <c r="E777" s="4">
        <v>0.88461752880674216</v>
      </c>
      <c r="F777" s="3">
        <v>-1.1339476566989957</v>
      </c>
      <c r="G777" s="5">
        <v>0.93933779232188619</v>
      </c>
      <c r="H777" s="3">
        <v>2.0837084120464775</v>
      </c>
      <c r="I777" s="5">
        <v>0.24152571893673783</v>
      </c>
    </row>
    <row r="778" spans="1:9" x14ac:dyDescent="0.2">
      <c r="A778" s="2" t="s">
        <v>1439</v>
      </c>
      <c r="B778" s="2" t="s">
        <v>1439</v>
      </c>
      <c r="C778" s="2" t="s">
        <v>18</v>
      </c>
      <c r="D778" s="3">
        <v>-1.121251916350068</v>
      </c>
      <c r="E778" s="4">
        <v>0.89593424906635477</v>
      </c>
      <c r="F778" s="3">
        <v>-1.0959816420001554</v>
      </c>
      <c r="G778" s="5">
        <v>0.91542431501930133</v>
      </c>
      <c r="H778" s="3">
        <v>1.3290919436838964</v>
      </c>
      <c r="I778" s="5">
        <v>0.33301465421717952</v>
      </c>
    </row>
    <row r="779" spans="1:9" x14ac:dyDescent="0.2">
      <c r="A779" s="2" t="s">
        <v>1440</v>
      </c>
      <c r="B779" s="2" t="s">
        <v>1441</v>
      </c>
      <c r="C779" s="2" t="s">
        <v>1442</v>
      </c>
      <c r="D779" s="3">
        <v>-1.2367296043728393</v>
      </c>
      <c r="E779" s="4">
        <v>0.51430686945726889</v>
      </c>
      <c r="F779" s="3">
        <v>1.0901749315133338</v>
      </c>
      <c r="G779" s="5">
        <v>0.89731620548276392</v>
      </c>
      <c r="H779" s="3">
        <v>1.3996532844519336</v>
      </c>
      <c r="I779" s="5">
        <v>0.12975770332134615</v>
      </c>
    </row>
    <row r="780" spans="1:9" x14ac:dyDescent="0.2">
      <c r="A780" s="2" t="s">
        <v>1443</v>
      </c>
      <c r="B780" s="2" t="s">
        <v>1443</v>
      </c>
      <c r="C780" s="2" t="s">
        <v>1444</v>
      </c>
      <c r="D780" s="3">
        <v>-1.3598464356808573</v>
      </c>
      <c r="E780" s="4">
        <v>0.66136888849037268</v>
      </c>
      <c r="F780" s="3">
        <v>-1.2407012480478368</v>
      </c>
      <c r="G780" s="5">
        <v>0.87911935667646046</v>
      </c>
      <c r="H780" s="3">
        <v>1.2429539197626764</v>
      </c>
      <c r="I780" s="5">
        <v>0.76137551505334944</v>
      </c>
    </row>
    <row r="781" spans="1:9" x14ac:dyDescent="0.2">
      <c r="A781" s="2" t="s">
        <v>1445</v>
      </c>
      <c r="B781" s="2" t="s">
        <v>1445</v>
      </c>
      <c r="C781" s="2" t="s">
        <v>1446</v>
      </c>
      <c r="D781" s="3">
        <v>-1.9177748127648278</v>
      </c>
      <c r="E781" s="4">
        <v>1.3585547891354151E-3</v>
      </c>
      <c r="F781" s="3">
        <v>-1.5891280132320182</v>
      </c>
      <c r="G781" s="5">
        <v>2.1093322572407506E-3</v>
      </c>
      <c r="H781" s="3">
        <v>-1.4896507413459894</v>
      </c>
      <c r="I781" s="5">
        <v>2.7024033311592553E-3</v>
      </c>
    </row>
    <row r="782" spans="1:9" x14ac:dyDescent="0.2">
      <c r="A782" s="2" t="s">
        <v>1447</v>
      </c>
      <c r="B782" s="2" t="s">
        <v>1447</v>
      </c>
      <c r="C782" s="2" t="s">
        <v>1448</v>
      </c>
      <c r="D782" s="3">
        <v>-1.7496685318499605</v>
      </c>
      <c r="E782" s="4">
        <v>0.16554472238794576</v>
      </c>
      <c r="F782" s="3">
        <v>-1.6425672433420271</v>
      </c>
      <c r="G782" s="5">
        <v>0.65684327981734281</v>
      </c>
      <c r="H782" s="3">
        <v>-1.1409117925842014</v>
      </c>
      <c r="I782" s="5">
        <v>0.80655063882084688</v>
      </c>
    </row>
    <row r="783" spans="1:9" x14ac:dyDescent="0.2">
      <c r="A783" s="2" t="s">
        <v>1449</v>
      </c>
      <c r="B783" s="2" t="s">
        <v>1449</v>
      </c>
      <c r="C783" s="2" t="s">
        <v>1450</v>
      </c>
      <c r="D783" s="3">
        <v>-1.1214404198823242</v>
      </c>
      <c r="E783" s="4">
        <v>0.82715707678920947</v>
      </c>
      <c r="F783" s="3">
        <v>-1.8406410506825708</v>
      </c>
      <c r="G783" s="5">
        <v>0.19056724626854118</v>
      </c>
      <c r="H783" s="3">
        <v>-1.2876562737743329</v>
      </c>
      <c r="I783" s="5">
        <v>0.35195571194488739</v>
      </c>
    </row>
    <row r="784" spans="1:9" x14ac:dyDescent="0.2">
      <c r="A784" s="2" t="s">
        <v>1451</v>
      </c>
      <c r="B784" s="2" t="s">
        <v>1451</v>
      </c>
      <c r="C784" s="2" t="s">
        <v>1452</v>
      </c>
      <c r="D784" s="3">
        <v>-1.2773269700734939</v>
      </c>
      <c r="E784" s="4">
        <v>0.94018094752365844</v>
      </c>
      <c r="F784" s="3">
        <v>-1.1747319772137446</v>
      </c>
      <c r="G784" s="5">
        <v>0.97990696365276986</v>
      </c>
      <c r="H784" s="3">
        <v>-1.9971105141151155</v>
      </c>
      <c r="I784" s="5">
        <v>0.5374365431896152</v>
      </c>
    </row>
    <row r="785" spans="1:9" x14ac:dyDescent="0.2">
      <c r="A785" s="2" t="s">
        <v>1453</v>
      </c>
      <c r="B785" s="2" t="s">
        <v>1453</v>
      </c>
      <c r="C785" s="2" t="s">
        <v>1454</v>
      </c>
      <c r="D785" s="3">
        <v>-2.063546562567498</v>
      </c>
      <c r="E785" s="4">
        <v>0.27259168441325776</v>
      </c>
      <c r="F785" s="3">
        <v>-1.2129866030276624</v>
      </c>
      <c r="G785" s="5">
        <v>0.9149353008636758</v>
      </c>
      <c r="H785" s="3">
        <v>2.0137150874844592</v>
      </c>
      <c r="I785" s="5">
        <v>0.27814896910843873</v>
      </c>
    </row>
    <row r="786" spans="1:9" x14ac:dyDescent="0.2">
      <c r="A786" s="2" t="s">
        <v>1455</v>
      </c>
      <c r="B786" s="2" t="s">
        <v>1455</v>
      </c>
      <c r="C786" s="2" t="s">
        <v>1456</v>
      </c>
      <c r="D786" s="3">
        <v>-1.2536654827535709</v>
      </c>
      <c r="E786" s="4">
        <v>0.8606395442803364</v>
      </c>
      <c r="F786" s="3">
        <v>-1.1571745864375613</v>
      </c>
      <c r="G786" s="5">
        <v>0.933703018588389</v>
      </c>
      <c r="H786" s="3">
        <v>1.5987005520590469</v>
      </c>
      <c r="I786" s="5">
        <v>0.354983263091112</v>
      </c>
    </row>
    <row r="787" spans="1:9" x14ac:dyDescent="0.2">
      <c r="A787" s="2" t="s">
        <v>1457</v>
      </c>
      <c r="B787" s="2" t="s">
        <v>1457</v>
      </c>
      <c r="C787" s="2" t="s">
        <v>1458</v>
      </c>
      <c r="D787" s="3">
        <v>-1.0829854593507493</v>
      </c>
      <c r="E787" s="4">
        <v>0.98574834792542432</v>
      </c>
      <c r="F787" s="3">
        <v>-1.1507127615560122</v>
      </c>
      <c r="G787" s="5">
        <v>0.96960298067086781</v>
      </c>
      <c r="H787" s="3">
        <v>2.0254514749782473</v>
      </c>
      <c r="I787" s="5">
        <v>0.46602617457653472</v>
      </c>
    </row>
    <row r="788" spans="1:9" x14ac:dyDescent="0.2">
      <c r="A788" s="2" t="s">
        <v>1459</v>
      </c>
      <c r="B788" s="2" t="s">
        <v>1459</v>
      </c>
      <c r="C788" s="2" t="s">
        <v>1460</v>
      </c>
      <c r="D788" s="3">
        <v>-1.1054237175263673</v>
      </c>
      <c r="E788" s="4">
        <v>0.96360510951480127</v>
      </c>
      <c r="F788" s="3">
        <v>-1.1779688485285789</v>
      </c>
      <c r="G788" s="5">
        <v>0.94094059068257263</v>
      </c>
      <c r="H788" s="3">
        <v>2.3974054110198102</v>
      </c>
      <c r="I788" s="5">
        <v>0.20240511178260667</v>
      </c>
    </row>
    <row r="789" spans="1:9" x14ac:dyDescent="0.2">
      <c r="A789" s="2" t="s">
        <v>1461</v>
      </c>
      <c r="B789" s="2" t="s">
        <v>1461</v>
      </c>
      <c r="C789" s="2" t="s">
        <v>1462</v>
      </c>
      <c r="D789" s="3">
        <v>-1.2241238669517835</v>
      </c>
      <c r="E789" s="4">
        <v>0.79182635937327372</v>
      </c>
      <c r="F789" s="3">
        <v>-1.1001877359891659</v>
      </c>
      <c r="G789" s="5">
        <v>0.94474081983837499</v>
      </c>
      <c r="H789" s="3">
        <v>3.8341253665733075</v>
      </c>
      <c r="I789" s="5">
        <v>4.0003895850559048E-3</v>
      </c>
    </row>
    <row r="790" spans="1:9" x14ac:dyDescent="0.2">
      <c r="A790" s="2" t="s">
        <v>1463</v>
      </c>
      <c r="B790" s="2" t="s">
        <v>1463</v>
      </c>
      <c r="C790" s="2" t="s">
        <v>1464</v>
      </c>
      <c r="D790" s="3">
        <v>-1.260883722373584</v>
      </c>
      <c r="E790" s="4">
        <v>0.80131629774618551</v>
      </c>
      <c r="F790" s="3">
        <v>-1.4633197039674672</v>
      </c>
      <c r="G790" s="5">
        <v>0.63559011897741802</v>
      </c>
      <c r="H790" s="3">
        <v>2.9877848042678443</v>
      </c>
      <c r="I790" s="5">
        <v>6.5766775651722578E-2</v>
      </c>
    </row>
    <row r="791" spans="1:9" x14ac:dyDescent="0.2">
      <c r="A791" s="2" t="s">
        <v>1465</v>
      </c>
      <c r="B791" s="2" t="s">
        <v>1465</v>
      </c>
      <c r="C791" s="2" t="s">
        <v>1466</v>
      </c>
      <c r="D791" s="3">
        <v>-1.3847929289624914</v>
      </c>
      <c r="E791" s="4">
        <v>0.63056298114673981</v>
      </c>
      <c r="F791" s="3">
        <v>-1.2840966471055384</v>
      </c>
      <c r="G791" s="5">
        <v>0.77443863919546441</v>
      </c>
      <c r="H791" s="3">
        <v>3.1173659087840035</v>
      </c>
      <c r="I791" s="5">
        <v>2.5058332488788655E-2</v>
      </c>
    </row>
    <row r="792" spans="1:9" x14ac:dyDescent="0.2">
      <c r="A792" s="2" t="s">
        <v>1467</v>
      </c>
      <c r="B792" s="2" t="s">
        <v>1467</v>
      </c>
      <c r="C792" s="2" t="s">
        <v>1468</v>
      </c>
      <c r="D792" s="3">
        <v>-1.0871946260917258</v>
      </c>
      <c r="E792" s="4">
        <v>0.89837885005839013</v>
      </c>
      <c r="F792" s="3">
        <v>-1.3227511807292438</v>
      </c>
      <c r="G792" s="5">
        <v>0.55155772268163228</v>
      </c>
      <c r="H792" s="3">
        <v>1.2018353400016402</v>
      </c>
      <c r="I792" s="5">
        <v>0.4731196818871542</v>
      </c>
    </row>
    <row r="793" spans="1:9" x14ac:dyDescent="0.2">
      <c r="A793" s="2" t="s">
        <v>1469</v>
      </c>
      <c r="B793" s="2" t="s">
        <v>1469</v>
      </c>
      <c r="C793" s="2" t="s">
        <v>1470</v>
      </c>
      <c r="D793" s="3">
        <v>-1.2872829215185462</v>
      </c>
      <c r="E793" s="4">
        <v>0.81385964573698233</v>
      </c>
      <c r="F793" s="3">
        <v>-1.2125770848059543</v>
      </c>
      <c r="G793" s="5">
        <v>0.92591674327449802</v>
      </c>
      <c r="H793" s="3">
        <v>1.6073319239177593</v>
      </c>
      <c r="I793" s="5">
        <v>0.69655412901971414</v>
      </c>
    </row>
    <row r="794" spans="1:9" x14ac:dyDescent="0.2">
      <c r="A794" s="2" t="s">
        <v>1471</v>
      </c>
      <c r="B794" s="2" t="s">
        <v>1471</v>
      </c>
      <c r="C794" s="2" t="s">
        <v>1472</v>
      </c>
      <c r="D794" s="3">
        <v>-1.2250983773587365</v>
      </c>
      <c r="E794" s="4">
        <v>0.83328582920634686</v>
      </c>
      <c r="F794" s="3">
        <v>-1.2974475960097553</v>
      </c>
      <c r="G794" s="5">
        <v>0.83253430692946073</v>
      </c>
      <c r="H794" s="3">
        <v>2.6510956607947054</v>
      </c>
      <c r="I794" s="5">
        <v>0.42630496250809585</v>
      </c>
    </row>
    <row r="795" spans="1:9" x14ac:dyDescent="0.2">
      <c r="A795" s="2" t="s">
        <v>1473</v>
      </c>
      <c r="B795" s="2" t="s">
        <v>1473</v>
      </c>
      <c r="C795" s="2" t="s">
        <v>1474</v>
      </c>
      <c r="D795" s="3">
        <v>-1.2990815146919827</v>
      </c>
      <c r="E795" s="4">
        <v>0.49202756756874599</v>
      </c>
      <c r="F795" s="3">
        <v>-1.097616503716603</v>
      </c>
      <c r="G795" s="5">
        <v>0.93408288940388096</v>
      </c>
      <c r="H795" s="3">
        <v>1.5176496524816667</v>
      </c>
      <c r="I795" s="5">
        <v>0.31525897784518941</v>
      </c>
    </row>
    <row r="796" spans="1:9" x14ac:dyDescent="0.2">
      <c r="A796" s="2" t="s">
        <v>1475</v>
      </c>
      <c r="B796" s="2" t="s">
        <v>1475</v>
      </c>
      <c r="C796" s="2" t="s">
        <v>1476</v>
      </c>
      <c r="D796" s="3">
        <v>-1.0809732061184005</v>
      </c>
      <c r="E796" s="4">
        <v>0.92357299151157701</v>
      </c>
      <c r="F796" s="3">
        <v>1.0825440636329582</v>
      </c>
      <c r="G796" s="5">
        <v>0.91288724233903151</v>
      </c>
      <c r="H796" s="3">
        <v>2.5296782243907727</v>
      </c>
      <c r="I796" s="5">
        <v>1.8107208232939764E-4</v>
      </c>
    </row>
    <row r="797" spans="1:9" x14ac:dyDescent="0.2">
      <c r="A797" s="2" t="s">
        <v>1477</v>
      </c>
      <c r="B797" s="2" t="s">
        <v>1477</v>
      </c>
      <c r="C797" s="2" t="s">
        <v>18</v>
      </c>
      <c r="D797" s="3">
        <v>-1.0287594869316774</v>
      </c>
      <c r="E797" s="4">
        <v>0.99210775028397891</v>
      </c>
      <c r="F797" s="3">
        <v>-1.0438730184985536</v>
      </c>
      <c r="G797" s="5">
        <v>0.98802661778440204</v>
      </c>
      <c r="H797" s="3">
        <v>1.7791349654619832</v>
      </c>
      <c r="I797" s="5">
        <v>0.25379490048382281</v>
      </c>
    </row>
    <row r="798" spans="1:9" x14ac:dyDescent="0.2">
      <c r="A798" s="2" t="s">
        <v>1478</v>
      </c>
      <c r="B798" s="2" t="s">
        <v>1478</v>
      </c>
      <c r="C798" s="2" t="s">
        <v>1479</v>
      </c>
      <c r="D798" s="3">
        <v>-1.0753847609374856</v>
      </c>
      <c r="E798" s="4">
        <v>0.96665041938173912</v>
      </c>
      <c r="F798" s="3">
        <v>-1.1132210966465941</v>
      </c>
      <c r="G798" s="5">
        <v>0.95372702434947898</v>
      </c>
      <c r="H798" s="3">
        <v>2.1440049145076654</v>
      </c>
      <c r="I798" s="5">
        <v>0.35281160239667914</v>
      </c>
    </row>
    <row r="799" spans="1:9" x14ac:dyDescent="0.2">
      <c r="A799" s="2" t="s">
        <v>1480</v>
      </c>
      <c r="B799" s="2" t="s">
        <v>1480</v>
      </c>
      <c r="C799" s="2" t="s">
        <v>1481</v>
      </c>
      <c r="D799" s="3">
        <v>1.0444034591087805</v>
      </c>
      <c r="E799" s="4">
        <v>0.98782354176012421</v>
      </c>
      <c r="F799" s="3">
        <v>1.2846888546643664</v>
      </c>
      <c r="G799" s="5">
        <v>0.79393782193969076</v>
      </c>
      <c r="H799" s="3">
        <v>1.6096864325488405</v>
      </c>
      <c r="I799" s="5">
        <v>0.1895427155065848</v>
      </c>
    </row>
    <row r="800" spans="1:9" x14ac:dyDescent="0.2">
      <c r="A800" s="2" t="s">
        <v>1482</v>
      </c>
      <c r="B800" s="2" t="s">
        <v>1482</v>
      </c>
      <c r="C800" s="2" t="s">
        <v>1483</v>
      </c>
      <c r="D800" s="3">
        <v>-1.1235689388837866</v>
      </c>
      <c r="E800" s="4">
        <v>0.90612698681605353</v>
      </c>
      <c r="F800" s="3">
        <v>-1.4003891070807299</v>
      </c>
      <c r="G800" s="5">
        <v>0.65316482164765688</v>
      </c>
      <c r="H800" s="3">
        <v>-1.3398660819311441</v>
      </c>
      <c r="I800" s="5">
        <v>0.44467493654209767</v>
      </c>
    </row>
    <row r="801" spans="1:9" x14ac:dyDescent="0.2">
      <c r="A801" s="2" t="s">
        <v>1484</v>
      </c>
      <c r="B801" s="2" t="s">
        <v>1484</v>
      </c>
      <c r="C801" s="2" t="s">
        <v>6129</v>
      </c>
      <c r="D801" s="3">
        <v>1.022215003238035</v>
      </c>
      <c r="E801" s="4">
        <v>0.99746479426639179</v>
      </c>
      <c r="F801" s="3">
        <v>-1.2548703638715428</v>
      </c>
      <c r="G801" s="5">
        <v>0.89314084666192006</v>
      </c>
      <c r="H801" s="3">
        <v>1.5070457393219099</v>
      </c>
      <c r="I801" s="5">
        <v>0.47058733861508639</v>
      </c>
    </row>
    <row r="802" spans="1:9" x14ac:dyDescent="0.2">
      <c r="A802" s="2" t="s">
        <v>1485</v>
      </c>
      <c r="B802" s="2" t="s">
        <v>1485</v>
      </c>
      <c r="C802" s="2" t="s">
        <v>1486</v>
      </c>
      <c r="D802" s="3">
        <v>-1.5535295560594082</v>
      </c>
      <c r="E802" s="4">
        <v>0.18870281342822956</v>
      </c>
      <c r="F802" s="3">
        <v>1.1248083229643377</v>
      </c>
      <c r="G802" s="5">
        <v>0.88469065384258927</v>
      </c>
      <c r="H802" s="3">
        <v>1.3009261972701074</v>
      </c>
      <c r="I802" s="5">
        <v>0.31303418406082428</v>
      </c>
    </row>
    <row r="803" spans="1:9" x14ac:dyDescent="0.2">
      <c r="A803" s="2" t="s">
        <v>1487</v>
      </c>
      <c r="B803" s="2" t="s">
        <v>1488</v>
      </c>
      <c r="C803" s="2" t="s">
        <v>1489</v>
      </c>
      <c r="D803" s="3">
        <v>1.0571608098133474</v>
      </c>
      <c r="E803" s="4">
        <v>0.95945503257278542</v>
      </c>
      <c r="F803" s="3">
        <v>-1.0859663067369931</v>
      </c>
      <c r="G803" s="5">
        <v>0.95043768694369302</v>
      </c>
      <c r="H803" s="3">
        <v>1.3698984756695429</v>
      </c>
      <c r="I803" s="5">
        <v>8.002511004402893E-2</v>
      </c>
    </row>
    <row r="804" spans="1:9" x14ac:dyDescent="0.2">
      <c r="A804" s="2" t="s">
        <v>1490</v>
      </c>
      <c r="B804" s="2" t="s">
        <v>1490</v>
      </c>
      <c r="C804" s="2" t="s">
        <v>18</v>
      </c>
      <c r="D804" s="3">
        <v>-1.5394579664826789</v>
      </c>
      <c r="E804" s="4">
        <v>0.10664564426714723</v>
      </c>
      <c r="F804" s="3">
        <v>-2.1107935978689234</v>
      </c>
      <c r="G804" s="5">
        <v>0.53498716950142322</v>
      </c>
      <c r="H804" s="3">
        <v>-1.4425274654844085</v>
      </c>
      <c r="I804" s="5">
        <v>0.47746505310222986</v>
      </c>
    </row>
    <row r="805" spans="1:9" x14ac:dyDescent="0.2">
      <c r="A805" s="2" t="s">
        <v>1491</v>
      </c>
      <c r="B805" s="2" t="s">
        <v>1491</v>
      </c>
      <c r="C805" s="2" t="s">
        <v>18</v>
      </c>
      <c r="D805" s="3">
        <v>-1.4443314175613913</v>
      </c>
      <c r="E805" s="4">
        <v>1.2977081115243372E-2</v>
      </c>
      <c r="F805" s="3">
        <v>-1.9348248134866706</v>
      </c>
      <c r="G805" s="5">
        <v>0.45512234911921978</v>
      </c>
      <c r="H805" s="3">
        <v>-1.5510783141100049</v>
      </c>
      <c r="I805" s="5">
        <v>0.31525897784518941</v>
      </c>
    </row>
    <row r="806" spans="1:9" x14ac:dyDescent="0.2">
      <c r="A806" s="2" t="s">
        <v>1492</v>
      </c>
      <c r="B806" s="2" t="s">
        <v>1492</v>
      </c>
      <c r="C806" s="2" t="s">
        <v>1493</v>
      </c>
      <c r="D806" s="3">
        <v>1.2953003341724552</v>
      </c>
      <c r="E806" s="4">
        <v>0.56338161009961718</v>
      </c>
      <c r="F806" s="3">
        <v>-1.4674780687979612</v>
      </c>
      <c r="G806" s="5">
        <v>0.66276599053945706</v>
      </c>
      <c r="H806" s="3">
        <v>1.1821116837734031</v>
      </c>
      <c r="I806" s="5">
        <v>0.35839799637096065</v>
      </c>
    </row>
    <row r="807" spans="1:9" x14ac:dyDescent="0.2">
      <c r="A807" s="2" t="s">
        <v>1494</v>
      </c>
      <c r="B807" s="2" t="s">
        <v>1494</v>
      </c>
      <c r="C807" s="2" t="s">
        <v>1495</v>
      </c>
      <c r="D807" s="3">
        <v>1.215914216707652</v>
      </c>
      <c r="E807" s="4">
        <v>0.37894398403260704</v>
      </c>
      <c r="F807" s="3">
        <v>-1.1235333353475945</v>
      </c>
      <c r="G807" s="5">
        <v>0.79630097514217557</v>
      </c>
      <c r="H807" s="3">
        <v>-1.9557596825605721</v>
      </c>
      <c r="I807" s="5">
        <v>3.8121970096063381E-13</v>
      </c>
    </row>
    <row r="808" spans="1:9" x14ac:dyDescent="0.2">
      <c r="A808" s="2" t="s">
        <v>1496</v>
      </c>
      <c r="B808" s="2" t="s">
        <v>1497</v>
      </c>
      <c r="C808" s="2" t="s">
        <v>1498</v>
      </c>
      <c r="D808" s="3">
        <v>-1.0952848485565334</v>
      </c>
      <c r="E808" s="4">
        <v>0.7799799696449542</v>
      </c>
      <c r="F808" s="3">
        <v>1.1239793124442647</v>
      </c>
      <c r="G808" s="5">
        <v>0.87709943212104735</v>
      </c>
      <c r="H808" s="3">
        <v>1.0161051434203114</v>
      </c>
      <c r="I808" s="5">
        <v>0.89500465802185458</v>
      </c>
    </row>
    <row r="809" spans="1:9" x14ac:dyDescent="0.2">
      <c r="A809" s="2" t="s">
        <v>1499</v>
      </c>
      <c r="B809" s="2" t="s">
        <v>1499</v>
      </c>
      <c r="C809" s="2" t="s">
        <v>1500</v>
      </c>
      <c r="D809" s="3">
        <v>-1.7845126180231725</v>
      </c>
      <c r="E809" s="4">
        <v>4.9463327839966746E-5</v>
      </c>
      <c r="F809" s="3">
        <v>1.1845961709525192</v>
      </c>
      <c r="G809" s="5">
        <v>0.4001248661372887</v>
      </c>
      <c r="H809" s="3">
        <v>8.2665018006831268</v>
      </c>
      <c r="I809" s="5">
        <v>8.4925899646037806E-9</v>
      </c>
    </row>
    <row r="810" spans="1:9" x14ac:dyDescent="0.2">
      <c r="A810" s="2" t="s">
        <v>1501</v>
      </c>
      <c r="B810" s="2" t="s">
        <v>1502</v>
      </c>
      <c r="C810" s="2" t="s">
        <v>1503</v>
      </c>
      <c r="D810" s="3">
        <v>-1.8330088914204965</v>
      </c>
      <c r="E810" s="4">
        <v>3.5058120362878691E-3</v>
      </c>
      <c r="F810" s="3">
        <v>1.3572368647747173</v>
      </c>
      <c r="G810" s="5">
        <v>0.19470561446608184</v>
      </c>
      <c r="H810" s="3">
        <v>13.585714392663037</v>
      </c>
      <c r="I810" s="5">
        <v>5.7586522602937418E-7</v>
      </c>
    </row>
    <row r="811" spans="1:9" x14ac:dyDescent="0.2">
      <c r="A811" s="2" t="s">
        <v>1504</v>
      </c>
      <c r="B811" s="2" t="s">
        <v>1504</v>
      </c>
      <c r="C811" s="2" t="s">
        <v>1505</v>
      </c>
      <c r="D811" s="3">
        <v>-1.5963227846366341</v>
      </c>
      <c r="E811" s="4">
        <v>0.24407046046855926</v>
      </c>
      <c r="F811" s="3">
        <v>1.0806393495471576</v>
      </c>
      <c r="G811" s="5">
        <v>0.98802661778440204</v>
      </c>
      <c r="H811" s="3">
        <v>5.0569441343790391</v>
      </c>
      <c r="I811" s="5">
        <v>1.482040095255463E-2</v>
      </c>
    </row>
    <row r="812" spans="1:9" x14ac:dyDescent="0.2">
      <c r="A812" s="2" t="s">
        <v>1506</v>
      </c>
      <c r="B812" s="2" t="s">
        <v>1506</v>
      </c>
      <c r="C812" s="2" t="s">
        <v>1507</v>
      </c>
      <c r="D812" s="3">
        <v>1.4439173207774676</v>
      </c>
      <c r="E812" s="4">
        <v>0.23867362252620658</v>
      </c>
      <c r="F812" s="3">
        <v>1.9995221375192265</v>
      </c>
      <c r="G812" s="5">
        <v>1.3490754693462764E-3</v>
      </c>
      <c r="H812" s="3">
        <v>-1.5819683132484421</v>
      </c>
      <c r="I812" s="5">
        <v>0.13445078119791284</v>
      </c>
    </row>
    <row r="813" spans="1:9" x14ac:dyDescent="0.2">
      <c r="A813" s="2" t="s">
        <v>1508</v>
      </c>
      <c r="B813" s="2" t="s">
        <v>1508</v>
      </c>
      <c r="C813" s="2" t="s">
        <v>893</v>
      </c>
      <c r="D813" s="3">
        <v>1.3207933879605831</v>
      </c>
      <c r="E813" s="4">
        <v>0.82483679797739795</v>
      </c>
      <c r="F813" s="3">
        <v>1.4175836122716785</v>
      </c>
      <c r="G813" s="5">
        <v>0.88262836675501621</v>
      </c>
      <c r="H813" s="3">
        <v>-1.2152675686180705</v>
      </c>
      <c r="I813" s="5">
        <v>0.72097907825848717</v>
      </c>
    </row>
    <row r="814" spans="1:9" x14ac:dyDescent="0.2">
      <c r="A814" s="2" t="s">
        <v>1509</v>
      </c>
      <c r="B814" s="2" t="s">
        <v>1509</v>
      </c>
      <c r="C814" s="2" t="s">
        <v>18</v>
      </c>
      <c r="D814" s="3">
        <v>-1.0015382750705366</v>
      </c>
      <c r="E814" s="4">
        <v>1</v>
      </c>
      <c r="F814" s="3">
        <v>-1.0346616641591779</v>
      </c>
      <c r="G814" s="5">
        <v>0.99528812664857069</v>
      </c>
      <c r="H814" s="3">
        <v>-1.1284305438694056</v>
      </c>
      <c r="I814" s="5">
        <v>0.8011378415049949</v>
      </c>
    </row>
    <row r="815" spans="1:9" x14ac:dyDescent="0.2">
      <c r="A815" s="2" t="s">
        <v>1510</v>
      </c>
      <c r="B815" s="2" t="s">
        <v>1510</v>
      </c>
      <c r="C815" s="2" t="s">
        <v>18</v>
      </c>
      <c r="D815" s="3">
        <v>1.3845812898621399</v>
      </c>
      <c r="E815" s="4">
        <v>0.91369557226425036</v>
      </c>
      <c r="F815" s="3">
        <v>1.4284509147404809</v>
      </c>
      <c r="G815" s="5">
        <v>0.89561462099104006</v>
      </c>
      <c r="H815" s="3">
        <v>-1.2354174984981889</v>
      </c>
      <c r="I815" s="5">
        <v>0.7262666335626804</v>
      </c>
    </row>
    <row r="816" spans="1:9" x14ac:dyDescent="0.2">
      <c r="A816" s="2" t="s">
        <v>1511</v>
      </c>
      <c r="B816" s="2" t="s">
        <v>1511</v>
      </c>
      <c r="C816" s="2" t="s">
        <v>893</v>
      </c>
      <c r="D816" s="3">
        <v>-1.4973639161919947</v>
      </c>
      <c r="E816" s="4">
        <v>0.52575602348543304</v>
      </c>
      <c r="F816" s="3">
        <v>-1.0112225897797391</v>
      </c>
      <c r="G816" s="5">
        <v>0.99648173247182947</v>
      </c>
      <c r="H816" s="3">
        <v>-1.0951664860227424</v>
      </c>
      <c r="I816" s="5">
        <v>0.81549883291945813</v>
      </c>
    </row>
    <row r="817" spans="1:9" x14ac:dyDescent="0.2">
      <c r="A817" s="2" t="s">
        <v>1512</v>
      </c>
      <c r="B817" s="2" t="s">
        <v>1512</v>
      </c>
      <c r="C817" s="2" t="s">
        <v>18</v>
      </c>
      <c r="D817" s="3">
        <v>-1.5706973826721071</v>
      </c>
      <c r="E817" s="4">
        <v>0.62991951965873461</v>
      </c>
      <c r="F817" s="3">
        <v>1.2836667323814439</v>
      </c>
      <c r="G817" s="5">
        <v>0.90744857713442117</v>
      </c>
      <c r="H817" s="3">
        <v>1.4561049464262461</v>
      </c>
      <c r="I817" s="5">
        <v>0.52198254586569937</v>
      </c>
    </row>
    <row r="818" spans="1:9" x14ac:dyDescent="0.2">
      <c r="A818" s="2" t="s">
        <v>1513</v>
      </c>
      <c r="B818" s="2" t="s">
        <v>1513</v>
      </c>
      <c r="C818" s="2" t="s">
        <v>18</v>
      </c>
      <c r="D818" s="3">
        <v>-1.3098634326944159</v>
      </c>
      <c r="E818" s="4">
        <v>1.1145323908084627E-2</v>
      </c>
      <c r="F818" s="3">
        <v>-1.364292488931879</v>
      </c>
      <c r="G818" s="5">
        <v>5.7465863853000494E-3</v>
      </c>
      <c r="H818" s="3">
        <v>4.1382277795514293</v>
      </c>
      <c r="I818" s="5">
        <v>2.5264093556463811E-3</v>
      </c>
    </row>
    <row r="819" spans="1:9" x14ac:dyDescent="0.2">
      <c r="A819" s="2" t="s">
        <v>1514</v>
      </c>
      <c r="B819" s="2" t="s">
        <v>1514</v>
      </c>
      <c r="C819" s="2" t="s">
        <v>18</v>
      </c>
      <c r="D819" s="3">
        <v>-1.1033682969186809</v>
      </c>
      <c r="E819" s="4">
        <v>0.79182635937327372</v>
      </c>
      <c r="F819" s="3">
        <v>-1.5175632276402238</v>
      </c>
      <c r="G819" s="5">
        <v>4.2988933650746165E-2</v>
      </c>
      <c r="H819" s="3">
        <v>-1.039009944762326</v>
      </c>
      <c r="I819" s="5">
        <v>0.93026834786534485</v>
      </c>
    </row>
    <row r="820" spans="1:9" x14ac:dyDescent="0.2">
      <c r="A820" s="2" t="s">
        <v>1515</v>
      </c>
      <c r="B820" s="2" t="s">
        <v>1515</v>
      </c>
      <c r="C820" s="2" t="s">
        <v>1516</v>
      </c>
      <c r="D820" s="3">
        <v>-1.0661386369027031</v>
      </c>
      <c r="E820" s="4">
        <v>0.87382675617297267</v>
      </c>
      <c r="F820" s="3">
        <v>-1.0812910887061333</v>
      </c>
      <c r="G820" s="5">
        <v>0.91238127415005066</v>
      </c>
      <c r="H820" s="3">
        <v>1.4151616497173067</v>
      </c>
      <c r="I820" s="5">
        <v>7.175632570825434E-2</v>
      </c>
    </row>
    <row r="821" spans="1:9" x14ac:dyDescent="0.2">
      <c r="A821" s="2" t="s">
        <v>1517</v>
      </c>
      <c r="B821" s="2" t="s">
        <v>1517</v>
      </c>
      <c r="C821" s="2" t="s">
        <v>18</v>
      </c>
      <c r="D821" s="3">
        <v>-1.2311761918176052</v>
      </c>
      <c r="E821" s="4">
        <v>0.92064914418068577</v>
      </c>
      <c r="F821" s="3">
        <v>-1.0962219703896148</v>
      </c>
      <c r="G821" s="5">
        <v>0.98802661778440204</v>
      </c>
      <c r="H821" s="3">
        <v>1.2372353438919483</v>
      </c>
      <c r="I821" s="5">
        <v>0.72609344198255776</v>
      </c>
    </row>
    <row r="822" spans="1:9" x14ac:dyDescent="0.2">
      <c r="A822" s="2" t="s">
        <v>1518</v>
      </c>
      <c r="B822" s="2" t="s">
        <v>1518</v>
      </c>
      <c r="C822" s="2" t="s">
        <v>1519</v>
      </c>
      <c r="D822" s="3">
        <v>-1.0799194925603726</v>
      </c>
      <c r="E822" s="4">
        <v>0.62991951965873461</v>
      </c>
      <c r="F822" s="3">
        <v>-1.2259267979125432</v>
      </c>
      <c r="G822" s="5">
        <v>0.54709827053053417</v>
      </c>
      <c r="H822" s="3">
        <v>4.6961799613362905</v>
      </c>
      <c r="I822" s="5">
        <v>1.1990012557205887E-4</v>
      </c>
    </row>
    <row r="823" spans="1:9" x14ac:dyDescent="0.2">
      <c r="A823" s="2" t="s">
        <v>1520</v>
      </c>
      <c r="B823" s="2" t="s">
        <v>1520</v>
      </c>
      <c r="C823" s="2" t="s">
        <v>1521</v>
      </c>
      <c r="D823" s="3">
        <v>1.6919993603445147</v>
      </c>
      <c r="E823" s="4">
        <v>0.81802291323531351</v>
      </c>
      <c r="F823" s="3">
        <v>1.5303169958164247</v>
      </c>
      <c r="G823" s="5">
        <v>0.68421766589060873</v>
      </c>
      <c r="H823" s="3">
        <v>2.6544882597900679</v>
      </c>
      <c r="I823" s="5">
        <v>0.41244009417363747</v>
      </c>
    </row>
    <row r="824" spans="1:9" x14ac:dyDescent="0.2">
      <c r="A824" s="2" t="s">
        <v>1522</v>
      </c>
      <c r="B824" s="2" t="s">
        <v>1522</v>
      </c>
      <c r="C824" s="2" t="s">
        <v>18</v>
      </c>
      <c r="D824" s="3">
        <v>-1.4306018224476387</v>
      </c>
      <c r="E824" s="4">
        <v>0.76040579392747665</v>
      </c>
      <c r="F824" s="3">
        <v>1.3228625234601554</v>
      </c>
      <c r="G824" s="5">
        <v>0.94629118136507351</v>
      </c>
      <c r="H824" s="3">
        <v>1.2956995207880226</v>
      </c>
      <c r="I824" s="5">
        <v>0.65200098508692028</v>
      </c>
    </row>
    <row r="825" spans="1:9" x14ac:dyDescent="0.2">
      <c r="A825" s="2" t="s">
        <v>1523</v>
      </c>
      <c r="B825" s="2" t="s">
        <v>1523</v>
      </c>
      <c r="C825" s="2" t="s">
        <v>18</v>
      </c>
      <c r="D825" s="3">
        <v>-1.6326837556871947</v>
      </c>
      <c r="E825" s="4">
        <v>0.41741510169233942</v>
      </c>
      <c r="F825" s="3">
        <v>-1.0138278322168481</v>
      </c>
      <c r="G825" s="5">
        <v>0.99905734238349209</v>
      </c>
      <c r="H825" s="3">
        <v>-1.6145125403377605</v>
      </c>
      <c r="I825" s="5">
        <v>0.43377833642343588</v>
      </c>
    </row>
    <row r="826" spans="1:9" x14ac:dyDescent="0.2">
      <c r="A826" s="2" t="s">
        <v>1524</v>
      </c>
      <c r="B826" s="2" t="s">
        <v>1524</v>
      </c>
      <c r="C826" s="2" t="s">
        <v>18</v>
      </c>
      <c r="D826" s="3">
        <v>-1.2749539973781761</v>
      </c>
      <c r="E826" s="4">
        <v>0.35364489811242406</v>
      </c>
      <c r="F826" s="3">
        <v>1.2780770172799076</v>
      </c>
      <c r="G826" s="5">
        <v>0.24939177616145772</v>
      </c>
      <c r="H826" s="3">
        <v>-1.8923548297941775</v>
      </c>
      <c r="I826" s="5">
        <v>2.993056637440282E-2</v>
      </c>
    </row>
    <row r="827" spans="1:9" x14ac:dyDescent="0.2">
      <c r="A827" s="2" t="s">
        <v>1525</v>
      </c>
      <c r="B827" s="2" t="s">
        <v>1525</v>
      </c>
      <c r="C827" s="2" t="s">
        <v>1526</v>
      </c>
      <c r="D827" s="3">
        <v>-1.2302409207996723</v>
      </c>
      <c r="E827" s="4">
        <v>0.26354181779190683</v>
      </c>
      <c r="F827" s="3">
        <v>-1.0419719736009063</v>
      </c>
      <c r="G827" s="5">
        <v>0.96960298067086781</v>
      </c>
      <c r="H827" s="3">
        <v>1.5451830735310115</v>
      </c>
      <c r="I827" s="5">
        <v>5.6650105033523412E-2</v>
      </c>
    </row>
    <row r="828" spans="1:9" x14ac:dyDescent="0.2">
      <c r="A828" s="2" t="s">
        <v>1527</v>
      </c>
      <c r="B828" s="2" t="s">
        <v>1527</v>
      </c>
      <c r="C828" s="2" t="s">
        <v>18</v>
      </c>
      <c r="D828" s="3">
        <v>-1.5225897044431727</v>
      </c>
      <c r="E828" s="4">
        <v>8.989890969785265E-2</v>
      </c>
      <c r="F828" s="3">
        <v>-1.017062260115337</v>
      </c>
      <c r="G828" s="5">
        <v>0.99528812664857069</v>
      </c>
      <c r="H828" s="3">
        <v>1.0580175851451601</v>
      </c>
      <c r="I828" s="5">
        <v>0.83376208717713629</v>
      </c>
    </row>
    <row r="829" spans="1:9" x14ac:dyDescent="0.2">
      <c r="A829" s="2" t="s">
        <v>1528</v>
      </c>
      <c r="B829" s="2" t="s">
        <v>1529</v>
      </c>
      <c r="C829" s="2" t="s">
        <v>1530</v>
      </c>
      <c r="D829" s="3">
        <v>-1.2730659714900407</v>
      </c>
      <c r="E829" s="4">
        <v>0.57242068774479293</v>
      </c>
      <c r="F829" s="3">
        <v>-1.0965719239476612</v>
      </c>
      <c r="G829" s="5">
        <v>0.94593402143998229</v>
      </c>
      <c r="H829" s="3">
        <v>1.6511044885957469</v>
      </c>
      <c r="I829" s="5">
        <v>0.62795672425751548</v>
      </c>
    </row>
    <row r="830" spans="1:9" x14ac:dyDescent="0.2">
      <c r="A830" s="2" t="s">
        <v>1531</v>
      </c>
      <c r="B830" s="2" t="s">
        <v>1532</v>
      </c>
      <c r="C830" s="2" t="s">
        <v>1533</v>
      </c>
      <c r="D830" s="3">
        <v>-1.9085858769789883</v>
      </c>
      <c r="E830" s="4">
        <v>1.2467424086143948E-4</v>
      </c>
      <c r="F830" s="3">
        <v>-1.2988571747974167</v>
      </c>
      <c r="G830" s="5">
        <v>0.4001248661372887</v>
      </c>
      <c r="H830" s="3">
        <v>1.6265171691025573</v>
      </c>
      <c r="I830" s="5">
        <v>0.59044421696075644</v>
      </c>
    </row>
    <row r="831" spans="1:9" x14ac:dyDescent="0.2">
      <c r="A831" s="2" t="s">
        <v>1534</v>
      </c>
      <c r="B831" s="2" t="s">
        <v>1534</v>
      </c>
      <c r="C831" s="2" t="s">
        <v>18</v>
      </c>
      <c r="D831" s="3">
        <v>3.9894269057693852</v>
      </c>
      <c r="E831" s="4">
        <v>3.0010244289613297E-8</v>
      </c>
      <c r="F831" s="3">
        <v>1.4078741415146789</v>
      </c>
      <c r="G831" s="5">
        <v>0.75444590411422852</v>
      </c>
      <c r="H831" s="3">
        <v>1.1231882235571635</v>
      </c>
      <c r="I831" s="5">
        <v>0.77486879240261108</v>
      </c>
    </row>
    <row r="832" spans="1:9" x14ac:dyDescent="0.2">
      <c r="A832" s="2" t="s">
        <v>1535</v>
      </c>
      <c r="B832" s="2" t="s">
        <v>1535</v>
      </c>
      <c r="C832" s="2" t="s">
        <v>18</v>
      </c>
      <c r="D832" s="3">
        <v>1.3052468237490407</v>
      </c>
      <c r="E832" s="4">
        <v>0.14959046282076366</v>
      </c>
      <c r="F832" s="3">
        <v>1.2500852638702138</v>
      </c>
      <c r="G832" s="5">
        <v>0.37015286909995365</v>
      </c>
      <c r="H832" s="3">
        <v>-1.8848687138290734</v>
      </c>
      <c r="I832" s="5">
        <v>2.4655330301043559E-4</v>
      </c>
    </row>
    <row r="833" spans="1:9" x14ac:dyDescent="0.2">
      <c r="A833" s="2" t="s">
        <v>1536</v>
      </c>
      <c r="B833" s="2" t="s">
        <v>1536</v>
      </c>
      <c r="C833" s="2" t="s">
        <v>18</v>
      </c>
      <c r="D833" s="3">
        <v>1.0583136238322846</v>
      </c>
      <c r="E833" s="4">
        <v>0.96162256399541945</v>
      </c>
      <c r="F833" s="3">
        <v>1.2020373823325032</v>
      </c>
      <c r="G833" s="5">
        <v>0.81265073989385839</v>
      </c>
      <c r="H833" s="3">
        <v>-1.6340754744277883</v>
      </c>
      <c r="I833" s="5">
        <v>0.24312738347449733</v>
      </c>
    </row>
    <row r="834" spans="1:9" ht="16" x14ac:dyDescent="0.2">
      <c r="A834" s="20" t="s">
        <v>2</v>
      </c>
      <c r="B834" s="20" t="s">
        <v>2</v>
      </c>
      <c r="C834" s="20" t="s">
        <v>3</v>
      </c>
      <c r="D834" s="3">
        <v>-24.828125120076397</v>
      </c>
      <c r="E834" s="4">
        <v>2.9274844775393896E-20</v>
      </c>
      <c r="F834" s="3">
        <v>-2.5629095449849011</v>
      </c>
      <c r="G834" s="5">
        <v>2.2044745811630685E-4</v>
      </c>
      <c r="H834" s="3">
        <v>2.5777229456337478</v>
      </c>
      <c r="I834" s="5">
        <v>2.7492619169326965E-5</v>
      </c>
    </row>
    <row r="835" spans="1:9" x14ac:dyDescent="0.2">
      <c r="A835" s="2" t="s">
        <v>1538</v>
      </c>
      <c r="B835" s="2" t="s">
        <v>1538</v>
      </c>
      <c r="C835" s="2" t="s">
        <v>18</v>
      </c>
      <c r="D835" s="3">
        <v>-2.0756469891124407</v>
      </c>
      <c r="E835" s="4">
        <v>2.1083287767562506E-2</v>
      </c>
      <c r="F835" s="3">
        <v>1.2989867945239235</v>
      </c>
      <c r="G835" s="5">
        <v>0.28020171008520306</v>
      </c>
      <c r="H835" s="3">
        <v>7.6345199126210606</v>
      </c>
      <c r="I835" s="5">
        <v>1.0551704437736351E-12</v>
      </c>
    </row>
    <row r="836" spans="1:9" x14ac:dyDescent="0.2">
      <c r="A836" s="2" t="s">
        <v>1539</v>
      </c>
      <c r="B836" s="2" t="s">
        <v>1539</v>
      </c>
      <c r="C836" s="2" t="s">
        <v>18</v>
      </c>
      <c r="D836" s="3">
        <v>-1.2660044822611443</v>
      </c>
      <c r="E836" s="4">
        <v>0.67026562605564655</v>
      </c>
      <c r="F836" s="3">
        <v>1.1384818664968535</v>
      </c>
      <c r="G836" s="5">
        <v>0.84476313033032902</v>
      </c>
      <c r="H836" s="3">
        <v>7.3276075946360484</v>
      </c>
      <c r="I836" s="5">
        <v>0</v>
      </c>
    </row>
    <row r="837" spans="1:9" x14ac:dyDescent="0.2">
      <c r="A837" s="2" t="s">
        <v>1540</v>
      </c>
      <c r="B837" s="2" t="s">
        <v>1540</v>
      </c>
      <c r="C837" s="2" t="s">
        <v>18</v>
      </c>
      <c r="D837" s="3">
        <v>-1.1429196418047782</v>
      </c>
      <c r="E837" s="4">
        <v>0.91037728152918573</v>
      </c>
      <c r="F837" s="3">
        <v>-1.0292437713330393</v>
      </c>
      <c r="G837" s="5">
        <v>0.99528812664857069</v>
      </c>
      <c r="H837" s="3">
        <v>-1.5240968783464361</v>
      </c>
      <c r="I837" s="5">
        <v>0.20567883911328444</v>
      </c>
    </row>
    <row r="838" spans="1:9" x14ac:dyDescent="0.2">
      <c r="A838" s="2" t="s">
        <v>1541</v>
      </c>
      <c r="B838" s="2" t="s">
        <v>1541</v>
      </c>
      <c r="C838" s="2" t="s">
        <v>1542</v>
      </c>
      <c r="D838" s="3">
        <v>1.0304696499146244</v>
      </c>
      <c r="E838" s="4">
        <v>0.98574834792542432</v>
      </c>
      <c r="F838" s="3">
        <v>1.0753641416474875</v>
      </c>
      <c r="G838" s="5">
        <v>0.96924933897866661</v>
      </c>
      <c r="H838" s="3">
        <v>-1.0220467691452813</v>
      </c>
      <c r="I838" s="5">
        <v>0.96700507648203626</v>
      </c>
    </row>
    <row r="839" spans="1:9" x14ac:dyDescent="0.2">
      <c r="A839" s="2" t="s">
        <v>1543</v>
      </c>
      <c r="B839" s="2" t="s">
        <v>1543</v>
      </c>
      <c r="C839" s="2" t="s">
        <v>1544</v>
      </c>
      <c r="D839" s="3">
        <v>1.0845353010568519</v>
      </c>
      <c r="E839" s="4">
        <v>0.86097373988266168</v>
      </c>
      <c r="F839" s="3">
        <v>1.1385814297200971</v>
      </c>
      <c r="G839" s="5">
        <v>0.43170273649112673</v>
      </c>
      <c r="H839" s="3">
        <v>1.3151605521608767</v>
      </c>
      <c r="I839" s="5">
        <v>1.9220821470047326E-2</v>
      </c>
    </row>
    <row r="840" spans="1:9" x14ac:dyDescent="0.2">
      <c r="A840" s="2" t="s">
        <v>1545</v>
      </c>
      <c r="B840" s="2" t="s">
        <v>1545</v>
      </c>
      <c r="C840" s="2" t="s">
        <v>1546</v>
      </c>
      <c r="D840" s="3">
        <v>1.171394603990874</v>
      </c>
      <c r="E840" s="4">
        <v>0.44965573281326787</v>
      </c>
      <c r="F840" s="3">
        <v>-1.1167425522530416</v>
      </c>
      <c r="G840" s="5">
        <v>0.77265483449945738</v>
      </c>
      <c r="H840" s="3">
        <v>-1.3091098904087131</v>
      </c>
      <c r="I840" s="5">
        <v>3.6584862999805255E-2</v>
      </c>
    </row>
    <row r="841" spans="1:9" x14ac:dyDescent="0.2">
      <c r="A841" s="2" t="s">
        <v>1547</v>
      </c>
      <c r="B841" s="2" t="s">
        <v>1547</v>
      </c>
      <c r="C841" s="2" t="s">
        <v>1548</v>
      </c>
      <c r="D841" s="3">
        <v>1.2206397708618133</v>
      </c>
      <c r="E841" s="4">
        <v>0.58330558906657703</v>
      </c>
      <c r="F841" s="3">
        <v>-1.0406004185543916</v>
      </c>
      <c r="G841" s="5">
        <v>0.99221044350469689</v>
      </c>
      <c r="H841" s="3">
        <v>-1.0878815787282059</v>
      </c>
      <c r="I841" s="5">
        <v>0.83679161066238006</v>
      </c>
    </row>
    <row r="842" spans="1:9" x14ac:dyDescent="0.2">
      <c r="A842" s="2" t="s">
        <v>1549</v>
      </c>
      <c r="B842" s="2" t="s">
        <v>1549</v>
      </c>
      <c r="C842" s="2" t="s">
        <v>1550</v>
      </c>
      <c r="D842" s="3">
        <v>1.1435152858308366</v>
      </c>
      <c r="E842" s="4">
        <v>0.64494628860861947</v>
      </c>
      <c r="F842" s="3">
        <v>1.112357724617574</v>
      </c>
      <c r="G842" s="5">
        <v>0.89731620548276392</v>
      </c>
      <c r="H842" s="3">
        <v>-1.6612465013954854</v>
      </c>
      <c r="I842" s="5">
        <v>2.9241959122565143E-3</v>
      </c>
    </row>
    <row r="843" spans="1:9" x14ac:dyDescent="0.2">
      <c r="A843" s="2" t="s">
        <v>1551</v>
      </c>
      <c r="B843" s="2" t="s">
        <v>1552</v>
      </c>
      <c r="C843" s="2" t="s">
        <v>1553</v>
      </c>
      <c r="D843" s="3">
        <v>1.0473738608032841</v>
      </c>
      <c r="E843" s="4">
        <v>0.97035744592668882</v>
      </c>
      <c r="F843" s="3">
        <v>1.2120479754488753</v>
      </c>
      <c r="G843" s="5">
        <v>0.32239540393755578</v>
      </c>
      <c r="H843" s="3">
        <v>-2.3815511481852014</v>
      </c>
      <c r="I843" s="5">
        <v>4.2597388641075584E-4</v>
      </c>
    </row>
    <row r="844" spans="1:9" x14ac:dyDescent="0.2">
      <c r="A844" s="2" t="s">
        <v>1554</v>
      </c>
      <c r="B844" s="2" t="s">
        <v>1554</v>
      </c>
      <c r="C844" s="2" t="s">
        <v>1555</v>
      </c>
      <c r="D844" s="3">
        <v>-1.1121328134957997</v>
      </c>
      <c r="E844" s="4">
        <v>0.85260599327422637</v>
      </c>
      <c r="F844" s="3">
        <v>-1.034443371714669</v>
      </c>
      <c r="G844" s="5">
        <v>0.98202389821992375</v>
      </c>
      <c r="H844" s="3">
        <v>1.1955364789769236</v>
      </c>
      <c r="I844" s="5">
        <v>0.58868894374437974</v>
      </c>
    </row>
    <row r="845" spans="1:9" x14ac:dyDescent="0.2">
      <c r="A845" s="2" t="s">
        <v>1556</v>
      </c>
      <c r="B845" s="2" t="s">
        <v>1556</v>
      </c>
      <c r="C845" s="2" t="s">
        <v>1557</v>
      </c>
      <c r="D845" s="3">
        <v>-1.0326015518823728</v>
      </c>
      <c r="E845" s="4">
        <v>0.98782354176012421</v>
      </c>
      <c r="F845" s="3">
        <v>1.6282822934864791</v>
      </c>
      <c r="G845" s="5">
        <v>0.1991061784339733</v>
      </c>
      <c r="H845" s="3">
        <v>-1.1911657364226029</v>
      </c>
      <c r="I845" s="5">
        <v>0.38473877158845149</v>
      </c>
    </row>
    <row r="846" spans="1:9" x14ac:dyDescent="0.2">
      <c r="A846" s="2" t="s">
        <v>1558</v>
      </c>
      <c r="B846" s="2" t="s">
        <v>1558</v>
      </c>
      <c r="C846" s="2" t="s">
        <v>18</v>
      </c>
      <c r="D846" s="3">
        <v>1.0894282179420567</v>
      </c>
      <c r="E846" s="4">
        <v>0.95113513573705466</v>
      </c>
      <c r="F846" s="3">
        <v>1.2316587841289965</v>
      </c>
      <c r="G846" s="5">
        <v>0.89468328451620105</v>
      </c>
      <c r="H846" s="3">
        <v>-1.1943705035645813</v>
      </c>
      <c r="I846" s="5">
        <v>0.75087296855206742</v>
      </c>
    </row>
    <row r="847" spans="1:9" x14ac:dyDescent="0.2">
      <c r="A847" s="2" t="s">
        <v>1559</v>
      </c>
      <c r="B847" s="2" t="s">
        <v>1560</v>
      </c>
      <c r="C847" s="2" t="s">
        <v>1561</v>
      </c>
      <c r="D847" s="3">
        <v>-1.255010211655696</v>
      </c>
      <c r="E847" s="4">
        <v>0.35280649768435718</v>
      </c>
      <c r="F847" s="3">
        <v>-1.0144057929391463</v>
      </c>
      <c r="G847" s="5">
        <v>0.99528812664857069</v>
      </c>
      <c r="H847" s="3">
        <v>-1.5363763637084542</v>
      </c>
      <c r="I847" s="5">
        <v>2.9237702839418292E-4</v>
      </c>
    </row>
    <row r="848" spans="1:9" x14ac:dyDescent="0.2">
      <c r="A848" s="2" t="s">
        <v>1562</v>
      </c>
      <c r="B848" s="2" t="s">
        <v>1562</v>
      </c>
      <c r="C848" s="2" t="s">
        <v>18</v>
      </c>
      <c r="D848" s="3">
        <v>-1.1005877768690189</v>
      </c>
      <c r="E848" s="4">
        <v>0.90612698681605353</v>
      </c>
      <c r="F848" s="3">
        <v>1.3113770479143851</v>
      </c>
      <c r="G848" s="5">
        <v>4.7120478426607944E-2</v>
      </c>
      <c r="H848" s="3">
        <v>-6.0081808906589425</v>
      </c>
      <c r="I848" s="5">
        <v>6.7940599098751677E-5</v>
      </c>
    </row>
    <row r="849" spans="1:9" x14ac:dyDescent="0.2">
      <c r="A849" s="2" t="s">
        <v>1563</v>
      </c>
      <c r="B849" s="2" t="s">
        <v>1563</v>
      </c>
      <c r="C849" s="2" t="s">
        <v>262</v>
      </c>
      <c r="D849" s="3">
        <v>1.2910213413944043</v>
      </c>
      <c r="E849" s="4">
        <v>6.3791758279270971E-2</v>
      </c>
      <c r="F849" s="3">
        <v>1.1956033042015328</v>
      </c>
      <c r="G849" s="5">
        <v>0.74865347257464954</v>
      </c>
      <c r="H849" s="3">
        <v>1.2175139862849476</v>
      </c>
      <c r="I849" s="5">
        <v>1.1106924410524873E-2</v>
      </c>
    </row>
    <row r="850" spans="1:9" x14ac:dyDescent="0.2">
      <c r="A850" s="2" t="s">
        <v>1564</v>
      </c>
      <c r="B850" s="2" t="s">
        <v>1564</v>
      </c>
      <c r="C850" s="2" t="s">
        <v>18</v>
      </c>
      <c r="D850" s="3">
        <v>-1.2932329144406745</v>
      </c>
      <c r="E850" s="4">
        <v>0.38054942380243656</v>
      </c>
      <c r="F850" s="3">
        <v>1.1274283849552116</v>
      </c>
      <c r="G850" s="5">
        <v>0.85410079318603271</v>
      </c>
      <c r="H850" s="3">
        <v>1.7139439922664998</v>
      </c>
      <c r="I850" s="5">
        <v>4.6045690430708962E-2</v>
      </c>
    </row>
    <row r="851" spans="1:9" x14ac:dyDescent="0.2">
      <c r="A851" s="2" t="s">
        <v>1565</v>
      </c>
      <c r="B851" s="2" t="s">
        <v>1566</v>
      </c>
      <c r="C851" s="2" t="s">
        <v>1567</v>
      </c>
      <c r="D851" s="3">
        <v>-1.3368839667203369</v>
      </c>
      <c r="E851" s="4">
        <v>7.8812124826042385E-2</v>
      </c>
      <c r="F851" s="3">
        <v>1.0640792265950247</v>
      </c>
      <c r="G851" s="5">
        <v>0.933703018588389</v>
      </c>
      <c r="H851" s="3">
        <v>1.3517094405495376</v>
      </c>
      <c r="I851" s="5">
        <v>0.12865833697254922</v>
      </c>
    </row>
    <row r="852" spans="1:9" x14ac:dyDescent="0.2">
      <c r="A852" s="2" t="s">
        <v>1568</v>
      </c>
      <c r="B852" s="2" t="s">
        <v>1568</v>
      </c>
      <c r="C852" s="2" t="s">
        <v>1569</v>
      </c>
      <c r="D852" s="3">
        <v>-1.0046915541741235</v>
      </c>
      <c r="E852" s="4">
        <v>0.99848010064093484</v>
      </c>
      <c r="F852" s="3">
        <v>1.0525439234066869</v>
      </c>
      <c r="G852" s="5">
        <v>0.98202389821992375</v>
      </c>
      <c r="H852" s="3">
        <v>1.3003515086811555</v>
      </c>
      <c r="I852" s="5">
        <v>0.50802005239266468</v>
      </c>
    </row>
    <row r="853" spans="1:9" x14ac:dyDescent="0.2">
      <c r="A853" s="2" t="s">
        <v>1570</v>
      </c>
      <c r="B853" s="2" t="s">
        <v>1570</v>
      </c>
      <c r="C853" s="2" t="s">
        <v>18</v>
      </c>
      <c r="D853" s="3">
        <v>-1.2385240033879488</v>
      </c>
      <c r="E853" s="4">
        <v>0.67514855285325281</v>
      </c>
      <c r="F853" s="3">
        <v>-1.3078366875717604</v>
      </c>
      <c r="G853" s="5">
        <v>0.61538388312367243</v>
      </c>
      <c r="H853" s="3">
        <v>-1.108215761411625</v>
      </c>
      <c r="I853" s="5">
        <v>0.79969376776313317</v>
      </c>
    </row>
    <row r="854" spans="1:9" x14ac:dyDescent="0.2">
      <c r="A854" s="2" t="s">
        <v>1571</v>
      </c>
      <c r="B854" s="2" t="s">
        <v>1572</v>
      </c>
      <c r="C854" s="2" t="s">
        <v>1573</v>
      </c>
      <c r="D854" s="3">
        <v>-1.0713275980722869</v>
      </c>
      <c r="E854" s="4">
        <v>0.92728482043412253</v>
      </c>
      <c r="F854" s="3">
        <v>-2.7767578473194807</v>
      </c>
      <c r="G854" s="5">
        <v>6.4451040833038487E-13</v>
      </c>
      <c r="H854" s="3">
        <v>1.9014736779363934</v>
      </c>
      <c r="I854" s="5">
        <v>1.5778339494329496E-8</v>
      </c>
    </row>
    <row r="855" spans="1:9" x14ac:dyDescent="0.2">
      <c r="A855" s="2" t="s">
        <v>1574</v>
      </c>
      <c r="B855" s="2" t="s">
        <v>1574</v>
      </c>
      <c r="C855" s="2" t="s">
        <v>1575</v>
      </c>
      <c r="D855" s="3">
        <v>-1.9289227335589834</v>
      </c>
      <c r="E855" s="4">
        <v>1.5088851359185241E-5</v>
      </c>
      <c r="F855" s="3">
        <v>-4.086075216996317</v>
      </c>
      <c r="G855" s="5">
        <v>5.9924932921820301E-47</v>
      </c>
      <c r="H855" s="3">
        <v>1.7422611711517377</v>
      </c>
      <c r="I855" s="5">
        <v>4.4695271364247213E-6</v>
      </c>
    </row>
    <row r="856" spans="1:9" x14ac:dyDescent="0.2">
      <c r="A856" s="2" t="s">
        <v>1576</v>
      </c>
      <c r="B856" s="2" t="s">
        <v>1577</v>
      </c>
      <c r="C856" s="2" t="s">
        <v>1578</v>
      </c>
      <c r="D856" s="3">
        <v>-1.7742895001560071</v>
      </c>
      <c r="E856" s="4">
        <v>1.3361673891790945E-4</v>
      </c>
      <c r="F856" s="3">
        <v>-4.6653572545957251</v>
      </c>
      <c r="G856" s="5">
        <v>1.5860414313548104E-10</v>
      </c>
      <c r="H856" s="3">
        <v>1.4721851002252393</v>
      </c>
      <c r="I856" s="5">
        <v>5.4979593714236025E-2</v>
      </c>
    </row>
    <row r="857" spans="1:9" x14ac:dyDescent="0.2">
      <c r="A857" s="2" t="s">
        <v>1579</v>
      </c>
      <c r="B857" s="2" t="s">
        <v>1579</v>
      </c>
      <c r="C857" s="2" t="s">
        <v>1580</v>
      </c>
      <c r="D857" s="3">
        <v>-1.3327011307665255</v>
      </c>
      <c r="E857" s="4">
        <v>2.5909647467105057E-2</v>
      </c>
      <c r="F857" s="3">
        <v>1.1262501509106908</v>
      </c>
      <c r="G857" s="5">
        <v>0.85841192128395549</v>
      </c>
      <c r="H857" s="3">
        <v>1.6884438157912167</v>
      </c>
      <c r="I857" s="5">
        <v>2.6450516582177354E-3</v>
      </c>
    </row>
    <row r="858" spans="1:9" x14ac:dyDescent="0.2">
      <c r="A858" s="2" t="s">
        <v>1581</v>
      </c>
      <c r="B858" s="2" t="s">
        <v>1582</v>
      </c>
      <c r="C858" s="2" t="s">
        <v>1583</v>
      </c>
      <c r="D858" s="3">
        <v>-1.1232454247424835</v>
      </c>
      <c r="E858" s="4">
        <v>0.79182635937327372</v>
      </c>
      <c r="F858" s="3">
        <v>-1.0664349271297979</v>
      </c>
      <c r="G858" s="5">
        <v>0.94593402143998229</v>
      </c>
      <c r="H858" s="3">
        <v>1.8086528238422228</v>
      </c>
      <c r="I858" s="5">
        <v>1.3720946452913722E-2</v>
      </c>
    </row>
    <row r="859" spans="1:9" x14ac:dyDescent="0.2">
      <c r="A859" s="2" t="s">
        <v>1584</v>
      </c>
      <c r="B859" s="2" t="s">
        <v>1584</v>
      </c>
      <c r="C859" s="2" t="s">
        <v>1585</v>
      </c>
      <c r="D859" s="3">
        <v>1.1279689022502746</v>
      </c>
      <c r="E859" s="4">
        <v>0.94672020722605277</v>
      </c>
      <c r="F859" s="3">
        <v>1.0364440657859921</v>
      </c>
      <c r="G859" s="5">
        <v>0.99049733876247092</v>
      </c>
      <c r="H859" s="3">
        <v>-2.4205706250168633</v>
      </c>
      <c r="I859" s="5">
        <v>4.5199235442410862E-2</v>
      </c>
    </row>
    <row r="860" spans="1:9" x14ac:dyDescent="0.2">
      <c r="A860" s="2" t="s">
        <v>1586</v>
      </c>
      <c r="B860" s="2" t="s">
        <v>1586</v>
      </c>
      <c r="C860" s="2" t="s">
        <v>1587</v>
      </c>
      <c r="D860" s="3">
        <v>-1.1616472763239818</v>
      </c>
      <c r="E860" s="4">
        <v>0.94087287645199447</v>
      </c>
      <c r="F860" s="3">
        <v>-1.0432600078281233</v>
      </c>
      <c r="G860" s="5">
        <v>0.99049733876247092</v>
      </c>
      <c r="H860" s="3">
        <v>-1.9988732542174044</v>
      </c>
      <c r="I860" s="5">
        <v>1.1683361940318698E-2</v>
      </c>
    </row>
    <row r="861" spans="1:9" x14ac:dyDescent="0.2">
      <c r="A861" s="2" t="s">
        <v>1588</v>
      </c>
      <c r="B861" s="2" t="s">
        <v>1588</v>
      </c>
      <c r="C861" s="2" t="s">
        <v>18</v>
      </c>
      <c r="D861" s="3">
        <v>1.3672294684340862</v>
      </c>
      <c r="E861" s="4">
        <v>0.23689490853325171</v>
      </c>
      <c r="F861" s="3">
        <v>1.0863323083455019</v>
      </c>
      <c r="G861" s="5">
        <v>0.94094059068257263</v>
      </c>
      <c r="H861" s="3">
        <v>1.0111794095798365</v>
      </c>
      <c r="I861" s="5">
        <v>0.97078372044290306</v>
      </c>
    </row>
    <row r="862" spans="1:9" x14ac:dyDescent="0.2">
      <c r="A862" s="2" t="s">
        <v>1589</v>
      </c>
      <c r="B862" s="2" t="s">
        <v>1589</v>
      </c>
      <c r="C862" s="2" t="s">
        <v>159</v>
      </c>
      <c r="D862" s="3">
        <v>1.0367024449039097</v>
      </c>
      <c r="E862" s="4">
        <v>0.97631383115035075</v>
      </c>
      <c r="F862" s="3">
        <v>-1.0202926418933496</v>
      </c>
      <c r="G862" s="5">
        <v>0.99302921596351434</v>
      </c>
      <c r="H862" s="3">
        <v>-1.3818543755311539</v>
      </c>
      <c r="I862" s="5">
        <v>5.4948605516870003E-2</v>
      </c>
    </row>
    <row r="863" spans="1:9" x14ac:dyDescent="0.2">
      <c r="A863" s="2" t="s">
        <v>1590</v>
      </c>
      <c r="B863" s="2" t="s">
        <v>1590</v>
      </c>
      <c r="C863" s="2" t="s">
        <v>1591</v>
      </c>
      <c r="D863" s="3">
        <v>1.1332552712164532</v>
      </c>
      <c r="E863" s="4">
        <v>0.23950848861859375</v>
      </c>
      <c r="F863" s="3">
        <v>-1.1958408125815416</v>
      </c>
      <c r="G863" s="5">
        <v>0.92017562796846197</v>
      </c>
      <c r="H863" s="3">
        <v>2.214927811455401</v>
      </c>
      <c r="I863" s="5">
        <v>2.2688661265963259E-3</v>
      </c>
    </row>
    <row r="864" spans="1:9" x14ac:dyDescent="0.2">
      <c r="A864" s="2" t="s">
        <v>1592</v>
      </c>
      <c r="B864" s="2" t="s">
        <v>1592</v>
      </c>
      <c r="C864" s="2" t="s">
        <v>1593</v>
      </c>
      <c r="D864" s="3">
        <v>-1.0424885227165461</v>
      </c>
      <c r="E864" s="4">
        <v>0.97331532754368455</v>
      </c>
      <c r="F864" s="3">
        <v>-1.2129386077983284</v>
      </c>
      <c r="G864" s="5">
        <v>0.23218496293773902</v>
      </c>
      <c r="H864" s="3">
        <v>3.0769231295072799</v>
      </c>
      <c r="I864" s="5">
        <v>8.7504632805462349E-5</v>
      </c>
    </row>
    <row r="865" spans="1:9" x14ac:dyDescent="0.2">
      <c r="A865" s="2" t="s">
        <v>1594</v>
      </c>
      <c r="B865" s="2" t="s">
        <v>1595</v>
      </c>
      <c r="C865" s="2" t="s">
        <v>1596</v>
      </c>
      <c r="D865" s="3">
        <v>1.2230656470943242</v>
      </c>
      <c r="E865" s="4">
        <v>0.78589845502615563</v>
      </c>
      <c r="F865" s="3">
        <v>-1.3180829826895624</v>
      </c>
      <c r="G865" s="5">
        <v>0.39301860345956952</v>
      </c>
      <c r="H865" s="3">
        <v>1.6085283870730505</v>
      </c>
      <c r="I865" s="5">
        <v>2.1887851554658333E-5</v>
      </c>
    </row>
    <row r="866" spans="1:9" x14ac:dyDescent="0.2">
      <c r="A866" s="2" t="s">
        <v>1597</v>
      </c>
      <c r="B866" s="2" t="s">
        <v>1597</v>
      </c>
      <c r="C866" s="2" t="s">
        <v>1598</v>
      </c>
      <c r="D866" s="3">
        <v>1.3107658618756703</v>
      </c>
      <c r="E866" s="4">
        <v>0.34613347134724004</v>
      </c>
      <c r="F866" s="3">
        <v>-1.3315929410578635</v>
      </c>
      <c r="G866" s="5">
        <v>9.8511534853209209E-2</v>
      </c>
      <c r="H866" s="3">
        <v>1.3772314646622721</v>
      </c>
      <c r="I866" s="5">
        <v>0.13420882085005442</v>
      </c>
    </row>
    <row r="867" spans="1:9" x14ac:dyDescent="0.2">
      <c r="A867" s="2" t="s">
        <v>1599</v>
      </c>
      <c r="B867" s="2" t="s">
        <v>1599</v>
      </c>
      <c r="C867" s="2" t="s">
        <v>1600</v>
      </c>
      <c r="D867" s="3">
        <v>1.0241406035465224</v>
      </c>
      <c r="E867" s="4">
        <v>0.98782354176012421</v>
      </c>
      <c r="F867" s="3">
        <v>-1.421315384615685</v>
      </c>
      <c r="G867" s="5">
        <v>0.3923115932352893</v>
      </c>
      <c r="H867" s="3">
        <v>1.6518302844726644</v>
      </c>
      <c r="I867" s="5">
        <v>4.4436278981400549E-3</v>
      </c>
    </row>
    <row r="868" spans="1:9" x14ac:dyDescent="0.2">
      <c r="A868" s="2" t="s">
        <v>1601</v>
      </c>
      <c r="B868" s="2" t="s">
        <v>1601</v>
      </c>
      <c r="C868" s="2" t="s">
        <v>1602</v>
      </c>
      <c r="D868" s="3">
        <v>1.2201980365845331</v>
      </c>
      <c r="E868" s="4">
        <v>0.75340931599960481</v>
      </c>
      <c r="F868" s="3">
        <v>-1.7771488978778331</v>
      </c>
      <c r="G868" s="5">
        <v>0.46331036111609053</v>
      </c>
      <c r="H868" s="3">
        <v>1.24673361373586</v>
      </c>
      <c r="I868" s="5">
        <v>0.51942185087544446</v>
      </c>
    </row>
    <row r="869" spans="1:9" x14ac:dyDescent="0.2">
      <c r="A869" s="2" t="s">
        <v>1603</v>
      </c>
      <c r="B869" s="2" t="s">
        <v>1603</v>
      </c>
      <c r="C869" s="2" t="s">
        <v>18</v>
      </c>
      <c r="D869" s="3">
        <v>1.1850882922303556</v>
      </c>
      <c r="E869" s="4">
        <v>0.62644214433084722</v>
      </c>
      <c r="F869" s="3">
        <v>-1.4480707480796757</v>
      </c>
      <c r="G869" s="5">
        <v>0.32204796671400537</v>
      </c>
      <c r="H869" s="3">
        <v>1.837997955418333</v>
      </c>
      <c r="I869" s="5">
        <v>0.12587812721336675</v>
      </c>
    </row>
    <row r="870" spans="1:9" x14ac:dyDescent="0.2">
      <c r="A870" s="2" t="s">
        <v>1604</v>
      </c>
      <c r="B870" s="2" t="s">
        <v>1604</v>
      </c>
      <c r="C870" s="2" t="s">
        <v>1598</v>
      </c>
      <c r="D870" s="3">
        <v>1.0768002999394639</v>
      </c>
      <c r="E870" s="4">
        <v>0.88746245117685318</v>
      </c>
      <c r="F870" s="3">
        <v>-1.5044893439964671</v>
      </c>
      <c r="G870" s="5">
        <v>0.25154086818955518</v>
      </c>
      <c r="H870" s="3">
        <v>1.4833681572129498</v>
      </c>
      <c r="I870" s="5">
        <v>2.6086969298434173E-3</v>
      </c>
    </row>
    <row r="871" spans="1:9" x14ac:dyDescent="0.2">
      <c r="A871" s="2" t="s">
        <v>1605</v>
      </c>
      <c r="B871" s="2" t="s">
        <v>1605</v>
      </c>
      <c r="C871" s="2" t="s">
        <v>1606</v>
      </c>
      <c r="D871" s="3">
        <v>1.0397814953820246</v>
      </c>
      <c r="E871" s="4">
        <v>0.96824426337602643</v>
      </c>
      <c r="F871" s="3">
        <v>-1.5720113208358582</v>
      </c>
      <c r="G871" s="5">
        <v>2.6344360353872158E-2</v>
      </c>
      <c r="H871" s="3">
        <v>1.5235747486787834</v>
      </c>
      <c r="I871" s="5">
        <v>9.7720704231291886E-5</v>
      </c>
    </row>
    <row r="872" spans="1:9" x14ac:dyDescent="0.2">
      <c r="A872" s="2" t="s">
        <v>1607</v>
      </c>
      <c r="B872" s="2" t="s">
        <v>1607</v>
      </c>
      <c r="C872" s="2" t="s">
        <v>1608</v>
      </c>
      <c r="D872" s="3">
        <v>1.2395038159675098</v>
      </c>
      <c r="E872" s="4">
        <v>0.66082067298580105</v>
      </c>
      <c r="F872" s="3">
        <v>-1.4737629891367847</v>
      </c>
      <c r="G872" s="5">
        <v>0.13930895511604033</v>
      </c>
      <c r="H872" s="3">
        <v>1.1302880351655806</v>
      </c>
      <c r="I872" s="5">
        <v>0.38262984404707845</v>
      </c>
    </row>
    <row r="873" spans="1:9" x14ac:dyDescent="0.2">
      <c r="A873" s="2" t="s">
        <v>1609</v>
      </c>
      <c r="B873" s="2" t="s">
        <v>1609</v>
      </c>
      <c r="C873" s="2" t="s">
        <v>18</v>
      </c>
      <c r="D873" s="3">
        <v>1.186036865177676</v>
      </c>
      <c r="E873" s="4">
        <v>0.62738416299599531</v>
      </c>
      <c r="F873" s="3">
        <v>-1.4587145370188812</v>
      </c>
      <c r="G873" s="5">
        <v>0.23218496293773902</v>
      </c>
      <c r="H873" s="3">
        <v>1.1560570506634111</v>
      </c>
      <c r="I873" s="5">
        <v>0.45908852442149972</v>
      </c>
    </row>
    <row r="874" spans="1:9" x14ac:dyDescent="0.2">
      <c r="A874" s="2" t="s">
        <v>1610</v>
      </c>
      <c r="B874" s="2" t="s">
        <v>1610</v>
      </c>
      <c r="C874" s="2" t="s">
        <v>1611</v>
      </c>
      <c r="D874" s="3">
        <v>1.2163477891374179</v>
      </c>
      <c r="E874" s="4">
        <v>0.84076500308398183</v>
      </c>
      <c r="F874" s="3">
        <v>-1.9535510220926615</v>
      </c>
      <c r="G874" s="5">
        <v>0.7167457364932408</v>
      </c>
      <c r="H874" s="3">
        <v>-1.0279929667535026</v>
      </c>
      <c r="I874" s="5">
        <v>0.9701469683258912</v>
      </c>
    </row>
    <row r="875" spans="1:9" x14ac:dyDescent="0.2">
      <c r="A875" s="2" t="s">
        <v>1612</v>
      </c>
      <c r="B875" s="2" t="s">
        <v>1612</v>
      </c>
      <c r="C875" s="2" t="s">
        <v>18</v>
      </c>
      <c r="D875" s="3">
        <v>1.2194609124402507</v>
      </c>
      <c r="E875" s="4">
        <v>0.48185518623445256</v>
      </c>
      <c r="F875" s="3">
        <v>-1.1276548599523681</v>
      </c>
      <c r="G875" s="5">
        <v>0.93476694934514093</v>
      </c>
      <c r="H875" s="3">
        <v>6.7023480736852452</v>
      </c>
      <c r="I875" s="5">
        <v>0</v>
      </c>
    </row>
    <row r="876" spans="1:9" x14ac:dyDescent="0.2">
      <c r="A876" s="2" t="s">
        <v>1613</v>
      </c>
      <c r="B876" s="2" t="s">
        <v>1613</v>
      </c>
      <c r="C876" s="2" t="s">
        <v>18</v>
      </c>
      <c r="D876" s="3">
        <v>-1.4163088283259506</v>
      </c>
      <c r="E876" s="4">
        <v>0.41073699322265017</v>
      </c>
      <c r="F876" s="3">
        <v>1.108704064011784</v>
      </c>
      <c r="G876" s="5">
        <v>0.91902799072163022</v>
      </c>
      <c r="H876" s="3">
        <v>1.4689721418647472</v>
      </c>
      <c r="I876" s="5">
        <v>0.2362142329936808</v>
      </c>
    </row>
    <row r="877" spans="1:9" x14ac:dyDescent="0.2">
      <c r="A877" s="2" t="s">
        <v>1614</v>
      </c>
      <c r="B877" s="2" t="s">
        <v>1614</v>
      </c>
      <c r="C877" s="2" t="s">
        <v>1615</v>
      </c>
      <c r="D877" s="3">
        <v>-1.097686225114789</v>
      </c>
      <c r="E877" s="4">
        <v>0.89127630779740596</v>
      </c>
      <c r="F877" s="3">
        <v>-1.3285547953855323</v>
      </c>
      <c r="G877" s="5">
        <v>0.66430793615559369</v>
      </c>
      <c r="H877" s="3">
        <v>2.5350541168534471</v>
      </c>
      <c r="I877" s="5">
        <v>8.7863943975447084E-3</v>
      </c>
    </row>
    <row r="878" spans="1:9" x14ac:dyDescent="0.2">
      <c r="A878" s="2" t="s">
        <v>1616</v>
      </c>
      <c r="B878" s="2" t="s">
        <v>1616</v>
      </c>
      <c r="C878" s="2" t="s">
        <v>18</v>
      </c>
      <c r="D878" s="3">
        <v>1.0004759560580974</v>
      </c>
      <c r="E878" s="4">
        <v>1</v>
      </c>
      <c r="F878" s="3">
        <v>-1.8715841355630864</v>
      </c>
      <c r="G878" s="5">
        <v>3.1279964853682979E-2</v>
      </c>
      <c r="H878" s="3">
        <v>1.7488129049690193</v>
      </c>
      <c r="I878" s="5">
        <v>0.21850026593544852</v>
      </c>
    </row>
    <row r="879" spans="1:9" x14ac:dyDescent="0.2">
      <c r="A879" s="2" t="s">
        <v>1617</v>
      </c>
      <c r="B879" s="2" t="s">
        <v>1617</v>
      </c>
      <c r="C879" s="2" t="s">
        <v>18</v>
      </c>
      <c r="D879" s="3">
        <v>1.0102714872193599</v>
      </c>
      <c r="E879" s="4">
        <v>0.99746479426639179</v>
      </c>
      <c r="F879" s="3">
        <v>-2.0147308063091671</v>
      </c>
      <c r="G879" s="5">
        <v>5.1192280290456178E-6</v>
      </c>
      <c r="H879" s="3">
        <v>2.5113286916384658</v>
      </c>
      <c r="I879" s="5">
        <v>4.3870605090021983E-4</v>
      </c>
    </row>
    <row r="880" spans="1:9" x14ac:dyDescent="0.2">
      <c r="A880" s="2" t="s">
        <v>1618</v>
      </c>
      <c r="B880" s="2" t="s">
        <v>1618</v>
      </c>
      <c r="C880" s="2" t="s">
        <v>1619</v>
      </c>
      <c r="D880" s="3">
        <v>-1.0634294432345237</v>
      </c>
      <c r="E880" s="4">
        <v>0.88977396411339105</v>
      </c>
      <c r="F880" s="3">
        <v>-1.8462054003555559</v>
      </c>
      <c r="G880" s="5">
        <v>4.9336733075532602E-12</v>
      </c>
      <c r="H880" s="3">
        <v>1.4766547223720039</v>
      </c>
      <c r="I880" s="5">
        <v>0.37016140216755167</v>
      </c>
    </row>
    <row r="881" spans="1:9" x14ac:dyDescent="0.2">
      <c r="A881" s="2" t="s">
        <v>1620</v>
      </c>
      <c r="B881" s="2" t="s">
        <v>1620</v>
      </c>
      <c r="C881" s="2" t="s">
        <v>18</v>
      </c>
      <c r="D881" s="3">
        <v>-1.1925190865924411</v>
      </c>
      <c r="E881" s="4">
        <v>0.66771141882030427</v>
      </c>
      <c r="F881" s="3">
        <v>-2.4519844604923566</v>
      </c>
      <c r="G881" s="5">
        <v>1.0303559907142047E-22</v>
      </c>
      <c r="H881" s="3">
        <v>1.1391631126652855</v>
      </c>
      <c r="I881" s="5">
        <v>0.59797640961810461</v>
      </c>
    </row>
    <row r="882" spans="1:9" x14ac:dyDescent="0.2">
      <c r="A882" s="2" t="s">
        <v>1621</v>
      </c>
      <c r="B882" s="2" t="s">
        <v>1621</v>
      </c>
      <c r="C882" s="2" t="s">
        <v>1622</v>
      </c>
      <c r="D882" s="3">
        <v>-1.0313252573647564</v>
      </c>
      <c r="E882" s="4">
        <v>0.97338526779668111</v>
      </c>
      <c r="F882" s="3">
        <v>-2.6523072989590522</v>
      </c>
      <c r="G882" s="5">
        <v>6.41814973515259E-32</v>
      </c>
      <c r="H882" s="3">
        <v>-1.0083586187998381</v>
      </c>
      <c r="I882" s="5">
        <v>0.97078372044290306</v>
      </c>
    </row>
    <row r="883" spans="1:9" x14ac:dyDescent="0.2">
      <c r="A883" s="2" t="s">
        <v>1623</v>
      </c>
      <c r="B883" s="2" t="s">
        <v>1623</v>
      </c>
      <c r="C883" s="2" t="s">
        <v>1624</v>
      </c>
      <c r="D883" s="3">
        <v>1.1188438117413617</v>
      </c>
      <c r="E883" s="4">
        <v>0.88461752880674216</v>
      </c>
      <c r="F883" s="3">
        <v>-2.6306863893629622</v>
      </c>
      <c r="G883" s="5">
        <v>3.7318746617098682E-30</v>
      </c>
      <c r="H883" s="3">
        <v>1.2279369829596243</v>
      </c>
      <c r="I883" s="5">
        <v>0.25674252028369166</v>
      </c>
    </row>
    <row r="884" spans="1:9" x14ac:dyDescent="0.2">
      <c r="A884" s="2" t="s">
        <v>1625</v>
      </c>
      <c r="B884" s="2" t="s">
        <v>1625</v>
      </c>
      <c r="C884" s="2" t="s">
        <v>18</v>
      </c>
      <c r="D884" s="3">
        <v>1.2102277280619791</v>
      </c>
      <c r="E884" s="4">
        <v>0.47173486197918896</v>
      </c>
      <c r="F884" s="3">
        <v>-2.698933187671011</v>
      </c>
      <c r="G884" s="5">
        <v>8.8678032631994504E-10</v>
      </c>
      <c r="H884" s="3">
        <v>-1.504940944206836</v>
      </c>
      <c r="I884" s="5">
        <v>0.25457548393285073</v>
      </c>
    </row>
    <row r="885" spans="1:9" x14ac:dyDescent="0.2">
      <c r="A885" s="2" t="s">
        <v>1626</v>
      </c>
      <c r="B885" s="2" t="s">
        <v>1626</v>
      </c>
      <c r="C885" s="2" t="s">
        <v>18</v>
      </c>
      <c r="D885" s="3">
        <v>1.0190851186586785</v>
      </c>
      <c r="E885" s="4">
        <v>0.98788963529356111</v>
      </c>
      <c r="F885" s="3">
        <v>-1.677787141014252</v>
      </c>
      <c r="G885" s="5">
        <v>2.5749623061245054E-4</v>
      </c>
      <c r="H885" s="3">
        <v>-1.1471321222643933</v>
      </c>
      <c r="I885" s="5">
        <v>0.59905265458976398</v>
      </c>
    </row>
    <row r="886" spans="1:9" x14ac:dyDescent="0.2">
      <c r="A886" s="2" t="s">
        <v>1627</v>
      </c>
      <c r="B886" s="2" t="s">
        <v>1627</v>
      </c>
      <c r="C886" s="2" t="s">
        <v>18</v>
      </c>
      <c r="D886" s="3">
        <v>-1.0873827355490784</v>
      </c>
      <c r="E886" s="4">
        <v>0.96461014556186575</v>
      </c>
      <c r="F886" s="3">
        <v>-1.4482504874071231</v>
      </c>
      <c r="G886" s="5">
        <v>0.67795341017907973</v>
      </c>
      <c r="H886" s="3">
        <v>1.2049888470011603</v>
      </c>
      <c r="I886" s="5">
        <v>0.76289890101754576</v>
      </c>
    </row>
    <row r="887" spans="1:9" x14ac:dyDescent="0.2">
      <c r="A887" s="2" t="s">
        <v>1628</v>
      </c>
      <c r="B887" s="2" t="s">
        <v>1629</v>
      </c>
      <c r="C887" s="2" t="s">
        <v>1630</v>
      </c>
      <c r="D887" s="3">
        <v>-1.2241459982429199</v>
      </c>
      <c r="E887" s="4">
        <v>0.15111644970628407</v>
      </c>
      <c r="F887" s="3">
        <v>-1.7739178667802737</v>
      </c>
      <c r="G887" s="5">
        <v>5.6390543677188869E-2</v>
      </c>
      <c r="H887" s="3">
        <v>4.6724358183204719</v>
      </c>
      <c r="I887" s="5">
        <v>1.1905211423909118E-11</v>
      </c>
    </row>
    <row r="888" spans="1:9" x14ac:dyDescent="0.2">
      <c r="A888" s="2" t="s">
        <v>1631</v>
      </c>
      <c r="B888" s="2" t="s">
        <v>1631</v>
      </c>
      <c r="C888" s="2" t="s">
        <v>18</v>
      </c>
      <c r="D888" s="3">
        <v>-1.2723044685919778</v>
      </c>
      <c r="E888" s="4">
        <v>0.2755551951616978</v>
      </c>
      <c r="F888" s="3">
        <v>1.051107523013447</v>
      </c>
      <c r="G888" s="5">
        <v>0.94629118136507351</v>
      </c>
      <c r="H888" s="3">
        <v>1.0148892536652077</v>
      </c>
      <c r="I888" s="5">
        <v>0.92666732334959057</v>
      </c>
    </row>
    <row r="889" spans="1:9" x14ac:dyDescent="0.2">
      <c r="A889" s="2" t="s">
        <v>1632</v>
      </c>
      <c r="B889" s="2" t="s">
        <v>1632</v>
      </c>
      <c r="C889" s="2" t="s">
        <v>1633</v>
      </c>
      <c r="D889" s="3">
        <v>-1.3472093992906249</v>
      </c>
      <c r="E889" s="4">
        <v>3.6922932345461276E-2</v>
      </c>
      <c r="F889" s="3">
        <v>1.5731292755661277</v>
      </c>
      <c r="G889" s="5">
        <v>3.5137432475114212E-3</v>
      </c>
      <c r="H889" s="3">
        <v>1.0349269450991152</v>
      </c>
      <c r="I889" s="5">
        <v>0.8339552396188844</v>
      </c>
    </row>
    <row r="890" spans="1:9" x14ac:dyDescent="0.2">
      <c r="A890" s="2" t="s">
        <v>1634</v>
      </c>
      <c r="B890" s="2" t="s">
        <v>1635</v>
      </c>
      <c r="C890" s="2" t="s">
        <v>1636</v>
      </c>
      <c r="D890" s="3">
        <v>-1.4380127248726358</v>
      </c>
      <c r="E890" s="4">
        <v>3.5058120362878691E-3</v>
      </c>
      <c r="F890" s="3">
        <v>1.2719412822970602</v>
      </c>
      <c r="G890" s="5">
        <v>0.23960630323874094</v>
      </c>
      <c r="H890" s="3">
        <v>-1.1370819370263785</v>
      </c>
      <c r="I890" s="5">
        <v>0.45001024185502236</v>
      </c>
    </row>
    <row r="891" spans="1:9" x14ac:dyDescent="0.2">
      <c r="A891" s="2" t="s">
        <v>1637</v>
      </c>
      <c r="B891" s="2" t="s">
        <v>1637</v>
      </c>
      <c r="C891" s="2" t="s">
        <v>18</v>
      </c>
      <c r="D891" s="3">
        <v>-1.1151147411566926</v>
      </c>
      <c r="E891" s="4">
        <v>0.90188035354811535</v>
      </c>
      <c r="F891" s="3">
        <v>1.2980817410092467</v>
      </c>
      <c r="G891" s="5">
        <v>0.81868750641312393</v>
      </c>
      <c r="H891" s="3">
        <v>1.9441443710035471</v>
      </c>
      <c r="I891" s="5">
        <v>1.2193673606230259E-2</v>
      </c>
    </row>
    <row r="892" spans="1:9" x14ac:dyDescent="0.2">
      <c r="A892" s="2" t="s">
        <v>1638</v>
      </c>
      <c r="B892" s="2" t="s">
        <v>1638</v>
      </c>
      <c r="C892" s="2" t="s">
        <v>1639</v>
      </c>
      <c r="D892" s="3">
        <v>-1.2010784909619769</v>
      </c>
      <c r="E892" s="4">
        <v>0.67669189187839818</v>
      </c>
      <c r="F892" s="3">
        <v>-1.1631089809814044</v>
      </c>
      <c r="G892" s="5">
        <v>0.80714894363393674</v>
      </c>
      <c r="H892" s="3">
        <v>1.7284724290925262</v>
      </c>
      <c r="I892" s="5">
        <v>1.0489100704235463E-2</v>
      </c>
    </row>
    <row r="893" spans="1:9" x14ac:dyDescent="0.2">
      <c r="A893" s="2" t="s">
        <v>1640</v>
      </c>
      <c r="B893" s="2" t="s">
        <v>1640</v>
      </c>
      <c r="C893" s="2" t="s">
        <v>1641</v>
      </c>
      <c r="D893" s="3">
        <v>-1.1250658540097598</v>
      </c>
      <c r="E893" s="4">
        <v>0.51258688758893667</v>
      </c>
      <c r="F893" s="3">
        <v>-1.0610637932742626</v>
      </c>
      <c r="G893" s="5">
        <v>0.9451275399305441</v>
      </c>
      <c r="H893" s="3">
        <v>1.5938187321997992</v>
      </c>
      <c r="I893" s="5">
        <v>1.1744294694901593E-3</v>
      </c>
    </row>
    <row r="894" spans="1:9" x14ac:dyDescent="0.2">
      <c r="A894" s="2" t="s">
        <v>1642</v>
      </c>
      <c r="B894" s="2" t="s">
        <v>1642</v>
      </c>
      <c r="C894" s="2" t="s">
        <v>1643</v>
      </c>
      <c r="D894" s="3">
        <v>1.0743044382743878</v>
      </c>
      <c r="E894" s="4">
        <v>0.78753231671376644</v>
      </c>
      <c r="F894" s="3">
        <v>1.0769530515889914</v>
      </c>
      <c r="G894" s="5">
        <v>0.83102796356140118</v>
      </c>
      <c r="H894" s="3">
        <v>1.6685990523705643</v>
      </c>
      <c r="I894" s="5">
        <v>1.945396571570503E-2</v>
      </c>
    </row>
    <row r="895" spans="1:9" x14ac:dyDescent="0.2">
      <c r="A895" s="2" t="s">
        <v>1644</v>
      </c>
      <c r="B895" s="2" t="s">
        <v>1644</v>
      </c>
      <c r="C895" s="2" t="s">
        <v>1645</v>
      </c>
      <c r="D895" s="3">
        <v>-1.2567383369650715</v>
      </c>
      <c r="E895" s="4">
        <v>0.23170513510588037</v>
      </c>
      <c r="F895" s="3">
        <v>-1.0236681827027558</v>
      </c>
      <c r="G895" s="5">
        <v>0.98897933597035659</v>
      </c>
      <c r="H895" s="3">
        <v>1.9532185932612938</v>
      </c>
      <c r="I895" s="5">
        <v>2.5762802946762244E-4</v>
      </c>
    </row>
    <row r="896" spans="1:9" x14ac:dyDescent="0.2">
      <c r="A896" s="2" t="s">
        <v>1646</v>
      </c>
      <c r="B896" s="2" t="s">
        <v>1646</v>
      </c>
      <c r="C896" s="2" t="s">
        <v>1647</v>
      </c>
      <c r="D896" s="3">
        <v>-1.0031744894090369</v>
      </c>
      <c r="E896" s="4">
        <v>0.998578276344951</v>
      </c>
      <c r="F896" s="3">
        <v>-1.1911948452022498</v>
      </c>
      <c r="G896" s="5">
        <v>0.3191776931255153</v>
      </c>
      <c r="H896" s="3">
        <v>-1.0111923560187968</v>
      </c>
      <c r="I896" s="5">
        <v>0.94702016726191462</v>
      </c>
    </row>
    <row r="897" spans="1:9" x14ac:dyDescent="0.2">
      <c r="A897" s="2" t="s">
        <v>1648</v>
      </c>
      <c r="B897" s="2" t="s">
        <v>1648</v>
      </c>
      <c r="C897" s="2" t="s">
        <v>18</v>
      </c>
      <c r="D897" s="3">
        <v>-1.2596909712962638</v>
      </c>
      <c r="E897" s="4">
        <v>0.21299684961705787</v>
      </c>
      <c r="F897" s="3">
        <v>-1.1800929090309937</v>
      </c>
      <c r="G897" s="5">
        <v>0.59998157469841995</v>
      </c>
      <c r="H897" s="3">
        <v>1.1106022265961693</v>
      </c>
      <c r="I897" s="5">
        <v>0.41805221695459499</v>
      </c>
    </row>
    <row r="898" spans="1:9" x14ac:dyDescent="0.2">
      <c r="A898" s="2" t="s">
        <v>1649</v>
      </c>
      <c r="B898" s="2" t="s">
        <v>1650</v>
      </c>
      <c r="C898" s="2" t="s">
        <v>1651</v>
      </c>
      <c r="D898" s="3">
        <v>1.1059110454584891</v>
      </c>
      <c r="E898" s="4">
        <v>0.66792861473264908</v>
      </c>
      <c r="F898" s="3">
        <v>-1.2622988685562353</v>
      </c>
      <c r="G898" s="5">
        <v>0.36664813853684353</v>
      </c>
      <c r="H898" s="3">
        <v>-1.0558696294542247</v>
      </c>
      <c r="I898" s="5">
        <v>0.73657481768278299</v>
      </c>
    </row>
    <row r="899" spans="1:9" x14ac:dyDescent="0.2">
      <c r="A899" s="2" t="s">
        <v>1652</v>
      </c>
      <c r="B899" s="2" t="s">
        <v>1652</v>
      </c>
      <c r="C899" s="2" t="s">
        <v>1653</v>
      </c>
      <c r="D899" s="3">
        <v>-1.0070671242596156</v>
      </c>
      <c r="E899" s="4">
        <v>0.9973544700503435</v>
      </c>
      <c r="F899" s="3">
        <v>-1.1263935096726294</v>
      </c>
      <c r="G899" s="5">
        <v>0.93471552427236659</v>
      </c>
      <c r="H899" s="3">
        <v>1.6111277187299531</v>
      </c>
      <c r="I899" s="5">
        <v>1.6340776682554958E-2</v>
      </c>
    </row>
    <row r="900" spans="1:9" x14ac:dyDescent="0.2">
      <c r="A900" s="2" t="s">
        <v>1654</v>
      </c>
      <c r="B900" s="2" t="s">
        <v>1655</v>
      </c>
      <c r="C900" s="2" t="s">
        <v>1656</v>
      </c>
      <c r="D900" s="3">
        <v>-1.1131843337934129</v>
      </c>
      <c r="E900" s="4">
        <v>0.32936129686899263</v>
      </c>
      <c r="F900" s="3">
        <v>-1.1454629255737663</v>
      </c>
      <c r="G900" s="5">
        <v>9.4421659316625828E-2</v>
      </c>
      <c r="H900" s="3">
        <v>1.3909810350304099</v>
      </c>
      <c r="I900" s="5">
        <v>7.9894471037164835E-2</v>
      </c>
    </row>
    <row r="901" spans="1:9" x14ac:dyDescent="0.2">
      <c r="A901" s="2" t="s">
        <v>1657</v>
      </c>
      <c r="B901" s="2" t="s">
        <v>1657</v>
      </c>
      <c r="C901" s="2" t="s">
        <v>18</v>
      </c>
      <c r="D901" s="3">
        <v>1.1700526862854381</v>
      </c>
      <c r="E901" s="4">
        <v>0.6525089960194026</v>
      </c>
      <c r="F901" s="3">
        <v>1.2884127729857184</v>
      </c>
      <c r="G901" s="5">
        <v>0.50900826845099756</v>
      </c>
      <c r="H901" s="3">
        <v>-2.7343841542525729</v>
      </c>
      <c r="I901" s="5">
        <v>1.5976777845657704E-5</v>
      </c>
    </row>
    <row r="902" spans="1:9" x14ac:dyDescent="0.2">
      <c r="A902" s="2" t="s">
        <v>1658</v>
      </c>
      <c r="B902" s="2" t="s">
        <v>1659</v>
      </c>
      <c r="C902" s="2" t="s">
        <v>1660</v>
      </c>
      <c r="D902" s="3">
        <v>1.168319675514411</v>
      </c>
      <c r="E902" s="4">
        <v>0.30303552190320826</v>
      </c>
      <c r="F902" s="3">
        <v>1.0431981353640545</v>
      </c>
      <c r="G902" s="5">
        <v>0.96960298067086781</v>
      </c>
      <c r="H902" s="3">
        <v>-1.1628775794091617</v>
      </c>
      <c r="I902" s="5">
        <v>0.34061178243065154</v>
      </c>
    </row>
    <row r="903" spans="1:9" x14ac:dyDescent="0.2">
      <c r="A903" s="2" t="s">
        <v>1661</v>
      </c>
      <c r="B903" s="2" t="s">
        <v>1661</v>
      </c>
      <c r="C903" s="2" t="s">
        <v>100</v>
      </c>
      <c r="D903" s="3">
        <v>1.2130009465599823</v>
      </c>
      <c r="E903" s="4">
        <v>2.9738331533650337E-3</v>
      </c>
      <c r="F903" s="3">
        <v>1.0510797872025268</v>
      </c>
      <c r="G903" s="5">
        <v>0.96960298067086781</v>
      </c>
      <c r="H903" s="3">
        <v>1.2598979583563075</v>
      </c>
      <c r="I903" s="5">
        <v>0.1880933366648937</v>
      </c>
    </row>
    <row r="904" spans="1:9" x14ac:dyDescent="0.2">
      <c r="A904" s="2" t="s">
        <v>1662</v>
      </c>
      <c r="B904" s="2" t="s">
        <v>1662</v>
      </c>
      <c r="C904" s="2" t="s">
        <v>1663</v>
      </c>
      <c r="D904" s="3">
        <v>-1.0216153837028827</v>
      </c>
      <c r="E904" s="4">
        <v>0.95113513573705466</v>
      </c>
      <c r="F904" s="3">
        <v>1.0574490078054786</v>
      </c>
      <c r="G904" s="5">
        <v>0.89543060743456415</v>
      </c>
      <c r="H904" s="3">
        <v>1.3541766595768399</v>
      </c>
      <c r="I904" s="5">
        <v>0.11348390374202973</v>
      </c>
    </row>
    <row r="905" spans="1:9" x14ac:dyDescent="0.2">
      <c r="A905" s="2" t="s">
        <v>1664</v>
      </c>
      <c r="B905" s="2" t="s">
        <v>1664</v>
      </c>
      <c r="C905" s="2" t="s">
        <v>1665</v>
      </c>
      <c r="D905" s="3">
        <v>-1.0594723925474268</v>
      </c>
      <c r="E905" s="4">
        <v>0.78346101547099178</v>
      </c>
      <c r="F905" s="3">
        <v>1.2014217312880922</v>
      </c>
      <c r="G905" s="5">
        <v>8.6906261513963801E-2</v>
      </c>
      <c r="H905" s="3">
        <v>1.2536760771272981</v>
      </c>
      <c r="I905" s="5">
        <v>0.32805692703482814</v>
      </c>
    </row>
    <row r="906" spans="1:9" x14ac:dyDescent="0.2">
      <c r="A906" s="2" t="s">
        <v>1666</v>
      </c>
      <c r="B906" s="2" t="s">
        <v>1666</v>
      </c>
      <c r="C906" s="2" t="s">
        <v>1667</v>
      </c>
      <c r="D906" s="3">
        <v>-1.0894907036362147</v>
      </c>
      <c r="E906" s="4">
        <v>0.89849539301157055</v>
      </c>
      <c r="F906" s="3">
        <v>-1.0260912947965888</v>
      </c>
      <c r="G906" s="5">
        <v>0.98802661778440204</v>
      </c>
      <c r="H906" s="3">
        <v>1.4557975137154306</v>
      </c>
      <c r="I906" s="5">
        <v>0.2052278754396796</v>
      </c>
    </row>
    <row r="907" spans="1:9" x14ac:dyDescent="0.2">
      <c r="A907" s="2" t="s">
        <v>1668</v>
      </c>
      <c r="B907" s="2" t="s">
        <v>1668</v>
      </c>
      <c r="C907" s="2" t="s">
        <v>1669</v>
      </c>
      <c r="D907" s="3">
        <v>-1.1386171743417022</v>
      </c>
      <c r="E907" s="4">
        <v>0.89179920786985167</v>
      </c>
      <c r="F907" s="3">
        <v>-1.0334762694563513</v>
      </c>
      <c r="G907" s="5">
        <v>0.99049733876247092</v>
      </c>
      <c r="H907" s="3">
        <v>-1.1653549733297823</v>
      </c>
      <c r="I907" s="5">
        <v>0.723423254582097</v>
      </c>
    </row>
    <row r="908" spans="1:9" x14ac:dyDescent="0.2">
      <c r="A908" s="2" t="s">
        <v>1670</v>
      </c>
      <c r="B908" s="2" t="s">
        <v>1670</v>
      </c>
      <c r="C908" s="2" t="s">
        <v>1671</v>
      </c>
      <c r="D908" s="3">
        <v>1.1071475947182179</v>
      </c>
      <c r="E908" s="4">
        <v>0.91262225815243248</v>
      </c>
      <c r="F908" s="3">
        <v>1.0379164732181028</v>
      </c>
      <c r="G908" s="5">
        <v>0.9410747659135239</v>
      </c>
      <c r="H908" s="3">
        <v>1.2995808552930757</v>
      </c>
      <c r="I908" s="5">
        <v>2.5663940438980354E-3</v>
      </c>
    </row>
    <row r="909" spans="1:9" x14ac:dyDescent="0.2">
      <c r="A909" s="2" t="s">
        <v>1672</v>
      </c>
      <c r="B909" s="2" t="s">
        <v>1672</v>
      </c>
      <c r="C909" s="2" t="s">
        <v>1673</v>
      </c>
      <c r="D909" s="3">
        <v>-1.2394919173360404</v>
      </c>
      <c r="E909" s="4">
        <v>0.72288944670838184</v>
      </c>
      <c r="F909" s="3">
        <v>1.0548246224194076</v>
      </c>
      <c r="G909" s="5">
        <v>0.94230938601826553</v>
      </c>
      <c r="H909" s="3">
        <v>4.4016816259381288</v>
      </c>
      <c r="I909" s="5">
        <v>0</v>
      </c>
    </row>
    <row r="910" spans="1:9" x14ac:dyDescent="0.2">
      <c r="A910" s="2" t="s">
        <v>1674</v>
      </c>
      <c r="B910" s="2" t="s">
        <v>1674</v>
      </c>
      <c r="C910" s="2" t="s">
        <v>1675</v>
      </c>
      <c r="D910" s="3">
        <v>-1.0983815942633859</v>
      </c>
      <c r="E910" s="4">
        <v>0.81385964573698233</v>
      </c>
      <c r="F910" s="3">
        <v>1.2921275426312913</v>
      </c>
      <c r="G910" s="5">
        <v>0.32976100321818119</v>
      </c>
      <c r="H910" s="3">
        <v>4.4428220712207782</v>
      </c>
      <c r="I910" s="5">
        <v>0</v>
      </c>
    </row>
    <row r="911" spans="1:9" x14ac:dyDescent="0.2">
      <c r="A911" s="2" t="s">
        <v>1676</v>
      </c>
      <c r="B911" s="2" t="s">
        <v>1676</v>
      </c>
      <c r="C911" s="2" t="s">
        <v>1677</v>
      </c>
      <c r="D911" s="3">
        <v>-1.5031181359260006</v>
      </c>
      <c r="E911" s="4">
        <v>0.32330163878249685</v>
      </c>
      <c r="F911" s="3">
        <v>-1.0836327181295342</v>
      </c>
      <c r="G911" s="5">
        <v>0.89468328451620105</v>
      </c>
      <c r="H911" s="3">
        <v>1.6261404036351748</v>
      </c>
      <c r="I911" s="5">
        <v>7.4514008377184128E-4</v>
      </c>
    </row>
    <row r="912" spans="1:9" x14ac:dyDescent="0.2">
      <c r="A912" s="2" t="s">
        <v>1678</v>
      </c>
      <c r="B912" s="2" t="s">
        <v>1678</v>
      </c>
      <c r="C912" s="2" t="s">
        <v>1679</v>
      </c>
      <c r="D912" s="3">
        <v>-1.3706165389975655</v>
      </c>
      <c r="E912" s="4">
        <v>0.17662767917762784</v>
      </c>
      <c r="F912" s="3">
        <v>-1.1741448964950365</v>
      </c>
      <c r="G912" s="5">
        <v>0.54394009573822555</v>
      </c>
      <c r="H912" s="3">
        <v>1.0668773210782281</v>
      </c>
      <c r="I912" s="5">
        <v>0.73362781592243653</v>
      </c>
    </row>
    <row r="913" spans="1:9" x14ac:dyDescent="0.2">
      <c r="A913" s="2" t="s">
        <v>1680</v>
      </c>
      <c r="B913" s="2" t="s">
        <v>1680</v>
      </c>
      <c r="C913" s="2" t="s">
        <v>1681</v>
      </c>
      <c r="D913" s="3">
        <v>1.0390872713631554</v>
      </c>
      <c r="E913" s="4">
        <v>0.94902262713650365</v>
      </c>
      <c r="F913" s="3">
        <v>1.0024375905449268</v>
      </c>
      <c r="G913" s="5">
        <v>1</v>
      </c>
      <c r="H913" s="3">
        <v>-1.2664616702310811</v>
      </c>
      <c r="I913" s="5">
        <v>4.4108549687558556E-2</v>
      </c>
    </row>
    <row r="914" spans="1:9" x14ac:dyDescent="0.2">
      <c r="A914" s="2" t="s">
        <v>1682</v>
      </c>
      <c r="B914" s="2" t="s">
        <v>1683</v>
      </c>
      <c r="C914" s="2" t="s">
        <v>1684</v>
      </c>
      <c r="D914" s="3">
        <v>-1.0210319586114192</v>
      </c>
      <c r="E914" s="4">
        <v>0.98788963529356111</v>
      </c>
      <c r="F914" s="3">
        <v>-1.1827441165959989</v>
      </c>
      <c r="G914" s="5">
        <v>0.71564785525056662</v>
      </c>
      <c r="H914" s="3">
        <v>-2.1899878769358962</v>
      </c>
      <c r="I914" s="5">
        <v>3.2411253250557437E-2</v>
      </c>
    </row>
    <row r="915" spans="1:9" x14ac:dyDescent="0.2">
      <c r="A915" s="2" t="s">
        <v>1685</v>
      </c>
      <c r="B915" s="2" t="s">
        <v>1685</v>
      </c>
      <c r="C915" s="2" t="s">
        <v>1686</v>
      </c>
      <c r="D915" s="3">
        <v>1.9348342810484782</v>
      </c>
      <c r="E915" s="4">
        <v>1.9096123963172661E-3</v>
      </c>
      <c r="F915" s="3">
        <v>1.2354198221426131</v>
      </c>
      <c r="G915" s="5">
        <v>0.65940936161879515</v>
      </c>
      <c r="H915" s="3">
        <v>-2.4854116207735979</v>
      </c>
      <c r="I915" s="5">
        <v>6.1393631912195369E-38</v>
      </c>
    </row>
    <row r="916" spans="1:9" x14ac:dyDescent="0.2">
      <c r="A916" s="2" t="s">
        <v>1687</v>
      </c>
      <c r="B916" s="2" t="s">
        <v>1687</v>
      </c>
      <c r="C916" s="2" t="s">
        <v>18</v>
      </c>
      <c r="D916" s="3">
        <v>-1.173254710951491</v>
      </c>
      <c r="E916" s="4">
        <v>0.69115671649603849</v>
      </c>
      <c r="F916" s="3">
        <v>-1.0551213386528806</v>
      </c>
      <c r="G916" s="5">
        <v>0.93299664645176816</v>
      </c>
      <c r="H916" s="3">
        <v>-2.0310850446148194</v>
      </c>
      <c r="I916" s="5">
        <v>8.2643476656935281E-3</v>
      </c>
    </row>
    <row r="917" spans="1:9" x14ac:dyDescent="0.2">
      <c r="A917" s="2" t="s">
        <v>1688</v>
      </c>
      <c r="B917" s="2" t="s">
        <v>1688</v>
      </c>
      <c r="C917" s="2" t="s">
        <v>1689</v>
      </c>
      <c r="D917" s="3">
        <v>-1.2299700408668828</v>
      </c>
      <c r="E917" s="4">
        <v>0.27800525079770383</v>
      </c>
      <c r="F917" s="3">
        <v>1.0373453927619489</v>
      </c>
      <c r="G917" s="5">
        <v>0.96960298067086781</v>
      </c>
      <c r="H917" s="3">
        <v>1.4204290004010991</v>
      </c>
      <c r="I917" s="5">
        <v>7.947706025821738E-2</v>
      </c>
    </row>
    <row r="918" spans="1:9" x14ac:dyDescent="0.2">
      <c r="A918" s="2" t="s">
        <v>1690</v>
      </c>
      <c r="B918" s="2" t="s">
        <v>1690</v>
      </c>
      <c r="C918" s="2" t="s">
        <v>18</v>
      </c>
      <c r="D918" s="3">
        <v>-1.1666467267834617</v>
      </c>
      <c r="E918" s="4">
        <v>0.2214815379619699</v>
      </c>
      <c r="F918" s="3">
        <v>1.2156352456419033</v>
      </c>
      <c r="G918" s="5">
        <v>0.12943954230949714</v>
      </c>
      <c r="H918" s="3">
        <v>2.8767127182228971</v>
      </c>
      <c r="I918" s="5">
        <v>0</v>
      </c>
    </row>
    <row r="919" spans="1:9" x14ac:dyDescent="0.2">
      <c r="A919" s="2" t="s">
        <v>1691</v>
      </c>
      <c r="B919" s="2" t="s">
        <v>1691</v>
      </c>
      <c r="C919" s="2" t="s">
        <v>18</v>
      </c>
      <c r="D919" s="3">
        <v>-1.1995552800764748</v>
      </c>
      <c r="E919" s="4">
        <v>0.27536954860580931</v>
      </c>
      <c r="F919" s="3">
        <v>1.2026876834748441</v>
      </c>
      <c r="G919" s="5">
        <v>0.40034288795751249</v>
      </c>
      <c r="H919" s="3">
        <v>3.7750719821243157</v>
      </c>
      <c r="I919" s="5">
        <v>0</v>
      </c>
    </row>
    <row r="920" spans="1:9" x14ac:dyDescent="0.2">
      <c r="A920" s="2" t="s">
        <v>1692</v>
      </c>
      <c r="B920" s="2" t="s">
        <v>1692</v>
      </c>
      <c r="C920" s="2" t="s">
        <v>18</v>
      </c>
      <c r="D920" s="3">
        <v>-1.3597103427293284</v>
      </c>
      <c r="E920" s="4">
        <v>0.63099225290638983</v>
      </c>
      <c r="F920" s="3">
        <v>1.0233909887372807</v>
      </c>
      <c r="G920" s="5">
        <v>0.99528812664857069</v>
      </c>
      <c r="H920" s="3">
        <v>8.7298518585407123</v>
      </c>
      <c r="I920" s="5">
        <v>7.8736468914346845E-3</v>
      </c>
    </row>
    <row r="921" spans="1:9" x14ac:dyDescent="0.2">
      <c r="A921" s="2" t="s">
        <v>1693</v>
      </c>
      <c r="B921" s="2" t="s">
        <v>1693</v>
      </c>
      <c r="C921" s="2" t="s">
        <v>1694</v>
      </c>
      <c r="D921" s="3">
        <v>-1.3564168149285896</v>
      </c>
      <c r="E921" s="4">
        <v>0.57553541771213479</v>
      </c>
      <c r="F921" s="3">
        <v>1.021271780101408</v>
      </c>
      <c r="G921" s="5">
        <v>0.99423633056049499</v>
      </c>
      <c r="H921" s="3">
        <v>-1.4593755137342659</v>
      </c>
      <c r="I921" s="5">
        <v>1.3746723416369675E-2</v>
      </c>
    </row>
    <row r="922" spans="1:9" x14ac:dyDescent="0.2">
      <c r="A922" s="2" t="s">
        <v>1695</v>
      </c>
      <c r="B922" s="2" t="s">
        <v>1695</v>
      </c>
      <c r="C922" s="2" t="s">
        <v>1696</v>
      </c>
      <c r="D922" s="3">
        <v>-1.0190271351789322</v>
      </c>
      <c r="E922" s="4">
        <v>0.99333893206482504</v>
      </c>
      <c r="F922" s="3">
        <v>1.2797247972383101</v>
      </c>
      <c r="G922" s="5">
        <v>0.45627587125636149</v>
      </c>
      <c r="H922" s="3">
        <v>-1.5209291209188844</v>
      </c>
      <c r="I922" s="5">
        <v>7.2181904453332999E-3</v>
      </c>
    </row>
    <row r="923" spans="1:9" x14ac:dyDescent="0.2">
      <c r="A923" s="2" t="s">
        <v>1697</v>
      </c>
      <c r="B923" s="2" t="s">
        <v>1697</v>
      </c>
      <c r="C923" s="2" t="s">
        <v>1698</v>
      </c>
      <c r="D923" s="3">
        <v>-1.2893070764945016</v>
      </c>
      <c r="E923" s="4">
        <v>0.11239925930023136</v>
      </c>
      <c r="F923" s="3">
        <v>1.1696449595137552</v>
      </c>
      <c r="G923" s="5">
        <v>0.53261314609075983</v>
      </c>
      <c r="H923" s="3">
        <v>1.6213092047426216</v>
      </c>
      <c r="I923" s="5">
        <v>1.1122393558744785E-10</v>
      </c>
    </row>
    <row r="924" spans="1:9" x14ac:dyDescent="0.2">
      <c r="A924" s="2" t="s">
        <v>1699</v>
      </c>
      <c r="B924" s="2" t="s">
        <v>1699</v>
      </c>
      <c r="C924" s="2" t="s">
        <v>1700</v>
      </c>
      <c r="D924" s="3">
        <v>-1.3230276113955204</v>
      </c>
      <c r="E924" s="4">
        <v>1.6153543576309347E-3</v>
      </c>
      <c r="F924" s="3">
        <v>1.0859374723389748</v>
      </c>
      <c r="G924" s="5">
        <v>0.83222791313523792</v>
      </c>
      <c r="H924" s="3">
        <v>1.6964548615516963</v>
      </c>
      <c r="I924" s="5">
        <v>4.1819360937130528E-9</v>
      </c>
    </row>
    <row r="925" spans="1:9" x14ac:dyDescent="0.2">
      <c r="A925" s="2" t="s">
        <v>1701</v>
      </c>
      <c r="B925" s="2" t="s">
        <v>1701</v>
      </c>
      <c r="C925" s="2" t="s">
        <v>1702</v>
      </c>
      <c r="D925" s="3">
        <v>-1.8054543314892149</v>
      </c>
      <c r="E925" s="4">
        <v>3.5974926060545527E-18</v>
      </c>
      <c r="F925" s="3">
        <v>1.0149169922297747</v>
      </c>
      <c r="G925" s="5">
        <v>0.97214295076426227</v>
      </c>
      <c r="H925" s="3">
        <v>1.725311857430196</v>
      </c>
      <c r="I925" s="5">
        <v>2.9444990376599617E-3</v>
      </c>
    </row>
    <row r="926" spans="1:9" x14ac:dyDescent="0.2">
      <c r="A926" s="2" t="s">
        <v>1703</v>
      </c>
      <c r="B926" s="2" t="s">
        <v>1704</v>
      </c>
      <c r="C926" s="2" t="s">
        <v>1705</v>
      </c>
      <c r="D926" s="3">
        <v>-1.7588747914453362</v>
      </c>
      <c r="E926" s="4">
        <v>9.7992574595254891E-8</v>
      </c>
      <c r="F926" s="3">
        <v>-1.1163901801001077</v>
      </c>
      <c r="G926" s="5">
        <v>0.83100063688800829</v>
      </c>
      <c r="H926" s="3">
        <v>1.4169199101563574</v>
      </c>
      <c r="I926" s="5">
        <v>9.5141895564596637E-2</v>
      </c>
    </row>
    <row r="927" spans="1:9" x14ac:dyDescent="0.2">
      <c r="A927" s="2" t="s">
        <v>1706</v>
      </c>
      <c r="B927" s="2" t="s">
        <v>1706</v>
      </c>
      <c r="C927" s="2" t="s">
        <v>1707</v>
      </c>
      <c r="D927" s="3">
        <v>-3.0930909720315389</v>
      </c>
      <c r="E927" s="4">
        <v>7.6905877820793883E-4</v>
      </c>
      <c r="F927" s="3">
        <v>1.3422689998932422</v>
      </c>
      <c r="G927" s="5">
        <v>0.28020171008520306</v>
      </c>
      <c r="H927" s="3">
        <v>6.760366792322257</v>
      </c>
      <c r="I927" s="5">
        <v>7.176013487134962E-11</v>
      </c>
    </row>
    <row r="928" spans="1:9" x14ac:dyDescent="0.2">
      <c r="A928" s="2" t="s">
        <v>1708</v>
      </c>
      <c r="B928" s="2" t="s">
        <v>1709</v>
      </c>
      <c r="C928" s="2" t="s">
        <v>1710</v>
      </c>
      <c r="D928" s="3">
        <v>-1.1068687250097666</v>
      </c>
      <c r="E928" s="4">
        <v>0.73834658236291062</v>
      </c>
      <c r="F928" s="3">
        <v>1.0633383782462811</v>
      </c>
      <c r="G928" s="5">
        <v>0.94593402143998229</v>
      </c>
      <c r="H928" s="3">
        <v>1.2559073017564235</v>
      </c>
      <c r="I928" s="5">
        <v>7.1571644994352646E-2</v>
      </c>
    </row>
    <row r="929" spans="1:9" x14ac:dyDescent="0.2">
      <c r="A929" s="2" t="s">
        <v>1711</v>
      </c>
      <c r="B929" s="2" t="s">
        <v>1712</v>
      </c>
      <c r="C929" s="2" t="s">
        <v>1713</v>
      </c>
      <c r="D929" s="3">
        <v>-1.1653987300022741</v>
      </c>
      <c r="E929" s="4">
        <v>0.72152863517482446</v>
      </c>
      <c r="F929" s="3">
        <v>1.0757068819960836</v>
      </c>
      <c r="G929" s="5">
        <v>0.92168347685368579</v>
      </c>
      <c r="H929" s="3">
        <v>1.372331410772071</v>
      </c>
      <c r="I929" s="5">
        <v>3.7799427445928048E-2</v>
      </c>
    </row>
    <row r="930" spans="1:9" x14ac:dyDescent="0.2">
      <c r="A930" s="2" t="s">
        <v>1714</v>
      </c>
      <c r="B930" s="2" t="s">
        <v>1715</v>
      </c>
      <c r="C930" s="2" t="s">
        <v>1716</v>
      </c>
      <c r="D930" s="3">
        <v>-2.9465067933379059</v>
      </c>
      <c r="E930" s="4">
        <v>4.1614543525379531E-11</v>
      </c>
      <c r="F930" s="3">
        <v>1.1055675001467591</v>
      </c>
      <c r="G930" s="5">
        <v>0.87911935667646046</v>
      </c>
      <c r="H930" s="3">
        <v>1.3827849254458764</v>
      </c>
      <c r="I930" s="5">
        <v>0.36638322897895009</v>
      </c>
    </row>
    <row r="931" spans="1:9" x14ac:dyDescent="0.2">
      <c r="A931" s="2" t="s">
        <v>1717</v>
      </c>
      <c r="B931" s="2" t="s">
        <v>1718</v>
      </c>
      <c r="C931" s="2" t="s">
        <v>1719</v>
      </c>
      <c r="D931" s="3">
        <v>-1.28709814461198</v>
      </c>
      <c r="E931" s="4">
        <v>1.4743827908454568E-2</v>
      </c>
      <c r="F931" s="3">
        <v>-1.1392423391220108</v>
      </c>
      <c r="G931" s="5">
        <v>0.79630097514217557</v>
      </c>
      <c r="H931" s="3">
        <v>1.029541816897765</v>
      </c>
      <c r="I931" s="5">
        <v>0.91963710947106392</v>
      </c>
    </row>
    <row r="932" spans="1:9" x14ac:dyDescent="0.2">
      <c r="A932" s="2" t="s">
        <v>1720</v>
      </c>
      <c r="B932" s="2" t="s">
        <v>1721</v>
      </c>
      <c r="C932" s="2" t="s">
        <v>1722</v>
      </c>
      <c r="D932" s="3">
        <v>1.113751075710365</v>
      </c>
      <c r="E932" s="4">
        <v>0.88369520855776418</v>
      </c>
      <c r="F932" s="3">
        <v>1.2714234728752649</v>
      </c>
      <c r="G932" s="5">
        <v>0.21402399441665071</v>
      </c>
      <c r="H932" s="3">
        <v>4.5090313940281161</v>
      </c>
      <c r="I932" s="5">
        <v>1.3390309905427961E-9</v>
      </c>
    </row>
    <row r="933" spans="1:9" x14ac:dyDescent="0.2">
      <c r="A933" s="2" t="s">
        <v>1723</v>
      </c>
      <c r="B933" s="2" t="s">
        <v>1723</v>
      </c>
      <c r="C933" s="2" t="s">
        <v>1724</v>
      </c>
      <c r="D933" s="3">
        <v>1.2515581796600515</v>
      </c>
      <c r="E933" s="4">
        <v>0.53632296580236782</v>
      </c>
      <c r="F933" s="3">
        <v>1.3757233741221577</v>
      </c>
      <c r="G933" s="5">
        <v>9.3747499357206471E-2</v>
      </c>
      <c r="H933" s="3">
        <v>1.5683639737440778</v>
      </c>
      <c r="I933" s="5">
        <v>4.2867848713304402E-3</v>
      </c>
    </row>
    <row r="934" spans="1:9" x14ac:dyDescent="0.2">
      <c r="A934" s="2" t="s">
        <v>1725</v>
      </c>
      <c r="B934" s="2" t="s">
        <v>1725</v>
      </c>
      <c r="C934" s="2" t="s">
        <v>1726</v>
      </c>
      <c r="D934" s="3">
        <v>1.2867331556239165</v>
      </c>
      <c r="E934" s="4">
        <v>2.3154982778046725E-2</v>
      </c>
      <c r="F934" s="3">
        <v>-1.0496787040410696</v>
      </c>
      <c r="G934" s="5">
        <v>0.85574324494621068</v>
      </c>
      <c r="H934" s="3">
        <v>-1.4428396454695269</v>
      </c>
      <c r="I934" s="5">
        <v>2.6095590114510784E-3</v>
      </c>
    </row>
    <row r="935" spans="1:9" x14ac:dyDescent="0.2">
      <c r="A935" s="2" t="s">
        <v>1727</v>
      </c>
      <c r="B935" s="2" t="s">
        <v>1728</v>
      </c>
      <c r="C935" s="2" t="s">
        <v>1729</v>
      </c>
      <c r="D935" s="3">
        <v>-1.047021241178101</v>
      </c>
      <c r="E935" s="4">
        <v>0.97035744592668882</v>
      </c>
      <c r="F935" s="3">
        <v>1.0589941623187551</v>
      </c>
      <c r="G935" s="5">
        <v>0.95055134563290733</v>
      </c>
      <c r="H935" s="3">
        <v>-1.4999072738539243</v>
      </c>
      <c r="I935" s="5">
        <v>3.031489821850896E-3</v>
      </c>
    </row>
    <row r="936" spans="1:9" x14ac:dyDescent="0.2">
      <c r="A936" s="2" t="s">
        <v>1730</v>
      </c>
      <c r="B936" s="2" t="s">
        <v>1730</v>
      </c>
      <c r="C936" s="2" t="s">
        <v>1731</v>
      </c>
      <c r="D936" s="3">
        <v>1.0569874101876833</v>
      </c>
      <c r="E936" s="4">
        <v>0.85166492318948628</v>
      </c>
      <c r="F936" s="3">
        <v>-1.1217437123208054</v>
      </c>
      <c r="G936" s="5">
        <v>0.43444795069943148</v>
      </c>
      <c r="H936" s="3">
        <v>-1.4057389596426333</v>
      </c>
      <c r="I936" s="5">
        <v>2.0945728918041339E-3</v>
      </c>
    </row>
    <row r="937" spans="1:9" x14ac:dyDescent="0.2">
      <c r="A937" s="2" t="s">
        <v>1732</v>
      </c>
      <c r="B937" s="2" t="s">
        <v>1732</v>
      </c>
      <c r="C937" s="2" t="s">
        <v>1733</v>
      </c>
      <c r="D937" s="3">
        <v>-1.2271666899558387</v>
      </c>
      <c r="E937" s="4">
        <v>0.24754060905734171</v>
      </c>
      <c r="F937" s="3">
        <v>-1.0175506910860277</v>
      </c>
      <c r="G937" s="5">
        <v>0.99528812664857069</v>
      </c>
      <c r="H937" s="3">
        <v>-1.1089590536091409</v>
      </c>
      <c r="I937" s="5">
        <v>0.88783293739876257</v>
      </c>
    </row>
    <row r="938" spans="1:9" x14ac:dyDescent="0.2">
      <c r="A938" s="2" t="s">
        <v>1734</v>
      </c>
      <c r="B938" s="2" t="s">
        <v>1734</v>
      </c>
      <c r="C938" s="2" t="s">
        <v>18</v>
      </c>
      <c r="D938" s="3">
        <v>1.1940843587091863</v>
      </c>
      <c r="E938" s="4">
        <v>0.4900286517180889</v>
      </c>
      <c r="F938" s="3">
        <v>-1.0016568095226528</v>
      </c>
      <c r="G938" s="5">
        <v>1</v>
      </c>
      <c r="H938" s="3">
        <v>-1.6145746396754903</v>
      </c>
      <c r="I938" s="5">
        <v>2.0265852112400771E-3</v>
      </c>
    </row>
    <row r="939" spans="1:9" x14ac:dyDescent="0.2">
      <c r="A939" s="2" t="s">
        <v>1735</v>
      </c>
      <c r="B939" s="2" t="s">
        <v>1736</v>
      </c>
      <c r="C939" s="2" t="s">
        <v>1737</v>
      </c>
      <c r="D939" s="3">
        <v>-1.0225150856486211</v>
      </c>
      <c r="E939" s="4">
        <v>0.99210775028397891</v>
      </c>
      <c r="F939" s="3">
        <v>-1.4040443058657326</v>
      </c>
      <c r="G939" s="5">
        <v>0.74763745452593344</v>
      </c>
      <c r="H939" s="3">
        <v>-1.4102728152404203</v>
      </c>
      <c r="I939" s="5">
        <v>0.14311468190920293</v>
      </c>
    </row>
    <row r="940" spans="1:9" x14ac:dyDescent="0.2">
      <c r="A940" s="2" t="s">
        <v>1738</v>
      </c>
      <c r="B940" s="2" t="s">
        <v>1738</v>
      </c>
      <c r="C940" s="2" t="s">
        <v>1739</v>
      </c>
      <c r="D940" s="3">
        <v>1.0437314907066579</v>
      </c>
      <c r="E940" s="4">
        <v>0.92070334887138072</v>
      </c>
      <c r="F940" s="3">
        <v>-1.3143851821055881</v>
      </c>
      <c r="G940" s="5">
        <v>4.4564626132039917E-2</v>
      </c>
      <c r="H940" s="3">
        <v>1.1513442552640556</v>
      </c>
      <c r="I940" s="5">
        <v>0.58347693099669473</v>
      </c>
    </row>
    <row r="941" spans="1:9" x14ac:dyDescent="0.2">
      <c r="A941" s="2" t="s">
        <v>1740</v>
      </c>
      <c r="B941" s="2" t="s">
        <v>1740</v>
      </c>
      <c r="C941" s="2" t="s">
        <v>1741</v>
      </c>
      <c r="D941" s="3">
        <v>1.1344204983905621</v>
      </c>
      <c r="E941" s="4">
        <v>0.38274387774956309</v>
      </c>
      <c r="F941" s="3">
        <v>-1.0729060441042109</v>
      </c>
      <c r="G941" s="5">
        <v>0.81265073989385839</v>
      </c>
      <c r="H941" s="3">
        <v>1.5074921403796451</v>
      </c>
      <c r="I941" s="5">
        <v>8.7879986236204135E-4</v>
      </c>
    </row>
    <row r="942" spans="1:9" x14ac:dyDescent="0.2">
      <c r="A942" s="2" t="s">
        <v>1742</v>
      </c>
      <c r="B942" s="2" t="s">
        <v>1742</v>
      </c>
      <c r="C942" s="2" t="s">
        <v>1743</v>
      </c>
      <c r="D942" s="3">
        <v>-1.0589466774221272</v>
      </c>
      <c r="E942" s="4">
        <v>0.82049064341486611</v>
      </c>
      <c r="F942" s="3">
        <v>-1.022479809624137</v>
      </c>
      <c r="G942" s="5">
        <v>0.97654687553300012</v>
      </c>
      <c r="H942" s="3">
        <v>1.1737694216372954</v>
      </c>
      <c r="I942" s="5">
        <v>0.17396992211087078</v>
      </c>
    </row>
    <row r="943" spans="1:9" x14ac:dyDescent="0.2">
      <c r="A943" s="2" t="s">
        <v>1744</v>
      </c>
      <c r="B943" s="2" t="s">
        <v>1744</v>
      </c>
      <c r="C943" s="2" t="s">
        <v>1745</v>
      </c>
      <c r="D943" s="3">
        <v>-1.1052141262363917</v>
      </c>
      <c r="E943" s="4">
        <v>0.9010204582117759</v>
      </c>
      <c r="F943" s="3">
        <v>-1.3914760061029401</v>
      </c>
      <c r="G943" s="5">
        <v>0.42484217871243507</v>
      </c>
      <c r="H943" s="3">
        <v>1.6653588941551929</v>
      </c>
      <c r="I943" s="5">
        <v>4.0105683540259058E-3</v>
      </c>
    </row>
    <row r="944" spans="1:9" x14ac:dyDescent="0.2">
      <c r="A944" s="2" t="s">
        <v>1746</v>
      </c>
      <c r="B944" s="2" t="s">
        <v>1746</v>
      </c>
      <c r="C944" s="2" t="s">
        <v>1747</v>
      </c>
      <c r="D944" s="3">
        <v>-1.3522807923649953</v>
      </c>
      <c r="E944" s="4">
        <v>0.21352898144687979</v>
      </c>
      <c r="F944" s="3">
        <v>-1.3578032756366971</v>
      </c>
      <c r="G944" s="5">
        <v>0.67575701494586105</v>
      </c>
      <c r="H944" s="3">
        <v>1.5239121302486627</v>
      </c>
      <c r="I944" s="5">
        <v>1.0204705925065394E-3</v>
      </c>
    </row>
    <row r="945" spans="1:9" x14ac:dyDescent="0.2">
      <c r="A945" s="2" t="s">
        <v>1748</v>
      </c>
      <c r="B945" s="2" t="s">
        <v>1748</v>
      </c>
      <c r="C945" s="2" t="s">
        <v>18</v>
      </c>
      <c r="D945" s="3">
        <v>1.1055718904326066</v>
      </c>
      <c r="E945" s="4">
        <v>0.59412594775502459</v>
      </c>
      <c r="F945" s="3">
        <v>1.0441145444234745</v>
      </c>
      <c r="G945" s="5">
        <v>0.94192903258190719</v>
      </c>
      <c r="H945" s="3">
        <v>2.4807552534420312</v>
      </c>
      <c r="I945" s="5">
        <v>6.0397995003462649E-8</v>
      </c>
    </row>
    <row r="946" spans="1:9" x14ac:dyDescent="0.2">
      <c r="A946" s="2" t="s">
        <v>1749</v>
      </c>
      <c r="B946" s="2" t="s">
        <v>1749</v>
      </c>
      <c r="C946" s="2" t="s">
        <v>1750</v>
      </c>
      <c r="D946" s="3">
        <v>-1.4061966203371485</v>
      </c>
      <c r="E946" s="4">
        <v>4.58522208173468E-2</v>
      </c>
      <c r="F946" s="3">
        <v>1.0580566853646245</v>
      </c>
      <c r="G946" s="5">
        <v>0.95556406388189019</v>
      </c>
      <c r="H946" s="3">
        <v>1.9095474358217848</v>
      </c>
      <c r="I946" s="5">
        <v>3.2437698083850774E-2</v>
      </c>
    </row>
    <row r="947" spans="1:9" x14ac:dyDescent="0.2">
      <c r="A947" s="2" t="s">
        <v>1751</v>
      </c>
      <c r="B947" s="2" t="s">
        <v>1751</v>
      </c>
      <c r="C947" s="2" t="s">
        <v>1752</v>
      </c>
      <c r="D947" s="3">
        <v>-1.0048819116534558</v>
      </c>
      <c r="E947" s="4">
        <v>0.99848010064093484</v>
      </c>
      <c r="F947" s="3">
        <v>1.2401051513599302</v>
      </c>
      <c r="G947" s="5">
        <v>0.53351626238901639</v>
      </c>
      <c r="H947" s="3">
        <v>-1.1713255184295543</v>
      </c>
      <c r="I947" s="5">
        <v>0.28282560169589627</v>
      </c>
    </row>
    <row r="948" spans="1:9" x14ac:dyDescent="0.2">
      <c r="A948" s="2" t="s">
        <v>1753</v>
      </c>
      <c r="B948" s="2" t="s">
        <v>1753</v>
      </c>
      <c r="C948" s="2" t="s">
        <v>18</v>
      </c>
      <c r="D948" s="3">
        <v>-1.047726114586184</v>
      </c>
      <c r="E948" s="4">
        <v>0.94028715580935263</v>
      </c>
      <c r="F948" s="3">
        <v>-1.1488519181150818</v>
      </c>
      <c r="G948" s="5">
        <v>0.55390015912251744</v>
      </c>
      <c r="H948" s="3">
        <v>-2.0471497340334213</v>
      </c>
      <c r="I948" s="5">
        <v>1.0253071627196048E-4</v>
      </c>
    </row>
    <row r="949" spans="1:9" x14ac:dyDescent="0.2">
      <c r="A949" s="2" t="s">
        <v>1754</v>
      </c>
      <c r="B949" s="2" t="s">
        <v>1754</v>
      </c>
      <c r="C949" s="2" t="s">
        <v>1755</v>
      </c>
      <c r="D949" s="3">
        <v>-1.832348889503878</v>
      </c>
      <c r="E949" s="4">
        <v>5.7178150336585397E-7</v>
      </c>
      <c r="F949" s="3">
        <v>-1.0305170211325645</v>
      </c>
      <c r="G949" s="5">
        <v>0.94629118136507351</v>
      </c>
      <c r="H949" s="3">
        <v>1.3236972083611258</v>
      </c>
      <c r="I949" s="5">
        <v>4.0186814071102735E-4</v>
      </c>
    </row>
    <row r="950" spans="1:9" x14ac:dyDescent="0.2">
      <c r="A950" s="2" t="s">
        <v>1756</v>
      </c>
      <c r="B950" s="2" t="s">
        <v>1756</v>
      </c>
      <c r="C950" s="2" t="s">
        <v>1757</v>
      </c>
      <c r="D950" s="3">
        <v>1.0625573209594288</v>
      </c>
      <c r="E950" s="4">
        <v>0.92703215447906862</v>
      </c>
      <c r="F950" s="3">
        <v>1.1732790793491892</v>
      </c>
      <c r="G950" s="5">
        <v>0.69159199949672778</v>
      </c>
      <c r="H950" s="3">
        <v>-1.4904486816658169</v>
      </c>
      <c r="I950" s="5">
        <v>0.21657815104908942</v>
      </c>
    </row>
    <row r="951" spans="1:9" x14ac:dyDescent="0.2">
      <c r="A951" s="2" t="s">
        <v>1758</v>
      </c>
      <c r="B951" s="2" t="s">
        <v>1758</v>
      </c>
      <c r="C951" s="2" t="s">
        <v>1759</v>
      </c>
      <c r="D951" s="3">
        <v>1.3072786308516364</v>
      </c>
      <c r="E951" s="4">
        <v>0.25670142109083738</v>
      </c>
      <c r="F951" s="3">
        <v>1.457755299945281</v>
      </c>
      <c r="G951" s="5">
        <v>2.6186477970692165E-2</v>
      </c>
      <c r="H951" s="3">
        <v>-1.3713816037337965</v>
      </c>
      <c r="I951" s="5">
        <v>0.19521557323211747</v>
      </c>
    </row>
    <row r="952" spans="1:9" x14ac:dyDescent="0.2">
      <c r="A952" s="2" t="s">
        <v>1760</v>
      </c>
      <c r="B952" s="2" t="s">
        <v>1760</v>
      </c>
      <c r="C952" s="2" t="s">
        <v>1761</v>
      </c>
      <c r="D952" s="3">
        <v>-1.054000037361708</v>
      </c>
      <c r="E952" s="4">
        <v>0.94145992221825858</v>
      </c>
      <c r="F952" s="3">
        <v>1.1880986389671078</v>
      </c>
      <c r="G952" s="5">
        <v>0.61450869692427668</v>
      </c>
      <c r="H952" s="3">
        <v>1.5025339267766611</v>
      </c>
      <c r="I952" s="5">
        <v>4.7020920137334138E-2</v>
      </c>
    </row>
    <row r="953" spans="1:9" x14ac:dyDescent="0.2">
      <c r="A953" s="2" t="s">
        <v>1762</v>
      </c>
      <c r="B953" s="2" t="s">
        <v>1763</v>
      </c>
      <c r="C953" s="2" t="s">
        <v>1764</v>
      </c>
      <c r="D953" s="3">
        <v>1.1657204108529919</v>
      </c>
      <c r="E953" s="4">
        <v>0.563153110429642</v>
      </c>
      <c r="F953" s="3">
        <v>1.2090391981880644</v>
      </c>
      <c r="G953" s="5">
        <v>0.44518450757358918</v>
      </c>
      <c r="H953" s="3">
        <v>1.5006461585581283</v>
      </c>
      <c r="I953" s="5">
        <v>2.4526544978227833E-2</v>
      </c>
    </row>
    <row r="954" spans="1:9" x14ac:dyDescent="0.2">
      <c r="A954" s="2" t="s">
        <v>1765</v>
      </c>
      <c r="B954" s="2" t="s">
        <v>1765</v>
      </c>
      <c r="C954" s="2" t="s">
        <v>1766</v>
      </c>
      <c r="D954" s="3">
        <v>1.0888571257695114</v>
      </c>
      <c r="E954" s="4">
        <v>0.80980375290030648</v>
      </c>
      <c r="F954" s="3">
        <v>1.069136802276724</v>
      </c>
      <c r="G954" s="5">
        <v>0.89731620548276392</v>
      </c>
      <c r="H954" s="3">
        <v>1.4810848339832787</v>
      </c>
      <c r="I954" s="5">
        <v>1.0072721151263361E-2</v>
      </c>
    </row>
    <row r="955" spans="1:9" x14ac:dyDescent="0.2">
      <c r="A955" s="2" t="s">
        <v>1767</v>
      </c>
      <c r="B955" s="2" t="s">
        <v>1767</v>
      </c>
      <c r="C955" s="2" t="s">
        <v>1768</v>
      </c>
      <c r="D955" s="3">
        <v>1.1411213356274617</v>
      </c>
      <c r="E955" s="4">
        <v>0.8816042572631253</v>
      </c>
      <c r="F955" s="3">
        <v>1.0794443467227501</v>
      </c>
      <c r="G955" s="5">
        <v>0.91238127415005066</v>
      </c>
      <c r="H955" s="3">
        <v>-1.2850089168064882</v>
      </c>
      <c r="I955" s="5">
        <v>0.12450914694564727</v>
      </c>
    </row>
    <row r="956" spans="1:9" x14ac:dyDescent="0.2">
      <c r="A956" s="2" t="s">
        <v>1769</v>
      </c>
      <c r="B956" s="2" t="s">
        <v>1769</v>
      </c>
      <c r="C956" s="2" t="s">
        <v>1770</v>
      </c>
      <c r="D956" s="3">
        <v>1.2700049244986695</v>
      </c>
      <c r="E956" s="4">
        <v>0.2168176151558539</v>
      </c>
      <c r="F956" s="3">
        <v>-1.1505247925341584</v>
      </c>
      <c r="G956" s="5">
        <v>0.68514212115600293</v>
      </c>
      <c r="H956" s="3">
        <v>1.0430054436080813</v>
      </c>
      <c r="I956" s="5">
        <v>0.84938863517755081</v>
      </c>
    </row>
    <row r="957" spans="1:9" x14ac:dyDescent="0.2">
      <c r="A957" s="2" t="s">
        <v>1771</v>
      </c>
      <c r="B957" s="2" t="s">
        <v>1772</v>
      </c>
      <c r="C957" s="2" t="s">
        <v>1773</v>
      </c>
      <c r="D957" s="3">
        <v>-1.1041180363921337</v>
      </c>
      <c r="E957" s="4">
        <v>0.83733417694571155</v>
      </c>
      <c r="F957" s="3">
        <v>-1.106872520685481</v>
      </c>
      <c r="G957" s="5">
        <v>0.91982609607297949</v>
      </c>
      <c r="H957" s="3">
        <v>-1.6068803114207801</v>
      </c>
      <c r="I957" s="5">
        <v>0.13515735543934732</v>
      </c>
    </row>
    <row r="958" spans="1:9" x14ac:dyDescent="0.2">
      <c r="A958" s="2" t="s">
        <v>1774</v>
      </c>
      <c r="B958" s="2" t="s">
        <v>1774</v>
      </c>
      <c r="C958" s="2" t="s">
        <v>1775</v>
      </c>
      <c r="D958" s="3">
        <v>-1.0663609306232149</v>
      </c>
      <c r="E958" s="4">
        <v>0.86736758627934973</v>
      </c>
      <c r="F958" s="3">
        <v>-1.0577780815323126</v>
      </c>
      <c r="G958" s="5">
        <v>0.95151515563972611</v>
      </c>
      <c r="H958" s="3">
        <v>-1.1331194658732806</v>
      </c>
      <c r="I958" s="5">
        <v>0.52541088041540873</v>
      </c>
    </row>
    <row r="959" spans="1:9" x14ac:dyDescent="0.2">
      <c r="A959" s="2" t="s">
        <v>1776</v>
      </c>
      <c r="B959" s="2" t="s">
        <v>1776</v>
      </c>
      <c r="C959" s="2" t="s">
        <v>1777</v>
      </c>
      <c r="D959" s="3">
        <v>-1.1239611911752982</v>
      </c>
      <c r="E959" s="4">
        <v>0.63298437569153176</v>
      </c>
      <c r="F959" s="3">
        <v>1.0252014620829026</v>
      </c>
      <c r="G959" s="5">
        <v>0.96924933897866661</v>
      </c>
      <c r="H959" s="3">
        <v>-1.6807780991426557</v>
      </c>
      <c r="I959" s="5">
        <v>7.5983102492396142E-5</v>
      </c>
    </row>
    <row r="960" spans="1:9" x14ac:dyDescent="0.2">
      <c r="A960" s="2" t="s">
        <v>1778</v>
      </c>
      <c r="B960" s="2" t="s">
        <v>1778</v>
      </c>
      <c r="C960" s="2" t="s">
        <v>18</v>
      </c>
      <c r="D960" s="3">
        <v>-1.0796114895909752</v>
      </c>
      <c r="E960" s="4">
        <v>0.89849539301157055</v>
      </c>
      <c r="F960" s="3">
        <v>1.0337890768037639</v>
      </c>
      <c r="G960" s="5">
        <v>0.97378181549842491</v>
      </c>
      <c r="H960" s="3">
        <v>-1.1573842514660164</v>
      </c>
      <c r="I960" s="5">
        <v>0.33136492881431917</v>
      </c>
    </row>
    <row r="961" spans="1:9" x14ac:dyDescent="0.2">
      <c r="A961" s="2" t="s">
        <v>1779</v>
      </c>
      <c r="B961" s="2" t="s">
        <v>1780</v>
      </c>
      <c r="C961" s="2" t="s">
        <v>1781</v>
      </c>
      <c r="D961" s="3">
        <v>-1.0770318707211002</v>
      </c>
      <c r="E961" s="4">
        <v>0.93414273296608763</v>
      </c>
      <c r="F961" s="3">
        <v>-1.2091438617850929</v>
      </c>
      <c r="G961" s="5">
        <v>0.519382247290057</v>
      </c>
      <c r="H961" s="3">
        <v>-1.0426381589489617</v>
      </c>
      <c r="I961" s="5">
        <v>0.87106702525617996</v>
      </c>
    </row>
    <row r="962" spans="1:9" x14ac:dyDescent="0.2">
      <c r="A962" s="2" t="s">
        <v>1782</v>
      </c>
      <c r="B962" s="2" t="s">
        <v>1782</v>
      </c>
      <c r="C962" s="2" t="s">
        <v>1783</v>
      </c>
      <c r="D962" s="3">
        <v>1.0340262305730039</v>
      </c>
      <c r="E962" s="4">
        <v>0.97035744592668882</v>
      </c>
      <c r="F962" s="3">
        <v>1.0606652782680457</v>
      </c>
      <c r="G962" s="5">
        <v>0.94593402143998229</v>
      </c>
      <c r="H962" s="3">
        <v>-1.0906703585410487</v>
      </c>
      <c r="I962" s="5">
        <v>0.63904188572397314</v>
      </c>
    </row>
    <row r="963" spans="1:9" x14ac:dyDescent="0.2">
      <c r="A963" s="2" t="s">
        <v>1784</v>
      </c>
      <c r="B963" s="2" t="s">
        <v>1785</v>
      </c>
      <c r="C963" s="2" t="s">
        <v>1786</v>
      </c>
      <c r="D963" s="3">
        <v>1.1636973759312341</v>
      </c>
      <c r="E963" s="4">
        <v>0.65302557793065641</v>
      </c>
      <c r="F963" s="3">
        <v>-1.073012470741207</v>
      </c>
      <c r="G963" s="5">
        <v>0.96464777129398327</v>
      </c>
      <c r="H963" s="3">
        <v>1.0143753436679044</v>
      </c>
      <c r="I963" s="5">
        <v>0.97124899879084003</v>
      </c>
    </row>
    <row r="964" spans="1:9" x14ac:dyDescent="0.2">
      <c r="A964" s="2" t="s">
        <v>1787</v>
      </c>
      <c r="B964" s="2" t="s">
        <v>1788</v>
      </c>
      <c r="C964" s="2" t="s">
        <v>1789</v>
      </c>
      <c r="D964" s="3">
        <v>1.1335859181085961</v>
      </c>
      <c r="E964" s="4">
        <v>0.81592240162868834</v>
      </c>
      <c r="F964" s="3">
        <v>-1.2677525918444674</v>
      </c>
      <c r="G964" s="5">
        <v>0.88075847169817978</v>
      </c>
      <c r="H964" s="3">
        <v>1.0493127257928359</v>
      </c>
      <c r="I964" s="5">
        <v>0.92616118845652529</v>
      </c>
    </row>
    <row r="965" spans="1:9" x14ac:dyDescent="0.2">
      <c r="A965" s="2" t="s">
        <v>1790</v>
      </c>
      <c r="B965" s="2" t="s">
        <v>1790</v>
      </c>
      <c r="C965" s="2" t="s">
        <v>1791</v>
      </c>
      <c r="D965" s="3">
        <v>1.1198893698351307</v>
      </c>
      <c r="E965" s="4">
        <v>0.82957809945789507</v>
      </c>
      <c r="F965" s="3">
        <v>-1.240453952844089</v>
      </c>
      <c r="G965" s="5">
        <v>0.85410079318603271</v>
      </c>
      <c r="H965" s="3">
        <v>1.0251851634638065</v>
      </c>
      <c r="I965" s="5">
        <v>0.96256984986520311</v>
      </c>
    </row>
    <row r="966" spans="1:9" x14ac:dyDescent="0.2">
      <c r="A966" s="2" t="s">
        <v>1792</v>
      </c>
      <c r="B966" s="2" t="s">
        <v>1792</v>
      </c>
      <c r="C966" s="2" t="s">
        <v>262</v>
      </c>
      <c r="D966" s="3">
        <v>-1.0336679319864235</v>
      </c>
      <c r="E966" s="4">
        <v>0.98679846558071782</v>
      </c>
      <c r="F966" s="3">
        <v>-1.3723222524991967</v>
      </c>
      <c r="G966" s="5">
        <v>0.32369013730759816</v>
      </c>
      <c r="H966" s="3">
        <v>-1.0833136974073569</v>
      </c>
      <c r="I966" s="5">
        <v>0.70396197554618534</v>
      </c>
    </row>
    <row r="967" spans="1:9" x14ac:dyDescent="0.2">
      <c r="A967" s="2" t="s">
        <v>1793</v>
      </c>
      <c r="B967" s="2" t="s">
        <v>1793</v>
      </c>
      <c r="C967" s="2" t="s">
        <v>1794</v>
      </c>
      <c r="D967" s="3">
        <v>1.3560538808052296</v>
      </c>
      <c r="E967" s="4">
        <v>0.55667321152014204</v>
      </c>
      <c r="F967" s="3">
        <v>-1.3125603377791391</v>
      </c>
      <c r="G967" s="5">
        <v>0.61366223945918696</v>
      </c>
      <c r="H967" s="3">
        <v>-2.5379936352459791</v>
      </c>
      <c r="I967" s="5">
        <v>1.6860021985556932E-3</v>
      </c>
    </row>
    <row r="968" spans="1:9" x14ac:dyDescent="0.2">
      <c r="A968" s="2" t="s">
        <v>1795</v>
      </c>
      <c r="B968" s="2" t="s">
        <v>1796</v>
      </c>
      <c r="C968" s="2" t="s">
        <v>1797</v>
      </c>
      <c r="D968" s="3">
        <v>-1.1004391517342538</v>
      </c>
      <c r="E968" s="4">
        <v>0.84952915216934044</v>
      </c>
      <c r="F968" s="3">
        <v>1.5389267414063061</v>
      </c>
      <c r="G968" s="5">
        <v>0.55470058160355418</v>
      </c>
      <c r="H968" s="3">
        <v>1.2567181564475634</v>
      </c>
      <c r="I968" s="5">
        <v>0.77050597466803594</v>
      </c>
    </row>
    <row r="969" spans="1:9" x14ac:dyDescent="0.2">
      <c r="A969" s="2" t="s">
        <v>1798</v>
      </c>
      <c r="B969" s="2" t="s">
        <v>1798</v>
      </c>
      <c r="C969" s="2" t="s">
        <v>1799</v>
      </c>
      <c r="D969" s="3">
        <v>1.3047742428505047</v>
      </c>
      <c r="E969" s="4">
        <v>0.46967201354274912</v>
      </c>
      <c r="F969" s="3">
        <v>-1.3193501986448888</v>
      </c>
      <c r="G969" s="5">
        <v>0.65940936161879515</v>
      </c>
      <c r="H969" s="3">
        <v>-1.9588551820053326</v>
      </c>
      <c r="I969" s="5">
        <v>8.2467537754682357E-8</v>
      </c>
    </row>
    <row r="970" spans="1:9" x14ac:dyDescent="0.2">
      <c r="A970" s="2" t="s">
        <v>1800</v>
      </c>
      <c r="B970" s="2" t="s">
        <v>1800</v>
      </c>
      <c r="C970" s="2" t="s">
        <v>18</v>
      </c>
      <c r="D970" s="3">
        <v>-2.1861292252530955</v>
      </c>
      <c r="E970" s="4">
        <v>4.6116529706164186E-2</v>
      </c>
      <c r="F970" s="3">
        <v>-1.3855283065192978</v>
      </c>
      <c r="G970" s="5">
        <v>0.75507215241767311</v>
      </c>
      <c r="H970" s="3">
        <v>-3.4698795835862053</v>
      </c>
      <c r="I970" s="5">
        <v>8.4817003358245671E-2</v>
      </c>
    </row>
    <row r="971" spans="1:9" x14ac:dyDescent="0.2">
      <c r="A971" s="2" t="s">
        <v>1801</v>
      </c>
      <c r="B971" s="2" t="s">
        <v>1802</v>
      </c>
      <c r="C971" s="2" t="s">
        <v>1803</v>
      </c>
      <c r="D971" s="3">
        <v>-1.2712678441980769</v>
      </c>
      <c r="E971" s="4">
        <v>0.24706623998787988</v>
      </c>
      <c r="F971" s="3">
        <v>-1.2146906024574979</v>
      </c>
      <c r="G971" s="5">
        <v>0.49278320471753539</v>
      </c>
      <c r="H971" s="3">
        <v>1.2381352591056602</v>
      </c>
      <c r="I971" s="5">
        <v>0.5107581691416363</v>
      </c>
    </row>
    <row r="972" spans="1:9" x14ac:dyDescent="0.2">
      <c r="A972" s="2" t="s">
        <v>1804</v>
      </c>
      <c r="B972" s="2" t="s">
        <v>1804</v>
      </c>
      <c r="C972" s="2" t="s">
        <v>1805</v>
      </c>
      <c r="D972" s="3">
        <v>-1.011450250992582</v>
      </c>
      <c r="E972" s="4">
        <v>0.99411897457505805</v>
      </c>
      <c r="F972" s="3">
        <v>1.058328199725324</v>
      </c>
      <c r="G972" s="5">
        <v>0.88829358652353974</v>
      </c>
      <c r="H972" s="3">
        <v>-1.0561236972267651</v>
      </c>
      <c r="I972" s="5">
        <v>0.61355903102543119</v>
      </c>
    </row>
    <row r="973" spans="1:9" x14ac:dyDescent="0.2">
      <c r="A973" s="2" t="s">
        <v>1806</v>
      </c>
      <c r="B973" s="2" t="s">
        <v>1806</v>
      </c>
      <c r="C973" s="2" t="s">
        <v>1807</v>
      </c>
      <c r="D973" s="3">
        <v>-1.6003276266439714</v>
      </c>
      <c r="E973" s="4">
        <v>0.13001520198547065</v>
      </c>
      <c r="F973" s="3">
        <v>-1.1821178541263009</v>
      </c>
      <c r="G973" s="5">
        <v>0.91982609607297949</v>
      </c>
      <c r="H973" s="3">
        <v>1.9106676815078034</v>
      </c>
      <c r="I973" s="5">
        <v>1.9206223562891891E-2</v>
      </c>
    </row>
    <row r="974" spans="1:9" x14ac:dyDescent="0.2">
      <c r="A974" s="2" t="s">
        <v>1808</v>
      </c>
      <c r="B974" s="2" t="s">
        <v>1808</v>
      </c>
      <c r="C974" s="2" t="s">
        <v>1809</v>
      </c>
      <c r="D974" s="3">
        <v>-1.4226846075738449</v>
      </c>
      <c r="E974" s="4">
        <v>2.7554667368190791E-3</v>
      </c>
      <c r="F974" s="3">
        <v>-1.3094078215368981</v>
      </c>
      <c r="G974" s="5">
        <v>0.23481670280332897</v>
      </c>
      <c r="H974" s="3">
        <v>1.6365247762245991</v>
      </c>
      <c r="I974" s="5">
        <v>8.4026516628978018E-2</v>
      </c>
    </row>
    <row r="975" spans="1:9" x14ac:dyDescent="0.2">
      <c r="A975" s="2" t="s">
        <v>1810</v>
      </c>
      <c r="B975" s="2" t="s">
        <v>1810</v>
      </c>
      <c r="C975" s="2" t="s">
        <v>1811</v>
      </c>
      <c r="D975" s="3">
        <v>1.177652929213429</v>
      </c>
      <c r="E975" s="4">
        <v>4.2737777747923365E-3</v>
      </c>
      <c r="F975" s="3">
        <v>1.2423155933365846</v>
      </c>
      <c r="G975" s="5">
        <v>2.7695686217400591E-2</v>
      </c>
      <c r="H975" s="3">
        <v>2.0012576671306017</v>
      </c>
      <c r="I975" s="5">
        <v>0.12438957899658074</v>
      </c>
    </row>
    <row r="976" spans="1:9" x14ac:dyDescent="0.2">
      <c r="A976" s="2" t="s">
        <v>1812</v>
      </c>
      <c r="B976" s="2" t="s">
        <v>1812</v>
      </c>
      <c r="C976" s="2" t="s">
        <v>1591</v>
      </c>
      <c r="D976" s="3">
        <v>1.1228180089639077</v>
      </c>
      <c r="E976" s="4">
        <v>0.85047130076707256</v>
      </c>
      <c r="F976" s="3">
        <v>-1.0125846789016559</v>
      </c>
      <c r="G976" s="5">
        <v>0.99528812664857069</v>
      </c>
      <c r="H976" s="3">
        <v>-1.0018499893204806</v>
      </c>
      <c r="I976" s="5">
        <v>0.99897559180741224</v>
      </c>
    </row>
    <row r="977" spans="1:9" x14ac:dyDescent="0.2">
      <c r="A977" s="2" t="s">
        <v>1813</v>
      </c>
      <c r="B977" s="2" t="s">
        <v>1813</v>
      </c>
      <c r="C977" s="2" t="s">
        <v>1814</v>
      </c>
      <c r="D977" s="3">
        <v>-1.1299459349801437</v>
      </c>
      <c r="E977" s="4">
        <v>0.9010204582117759</v>
      </c>
      <c r="F977" s="3">
        <v>1.0688428838556276</v>
      </c>
      <c r="G977" s="5">
        <v>0.9622625908381448</v>
      </c>
      <c r="H977" s="3">
        <v>-1.0532751958392128</v>
      </c>
      <c r="I977" s="5">
        <v>0.86639727505107911</v>
      </c>
    </row>
    <row r="978" spans="1:9" x14ac:dyDescent="0.2">
      <c r="A978" s="2" t="s">
        <v>1815</v>
      </c>
      <c r="B978" s="2" t="s">
        <v>1815</v>
      </c>
      <c r="C978" s="2" t="s">
        <v>1814</v>
      </c>
      <c r="D978" s="3">
        <v>-1.1747573072988933</v>
      </c>
      <c r="E978" s="4">
        <v>0.49919754766291013</v>
      </c>
      <c r="F978" s="3">
        <v>-1.1473490473408843</v>
      </c>
      <c r="G978" s="5">
        <v>0.63856227046244618</v>
      </c>
      <c r="H978" s="3">
        <v>-2.0628969226271163</v>
      </c>
      <c r="I978" s="5">
        <v>0.23322141781547087</v>
      </c>
    </row>
    <row r="979" spans="1:9" x14ac:dyDescent="0.2">
      <c r="A979" s="2" t="s">
        <v>1816</v>
      </c>
      <c r="B979" s="2" t="s">
        <v>1816</v>
      </c>
      <c r="C979" s="2" t="s">
        <v>18</v>
      </c>
      <c r="D979" s="3">
        <v>1.1752209996910983</v>
      </c>
      <c r="E979" s="4">
        <v>0.49354660615539436</v>
      </c>
      <c r="F979" s="3">
        <v>-1.2203903024449454</v>
      </c>
      <c r="G979" s="5">
        <v>0.39057465258046703</v>
      </c>
      <c r="H979" s="3">
        <v>-1.7546059057369305</v>
      </c>
      <c r="I979" s="5">
        <v>5.3273195798138634E-2</v>
      </c>
    </row>
    <row r="980" spans="1:9" x14ac:dyDescent="0.2">
      <c r="A980" s="2" t="s">
        <v>1817</v>
      </c>
      <c r="B980" s="2" t="s">
        <v>1817</v>
      </c>
      <c r="C980" s="2" t="s">
        <v>1818</v>
      </c>
      <c r="D980" s="3">
        <v>-1.0011864361327782</v>
      </c>
      <c r="E980" s="4">
        <v>1</v>
      </c>
      <c r="F980" s="3">
        <v>-1.1808596095694239</v>
      </c>
      <c r="G980" s="5">
        <v>0.67581700999981409</v>
      </c>
      <c r="H980" s="3">
        <v>-1.5082482215703454</v>
      </c>
      <c r="I980" s="5">
        <v>0.24807247728453666</v>
      </c>
    </row>
    <row r="981" spans="1:9" x14ac:dyDescent="0.2">
      <c r="A981" s="2" t="s">
        <v>1819</v>
      </c>
      <c r="B981" s="2" t="s">
        <v>1820</v>
      </c>
      <c r="C981" s="2" t="s">
        <v>1821</v>
      </c>
      <c r="D981" s="3">
        <v>2.2898132218703648</v>
      </c>
      <c r="E981" s="4">
        <v>4.1230503902720049E-4</v>
      </c>
      <c r="F981" s="3">
        <v>1.5211313041983507</v>
      </c>
      <c r="G981" s="5">
        <v>0.18350086538243804</v>
      </c>
      <c r="H981" s="3">
        <v>-12.539945067352427</v>
      </c>
      <c r="I981" s="5">
        <v>1.7424726063103296E-4</v>
      </c>
    </row>
    <row r="982" spans="1:9" x14ac:dyDescent="0.2">
      <c r="A982" s="2" t="s">
        <v>1822</v>
      </c>
      <c r="B982" s="2" t="s">
        <v>1823</v>
      </c>
      <c r="C982" s="2" t="s">
        <v>1824</v>
      </c>
      <c r="D982" s="3">
        <v>1.9956509253133201</v>
      </c>
      <c r="E982" s="4">
        <v>0.17895169991396689</v>
      </c>
      <c r="F982" s="3">
        <v>1.3332893493796136</v>
      </c>
      <c r="G982" s="5">
        <v>0.88404677772567075</v>
      </c>
      <c r="H982" s="3">
        <v>-12.830355379105042</v>
      </c>
      <c r="I982" s="5">
        <v>3.4028021556320132E-7</v>
      </c>
    </row>
    <row r="983" spans="1:9" x14ac:dyDescent="0.2">
      <c r="A983" s="2" t="s">
        <v>1825</v>
      </c>
      <c r="B983" s="2" t="s">
        <v>1825</v>
      </c>
      <c r="C983" s="2" t="s">
        <v>18</v>
      </c>
      <c r="D983" s="3">
        <v>-1.5567536822482304</v>
      </c>
      <c r="E983" s="4">
        <v>2.6470033676090975E-2</v>
      </c>
      <c r="F983" s="3">
        <v>1.0403578271869822</v>
      </c>
      <c r="G983" s="5">
        <v>0.90304462674411257</v>
      </c>
      <c r="H983" s="3">
        <v>1.7180589481965698</v>
      </c>
      <c r="I983" s="5">
        <v>7.4518769101683158E-5</v>
      </c>
    </row>
    <row r="984" spans="1:9" x14ac:dyDescent="0.2">
      <c r="A984" s="2" t="s">
        <v>1826</v>
      </c>
      <c r="B984" s="2" t="s">
        <v>1826</v>
      </c>
      <c r="C984" s="2" t="s">
        <v>157</v>
      </c>
      <c r="D984" s="3">
        <v>-1.70367878816214</v>
      </c>
      <c r="E984" s="4">
        <v>2.8484958436829196E-2</v>
      </c>
      <c r="F984" s="3">
        <v>1.1781247062070046</v>
      </c>
      <c r="G984" s="5">
        <v>0.87469161244198557</v>
      </c>
      <c r="H984" s="3">
        <v>1.6024865694139492</v>
      </c>
      <c r="I984" s="5">
        <v>4.1042768982676121E-2</v>
      </c>
    </row>
    <row r="985" spans="1:9" x14ac:dyDescent="0.2">
      <c r="A985" s="2" t="s">
        <v>1827</v>
      </c>
      <c r="B985" s="2" t="s">
        <v>1827</v>
      </c>
      <c r="C985" s="2" t="s">
        <v>1828</v>
      </c>
      <c r="D985" s="3">
        <v>1.4804601604986736</v>
      </c>
      <c r="E985" s="4">
        <v>0.21686079782720388</v>
      </c>
      <c r="F985" s="3">
        <v>-1.4683741854026497</v>
      </c>
      <c r="G985" s="5">
        <v>0.12921227274067892</v>
      </c>
      <c r="H985" s="3">
        <v>-1.60057026811195</v>
      </c>
      <c r="I985" s="5">
        <v>0.19817322454169328</v>
      </c>
    </row>
    <row r="986" spans="1:9" x14ac:dyDescent="0.2">
      <c r="A986" s="2" t="s">
        <v>1829</v>
      </c>
      <c r="B986" s="2" t="s">
        <v>1829</v>
      </c>
      <c r="C986" s="2" t="s">
        <v>18</v>
      </c>
      <c r="D986" s="3">
        <v>1.0115544724120265</v>
      </c>
      <c r="E986" s="4">
        <v>0.99746479426639179</v>
      </c>
      <c r="F986" s="3">
        <v>-1.3679594658296474</v>
      </c>
      <c r="G986" s="5">
        <v>0.37447846037946197</v>
      </c>
      <c r="H986" s="3">
        <v>-2.2757531981688928</v>
      </c>
      <c r="I986" s="5">
        <v>8.5756204065387323E-3</v>
      </c>
    </row>
    <row r="987" spans="1:9" x14ac:dyDescent="0.2">
      <c r="A987" s="2" t="s">
        <v>1830</v>
      </c>
      <c r="B987" s="2" t="s">
        <v>1830</v>
      </c>
      <c r="C987" s="2" t="s">
        <v>18</v>
      </c>
      <c r="D987" s="3">
        <v>1.1630075961929307</v>
      </c>
      <c r="E987" s="4">
        <v>0.79781125674000042</v>
      </c>
      <c r="F987" s="3">
        <v>-1.2418492081904324</v>
      </c>
      <c r="G987" s="5">
        <v>0.50900826845099756</v>
      </c>
      <c r="H987" s="3">
        <v>1.2048056491709758</v>
      </c>
      <c r="I987" s="5">
        <v>0.62645508872149247</v>
      </c>
    </row>
    <row r="988" spans="1:9" x14ac:dyDescent="0.2">
      <c r="A988" s="2" t="s">
        <v>1831</v>
      </c>
      <c r="B988" s="2" t="s">
        <v>1831</v>
      </c>
      <c r="C988" s="2" t="s">
        <v>1832</v>
      </c>
      <c r="D988" s="3">
        <v>1.056601742026483</v>
      </c>
      <c r="E988" s="4">
        <v>0.93570254909317008</v>
      </c>
      <c r="F988" s="3">
        <v>-1.0845928850434214</v>
      </c>
      <c r="G988" s="5">
        <v>0.73076153310545688</v>
      </c>
      <c r="H988" s="3">
        <v>1.3965211611119441</v>
      </c>
      <c r="I988" s="5">
        <v>3.7097759767536605E-2</v>
      </c>
    </row>
    <row r="989" spans="1:9" x14ac:dyDescent="0.2">
      <c r="A989" s="2" t="s">
        <v>1833</v>
      </c>
      <c r="B989" s="2" t="s">
        <v>1833</v>
      </c>
      <c r="C989" s="2" t="s">
        <v>1834</v>
      </c>
      <c r="D989" s="3">
        <v>1.0385687669278514</v>
      </c>
      <c r="E989" s="4">
        <v>0.89071898815438455</v>
      </c>
      <c r="F989" s="3">
        <v>-1.0789533474543911</v>
      </c>
      <c r="G989" s="5">
        <v>0.86793597776759857</v>
      </c>
      <c r="H989" s="3">
        <v>1.2681958066349519</v>
      </c>
      <c r="I989" s="5">
        <v>6.595962262724778E-3</v>
      </c>
    </row>
    <row r="990" spans="1:9" x14ac:dyDescent="0.2">
      <c r="A990" s="2" t="s">
        <v>1835</v>
      </c>
      <c r="B990" s="2" t="s">
        <v>1835</v>
      </c>
      <c r="C990" s="2" t="s">
        <v>18</v>
      </c>
      <c r="D990" s="3">
        <v>-1.0634433847555318</v>
      </c>
      <c r="E990" s="4">
        <v>0.90612698681605353</v>
      </c>
      <c r="F990" s="3">
        <v>1.2235970237687435</v>
      </c>
      <c r="G990" s="5">
        <v>0.68931953866287365</v>
      </c>
      <c r="H990" s="3">
        <v>1.8859401292757949</v>
      </c>
      <c r="I990" s="5">
        <v>2.0247310568844726E-2</v>
      </c>
    </row>
    <row r="991" spans="1:9" x14ac:dyDescent="0.2">
      <c r="A991" s="2" t="s">
        <v>1836</v>
      </c>
      <c r="B991" s="2" t="s">
        <v>1837</v>
      </c>
      <c r="C991" s="2" t="s">
        <v>1838</v>
      </c>
      <c r="D991" s="3">
        <v>1.0093080442595075</v>
      </c>
      <c r="E991" s="4">
        <v>0.99746479426639179</v>
      </c>
      <c r="F991" s="3">
        <v>1.0927313498306157</v>
      </c>
      <c r="G991" s="5">
        <v>0.92369886387744926</v>
      </c>
      <c r="H991" s="3">
        <v>1.5955292923121231</v>
      </c>
      <c r="I991" s="5">
        <v>1.7070754598283805E-2</v>
      </c>
    </row>
    <row r="992" spans="1:9" x14ac:dyDescent="0.2">
      <c r="A992" s="2" t="s">
        <v>1839</v>
      </c>
      <c r="B992" s="2" t="s">
        <v>1839</v>
      </c>
      <c r="C992" s="2" t="s">
        <v>1840</v>
      </c>
      <c r="D992" s="3">
        <v>1.0384390574107627</v>
      </c>
      <c r="E992" s="4">
        <v>0.98739081385870486</v>
      </c>
      <c r="F992" s="3">
        <v>1.1002222772760031</v>
      </c>
      <c r="G992" s="5">
        <v>0.94094059068257263</v>
      </c>
      <c r="H992" s="3">
        <v>-1.9244045993691437</v>
      </c>
      <c r="I992" s="5">
        <v>0.27364359117048376</v>
      </c>
    </row>
    <row r="993" spans="1:9" x14ac:dyDescent="0.2">
      <c r="A993" s="2" t="s">
        <v>1841</v>
      </c>
      <c r="B993" s="2" t="s">
        <v>1841</v>
      </c>
      <c r="C993" s="2" t="s">
        <v>18</v>
      </c>
      <c r="D993" s="3">
        <v>-1.4970513701254617</v>
      </c>
      <c r="E993" s="4">
        <v>0.51258688758893667</v>
      </c>
      <c r="F993" s="3">
        <v>-1.8550465192301493</v>
      </c>
      <c r="G993" s="5">
        <v>9.9228389602871135E-3</v>
      </c>
      <c r="H993" s="3">
        <v>-1.6230452084656437</v>
      </c>
      <c r="I993" s="5">
        <v>9.9227838770575283E-2</v>
      </c>
    </row>
    <row r="994" spans="1:9" x14ac:dyDescent="0.2">
      <c r="A994" s="2" t="s">
        <v>1842</v>
      </c>
      <c r="B994" s="2" t="s">
        <v>1842</v>
      </c>
      <c r="C994" s="2" t="s">
        <v>1694</v>
      </c>
      <c r="D994" s="3">
        <v>1.5043410397146419</v>
      </c>
      <c r="E994" s="4">
        <v>5.8936590272937272E-5</v>
      </c>
      <c r="F994" s="3">
        <v>1.1241497297335774</v>
      </c>
      <c r="G994" s="5">
        <v>0.79489955055380934</v>
      </c>
      <c r="H994" s="3">
        <v>-1.0277113385948671</v>
      </c>
      <c r="I994" s="5">
        <v>0.92124260225945642</v>
      </c>
    </row>
    <row r="995" spans="1:9" x14ac:dyDescent="0.2">
      <c r="A995" s="2" t="s">
        <v>1843</v>
      </c>
      <c r="B995" s="2" t="s">
        <v>1843</v>
      </c>
      <c r="C995" s="2" t="s">
        <v>1844</v>
      </c>
      <c r="D995" s="3">
        <v>1.1876147511907331</v>
      </c>
      <c r="E995" s="4">
        <v>5.4882684056853169E-2</v>
      </c>
      <c r="F995" s="3">
        <v>1.1729575548855902</v>
      </c>
      <c r="G995" s="5">
        <v>0.1991061784339733</v>
      </c>
      <c r="H995" s="3">
        <v>-1.0465851847578296</v>
      </c>
      <c r="I995" s="5">
        <v>0.68758696273252673</v>
      </c>
    </row>
    <row r="996" spans="1:9" x14ac:dyDescent="0.2">
      <c r="A996" s="2" t="s">
        <v>1845</v>
      </c>
      <c r="B996" s="2" t="s">
        <v>1845</v>
      </c>
      <c r="C996" s="2" t="s">
        <v>1846</v>
      </c>
      <c r="D996" s="3">
        <v>1.5180686698058068</v>
      </c>
      <c r="E996" s="4">
        <v>0.71993551247821885</v>
      </c>
      <c r="F996" s="3">
        <v>4.7529676862647721</v>
      </c>
      <c r="G996" s="5">
        <v>6.5205980265543478E-7</v>
      </c>
      <c r="H996" s="3">
        <v>-4.8981890585577785</v>
      </c>
      <c r="I996" s="5">
        <v>1.5398395007519819E-2</v>
      </c>
    </row>
    <row r="997" spans="1:9" x14ac:dyDescent="0.2">
      <c r="A997" s="2" t="s">
        <v>1847</v>
      </c>
      <c r="B997" s="2" t="s">
        <v>1847</v>
      </c>
      <c r="C997" s="2" t="s">
        <v>1848</v>
      </c>
      <c r="D997" s="3">
        <v>-1.1662676220653965</v>
      </c>
      <c r="E997" s="4">
        <v>0.85248267398066213</v>
      </c>
      <c r="F997" s="3">
        <v>1.3375629561248326</v>
      </c>
      <c r="G997" s="5">
        <v>0.60882017737019012</v>
      </c>
      <c r="H997" s="3">
        <v>-1.7235696112466345</v>
      </c>
      <c r="I997" s="5">
        <v>3.4307284731432866E-4</v>
      </c>
    </row>
    <row r="998" spans="1:9" x14ac:dyDescent="0.2">
      <c r="A998" s="2" t="s">
        <v>1849</v>
      </c>
      <c r="B998" s="2" t="s">
        <v>1849</v>
      </c>
      <c r="C998" s="2" t="s">
        <v>1850</v>
      </c>
      <c r="D998" s="3">
        <v>-1.6765293655966795</v>
      </c>
      <c r="E998" s="4">
        <v>5.3064421217556392E-3</v>
      </c>
      <c r="F998" s="3">
        <v>-1.238450273199756</v>
      </c>
      <c r="G998" s="5">
        <v>0.27613812975854796</v>
      </c>
      <c r="H998" s="3">
        <v>-1.5374608473309102</v>
      </c>
      <c r="I998" s="5">
        <v>6.9667022347335072E-2</v>
      </c>
    </row>
    <row r="999" spans="1:9" x14ac:dyDescent="0.2">
      <c r="A999" s="2" t="s">
        <v>1851</v>
      </c>
      <c r="B999" s="2" t="s">
        <v>1851</v>
      </c>
      <c r="C999" s="2" t="s">
        <v>1852</v>
      </c>
      <c r="D999" s="3">
        <v>-1.4285596110045875</v>
      </c>
      <c r="E999" s="4">
        <v>4.8305345481798835E-3</v>
      </c>
      <c r="F999" s="3">
        <v>-1.3000449966502228</v>
      </c>
      <c r="G999" s="5">
        <v>0.89964531420958505</v>
      </c>
      <c r="H999" s="3">
        <v>-1.8746833356295587</v>
      </c>
      <c r="I999" s="5">
        <v>0.1350379797859281</v>
      </c>
    </row>
    <row r="1000" spans="1:9" x14ac:dyDescent="0.2">
      <c r="A1000" s="2" t="s">
        <v>1853</v>
      </c>
      <c r="B1000" s="2" t="s">
        <v>1853</v>
      </c>
      <c r="C1000" s="2" t="s">
        <v>1854</v>
      </c>
      <c r="D1000" s="3">
        <v>-1.1929935487063132</v>
      </c>
      <c r="E1000" s="4">
        <v>0.63298437569153176</v>
      </c>
      <c r="F1000" s="3">
        <v>-1.2602177488368493</v>
      </c>
      <c r="G1000" s="5">
        <v>0.68974566404597437</v>
      </c>
      <c r="H1000" s="3">
        <v>-1.3776515390290289</v>
      </c>
      <c r="I1000" s="5">
        <v>9.95266971937699E-2</v>
      </c>
    </row>
    <row r="1001" spans="1:9" x14ac:dyDescent="0.2">
      <c r="A1001" s="2" t="s">
        <v>1855</v>
      </c>
      <c r="B1001" s="2" t="s">
        <v>1855</v>
      </c>
      <c r="C1001" s="2" t="s">
        <v>18</v>
      </c>
      <c r="D1001" s="3">
        <v>1.6792500625343376</v>
      </c>
      <c r="E1001" s="4">
        <v>9.0623033764817768E-5</v>
      </c>
      <c r="F1001" s="3">
        <v>1.350694022093309</v>
      </c>
      <c r="G1001" s="5">
        <v>0.49164827907061059</v>
      </c>
      <c r="H1001" s="3">
        <v>-1.1106807169831252</v>
      </c>
      <c r="I1001" s="5">
        <v>0.56335026910908648</v>
      </c>
    </row>
    <row r="1002" spans="1:9" x14ac:dyDescent="0.2">
      <c r="A1002" s="2" t="s">
        <v>1856</v>
      </c>
      <c r="B1002" s="2" t="s">
        <v>1856</v>
      </c>
      <c r="C1002" s="2" t="s">
        <v>18</v>
      </c>
      <c r="D1002" s="3">
        <v>-1.1886251371206602</v>
      </c>
      <c r="E1002" s="4">
        <v>0.51260245088790701</v>
      </c>
      <c r="F1002" s="3">
        <v>1.0873126822804389</v>
      </c>
      <c r="G1002" s="5">
        <v>0.8950985836817329</v>
      </c>
      <c r="H1002" s="3">
        <v>-1.0167534020903368</v>
      </c>
      <c r="I1002" s="5">
        <v>0.94702016726191462</v>
      </c>
    </row>
    <row r="1003" spans="1:9" x14ac:dyDescent="0.2">
      <c r="A1003" s="2" t="s">
        <v>1857</v>
      </c>
      <c r="B1003" s="2" t="s">
        <v>1857</v>
      </c>
      <c r="C1003" s="2" t="s">
        <v>1858</v>
      </c>
      <c r="D1003" s="3">
        <v>-1.0965855664260458</v>
      </c>
      <c r="E1003" s="4">
        <v>0.97338526779668111</v>
      </c>
      <c r="F1003" s="3">
        <v>1.0772485692007689</v>
      </c>
      <c r="G1003" s="5">
        <v>0.98655330765705329</v>
      </c>
      <c r="H1003" s="3">
        <v>-1.1917938970804891</v>
      </c>
      <c r="I1003" s="5">
        <v>0.75955617219499083</v>
      </c>
    </row>
    <row r="1004" spans="1:9" x14ac:dyDescent="0.2">
      <c r="A1004" s="2" t="s">
        <v>1859</v>
      </c>
      <c r="B1004" s="2" t="s">
        <v>1859</v>
      </c>
      <c r="C1004" s="2" t="s">
        <v>1860</v>
      </c>
      <c r="D1004" s="3">
        <v>1.2268012548349967</v>
      </c>
      <c r="E1004" s="4">
        <v>0.786266208891926</v>
      </c>
      <c r="F1004" s="3">
        <v>1.1681730988422798</v>
      </c>
      <c r="G1004" s="5">
        <v>0.85410079318603271</v>
      </c>
      <c r="H1004" s="3">
        <v>1.3951490115714458</v>
      </c>
      <c r="I1004" s="5">
        <v>0.30996438605775989</v>
      </c>
    </row>
    <row r="1005" spans="1:9" x14ac:dyDescent="0.2">
      <c r="A1005" s="2" t="s">
        <v>1861</v>
      </c>
      <c r="B1005" s="2" t="s">
        <v>1861</v>
      </c>
      <c r="C1005" s="2" t="s">
        <v>1862</v>
      </c>
      <c r="D1005" s="3">
        <v>1.4342393877870221</v>
      </c>
      <c r="E1005" s="4">
        <v>0.31641814331474966</v>
      </c>
      <c r="F1005" s="3">
        <v>1.1295446717823228</v>
      </c>
      <c r="G1005" s="5">
        <v>0.93230542802556959</v>
      </c>
      <c r="H1005" s="3">
        <v>-1.2298166199282192</v>
      </c>
      <c r="I1005" s="5">
        <v>0.53031905427049286</v>
      </c>
    </row>
    <row r="1006" spans="1:9" x14ac:dyDescent="0.2">
      <c r="A1006" s="2" t="s">
        <v>1863</v>
      </c>
      <c r="B1006" s="2" t="s">
        <v>1863</v>
      </c>
      <c r="C1006" s="2" t="s">
        <v>610</v>
      </c>
      <c r="D1006" s="3">
        <v>1.2148696948966773</v>
      </c>
      <c r="E1006" s="4">
        <v>0.92357299151157701</v>
      </c>
      <c r="F1006" s="3">
        <v>-1.2779107967773833</v>
      </c>
      <c r="G1006" s="5">
        <v>0.92957391459564198</v>
      </c>
      <c r="H1006" s="3">
        <v>1.0308677901300072</v>
      </c>
      <c r="I1006" s="5">
        <v>0.97042264084791363</v>
      </c>
    </row>
    <row r="1007" spans="1:9" x14ac:dyDescent="0.2">
      <c r="A1007" s="2" t="s">
        <v>1864</v>
      </c>
      <c r="B1007" s="2" t="s">
        <v>1864</v>
      </c>
      <c r="C1007" s="2" t="s">
        <v>1363</v>
      </c>
      <c r="D1007" s="3">
        <v>1.1774395872393471</v>
      </c>
      <c r="E1007" s="4">
        <v>0.92357299151157701</v>
      </c>
      <c r="F1007" s="3">
        <v>-1.0775150719219051</v>
      </c>
      <c r="G1007" s="5">
        <v>0.98667675706372182</v>
      </c>
      <c r="H1007" s="3">
        <v>-1.1651197453127253</v>
      </c>
      <c r="I1007" s="5">
        <v>0.77642119849115787</v>
      </c>
    </row>
    <row r="1008" spans="1:9" x14ac:dyDescent="0.2">
      <c r="A1008" s="2" t="s">
        <v>1865</v>
      </c>
      <c r="B1008" s="2" t="s">
        <v>1865</v>
      </c>
      <c r="C1008" s="2" t="s">
        <v>18</v>
      </c>
      <c r="D1008" s="3">
        <v>-1.0415007148232116</v>
      </c>
      <c r="E1008" s="4">
        <v>0.97035744592668882</v>
      </c>
      <c r="F1008" s="3">
        <v>-1.0147510392070211</v>
      </c>
      <c r="G1008" s="5">
        <v>0.99528812664857069</v>
      </c>
      <c r="H1008" s="3">
        <v>1.909689388980881</v>
      </c>
      <c r="I1008" s="5">
        <v>0.11343701053651756</v>
      </c>
    </row>
    <row r="1009" spans="1:9" x14ac:dyDescent="0.2">
      <c r="A1009" s="2" t="s">
        <v>1866</v>
      </c>
      <c r="B1009" s="2" t="s">
        <v>1866</v>
      </c>
      <c r="C1009" s="2" t="s">
        <v>18</v>
      </c>
      <c r="D1009" s="3">
        <v>-1.2876682105365493</v>
      </c>
      <c r="E1009" s="4">
        <v>0.738410742285878</v>
      </c>
      <c r="F1009" s="3">
        <v>-1.03190962707287</v>
      </c>
      <c r="G1009" s="5">
        <v>0.98725444630136194</v>
      </c>
      <c r="H1009" s="3">
        <v>-1.209207527550187</v>
      </c>
      <c r="I1009" s="5">
        <v>0.43310779470996108</v>
      </c>
    </row>
    <row r="1010" spans="1:9" x14ac:dyDescent="0.2">
      <c r="A1010" s="2" t="s">
        <v>1867</v>
      </c>
      <c r="B1010" s="2" t="s">
        <v>1867</v>
      </c>
      <c r="C1010" s="2" t="s">
        <v>351</v>
      </c>
      <c r="D1010" s="3">
        <v>-1.2383092113130787</v>
      </c>
      <c r="E1010" s="4">
        <v>0.86097373988266168</v>
      </c>
      <c r="F1010" s="3">
        <v>-1.1640932823547623</v>
      </c>
      <c r="G1010" s="5">
        <v>0.89731620548276392</v>
      </c>
      <c r="H1010" s="3">
        <v>-1.3944960358384517</v>
      </c>
      <c r="I1010" s="5">
        <v>6.93709949879871E-2</v>
      </c>
    </row>
    <row r="1011" spans="1:9" x14ac:dyDescent="0.2">
      <c r="A1011" s="2" t="s">
        <v>1868</v>
      </c>
      <c r="B1011" s="2" t="s">
        <v>1868</v>
      </c>
      <c r="C1011" s="2" t="s">
        <v>18</v>
      </c>
      <c r="D1011" s="3">
        <v>-1.1941543718059506</v>
      </c>
      <c r="E1011" s="4">
        <v>0.49433299038478212</v>
      </c>
      <c r="F1011" s="3">
        <v>1.2592507697405622</v>
      </c>
      <c r="G1011" s="5">
        <v>0.25371505073795791</v>
      </c>
      <c r="H1011" s="3">
        <v>6.4389813615047204</v>
      </c>
      <c r="I1011" s="5">
        <v>0</v>
      </c>
    </row>
    <row r="1012" spans="1:9" x14ac:dyDescent="0.2">
      <c r="A1012" s="2" t="s">
        <v>1869</v>
      </c>
      <c r="B1012" s="2" t="s">
        <v>1869</v>
      </c>
      <c r="C1012" s="2" t="s">
        <v>18</v>
      </c>
      <c r="D1012" s="3">
        <v>-1.2888608222135316</v>
      </c>
      <c r="E1012" s="4">
        <v>0.64682244474291983</v>
      </c>
      <c r="F1012" s="3">
        <v>1.1135237412753107</v>
      </c>
      <c r="G1012" s="5">
        <v>0.94192903258190719</v>
      </c>
      <c r="H1012" s="3">
        <v>-1.2862355298293668</v>
      </c>
      <c r="I1012" s="5">
        <v>0.52972596737317501</v>
      </c>
    </row>
    <row r="1013" spans="1:9" x14ac:dyDescent="0.2">
      <c r="A1013" s="2" t="s">
        <v>1870</v>
      </c>
      <c r="B1013" s="2" t="s">
        <v>1870</v>
      </c>
      <c r="C1013" s="2" t="s">
        <v>18</v>
      </c>
      <c r="D1013" s="3">
        <v>-1.1087410973143583</v>
      </c>
      <c r="E1013" s="4">
        <v>0.76930321179366701</v>
      </c>
      <c r="F1013" s="3">
        <v>-1.1005131923904796</v>
      </c>
      <c r="G1013" s="5">
        <v>0.92692214080263335</v>
      </c>
      <c r="H1013" s="3">
        <v>1.0806735336926179</v>
      </c>
      <c r="I1013" s="5">
        <v>0.74932053007354982</v>
      </c>
    </row>
    <row r="1014" spans="1:9" x14ac:dyDescent="0.2">
      <c r="A1014" s="2" t="s">
        <v>1871</v>
      </c>
      <c r="B1014" s="2" t="s">
        <v>1871</v>
      </c>
      <c r="C1014" s="2" t="s">
        <v>18</v>
      </c>
      <c r="D1014" s="3">
        <v>1.0552482753520505</v>
      </c>
      <c r="E1014" s="4">
        <v>0.98032725594583092</v>
      </c>
      <c r="F1014" s="3">
        <v>1.9929182132496395</v>
      </c>
      <c r="G1014" s="5">
        <v>3.661926089075087E-2</v>
      </c>
      <c r="H1014" s="3">
        <v>-1.2619587486687482</v>
      </c>
      <c r="I1014" s="5">
        <v>0.55966404442544537</v>
      </c>
    </row>
    <row r="1015" spans="1:9" x14ac:dyDescent="0.2">
      <c r="A1015" s="2" t="s">
        <v>1872</v>
      </c>
      <c r="B1015" s="2" t="s">
        <v>1872</v>
      </c>
      <c r="C1015" s="2" t="s">
        <v>1828</v>
      </c>
      <c r="D1015" s="3">
        <v>1.1769347771206675</v>
      </c>
      <c r="E1015" s="4">
        <v>0.86097373988266168</v>
      </c>
      <c r="F1015" s="3">
        <v>1.8800415841967522</v>
      </c>
      <c r="G1015" s="5">
        <v>4.2463698109780823E-3</v>
      </c>
      <c r="H1015" s="3">
        <v>-1.3825389259282097</v>
      </c>
      <c r="I1015" s="5">
        <v>0.34971168413892545</v>
      </c>
    </row>
    <row r="1016" spans="1:9" x14ac:dyDescent="0.2">
      <c r="A1016" s="2" t="s">
        <v>1873</v>
      </c>
      <c r="B1016" s="2" t="s">
        <v>1873</v>
      </c>
      <c r="C1016" s="2" t="s">
        <v>1828</v>
      </c>
      <c r="D1016" s="3">
        <v>1.5975942323686629</v>
      </c>
      <c r="E1016" s="4">
        <v>0.29424693948583486</v>
      </c>
      <c r="F1016" s="3">
        <v>1.7348503755280418</v>
      </c>
      <c r="G1016" s="5">
        <v>0.26286473258138787</v>
      </c>
      <c r="H1016" s="3">
        <v>-2.9161408063863949</v>
      </c>
      <c r="I1016" s="5">
        <v>7.3162099058052125E-4</v>
      </c>
    </row>
    <row r="1017" spans="1:9" x14ac:dyDescent="0.2">
      <c r="A1017" s="2" t="s">
        <v>1874</v>
      </c>
      <c r="B1017" s="2" t="s">
        <v>1874</v>
      </c>
      <c r="C1017" s="2" t="s">
        <v>18</v>
      </c>
      <c r="D1017" s="3">
        <v>1.4004841704707693</v>
      </c>
      <c r="E1017" s="4">
        <v>0.67098465580853184</v>
      </c>
      <c r="F1017" s="3">
        <v>1.4572144370411408</v>
      </c>
      <c r="G1017" s="5">
        <v>0.4304791320288755</v>
      </c>
      <c r="H1017" s="3">
        <v>-2.8510622087952515</v>
      </c>
      <c r="I1017" s="5">
        <v>4.450951293254189E-3</v>
      </c>
    </row>
    <row r="1018" spans="1:9" x14ac:dyDescent="0.2">
      <c r="A1018" s="2" t="s">
        <v>1875</v>
      </c>
      <c r="B1018" s="2" t="s">
        <v>1875</v>
      </c>
      <c r="C1018" s="2" t="s">
        <v>1876</v>
      </c>
      <c r="D1018" s="3">
        <v>-1.0778237576539176</v>
      </c>
      <c r="E1018" s="4">
        <v>0.98191410365526244</v>
      </c>
      <c r="F1018" s="3">
        <v>1.1226809337015822</v>
      </c>
      <c r="G1018" s="5">
        <v>0.9451275399305441</v>
      </c>
      <c r="H1018" s="3">
        <v>-2.7708672042862812</v>
      </c>
      <c r="I1018" s="5">
        <v>2.8628231893820082E-5</v>
      </c>
    </row>
    <row r="1019" spans="1:9" x14ac:dyDescent="0.2">
      <c r="A1019" s="2" t="s">
        <v>1877</v>
      </c>
      <c r="B1019" s="2" t="s">
        <v>1877</v>
      </c>
      <c r="C1019" s="2" t="s">
        <v>540</v>
      </c>
      <c r="D1019" s="3">
        <v>-1.2021470631428846</v>
      </c>
      <c r="E1019" s="4">
        <v>0.91412999325988398</v>
      </c>
      <c r="F1019" s="3">
        <v>1.1558023018746859</v>
      </c>
      <c r="G1019" s="5">
        <v>0.92369886387744926</v>
      </c>
      <c r="H1019" s="3">
        <v>-1.8532016580848589</v>
      </c>
      <c r="I1019" s="5">
        <v>1.5978314150674332E-4</v>
      </c>
    </row>
    <row r="1020" spans="1:9" x14ac:dyDescent="0.2">
      <c r="A1020" s="2" t="s">
        <v>1878</v>
      </c>
      <c r="B1020" s="2" t="s">
        <v>1878</v>
      </c>
      <c r="C1020" s="2" t="s">
        <v>1828</v>
      </c>
      <c r="D1020" s="3">
        <v>-1.0164541421269579</v>
      </c>
      <c r="E1020" s="4">
        <v>0.99746479426639179</v>
      </c>
      <c r="F1020" s="3">
        <v>1.1264922500340839</v>
      </c>
      <c r="G1020" s="5">
        <v>0.933703018588389</v>
      </c>
      <c r="H1020" s="3">
        <v>-1.4059123090594412</v>
      </c>
      <c r="I1020" s="5">
        <v>7.3567861792121575E-2</v>
      </c>
    </row>
    <row r="1021" spans="1:9" x14ac:dyDescent="0.2">
      <c r="A1021" s="2" t="s">
        <v>1879</v>
      </c>
      <c r="B1021" s="2" t="s">
        <v>1879</v>
      </c>
      <c r="C1021" s="2" t="s">
        <v>1828</v>
      </c>
      <c r="D1021" s="3">
        <v>-1.0744042174190882</v>
      </c>
      <c r="E1021" s="4">
        <v>0.92357299151157701</v>
      </c>
      <c r="F1021" s="3">
        <v>-1.0061141346569644</v>
      </c>
      <c r="G1021" s="5">
        <v>0.99532374946791968</v>
      </c>
      <c r="H1021" s="3">
        <v>-1.4024738179822525</v>
      </c>
      <c r="I1021" s="5">
        <v>2.0310494897168043E-2</v>
      </c>
    </row>
    <row r="1022" spans="1:9" x14ac:dyDescent="0.2">
      <c r="A1022" s="2" t="s">
        <v>1880</v>
      </c>
      <c r="B1022" s="2" t="s">
        <v>1880</v>
      </c>
      <c r="C1022" s="2" t="s">
        <v>540</v>
      </c>
      <c r="D1022" s="3">
        <v>-1.0854964440855901</v>
      </c>
      <c r="E1022" s="4">
        <v>0.97331532754368455</v>
      </c>
      <c r="F1022" s="3">
        <v>-1.1464464249210147</v>
      </c>
      <c r="G1022" s="5">
        <v>0.933703018588389</v>
      </c>
      <c r="H1022" s="3">
        <v>-1.3144915429086057</v>
      </c>
      <c r="I1022" s="5">
        <v>0.31087493802824595</v>
      </c>
    </row>
    <row r="1023" spans="1:9" x14ac:dyDescent="0.2">
      <c r="A1023" s="2" t="s">
        <v>1881</v>
      </c>
      <c r="B1023" s="2" t="s">
        <v>1881</v>
      </c>
      <c r="C1023" s="2" t="s">
        <v>1882</v>
      </c>
      <c r="D1023" s="3">
        <v>-1.2261990284707127</v>
      </c>
      <c r="E1023" s="4">
        <v>0.9398279595130441</v>
      </c>
      <c r="F1023" s="3">
        <v>1.2577683644124706</v>
      </c>
      <c r="G1023" s="5">
        <v>0.90727187535893861</v>
      </c>
      <c r="H1023" s="3">
        <v>-1.4423490828203132</v>
      </c>
      <c r="I1023" s="5">
        <v>0.34692304220231468</v>
      </c>
    </row>
    <row r="1024" spans="1:9" x14ac:dyDescent="0.2">
      <c r="A1024" s="2" t="s">
        <v>1883</v>
      </c>
      <c r="B1024" s="2" t="s">
        <v>1883</v>
      </c>
      <c r="C1024" s="2" t="s">
        <v>1884</v>
      </c>
      <c r="D1024" s="3">
        <v>4.5614167389552573</v>
      </c>
      <c r="E1024" s="4">
        <v>0</v>
      </c>
      <c r="F1024" s="3">
        <v>1.5207563211866006</v>
      </c>
      <c r="G1024" s="5">
        <v>2.1055019878037547E-3</v>
      </c>
      <c r="H1024" s="3">
        <v>-1.0757624154732541</v>
      </c>
      <c r="I1024" s="5">
        <v>0.72578960262934344</v>
      </c>
    </row>
    <row r="1025" spans="1:9" x14ac:dyDescent="0.2">
      <c r="A1025" s="2" t="s">
        <v>1885</v>
      </c>
      <c r="B1025" s="2" t="s">
        <v>1886</v>
      </c>
      <c r="C1025" s="2" t="s">
        <v>1887</v>
      </c>
      <c r="D1025" s="3">
        <v>2.7676206491052309</v>
      </c>
      <c r="E1025" s="4">
        <v>7.8737174171768384E-2</v>
      </c>
      <c r="F1025" s="3">
        <v>-1.1905682980403218</v>
      </c>
      <c r="G1025" s="5">
        <v>0.67795341017907973</v>
      </c>
      <c r="H1025" s="3">
        <v>-1.9243428945916343</v>
      </c>
      <c r="I1025" s="5">
        <v>0.12563054444730554</v>
      </c>
    </row>
    <row r="1026" spans="1:9" x14ac:dyDescent="0.2">
      <c r="A1026" s="2" t="s">
        <v>1888</v>
      </c>
      <c r="B1026" s="2" t="s">
        <v>1888</v>
      </c>
      <c r="C1026" s="2" t="s">
        <v>1889</v>
      </c>
      <c r="D1026" s="3">
        <v>2.9484739327642742</v>
      </c>
      <c r="E1026" s="4">
        <v>4.6116529706164186E-2</v>
      </c>
      <c r="F1026" s="3">
        <v>-1.1688483213007828</v>
      </c>
      <c r="G1026" s="5">
        <v>0.72601853576726705</v>
      </c>
      <c r="H1026" s="3">
        <v>-1.8603147997117413</v>
      </c>
      <c r="I1026" s="5">
        <v>3.3471455561141783E-2</v>
      </c>
    </row>
    <row r="1027" spans="1:9" x14ac:dyDescent="0.2">
      <c r="A1027" s="2" t="s">
        <v>1890</v>
      </c>
      <c r="B1027" s="2" t="s">
        <v>1891</v>
      </c>
      <c r="C1027" s="2" t="s">
        <v>1892</v>
      </c>
      <c r="D1027" s="3">
        <v>3.0122635972043881</v>
      </c>
      <c r="E1027" s="4">
        <v>7.220530167737695E-6</v>
      </c>
      <c r="F1027" s="3">
        <v>-1.0929057308731864</v>
      </c>
      <c r="G1027" s="5">
        <v>0.77742285410774581</v>
      </c>
      <c r="H1027" s="3">
        <v>-1.3617710231112716</v>
      </c>
      <c r="I1027" s="5">
        <v>0.14939023731500747</v>
      </c>
    </row>
    <row r="1028" spans="1:9" x14ac:dyDescent="0.2">
      <c r="A1028" s="2" t="s">
        <v>1893</v>
      </c>
      <c r="B1028" s="2" t="s">
        <v>1893</v>
      </c>
      <c r="C1028" s="2" t="s">
        <v>1892</v>
      </c>
      <c r="D1028" s="3">
        <v>3.2115731227100683</v>
      </c>
      <c r="E1028" s="4">
        <v>0</v>
      </c>
      <c r="F1028" s="3">
        <v>1.0261983442194866</v>
      </c>
      <c r="G1028" s="5">
        <v>0.96960298067086781</v>
      </c>
      <c r="H1028" s="3">
        <v>-1.1180108733888481</v>
      </c>
      <c r="I1028" s="5">
        <v>0.4449338190858666</v>
      </c>
    </row>
    <row r="1029" spans="1:9" x14ac:dyDescent="0.2">
      <c r="A1029" s="2" t="s">
        <v>1894</v>
      </c>
      <c r="B1029" s="2" t="s">
        <v>1894</v>
      </c>
      <c r="C1029" s="2" t="s">
        <v>18</v>
      </c>
      <c r="D1029" s="3">
        <v>-1.0207364902316347</v>
      </c>
      <c r="E1029" s="4">
        <v>0.99746479426639179</v>
      </c>
      <c r="F1029" s="3">
        <v>-1.0440310519292559</v>
      </c>
      <c r="G1029" s="5">
        <v>0.99221044350469689</v>
      </c>
      <c r="H1029" s="3">
        <v>-1.5800508771959223</v>
      </c>
      <c r="I1029" s="5">
        <v>0.12163726467957114</v>
      </c>
    </row>
    <row r="1030" spans="1:9" x14ac:dyDescent="0.2">
      <c r="A1030" s="2" t="s">
        <v>1895</v>
      </c>
      <c r="B1030" s="2" t="s">
        <v>1895</v>
      </c>
      <c r="C1030" s="2" t="s">
        <v>1896</v>
      </c>
      <c r="D1030" s="3">
        <v>-2.5012477701306888</v>
      </c>
      <c r="E1030" s="4">
        <v>1.4750226063245274E-12</v>
      </c>
      <c r="F1030" s="3">
        <v>1.4132573556120391</v>
      </c>
      <c r="G1030" s="5">
        <v>2.9720515622950485E-3</v>
      </c>
      <c r="H1030" s="3">
        <v>3.0939768425758545</v>
      </c>
      <c r="I1030" s="5">
        <v>4.0215622859291898E-4</v>
      </c>
    </row>
    <row r="1031" spans="1:9" x14ac:dyDescent="0.2">
      <c r="A1031" s="2" t="s">
        <v>1897</v>
      </c>
      <c r="B1031" s="2" t="s">
        <v>1897</v>
      </c>
      <c r="C1031" s="2" t="s">
        <v>1898</v>
      </c>
      <c r="D1031" s="3">
        <v>-2.6845933215744</v>
      </c>
      <c r="E1031" s="4">
        <v>1.4625315350078951E-67</v>
      </c>
      <c r="F1031" s="3">
        <v>1.1425700667966507</v>
      </c>
      <c r="G1031" s="5">
        <v>0.64766053966474391</v>
      </c>
      <c r="H1031" s="3">
        <v>5.2188355661926797</v>
      </c>
      <c r="I1031" s="5">
        <v>2.9718562021978926E-4</v>
      </c>
    </row>
    <row r="1032" spans="1:9" x14ac:dyDescent="0.2">
      <c r="A1032" s="2" t="s">
        <v>1899</v>
      </c>
      <c r="B1032" s="2" t="s">
        <v>1899</v>
      </c>
      <c r="C1032" s="2" t="s">
        <v>18</v>
      </c>
      <c r="D1032" s="3">
        <v>-1.1257341444935238</v>
      </c>
      <c r="E1032" s="4">
        <v>0.33392684264187428</v>
      </c>
      <c r="F1032" s="3">
        <v>-1.1826876784505733</v>
      </c>
      <c r="G1032" s="5">
        <v>0.50154048620417091</v>
      </c>
      <c r="H1032" s="3">
        <v>-2.6147176316738165</v>
      </c>
      <c r="I1032" s="5">
        <v>1.3853718665777655E-17</v>
      </c>
    </row>
    <row r="1033" spans="1:9" x14ac:dyDescent="0.2">
      <c r="A1033" s="2" t="s">
        <v>1900</v>
      </c>
      <c r="B1033" s="2" t="s">
        <v>1900</v>
      </c>
      <c r="C1033" s="2" t="s">
        <v>18</v>
      </c>
      <c r="D1033" s="3">
        <v>-1.0602117903888706</v>
      </c>
      <c r="E1033" s="4">
        <v>0.95634782008772479</v>
      </c>
      <c r="F1033" s="3">
        <v>-1.1475350511875775</v>
      </c>
      <c r="G1033" s="5">
        <v>0.82916425957383544</v>
      </c>
      <c r="H1033" s="3">
        <v>-2.4042082194780452</v>
      </c>
      <c r="I1033" s="5">
        <v>4.0050455849773162E-11</v>
      </c>
    </row>
    <row r="1034" spans="1:9" x14ac:dyDescent="0.2">
      <c r="A1034" s="2" t="s">
        <v>1901</v>
      </c>
      <c r="B1034" s="2" t="s">
        <v>1901</v>
      </c>
      <c r="C1034" s="2" t="s">
        <v>18</v>
      </c>
      <c r="D1034" s="3">
        <v>1.9260045317084631</v>
      </c>
      <c r="E1034" s="4">
        <v>3.1612309586956475E-5</v>
      </c>
      <c r="F1034" s="3">
        <v>2.0144375650327713</v>
      </c>
      <c r="G1034" s="5">
        <v>0</v>
      </c>
      <c r="H1034" s="3">
        <v>-2.6520073665232493</v>
      </c>
      <c r="I1034" s="5">
        <v>0.11323269321867908</v>
      </c>
    </row>
    <row r="1035" spans="1:9" x14ac:dyDescent="0.2">
      <c r="A1035" s="2" t="s">
        <v>1902</v>
      </c>
      <c r="B1035" s="2" t="s">
        <v>1902</v>
      </c>
      <c r="C1035" s="2" t="s">
        <v>1575</v>
      </c>
      <c r="D1035" s="3">
        <v>2.4686154180332331</v>
      </c>
      <c r="E1035" s="4">
        <v>6.7780528729998255E-6</v>
      </c>
      <c r="F1035" s="3">
        <v>1.2497273793613242</v>
      </c>
      <c r="G1035" s="5">
        <v>0.76064988242590015</v>
      </c>
      <c r="H1035" s="3">
        <v>-3.1354647130615345</v>
      </c>
      <c r="I1035" s="5">
        <v>8.5155024658586801E-4</v>
      </c>
    </row>
    <row r="1036" spans="1:9" x14ac:dyDescent="0.2">
      <c r="A1036" s="2" t="s">
        <v>1903</v>
      </c>
      <c r="B1036" s="2" t="s">
        <v>1903</v>
      </c>
      <c r="C1036" s="2" t="s">
        <v>1049</v>
      </c>
      <c r="D1036" s="3">
        <v>2.7810069106103623</v>
      </c>
      <c r="E1036" s="4">
        <v>6.802826280983518E-4</v>
      </c>
      <c r="F1036" s="3">
        <v>-1.0803550305537042</v>
      </c>
      <c r="G1036" s="5">
        <v>0.98202389821992375</v>
      </c>
      <c r="H1036" s="3">
        <v>-3.8108332711274526</v>
      </c>
      <c r="I1036" s="5">
        <v>2.282118634438428E-5</v>
      </c>
    </row>
    <row r="1037" spans="1:9" x14ac:dyDescent="0.2">
      <c r="A1037" s="2" t="s">
        <v>1904</v>
      </c>
      <c r="B1037" s="2" t="s">
        <v>1904</v>
      </c>
      <c r="C1037" s="2" t="s">
        <v>262</v>
      </c>
      <c r="D1037" s="3">
        <v>-1.1709265841046819</v>
      </c>
      <c r="E1037" s="4">
        <v>0.73027886588097957</v>
      </c>
      <c r="F1037" s="3">
        <v>1.0394262386853934</v>
      </c>
      <c r="G1037" s="5">
        <v>0.98667675706372182</v>
      </c>
      <c r="H1037" s="3">
        <v>-1.0460254637207735</v>
      </c>
      <c r="I1037" s="5">
        <v>0.90745594247404093</v>
      </c>
    </row>
    <row r="1038" spans="1:9" x14ac:dyDescent="0.2">
      <c r="A1038" s="2" t="s">
        <v>1905</v>
      </c>
      <c r="B1038" s="2" t="s">
        <v>1905</v>
      </c>
      <c r="C1038" s="2" t="s">
        <v>18</v>
      </c>
      <c r="D1038" s="3">
        <v>-1.2049387305737425</v>
      </c>
      <c r="E1038" s="4">
        <v>0.7004526463993167</v>
      </c>
      <c r="F1038" s="3">
        <v>-1.1959794716365455</v>
      </c>
      <c r="G1038" s="5">
        <v>0.7167457364932408</v>
      </c>
      <c r="H1038" s="3">
        <v>1.1221890831636057</v>
      </c>
      <c r="I1038" s="5">
        <v>0.69257018746109955</v>
      </c>
    </row>
    <row r="1039" spans="1:9" x14ac:dyDescent="0.2">
      <c r="A1039" s="2" t="s">
        <v>1906</v>
      </c>
      <c r="B1039" s="2" t="s">
        <v>1906</v>
      </c>
      <c r="C1039" s="2" t="s">
        <v>1907</v>
      </c>
      <c r="D1039" s="3">
        <v>1.1144631409892727</v>
      </c>
      <c r="E1039" s="4">
        <v>0.861037448713868</v>
      </c>
      <c r="F1039" s="3">
        <v>1.0901332835416686</v>
      </c>
      <c r="G1039" s="5">
        <v>0.92957391459564198</v>
      </c>
      <c r="H1039" s="3">
        <v>1.8556124038729747</v>
      </c>
      <c r="I1039" s="5">
        <v>3.9125748498586889E-2</v>
      </c>
    </row>
    <row r="1040" spans="1:9" x14ac:dyDescent="0.2">
      <c r="A1040" s="2" t="s">
        <v>1908</v>
      </c>
      <c r="B1040" s="2" t="s">
        <v>1909</v>
      </c>
      <c r="C1040" s="2" t="s">
        <v>1910</v>
      </c>
      <c r="D1040" s="3">
        <v>-1.2207524956727451</v>
      </c>
      <c r="E1040" s="4">
        <v>0.27761489924450367</v>
      </c>
      <c r="F1040" s="3">
        <v>-1.1236951545707232</v>
      </c>
      <c r="G1040" s="5">
        <v>0.73296866308629993</v>
      </c>
      <c r="H1040" s="3">
        <v>-1.2408922594996068</v>
      </c>
      <c r="I1040" s="5">
        <v>0.15509086952803561</v>
      </c>
    </row>
    <row r="1041" spans="1:9" x14ac:dyDescent="0.2">
      <c r="A1041" s="2" t="s">
        <v>1911</v>
      </c>
      <c r="B1041" s="2" t="s">
        <v>1911</v>
      </c>
      <c r="C1041" s="2" t="s">
        <v>1912</v>
      </c>
      <c r="D1041" s="3">
        <v>-1.1500304022647068</v>
      </c>
      <c r="E1041" s="4">
        <v>0.58125851012976504</v>
      </c>
      <c r="F1041" s="3">
        <v>-1.1266111202280387</v>
      </c>
      <c r="G1041" s="5">
        <v>0.85410079318603271</v>
      </c>
      <c r="H1041" s="3">
        <v>-1.2716570160843987</v>
      </c>
      <c r="I1041" s="5">
        <v>7.2600797932503777E-2</v>
      </c>
    </row>
    <row r="1042" spans="1:9" x14ac:dyDescent="0.2">
      <c r="A1042" s="2" t="s">
        <v>1913</v>
      </c>
      <c r="B1042" s="2" t="s">
        <v>1913</v>
      </c>
      <c r="C1042" s="2" t="s">
        <v>1914</v>
      </c>
      <c r="D1042" s="3">
        <v>-1.1438160773928632</v>
      </c>
      <c r="E1042" s="4">
        <v>0.56539372948601196</v>
      </c>
      <c r="F1042" s="3">
        <v>-1.1997643102551876</v>
      </c>
      <c r="G1042" s="5">
        <v>4.5576240667911855E-2</v>
      </c>
      <c r="H1042" s="3">
        <v>1.9780906483078482</v>
      </c>
      <c r="I1042" s="5">
        <v>3.1818175545297706E-11</v>
      </c>
    </row>
    <row r="1043" spans="1:9" x14ac:dyDescent="0.2">
      <c r="A1043" s="2" t="s">
        <v>1915</v>
      </c>
      <c r="B1043" s="2" t="s">
        <v>1915</v>
      </c>
      <c r="C1043" s="2" t="s">
        <v>1916</v>
      </c>
      <c r="D1043" s="3">
        <v>-1.0856942377367371</v>
      </c>
      <c r="E1043" s="4">
        <v>0.93892806887159108</v>
      </c>
      <c r="F1043" s="3">
        <v>-1.09853077560334</v>
      </c>
      <c r="G1043" s="5">
        <v>0.87038090606216101</v>
      </c>
      <c r="H1043" s="3">
        <v>3.1054663721745968</v>
      </c>
      <c r="I1043" s="5">
        <v>1.7588121240235169E-5</v>
      </c>
    </row>
    <row r="1044" spans="1:9" x14ac:dyDescent="0.2">
      <c r="A1044" s="2" t="s">
        <v>1917</v>
      </c>
      <c r="B1044" s="2" t="s">
        <v>1917</v>
      </c>
      <c r="C1044" s="2" t="s">
        <v>1918</v>
      </c>
      <c r="D1044" s="3">
        <v>-1.0302725797094696</v>
      </c>
      <c r="E1044" s="4">
        <v>0.9595534539255447</v>
      </c>
      <c r="F1044" s="3">
        <v>-1.2072673249696275</v>
      </c>
      <c r="G1044" s="5">
        <v>0.84807552144166209</v>
      </c>
      <c r="H1044" s="3">
        <v>1.762718072929222</v>
      </c>
      <c r="I1044" s="5">
        <v>4.007091400391836E-3</v>
      </c>
    </row>
    <row r="1045" spans="1:9" x14ac:dyDescent="0.2">
      <c r="A1045" s="2" t="s">
        <v>1919</v>
      </c>
      <c r="B1045" s="2" t="s">
        <v>1919</v>
      </c>
      <c r="C1045" s="2" t="s">
        <v>1920</v>
      </c>
      <c r="D1045" s="3">
        <v>1.0871644143231489</v>
      </c>
      <c r="E1045" s="4">
        <v>0.79461075855123042</v>
      </c>
      <c r="F1045" s="3">
        <v>-1.2811200213811178</v>
      </c>
      <c r="G1045" s="5">
        <v>0.64758457598625119</v>
      </c>
      <c r="H1045" s="3">
        <v>1.3563312117688529</v>
      </c>
      <c r="I1045" s="5">
        <v>0.19927086492797766</v>
      </c>
    </row>
    <row r="1046" spans="1:9" x14ac:dyDescent="0.2">
      <c r="A1046" s="2" t="s">
        <v>1921</v>
      </c>
      <c r="B1046" s="2" t="s">
        <v>1921</v>
      </c>
      <c r="C1046" s="2" t="s">
        <v>1922</v>
      </c>
      <c r="D1046" s="3">
        <v>1.1409233035183948</v>
      </c>
      <c r="E1046" s="4">
        <v>0.73327006635479086</v>
      </c>
      <c r="F1046" s="3">
        <v>-1.3493415362150745</v>
      </c>
      <c r="G1046" s="5">
        <v>0.49149769908196772</v>
      </c>
      <c r="H1046" s="3">
        <v>1.9177421671105004</v>
      </c>
      <c r="I1046" s="5">
        <v>6.0582313134577934E-3</v>
      </c>
    </row>
    <row r="1047" spans="1:9" x14ac:dyDescent="0.2">
      <c r="A1047" s="2" t="s">
        <v>1923</v>
      </c>
      <c r="B1047" s="2" t="s">
        <v>1924</v>
      </c>
      <c r="C1047" s="2" t="s">
        <v>1925</v>
      </c>
      <c r="D1047" s="3">
        <v>-1.1417607967552745</v>
      </c>
      <c r="E1047" s="4">
        <v>0.56725842983371355</v>
      </c>
      <c r="F1047" s="3">
        <v>1.259536775462577</v>
      </c>
      <c r="G1047" s="5">
        <v>0.5679082686704473</v>
      </c>
      <c r="H1047" s="3">
        <v>3.5322743585284098</v>
      </c>
      <c r="I1047" s="5">
        <v>0</v>
      </c>
    </row>
    <row r="1048" spans="1:9" x14ac:dyDescent="0.2">
      <c r="A1048" s="2" t="s">
        <v>1926</v>
      </c>
      <c r="B1048" s="2" t="s">
        <v>1926</v>
      </c>
      <c r="C1048" s="2" t="s">
        <v>18</v>
      </c>
      <c r="D1048" s="3">
        <v>4.5861502554830951</v>
      </c>
      <c r="E1048" s="4">
        <v>2.780746028640306E-2</v>
      </c>
      <c r="F1048" s="3">
        <v>2.6569919325591376</v>
      </c>
      <c r="G1048" s="5">
        <v>0.34314637564138967</v>
      </c>
      <c r="H1048" s="3">
        <v>-3.0214936316211225</v>
      </c>
      <c r="I1048" s="5">
        <v>1.3123489062668848E-2</v>
      </c>
    </row>
    <row r="1049" spans="1:9" x14ac:dyDescent="0.2">
      <c r="A1049" s="2" t="s">
        <v>1927</v>
      </c>
      <c r="B1049" s="2" t="s">
        <v>1927</v>
      </c>
      <c r="C1049" s="2" t="s">
        <v>1928</v>
      </c>
      <c r="D1049" s="3">
        <v>-1.0537082657211583</v>
      </c>
      <c r="E1049" s="4">
        <v>0.82113274096408595</v>
      </c>
      <c r="F1049" s="3">
        <v>1.1091372681456042</v>
      </c>
      <c r="G1049" s="5">
        <v>0.79719484217538206</v>
      </c>
      <c r="H1049" s="3">
        <v>4.4904155340563801</v>
      </c>
      <c r="I1049" s="5">
        <v>0</v>
      </c>
    </row>
    <row r="1050" spans="1:9" x14ac:dyDescent="0.2">
      <c r="A1050" s="2" t="s">
        <v>1929</v>
      </c>
      <c r="B1050" s="2" t="s">
        <v>1929</v>
      </c>
      <c r="C1050" s="2" t="s">
        <v>329</v>
      </c>
      <c r="D1050" s="3">
        <v>1.1947407778300729</v>
      </c>
      <c r="E1050" s="4">
        <v>0.78058563609569576</v>
      </c>
      <c r="F1050" s="3">
        <v>1.474211692792458</v>
      </c>
      <c r="G1050" s="5">
        <v>0.31640238171102625</v>
      </c>
      <c r="H1050" s="3">
        <v>-1.3835687237885763</v>
      </c>
      <c r="I1050" s="5">
        <v>0.17951729731030414</v>
      </c>
    </row>
    <row r="1051" spans="1:9" x14ac:dyDescent="0.2">
      <c r="A1051" s="2" t="s">
        <v>1930</v>
      </c>
      <c r="B1051" s="2" t="s">
        <v>1930</v>
      </c>
      <c r="C1051" s="2" t="s">
        <v>1694</v>
      </c>
      <c r="D1051" s="3">
        <v>1.8164900492523368</v>
      </c>
      <c r="E1051" s="4">
        <v>4.9929058531461651E-2</v>
      </c>
      <c r="F1051" s="3">
        <v>1.4176574948372089</v>
      </c>
      <c r="G1051" s="5">
        <v>0.36792044968651483</v>
      </c>
      <c r="H1051" s="3">
        <v>-1.3262052522942629</v>
      </c>
      <c r="I1051" s="5">
        <v>0.23949873114359932</v>
      </c>
    </row>
    <row r="1052" spans="1:9" x14ac:dyDescent="0.2">
      <c r="A1052" s="2" t="s">
        <v>1931</v>
      </c>
      <c r="B1052" s="2" t="s">
        <v>1931</v>
      </c>
      <c r="C1052" s="2" t="s">
        <v>18</v>
      </c>
      <c r="D1052" s="3">
        <v>1.3701919165462779</v>
      </c>
      <c r="E1052" s="4">
        <v>0.65993693698039768</v>
      </c>
      <c r="F1052" s="3">
        <v>1.320424778024039</v>
      </c>
      <c r="G1052" s="5">
        <v>0.73299352956519281</v>
      </c>
      <c r="H1052" s="3">
        <v>-1.0337375947509173</v>
      </c>
      <c r="I1052" s="5">
        <v>0.92635872628081894</v>
      </c>
    </row>
    <row r="1053" spans="1:9" x14ac:dyDescent="0.2">
      <c r="A1053" s="2" t="s">
        <v>1932</v>
      </c>
      <c r="B1053" s="2" t="s">
        <v>1932</v>
      </c>
      <c r="C1053" s="2" t="s">
        <v>18</v>
      </c>
      <c r="D1053" s="3">
        <v>1.1570680981423</v>
      </c>
      <c r="E1053" s="4">
        <v>0.79461075855123042</v>
      </c>
      <c r="F1053" s="3">
        <v>1.0411514002757334</v>
      </c>
      <c r="G1053" s="5">
        <v>0.98027501393535654</v>
      </c>
      <c r="H1053" s="3">
        <v>-2.800978557553258</v>
      </c>
      <c r="I1053" s="5">
        <v>9.6537993257169126E-20</v>
      </c>
    </row>
    <row r="1054" spans="1:9" x14ac:dyDescent="0.2">
      <c r="A1054" s="2" t="s">
        <v>1933</v>
      </c>
      <c r="B1054" s="2" t="s">
        <v>1933</v>
      </c>
      <c r="C1054" s="2" t="s">
        <v>1934</v>
      </c>
      <c r="D1054" s="3">
        <v>1.1584890127204794</v>
      </c>
      <c r="E1054" s="4">
        <v>0.88954693094352677</v>
      </c>
      <c r="F1054" s="3">
        <v>1.0070427562502486</v>
      </c>
      <c r="G1054" s="5">
        <v>0.99715683180767745</v>
      </c>
      <c r="H1054" s="3">
        <v>-2.7058421661701795</v>
      </c>
      <c r="I1054" s="5">
        <v>1.2459253077171573E-3</v>
      </c>
    </row>
    <row r="1055" spans="1:9" x14ac:dyDescent="0.2">
      <c r="A1055" s="2" t="s">
        <v>1935</v>
      </c>
      <c r="B1055" s="2" t="s">
        <v>1935</v>
      </c>
      <c r="C1055" s="2" t="s">
        <v>18</v>
      </c>
      <c r="D1055" s="3">
        <v>1.348073687330321</v>
      </c>
      <c r="E1055" s="4">
        <v>0.71993551247821885</v>
      </c>
      <c r="F1055" s="3">
        <v>-1.284358993786997</v>
      </c>
      <c r="G1055" s="5">
        <v>0.79393782193969076</v>
      </c>
      <c r="H1055" s="3">
        <v>-2.6092990298648053</v>
      </c>
      <c r="I1055" s="5">
        <v>8.0101388314430945E-11</v>
      </c>
    </row>
    <row r="1056" spans="1:9" x14ac:dyDescent="0.2">
      <c r="A1056" s="2" t="s">
        <v>1936</v>
      </c>
      <c r="B1056" s="2" t="s">
        <v>1936</v>
      </c>
      <c r="C1056" s="2" t="s">
        <v>18</v>
      </c>
      <c r="D1056" s="3">
        <v>1.1792338959001756</v>
      </c>
      <c r="E1056" s="4">
        <v>0.82411526799045443</v>
      </c>
      <c r="F1056" s="3">
        <v>-1.0714556162012057</v>
      </c>
      <c r="G1056" s="5">
        <v>0.95558884844846104</v>
      </c>
      <c r="H1056" s="3">
        <v>-1.9128231863245972</v>
      </c>
      <c r="I1056" s="5">
        <v>2.1071576070652875E-3</v>
      </c>
    </row>
    <row r="1057" spans="1:9" x14ac:dyDescent="0.2">
      <c r="A1057" s="2" t="s">
        <v>1937</v>
      </c>
      <c r="B1057" s="2" t="s">
        <v>1937</v>
      </c>
      <c r="C1057" s="2" t="s">
        <v>18</v>
      </c>
      <c r="D1057" s="3">
        <v>1.3185054677420682</v>
      </c>
      <c r="E1057" s="4">
        <v>0.56725842983371355</v>
      </c>
      <c r="F1057" s="3">
        <v>-1.3874689259312363</v>
      </c>
      <c r="G1057" s="5">
        <v>0.60278814033284134</v>
      </c>
      <c r="H1057" s="3">
        <v>-2.26302141045077</v>
      </c>
      <c r="I1057" s="5">
        <v>5.3524615436125996E-3</v>
      </c>
    </row>
    <row r="1058" spans="1:9" x14ac:dyDescent="0.2">
      <c r="A1058" s="2" t="s">
        <v>1938</v>
      </c>
      <c r="B1058" s="2" t="s">
        <v>1938</v>
      </c>
      <c r="C1058" s="2" t="s">
        <v>1939</v>
      </c>
      <c r="D1058" s="3">
        <v>-1.4251693225698854</v>
      </c>
      <c r="E1058" s="4">
        <v>0.2856011763512018</v>
      </c>
      <c r="F1058" s="3">
        <v>1.1020937543499583</v>
      </c>
      <c r="G1058" s="5">
        <v>0.88829358652353974</v>
      </c>
      <c r="H1058" s="3">
        <v>2.7253179311423774</v>
      </c>
      <c r="I1058" s="5">
        <v>6.6180383320133041E-6</v>
      </c>
    </row>
    <row r="1059" spans="1:9" x14ac:dyDescent="0.2">
      <c r="A1059" s="2" t="s">
        <v>1940</v>
      </c>
      <c r="B1059" s="2" t="s">
        <v>1940</v>
      </c>
      <c r="C1059" s="2" t="s">
        <v>18</v>
      </c>
      <c r="D1059" s="3">
        <v>-1.4142952752435989</v>
      </c>
      <c r="E1059" s="4">
        <v>0.31534457169836289</v>
      </c>
      <c r="F1059" s="3">
        <v>-1.242930196295402</v>
      </c>
      <c r="G1059" s="5">
        <v>0.4429567588115283</v>
      </c>
      <c r="H1059" s="3">
        <v>-1.2000577740537468</v>
      </c>
      <c r="I1059" s="5">
        <v>0.24043486057712785</v>
      </c>
    </row>
    <row r="1060" spans="1:9" x14ac:dyDescent="0.2">
      <c r="A1060" s="2" t="s">
        <v>1941</v>
      </c>
      <c r="B1060" s="2" t="s">
        <v>1942</v>
      </c>
      <c r="C1060" s="2" t="s">
        <v>1943</v>
      </c>
      <c r="D1060" s="3">
        <v>-1.6632293602171193</v>
      </c>
      <c r="E1060" s="4">
        <v>4.999507004674582E-5</v>
      </c>
      <c r="F1060" s="3">
        <v>-1.4281653333481723</v>
      </c>
      <c r="G1060" s="5">
        <v>0.13099800634983977</v>
      </c>
      <c r="H1060" s="3">
        <v>-1.3703921533371128</v>
      </c>
      <c r="I1060" s="5">
        <v>6.4963719340605575E-2</v>
      </c>
    </row>
    <row r="1061" spans="1:9" x14ac:dyDescent="0.2">
      <c r="A1061" s="2" t="s">
        <v>1944</v>
      </c>
      <c r="B1061" s="2" t="s">
        <v>1944</v>
      </c>
      <c r="C1061" s="2" t="s">
        <v>1945</v>
      </c>
      <c r="D1061" s="3">
        <v>-1.1316126571836653</v>
      </c>
      <c r="E1061" s="4">
        <v>0.77900815045680238</v>
      </c>
      <c r="F1061" s="3">
        <v>1.0712564073685023</v>
      </c>
      <c r="G1061" s="5">
        <v>0.97048051406672486</v>
      </c>
      <c r="H1061" s="3">
        <v>1.8645788188425334</v>
      </c>
      <c r="I1061" s="5">
        <v>6.4963719340605575E-2</v>
      </c>
    </row>
    <row r="1062" spans="1:9" x14ac:dyDescent="0.2">
      <c r="A1062" s="2" t="s">
        <v>1946</v>
      </c>
      <c r="B1062" s="2" t="s">
        <v>1946</v>
      </c>
      <c r="C1062" s="2" t="s">
        <v>1947</v>
      </c>
      <c r="D1062" s="3">
        <v>-1.1851675713696632</v>
      </c>
      <c r="E1062" s="4">
        <v>1.9908279437441626E-2</v>
      </c>
      <c r="F1062" s="3">
        <v>1.1322734561038206</v>
      </c>
      <c r="G1062" s="5">
        <v>0.81265073989385839</v>
      </c>
      <c r="H1062" s="3">
        <v>1.2423145258525627</v>
      </c>
      <c r="I1062" s="5">
        <v>0.23822766379504098</v>
      </c>
    </row>
    <row r="1063" spans="1:9" x14ac:dyDescent="0.2">
      <c r="A1063" s="2" t="s">
        <v>1948</v>
      </c>
      <c r="B1063" s="2" t="s">
        <v>1948</v>
      </c>
      <c r="C1063" s="2" t="s">
        <v>18</v>
      </c>
      <c r="D1063" s="3">
        <v>-1.2362976505464103</v>
      </c>
      <c r="E1063" s="4">
        <v>0.39756310236128628</v>
      </c>
      <c r="F1063" s="3">
        <v>-2.9696736123020009</v>
      </c>
      <c r="G1063" s="5">
        <v>5.9118608148821007E-3</v>
      </c>
      <c r="H1063" s="3">
        <v>1.2237784875549318</v>
      </c>
      <c r="I1063" s="5">
        <v>0.39797882368427201</v>
      </c>
    </row>
    <row r="1064" spans="1:9" x14ac:dyDescent="0.2">
      <c r="A1064" s="2" t="s">
        <v>1949</v>
      </c>
      <c r="B1064" s="2" t="s">
        <v>1950</v>
      </c>
      <c r="C1064" s="2" t="s">
        <v>1951</v>
      </c>
      <c r="D1064" s="3">
        <v>1.456586477113555</v>
      </c>
      <c r="E1064" s="4">
        <v>7.2079449610553833E-2</v>
      </c>
      <c r="F1064" s="3">
        <v>1.0656805599504462</v>
      </c>
      <c r="G1064" s="5">
        <v>0.98202389821992375</v>
      </c>
      <c r="H1064" s="3">
        <v>7.0556262790700748</v>
      </c>
      <c r="I1064" s="5">
        <v>4.152736142920132E-6</v>
      </c>
    </row>
    <row r="1065" spans="1:9" x14ac:dyDescent="0.2">
      <c r="A1065" s="2" t="s">
        <v>1952</v>
      </c>
      <c r="B1065" s="2" t="s">
        <v>1953</v>
      </c>
      <c r="C1065" s="2" t="s">
        <v>1954</v>
      </c>
      <c r="D1065" s="3">
        <v>-1.0855924439892917</v>
      </c>
      <c r="E1065" s="4">
        <v>0.87382675617297267</v>
      </c>
      <c r="F1065" s="3">
        <v>-1.0759456365795101</v>
      </c>
      <c r="G1065" s="5">
        <v>0.95151515563972611</v>
      </c>
      <c r="H1065" s="3">
        <v>2.4294162571929445</v>
      </c>
      <c r="I1065" s="5">
        <v>3.6061636119488541E-6</v>
      </c>
    </row>
    <row r="1066" spans="1:9" x14ac:dyDescent="0.2">
      <c r="A1066" s="2" t="s">
        <v>1955</v>
      </c>
      <c r="B1066" s="2" t="s">
        <v>1955</v>
      </c>
      <c r="C1066" s="2" t="s">
        <v>1956</v>
      </c>
      <c r="D1066" s="3">
        <v>-1.355281155168095</v>
      </c>
      <c r="E1066" s="4">
        <v>0.16592789244305467</v>
      </c>
      <c r="F1066" s="3">
        <v>-1.5045914814080321</v>
      </c>
      <c r="G1066" s="5">
        <v>0.18173983068125363</v>
      </c>
      <c r="H1066" s="3">
        <v>-1.1101273286328246</v>
      </c>
      <c r="I1066" s="5">
        <v>0.69986394010594355</v>
      </c>
    </row>
    <row r="1067" spans="1:9" x14ac:dyDescent="0.2">
      <c r="A1067" s="2" t="s">
        <v>1957</v>
      </c>
      <c r="B1067" s="2" t="s">
        <v>1957</v>
      </c>
      <c r="C1067" s="2" t="s">
        <v>1958</v>
      </c>
      <c r="D1067" s="3">
        <v>-1.4363919048791172</v>
      </c>
      <c r="E1067" s="4">
        <v>2.5447447896117387E-3</v>
      </c>
      <c r="F1067" s="3">
        <v>-1.7542937243655319</v>
      </c>
      <c r="G1067" s="5">
        <v>1.755921931510275E-2</v>
      </c>
      <c r="H1067" s="3">
        <v>-1.1944879853038186</v>
      </c>
      <c r="I1067" s="5">
        <v>0.47414163136881438</v>
      </c>
    </row>
    <row r="1068" spans="1:9" x14ac:dyDescent="0.2">
      <c r="A1068" s="2" t="s">
        <v>1959</v>
      </c>
      <c r="B1068" s="2" t="s">
        <v>1960</v>
      </c>
      <c r="C1068" s="2" t="s">
        <v>1961</v>
      </c>
      <c r="D1068" s="3">
        <v>-1.4510864173320366</v>
      </c>
      <c r="E1068" s="4">
        <v>6.8950806979041421E-3</v>
      </c>
      <c r="F1068" s="3">
        <v>-1.8541269982935142</v>
      </c>
      <c r="G1068" s="5">
        <v>9.1352077692873609E-2</v>
      </c>
      <c r="H1068" s="3">
        <v>-1.3043275860154759</v>
      </c>
      <c r="I1068" s="5">
        <v>0.44985855234803135</v>
      </c>
    </row>
    <row r="1069" spans="1:9" x14ac:dyDescent="0.2">
      <c r="A1069" s="2" t="s">
        <v>1962</v>
      </c>
      <c r="B1069" s="2" t="s">
        <v>1962</v>
      </c>
      <c r="C1069" s="2" t="s">
        <v>1963</v>
      </c>
      <c r="D1069" s="3">
        <v>-1.2820067542211382</v>
      </c>
      <c r="E1069" s="4">
        <v>7.4796701212777539E-2</v>
      </c>
      <c r="F1069" s="3">
        <v>-1.9793657706346344</v>
      </c>
      <c r="G1069" s="5">
        <v>0.18618915664806035</v>
      </c>
      <c r="H1069" s="3">
        <v>-1.0614087286569927</v>
      </c>
      <c r="I1069" s="5">
        <v>0.88204676284828609</v>
      </c>
    </row>
    <row r="1070" spans="1:9" x14ac:dyDescent="0.2">
      <c r="A1070" s="2" t="s">
        <v>1964</v>
      </c>
      <c r="B1070" s="2" t="s">
        <v>1964</v>
      </c>
      <c r="C1070" s="2" t="s">
        <v>1965</v>
      </c>
      <c r="D1070" s="3">
        <v>-1.3179212659828723</v>
      </c>
      <c r="E1070" s="4">
        <v>0.11562078476575896</v>
      </c>
      <c r="F1070" s="3">
        <v>-1.9404817808122155</v>
      </c>
      <c r="G1070" s="5">
        <v>0.12921227274067892</v>
      </c>
      <c r="H1070" s="3">
        <v>1.2219689848488087</v>
      </c>
      <c r="I1070" s="5">
        <v>0.34359806587613323</v>
      </c>
    </row>
    <row r="1071" spans="1:9" x14ac:dyDescent="0.2">
      <c r="A1071" s="2" t="s">
        <v>1966</v>
      </c>
      <c r="B1071" s="2" t="s">
        <v>1966</v>
      </c>
      <c r="C1071" s="2" t="s">
        <v>1967</v>
      </c>
      <c r="D1071" s="3">
        <v>-1.391211115456479</v>
      </c>
      <c r="E1071" s="4">
        <v>1.0222927252413604E-3</v>
      </c>
      <c r="F1071" s="3">
        <v>-1.8170440328647377</v>
      </c>
      <c r="G1071" s="5">
        <v>1.7171611520542785E-3</v>
      </c>
      <c r="H1071" s="3">
        <v>1.5450687287705425</v>
      </c>
      <c r="I1071" s="5">
        <v>1.7114270027818179E-6</v>
      </c>
    </row>
    <row r="1072" spans="1:9" x14ac:dyDescent="0.2">
      <c r="A1072" s="2" t="s">
        <v>1968</v>
      </c>
      <c r="B1072" s="2" t="s">
        <v>1968</v>
      </c>
      <c r="C1072" s="2" t="s">
        <v>1969</v>
      </c>
      <c r="D1072" s="3">
        <v>-1.312963066290274</v>
      </c>
      <c r="E1072" s="4">
        <v>0.50960983329451093</v>
      </c>
      <c r="F1072" s="3">
        <v>-1.1937347341358169</v>
      </c>
      <c r="G1072" s="5">
        <v>0.7676289690534821</v>
      </c>
      <c r="H1072" s="3">
        <v>1.9254582722509146</v>
      </c>
      <c r="I1072" s="5">
        <v>1.3547341253428257E-2</v>
      </c>
    </row>
    <row r="1073" spans="1:9" x14ac:dyDescent="0.2">
      <c r="A1073" s="2" t="s">
        <v>1970</v>
      </c>
      <c r="B1073" s="2" t="s">
        <v>1970</v>
      </c>
      <c r="C1073" s="2" t="s">
        <v>1971</v>
      </c>
      <c r="D1073" s="3">
        <v>1.9776641928125374</v>
      </c>
      <c r="E1073" s="4">
        <v>4.9029872272000683E-5</v>
      </c>
      <c r="F1073" s="3">
        <v>1.3093596885703889</v>
      </c>
      <c r="G1073" s="5">
        <v>0.70963580518505065</v>
      </c>
      <c r="H1073" s="3">
        <v>-1.3792290883344631</v>
      </c>
      <c r="I1073" s="5">
        <v>0.38359032859010606</v>
      </c>
    </row>
    <row r="1074" spans="1:9" x14ac:dyDescent="0.2">
      <c r="A1074" s="2" t="s">
        <v>1972</v>
      </c>
      <c r="B1074" s="2" t="s">
        <v>1972</v>
      </c>
      <c r="C1074" s="2" t="s">
        <v>1973</v>
      </c>
      <c r="D1074" s="3">
        <v>5.5345011289426695</v>
      </c>
      <c r="E1074" s="4">
        <v>4.4240265471007236E-7</v>
      </c>
      <c r="F1074" s="3">
        <v>2.3189397482303851</v>
      </c>
      <c r="G1074" s="5">
        <v>5.642154521656529E-2</v>
      </c>
      <c r="H1074" s="3">
        <v>1.0174700850304601</v>
      </c>
      <c r="I1074" s="5">
        <v>0.98891664739955543</v>
      </c>
    </row>
    <row r="1075" spans="1:9" x14ac:dyDescent="0.2">
      <c r="A1075" s="2" t="s">
        <v>1974</v>
      </c>
      <c r="B1075" s="2" t="s">
        <v>1975</v>
      </c>
      <c r="C1075" s="2" t="s">
        <v>1976</v>
      </c>
      <c r="D1075" s="3">
        <v>-1.4866369839826179</v>
      </c>
      <c r="E1075" s="4">
        <v>3.3077154404137579E-7</v>
      </c>
      <c r="F1075" s="3">
        <v>-1.019857598499204</v>
      </c>
      <c r="G1075" s="5">
        <v>0.98802661778440204</v>
      </c>
      <c r="H1075" s="3">
        <v>-1.0268268949847188</v>
      </c>
      <c r="I1075" s="5">
        <v>0.90459375889914295</v>
      </c>
    </row>
    <row r="1076" spans="1:9" x14ac:dyDescent="0.2">
      <c r="A1076" s="2" t="s">
        <v>1977</v>
      </c>
      <c r="B1076" s="2" t="s">
        <v>1978</v>
      </c>
      <c r="C1076" s="2" t="s">
        <v>1979</v>
      </c>
      <c r="D1076" s="3">
        <v>-1.3449426990330169</v>
      </c>
      <c r="E1076" s="4">
        <v>8.7472066780150525E-3</v>
      </c>
      <c r="F1076" s="3">
        <v>-1.3199497657913002</v>
      </c>
      <c r="G1076" s="5">
        <v>1.3196084660043085E-2</v>
      </c>
      <c r="H1076" s="3">
        <v>-2.9393908113385079</v>
      </c>
      <c r="I1076" s="5">
        <v>2.6194096908247045E-5</v>
      </c>
    </row>
    <row r="1077" spans="1:9" x14ac:dyDescent="0.2">
      <c r="A1077" s="2" t="s">
        <v>1980</v>
      </c>
      <c r="B1077" s="2" t="s">
        <v>1980</v>
      </c>
      <c r="C1077" s="2" t="s">
        <v>18</v>
      </c>
      <c r="D1077" s="3">
        <v>-1.2646484434842664</v>
      </c>
      <c r="E1077" s="4">
        <v>0.31641814331474966</v>
      </c>
      <c r="F1077" s="3">
        <v>-1.4126068841403905</v>
      </c>
      <c r="G1077" s="5">
        <v>0.32976100321818119</v>
      </c>
      <c r="H1077" s="3">
        <v>-1.3031148149959364</v>
      </c>
      <c r="I1077" s="5">
        <v>0.26983183892135199</v>
      </c>
    </row>
    <row r="1078" spans="1:9" x14ac:dyDescent="0.2">
      <c r="A1078" s="2" t="s">
        <v>1981</v>
      </c>
      <c r="B1078" s="2" t="s">
        <v>1982</v>
      </c>
      <c r="C1078" s="2" t="s">
        <v>1983</v>
      </c>
      <c r="D1078" s="3">
        <v>-1.1641557512221998</v>
      </c>
      <c r="E1078" s="4">
        <v>0.88511063135759205</v>
      </c>
      <c r="F1078" s="3">
        <v>1.0440077502392231</v>
      </c>
      <c r="G1078" s="5">
        <v>0.9717675486718198</v>
      </c>
      <c r="H1078" s="3">
        <v>1.7305398415856872</v>
      </c>
      <c r="I1078" s="5">
        <v>2.015765303884383E-4</v>
      </c>
    </row>
    <row r="1079" spans="1:9" x14ac:dyDescent="0.2">
      <c r="A1079" s="2" t="s">
        <v>1984</v>
      </c>
      <c r="B1079" s="2" t="s">
        <v>1984</v>
      </c>
      <c r="C1079" s="2" t="s">
        <v>454</v>
      </c>
      <c r="D1079" s="3">
        <v>1.3169690045202918</v>
      </c>
      <c r="E1079" s="4">
        <v>0.35524300626582289</v>
      </c>
      <c r="F1079" s="3">
        <v>1.4620879445585773</v>
      </c>
      <c r="G1079" s="5">
        <v>8.6394727319942688E-2</v>
      </c>
      <c r="H1079" s="3">
        <v>-1.4092269529951076</v>
      </c>
      <c r="I1079" s="5">
        <v>0.10637615472933658</v>
      </c>
    </row>
    <row r="1080" spans="1:9" x14ac:dyDescent="0.2">
      <c r="A1080" s="2" t="s">
        <v>1985</v>
      </c>
      <c r="B1080" s="2" t="s">
        <v>1985</v>
      </c>
      <c r="C1080" s="2" t="s">
        <v>1986</v>
      </c>
      <c r="D1080" s="3">
        <v>1.0204356496953015</v>
      </c>
      <c r="E1080" s="4">
        <v>0.99210775028397891</v>
      </c>
      <c r="F1080" s="3">
        <v>1.309305814317886</v>
      </c>
      <c r="G1080" s="5">
        <v>0.11443396972916765</v>
      </c>
      <c r="H1080" s="3">
        <v>2.9783435139486407</v>
      </c>
      <c r="I1080" s="5">
        <v>3.2715955236393177E-7</v>
      </c>
    </row>
    <row r="1081" spans="1:9" x14ac:dyDescent="0.2">
      <c r="A1081" s="2" t="s">
        <v>1987</v>
      </c>
      <c r="B1081" s="2" t="s">
        <v>1987</v>
      </c>
      <c r="C1081" s="2" t="s">
        <v>1988</v>
      </c>
      <c r="D1081" s="3">
        <v>-1.1069245217300467</v>
      </c>
      <c r="E1081" s="4">
        <v>0.7799799696449542</v>
      </c>
      <c r="F1081" s="3">
        <v>-1.2151381020128038</v>
      </c>
      <c r="G1081" s="5">
        <v>0.41451190878818839</v>
      </c>
      <c r="H1081" s="3">
        <v>1.1219957479837466</v>
      </c>
      <c r="I1081" s="5">
        <v>0.69559384342520814</v>
      </c>
    </row>
    <row r="1082" spans="1:9" x14ac:dyDescent="0.2">
      <c r="A1082" s="2" t="s">
        <v>1989</v>
      </c>
      <c r="B1082" s="2" t="s">
        <v>1989</v>
      </c>
      <c r="C1082" s="2" t="s">
        <v>18</v>
      </c>
      <c r="D1082" s="3">
        <v>1.7134204030822244</v>
      </c>
      <c r="E1082" s="4">
        <v>3.8179531270428812E-3</v>
      </c>
      <c r="F1082" s="3">
        <v>-1.0503672813401117</v>
      </c>
      <c r="G1082" s="5">
        <v>0.98318231045083537</v>
      </c>
      <c r="H1082" s="3">
        <v>-1.2919100535124026</v>
      </c>
      <c r="I1082" s="5">
        <v>8.1538321322119287E-3</v>
      </c>
    </row>
    <row r="1083" spans="1:9" x14ac:dyDescent="0.2">
      <c r="A1083" s="2" t="s">
        <v>1990</v>
      </c>
      <c r="B1083" s="2" t="s">
        <v>1990</v>
      </c>
      <c r="C1083" s="2" t="s">
        <v>18</v>
      </c>
      <c r="D1083" s="3">
        <v>1.2036087137286575</v>
      </c>
      <c r="E1083" s="4">
        <v>0.66136888849037268</v>
      </c>
      <c r="F1083" s="3">
        <v>1.0024155427011512</v>
      </c>
      <c r="G1083" s="5">
        <v>1</v>
      </c>
      <c r="H1083" s="3">
        <v>1.257875010941051</v>
      </c>
      <c r="I1083" s="5">
        <v>0.31293033214560223</v>
      </c>
    </row>
    <row r="1084" spans="1:9" x14ac:dyDescent="0.2">
      <c r="A1084" s="2" t="s">
        <v>1991</v>
      </c>
      <c r="B1084" s="2" t="s">
        <v>1991</v>
      </c>
      <c r="C1084" s="2" t="s">
        <v>18</v>
      </c>
      <c r="D1084" s="3">
        <v>-1.336486518659487</v>
      </c>
      <c r="E1084" s="4">
        <v>1.0026628641966061E-2</v>
      </c>
      <c r="F1084" s="3">
        <v>-1.1802951609759194</v>
      </c>
      <c r="G1084" s="5">
        <v>0.28916974784314731</v>
      </c>
      <c r="H1084" s="3">
        <v>1.1646945583585848</v>
      </c>
      <c r="I1084" s="5">
        <v>0.53235897384503938</v>
      </c>
    </row>
    <row r="1085" spans="1:9" x14ac:dyDescent="0.2">
      <c r="A1085" s="2" t="s">
        <v>1992</v>
      </c>
      <c r="B1085" s="2" t="s">
        <v>1992</v>
      </c>
      <c r="C1085" s="2" t="s">
        <v>18</v>
      </c>
      <c r="D1085" s="3">
        <v>2.0035582902592886</v>
      </c>
      <c r="E1085" s="4">
        <v>0.17501927375637444</v>
      </c>
      <c r="F1085" s="3">
        <v>1.666190134538662</v>
      </c>
      <c r="G1085" s="5">
        <v>8.0185222201732589E-2</v>
      </c>
      <c r="H1085" s="3">
        <v>1.0031489615382632</v>
      </c>
      <c r="I1085" s="5">
        <v>0.98772307960887273</v>
      </c>
    </row>
    <row r="1086" spans="1:9" x14ac:dyDescent="0.2">
      <c r="A1086" s="2" t="s">
        <v>1993</v>
      </c>
      <c r="B1086" s="2" t="s">
        <v>1993</v>
      </c>
      <c r="C1086" s="2" t="s">
        <v>18</v>
      </c>
      <c r="D1086" s="3">
        <v>-1.5513983011930772</v>
      </c>
      <c r="E1086" s="4">
        <v>1.3520385089804801E-4</v>
      </c>
      <c r="F1086" s="3">
        <v>-1.0480704631716526</v>
      </c>
      <c r="G1086" s="5">
        <v>0.89731620548276392</v>
      </c>
      <c r="H1086" s="3">
        <v>-1.2133502765444037</v>
      </c>
      <c r="I1086" s="5">
        <v>9.0137128512620027E-2</v>
      </c>
    </row>
    <row r="1087" spans="1:9" x14ac:dyDescent="0.2">
      <c r="A1087" s="2" t="s">
        <v>1994</v>
      </c>
      <c r="B1087" s="2" t="s">
        <v>1994</v>
      </c>
      <c r="C1087" s="2" t="s">
        <v>1828</v>
      </c>
      <c r="D1087" s="3">
        <v>1.4910635923818891</v>
      </c>
      <c r="E1087" s="4">
        <v>0.19086093196923415</v>
      </c>
      <c r="F1087" s="3">
        <v>1.4637663766410423</v>
      </c>
      <c r="G1087" s="5">
        <v>0.33647320078740006</v>
      </c>
      <c r="H1087" s="3">
        <v>-3.1121725898491555</v>
      </c>
      <c r="I1087" s="5">
        <v>2.3209608525149818E-6</v>
      </c>
    </row>
    <row r="1088" spans="1:9" x14ac:dyDescent="0.2">
      <c r="A1088" s="2" t="s">
        <v>1995</v>
      </c>
      <c r="B1088" s="2" t="s">
        <v>1995</v>
      </c>
      <c r="C1088" s="2" t="s">
        <v>540</v>
      </c>
      <c r="D1088" s="3">
        <v>1.4514846243066428</v>
      </c>
      <c r="E1088" s="4">
        <v>0.59412594775502459</v>
      </c>
      <c r="F1088" s="3">
        <v>1.2682568205659177</v>
      </c>
      <c r="G1088" s="5">
        <v>0.36664813853684353</v>
      </c>
      <c r="H1088" s="3">
        <v>-1.7019441606892787</v>
      </c>
      <c r="I1088" s="5">
        <v>4.5087820928886025E-6</v>
      </c>
    </row>
    <row r="1089" spans="1:9" x14ac:dyDescent="0.2">
      <c r="A1089" s="2" t="s">
        <v>1996</v>
      </c>
      <c r="B1089" s="2" t="s">
        <v>1996</v>
      </c>
      <c r="C1089" s="2" t="s">
        <v>18</v>
      </c>
      <c r="D1089" s="3">
        <v>-1.016091768705262</v>
      </c>
      <c r="E1089" s="4">
        <v>0.99333893206482504</v>
      </c>
      <c r="F1089" s="3">
        <v>1.0091339426972619</v>
      </c>
      <c r="G1089" s="5">
        <v>0.99715683180767745</v>
      </c>
      <c r="H1089" s="3">
        <v>1.0952139395203979</v>
      </c>
      <c r="I1089" s="5">
        <v>0.77706660013949402</v>
      </c>
    </row>
    <row r="1090" spans="1:9" x14ac:dyDescent="0.2">
      <c r="A1090" s="2" t="s">
        <v>1997</v>
      </c>
      <c r="B1090" s="2" t="s">
        <v>1997</v>
      </c>
      <c r="C1090" s="2" t="s">
        <v>1998</v>
      </c>
      <c r="D1090" s="3">
        <v>1.3207048711774731</v>
      </c>
      <c r="E1090" s="4">
        <v>0.27536954860580931</v>
      </c>
      <c r="F1090" s="3">
        <v>-1.4042201312270379</v>
      </c>
      <c r="G1090" s="5">
        <v>0.81020855299153494</v>
      </c>
      <c r="H1090" s="3">
        <v>1.3345953099835857</v>
      </c>
      <c r="I1090" s="5">
        <v>0.49174498167984576</v>
      </c>
    </row>
    <row r="1091" spans="1:9" x14ac:dyDescent="0.2">
      <c r="A1091" s="2" t="s">
        <v>1999</v>
      </c>
      <c r="B1091" s="2" t="s">
        <v>1999</v>
      </c>
      <c r="C1091" s="2" t="s">
        <v>18</v>
      </c>
      <c r="D1091" s="3">
        <v>-1.2615720583567429</v>
      </c>
      <c r="E1091" s="4">
        <v>0.23689517313911868</v>
      </c>
      <c r="F1091" s="3">
        <v>-1.1788127246999398</v>
      </c>
      <c r="G1091" s="5">
        <v>0.55767428612772707</v>
      </c>
      <c r="H1091" s="3">
        <v>2.2376462055001469</v>
      </c>
      <c r="I1091" s="5">
        <v>5.1347280841748482E-4</v>
      </c>
    </row>
    <row r="1092" spans="1:9" x14ac:dyDescent="0.2">
      <c r="A1092" s="2" t="s">
        <v>2000</v>
      </c>
      <c r="B1092" s="2" t="s">
        <v>2000</v>
      </c>
      <c r="C1092" s="2" t="s">
        <v>2001</v>
      </c>
      <c r="D1092" s="3">
        <v>-1.3232631652529223</v>
      </c>
      <c r="E1092" s="4">
        <v>0.31208545121414349</v>
      </c>
      <c r="F1092" s="3">
        <v>-1.1173153275034218</v>
      </c>
      <c r="G1092" s="5">
        <v>0.84269856859684689</v>
      </c>
      <c r="H1092" s="3">
        <v>2.3718847728688632</v>
      </c>
      <c r="I1092" s="5">
        <v>2.4281196392342779E-4</v>
      </c>
    </row>
    <row r="1093" spans="1:9" x14ac:dyDescent="0.2">
      <c r="A1093" s="2" t="s">
        <v>2002</v>
      </c>
      <c r="B1093" s="2" t="s">
        <v>2002</v>
      </c>
      <c r="C1093" s="2" t="s">
        <v>18</v>
      </c>
      <c r="D1093" s="3">
        <v>-1.4008588726918241</v>
      </c>
      <c r="E1093" s="4">
        <v>0.4375855578018456</v>
      </c>
      <c r="F1093" s="3">
        <v>-1.0294047038836287</v>
      </c>
      <c r="G1093" s="5">
        <v>0.99180499535508915</v>
      </c>
      <c r="H1093" s="3">
        <v>1.4151858764385468</v>
      </c>
      <c r="I1093" s="5">
        <v>0.39120254860295506</v>
      </c>
    </row>
    <row r="1094" spans="1:9" x14ac:dyDescent="0.2">
      <c r="A1094" s="2" t="s">
        <v>2003</v>
      </c>
      <c r="B1094" s="2" t="s">
        <v>2003</v>
      </c>
      <c r="C1094" s="2" t="s">
        <v>18</v>
      </c>
      <c r="D1094" s="3">
        <v>-1.1080789229198624</v>
      </c>
      <c r="E1094" s="4">
        <v>0.89005817353733196</v>
      </c>
      <c r="F1094" s="3">
        <v>1.3009884520690966</v>
      </c>
      <c r="G1094" s="5">
        <v>0.46234412656752022</v>
      </c>
      <c r="H1094" s="3">
        <v>1.3133611117138586</v>
      </c>
      <c r="I1094" s="5">
        <v>0.39550447896934132</v>
      </c>
    </row>
    <row r="1095" spans="1:9" x14ac:dyDescent="0.2">
      <c r="A1095" s="2" t="s">
        <v>2004</v>
      </c>
      <c r="B1095" s="2" t="s">
        <v>2004</v>
      </c>
      <c r="C1095" s="2" t="s">
        <v>18</v>
      </c>
      <c r="D1095" s="3">
        <v>-1.0395311646125929</v>
      </c>
      <c r="E1095" s="4">
        <v>0.98574834792542432</v>
      </c>
      <c r="F1095" s="3">
        <v>-1.012858146833451</v>
      </c>
      <c r="G1095" s="5">
        <v>0.99528812664857069</v>
      </c>
      <c r="H1095" s="3">
        <v>1.5449709494958754</v>
      </c>
      <c r="I1095" s="5">
        <v>0.17108876725627878</v>
      </c>
    </row>
    <row r="1096" spans="1:9" x14ac:dyDescent="0.2">
      <c r="A1096" s="2" t="s">
        <v>2005</v>
      </c>
      <c r="B1096" s="2" t="s">
        <v>2005</v>
      </c>
      <c r="C1096" s="2" t="s">
        <v>18</v>
      </c>
      <c r="D1096" s="3">
        <v>-1.1377528187716099</v>
      </c>
      <c r="E1096" s="4">
        <v>0.91471138411847874</v>
      </c>
      <c r="F1096" s="3">
        <v>1.0469590865712062</v>
      </c>
      <c r="G1096" s="5">
        <v>0.98802661778440204</v>
      </c>
      <c r="H1096" s="3">
        <v>-1.0059879267556568</v>
      </c>
      <c r="I1096" s="5">
        <v>0.99430139889352198</v>
      </c>
    </row>
    <row r="1097" spans="1:9" x14ac:dyDescent="0.2">
      <c r="A1097" s="2" t="s">
        <v>2006</v>
      </c>
      <c r="B1097" s="2" t="s">
        <v>2007</v>
      </c>
      <c r="C1097" s="2" t="s">
        <v>2008</v>
      </c>
      <c r="D1097" s="3">
        <v>-1.0515566414142641</v>
      </c>
      <c r="E1097" s="4">
        <v>0.94018094752365844</v>
      </c>
      <c r="F1097" s="3">
        <v>-1.1481778946147627</v>
      </c>
      <c r="G1097" s="5">
        <v>0.23375080313232732</v>
      </c>
      <c r="H1097" s="3">
        <v>1.2269339830617607</v>
      </c>
      <c r="I1097" s="5">
        <v>0.15056253850154716</v>
      </c>
    </row>
    <row r="1098" spans="1:9" x14ac:dyDescent="0.2">
      <c r="A1098" s="2" t="s">
        <v>2009</v>
      </c>
      <c r="B1098" s="2" t="s">
        <v>2009</v>
      </c>
      <c r="C1098" s="2" t="s">
        <v>2010</v>
      </c>
      <c r="D1098" s="3">
        <v>-1.0420593830547169</v>
      </c>
      <c r="E1098" s="4">
        <v>0.96951627216975189</v>
      </c>
      <c r="F1098" s="3">
        <v>-1.0867484126748035</v>
      </c>
      <c r="G1098" s="5">
        <v>0.94770835391150643</v>
      </c>
      <c r="H1098" s="3">
        <v>1.3549805574587219</v>
      </c>
      <c r="I1098" s="5">
        <v>0.45193135296137271</v>
      </c>
    </row>
    <row r="1099" spans="1:9" x14ac:dyDescent="0.2">
      <c r="A1099" s="2" t="s">
        <v>2011</v>
      </c>
      <c r="B1099" s="2" t="s">
        <v>2011</v>
      </c>
      <c r="C1099" s="2" t="s">
        <v>2012</v>
      </c>
      <c r="D1099" s="3">
        <v>1.4333051353049344</v>
      </c>
      <c r="E1099" s="4">
        <v>0.5703640152431102</v>
      </c>
      <c r="F1099" s="3">
        <v>-1.9824490551889096</v>
      </c>
      <c r="G1099" s="5">
        <v>0.62513535858150637</v>
      </c>
      <c r="H1099" s="3">
        <v>3.1078568277629488</v>
      </c>
      <c r="I1099" s="5">
        <v>0.17895594239992491</v>
      </c>
    </row>
    <row r="1100" spans="1:9" x14ac:dyDescent="0.2">
      <c r="A1100" s="2" t="s">
        <v>2013</v>
      </c>
      <c r="B1100" s="2" t="s">
        <v>2014</v>
      </c>
      <c r="C1100" s="2" t="s">
        <v>2015</v>
      </c>
      <c r="D1100" s="3">
        <v>-1.1012926528992995</v>
      </c>
      <c r="E1100" s="4">
        <v>0.52798321144190319</v>
      </c>
      <c r="F1100" s="3">
        <v>1.0505513657243692</v>
      </c>
      <c r="G1100" s="5">
        <v>0.94192903258190719</v>
      </c>
      <c r="H1100" s="3">
        <v>-1.2328540466653968</v>
      </c>
      <c r="I1100" s="5">
        <v>0.16815655453889528</v>
      </c>
    </row>
    <row r="1101" spans="1:9" x14ac:dyDescent="0.2">
      <c r="A1101" s="2" t="s">
        <v>2016</v>
      </c>
      <c r="B1101" s="2" t="s">
        <v>2016</v>
      </c>
      <c r="C1101" s="2" t="s">
        <v>2017</v>
      </c>
      <c r="D1101" s="3">
        <v>-1.1378861094431798</v>
      </c>
      <c r="E1101" s="4">
        <v>0.51258688758893667</v>
      </c>
      <c r="F1101" s="3">
        <v>1.2400807680677515</v>
      </c>
      <c r="G1101" s="5">
        <v>4.6417021272808244E-2</v>
      </c>
      <c r="H1101" s="3">
        <v>-1.1536985852537101</v>
      </c>
      <c r="I1101" s="5">
        <v>0.50252241708306622</v>
      </c>
    </row>
    <row r="1102" spans="1:9" x14ac:dyDescent="0.2">
      <c r="A1102" s="2" t="s">
        <v>2018</v>
      </c>
      <c r="B1102" s="2" t="s">
        <v>2018</v>
      </c>
      <c r="C1102" s="2" t="s">
        <v>2019</v>
      </c>
      <c r="D1102" s="3">
        <v>-1.3745006640749271</v>
      </c>
      <c r="E1102" s="4">
        <v>6.244425166017438E-2</v>
      </c>
      <c r="F1102" s="3">
        <v>1.2230045653265236</v>
      </c>
      <c r="G1102" s="5">
        <v>5.730408374976368E-2</v>
      </c>
      <c r="H1102" s="3">
        <v>-1.3800811301047817</v>
      </c>
      <c r="I1102" s="5">
        <v>0.22219482094105136</v>
      </c>
    </row>
    <row r="1103" spans="1:9" x14ac:dyDescent="0.2">
      <c r="A1103" s="2" t="s">
        <v>2020</v>
      </c>
      <c r="B1103" s="2" t="s">
        <v>2021</v>
      </c>
      <c r="C1103" s="2" t="s">
        <v>2022</v>
      </c>
      <c r="D1103" s="3">
        <v>-1.2111014996839977</v>
      </c>
      <c r="E1103" s="4">
        <v>0.49244503798816436</v>
      </c>
      <c r="F1103" s="3">
        <v>1.3617549927993289</v>
      </c>
      <c r="G1103" s="5">
        <v>0.16834792621338213</v>
      </c>
      <c r="H1103" s="3">
        <v>-1.9287082407023322</v>
      </c>
      <c r="I1103" s="5">
        <v>0.18946119093260985</v>
      </c>
    </row>
    <row r="1104" spans="1:9" x14ac:dyDescent="0.2">
      <c r="A1104" s="2" t="s">
        <v>2023</v>
      </c>
      <c r="B1104" s="2" t="s">
        <v>2023</v>
      </c>
      <c r="C1104" s="2" t="s">
        <v>2024</v>
      </c>
      <c r="D1104" s="3">
        <v>-1.0995328401710036</v>
      </c>
      <c r="E1104" s="4">
        <v>0.89005817353733196</v>
      </c>
      <c r="F1104" s="3">
        <v>1.2522556672937746</v>
      </c>
      <c r="G1104" s="5">
        <v>0.73299352956519281</v>
      </c>
      <c r="H1104" s="3">
        <v>-5.977198315818816</v>
      </c>
      <c r="I1104" s="5">
        <v>7.9107005152544596E-2</v>
      </c>
    </row>
    <row r="1105" spans="1:9" x14ac:dyDescent="0.2">
      <c r="A1105" s="2" t="s">
        <v>2025</v>
      </c>
      <c r="B1105" s="2" t="s">
        <v>2025</v>
      </c>
      <c r="C1105" s="2" t="s">
        <v>2026</v>
      </c>
      <c r="D1105" s="3">
        <v>-1.1107683976996625</v>
      </c>
      <c r="E1105" s="4">
        <v>0.89071898815438455</v>
      </c>
      <c r="F1105" s="3">
        <v>1.3345331071513251</v>
      </c>
      <c r="G1105" s="5">
        <v>0.3406276531303627</v>
      </c>
      <c r="H1105" s="3">
        <v>-11.353025947469249</v>
      </c>
      <c r="I1105" s="5">
        <v>3.2917008769079732E-3</v>
      </c>
    </row>
    <row r="1106" spans="1:9" x14ac:dyDescent="0.2">
      <c r="A1106" s="2" t="s">
        <v>2027</v>
      </c>
      <c r="B1106" s="2" t="s">
        <v>2027</v>
      </c>
      <c r="C1106" s="2" t="s">
        <v>18</v>
      </c>
      <c r="D1106" s="3">
        <v>-1.102326562866661</v>
      </c>
      <c r="E1106" s="4">
        <v>0.84076500308398183</v>
      </c>
      <c r="F1106" s="3">
        <v>-1.0334992755660224</v>
      </c>
      <c r="G1106" s="5">
        <v>0.98202389821992375</v>
      </c>
      <c r="H1106" s="3">
        <v>-1.0324311515960611</v>
      </c>
      <c r="I1106" s="5">
        <v>0.91553170535300976</v>
      </c>
    </row>
    <row r="1107" spans="1:9" x14ac:dyDescent="0.2">
      <c r="A1107" s="2" t="s">
        <v>2028</v>
      </c>
      <c r="B1107" s="2" t="s">
        <v>2028</v>
      </c>
      <c r="C1107" s="2" t="s">
        <v>18</v>
      </c>
      <c r="D1107" s="3">
        <v>-1.1206585715787731</v>
      </c>
      <c r="E1107" s="4">
        <v>0.64247889807356529</v>
      </c>
      <c r="F1107" s="3">
        <v>-1.0674075242627994</v>
      </c>
      <c r="G1107" s="5">
        <v>0.89731620548276392</v>
      </c>
      <c r="H1107" s="3">
        <v>-1.1840538813351309</v>
      </c>
      <c r="I1107" s="5">
        <v>0.2547310369781115</v>
      </c>
    </row>
    <row r="1108" spans="1:9" x14ac:dyDescent="0.2">
      <c r="A1108" s="2" t="s">
        <v>2029</v>
      </c>
      <c r="B1108" s="2" t="s">
        <v>2029</v>
      </c>
      <c r="C1108" s="2" t="s">
        <v>2030</v>
      </c>
      <c r="D1108" s="3">
        <v>1.0741425658959034</v>
      </c>
      <c r="E1108" s="4">
        <v>0.94367687977789305</v>
      </c>
      <c r="F1108" s="3">
        <v>-1.5276395309341027</v>
      </c>
      <c r="G1108" s="5">
        <v>0.52465187736503971</v>
      </c>
      <c r="H1108" s="3">
        <v>-1.2327878461556756</v>
      </c>
      <c r="I1108" s="5">
        <v>0.44395585253853065</v>
      </c>
    </row>
    <row r="1109" spans="1:9" x14ac:dyDescent="0.2">
      <c r="A1109" s="2" t="s">
        <v>2031</v>
      </c>
      <c r="B1109" s="2" t="s">
        <v>2031</v>
      </c>
      <c r="C1109" s="2" t="s">
        <v>2032</v>
      </c>
      <c r="D1109" s="3">
        <v>-1.0387372758409805</v>
      </c>
      <c r="E1109" s="4">
        <v>0.94367687977789305</v>
      </c>
      <c r="F1109" s="3">
        <v>1.1309827198061453</v>
      </c>
      <c r="G1109" s="5">
        <v>0.64757611369697665</v>
      </c>
      <c r="H1109" s="3">
        <v>-1.1909252226145102</v>
      </c>
      <c r="I1109" s="5">
        <v>0.23414386205602453</v>
      </c>
    </row>
    <row r="1110" spans="1:9" x14ac:dyDescent="0.2">
      <c r="A1110" s="2" t="s">
        <v>2033</v>
      </c>
      <c r="B1110" s="2" t="s">
        <v>2033</v>
      </c>
      <c r="C1110" s="2" t="s">
        <v>2032</v>
      </c>
      <c r="D1110" s="3">
        <v>-1.0489517414875511</v>
      </c>
      <c r="E1110" s="4">
        <v>0.92703215447906862</v>
      </c>
      <c r="F1110" s="3">
        <v>-1.0325604290805859</v>
      </c>
      <c r="G1110" s="5">
        <v>0.96960298067086781</v>
      </c>
      <c r="H1110" s="3">
        <v>1.0823068009285339</v>
      </c>
      <c r="I1110" s="5">
        <v>0.54748835732093837</v>
      </c>
    </row>
    <row r="1111" spans="1:9" x14ac:dyDescent="0.2">
      <c r="A1111" s="2" t="s">
        <v>2034</v>
      </c>
      <c r="B1111" s="2" t="s">
        <v>2034</v>
      </c>
      <c r="C1111" s="2" t="s">
        <v>2035</v>
      </c>
      <c r="D1111" s="3">
        <v>-1.2127759918457361</v>
      </c>
      <c r="E1111" s="4">
        <v>0.24838950019412626</v>
      </c>
      <c r="F1111" s="3">
        <v>1.0099826442578308</v>
      </c>
      <c r="G1111" s="5">
        <v>0.98802661778440204</v>
      </c>
      <c r="H1111" s="3">
        <v>1.2036303268192314</v>
      </c>
      <c r="I1111" s="5">
        <v>0.31303418406082428</v>
      </c>
    </row>
    <row r="1112" spans="1:9" x14ac:dyDescent="0.2">
      <c r="A1112" s="2" t="s">
        <v>2036</v>
      </c>
      <c r="B1112" s="2" t="s">
        <v>2036</v>
      </c>
      <c r="C1112" s="2" t="s">
        <v>18</v>
      </c>
      <c r="D1112" s="3">
        <v>-1.3990002099072216</v>
      </c>
      <c r="E1112" s="4">
        <v>0.49198118638900779</v>
      </c>
      <c r="F1112" s="3">
        <v>1.0746429746669928</v>
      </c>
      <c r="G1112" s="5">
        <v>0.94593402143998229</v>
      </c>
      <c r="H1112" s="3">
        <v>-11.956910275148223</v>
      </c>
      <c r="I1112" s="5">
        <v>0.13232195348807202</v>
      </c>
    </row>
    <row r="1113" spans="1:9" x14ac:dyDescent="0.2">
      <c r="A1113" s="2" t="s">
        <v>2037</v>
      </c>
      <c r="B1113" s="2" t="s">
        <v>2037</v>
      </c>
      <c r="C1113" s="2" t="s">
        <v>2038</v>
      </c>
      <c r="D1113" s="3">
        <v>-1.2596385090340843</v>
      </c>
      <c r="E1113" s="4">
        <v>0.73027886588097957</v>
      </c>
      <c r="F1113" s="3">
        <v>-1.297891395398612</v>
      </c>
      <c r="G1113" s="5">
        <v>0.56135402916591903</v>
      </c>
      <c r="H1113" s="3">
        <v>-12.491864711737568</v>
      </c>
      <c r="I1113" s="5">
        <v>1.0515081502180086E-2</v>
      </c>
    </row>
    <row r="1114" spans="1:9" x14ac:dyDescent="0.2">
      <c r="A1114" s="2" t="s">
        <v>2039</v>
      </c>
      <c r="B1114" s="2" t="s">
        <v>2039</v>
      </c>
      <c r="C1114" s="2" t="s">
        <v>262</v>
      </c>
      <c r="D1114" s="3">
        <v>1.6685282301593445</v>
      </c>
      <c r="E1114" s="4">
        <v>1.2267665110088586E-2</v>
      </c>
      <c r="F1114" s="3">
        <v>1.0881535705824725</v>
      </c>
      <c r="G1114" s="5">
        <v>0.93822336397628903</v>
      </c>
      <c r="H1114" s="3">
        <v>-1.4780573784317714</v>
      </c>
      <c r="I1114" s="5">
        <v>1.6907031686616392E-2</v>
      </c>
    </row>
    <row r="1115" spans="1:9" x14ac:dyDescent="0.2">
      <c r="A1115" s="2" t="s">
        <v>2040</v>
      </c>
      <c r="B1115" s="2" t="s">
        <v>2040</v>
      </c>
      <c r="C1115" s="2" t="s">
        <v>2041</v>
      </c>
      <c r="D1115" s="3">
        <v>1.071484233082278</v>
      </c>
      <c r="E1115" s="4">
        <v>0.89005817353733196</v>
      </c>
      <c r="F1115" s="3">
        <v>1.0321526319503491</v>
      </c>
      <c r="G1115" s="5">
        <v>0.97568850626536652</v>
      </c>
      <c r="H1115" s="3">
        <v>-1.3020436576274959</v>
      </c>
      <c r="I1115" s="5">
        <v>0.2135205150080324</v>
      </c>
    </row>
    <row r="1116" spans="1:9" x14ac:dyDescent="0.2">
      <c r="A1116" s="2" t="s">
        <v>2042</v>
      </c>
      <c r="B1116" s="2" t="s">
        <v>2042</v>
      </c>
      <c r="C1116" s="2" t="s">
        <v>18</v>
      </c>
      <c r="D1116" s="3">
        <v>1.1695791649562868</v>
      </c>
      <c r="E1116" s="4">
        <v>0.81385964573698233</v>
      </c>
      <c r="F1116" s="3">
        <v>1.1418340322936309</v>
      </c>
      <c r="G1116" s="5">
        <v>0.85775778050757567</v>
      </c>
      <c r="H1116" s="3">
        <v>-1.2818317281422948</v>
      </c>
      <c r="I1116" s="5">
        <v>0.33038654906912801</v>
      </c>
    </row>
    <row r="1117" spans="1:9" x14ac:dyDescent="0.2">
      <c r="A1117" s="2" t="s">
        <v>2043</v>
      </c>
      <c r="B1117" s="2" t="s">
        <v>2043</v>
      </c>
      <c r="C1117" s="2" t="s">
        <v>775</v>
      </c>
      <c r="D1117" s="3">
        <v>1.0795891268124564</v>
      </c>
      <c r="E1117" s="4">
        <v>0.76428025797173715</v>
      </c>
      <c r="F1117" s="3">
        <v>1.0783876283213372</v>
      </c>
      <c r="G1117" s="5">
        <v>0.73916018908973213</v>
      </c>
      <c r="H1117" s="3">
        <v>-1.1372426686454356</v>
      </c>
      <c r="I1117" s="5">
        <v>0.69375037557131047</v>
      </c>
    </row>
    <row r="1118" spans="1:9" x14ac:dyDescent="0.2">
      <c r="A1118" s="2" t="s">
        <v>2044</v>
      </c>
      <c r="B1118" s="2" t="s">
        <v>2044</v>
      </c>
      <c r="C1118" s="2" t="s">
        <v>18</v>
      </c>
      <c r="D1118" s="3">
        <v>-1.1957980538794253</v>
      </c>
      <c r="E1118" s="4">
        <v>0.44846307679330705</v>
      </c>
      <c r="F1118" s="3">
        <v>1.7058898343822506</v>
      </c>
      <c r="G1118" s="5">
        <v>1.0944225845817964E-5</v>
      </c>
      <c r="H1118" s="3">
        <v>2.6174823307793278</v>
      </c>
      <c r="I1118" s="5">
        <v>1.4185706093883738E-3</v>
      </c>
    </row>
    <row r="1119" spans="1:9" x14ac:dyDescent="0.2">
      <c r="A1119" s="2" t="s">
        <v>2045</v>
      </c>
      <c r="B1119" s="2" t="s">
        <v>2046</v>
      </c>
      <c r="C1119" s="2" t="s">
        <v>2047</v>
      </c>
      <c r="D1119" s="3">
        <v>-1.3264628940013861</v>
      </c>
      <c r="E1119" s="4">
        <v>1.7218995461032189E-2</v>
      </c>
      <c r="F1119" s="3">
        <v>-1.311514989627556</v>
      </c>
      <c r="G1119" s="5">
        <v>0.66939456747374804</v>
      </c>
      <c r="H1119" s="3">
        <v>1.2867265258835321</v>
      </c>
      <c r="I1119" s="5">
        <v>9.808456098310632E-2</v>
      </c>
    </row>
    <row r="1120" spans="1:9" x14ac:dyDescent="0.2">
      <c r="A1120" s="2" t="s">
        <v>2048</v>
      </c>
      <c r="B1120" s="2" t="s">
        <v>2048</v>
      </c>
      <c r="C1120" s="2" t="s">
        <v>18</v>
      </c>
      <c r="D1120" s="3">
        <v>1.0903987365365089</v>
      </c>
      <c r="E1120" s="4">
        <v>0.88461752880674216</v>
      </c>
      <c r="F1120" s="3">
        <v>-1.1113893684349554</v>
      </c>
      <c r="G1120" s="5">
        <v>0.91177052743621045</v>
      </c>
      <c r="H1120" s="3">
        <v>-2.1123392178998994</v>
      </c>
      <c r="I1120" s="5">
        <v>2.8833193308652532E-8</v>
      </c>
    </row>
    <row r="1121" spans="1:9" x14ac:dyDescent="0.2">
      <c r="A1121" s="2" t="s">
        <v>2049</v>
      </c>
      <c r="B1121" s="2" t="s">
        <v>2049</v>
      </c>
      <c r="C1121" s="2" t="s">
        <v>18</v>
      </c>
      <c r="D1121" s="3">
        <v>1.3550916788487724</v>
      </c>
      <c r="E1121" s="4">
        <v>0.72152863517482446</v>
      </c>
      <c r="F1121" s="3">
        <v>1.0461212146520049</v>
      </c>
      <c r="G1121" s="5">
        <v>0.99221044350469689</v>
      </c>
      <c r="H1121" s="3">
        <v>-1.3006441147704175</v>
      </c>
      <c r="I1121" s="5">
        <v>0.58014079804010132</v>
      </c>
    </row>
    <row r="1122" spans="1:9" x14ac:dyDescent="0.2">
      <c r="A1122" s="2" t="s">
        <v>2050</v>
      </c>
      <c r="B1122" s="2" t="s">
        <v>2050</v>
      </c>
      <c r="C1122" s="2" t="s">
        <v>18</v>
      </c>
      <c r="D1122" s="3">
        <v>1.089610498828304</v>
      </c>
      <c r="E1122" s="4">
        <v>0.91180760573763953</v>
      </c>
      <c r="F1122" s="3">
        <v>1.0282425852646273</v>
      </c>
      <c r="G1122" s="5">
        <v>0.98802661778440204</v>
      </c>
      <c r="H1122" s="3">
        <v>-1.0175854465310086</v>
      </c>
      <c r="I1122" s="5">
        <v>0.96642376385232975</v>
      </c>
    </row>
    <row r="1123" spans="1:9" x14ac:dyDescent="0.2">
      <c r="A1123" s="2" t="s">
        <v>2051</v>
      </c>
      <c r="B1123" s="2" t="s">
        <v>2051</v>
      </c>
      <c r="C1123" s="2" t="s">
        <v>1040</v>
      </c>
      <c r="D1123" s="3">
        <v>-1.404108793175725</v>
      </c>
      <c r="E1123" s="4">
        <v>7.8142285909798583E-3</v>
      </c>
      <c r="F1123" s="3">
        <v>-1.0370745574502678</v>
      </c>
      <c r="G1123" s="5">
        <v>0.92732975860740918</v>
      </c>
      <c r="H1123" s="3">
        <v>2.1751473739282448</v>
      </c>
      <c r="I1123" s="5">
        <v>5.1935767150076574E-5</v>
      </c>
    </row>
    <row r="1124" spans="1:9" x14ac:dyDescent="0.2">
      <c r="A1124" s="2" t="s">
        <v>2052</v>
      </c>
      <c r="B1124" s="2" t="s">
        <v>2052</v>
      </c>
      <c r="C1124" s="2" t="s">
        <v>18</v>
      </c>
      <c r="D1124" s="3">
        <v>-1.0979298716348156</v>
      </c>
      <c r="E1124" s="4">
        <v>0.93522789448825505</v>
      </c>
      <c r="F1124" s="3">
        <v>-1.2976446731381024</v>
      </c>
      <c r="G1124" s="5">
        <v>0.53940161031986511</v>
      </c>
      <c r="H1124" s="3">
        <v>2.0428331413756435</v>
      </c>
      <c r="I1124" s="5">
        <v>2.1493591043398679E-3</v>
      </c>
    </row>
    <row r="1125" spans="1:9" x14ac:dyDescent="0.2">
      <c r="A1125" s="2" t="s">
        <v>2053</v>
      </c>
      <c r="B1125" s="2" t="s">
        <v>2053</v>
      </c>
      <c r="C1125" s="2" t="s">
        <v>18</v>
      </c>
      <c r="D1125" s="3">
        <v>-1.1370097324932471</v>
      </c>
      <c r="E1125" s="4">
        <v>0.86097373988266168</v>
      </c>
      <c r="F1125" s="3">
        <v>1.0466122406473188</v>
      </c>
      <c r="G1125" s="5">
        <v>0.94230938601826553</v>
      </c>
      <c r="H1125" s="3">
        <v>1.1173272982830798</v>
      </c>
      <c r="I1125" s="5">
        <v>0.34591335517924243</v>
      </c>
    </row>
    <row r="1126" spans="1:9" x14ac:dyDescent="0.2">
      <c r="A1126" s="2" t="s">
        <v>2054</v>
      </c>
      <c r="B1126" s="2" t="s">
        <v>2054</v>
      </c>
      <c r="C1126" s="2" t="s">
        <v>18</v>
      </c>
      <c r="D1126" s="3">
        <v>1.3396968386982804</v>
      </c>
      <c r="E1126" s="4">
        <v>6.5718881513741154E-2</v>
      </c>
      <c r="F1126" s="3">
        <v>-1.0116288320126758</v>
      </c>
      <c r="G1126" s="5">
        <v>0.99049733876247092</v>
      </c>
      <c r="H1126" s="3">
        <v>1.2608512470514692</v>
      </c>
      <c r="I1126" s="5">
        <v>0.22391136685731691</v>
      </c>
    </row>
    <row r="1127" spans="1:9" x14ac:dyDescent="0.2">
      <c r="A1127" s="2" t="s">
        <v>2055</v>
      </c>
      <c r="B1127" s="2" t="s">
        <v>2055</v>
      </c>
      <c r="C1127" s="2" t="s">
        <v>18</v>
      </c>
      <c r="D1127" s="3">
        <v>-1.1357910375888525</v>
      </c>
      <c r="E1127" s="4">
        <v>0.81823151454487308</v>
      </c>
      <c r="F1127" s="3">
        <v>-1.2221926215313206</v>
      </c>
      <c r="G1127" s="5">
        <v>0.51515329728894399</v>
      </c>
      <c r="H1127" s="3">
        <v>-1.6410776642787612</v>
      </c>
      <c r="I1127" s="5">
        <v>0.12730873205721233</v>
      </c>
    </row>
    <row r="1128" spans="1:9" x14ac:dyDescent="0.2">
      <c r="A1128" s="2" t="s">
        <v>2056</v>
      </c>
      <c r="B1128" s="2" t="s">
        <v>2056</v>
      </c>
      <c r="C1128" s="2" t="s">
        <v>2057</v>
      </c>
      <c r="D1128" s="3">
        <v>-1.39214205381139</v>
      </c>
      <c r="E1128" s="4">
        <v>0.11881365005211188</v>
      </c>
      <c r="F1128" s="3">
        <v>-1.7090613305453861</v>
      </c>
      <c r="G1128" s="5">
        <v>0.18069671774419976</v>
      </c>
      <c r="H1128" s="3">
        <v>-1.2430140537785255</v>
      </c>
      <c r="I1128" s="5">
        <v>0.49359964609720391</v>
      </c>
    </row>
    <row r="1129" spans="1:9" x14ac:dyDescent="0.2">
      <c r="A1129" s="2" t="s">
        <v>2058</v>
      </c>
      <c r="B1129" s="2" t="s">
        <v>2058</v>
      </c>
      <c r="C1129" s="2" t="s">
        <v>18</v>
      </c>
      <c r="D1129" s="3">
        <v>1.1549096836482402</v>
      </c>
      <c r="E1129" s="4">
        <v>0.76134194695987978</v>
      </c>
      <c r="F1129" s="3">
        <v>-1.1996238742402894</v>
      </c>
      <c r="G1129" s="5">
        <v>9.3344209541380341E-2</v>
      </c>
      <c r="H1129" s="3">
        <v>2.4335803534051212</v>
      </c>
      <c r="I1129" s="5">
        <v>1.723047630501166E-11</v>
      </c>
    </row>
    <row r="1130" spans="1:9" x14ac:dyDescent="0.2">
      <c r="A1130" s="2" t="s">
        <v>2059</v>
      </c>
      <c r="B1130" s="2" t="s">
        <v>2060</v>
      </c>
      <c r="C1130" s="2" t="s">
        <v>2061</v>
      </c>
      <c r="D1130" s="3">
        <v>-1.0216971918487734</v>
      </c>
      <c r="E1130" s="4">
        <v>0.99746479426639179</v>
      </c>
      <c r="F1130" s="3">
        <v>1.2704906838512053</v>
      </c>
      <c r="G1130" s="5">
        <v>0.73959152900837044</v>
      </c>
      <c r="H1130" s="3">
        <v>-3.9530265921898233</v>
      </c>
      <c r="I1130" s="5">
        <v>2.5448280508286105E-7</v>
      </c>
    </row>
    <row r="1131" spans="1:9" x14ac:dyDescent="0.2">
      <c r="A1131" s="2" t="s">
        <v>2062</v>
      </c>
      <c r="B1131" s="2" t="s">
        <v>2062</v>
      </c>
      <c r="C1131" s="2" t="s">
        <v>2063</v>
      </c>
      <c r="D1131" s="3">
        <v>-1.1251995411325402</v>
      </c>
      <c r="E1131" s="4">
        <v>0.97259472669564107</v>
      </c>
      <c r="F1131" s="3">
        <v>1.2428066281729431</v>
      </c>
      <c r="G1131" s="5">
        <v>0.83842953386443031</v>
      </c>
      <c r="H1131" s="3">
        <v>-7.683696483016635</v>
      </c>
      <c r="I1131" s="5">
        <v>2.4837677003165602E-11</v>
      </c>
    </row>
    <row r="1132" spans="1:9" x14ac:dyDescent="0.2">
      <c r="A1132" s="2" t="s">
        <v>2064</v>
      </c>
      <c r="B1132" s="2" t="s">
        <v>2064</v>
      </c>
      <c r="C1132" s="2" t="s">
        <v>2065</v>
      </c>
      <c r="D1132" s="3">
        <v>1.1594768943828118</v>
      </c>
      <c r="E1132" s="4">
        <v>0.9689041584866015</v>
      </c>
      <c r="F1132" s="3">
        <v>1.4351414094037482</v>
      </c>
      <c r="G1132" s="5">
        <v>0.83324621342613514</v>
      </c>
      <c r="H1132" s="3">
        <v>-17.459172421100323</v>
      </c>
      <c r="I1132" s="5">
        <v>1.2107263637532533E-22</v>
      </c>
    </row>
    <row r="1133" spans="1:9" x14ac:dyDescent="0.2">
      <c r="A1133" s="2" t="s">
        <v>2066</v>
      </c>
      <c r="B1133" s="2" t="s">
        <v>2066</v>
      </c>
      <c r="C1133" s="2" t="s">
        <v>2067</v>
      </c>
      <c r="D1133" s="3">
        <v>1.0914345852927936</v>
      </c>
      <c r="E1133" s="4">
        <v>0.97786677021625701</v>
      </c>
      <c r="F1133" s="3">
        <v>1.1582858715352282</v>
      </c>
      <c r="G1133" s="5">
        <v>0.95556406388189019</v>
      </c>
      <c r="H1133" s="3">
        <v>-7.1785077928268395</v>
      </c>
      <c r="I1133" s="5">
        <v>2.4341693177382316E-10</v>
      </c>
    </row>
    <row r="1134" spans="1:9" x14ac:dyDescent="0.2">
      <c r="A1134" s="2" t="s">
        <v>2068</v>
      </c>
      <c r="B1134" s="2" t="s">
        <v>2068</v>
      </c>
      <c r="C1134" s="2" t="s">
        <v>2069</v>
      </c>
      <c r="D1134" s="3">
        <v>-1.0785301891273444</v>
      </c>
      <c r="E1134" s="4">
        <v>0.97035744592668882</v>
      </c>
      <c r="F1134" s="3">
        <v>1.2390335459316173</v>
      </c>
      <c r="G1134" s="5">
        <v>0.67056036948543385</v>
      </c>
      <c r="H1134" s="3">
        <v>-1.9941650007253982</v>
      </c>
      <c r="I1134" s="5">
        <v>4.8400116918329312E-3</v>
      </c>
    </row>
    <row r="1135" spans="1:9" x14ac:dyDescent="0.2">
      <c r="A1135" s="2" t="s">
        <v>2070</v>
      </c>
      <c r="B1135" s="2" t="s">
        <v>2070</v>
      </c>
      <c r="C1135" s="2" t="s">
        <v>18</v>
      </c>
      <c r="D1135" s="3">
        <v>-1.7997610789408711</v>
      </c>
      <c r="E1135" s="4">
        <v>4.505555344217254E-2</v>
      </c>
      <c r="F1135" s="3">
        <v>1.1297741382619979</v>
      </c>
      <c r="G1135" s="5">
        <v>0.87911935667646046</v>
      </c>
      <c r="H1135" s="3">
        <v>-1.3288493843145925</v>
      </c>
      <c r="I1135" s="5">
        <v>0.48889041250959908</v>
      </c>
    </row>
    <row r="1136" spans="1:9" x14ac:dyDescent="0.2">
      <c r="A1136" s="2" t="s">
        <v>2071</v>
      </c>
      <c r="B1136" s="2" t="s">
        <v>2071</v>
      </c>
      <c r="C1136" s="2" t="s">
        <v>2072</v>
      </c>
      <c r="D1136" s="3">
        <v>-1.0976928056761506</v>
      </c>
      <c r="E1136" s="4">
        <v>0.49354660615539436</v>
      </c>
      <c r="F1136" s="3">
        <v>1.0111020323500246</v>
      </c>
      <c r="G1136" s="5">
        <v>0.99528812664857069</v>
      </c>
      <c r="H1136" s="3">
        <v>1.9454747651383033</v>
      </c>
      <c r="I1136" s="5">
        <v>1.3339837009669057E-2</v>
      </c>
    </row>
    <row r="1137" spans="1:9" x14ac:dyDescent="0.2">
      <c r="A1137" s="2" t="s">
        <v>2073</v>
      </c>
      <c r="B1137" s="2" t="s">
        <v>2073</v>
      </c>
      <c r="C1137" s="2" t="s">
        <v>2074</v>
      </c>
      <c r="D1137" s="3">
        <v>-1.0311357035302875</v>
      </c>
      <c r="E1137" s="4">
        <v>0.85971519656622697</v>
      </c>
      <c r="F1137" s="3">
        <v>1.125118776549997</v>
      </c>
      <c r="G1137" s="5">
        <v>0.74845822435753118</v>
      </c>
      <c r="H1137" s="3">
        <v>1.9463837714978365</v>
      </c>
      <c r="I1137" s="5">
        <v>5.4958229840787823E-4</v>
      </c>
    </row>
    <row r="1138" spans="1:9" x14ac:dyDescent="0.2">
      <c r="A1138" s="2" t="s">
        <v>2075</v>
      </c>
      <c r="B1138" s="2" t="s">
        <v>2075</v>
      </c>
      <c r="C1138" s="2" t="s">
        <v>18</v>
      </c>
      <c r="D1138" s="3">
        <v>-1.2460886234066701</v>
      </c>
      <c r="E1138" s="4">
        <v>0.39629338988344948</v>
      </c>
      <c r="F1138" s="3">
        <v>-1.097719283757282</v>
      </c>
      <c r="G1138" s="5">
        <v>0.85838900663751405</v>
      </c>
      <c r="H1138" s="3">
        <v>-1.2152768013266098</v>
      </c>
      <c r="I1138" s="5">
        <v>0.24048323857954376</v>
      </c>
    </row>
    <row r="1139" spans="1:9" x14ac:dyDescent="0.2">
      <c r="A1139" s="2" t="s">
        <v>2076</v>
      </c>
      <c r="B1139" s="2" t="s">
        <v>2076</v>
      </c>
      <c r="C1139" s="2" t="s">
        <v>18</v>
      </c>
      <c r="D1139" s="3">
        <v>-1.2234560293784036</v>
      </c>
      <c r="E1139" s="4">
        <v>0.76380126768229106</v>
      </c>
      <c r="F1139" s="3">
        <v>-1.0169384033745332</v>
      </c>
      <c r="G1139" s="5">
        <v>0.99528812664857069</v>
      </c>
      <c r="H1139" s="3">
        <v>-1.2664792124848809</v>
      </c>
      <c r="I1139" s="5">
        <v>0.29451170209715266</v>
      </c>
    </row>
    <row r="1140" spans="1:9" x14ac:dyDescent="0.2">
      <c r="A1140" s="2" t="s">
        <v>2077</v>
      </c>
      <c r="B1140" s="2" t="s">
        <v>2077</v>
      </c>
      <c r="C1140" s="2" t="s">
        <v>2078</v>
      </c>
      <c r="D1140" s="3">
        <v>-1.2579842466064219</v>
      </c>
      <c r="E1140" s="4">
        <v>0.69174619744819466</v>
      </c>
      <c r="F1140" s="3">
        <v>1.0294589225906354</v>
      </c>
      <c r="G1140" s="5">
        <v>0.98897933597035659</v>
      </c>
      <c r="H1140" s="3">
        <v>-1.0573631190706998</v>
      </c>
      <c r="I1140" s="5">
        <v>0.87395564584373786</v>
      </c>
    </row>
    <row r="1141" spans="1:9" x14ac:dyDescent="0.2">
      <c r="A1141" s="2" t="s">
        <v>2079</v>
      </c>
      <c r="B1141" s="2" t="s">
        <v>2079</v>
      </c>
      <c r="C1141" s="2" t="s">
        <v>1828</v>
      </c>
      <c r="D1141" s="3">
        <v>1.1813114000081615</v>
      </c>
      <c r="E1141" s="4">
        <v>0.10064971388537003</v>
      </c>
      <c r="F1141" s="3">
        <v>-1.1007559456933071</v>
      </c>
      <c r="G1141" s="5">
        <v>0.78628686177846374</v>
      </c>
      <c r="H1141" s="3">
        <v>-1.9834470680696239</v>
      </c>
      <c r="I1141" s="5">
        <v>7.361410600394569E-13</v>
      </c>
    </row>
    <row r="1142" spans="1:9" x14ac:dyDescent="0.2">
      <c r="A1142" s="2" t="s">
        <v>2080</v>
      </c>
      <c r="B1142" s="2" t="s">
        <v>2081</v>
      </c>
      <c r="C1142" s="2" t="s">
        <v>2082</v>
      </c>
      <c r="D1142" s="3">
        <v>1.168451248795112</v>
      </c>
      <c r="E1142" s="4">
        <v>0.66938509857602946</v>
      </c>
      <c r="F1142" s="3">
        <v>-1.1094011551459675</v>
      </c>
      <c r="G1142" s="5">
        <v>0.85410079318603271</v>
      </c>
      <c r="H1142" s="3">
        <v>-1.0525216619548809</v>
      </c>
      <c r="I1142" s="5">
        <v>0.79013826787074171</v>
      </c>
    </row>
    <row r="1143" spans="1:9" x14ac:dyDescent="0.2">
      <c r="A1143" s="2" t="s">
        <v>2083</v>
      </c>
      <c r="B1143" s="2" t="s">
        <v>2083</v>
      </c>
      <c r="C1143" s="2" t="s">
        <v>2084</v>
      </c>
      <c r="D1143" s="3">
        <v>-1.1271475533628386</v>
      </c>
      <c r="E1143" s="4">
        <v>0.79705465715722001</v>
      </c>
      <c r="F1143" s="3">
        <v>-1.1211044094386551</v>
      </c>
      <c r="G1143" s="5">
        <v>0.86324561012868062</v>
      </c>
      <c r="H1143" s="3">
        <v>1.6395137282531727</v>
      </c>
      <c r="I1143" s="5">
        <v>5.2084096431075082E-2</v>
      </c>
    </row>
    <row r="1144" spans="1:9" x14ac:dyDescent="0.2">
      <c r="A1144" s="2" t="s">
        <v>2085</v>
      </c>
      <c r="B1144" s="2" t="s">
        <v>2085</v>
      </c>
      <c r="C1144" s="2" t="s">
        <v>262</v>
      </c>
      <c r="D1144" s="3">
        <v>-1.2704100943814469</v>
      </c>
      <c r="E1144" s="4">
        <v>0.6153239158915853</v>
      </c>
      <c r="F1144" s="3">
        <v>1.2538470142749143</v>
      </c>
      <c r="G1144" s="5">
        <v>0.62149650212416618</v>
      </c>
      <c r="H1144" s="3">
        <v>1.882611848657729</v>
      </c>
      <c r="I1144" s="5">
        <v>8.486235550830834E-5</v>
      </c>
    </row>
    <row r="1145" spans="1:9" x14ac:dyDescent="0.2">
      <c r="A1145" s="2" t="s">
        <v>2086</v>
      </c>
      <c r="B1145" s="2" t="s">
        <v>2086</v>
      </c>
      <c r="C1145" s="2" t="s">
        <v>18</v>
      </c>
      <c r="D1145" s="3">
        <v>-1.3119149538930823</v>
      </c>
      <c r="E1145" s="4">
        <v>0.61529639440789818</v>
      </c>
      <c r="F1145" s="3">
        <v>1.3920510022617154</v>
      </c>
      <c r="G1145" s="5">
        <v>0.12921227274067892</v>
      </c>
      <c r="H1145" s="3">
        <v>5.6515641446735483</v>
      </c>
      <c r="I1145" s="5">
        <v>0</v>
      </c>
    </row>
    <row r="1146" spans="1:9" x14ac:dyDescent="0.2">
      <c r="A1146" s="2" t="s">
        <v>2087</v>
      </c>
      <c r="B1146" s="2" t="s">
        <v>2088</v>
      </c>
      <c r="C1146" s="2" t="s">
        <v>2089</v>
      </c>
      <c r="D1146" s="3">
        <v>-1.1975889519012501</v>
      </c>
      <c r="E1146" s="4">
        <v>0.70233769980521654</v>
      </c>
      <c r="F1146" s="3">
        <v>-1.1529250912970352</v>
      </c>
      <c r="G1146" s="5">
        <v>0.89561462099104006</v>
      </c>
      <c r="H1146" s="3">
        <v>-1.009744100747282</v>
      </c>
      <c r="I1146" s="5">
        <v>0.98891664739955543</v>
      </c>
    </row>
    <row r="1147" spans="1:9" x14ac:dyDescent="0.2">
      <c r="A1147" s="2" t="s">
        <v>2090</v>
      </c>
      <c r="B1147" s="2" t="s">
        <v>2091</v>
      </c>
      <c r="C1147" s="2" t="s">
        <v>2092</v>
      </c>
      <c r="D1147" s="3">
        <v>1.0040673049344846</v>
      </c>
      <c r="E1147" s="4">
        <v>0.99848010064093484</v>
      </c>
      <c r="F1147" s="3">
        <v>-1.3019082958698873</v>
      </c>
      <c r="G1147" s="5">
        <v>0.84140977751398205</v>
      </c>
      <c r="H1147" s="3">
        <v>1.1636498979764101</v>
      </c>
      <c r="I1147" s="5">
        <v>0.69226682925679539</v>
      </c>
    </row>
    <row r="1148" spans="1:9" x14ac:dyDescent="0.2">
      <c r="A1148" s="2" t="s">
        <v>2093</v>
      </c>
      <c r="B1148" s="2" t="s">
        <v>2094</v>
      </c>
      <c r="C1148" s="2" t="s">
        <v>2095</v>
      </c>
      <c r="D1148" s="3">
        <v>-1.2837021210744346</v>
      </c>
      <c r="E1148" s="4">
        <v>0.2206899954527155</v>
      </c>
      <c r="F1148" s="3">
        <v>1.1660566021915002</v>
      </c>
      <c r="G1148" s="5">
        <v>0.79822134481849594</v>
      </c>
      <c r="H1148" s="3">
        <v>-1.978563703042221</v>
      </c>
      <c r="I1148" s="5">
        <v>4.6045690430708962E-2</v>
      </c>
    </row>
    <row r="1149" spans="1:9" x14ac:dyDescent="0.2">
      <c r="A1149" s="2" t="s">
        <v>2096</v>
      </c>
      <c r="B1149" s="2" t="s">
        <v>2096</v>
      </c>
      <c r="C1149" s="2" t="s">
        <v>18</v>
      </c>
      <c r="D1149" s="3">
        <v>-1.5322172764405158</v>
      </c>
      <c r="E1149" s="4">
        <v>8.2439159269684717E-4</v>
      </c>
      <c r="F1149" s="3">
        <v>-1.0008796455344895</v>
      </c>
      <c r="G1149" s="5">
        <v>1</v>
      </c>
      <c r="H1149" s="3">
        <v>2.0964243898438504</v>
      </c>
      <c r="I1149" s="5">
        <v>5.611406733546443E-4</v>
      </c>
    </row>
    <row r="1150" spans="1:9" x14ac:dyDescent="0.2">
      <c r="A1150" s="2" t="s">
        <v>2097</v>
      </c>
      <c r="B1150" s="2" t="s">
        <v>2097</v>
      </c>
      <c r="C1150" s="2" t="s">
        <v>18</v>
      </c>
      <c r="D1150" s="3">
        <v>1.0527064426484101</v>
      </c>
      <c r="E1150" s="4">
        <v>0.92070334887138072</v>
      </c>
      <c r="F1150" s="3">
        <v>-1.144403674785937</v>
      </c>
      <c r="G1150" s="5">
        <v>0.86212051813470603</v>
      </c>
      <c r="H1150" s="3">
        <v>2.7847385581118598</v>
      </c>
      <c r="I1150" s="5">
        <v>6.3952276790899367E-4</v>
      </c>
    </row>
    <row r="1151" spans="1:9" x14ac:dyDescent="0.2">
      <c r="A1151" s="2" t="s">
        <v>2098</v>
      </c>
      <c r="B1151" s="2" t="s">
        <v>2098</v>
      </c>
      <c r="C1151" s="2" t="s">
        <v>2099</v>
      </c>
      <c r="D1151" s="3">
        <v>-1.0909628190769241</v>
      </c>
      <c r="E1151" s="4">
        <v>0.64215105404338768</v>
      </c>
      <c r="F1151" s="3">
        <v>-1.6476955242593609</v>
      </c>
      <c r="G1151" s="5">
        <v>0.12921227274067892</v>
      </c>
      <c r="H1151" s="3">
        <v>-1.6179229796877277</v>
      </c>
      <c r="I1151" s="5">
        <v>0.13789304382482132</v>
      </c>
    </row>
    <row r="1152" spans="1:9" x14ac:dyDescent="0.2">
      <c r="A1152" s="2" t="s">
        <v>2100</v>
      </c>
      <c r="B1152" s="2" t="s">
        <v>2100</v>
      </c>
      <c r="C1152" s="2" t="s">
        <v>18</v>
      </c>
      <c r="D1152" s="3">
        <v>-1.1162139370248929</v>
      </c>
      <c r="E1152" s="4">
        <v>0.92357299151157701</v>
      </c>
      <c r="F1152" s="3">
        <v>-1.3738769980486676</v>
      </c>
      <c r="G1152" s="5">
        <v>0.66874404437956037</v>
      </c>
      <c r="H1152" s="3">
        <v>-2.3482884987527961</v>
      </c>
      <c r="I1152" s="5">
        <v>0.21830902724934875</v>
      </c>
    </row>
    <row r="1153" spans="1:9" x14ac:dyDescent="0.2">
      <c r="A1153" s="2" t="s">
        <v>2101</v>
      </c>
      <c r="B1153" s="2" t="s">
        <v>2102</v>
      </c>
      <c r="C1153" s="2" t="s">
        <v>2103</v>
      </c>
      <c r="D1153" s="3">
        <v>-1.0380275091079965</v>
      </c>
      <c r="E1153" s="4">
        <v>0.92357299151157701</v>
      </c>
      <c r="F1153" s="3">
        <v>-1.076216778109591</v>
      </c>
      <c r="G1153" s="5">
        <v>0.94593402143998229</v>
      </c>
      <c r="H1153" s="3">
        <v>1.7780458298379402</v>
      </c>
      <c r="I1153" s="5">
        <v>1.6132468766492127E-2</v>
      </c>
    </row>
    <row r="1154" spans="1:9" x14ac:dyDescent="0.2">
      <c r="A1154" s="2" t="s">
        <v>2104</v>
      </c>
      <c r="B1154" s="2" t="s">
        <v>2104</v>
      </c>
      <c r="C1154" s="2" t="s">
        <v>18</v>
      </c>
      <c r="D1154" s="3">
        <v>2.7069084711486311</v>
      </c>
      <c r="E1154" s="4">
        <v>6.9204943513628651E-3</v>
      </c>
      <c r="F1154" s="3">
        <v>1.682447808641897</v>
      </c>
      <c r="G1154" s="5">
        <v>0.72910567018349981</v>
      </c>
      <c r="H1154" s="3">
        <v>-1.0646332810089465</v>
      </c>
      <c r="I1154" s="5">
        <v>0.93218772833162455</v>
      </c>
    </row>
    <row r="1155" spans="1:9" x14ac:dyDescent="0.2">
      <c r="A1155" s="2" t="s">
        <v>2105</v>
      </c>
      <c r="B1155" s="2" t="s">
        <v>2105</v>
      </c>
      <c r="C1155" s="2" t="s">
        <v>2106</v>
      </c>
      <c r="D1155" s="3">
        <v>-1.1166987176621641</v>
      </c>
      <c r="E1155" s="4">
        <v>0.89373397417287304</v>
      </c>
      <c r="F1155" s="3">
        <v>-1.7096314950421687</v>
      </c>
      <c r="G1155" s="5">
        <v>3.4678851473610427E-4</v>
      </c>
      <c r="H1155" s="3">
        <v>-1.5652997344855675</v>
      </c>
      <c r="I1155" s="5">
        <v>6.5484456083479525E-2</v>
      </c>
    </row>
    <row r="1156" spans="1:9" x14ac:dyDescent="0.2">
      <c r="A1156" s="2" t="s">
        <v>2107</v>
      </c>
      <c r="B1156" s="2" t="s">
        <v>2107</v>
      </c>
      <c r="C1156" s="2" t="s">
        <v>18</v>
      </c>
      <c r="D1156" s="3">
        <v>-1.0085294022903903</v>
      </c>
      <c r="E1156" s="4">
        <v>0.99746479426639179</v>
      </c>
      <c r="F1156" s="3">
        <v>-1.0027496365843713</v>
      </c>
      <c r="G1156" s="5">
        <v>0.99978152262495046</v>
      </c>
      <c r="H1156" s="3">
        <v>1.0147981558421051</v>
      </c>
      <c r="I1156" s="5">
        <v>0.95149262915526933</v>
      </c>
    </row>
    <row r="1157" spans="1:9" x14ac:dyDescent="0.2">
      <c r="A1157" s="2" t="s">
        <v>2108</v>
      </c>
      <c r="B1157" s="2" t="s">
        <v>2108</v>
      </c>
      <c r="C1157" s="2" t="s">
        <v>18</v>
      </c>
      <c r="D1157" s="3">
        <v>-1.1662900152705502</v>
      </c>
      <c r="E1157" s="4">
        <v>0.72826001400199336</v>
      </c>
      <c r="F1157" s="3">
        <v>1.1076824879282152</v>
      </c>
      <c r="G1157" s="5">
        <v>0.87134439880467718</v>
      </c>
      <c r="H1157" s="3">
        <v>-1.3957531396338587</v>
      </c>
      <c r="I1157" s="5">
        <v>3.6537277712410977E-2</v>
      </c>
    </row>
    <row r="1158" spans="1:9" x14ac:dyDescent="0.2">
      <c r="A1158" s="2" t="s">
        <v>2109</v>
      </c>
      <c r="B1158" s="2" t="s">
        <v>2110</v>
      </c>
      <c r="C1158" s="2" t="s">
        <v>2111</v>
      </c>
      <c r="D1158" s="3">
        <v>-1.2565886953238887</v>
      </c>
      <c r="E1158" s="4">
        <v>0.49835067726374588</v>
      </c>
      <c r="F1158" s="3">
        <v>1.081370686008849</v>
      </c>
      <c r="G1158" s="5">
        <v>0.91238127415005066</v>
      </c>
      <c r="H1158" s="3">
        <v>1.1434105863654336</v>
      </c>
      <c r="I1158" s="5">
        <v>0.50956779454389989</v>
      </c>
    </row>
    <row r="1159" spans="1:9" x14ac:dyDescent="0.2">
      <c r="A1159" s="2" t="s">
        <v>2112</v>
      </c>
      <c r="B1159" s="2" t="s">
        <v>2112</v>
      </c>
      <c r="C1159" s="2" t="s">
        <v>2113</v>
      </c>
      <c r="D1159" s="3">
        <v>-2.9417455818840632</v>
      </c>
      <c r="E1159" s="4">
        <v>1.3087912381732365E-5</v>
      </c>
      <c r="F1159" s="3">
        <v>1.0545077114944355</v>
      </c>
      <c r="G1159" s="5">
        <v>0.87771120041249384</v>
      </c>
      <c r="H1159" s="3">
        <v>4.5384334256472059</v>
      </c>
      <c r="I1159" s="5">
        <v>7.7527031773218456E-12</v>
      </c>
    </row>
    <row r="1160" spans="1:9" x14ac:dyDescent="0.2">
      <c r="A1160" s="2" t="s">
        <v>2114</v>
      </c>
      <c r="B1160" s="2" t="s">
        <v>2114</v>
      </c>
      <c r="C1160" s="2" t="s">
        <v>2115</v>
      </c>
      <c r="D1160" s="3">
        <v>-1.1181758231006989</v>
      </c>
      <c r="E1160" s="4">
        <v>0.91471138411847874</v>
      </c>
      <c r="F1160" s="3">
        <v>-1.1612047778156822</v>
      </c>
      <c r="G1160" s="5">
        <v>0.85838900663751405</v>
      </c>
      <c r="H1160" s="3">
        <v>-1.7947401758103709</v>
      </c>
      <c r="I1160" s="5">
        <v>8.2602086706416521E-5</v>
      </c>
    </row>
    <row r="1161" spans="1:9" x14ac:dyDescent="0.2">
      <c r="A1161" s="2" t="s">
        <v>2116</v>
      </c>
      <c r="B1161" s="2" t="s">
        <v>2117</v>
      </c>
      <c r="C1161" s="2" t="s">
        <v>2118</v>
      </c>
      <c r="D1161" s="3">
        <v>2.1702530011457055</v>
      </c>
      <c r="E1161" s="4">
        <v>0.15104369346638552</v>
      </c>
      <c r="F1161" s="3">
        <v>1.0257664119384531</v>
      </c>
      <c r="G1161" s="5">
        <v>0.99049733876247092</v>
      </c>
      <c r="H1161" s="3">
        <v>1.3252044419076621</v>
      </c>
      <c r="I1161" s="5">
        <v>0.49996001127749418</v>
      </c>
    </row>
    <row r="1162" spans="1:9" x14ac:dyDescent="0.2">
      <c r="A1162" s="2" t="s">
        <v>2119</v>
      </c>
      <c r="B1162" s="2" t="s">
        <v>2120</v>
      </c>
      <c r="C1162" s="2" t="s">
        <v>2121</v>
      </c>
      <c r="D1162" s="3">
        <v>1.6997659206278288</v>
      </c>
      <c r="E1162" s="4">
        <v>1.1736938556522471E-2</v>
      </c>
      <c r="F1162" s="3">
        <v>1.1599573228262088</v>
      </c>
      <c r="G1162" s="5">
        <v>0.89731620548276392</v>
      </c>
      <c r="H1162" s="3">
        <v>-1.0394002619221672</v>
      </c>
      <c r="I1162" s="5">
        <v>0.94313357691458932</v>
      </c>
    </row>
    <row r="1163" spans="1:9" x14ac:dyDescent="0.2">
      <c r="A1163" s="2" t="s">
        <v>2122</v>
      </c>
      <c r="B1163" s="2" t="s">
        <v>2123</v>
      </c>
      <c r="C1163" s="2" t="s">
        <v>2124</v>
      </c>
      <c r="D1163" s="3">
        <v>1.541448112905242</v>
      </c>
      <c r="E1163" s="4">
        <v>3.8070794148465051E-2</v>
      </c>
      <c r="F1163" s="3">
        <v>1.333062187109314</v>
      </c>
      <c r="G1163" s="5">
        <v>0.19470561446608184</v>
      </c>
      <c r="H1163" s="3">
        <v>1.2699324965672476</v>
      </c>
      <c r="I1163" s="5">
        <v>0.44140177769179173</v>
      </c>
    </row>
    <row r="1164" spans="1:9" x14ac:dyDescent="0.2">
      <c r="A1164" s="2" t="s">
        <v>2125</v>
      </c>
      <c r="B1164" s="2" t="s">
        <v>2125</v>
      </c>
      <c r="C1164" s="2" t="s">
        <v>2126</v>
      </c>
      <c r="D1164" s="3">
        <v>1.6058312452151799</v>
      </c>
      <c r="E1164" s="4">
        <v>0.26688598888618542</v>
      </c>
      <c r="F1164" s="3">
        <v>1.3512057329589027</v>
      </c>
      <c r="G1164" s="5">
        <v>0.41466562383940231</v>
      </c>
      <c r="H1164" s="3">
        <v>1.2964346206437536</v>
      </c>
      <c r="I1164" s="5">
        <v>0.42633250336360623</v>
      </c>
    </row>
    <row r="1165" spans="1:9" x14ac:dyDescent="0.2">
      <c r="A1165" s="2" t="s">
        <v>2127</v>
      </c>
      <c r="B1165" s="2" t="s">
        <v>2127</v>
      </c>
      <c r="C1165" s="2" t="s">
        <v>2128</v>
      </c>
      <c r="D1165" s="3">
        <v>1.9647133106308494</v>
      </c>
      <c r="E1165" s="4">
        <v>1.8996247925932797E-2</v>
      </c>
      <c r="F1165" s="3">
        <v>1.1151419934305227</v>
      </c>
      <c r="G1165" s="5">
        <v>0.7576793510076274</v>
      </c>
      <c r="H1165" s="3">
        <v>-1.5183619484272866</v>
      </c>
      <c r="I1165" s="5">
        <v>1.006631043222634E-3</v>
      </c>
    </row>
    <row r="1166" spans="1:9" x14ac:dyDescent="0.2">
      <c r="A1166" s="2" t="s">
        <v>2129</v>
      </c>
      <c r="B1166" s="2" t="s">
        <v>2129</v>
      </c>
      <c r="C1166" s="2" t="s">
        <v>2130</v>
      </c>
      <c r="D1166" s="3">
        <v>1.4656934427777411</v>
      </c>
      <c r="E1166" s="4">
        <v>0.6428597882494218</v>
      </c>
      <c r="F1166" s="3">
        <v>-1.4131365092816894</v>
      </c>
      <c r="G1166" s="5">
        <v>0.86984639428922506</v>
      </c>
      <c r="H1166" s="3">
        <v>-1.3986250617626212</v>
      </c>
      <c r="I1166" s="5">
        <v>0.61947547166899974</v>
      </c>
    </row>
    <row r="1167" spans="1:9" x14ac:dyDescent="0.2">
      <c r="A1167" s="2" t="s">
        <v>2131</v>
      </c>
      <c r="B1167" s="2" t="s">
        <v>2131</v>
      </c>
      <c r="C1167" s="2" t="s">
        <v>2132</v>
      </c>
      <c r="D1167" s="3">
        <v>1.0330333069798883</v>
      </c>
      <c r="E1167" s="4">
        <v>0.98619980492058079</v>
      </c>
      <c r="F1167" s="3">
        <v>-1.376490546158897</v>
      </c>
      <c r="G1167" s="5">
        <v>0.38312295139711999</v>
      </c>
      <c r="H1167" s="3">
        <v>1.09188949186582</v>
      </c>
      <c r="I1167" s="5">
        <v>0.7917212443203695</v>
      </c>
    </row>
    <row r="1168" spans="1:9" x14ac:dyDescent="0.2">
      <c r="A1168" s="2" t="s">
        <v>2133</v>
      </c>
      <c r="B1168" s="2" t="s">
        <v>2133</v>
      </c>
      <c r="C1168" s="2" t="s">
        <v>18</v>
      </c>
      <c r="D1168" s="3">
        <v>-1.4537446514300481</v>
      </c>
      <c r="E1168" s="4">
        <v>0.41003962960722917</v>
      </c>
      <c r="F1168" s="3">
        <v>-1.0153193597701375</v>
      </c>
      <c r="G1168" s="5">
        <v>0.99528812664857069</v>
      </c>
      <c r="H1168" s="3">
        <v>3.0784765974047175</v>
      </c>
      <c r="I1168" s="5">
        <v>2.6450516582177354E-3</v>
      </c>
    </row>
    <row r="1169" spans="1:9" x14ac:dyDescent="0.2">
      <c r="A1169" s="2" t="s">
        <v>2134</v>
      </c>
      <c r="B1169" s="2" t="s">
        <v>2134</v>
      </c>
      <c r="C1169" s="2" t="s">
        <v>18</v>
      </c>
      <c r="D1169" s="3">
        <v>-1.2810327867650562</v>
      </c>
      <c r="E1169" s="4">
        <v>0.64494628860861947</v>
      </c>
      <c r="F1169" s="3">
        <v>-1.3298312543118382</v>
      </c>
      <c r="G1169" s="5">
        <v>4.5853800191525081E-2</v>
      </c>
      <c r="H1169" s="3">
        <v>-1.446402151049172</v>
      </c>
      <c r="I1169" s="5">
        <v>1.3714975350763816E-2</v>
      </c>
    </row>
    <row r="1170" spans="1:9" x14ac:dyDescent="0.2">
      <c r="A1170" s="2" t="s">
        <v>2135</v>
      </c>
      <c r="B1170" s="2" t="s">
        <v>2135</v>
      </c>
      <c r="C1170" s="2" t="s">
        <v>211</v>
      </c>
      <c r="D1170" s="3">
        <v>1.7464358776549118</v>
      </c>
      <c r="E1170" s="4">
        <v>0.46427231179050849</v>
      </c>
      <c r="F1170" s="3">
        <v>2.7007622410201519</v>
      </c>
      <c r="G1170" s="5">
        <v>1.2201844080257948E-2</v>
      </c>
      <c r="H1170" s="3">
        <v>-2.7147958119164848</v>
      </c>
      <c r="I1170" s="5">
        <v>3.1750098691111332E-2</v>
      </c>
    </row>
    <row r="1171" spans="1:9" x14ac:dyDescent="0.2">
      <c r="A1171" s="2" t="s">
        <v>2136</v>
      </c>
      <c r="B1171" s="2" t="s">
        <v>2136</v>
      </c>
      <c r="C1171" s="2" t="s">
        <v>18</v>
      </c>
      <c r="D1171" s="3">
        <v>1.1112577767795102</v>
      </c>
      <c r="E1171" s="4">
        <v>0.94493948495293989</v>
      </c>
      <c r="F1171" s="3">
        <v>1.519354781960915</v>
      </c>
      <c r="G1171" s="5">
        <v>0.1991061784339733</v>
      </c>
      <c r="H1171" s="3">
        <v>-1.7892380635054128</v>
      </c>
      <c r="I1171" s="5">
        <v>0.41346522718639367</v>
      </c>
    </row>
    <row r="1172" spans="1:9" x14ac:dyDescent="0.2">
      <c r="A1172" s="2" t="s">
        <v>2137</v>
      </c>
      <c r="B1172" s="2" t="s">
        <v>2137</v>
      </c>
      <c r="C1172" s="2" t="s">
        <v>18</v>
      </c>
      <c r="D1172" s="3">
        <v>-1.2959873924012801</v>
      </c>
      <c r="E1172" s="4">
        <v>0.10300576484493376</v>
      </c>
      <c r="F1172" s="3">
        <v>-1.12457830710332</v>
      </c>
      <c r="G1172" s="5">
        <v>0.45627587125636149</v>
      </c>
      <c r="H1172" s="3">
        <v>1.3104371349234705</v>
      </c>
      <c r="I1172" s="5">
        <v>1.1178786233635317E-2</v>
      </c>
    </row>
    <row r="1173" spans="1:9" x14ac:dyDescent="0.2">
      <c r="A1173" s="2" t="s">
        <v>2138</v>
      </c>
      <c r="B1173" s="2" t="s">
        <v>2138</v>
      </c>
      <c r="C1173" s="2" t="s">
        <v>2139</v>
      </c>
      <c r="D1173" s="3">
        <v>-1.1311667368881326</v>
      </c>
      <c r="E1173" s="4">
        <v>0.87100737576431841</v>
      </c>
      <c r="F1173" s="3">
        <v>-1.137134423473652</v>
      </c>
      <c r="G1173" s="5">
        <v>0.75046100461293064</v>
      </c>
      <c r="H1173" s="3">
        <v>-1.0923263713837776</v>
      </c>
      <c r="I1173" s="5">
        <v>0.75695189622690995</v>
      </c>
    </row>
    <row r="1174" spans="1:9" x14ac:dyDescent="0.2">
      <c r="A1174" s="2" t="s">
        <v>2140</v>
      </c>
      <c r="B1174" s="2" t="s">
        <v>2140</v>
      </c>
      <c r="C1174" s="2" t="s">
        <v>18</v>
      </c>
      <c r="D1174" s="3">
        <v>1.1197986302464309</v>
      </c>
      <c r="E1174" s="4">
        <v>0.76760999782814821</v>
      </c>
      <c r="F1174" s="3">
        <v>-1.199365153357332</v>
      </c>
      <c r="G1174" s="5">
        <v>0.4001248661372887</v>
      </c>
      <c r="H1174" s="3">
        <v>-1.241286578143741</v>
      </c>
      <c r="I1174" s="5">
        <v>5.3957569027006727E-2</v>
      </c>
    </row>
    <row r="1175" spans="1:9" x14ac:dyDescent="0.2">
      <c r="A1175" s="2" t="s">
        <v>2141</v>
      </c>
      <c r="B1175" s="2" t="s">
        <v>2141</v>
      </c>
      <c r="C1175" s="2" t="s">
        <v>619</v>
      </c>
      <c r="D1175" s="3">
        <v>1.1222933402039312</v>
      </c>
      <c r="E1175" s="4">
        <v>0.79182635937327372</v>
      </c>
      <c r="F1175" s="3">
        <v>1.2708685479105666</v>
      </c>
      <c r="G1175" s="5">
        <v>0.15091115001823549</v>
      </c>
      <c r="H1175" s="3">
        <v>-1.3117284413039827</v>
      </c>
      <c r="I1175" s="5">
        <v>0.14123849514555425</v>
      </c>
    </row>
    <row r="1176" spans="1:9" x14ac:dyDescent="0.2">
      <c r="A1176" s="2" t="s">
        <v>2142</v>
      </c>
      <c r="B1176" s="2" t="s">
        <v>2143</v>
      </c>
      <c r="C1176" s="2" t="s">
        <v>2144</v>
      </c>
      <c r="D1176" s="3">
        <v>1.082263511096925</v>
      </c>
      <c r="E1176" s="4">
        <v>0.91967957927470401</v>
      </c>
      <c r="F1176" s="3">
        <v>1.3004568585473892</v>
      </c>
      <c r="G1176" s="5">
        <v>0.10295623291665057</v>
      </c>
      <c r="H1176" s="3">
        <v>-1.5004987176074773</v>
      </c>
      <c r="I1176" s="5">
        <v>1.7634247641336323E-2</v>
      </c>
    </row>
    <row r="1177" spans="1:9" x14ac:dyDescent="0.2">
      <c r="A1177" s="2" t="s">
        <v>2145</v>
      </c>
      <c r="B1177" s="2" t="s">
        <v>2145</v>
      </c>
      <c r="C1177" s="2" t="s">
        <v>2146</v>
      </c>
      <c r="D1177" s="3">
        <v>1.1140022687543505</v>
      </c>
      <c r="E1177" s="4">
        <v>0.76134194695987978</v>
      </c>
      <c r="F1177" s="3">
        <v>1.2349822232565781</v>
      </c>
      <c r="G1177" s="5">
        <v>3.132556783724854E-2</v>
      </c>
      <c r="H1177" s="3">
        <v>-3.0823394163413975</v>
      </c>
      <c r="I1177" s="5">
        <v>3.6250461204034198E-8</v>
      </c>
    </row>
    <row r="1178" spans="1:9" x14ac:dyDescent="0.2">
      <c r="A1178" s="2" t="s">
        <v>2147</v>
      </c>
      <c r="B1178" s="2" t="s">
        <v>2147</v>
      </c>
      <c r="C1178" s="2" t="s">
        <v>2148</v>
      </c>
      <c r="D1178" s="3">
        <v>-1.1425751228519103</v>
      </c>
      <c r="E1178" s="4">
        <v>0.73980751283992752</v>
      </c>
      <c r="F1178" s="3">
        <v>-1.0909447065489171</v>
      </c>
      <c r="G1178" s="5">
        <v>0.81265073989385839</v>
      </c>
      <c r="H1178" s="3">
        <v>-1.3610188080894687</v>
      </c>
      <c r="I1178" s="5">
        <v>5.5083722017725918E-3</v>
      </c>
    </row>
    <row r="1179" spans="1:9" x14ac:dyDescent="0.2">
      <c r="A1179" s="2" t="s">
        <v>2149</v>
      </c>
      <c r="B1179" s="2" t="s">
        <v>2149</v>
      </c>
      <c r="C1179" s="2" t="s">
        <v>2150</v>
      </c>
      <c r="D1179" s="3">
        <v>1.1901519023996194</v>
      </c>
      <c r="E1179" s="4">
        <v>0.60526796554356721</v>
      </c>
      <c r="F1179" s="3">
        <v>-1.069340348609306</v>
      </c>
      <c r="G1179" s="5">
        <v>0.82404098292787109</v>
      </c>
      <c r="H1179" s="3">
        <v>-1.4056170636908738</v>
      </c>
      <c r="I1179" s="5">
        <v>3.8951719169159349E-2</v>
      </c>
    </row>
    <row r="1180" spans="1:9" x14ac:dyDescent="0.2">
      <c r="A1180" s="2" t="s">
        <v>2151</v>
      </c>
      <c r="B1180" s="2" t="s">
        <v>2151</v>
      </c>
      <c r="C1180" s="2" t="s">
        <v>18</v>
      </c>
      <c r="D1180" s="3">
        <v>-1.1766658197035536</v>
      </c>
      <c r="E1180" s="4">
        <v>0.42865476943349357</v>
      </c>
      <c r="F1180" s="3">
        <v>1.1619308260198347</v>
      </c>
      <c r="G1180" s="5">
        <v>0.88404677772567075</v>
      </c>
      <c r="H1180" s="3">
        <v>1.2322787211202957</v>
      </c>
      <c r="I1180" s="5">
        <v>0.59373500856029449</v>
      </c>
    </row>
    <row r="1181" spans="1:9" x14ac:dyDescent="0.2">
      <c r="A1181" s="2" t="s">
        <v>2152</v>
      </c>
      <c r="B1181" s="2" t="s">
        <v>2152</v>
      </c>
      <c r="C1181" s="2" t="s">
        <v>351</v>
      </c>
      <c r="D1181" s="3">
        <v>-1.3716965641344951</v>
      </c>
      <c r="E1181" s="4">
        <v>0.2144540843470423</v>
      </c>
      <c r="F1181" s="3">
        <v>1.0430217484402258</v>
      </c>
      <c r="G1181" s="5">
        <v>0.96960298067086781</v>
      </c>
      <c r="H1181" s="3">
        <v>-1.1557955645757003</v>
      </c>
      <c r="I1181" s="5">
        <v>0.49975815008769425</v>
      </c>
    </row>
    <row r="1182" spans="1:9" x14ac:dyDescent="0.2">
      <c r="A1182" s="2" t="s">
        <v>2153</v>
      </c>
      <c r="B1182" s="2" t="s">
        <v>2153</v>
      </c>
      <c r="C1182" s="2" t="s">
        <v>18</v>
      </c>
      <c r="D1182" s="3">
        <v>-1.1819032272256367</v>
      </c>
      <c r="E1182" s="4">
        <v>0.92357299151157701</v>
      </c>
      <c r="F1182" s="3">
        <v>1.044210029066694</v>
      </c>
      <c r="G1182" s="5">
        <v>0.99528812664857069</v>
      </c>
      <c r="H1182" s="3">
        <v>-1.2522261682684368</v>
      </c>
      <c r="I1182" s="5">
        <v>0.6644388084797902</v>
      </c>
    </row>
    <row r="1183" spans="1:9" x14ac:dyDescent="0.2">
      <c r="A1183" s="2" t="s">
        <v>2154</v>
      </c>
      <c r="B1183" s="2" t="s">
        <v>2154</v>
      </c>
      <c r="C1183" s="2" t="s">
        <v>18</v>
      </c>
      <c r="D1183" s="3">
        <v>-1.1269513417806232</v>
      </c>
      <c r="E1183" s="4">
        <v>0.89837885005839013</v>
      </c>
      <c r="F1183" s="3">
        <v>1.0352856697068837</v>
      </c>
      <c r="G1183" s="5">
        <v>0.99528812664857069</v>
      </c>
      <c r="H1183" s="3">
        <v>-1.5180024033099058</v>
      </c>
      <c r="I1183" s="5">
        <v>0.53075391571871278</v>
      </c>
    </row>
    <row r="1184" spans="1:9" x14ac:dyDescent="0.2">
      <c r="A1184" s="2" t="s">
        <v>2155</v>
      </c>
      <c r="B1184" s="2" t="s">
        <v>2156</v>
      </c>
      <c r="C1184" s="2" t="s">
        <v>2157</v>
      </c>
      <c r="D1184" s="3">
        <v>-1.572423479898247</v>
      </c>
      <c r="E1184" s="4">
        <v>3.7354135258414663E-4</v>
      </c>
      <c r="F1184" s="3">
        <v>-1.1434232273389655</v>
      </c>
      <c r="G1184" s="5">
        <v>0.55470058160355418</v>
      </c>
      <c r="H1184" s="3">
        <v>1.5317162936960558</v>
      </c>
      <c r="I1184" s="5">
        <v>0.52471773049031833</v>
      </c>
    </row>
    <row r="1185" spans="1:9" x14ac:dyDescent="0.2">
      <c r="A1185" s="2" t="s">
        <v>2158</v>
      </c>
      <c r="B1185" s="2" t="s">
        <v>2158</v>
      </c>
      <c r="C1185" s="2" t="s">
        <v>2159</v>
      </c>
      <c r="D1185" s="3">
        <v>-1.3670865021582954</v>
      </c>
      <c r="E1185" s="4">
        <v>0.13490879994764476</v>
      </c>
      <c r="F1185" s="3">
        <v>1.4069890626356043</v>
      </c>
      <c r="G1185" s="5">
        <v>0.40292640047150341</v>
      </c>
      <c r="H1185" s="3">
        <v>2.5858765705682818</v>
      </c>
      <c r="I1185" s="5">
        <v>1.7339115145442871E-5</v>
      </c>
    </row>
    <row r="1186" spans="1:9" x14ac:dyDescent="0.2">
      <c r="A1186" s="2" t="s">
        <v>2160</v>
      </c>
      <c r="B1186" s="2" t="s">
        <v>2160</v>
      </c>
      <c r="C1186" s="2" t="s">
        <v>18</v>
      </c>
      <c r="D1186" s="3">
        <v>-1.2671007910671599</v>
      </c>
      <c r="E1186" s="4">
        <v>0.56742636365965538</v>
      </c>
      <c r="F1186" s="3">
        <v>1.2484365996034561</v>
      </c>
      <c r="G1186" s="5">
        <v>0.4972115916343765</v>
      </c>
      <c r="H1186" s="3">
        <v>2.1139655792239695</v>
      </c>
      <c r="I1186" s="5">
        <v>1.033640965899572E-2</v>
      </c>
    </row>
    <row r="1187" spans="1:9" x14ac:dyDescent="0.2">
      <c r="A1187" s="2" t="s">
        <v>2161</v>
      </c>
      <c r="B1187" s="2" t="s">
        <v>2161</v>
      </c>
      <c r="C1187" s="2" t="s">
        <v>18</v>
      </c>
      <c r="D1187" s="3">
        <v>-1.468417856510974</v>
      </c>
      <c r="E1187" s="4">
        <v>0.11866640016275394</v>
      </c>
      <c r="F1187" s="3">
        <v>1.368259654623422</v>
      </c>
      <c r="G1187" s="5">
        <v>0.27078036423580243</v>
      </c>
      <c r="H1187" s="3">
        <v>1.4411768923241757</v>
      </c>
      <c r="I1187" s="5">
        <v>0.32634952521022909</v>
      </c>
    </row>
    <row r="1188" spans="1:9" x14ac:dyDescent="0.2">
      <c r="A1188" s="2" t="s">
        <v>2162</v>
      </c>
      <c r="B1188" s="2" t="s">
        <v>2162</v>
      </c>
      <c r="C1188" s="2" t="s">
        <v>18</v>
      </c>
      <c r="D1188" s="3">
        <v>-1.24606586189174</v>
      </c>
      <c r="E1188" s="4">
        <v>0.63644584985770025</v>
      </c>
      <c r="F1188" s="3">
        <v>1.437141277996979</v>
      </c>
      <c r="G1188" s="5">
        <v>0.25862933230443519</v>
      </c>
      <c r="H1188" s="3">
        <v>1.1856969510020361</v>
      </c>
      <c r="I1188" s="5">
        <v>0.60012516119139125</v>
      </c>
    </row>
    <row r="1189" spans="1:9" x14ac:dyDescent="0.2">
      <c r="A1189" s="2" t="s">
        <v>2163</v>
      </c>
      <c r="B1189" s="2" t="s">
        <v>2163</v>
      </c>
      <c r="C1189" s="2" t="s">
        <v>18</v>
      </c>
      <c r="D1189" s="3">
        <v>-1.2057489316016441</v>
      </c>
      <c r="E1189" s="4">
        <v>0.37035475598669471</v>
      </c>
      <c r="F1189" s="3">
        <v>1.0816870813929726</v>
      </c>
      <c r="G1189" s="5">
        <v>0.90790357764878793</v>
      </c>
      <c r="H1189" s="3">
        <v>1.0887204298976361</v>
      </c>
      <c r="I1189" s="5">
        <v>0.6463412120245885</v>
      </c>
    </row>
    <row r="1190" spans="1:9" x14ac:dyDescent="0.2">
      <c r="A1190" s="2" t="s">
        <v>2164</v>
      </c>
      <c r="B1190" s="2" t="s">
        <v>2164</v>
      </c>
      <c r="C1190" s="2" t="s">
        <v>18</v>
      </c>
      <c r="D1190" s="3">
        <v>1.4174500735540385</v>
      </c>
      <c r="E1190" s="4">
        <v>7.4314158795338592E-2</v>
      </c>
      <c r="F1190" s="3">
        <v>-1.2076306215550894</v>
      </c>
      <c r="G1190" s="5">
        <v>0.28295376993326338</v>
      </c>
      <c r="H1190" s="3">
        <v>-2.2214435812220872</v>
      </c>
      <c r="I1190" s="5">
        <v>6.4790088858560427E-56</v>
      </c>
    </row>
    <row r="1191" spans="1:9" x14ac:dyDescent="0.2">
      <c r="A1191" s="2" t="s">
        <v>2165</v>
      </c>
      <c r="B1191" s="2" t="s">
        <v>2165</v>
      </c>
      <c r="C1191" s="2" t="s">
        <v>2166</v>
      </c>
      <c r="D1191" s="3">
        <v>1.3389635027159337</v>
      </c>
      <c r="E1191" s="4">
        <v>0.30334058585470908</v>
      </c>
      <c r="F1191" s="3">
        <v>-1.4908694450315267</v>
      </c>
      <c r="G1191" s="5">
        <v>0.2022328011789197</v>
      </c>
      <c r="H1191" s="3">
        <v>-3.1981826901357961</v>
      </c>
      <c r="I1191" s="5">
        <v>9.065460740812931E-9</v>
      </c>
    </row>
    <row r="1192" spans="1:9" x14ac:dyDescent="0.2">
      <c r="A1192" s="2" t="s">
        <v>2167</v>
      </c>
      <c r="B1192" s="2" t="s">
        <v>2167</v>
      </c>
      <c r="C1192" s="2" t="s">
        <v>18</v>
      </c>
      <c r="D1192" s="3">
        <v>1.029389336168518</v>
      </c>
      <c r="E1192" s="4">
        <v>0.99411897457505805</v>
      </c>
      <c r="F1192" s="3">
        <v>-1.5592214085778964</v>
      </c>
      <c r="G1192" s="5">
        <v>0.54960411682391974</v>
      </c>
      <c r="H1192" s="3">
        <v>-1.7467433178819975</v>
      </c>
      <c r="I1192" s="5">
        <v>0.16769036052446909</v>
      </c>
    </row>
    <row r="1193" spans="1:9" x14ac:dyDescent="0.2">
      <c r="A1193" s="2" t="s">
        <v>2168</v>
      </c>
      <c r="B1193" s="2" t="s">
        <v>2168</v>
      </c>
      <c r="C1193" s="2" t="s">
        <v>18</v>
      </c>
      <c r="D1193" s="3">
        <v>1.2343037342928465</v>
      </c>
      <c r="E1193" s="4">
        <v>5.4311838940116847E-2</v>
      </c>
      <c r="F1193" s="3">
        <v>1.811623519103374</v>
      </c>
      <c r="G1193" s="5">
        <v>1.3871410027719506E-2</v>
      </c>
      <c r="H1193" s="3">
        <v>2.7274242681064038</v>
      </c>
      <c r="I1193" s="5">
        <v>6.6850593184979786E-4</v>
      </c>
    </row>
    <row r="1194" spans="1:9" x14ac:dyDescent="0.2">
      <c r="A1194" s="2" t="s">
        <v>2169</v>
      </c>
      <c r="B1194" s="2" t="s">
        <v>2169</v>
      </c>
      <c r="C1194" s="2" t="s">
        <v>877</v>
      </c>
      <c r="D1194" s="3">
        <v>1.2445374373982141</v>
      </c>
      <c r="E1194" s="4">
        <v>0.88977396411339105</v>
      </c>
      <c r="F1194" s="3">
        <v>-1.0399815477841148</v>
      </c>
      <c r="G1194" s="5">
        <v>0.99528812664857069</v>
      </c>
      <c r="H1194" s="3">
        <v>-1.342938179689702</v>
      </c>
      <c r="I1194" s="5">
        <v>0.47328330529014068</v>
      </c>
    </row>
    <row r="1195" spans="1:9" x14ac:dyDescent="0.2">
      <c r="A1195" s="2" t="s">
        <v>2170</v>
      </c>
      <c r="B1195" s="2" t="s">
        <v>2170</v>
      </c>
      <c r="C1195" s="2" t="s">
        <v>18</v>
      </c>
      <c r="D1195" s="3">
        <v>1.4589941676754228</v>
      </c>
      <c r="E1195" s="4">
        <v>0.37801198431736249</v>
      </c>
      <c r="F1195" s="3">
        <v>1.4419617655761965</v>
      </c>
      <c r="G1195" s="5">
        <v>0.40088189634240728</v>
      </c>
      <c r="H1195" s="3">
        <v>1.3716695953206086</v>
      </c>
      <c r="I1195" s="5">
        <v>0.34749522195666277</v>
      </c>
    </row>
    <row r="1196" spans="1:9" x14ac:dyDescent="0.2">
      <c r="A1196" s="2" t="s">
        <v>2171</v>
      </c>
      <c r="B1196" s="2" t="s">
        <v>2171</v>
      </c>
      <c r="C1196" s="2" t="s">
        <v>18</v>
      </c>
      <c r="D1196" s="3">
        <v>2.2765590122826387</v>
      </c>
      <c r="E1196" s="4">
        <v>3.3545899323293688E-2</v>
      </c>
      <c r="F1196" s="3">
        <v>1.4085436930560393</v>
      </c>
      <c r="G1196" s="5">
        <v>0.5936436630502776</v>
      </c>
      <c r="H1196" s="3">
        <v>-1.6833605837754655</v>
      </c>
      <c r="I1196" s="5">
        <v>0.21703354102750666</v>
      </c>
    </row>
    <row r="1197" spans="1:9" x14ac:dyDescent="0.2">
      <c r="A1197" s="2" t="s">
        <v>2172</v>
      </c>
      <c r="B1197" s="2" t="s">
        <v>2172</v>
      </c>
      <c r="C1197" s="2" t="s">
        <v>540</v>
      </c>
      <c r="D1197" s="3">
        <v>1.5908645449832584</v>
      </c>
      <c r="E1197" s="4">
        <v>1.6943054615936592E-3</v>
      </c>
      <c r="F1197" s="3">
        <v>1.3625978938914984</v>
      </c>
      <c r="G1197" s="5">
        <v>0.18805037614934861</v>
      </c>
      <c r="H1197" s="3">
        <v>-1.2427545418355412</v>
      </c>
      <c r="I1197" s="5">
        <v>0.33791109344860543</v>
      </c>
    </row>
    <row r="1198" spans="1:9" x14ac:dyDescent="0.2">
      <c r="A1198" s="2" t="s">
        <v>2173</v>
      </c>
      <c r="B1198" s="2" t="s">
        <v>2173</v>
      </c>
      <c r="C1198" s="2" t="s">
        <v>715</v>
      </c>
      <c r="D1198" s="3">
        <v>1.0643043576687525</v>
      </c>
      <c r="E1198" s="4">
        <v>0.89005817353733196</v>
      </c>
      <c r="F1198" s="3">
        <v>1.030247755833787</v>
      </c>
      <c r="G1198" s="5">
        <v>0.96960298067086781</v>
      </c>
      <c r="H1198" s="3">
        <v>-1.5773907963645764</v>
      </c>
      <c r="I1198" s="5">
        <v>2.8778453478280398E-3</v>
      </c>
    </row>
    <row r="1199" spans="1:9" x14ac:dyDescent="0.2">
      <c r="A1199" s="2" t="s">
        <v>2174</v>
      </c>
      <c r="B1199" s="2" t="s">
        <v>2174</v>
      </c>
      <c r="C1199" s="2" t="s">
        <v>1152</v>
      </c>
      <c r="D1199" s="3">
        <v>-1.0571918673429039</v>
      </c>
      <c r="E1199" s="4">
        <v>0.91369557226425036</v>
      </c>
      <c r="F1199" s="3">
        <v>1.0075537396165166</v>
      </c>
      <c r="G1199" s="5">
        <v>0.99648173247182947</v>
      </c>
      <c r="H1199" s="3">
        <v>1.1285124758034719</v>
      </c>
      <c r="I1199" s="5">
        <v>0.61799726578561709</v>
      </c>
    </row>
    <row r="1200" spans="1:9" x14ac:dyDescent="0.2">
      <c r="A1200" s="2" t="s">
        <v>2175</v>
      </c>
      <c r="B1200" s="2" t="s">
        <v>2175</v>
      </c>
      <c r="C1200" s="2" t="s">
        <v>2176</v>
      </c>
      <c r="D1200" s="3">
        <v>1.0459820949616421</v>
      </c>
      <c r="E1200" s="4">
        <v>0.94179246626775659</v>
      </c>
      <c r="F1200" s="3">
        <v>-1.2390708790019458</v>
      </c>
      <c r="G1200" s="5">
        <v>0.91238127415005066</v>
      </c>
      <c r="H1200" s="3">
        <v>1.8953731192006666</v>
      </c>
      <c r="I1200" s="5">
        <v>1.23060363952335E-2</v>
      </c>
    </row>
    <row r="1201" spans="1:9" x14ac:dyDescent="0.2">
      <c r="A1201" s="2" t="s">
        <v>2177</v>
      </c>
      <c r="B1201" s="2" t="s">
        <v>2177</v>
      </c>
      <c r="C1201" s="2" t="s">
        <v>18</v>
      </c>
      <c r="D1201" s="3">
        <v>1.0366126461853782</v>
      </c>
      <c r="E1201" s="4">
        <v>0.98754393818937258</v>
      </c>
      <c r="F1201" s="3">
        <v>1.2214450715652314</v>
      </c>
      <c r="G1201" s="5">
        <v>0.72078697359007582</v>
      </c>
      <c r="H1201" s="3">
        <v>-1.3847175087982924</v>
      </c>
      <c r="I1201" s="5">
        <v>0.534159057127366</v>
      </c>
    </row>
    <row r="1202" spans="1:9" x14ac:dyDescent="0.2">
      <c r="A1202" s="2" t="s">
        <v>2178</v>
      </c>
      <c r="B1202" s="2" t="s">
        <v>2178</v>
      </c>
      <c r="C1202" s="2" t="s">
        <v>2179</v>
      </c>
      <c r="D1202" s="3">
        <v>1.9879820955245362</v>
      </c>
      <c r="E1202" s="4">
        <v>0.33735787514171311</v>
      </c>
      <c r="F1202" s="3">
        <v>2.2648827563830838</v>
      </c>
      <c r="G1202" s="5">
        <v>7.7873139588971574E-2</v>
      </c>
      <c r="H1202" s="3">
        <v>-1.4040876820334849</v>
      </c>
      <c r="I1202" s="5">
        <v>0.12317090649484197</v>
      </c>
    </row>
    <row r="1203" spans="1:9" x14ac:dyDescent="0.2">
      <c r="A1203" s="2" t="s">
        <v>2180</v>
      </c>
      <c r="B1203" s="2" t="s">
        <v>2180</v>
      </c>
      <c r="C1203" s="2" t="s">
        <v>2181</v>
      </c>
      <c r="D1203" s="3">
        <v>1.0696699520924036</v>
      </c>
      <c r="E1203" s="4">
        <v>0.98455099745310859</v>
      </c>
      <c r="F1203" s="3">
        <v>1.4997265745446933</v>
      </c>
      <c r="G1203" s="5">
        <v>0.55470058160355418</v>
      </c>
      <c r="H1203" s="3">
        <v>-1.1863556306991301</v>
      </c>
      <c r="I1203" s="5">
        <v>0.58776772457329629</v>
      </c>
    </row>
    <row r="1204" spans="1:9" x14ac:dyDescent="0.2">
      <c r="A1204" s="2" t="s">
        <v>2182</v>
      </c>
      <c r="B1204" s="2" t="s">
        <v>2182</v>
      </c>
      <c r="C1204" s="2" t="s">
        <v>2183</v>
      </c>
      <c r="D1204" s="3">
        <v>1.3259873622205123</v>
      </c>
      <c r="E1204" s="4">
        <v>0.92357299151157701</v>
      </c>
      <c r="F1204" s="3">
        <v>1.0055107188053805</v>
      </c>
      <c r="G1204" s="5">
        <v>1</v>
      </c>
      <c r="H1204" s="3">
        <v>-2.3308287424532619</v>
      </c>
      <c r="I1204" s="5">
        <v>4.0432462147903393E-2</v>
      </c>
    </row>
    <row r="1205" spans="1:9" x14ac:dyDescent="0.2">
      <c r="A1205" s="2" t="s">
        <v>2184</v>
      </c>
      <c r="B1205" s="2" t="s">
        <v>2184</v>
      </c>
      <c r="C1205" s="2" t="s">
        <v>2185</v>
      </c>
      <c r="D1205" s="3">
        <v>1.0605562437805085</v>
      </c>
      <c r="E1205" s="4">
        <v>0.98782354176012421</v>
      </c>
      <c r="F1205" s="3">
        <v>1.1001111245036681</v>
      </c>
      <c r="G1205" s="5">
        <v>0.96960298067086781</v>
      </c>
      <c r="H1205" s="3">
        <v>-1.621520084424541</v>
      </c>
      <c r="I1205" s="5">
        <v>6.4811176364954565E-2</v>
      </c>
    </row>
    <row r="1206" spans="1:9" x14ac:dyDescent="0.2">
      <c r="A1206" s="2" t="s">
        <v>2186</v>
      </c>
      <c r="B1206" s="2" t="s">
        <v>2186</v>
      </c>
      <c r="C1206" s="2" t="s">
        <v>18</v>
      </c>
      <c r="D1206" s="3">
        <v>-1.1787692007659163</v>
      </c>
      <c r="E1206" s="4">
        <v>0.69174619744819466</v>
      </c>
      <c r="F1206" s="3">
        <v>1.00960420156831</v>
      </c>
      <c r="G1206" s="5">
        <v>0.99528812664857069</v>
      </c>
      <c r="H1206" s="3">
        <v>-1.2772247095774176</v>
      </c>
      <c r="I1206" s="5">
        <v>3.2643642586175713E-2</v>
      </c>
    </row>
    <row r="1207" spans="1:9" x14ac:dyDescent="0.2">
      <c r="A1207" s="2" t="s">
        <v>2187</v>
      </c>
      <c r="B1207" s="2" t="s">
        <v>2187</v>
      </c>
      <c r="C1207" s="2" t="s">
        <v>2188</v>
      </c>
      <c r="D1207" s="3">
        <v>1.161181765180288</v>
      </c>
      <c r="E1207" s="4">
        <v>0.46078501904252245</v>
      </c>
      <c r="F1207" s="3">
        <v>-1.0036482369381459</v>
      </c>
      <c r="G1207" s="5">
        <v>0.99715683180767745</v>
      </c>
      <c r="H1207" s="3">
        <v>-1.6742748819835986</v>
      </c>
      <c r="I1207" s="5">
        <v>5.3201867213242843E-3</v>
      </c>
    </row>
    <row r="1208" spans="1:9" x14ac:dyDescent="0.2">
      <c r="A1208" s="2" t="s">
        <v>2189</v>
      </c>
      <c r="B1208" s="2" t="s">
        <v>2189</v>
      </c>
      <c r="C1208" s="2" t="s">
        <v>2190</v>
      </c>
      <c r="D1208" s="3">
        <v>1.25477975553194</v>
      </c>
      <c r="E1208" s="4">
        <v>0.23995552849073939</v>
      </c>
      <c r="F1208" s="3">
        <v>1.2732043955377867</v>
      </c>
      <c r="G1208" s="5">
        <v>0.35013554425269355</v>
      </c>
      <c r="H1208" s="3">
        <v>1.6256088735267868</v>
      </c>
      <c r="I1208" s="5">
        <v>9.2361537699742202E-3</v>
      </c>
    </row>
    <row r="1209" spans="1:9" x14ac:dyDescent="0.2">
      <c r="A1209" s="2" t="s">
        <v>2191</v>
      </c>
      <c r="B1209" s="2" t="s">
        <v>2192</v>
      </c>
      <c r="C1209" s="2" t="s">
        <v>2193</v>
      </c>
      <c r="D1209" s="3">
        <v>-1.0744175131767588</v>
      </c>
      <c r="E1209" s="4">
        <v>0.83733417694571155</v>
      </c>
      <c r="F1209" s="3">
        <v>-1.0436850855749171</v>
      </c>
      <c r="G1209" s="5">
        <v>0.94593402143998229</v>
      </c>
      <c r="H1209" s="3">
        <v>1.2205431269372173</v>
      </c>
      <c r="I1209" s="5">
        <v>8.8193452594253444E-2</v>
      </c>
    </row>
    <row r="1210" spans="1:9" x14ac:dyDescent="0.2">
      <c r="A1210" s="2" t="s">
        <v>2194</v>
      </c>
      <c r="B1210" s="2" t="s">
        <v>2194</v>
      </c>
      <c r="C1210" s="2" t="s">
        <v>211</v>
      </c>
      <c r="D1210" s="3">
        <v>-1.1007970835604721</v>
      </c>
      <c r="E1210" s="4">
        <v>0.27733049146252142</v>
      </c>
      <c r="F1210" s="3">
        <v>1.4968571527270924</v>
      </c>
      <c r="G1210" s="5">
        <v>4.1905688336187801E-4</v>
      </c>
      <c r="H1210" s="3">
        <v>2.5126632887134104</v>
      </c>
      <c r="I1210" s="5">
        <v>2.4592073321599403E-3</v>
      </c>
    </row>
    <row r="1211" spans="1:9" x14ac:dyDescent="0.2">
      <c r="A1211" s="2" t="s">
        <v>2195</v>
      </c>
      <c r="B1211" s="2" t="s">
        <v>2195</v>
      </c>
      <c r="C1211" s="2" t="s">
        <v>534</v>
      </c>
      <c r="D1211" s="3">
        <v>1.0095326757390541</v>
      </c>
      <c r="E1211" s="4">
        <v>0.99848010064093484</v>
      </c>
      <c r="F1211" s="3">
        <v>1.0000013363540343</v>
      </c>
      <c r="G1211" s="5">
        <v>1</v>
      </c>
      <c r="H1211" s="3">
        <v>-1.8748391751873641</v>
      </c>
      <c r="I1211" s="5">
        <v>2.8488040060734498E-4</v>
      </c>
    </row>
    <row r="1212" spans="1:9" x14ac:dyDescent="0.2">
      <c r="A1212" s="2" t="s">
        <v>2196</v>
      </c>
      <c r="B1212" s="2" t="s">
        <v>2196</v>
      </c>
      <c r="C1212" s="2" t="s">
        <v>18</v>
      </c>
      <c r="D1212" s="3">
        <v>-1.2680501884586572</v>
      </c>
      <c r="E1212" s="4">
        <v>0.55667321152014204</v>
      </c>
      <c r="F1212" s="3">
        <v>-1.0281513308729235</v>
      </c>
      <c r="G1212" s="5">
        <v>0.98802661778440204</v>
      </c>
      <c r="H1212" s="3">
        <v>-1.4107440411503405</v>
      </c>
      <c r="I1212" s="5">
        <v>0.45386353942300917</v>
      </c>
    </row>
    <row r="1213" spans="1:9" x14ac:dyDescent="0.2">
      <c r="A1213" s="2" t="s">
        <v>2197</v>
      </c>
      <c r="B1213" s="2" t="s">
        <v>2197</v>
      </c>
      <c r="C1213" s="2" t="s">
        <v>2198</v>
      </c>
      <c r="D1213" s="3">
        <v>1.4910816494379004</v>
      </c>
      <c r="E1213" s="4">
        <v>1.8267549423134355E-6</v>
      </c>
      <c r="F1213" s="3">
        <v>-1.0791470791695168</v>
      </c>
      <c r="G1213" s="5">
        <v>0.87709943212104735</v>
      </c>
      <c r="H1213" s="3">
        <v>4.7750644646716154</v>
      </c>
      <c r="I1213" s="5">
        <v>4.3017801883833055E-7</v>
      </c>
    </row>
    <row r="1214" spans="1:9" x14ac:dyDescent="0.2">
      <c r="A1214" s="2" t="s">
        <v>2199</v>
      </c>
      <c r="B1214" s="2" t="s">
        <v>2199</v>
      </c>
      <c r="C1214" s="2" t="s">
        <v>18</v>
      </c>
      <c r="D1214" s="3">
        <v>-1.8117143929139874</v>
      </c>
      <c r="E1214" s="4">
        <v>1.2491703839552707E-2</v>
      </c>
      <c r="F1214" s="3">
        <v>1.3858632030609404</v>
      </c>
      <c r="G1214" s="5">
        <v>0.33496809510378384</v>
      </c>
      <c r="H1214" s="3">
        <v>1.4074616087367833</v>
      </c>
      <c r="I1214" s="5">
        <v>0.52731427240041451</v>
      </c>
    </row>
    <row r="1215" spans="1:9" x14ac:dyDescent="0.2">
      <c r="A1215" s="2" t="s">
        <v>2200</v>
      </c>
      <c r="B1215" s="2" t="s">
        <v>2200</v>
      </c>
      <c r="C1215" s="2" t="s">
        <v>18</v>
      </c>
      <c r="D1215" s="3">
        <v>-1.5201786128359571</v>
      </c>
      <c r="E1215" s="4">
        <v>0.2692044041144554</v>
      </c>
      <c r="F1215" s="3">
        <v>1.2172950986560871</v>
      </c>
      <c r="G1215" s="5">
        <v>0.70512955272112254</v>
      </c>
      <c r="H1215" s="3">
        <v>1.6745206378722406</v>
      </c>
      <c r="I1215" s="5">
        <v>6.6560913606729041E-2</v>
      </c>
    </row>
    <row r="1216" spans="1:9" x14ac:dyDescent="0.2">
      <c r="A1216" s="2" t="s">
        <v>2201</v>
      </c>
      <c r="B1216" s="2" t="s">
        <v>2201</v>
      </c>
      <c r="C1216" s="2" t="s">
        <v>2202</v>
      </c>
      <c r="D1216" s="3">
        <v>-1.170308977660286</v>
      </c>
      <c r="E1216" s="4">
        <v>0.78104286564231484</v>
      </c>
      <c r="F1216" s="3">
        <v>-1.2721628054599341</v>
      </c>
      <c r="G1216" s="5">
        <v>0.61720526335818016</v>
      </c>
      <c r="H1216" s="3">
        <v>-1.1044858730029541</v>
      </c>
      <c r="I1216" s="5">
        <v>0.67104238270813299</v>
      </c>
    </row>
    <row r="1217" spans="1:9" x14ac:dyDescent="0.2">
      <c r="A1217" s="2" t="s">
        <v>2203</v>
      </c>
      <c r="B1217" s="2" t="s">
        <v>2204</v>
      </c>
      <c r="C1217" s="2" t="s">
        <v>2205</v>
      </c>
      <c r="D1217" s="3">
        <v>-1.286994821724188</v>
      </c>
      <c r="E1217" s="4">
        <v>6.7653883840433095E-4</v>
      </c>
      <c r="F1217" s="3">
        <v>-1.1098473429223987</v>
      </c>
      <c r="G1217" s="5">
        <v>0.7515053666033682</v>
      </c>
      <c r="H1217" s="3">
        <v>1.2255387201585088</v>
      </c>
      <c r="I1217" s="5">
        <v>0.28814794158534374</v>
      </c>
    </row>
    <row r="1218" spans="1:9" x14ac:dyDescent="0.2">
      <c r="A1218" s="2" t="s">
        <v>2206</v>
      </c>
      <c r="B1218" s="2" t="s">
        <v>2206</v>
      </c>
      <c r="C1218" s="2" t="s">
        <v>211</v>
      </c>
      <c r="D1218" s="3">
        <v>2.4611078855889863</v>
      </c>
      <c r="E1218" s="4">
        <v>1.0221518613760741E-6</v>
      </c>
      <c r="F1218" s="3">
        <v>1.474114932764103</v>
      </c>
      <c r="G1218" s="5">
        <v>5.195737304989647E-2</v>
      </c>
      <c r="H1218" s="3">
        <v>-1.9939616919101306</v>
      </c>
      <c r="I1218" s="5">
        <v>3.0468675779827044E-25</v>
      </c>
    </row>
    <row r="1219" spans="1:9" x14ac:dyDescent="0.2">
      <c r="A1219" s="2" t="s">
        <v>2207</v>
      </c>
      <c r="B1219" s="2" t="s">
        <v>2207</v>
      </c>
      <c r="C1219" s="2" t="s">
        <v>2208</v>
      </c>
      <c r="D1219" s="3">
        <v>-1.8052304964796824</v>
      </c>
      <c r="E1219" s="4">
        <v>4.9276160864968558E-3</v>
      </c>
      <c r="F1219" s="3">
        <v>-1.2007877042282558</v>
      </c>
      <c r="G1219" s="5">
        <v>0.7515053666033682</v>
      </c>
      <c r="H1219" s="3">
        <v>-1.1935941881888574</v>
      </c>
      <c r="I1219" s="5">
        <v>0.62807674175517125</v>
      </c>
    </row>
    <row r="1220" spans="1:9" x14ac:dyDescent="0.2">
      <c r="A1220" s="2" t="s">
        <v>2209</v>
      </c>
      <c r="B1220" s="2" t="s">
        <v>2209</v>
      </c>
      <c r="C1220" s="2" t="s">
        <v>2210</v>
      </c>
      <c r="D1220" s="3">
        <v>-1.4874105079058266</v>
      </c>
      <c r="E1220" s="4">
        <v>8.3684272414232333E-3</v>
      </c>
      <c r="F1220" s="3">
        <v>-1.0536848904066343</v>
      </c>
      <c r="G1220" s="5">
        <v>0.89648283633750747</v>
      </c>
      <c r="H1220" s="3">
        <v>2.8026601026185256</v>
      </c>
      <c r="I1220" s="5">
        <v>9.404307021423702E-4</v>
      </c>
    </row>
    <row r="1221" spans="1:9" x14ac:dyDescent="0.2">
      <c r="A1221" s="2" t="s">
        <v>2211</v>
      </c>
      <c r="B1221" s="2" t="s">
        <v>2211</v>
      </c>
      <c r="C1221" s="2" t="s">
        <v>2212</v>
      </c>
      <c r="D1221" s="3">
        <v>1.4974345031502587</v>
      </c>
      <c r="E1221" s="4">
        <v>2.0026934947689084E-5</v>
      </c>
      <c r="F1221" s="3">
        <v>1.6167249982330851</v>
      </c>
      <c r="G1221" s="5">
        <v>2.3876818391542678E-3</v>
      </c>
      <c r="H1221" s="3">
        <v>2.6430123692622765</v>
      </c>
      <c r="I1221" s="5">
        <v>1.0754692979821289E-4</v>
      </c>
    </row>
    <row r="1222" spans="1:9" x14ac:dyDescent="0.2">
      <c r="A1222" s="2" t="s">
        <v>2213</v>
      </c>
      <c r="B1222" s="2" t="s">
        <v>2213</v>
      </c>
      <c r="C1222" s="2" t="s">
        <v>2214</v>
      </c>
      <c r="D1222" s="3">
        <v>-1.2044262187200465</v>
      </c>
      <c r="E1222" s="4">
        <v>0.87382675617297267</v>
      </c>
      <c r="F1222" s="3">
        <v>1.0166172657667938</v>
      </c>
      <c r="G1222" s="5">
        <v>0.99528812664857069</v>
      </c>
      <c r="H1222" s="3">
        <v>-1.2980091739023853</v>
      </c>
      <c r="I1222" s="5">
        <v>0.47531915376919981</v>
      </c>
    </row>
    <row r="1223" spans="1:9" x14ac:dyDescent="0.2">
      <c r="A1223" s="2" t="s">
        <v>2215</v>
      </c>
      <c r="B1223" s="2" t="s">
        <v>2215</v>
      </c>
      <c r="C1223" s="2" t="s">
        <v>2216</v>
      </c>
      <c r="D1223" s="3">
        <v>-1.2544667920986292</v>
      </c>
      <c r="E1223" s="4">
        <v>0.47798991926784218</v>
      </c>
      <c r="F1223" s="3">
        <v>-1.1257514379543163</v>
      </c>
      <c r="G1223" s="5">
        <v>0.81265073989385839</v>
      </c>
      <c r="H1223" s="3">
        <v>1.2071266282089836</v>
      </c>
      <c r="I1223" s="5">
        <v>0.51698021868740118</v>
      </c>
    </row>
    <row r="1224" spans="1:9" x14ac:dyDescent="0.2">
      <c r="A1224" s="2" t="s">
        <v>2217</v>
      </c>
      <c r="B1224" s="2" t="s">
        <v>2217</v>
      </c>
      <c r="C1224" s="2" t="s">
        <v>2218</v>
      </c>
      <c r="D1224" s="3">
        <v>1.4053256153494673</v>
      </c>
      <c r="E1224" s="4">
        <v>4.8379952799674025E-2</v>
      </c>
      <c r="F1224" s="3">
        <v>1.0943366438022837</v>
      </c>
      <c r="G1224" s="5">
        <v>0.9149353008636758</v>
      </c>
      <c r="H1224" s="3">
        <v>-1.7354894333992137</v>
      </c>
      <c r="I1224" s="5">
        <v>5.680878812717686E-10</v>
      </c>
    </row>
    <row r="1225" spans="1:9" x14ac:dyDescent="0.2">
      <c r="A1225" s="2" t="s">
        <v>2219</v>
      </c>
      <c r="B1225" s="2" t="s">
        <v>2219</v>
      </c>
      <c r="C1225" s="2" t="s">
        <v>18</v>
      </c>
      <c r="D1225" s="3">
        <v>1.37182788142201</v>
      </c>
      <c r="E1225" s="4">
        <v>0.45977048508317558</v>
      </c>
      <c r="F1225" s="3">
        <v>1.1806854765811738</v>
      </c>
      <c r="G1225" s="5">
        <v>0.67727203442051964</v>
      </c>
      <c r="H1225" s="3">
        <v>-1.8018990998383093</v>
      </c>
      <c r="I1225" s="5">
        <v>5.4374850995288258E-6</v>
      </c>
    </row>
    <row r="1226" spans="1:9" x14ac:dyDescent="0.2">
      <c r="A1226" s="2" t="s">
        <v>2220</v>
      </c>
      <c r="B1226" s="2" t="s">
        <v>2220</v>
      </c>
      <c r="C1226" s="2" t="s">
        <v>18</v>
      </c>
      <c r="D1226" s="3">
        <v>-1.1728551516967709</v>
      </c>
      <c r="E1226" s="4">
        <v>0.73980751283992752</v>
      </c>
      <c r="F1226" s="3">
        <v>-1.0033597636306959</v>
      </c>
      <c r="G1226" s="5">
        <v>0.99905734238349209</v>
      </c>
      <c r="H1226" s="3">
        <v>-1.8051137158149171</v>
      </c>
      <c r="I1226" s="5">
        <v>0.1632995419237272</v>
      </c>
    </row>
    <row r="1227" spans="1:9" x14ac:dyDescent="0.2">
      <c r="A1227" s="2" t="s">
        <v>2221</v>
      </c>
      <c r="B1227" s="2" t="s">
        <v>2221</v>
      </c>
      <c r="C1227" s="2" t="s">
        <v>5</v>
      </c>
      <c r="D1227" s="3">
        <v>1.0017432656723526</v>
      </c>
      <c r="E1227" s="4">
        <v>1</v>
      </c>
      <c r="F1227" s="3">
        <v>-1.1440137743902872</v>
      </c>
      <c r="G1227" s="5">
        <v>0.95799594424523926</v>
      </c>
      <c r="H1227" s="3">
        <v>-2.6611942101743775</v>
      </c>
      <c r="I1227" s="5">
        <v>2.7984499135252365E-3</v>
      </c>
    </row>
    <row r="1228" spans="1:9" x14ac:dyDescent="0.2">
      <c r="A1228" s="2" t="s">
        <v>2222</v>
      </c>
      <c r="B1228" s="2" t="s">
        <v>2222</v>
      </c>
      <c r="C1228" s="2" t="s">
        <v>2223</v>
      </c>
      <c r="D1228" s="3">
        <v>-1.4333367893253477</v>
      </c>
      <c r="E1228" s="4">
        <v>5.6546678073930191E-2</v>
      </c>
      <c r="F1228" s="3">
        <v>-1.0988206306103876</v>
      </c>
      <c r="G1228" s="5">
        <v>0.81265073989385839</v>
      </c>
      <c r="H1228" s="3">
        <v>1.2567095142830529</v>
      </c>
      <c r="I1228" s="5">
        <v>0.11723492180343111</v>
      </c>
    </row>
    <row r="1229" spans="1:9" x14ac:dyDescent="0.2">
      <c r="A1229" s="2" t="s">
        <v>2224</v>
      </c>
      <c r="B1229" s="2" t="s">
        <v>2224</v>
      </c>
      <c r="C1229" s="2" t="s">
        <v>1166</v>
      </c>
      <c r="D1229" s="3">
        <v>-1.3101500194390496</v>
      </c>
      <c r="E1229" s="4">
        <v>0.38315650758115538</v>
      </c>
      <c r="F1229" s="3">
        <v>-1.024419200949936</v>
      </c>
      <c r="G1229" s="5">
        <v>0.99049733876247092</v>
      </c>
      <c r="H1229" s="3">
        <v>-1.2433908969231673</v>
      </c>
      <c r="I1229" s="5">
        <v>0.19315625727561109</v>
      </c>
    </row>
    <row r="1230" spans="1:9" x14ac:dyDescent="0.2">
      <c r="A1230" s="2" t="s">
        <v>2225</v>
      </c>
      <c r="B1230" s="2" t="s">
        <v>2225</v>
      </c>
      <c r="C1230" s="2" t="s">
        <v>18</v>
      </c>
      <c r="D1230" s="3">
        <v>1.1412241144923261</v>
      </c>
      <c r="E1230" s="4">
        <v>0.78132703089120248</v>
      </c>
      <c r="F1230" s="3">
        <v>1.1870476704768036</v>
      </c>
      <c r="G1230" s="5">
        <v>0.67575701494586105</v>
      </c>
      <c r="H1230" s="3">
        <v>-1.0539753369318847</v>
      </c>
      <c r="I1230" s="5">
        <v>0.82842287585934249</v>
      </c>
    </row>
    <row r="1231" spans="1:9" x14ac:dyDescent="0.2">
      <c r="A1231" s="2" t="s">
        <v>2226</v>
      </c>
      <c r="B1231" s="2" t="s">
        <v>2226</v>
      </c>
      <c r="C1231" s="2" t="s">
        <v>18</v>
      </c>
      <c r="D1231" s="3">
        <v>1.020288969534739</v>
      </c>
      <c r="E1231" s="4">
        <v>0.99568330427648188</v>
      </c>
      <c r="F1231" s="3">
        <v>-1.0213504511705913</v>
      </c>
      <c r="G1231" s="5">
        <v>0.99528812664857069</v>
      </c>
      <c r="H1231" s="3">
        <v>1.2695000644876555</v>
      </c>
      <c r="I1231" s="5">
        <v>0.62634337510260785</v>
      </c>
    </row>
    <row r="1232" spans="1:9" x14ac:dyDescent="0.2">
      <c r="A1232" s="2" t="s">
        <v>2227</v>
      </c>
      <c r="B1232" s="2" t="s">
        <v>2228</v>
      </c>
      <c r="C1232" s="2" t="s">
        <v>677</v>
      </c>
      <c r="D1232" s="3">
        <v>-1.5487762382185382</v>
      </c>
      <c r="E1232" s="4">
        <v>7.6975664865719592E-2</v>
      </c>
      <c r="F1232" s="3">
        <v>1.3976615712325069</v>
      </c>
      <c r="G1232" s="5">
        <v>0.32239540393755578</v>
      </c>
      <c r="H1232" s="3">
        <v>1.8073473802544651</v>
      </c>
      <c r="I1232" s="5">
        <v>8.4199349081333346E-3</v>
      </c>
    </row>
    <row r="1233" spans="1:9" x14ac:dyDescent="0.2">
      <c r="A1233" s="2" t="s">
        <v>2229</v>
      </c>
      <c r="B1233" s="2" t="s">
        <v>2229</v>
      </c>
      <c r="C1233" s="2" t="s">
        <v>211</v>
      </c>
      <c r="D1233" s="3">
        <v>-1.0506290298565597</v>
      </c>
      <c r="E1233" s="4">
        <v>0.96162256399541945</v>
      </c>
      <c r="F1233" s="3">
        <v>1.266299567235367</v>
      </c>
      <c r="G1233" s="5">
        <v>0.31640238171102625</v>
      </c>
      <c r="H1233" s="3">
        <v>-1.4016954492209797</v>
      </c>
      <c r="I1233" s="5">
        <v>7.7914606322233598E-2</v>
      </c>
    </row>
    <row r="1234" spans="1:9" x14ac:dyDescent="0.2">
      <c r="A1234" s="2" t="s">
        <v>2230</v>
      </c>
      <c r="B1234" s="2" t="s">
        <v>2230</v>
      </c>
      <c r="C1234" s="2" t="s">
        <v>610</v>
      </c>
      <c r="D1234" s="3">
        <v>1.4477538061550148</v>
      </c>
      <c r="E1234" s="4">
        <v>0.24758932858330401</v>
      </c>
      <c r="F1234" s="3">
        <v>1.7490536286867142</v>
      </c>
      <c r="G1234" s="5">
        <v>4.8859471672010324E-2</v>
      </c>
      <c r="H1234" s="3">
        <v>1.6560023426217696</v>
      </c>
      <c r="I1234" s="5">
        <v>1.1871485153594163E-2</v>
      </c>
    </row>
    <row r="1235" spans="1:9" x14ac:dyDescent="0.2">
      <c r="A1235" s="2" t="s">
        <v>2231</v>
      </c>
      <c r="B1235" s="2" t="s">
        <v>2231</v>
      </c>
      <c r="C1235" s="2" t="s">
        <v>540</v>
      </c>
      <c r="D1235" s="3">
        <v>2.2886469476917912</v>
      </c>
      <c r="E1235" s="4">
        <v>0.42228089441867711</v>
      </c>
      <c r="F1235" s="3">
        <v>2.8815654735960945</v>
      </c>
      <c r="G1235" s="5">
        <v>7.1073577593935122E-2</v>
      </c>
      <c r="H1235" s="3">
        <v>1.4258593368824066</v>
      </c>
      <c r="I1235" s="5">
        <v>0.13568295999806435</v>
      </c>
    </row>
    <row r="1236" spans="1:9" x14ac:dyDescent="0.2">
      <c r="A1236" s="2" t="s">
        <v>2232</v>
      </c>
      <c r="B1236" s="2" t="s">
        <v>2232</v>
      </c>
      <c r="C1236" s="2" t="s">
        <v>2233</v>
      </c>
      <c r="D1236" s="3">
        <v>1.0064346194337568</v>
      </c>
      <c r="E1236" s="4">
        <v>0.99746479426639179</v>
      </c>
      <c r="F1236" s="3">
        <v>-1.1812857410101556</v>
      </c>
      <c r="G1236" s="5">
        <v>0.73299352956519281</v>
      </c>
      <c r="H1236" s="3">
        <v>1.0287430085127065</v>
      </c>
      <c r="I1236" s="5">
        <v>0.93046219549954945</v>
      </c>
    </row>
    <row r="1237" spans="1:9" x14ac:dyDescent="0.2">
      <c r="A1237" s="2" t="s">
        <v>2234</v>
      </c>
      <c r="B1237" s="2" t="s">
        <v>2234</v>
      </c>
      <c r="C1237" s="2" t="s">
        <v>18</v>
      </c>
      <c r="D1237" s="3">
        <v>-1.0217746097277662</v>
      </c>
      <c r="E1237" s="4">
        <v>0.92357299151157701</v>
      </c>
      <c r="F1237" s="3">
        <v>-1.0405005478226417</v>
      </c>
      <c r="G1237" s="5">
        <v>0.94378530006709105</v>
      </c>
      <c r="H1237" s="3">
        <v>1.6795655090091872</v>
      </c>
      <c r="I1237" s="5">
        <v>2.6763010949307524E-10</v>
      </c>
    </row>
    <row r="1238" spans="1:9" x14ac:dyDescent="0.2">
      <c r="A1238" s="2" t="s">
        <v>2235</v>
      </c>
      <c r="B1238" s="2" t="s">
        <v>2235</v>
      </c>
      <c r="C1238" s="2" t="s">
        <v>2236</v>
      </c>
      <c r="D1238" s="3">
        <v>1.1579304599669269</v>
      </c>
      <c r="E1238" s="4">
        <v>0.9398279595130441</v>
      </c>
      <c r="F1238" s="3">
        <v>1.3324808186107702</v>
      </c>
      <c r="G1238" s="5">
        <v>0.66874404437956037</v>
      </c>
      <c r="H1238" s="3">
        <v>2.9692858612733453</v>
      </c>
      <c r="I1238" s="5">
        <v>3.9932268010103973E-2</v>
      </c>
    </row>
    <row r="1239" spans="1:9" x14ac:dyDescent="0.2">
      <c r="A1239" s="2" t="s">
        <v>2237</v>
      </c>
      <c r="B1239" s="2" t="s">
        <v>2237</v>
      </c>
      <c r="C1239" s="2" t="s">
        <v>540</v>
      </c>
      <c r="D1239" s="3">
        <v>-1.0755881822591205</v>
      </c>
      <c r="E1239" s="4">
        <v>0.49697689635291248</v>
      </c>
      <c r="F1239" s="3">
        <v>-1.2348209333051949</v>
      </c>
      <c r="G1239" s="5">
        <v>9.3181869752076915E-3</v>
      </c>
      <c r="H1239" s="3">
        <v>1.0443798026845978</v>
      </c>
      <c r="I1239" s="5">
        <v>0.35074950088246037</v>
      </c>
    </row>
    <row r="1240" spans="1:9" x14ac:dyDescent="0.2">
      <c r="A1240" s="2" t="s">
        <v>2238</v>
      </c>
      <c r="B1240" s="2" t="s">
        <v>2238</v>
      </c>
      <c r="C1240" s="2" t="s">
        <v>2239</v>
      </c>
      <c r="D1240" s="3">
        <v>-1.1759912081982891</v>
      </c>
      <c r="E1240" s="4">
        <v>9.4941342956361349E-3</v>
      </c>
      <c r="F1240" s="3">
        <v>-1.3714828256900269</v>
      </c>
      <c r="G1240" s="5">
        <v>6.8447396388387686E-8</v>
      </c>
      <c r="H1240" s="3">
        <v>-1.3111469281155246</v>
      </c>
      <c r="I1240" s="5">
        <v>1.2759456372642936E-5</v>
      </c>
    </row>
    <row r="1241" spans="1:9" x14ac:dyDescent="0.2">
      <c r="A1241" s="2" t="s">
        <v>2240</v>
      </c>
      <c r="B1241" s="2" t="s">
        <v>2240</v>
      </c>
      <c r="C1241" s="2" t="s">
        <v>18</v>
      </c>
      <c r="D1241" s="3">
        <v>1.1887971381518347</v>
      </c>
      <c r="E1241" s="4">
        <v>0.31971255669394416</v>
      </c>
      <c r="F1241" s="3">
        <v>1.0927504667987151</v>
      </c>
      <c r="G1241" s="5">
        <v>0.75444590411422852</v>
      </c>
      <c r="H1241" s="3">
        <v>2.5950844321245707</v>
      </c>
      <c r="I1241" s="5">
        <v>8.353975070905727E-11</v>
      </c>
    </row>
    <row r="1242" spans="1:9" x14ac:dyDescent="0.2">
      <c r="A1242" s="2" t="s">
        <v>2241</v>
      </c>
      <c r="B1242" s="2" t="s">
        <v>2241</v>
      </c>
      <c r="C1242" s="2" t="s">
        <v>18</v>
      </c>
      <c r="D1242" s="3">
        <v>1.1120177123815309</v>
      </c>
      <c r="E1242" s="4">
        <v>0.92582701602069795</v>
      </c>
      <c r="F1242" s="3">
        <v>1.0379902717976195</v>
      </c>
      <c r="G1242" s="5">
        <v>0.98802661778440204</v>
      </c>
      <c r="H1242" s="3">
        <v>-1.589106959467516</v>
      </c>
      <c r="I1242" s="5">
        <v>4.4294147235834719E-2</v>
      </c>
    </row>
    <row r="1243" spans="1:9" x14ac:dyDescent="0.2">
      <c r="A1243" s="2" t="s">
        <v>2242</v>
      </c>
      <c r="B1243" s="2" t="s">
        <v>2242</v>
      </c>
      <c r="C1243" s="2" t="s">
        <v>18</v>
      </c>
      <c r="D1243" s="3">
        <v>1.0276350233242066</v>
      </c>
      <c r="E1243" s="4">
        <v>0.99791940619106823</v>
      </c>
      <c r="F1243" s="3">
        <v>-1.2715442697932859</v>
      </c>
      <c r="G1243" s="5">
        <v>0.93362551933327631</v>
      </c>
      <c r="H1243" s="3">
        <v>1.2292839075909268</v>
      </c>
      <c r="I1243" s="5">
        <v>0.72097907825848717</v>
      </c>
    </row>
    <row r="1244" spans="1:9" x14ac:dyDescent="0.2">
      <c r="A1244" s="2" t="s">
        <v>2243</v>
      </c>
      <c r="B1244" s="2" t="s">
        <v>2243</v>
      </c>
      <c r="C1244" s="2" t="s">
        <v>2244</v>
      </c>
      <c r="D1244" s="3">
        <v>1.8709179058395664</v>
      </c>
      <c r="E1244" s="4">
        <v>4.5844350782548615E-2</v>
      </c>
      <c r="F1244" s="3">
        <v>1.0389148806003823</v>
      </c>
      <c r="G1244" s="5">
        <v>0.98667675706372182</v>
      </c>
      <c r="H1244" s="3">
        <v>-3.2564712888200593</v>
      </c>
      <c r="I1244" s="5">
        <v>1.9756988412864252E-17</v>
      </c>
    </row>
    <row r="1245" spans="1:9" x14ac:dyDescent="0.2">
      <c r="A1245" s="2" t="s">
        <v>2245</v>
      </c>
      <c r="B1245" s="2" t="s">
        <v>2245</v>
      </c>
      <c r="C1245" s="2" t="s">
        <v>2246</v>
      </c>
      <c r="D1245" s="3">
        <v>1.379715584190335</v>
      </c>
      <c r="E1245" s="4">
        <v>0.82043406425110244</v>
      </c>
      <c r="F1245" s="3">
        <v>-1.1365917517163819</v>
      </c>
      <c r="G1245" s="5">
        <v>0.94629118136507351</v>
      </c>
      <c r="H1245" s="3">
        <v>-3.47614635325843</v>
      </c>
      <c r="I1245" s="5">
        <v>2.697784116142245E-5</v>
      </c>
    </row>
    <row r="1246" spans="1:9" x14ac:dyDescent="0.2">
      <c r="A1246" s="2" t="s">
        <v>2247</v>
      </c>
      <c r="B1246" s="2" t="s">
        <v>2248</v>
      </c>
      <c r="C1246" s="2" t="s">
        <v>2249</v>
      </c>
      <c r="D1246" s="3">
        <v>1.2822331509504108</v>
      </c>
      <c r="E1246" s="4">
        <v>0.91967046468848157</v>
      </c>
      <c r="F1246" s="3">
        <v>1.0197463587415059</v>
      </c>
      <c r="G1246" s="5">
        <v>0.99528812664857069</v>
      </c>
      <c r="H1246" s="3">
        <v>-4.2572034770374909</v>
      </c>
      <c r="I1246" s="5">
        <v>2.1261678650489578E-3</v>
      </c>
    </row>
    <row r="1247" spans="1:9" x14ac:dyDescent="0.2">
      <c r="A1247" s="2" t="s">
        <v>2250</v>
      </c>
      <c r="B1247" s="2" t="s">
        <v>2250</v>
      </c>
      <c r="C1247" s="2" t="s">
        <v>2251</v>
      </c>
      <c r="D1247" s="3">
        <v>-1.3879089597917853</v>
      </c>
      <c r="E1247" s="4">
        <v>0.50960983329451093</v>
      </c>
      <c r="F1247" s="3">
        <v>1.7062168166969112</v>
      </c>
      <c r="G1247" s="5">
        <v>0.61720526335818016</v>
      </c>
      <c r="H1247" s="3">
        <v>-1.2786452200592124</v>
      </c>
      <c r="I1247" s="5">
        <v>0.80627105165760982</v>
      </c>
    </row>
    <row r="1248" spans="1:9" x14ac:dyDescent="0.2">
      <c r="A1248" s="2" t="s">
        <v>2252</v>
      </c>
      <c r="B1248" s="2" t="s">
        <v>2252</v>
      </c>
      <c r="C1248" s="2" t="s">
        <v>18</v>
      </c>
      <c r="D1248" s="3">
        <v>-1.6717454708689641</v>
      </c>
      <c r="E1248" s="4">
        <v>0.551666756145756</v>
      </c>
      <c r="F1248" s="3">
        <v>1.118287220234305</v>
      </c>
      <c r="G1248" s="5">
        <v>0.97181768209474861</v>
      </c>
      <c r="H1248" s="3">
        <v>1.1342137526332985</v>
      </c>
      <c r="I1248" s="5">
        <v>0.90558215795492347</v>
      </c>
    </row>
    <row r="1249" spans="1:9" x14ac:dyDescent="0.2">
      <c r="A1249" s="2" t="s">
        <v>2253</v>
      </c>
      <c r="B1249" s="2" t="s">
        <v>2253</v>
      </c>
      <c r="C1249" s="2" t="s">
        <v>18</v>
      </c>
      <c r="D1249" s="3">
        <v>-1.1478334422292416</v>
      </c>
      <c r="E1249" s="4">
        <v>0.97035744592668882</v>
      </c>
      <c r="F1249" s="3">
        <v>1.0074202860837229</v>
      </c>
      <c r="G1249" s="5">
        <v>1</v>
      </c>
      <c r="H1249" s="3">
        <v>-18.562950194900637</v>
      </c>
      <c r="I1249" s="5">
        <v>0.11307376723734443</v>
      </c>
    </row>
    <row r="1250" spans="1:9" x14ac:dyDescent="0.2">
      <c r="A1250" s="2" t="s">
        <v>2254</v>
      </c>
      <c r="B1250" s="2" t="s">
        <v>2254</v>
      </c>
      <c r="C1250" s="2" t="s">
        <v>18</v>
      </c>
      <c r="D1250" s="3">
        <v>-1.555335172710417</v>
      </c>
      <c r="E1250" s="4">
        <v>0.87375462893089706</v>
      </c>
      <c r="F1250" s="3">
        <v>-1.2341478110122448</v>
      </c>
      <c r="G1250" s="5">
        <v>0.95356349289313647</v>
      </c>
      <c r="H1250" s="3">
        <v>-49.697120802586326</v>
      </c>
      <c r="I1250" s="5">
        <v>0.23562675586158244</v>
      </c>
    </row>
    <row r="1251" spans="1:9" x14ac:dyDescent="0.2">
      <c r="A1251" s="2" t="s">
        <v>2255</v>
      </c>
      <c r="B1251" s="2" t="s">
        <v>2255</v>
      </c>
      <c r="C1251" s="2" t="s">
        <v>18</v>
      </c>
      <c r="D1251" s="3">
        <v>-1.1232378202667481</v>
      </c>
      <c r="E1251" s="4">
        <v>0.99210775028397891</v>
      </c>
      <c r="F1251" s="3">
        <v>1.0310168163997975</v>
      </c>
      <c r="G1251" s="5">
        <v>0.99619929022087506</v>
      </c>
      <c r="H1251" s="3">
        <v>-151.15432883303984</v>
      </c>
      <c r="I1251" s="5">
        <v>0.3452830540396824</v>
      </c>
    </row>
    <row r="1252" spans="1:9" x14ac:dyDescent="0.2">
      <c r="A1252" s="2" t="s">
        <v>2256</v>
      </c>
      <c r="B1252" s="2" t="s">
        <v>2256</v>
      </c>
      <c r="C1252" s="2" t="s">
        <v>2257</v>
      </c>
      <c r="D1252" s="3">
        <v>1.5490369340791423</v>
      </c>
      <c r="E1252" s="4">
        <v>0.46507636424134352</v>
      </c>
      <c r="F1252" s="3">
        <v>1.9576832323460127</v>
      </c>
      <c r="G1252" s="5">
        <v>6.0857432694629031E-2</v>
      </c>
      <c r="H1252" s="3">
        <v>-13.357065501334938</v>
      </c>
      <c r="I1252" s="5">
        <v>2.704614378942231E-3</v>
      </c>
    </row>
    <row r="1253" spans="1:9" x14ac:dyDescent="0.2">
      <c r="A1253" s="2" t="s">
        <v>2258</v>
      </c>
      <c r="B1253" s="2" t="s">
        <v>2259</v>
      </c>
      <c r="C1253" s="2" t="s">
        <v>2260</v>
      </c>
      <c r="D1253" s="3">
        <v>1.3140891288541128</v>
      </c>
      <c r="E1253" s="4">
        <v>0.83733417694571155</v>
      </c>
      <c r="F1253" s="3">
        <v>1.3770910889596806</v>
      </c>
      <c r="G1253" s="5">
        <v>0.46209630480689501</v>
      </c>
      <c r="H1253" s="3">
        <v>-11.156714706746346</v>
      </c>
      <c r="I1253" s="5">
        <v>5.1063755037373093E-2</v>
      </c>
    </row>
    <row r="1254" spans="1:9" x14ac:dyDescent="0.2">
      <c r="A1254" s="2" t="s">
        <v>2261</v>
      </c>
      <c r="B1254" s="2" t="s">
        <v>2261</v>
      </c>
      <c r="C1254" s="2" t="s">
        <v>2262</v>
      </c>
      <c r="D1254" s="3">
        <v>1.477517562349554</v>
      </c>
      <c r="E1254" s="4">
        <v>0.8606395442803364</v>
      </c>
      <c r="F1254" s="3">
        <v>-1.228708153702867</v>
      </c>
      <c r="G1254" s="5">
        <v>0.93086982192429502</v>
      </c>
      <c r="H1254" s="3">
        <v>-10.649578495227505</v>
      </c>
      <c r="I1254" s="5">
        <v>0.17279361717485889</v>
      </c>
    </row>
    <row r="1255" spans="1:9" x14ac:dyDescent="0.2">
      <c r="A1255" s="2" t="s">
        <v>2263</v>
      </c>
      <c r="B1255" s="2" t="s">
        <v>2263</v>
      </c>
      <c r="C1255" s="2" t="s">
        <v>2264</v>
      </c>
      <c r="D1255" s="3">
        <v>1.0990133706444283</v>
      </c>
      <c r="E1255" s="4">
        <v>0.98574834792542432</v>
      </c>
      <c r="F1255" s="3">
        <v>1.0738349882969789</v>
      </c>
      <c r="G1255" s="5">
        <v>0.97866223579052536</v>
      </c>
      <c r="H1255" s="3">
        <v>-2.6444866973904047</v>
      </c>
      <c r="I1255" s="5">
        <v>6.015142498056919E-2</v>
      </c>
    </row>
    <row r="1256" spans="1:9" x14ac:dyDescent="0.2">
      <c r="A1256" s="2" t="s">
        <v>2265</v>
      </c>
      <c r="B1256" s="2" t="s">
        <v>2265</v>
      </c>
      <c r="C1256" s="2" t="s">
        <v>18</v>
      </c>
      <c r="D1256" s="3">
        <v>1.4336016070793811</v>
      </c>
      <c r="E1256" s="4">
        <v>0.86097373988266168</v>
      </c>
      <c r="F1256" s="3">
        <v>1.2993725477927618</v>
      </c>
      <c r="G1256" s="5">
        <v>0.79822134481849594</v>
      </c>
      <c r="H1256" s="3">
        <v>-1.1782325974362913</v>
      </c>
      <c r="I1256" s="5">
        <v>0.55061878069912029</v>
      </c>
    </row>
    <row r="1257" spans="1:9" x14ac:dyDescent="0.2">
      <c r="A1257" s="2" t="s">
        <v>2266</v>
      </c>
      <c r="B1257" s="2" t="s">
        <v>2266</v>
      </c>
      <c r="C1257" s="2" t="s">
        <v>2267</v>
      </c>
      <c r="D1257" s="3">
        <v>1.2833093988306241</v>
      </c>
      <c r="E1257" s="4">
        <v>0.86097373988266168</v>
      </c>
      <c r="F1257" s="3">
        <v>1.1842077436336489</v>
      </c>
      <c r="G1257" s="5">
        <v>0.87895901600831494</v>
      </c>
      <c r="H1257" s="3">
        <v>-1.3525352083324764</v>
      </c>
      <c r="I1257" s="5">
        <v>9.6244586261691467E-2</v>
      </c>
    </row>
    <row r="1258" spans="1:9" x14ac:dyDescent="0.2">
      <c r="A1258" s="2" t="s">
        <v>2268</v>
      </c>
      <c r="B1258" s="2" t="s">
        <v>2268</v>
      </c>
      <c r="C1258" s="2" t="s">
        <v>458</v>
      </c>
      <c r="D1258" s="3">
        <v>-1.4587863441913316</v>
      </c>
      <c r="E1258" s="4">
        <v>0.55667321152014204</v>
      </c>
      <c r="F1258" s="3">
        <v>-1.5368175995712785</v>
      </c>
      <c r="G1258" s="5">
        <v>1.6080682605483218E-2</v>
      </c>
      <c r="H1258" s="3">
        <v>-1.1249616896940924</v>
      </c>
      <c r="I1258" s="5">
        <v>0.61148222660343565</v>
      </c>
    </row>
    <row r="1259" spans="1:9" x14ac:dyDescent="0.2">
      <c r="A1259" s="2" t="s">
        <v>2269</v>
      </c>
      <c r="B1259" s="2" t="s">
        <v>2269</v>
      </c>
      <c r="C1259" s="2" t="s">
        <v>2214</v>
      </c>
      <c r="D1259" s="3">
        <v>-1.3851211816014064</v>
      </c>
      <c r="E1259" s="4">
        <v>0.11183268084974847</v>
      </c>
      <c r="F1259" s="3">
        <v>-1.6896665169335483</v>
      </c>
      <c r="G1259" s="5">
        <v>5.8811351756420049E-2</v>
      </c>
      <c r="H1259" s="3">
        <v>-1.1936533305196102</v>
      </c>
      <c r="I1259" s="5">
        <v>0.48597424677187523</v>
      </c>
    </row>
    <row r="1260" spans="1:9" x14ac:dyDescent="0.2">
      <c r="A1260" s="2" t="s">
        <v>2270</v>
      </c>
      <c r="B1260" s="2" t="s">
        <v>2270</v>
      </c>
      <c r="C1260" s="2" t="s">
        <v>2271</v>
      </c>
      <c r="D1260" s="3">
        <v>-1.1537176868486128</v>
      </c>
      <c r="E1260" s="4">
        <v>0.89373397417287304</v>
      </c>
      <c r="F1260" s="3">
        <v>2.5656284521354218</v>
      </c>
      <c r="G1260" s="5">
        <v>0.40853103927319306</v>
      </c>
      <c r="H1260" s="3">
        <v>11.176928859727493</v>
      </c>
      <c r="I1260" s="5">
        <v>9.3750255617544072E-9</v>
      </c>
    </row>
    <row r="1261" spans="1:9" x14ac:dyDescent="0.2">
      <c r="A1261" s="2" t="s">
        <v>2272</v>
      </c>
      <c r="B1261" s="2" t="s">
        <v>2272</v>
      </c>
      <c r="C1261" s="2" t="s">
        <v>2273</v>
      </c>
      <c r="D1261" s="3">
        <v>1.0547348018736109</v>
      </c>
      <c r="E1261" s="4">
        <v>0.99210775028397891</v>
      </c>
      <c r="F1261" s="3">
        <v>-1.032983205205201</v>
      </c>
      <c r="G1261" s="5">
        <v>0.99528812664857069</v>
      </c>
      <c r="H1261" s="3">
        <v>-2.5054623377459788</v>
      </c>
      <c r="I1261" s="5">
        <v>3.1057798621659453E-3</v>
      </c>
    </row>
    <row r="1262" spans="1:9" x14ac:dyDescent="0.2">
      <c r="A1262" s="2" t="s">
        <v>2274</v>
      </c>
      <c r="B1262" s="2" t="s">
        <v>2274</v>
      </c>
      <c r="C1262" s="2" t="s">
        <v>2275</v>
      </c>
      <c r="D1262" s="3">
        <v>1.0141313163817212</v>
      </c>
      <c r="E1262" s="4">
        <v>0.99848010064093484</v>
      </c>
      <c r="F1262" s="3">
        <v>-1.0291141046612289</v>
      </c>
      <c r="G1262" s="5">
        <v>0.99528812664857069</v>
      </c>
      <c r="H1262" s="3">
        <v>-1.8760407519842361</v>
      </c>
      <c r="I1262" s="5">
        <v>5.7641962329572369E-3</v>
      </c>
    </row>
    <row r="1263" spans="1:9" x14ac:dyDescent="0.2">
      <c r="A1263" s="2" t="s">
        <v>2276</v>
      </c>
      <c r="B1263" s="2" t="s">
        <v>2276</v>
      </c>
      <c r="C1263" s="2" t="s">
        <v>18</v>
      </c>
      <c r="D1263" s="3">
        <v>-1.0250255303367124</v>
      </c>
      <c r="E1263" s="4">
        <v>0.99746479426639179</v>
      </c>
      <c r="F1263" s="3">
        <v>-1.1440384366622967</v>
      </c>
      <c r="G1263" s="5">
        <v>0.94960427630196753</v>
      </c>
      <c r="H1263" s="3">
        <v>-2.4432740635889347</v>
      </c>
      <c r="I1263" s="5">
        <v>1.5079258708626551E-2</v>
      </c>
    </row>
    <row r="1264" spans="1:9" x14ac:dyDescent="0.2">
      <c r="A1264" s="2" t="s">
        <v>2277</v>
      </c>
      <c r="B1264" s="2" t="s">
        <v>2277</v>
      </c>
      <c r="C1264" s="2" t="s">
        <v>2278</v>
      </c>
      <c r="D1264" s="3">
        <v>-1.1209381017539433</v>
      </c>
      <c r="E1264" s="4">
        <v>0.92357299151157701</v>
      </c>
      <c r="F1264" s="3">
        <v>-1.1170594388347077</v>
      </c>
      <c r="G1264" s="5">
        <v>0.93471552427236659</v>
      </c>
      <c r="H1264" s="3">
        <v>-2.0202993405731715</v>
      </c>
      <c r="I1264" s="5">
        <v>3.6071188545555702E-2</v>
      </c>
    </row>
    <row r="1265" spans="1:9" x14ac:dyDescent="0.2">
      <c r="A1265" s="2" t="s">
        <v>2279</v>
      </c>
      <c r="B1265" s="2" t="s">
        <v>2279</v>
      </c>
      <c r="C1265" s="2" t="s">
        <v>1828</v>
      </c>
      <c r="D1265" s="3">
        <v>1.0085047992652241</v>
      </c>
      <c r="E1265" s="4">
        <v>0.99848010064093484</v>
      </c>
      <c r="F1265" s="3">
        <v>1.1569532198621577</v>
      </c>
      <c r="G1265" s="5">
        <v>0.92077900183500072</v>
      </c>
      <c r="H1265" s="3">
        <v>-1.4703410242008299</v>
      </c>
      <c r="I1265" s="5">
        <v>0.29910057431344772</v>
      </c>
    </row>
    <row r="1266" spans="1:9" x14ac:dyDescent="0.2">
      <c r="A1266" s="2" t="s">
        <v>2280</v>
      </c>
      <c r="B1266" s="2" t="s">
        <v>2280</v>
      </c>
      <c r="C1266" s="2" t="s">
        <v>1099</v>
      </c>
      <c r="D1266" s="3">
        <v>1.0390895677599521</v>
      </c>
      <c r="E1266" s="4">
        <v>0.98191410365526244</v>
      </c>
      <c r="F1266" s="3">
        <v>-1.1296270710736178</v>
      </c>
      <c r="G1266" s="5">
        <v>0.85126484332823926</v>
      </c>
      <c r="H1266" s="3">
        <v>-1.3659202127249654</v>
      </c>
      <c r="I1266" s="5">
        <v>4.1435885006491667E-2</v>
      </c>
    </row>
    <row r="1267" spans="1:9" x14ac:dyDescent="0.2">
      <c r="A1267" s="2" t="s">
        <v>2281</v>
      </c>
      <c r="B1267" s="2" t="s">
        <v>2281</v>
      </c>
      <c r="C1267" s="2" t="s">
        <v>2282</v>
      </c>
      <c r="D1267" s="3">
        <v>1.2652813169797621</v>
      </c>
      <c r="E1267" s="4">
        <v>6.5718881513741154E-2</v>
      </c>
      <c r="F1267" s="3">
        <v>1.360258603728927</v>
      </c>
      <c r="G1267" s="5">
        <v>7.1027219081634244E-2</v>
      </c>
      <c r="H1267" s="3">
        <v>1.8811226974788633</v>
      </c>
      <c r="I1267" s="5">
        <v>0.24942593226410148</v>
      </c>
    </row>
    <row r="1268" spans="1:9" x14ac:dyDescent="0.2">
      <c r="A1268" s="2" t="s">
        <v>2283</v>
      </c>
      <c r="B1268" s="2" t="s">
        <v>2283</v>
      </c>
      <c r="C1268" s="2" t="s">
        <v>262</v>
      </c>
      <c r="D1268" s="3">
        <v>1.5449175631364553</v>
      </c>
      <c r="E1268" s="4">
        <v>5.1850067165958386E-2</v>
      </c>
      <c r="F1268" s="3">
        <v>1.0421045224407253</v>
      </c>
      <c r="G1268" s="5">
        <v>0.9797336664328431</v>
      </c>
      <c r="H1268" s="3">
        <v>-1.8039969726275207</v>
      </c>
      <c r="I1268" s="5">
        <v>3.8238536536411371E-5</v>
      </c>
    </row>
    <row r="1269" spans="1:9" x14ac:dyDescent="0.2">
      <c r="A1269" s="2" t="s">
        <v>2284</v>
      </c>
      <c r="B1269" s="2" t="s">
        <v>2284</v>
      </c>
      <c r="C1269" s="2" t="s">
        <v>18</v>
      </c>
      <c r="D1269" s="3">
        <v>-1.1057324713736467</v>
      </c>
      <c r="E1269" s="4">
        <v>0.86692869717349963</v>
      </c>
      <c r="F1269" s="3">
        <v>-1.2467213607170906</v>
      </c>
      <c r="G1269" s="5">
        <v>0.50900826845099756</v>
      </c>
      <c r="H1269" s="3">
        <v>1.0060009003385431</v>
      </c>
      <c r="I1269" s="5">
        <v>0.98962996820483951</v>
      </c>
    </row>
    <row r="1270" spans="1:9" x14ac:dyDescent="0.2">
      <c r="A1270" s="2" t="s">
        <v>2285</v>
      </c>
      <c r="B1270" s="2" t="s">
        <v>2285</v>
      </c>
      <c r="C1270" s="2" t="s">
        <v>2286</v>
      </c>
      <c r="D1270" s="3">
        <v>-1.1374570039283738</v>
      </c>
      <c r="E1270" s="4">
        <v>0.86097373988266168</v>
      </c>
      <c r="F1270" s="3">
        <v>1.1909786130536946</v>
      </c>
      <c r="G1270" s="5">
        <v>0.74865347257464954</v>
      </c>
      <c r="H1270" s="3">
        <v>-1.3121361199014552</v>
      </c>
      <c r="I1270" s="5">
        <v>7.2156732171593616E-2</v>
      </c>
    </row>
    <row r="1271" spans="1:9" x14ac:dyDescent="0.2">
      <c r="A1271" s="2" t="s">
        <v>2287</v>
      </c>
      <c r="B1271" s="2" t="s">
        <v>2287</v>
      </c>
      <c r="C1271" s="2" t="s">
        <v>2288</v>
      </c>
      <c r="D1271" s="3">
        <v>-1.220260725168729</v>
      </c>
      <c r="E1271" s="4">
        <v>0.7004526463993167</v>
      </c>
      <c r="F1271" s="3">
        <v>1.0523497322778945</v>
      </c>
      <c r="G1271" s="5">
        <v>0.96924933897866661</v>
      </c>
      <c r="H1271" s="3">
        <v>-1.1612755614292896</v>
      </c>
      <c r="I1271" s="5">
        <v>0.41624661686403991</v>
      </c>
    </row>
    <row r="1272" spans="1:9" x14ac:dyDescent="0.2">
      <c r="A1272" s="2" t="s">
        <v>2289</v>
      </c>
      <c r="B1272" s="2" t="s">
        <v>2289</v>
      </c>
      <c r="C1272" s="2" t="s">
        <v>18</v>
      </c>
      <c r="D1272" s="3">
        <v>-1.169583858894256</v>
      </c>
      <c r="E1272" s="4">
        <v>0.33715300579388907</v>
      </c>
      <c r="F1272" s="3">
        <v>1.1434321065712345</v>
      </c>
      <c r="G1272" s="5">
        <v>0.81258293427981265</v>
      </c>
      <c r="H1272" s="3">
        <v>2.8904525813043378</v>
      </c>
      <c r="I1272" s="5">
        <v>1.0086781204177164E-6</v>
      </c>
    </row>
    <row r="1273" spans="1:9" x14ac:dyDescent="0.2">
      <c r="A1273" s="2" t="s">
        <v>2290</v>
      </c>
      <c r="B1273" s="2" t="s">
        <v>2290</v>
      </c>
      <c r="C1273" s="2" t="s">
        <v>34</v>
      </c>
      <c r="D1273" s="3">
        <v>1.4984252366376076</v>
      </c>
      <c r="E1273" s="4">
        <v>0.57963703230140029</v>
      </c>
      <c r="F1273" s="3">
        <v>1.6354027231557757</v>
      </c>
      <c r="G1273" s="5">
        <v>5.3506639566708765E-3</v>
      </c>
      <c r="H1273" s="3">
        <v>-1.3077678733857678</v>
      </c>
      <c r="I1273" s="5">
        <v>0.5203947063861819</v>
      </c>
    </row>
    <row r="1274" spans="1:9" x14ac:dyDescent="0.2">
      <c r="A1274" s="2" t="s">
        <v>2291</v>
      </c>
      <c r="B1274" s="2" t="s">
        <v>2291</v>
      </c>
      <c r="C1274" s="2" t="s">
        <v>36</v>
      </c>
      <c r="D1274" s="3">
        <v>1.8008927770365732</v>
      </c>
      <c r="E1274" s="4">
        <v>0.49198118638900779</v>
      </c>
      <c r="F1274" s="3">
        <v>1.7354707881921723</v>
      </c>
      <c r="G1274" s="5">
        <v>0.21064476842202418</v>
      </c>
      <c r="H1274" s="3">
        <v>-3.5166559018321619</v>
      </c>
      <c r="I1274" s="5">
        <v>6.054532583170397E-3</v>
      </c>
    </row>
    <row r="1275" spans="1:9" x14ac:dyDescent="0.2">
      <c r="A1275" s="2" t="s">
        <v>2292</v>
      </c>
      <c r="B1275" s="2" t="s">
        <v>2292</v>
      </c>
      <c r="C1275" s="2" t="s">
        <v>36</v>
      </c>
      <c r="D1275" s="3">
        <v>-1.0622858506959336</v>
      </c>
      <c r="E1275" s="4">
        <v>0.98191410365526244</v>
      </c>
      <c r="F1275" s="3">
        <v>1.3847753277332173</v>
      </c>
      <c r="G1275" s="5">
        <v>0.59385866641276785</v>
      </c>
      <c r="H1275" s="3">
        <v>-3.1795195436449646</v>
      </c>
      <c r="I1275" s="5">
        <v>5.492628535978996E-2</v>
      </c>
    </row>
    <row r="1276" spans="1:9" x14ac:dyDescent="0.2">
      <c r="A1276" s="2" t="s">
        <v>2293</v>
      </c>
      <c r="B1276" s="2" t="s">
        <v>2293</v>
      </c>
      <c r="C1276" s="2" t="s">
        <v>38</v>
      </c>
      <c r="D1276" s="3">
        <v>2.4265115139579572</v>
      </c>
      <c r="E1276" s="4">
        <v>7.1319694746078965E-3</v>
      </c>
      <c r="F1276" s="3">
        <v>2.3779028211904603</v>
      </c>
      <c r="G1276" s="5">
        <v>4.2658135994701668E-2</v>
      </c>
      <c r="H1276" s="3">
        <v>-2.793344242872136</v>
      </c>
      <c r="I1276" s="5">
        <v>6.2482343311686055E-2</v>
      </c>
    </row>
    <row r="1277" spans="1:9" x14ac:dyDescent="0.2">
      <c r="A1277" s="2" t="s">
        <v>2294</v>
      </c>
      <c r="B1277" s="2" t="s">
        <v>2294</v>
      </c>
      <c r="C1277" s="2" t="s">
        <v>2295</v>
      </c>
      <c r="D1277" s="3">
        <v>-1.2690889851064386</v>
      </c>
      <c r="E1277" s="4">
        <v>0.49354660615539436</v>
      </c>
      <c r="F1277" s="3">
        <v>1.0866616778238909</v>
      </c>
      <c r="G1277" s="5">
        <v>0.88262836675501621</v>
      </c>
      <c r="H1277" s="3">
        <v>1.0627566360244278</v>
      </c>
      <c r="I1277" s="5">
        <v>0.84055764460465332</v>
      </c>
    </row>
    <row r="1278" spans="1:9" x14ac:dyDescent="0.2">
      <c r="A1278" s="2" t="s">
        <v>2296</v>
      </c>
      <c r="B1278" s="2" t="s">
        <v>2296</v>
      </c>
      <c r="C1278" s="2" t="s">
        <v>18</v>
      </c>
      <c r="D1278" s="3">
        <v>-1.3244114827655136</v>
      </c>
      <c r="E1278" s="4">
        <v>0.48534665368484525</v>
      </c>
      <c r="F1278" s="3">
        <v>-1.1223544395994651</v>
      </c>
      <c r="G1278" s="5">
        <v>0.76064988242590015</v>
      </c>
      <c r="H1278" s="3">
        <v>-1.1752411092163899</v>
      </c>
      <c r="I1278" s="5">
        <v>0.24129303045786973</v>
      </c>
    </row>
    <row r="1279" spans="1:9" x14ac:dyDescent="0.2">
      <c r="A1279" s="2" t="s">
        <v>2297</v>
      </c>
      <c r="B1279" s="2" t="s">
        <v>2297</v>
      </c>
      <c r="C1279" s="2" t="s">
        <v>2298</v>
      </c>
      <c r="D1279" s="3">
        <v>-1.2649240642225965</v>
      </c>
      <c r="E1279" s="4">
        <v>0.2181789803177607</v>
      </c>
      <c r="F1279" s="3">
        <v>-1.6872235782228453</v>
      </c>
      <c r="G1279" s="5">
        <v>7.1551180112122789E-2</v>
      </c>
      <c r="H1279" s="3">
        <v>1.0831696047666539</v>
      </c>
      <c r="I1279" s="5">
        <v>0.85056471036287384</v>
      </c>
    </row>
    <row r="1280" spans="1:9" x14ac:dyDescent="0.2">
      <c r="A1280" s="2" t="s">
        <v>2299</v>
      </c>
      <c r="B1280" s="2" t="s">
        <v>2299</v>
      </c>
      <c r="C1280" s="2" t="s">
        <v>2300</v>
      </c>
      <c r="D1280" s="3">
        <v>-1.2091251541853623</v>
      </c>
      <c r="E1280" s="4">
        <v>0.6525089960194026</v>
      </c>
      <c r="F1280" s="3">
        <v>-1.2708683729342198</v>
      </c>
      <c r="G1280" s="5">
        <v>0.50900826845099756</v>
      </c>
      <c r="H1280" s="3">
        <v>1.260704371661292</v>
      </c>
      <c r="I1280" s="5">
        <v>0.38581045701326949</v>
      </c>
    </row>
    <row r="1281" spans="1:9" x14ac:dyDescent="0.2">
      <c r="A1281" s="2" t="s">
        <v>2301</v>
      </c>
      <c r="B1281" s="2" t="s">
        <v>2301</v>
      </c>
      <c r="C1281" s="2" t="s">
        <v>262</v>
      </c>
      <c r="D1281" s="3">
        <v>1.6423220260173361</v>
      </c>
      <c r="E1281" s="4">
        <v>1.0528026561700834E-4</v>
      </c>
      <c r="F1281" s="3">
        <v>1.4025730261025318</v>
      </c>
      <c r="G1281" s="5">
        <v>2.4563719242950335E-3</v>
      </c>
      <c r="H1281" s="3">
        <v>1.4249737463011694</v>
      </c>
      <c r="I1281" s="5">
        <v>2.5811560901529606E-5</v>
      </c>
    </row>
    <row r="1282" spans="1:9" x14ac:dyDescent="0.2">
      <c r="A1282" s="2" t="s">
        <v>2302</v>
      </c>
      <c r="B1282" s="2" t="s">
        <v>2302</v>
      </c>
      <c r="C1282" s="2" t="s">
        <v>18</v>
      </c>
      <c r="D1282" s="3">
        <v>-1.1494345066394174</v>
      </c>
      <c r="E1282" s="4">
        <v>0.80957197545571791</v>
      </c>
      <c r="F1282" s="3">
        <v>1.1773517031129412</v>
      </c>
      <c r="G1282" s="5">
        <v>0.89376119034863621</v>
      </c>
      <c r="H1282" s="3">
        <v>-2.2191966883183887</v>
      </c>
      <c r="I1282" s="5">
        <v>1.0170748264266123E-2</v>
      </c>
    </row>
    <row r="1283" spans="1:9" x14ac:dyDescent="0.2">
      <c r="A1283" s="2" t="s">
        <v>2303</v>
      </c>
      <c r="B1283" s="2" t="s">
        <v>2303</v>
      </c>
      <c r="C1283" s="2" t="s">
        <v>18</v>
      </c>
      <c r="D1283" s="3">
        <v>-1.2100880500523692</v>
      </c>
      <c r="E1283" s="4">
        <v>0.89127630779740596</v>
      </c>
      <c r="F1283" s="3">
        <v>-1.904497196463997</v>
      </c>
      <c r="G1283" s="5">
        <v>0.19056724626854118</v>
      </c>
      <c r="H1283" s="3">
        <v>-2.2834442971002074</v>
      </c>
      <c r="I1283" s="5">
        <v>1.0099875882071415E-2</v>
      </c>
    </row>
    <row r="1284" spans="1:9" x14ac:dyDescent="0.2">
      <c r="A1284" s="2" t="s">
        <v>2304</v>
      </c>
      <c r="B1284" s="2" t="s">
        <v>2304</v>
      </c>
      <c r="C1284" s="2" t="s">
        <v>262</v>
      </c>
      <c r="D1284" s="3">
        <v>-1.0696021979673882</v>
      </c>
      <c r="E1284" s="4">
        <v>0.99203465112130906</v>
      </c>
      <c r="F1284" s="3">
        <v>-1.4351845344712144</v>
      </c>
      <c r="G1284" s="5">
        <v>0.81265073989385839</v>
      </c>
      <c r="H1284" s="3">
        <v>-2.2496515498913237</v>
      </c>
      <c r="I1284" s="5">
        <v>5.9800750948839E-2</v>
      </c>
    </row>
    <row r="1285" spans="1:9" x14ac:dyDescent="0.2">
      <c r="A1285" s="2" t="s">
        <v>2305</v>
      </c>
      <c r="B1285" s="2" t="s">
        <v>2305</v>
      </c>
      <c r="C1285" s="2" t="s">
        <v>18</v>
      </c>
      <c r="D1285" s="3">
        <v>-1.0007218510958726</v>
      </c>
      <c r="E1285" s="4">
        <v>1</v>
      </c>
      <c r="F1285" s="3">
        <v>-1.1207756319004296</v>
      </c>
      <c r="G1285" s="5">
        <v>0.94094059068257263</v>
      </c>
      <c r="H1285" s="3">
        <v>-1.016482432582853</v>
      </c>
      <c r="I1285" s="5">
        <v>0.9683490046982659</v>
      </c>
    </row>
    <row r="1286" spans="1:9" x14ac:dyDescent="0.2">
      <c r="A1286" s="2" t="s">
        <v>2306</v>
      </c>
      <c r="B1286" s="2" t="s">
        <v>2306</v>
      </c>
      <c r="C1286" s="2" t="s">
        <v>262</v>
      </c>
      <c r="D1286" s="3">
        <v>-1.1474354305198122</v>
      </c>
      <c r="E1286" s="4">
        <v>0.63742429501734721</v>
      </c>
      <c r="F1286" s="3">
        <v>1.3730396710163124</v>
      </c>
      <c r="G1286" s="5">
        <v>7.765488710360674E-2</v>
      </c>
      <c r="H1286" s="3">
        <v>1.5020850374403723</v>
      </c>
      <c r="I1286" s="5">
        <v>0.22650904552055867</v>
      </c>
    </row>
    <row r="1287" spans="1:9" x14ac:dyDescent="0.2">
      <c r="A1287" s="2" t="s">
        <v>2307</v>
      </c>
      <c r="B1287" s="2" t="s">
        <v>2307</v>
      </c>
      <c r="C1287" s="2" t="s">
        <v>1503</v>
      </c>
      <c r="D1287" s="3">
        <v>-1.0612103043852559</v>
      </c>
      <c r="E1287" s="4">
        <v>0.97035744592668882</v>
      </c>
      <c r="F1287" s="3">
        <v>1.4016999582626091</v>
      </c>
      <c r="G1287" s="5">
        <v>0.34742537261060591</v>
      </c>
      <c r="H1287" s="3">
        <v>2.4310099068897584</v>
      </c>
      <c r="I1287" s="5">
        <v>9.0399308724661395E-5</v>
      </c>
    </row>
    <row r="1288" spans="1:9" x14ac:dyDescent="0.2">
      <c r="A1288" s="2" t="s">
        <v>2308</v>
      </c>
      <c r="B1288" s="2" t="s">
        <v>2308</v>
      </c>
      <c r="C1288" s="2" t="s">
        <v>1503</v>
      </c>
      <c r="D1288" s="3">
        <v>-1.1620021123213937</v>
      </c>
      <c r="E1288" s="4">
        <v>0.64897923484736864</v>
      </c>
      <c r="F1288" s="3">
        <v>1.5153531205110773</v>
      </c>
      <c r="G1288" s="5">
        <v>0.24412074679614079</v>
      </c>
      <c r="H1288" s="3">
        <v>3.9207148131187841</v>
      </c>
      <c r="I1288" s="5">
        <v>1.2215165587886249E-11</v>
      </c>
    </row>
    <row r="1289" spans="1:9" x14ac:dyDescent="0.2">
      <c r="A1289" s="2" t="s">
        <v>2309</v>
      </c>
      <c r="B1289" s="2" t="s">
        <v>2309</v>
      </c>
      <c r="C1289" s="2" t="s">
        <v>18</v>
      </c>
      <c r="D1289" s="3">
        <v>1.0454935209898184</v>
      </c>
      <c r="E1289" s="4">
        <v>0.96736006068194225</v>
      </c>
      <c r="F1289" s="3">
        <v>-1.1294368741564134</v>
      </c>
      <c r="G1289" s="5">
        <v>0.88662517554593534</v>
      </c>
      <c r="H1289" s="3">
        <v>3.3870327826452544</v>
      </c>
      <c r="I1289" s="5">
        <v>2.2193673189050232E-5</v>
      </c>
    </row>
    <row r="1290" spans="1:9" x14ac:dyDescent="0.2">
      <c r="A1290" s="2" t="s">
        <v>2310</v>
      </c>
      <c r="B1290" s="2" t="s">
        <v>2310</v>
      </c>
      <c r="C1290" s="2" t="s">
        <v>262</v>
      </c>
      <c r="D1290" s="3">
        <v>-1.2055082182876355</v>
      </c>
      <c r="E1290" s="4">
        <v>0.6551704055942501</v>
      </c>
      <c r="F1290" s="3">
        <v>1.1987956032078451</v>
      </c>
      <c r="G1290" s="5">
        <v>0.81265073989385839</v>
      </c>
      <c r="H1290" s="3">
        <v>-2.1405204430633851</v>
      </c>
      <c r="I1290" s="5">
        <v>6.0140046883436953E-4</v>
      </c>
    </row>
    <row r="1291" spans="1:9" x14ac:dyDescent="0.2">
      <c r="A1291" s="2" t="s">
        <v>2311</v>
      </c>
      <c r="B1291" s="2" t="s">
        <v>2311</v>
      </c>
      <c r="C1291" s="2" t="s">
        <v>18</v>
      </c>
      <c r="D1291" s="3">
        <v>-1.1052964794683326</v>
      </c>
      <c r="E1291" s="4">
        <v>0.92357299151157701</v>
      </c>
      <c r="F1291" s="3">
        <v>-1.5060601955315494</v>
      </c>
      <c r="G1291" s="5">
        <v>0.4429567588115283</v>
      </c>
      <c r="H1291" s="3">
        <v>-4.1103356983321317</v>
      </c>
      <c r="I1291" s="5">
        <v>1.2620601921065731E-46</v>
      </c>
    </row>
    <row r="1292" spans="1:9" x14ac:dyDescent="0.2">
      <c r="A1292" s="2" t="s">
        <v>2312</v>
      </c>
      <c r="B1292" s="2" t="s">
        <v>2312</v>
      </c>
      <c r="C1292" s="2" t="s">
        <v>18</v>
      </c>
      <c r="D1292" s="3">
        <v>-1.1818246912522641</v>
      </c>
      <c r="E1292" s="4">
        <v>0.86011312063556133</v>
      </c>
      <c r="F1292" s="3">
        <v>-1.003059166021111</v>
      </c>
      <c r="G1292" s="5">
        <v>1</v>
      </c>
      <c r="H1292" s="3">
        <v>3.1333097674171393</v>
      </c>
      <c r="I1292" s="5">
        <v>3.7247632755921245E-9</v>
      </c>
    </row>
    <row r="1293" spans="1:9" x14ac:dyDescent="0.2">
      <c r="A1293" s="2" t="s">
        <v>2313</v>
      </c>
      <c r="B1293" s="2" t="s">
        <v>2313</v>
      </c>
      <c r="C1293" s="2" t="s">
        <v>18</v>
      </c>
      <c r="D1293" s="3">
        <v>-1.0267216776468362</v>
      </c>
      <c r="E1293" s="4">
        <v>0.98619980492058079</v>
      </c>
      <c r="F1293" s="3">
        <v>1.2102265749500467</v>
      </c>
      <c r="G1293" s="5">
        <v>0.66648112212963917</v>
      </c>
      <c r="H1293" s="3">
        <v>-1.352361716012221</v>
      </c>
      <c r="I1293" s="5">
        <v>4.8573771621205318E-2</v>
      </c>
    </row>
    <row r="1294" spans="1:9" x14ac:dyDescent="0.2">
      <c r="A1294" s="2" t="s">
        <v>2314</v>
      </c>
      <c r="B1294" s="2" t="s">
        <v>2314</v>
      </c>
      <c r="C1294" s="2" t="s">
        <v>2315</v>
      </c>
      <c r="D1294" s="3">
        <v>-1.0317460977200641</v>
      </c>
      <c r="E1294" s="4">
        <v>0.96665041938173912</v>
      </c>
      <c r="F1294" s="3">
        <v>1.1046217402203806</v>
      </c>
      <c r="G1294" s="5">
        <v>0.79822134481849594</v>
      </c>
      <c r="H1294" s="3">
        <v>1.6622309936377677</v>
      </c>
      <c r="I1294" s="5">
        <v>3.9753580893494966E-3</v>
      </c>
    </row>
    <row r="1295" spans="1:9" x14ac:dyDescent="0.2">
      <c r="A1295" s="2" t="s">
        <v>2316</v>
      </c>
      <c r="B1295" s="2" t="s">
        <v>2316</v>
      </c>
      <c r="C1295" s="2" t="s">
        <v>18</v>
      </c>
      <c r="D1295" s="3">
        <v>-1.3077678696136295</v>
      </c>
      <c r="E1295" s="4">
        <v>1.1845294624750265E-4</v>
      </c>
      <c r="F1295" s="3">
        <v>-1.0661155823424315</v>
      </c>
      <c r="G1295" s="5">
        <v>0.67536546133707898</v>
      </c>
      <c r="H1295" s="3">
        <v>1.0417066372664792</v>
      </c>
      <c r="I1295" s="5">
        <v>0.84852924922527728</v>
      </c>
    </row>
    <row r="1296" spans="1:9" x14ac:dyDescent="0.2">
      <c r="A1296" s="2" t="s">
        <v>2317</v>
      </c>
      <c r="B1296" s="2" t="s">
        <v>2317</v>
      </c>
      <c r="C1296" s="2" t="s">
        <v>2318</v>
      </c>
      <c r="D1296" s="3">
        <v>1.3478655427439918</v>
      </c>
      <c r="E1296" s="4">
        <v>0.46991384024248195</v>
      </c>
      <c r="F1296" s="3">
        <v>-1.1119216181734342</v>
      </c>
      <c r="G1296" s="5">
        <v>0.94192903258190719</v>
      </c>
      <c r="H1296" s="3">
        <v>3.1970306282026986</v>
      </c>
      <c r="I1296" s="5">
        <v>2.5230546117620641E-4</v>
      </c>
    </row>
    <row r="1297" spans="1:9" x14ac:dyDescent="0.2">
      <c r="A1297" s="2" t="s">
        <v>2319</v>
      </c>
      <c r="B1297" s="2" t="s">
        <v>2320</v>
      </c>
      <c r="C1297" s="2" t="s">
        <v>2321</v>
      </c>
      <c r="D1297" s="3">
        <v>1.0516621087974207</v>
      </c>
      <c r="E1297" s="4">
        <v>0.96360510951480127</v>
      </c>
      <c r="F1297" s="3">
        <v>1.0244094938964783</v>
      </c>
      <c r="G1297" s="5">
        <v>0.98897933597035659</v>
      </c>
      <c r="H1297" s="3">
        <v>1.579525340881978</v>
      </c>
      <c r="I1297" s="5">
        <v>0.14704055493341486</v>
      </c>
    </row>
    <row r="1298" spans="1:9" x14ac:dyDescent="0.2">
      <c r="A1298" s="2" t="s">
        <v>2322</v>
      </c>
      <c r="B1298" s="2" t="s">
        <v>2322</v>
      </c>
      <c r="C1298" s="2" t="s">
        <v>18</v>
      </c>
      <c r="D1298" s="3">
        <v>-1.3399353871610977</v>
      </c>
      <c r="E1298" s="4">
        <v>0.81551263888144565</v>
      </c>
      <c r="F1298" s="3">
        <v>1.3942433316755469</v>
      </c>
      <c r="G1298" s="5">
        <v>0.76769693470670541</v>
      </c>
      <c r="H1298" s="3">
        <v>1.1934347184619265</v>
      </c>
      <c r="I1298" s="5">
        <v>0.77792728290529667</v>
      </c>
    </row>
    <row r="1299" spans="1:9" x14ac:dyDescent="0.2">
      <c r="A1299" s="2" t="s">
        <v>2323</v>
      </c>
      <c r="B1299" s="2" t="s">
        <v>2323</v>
      </c>
      <c r="C1299" s="2" t="s">
        <v>157</v>
      </c>
      <c r="D1299" s="3">
        <v>-1.1320341710051003</v>
      </c>
      <c r="E1299" s="4">
        <v>0.95634782008772479</v>
      </c>
      <c r="F1299" s="3">
        <v>1.4474531439529206</v>
      </c>
      <c r="G1299" s="5">
        <v>0.64222130321402282</v>
      </c>
      <c r="H1299" s="3">
        <v>-1.0397313596002016</v>
      </c>
      <c r="I1299" s="5">
        <v>0.92623250830303216</v>
      </c>
    </row>
    <row r="1300" spans="1:9" x14ac:dyDescent="0.2">
      <c r="A1300" s="2" t="s">
        <v>2324</v>
      </c>
      <c r="B1300" s="2" t="s">
        <v>2324</v>
      </c>
      <c r="C1300" s="2" t="s">
        <v>2325</v>
      </c>
      <c r="D1300" s="3">
        <v>-1.1664545991116806</v>
      </c>
      <c r="E1300" s="4">
        <v>0.88710870212549464</v>
      </c>
      <c r="F1300" s="3">
        <v>-1.024060546377306</v>
      </c>
      <c r="G1300" s="5">
        <v>0.99528812664857069</v>
      </c>
      <c r="H1300" s="3">
        <v>1.4745218984702873</v>
      </c>
      <c r="I1300" s="5">
        <v>0.3866322929628811</v>
      </c>
    </row>
    <row r="1301" spans="1:9" x14ac:dyDescent="0.2">
      <c r="A1301" s="2" t="s">
        <v>2326</v>
      </c>
      <c r="B1301" s="2" t="s">
        <v>2326</v>
      </c>
      <c r="C1301" s="2" t="s">
        <v>2327</v>
      </c>
      <c r="D1301" s="3">
        <v>-1.2272367013235606</v>
      </c>
      <c r="E1301" s="4">
        <v>0.81631204660593171</v>
      </c>
      <c r="F1301" s="3">
        <v>-1.1873333481658559</v>
      </c>
      <c r="G1301" s="5">
        <v>0.85824249618716353</v>
      </c>
      <c r="H1301" s="3">
        <v>-1.1685692478811955</v>
      </c>
      <c r="I1301" s="5">
        <v>0.50265028524540589</v>
      </c>
    </row>
    <row r="1302" spans="1:9" x14ac:dyDescent="0.2">
      <c r="A1302" s="2" t="s">
        <v>2328</v>
      </c>
      <c r="B1302" s="2" t="s">
        <v>2328</v>
      </c>
      <c r="C1302" s="2" t="s">
        <v>2329</v>
      </c>
      <c r="D1302" s="3">
        <v>-1.5133904000891742</v>
      </c>
      <c r="E1302" s="4">
        <v>0.64494628860861947</v>
      </c>
      <c r="F1302" s="3">
        <v>-1.575541163367566</v>
      </c>
      <c r="G1302" s="5">
        <v>0.68816503402255313</v>
      </c>
      <c r="H1302" s="3">
        <v>-1.7231663015577878</v>
      </c>
      <c r="I1302" s="5">
        <v>0.12052315459324446</v>
      </c>
    </row>
    <row r="1303" spans="1:9" x14ac:dyDescent="0.2">
      <c r="A1303" s="2" t="s">
        <v>2330</v>
      </c>
      <c r="B1303" s="2" t="s">
        <v>2330</v>
      </c>
      <c r="C1303" s="2" t="s">
        <v>211</v>
      </c>
      <c r="D1303" s="3">
        <v>-1.3549291504414498</v>
      </c>
      <c r="E1303" s="4">
        <v>0.61572666041460833</v>
      </c>
      <c r="F1303" s="3">
        <v>1.0204997522202017</v>
      </c>
      <c r="G1303" s="5">
        <v>0.99528812664857069</v>
      </c>
      <c r="H1303" s="3">
        <v>1.0132442969904751</v>
      </c>
      <c r="I1303" s="5">
        <v>0.96465774247854685</v>
      </c>
    </row>
    <row r="1304" spans="1:9" x14ac:dyDescent="0.2">
      <c r="A1304" s="2" t="s">
        <v>2331</v>
      </c>
      <c r="B1304" s="2" t="s">
        <v>2331</v>
      </c>
      <c r="C1304" s="2" t="s">
        <v>5</v>
      </c>
      <c r="D1304" s="3">
        <v>-1.3580723314432519</v>
      </c>
      <c r="E1304" s="4">
        <v>0.6289900179214879</v>
      </c>
      <c r="F1304" s="3">
        <v>1.0968990137144872</v>
      </c>
      <c r="G1304" s="5">
        <v>0.93353243379879225</v>
      </c>
      <c r="H1304" s="3">
        <v>-1.143196956616414</v>
      </c>
      <c r="I1304" s="5">
        <v>0.4778805428257733</v>
      </c>
    </row>
    <row r="1305" spans="1:9" x14ac:dyDescent="0.2">
      <c r="A1305" s="2" t="s">
        <v>2332</v>
      </c>
      <c r="B1305" s="2" t="s">
        <v>2332</v>
      </c>
      <c r="C1305" s="2" t="s">
        <v>18</v>
      </c>
      <c r="D1305" s="3">
        <v>-1.5712846931428941</v>
      </c>
      <c r="E1305" s="4">
        <v>0.55163627736390031</v>
      </c>
      <c r="F1305" s="3">
        <v>-1.0161083899515873</v>
      </c>
      <c r="G1305" s="5">
        <v>0.99528812664857069</v>
      </c>
      <c r="H1305" s="3">
        <v>1.1429705622221944</v>
      </c>
      <c r="I1305" s="5">
        <v>0.65050338497302373</v>
      </c>
    </row>
    <row r="1306" spans="1:9" x14ac:dyDescent="0.2">
      <c r="A1306" s="2" t="s">
        <v>2333</v>
      </c>
      <c r="B1306" s="2" t="s">
        <v>2333</v>
      </c>
      <c r="C1306" s="2" t="s">
        <v>2334</v>
      </c>
      <c r="D1306" s="3">
        <v>-1.1623934605582473</v>
      </c>
      <c r="E1306" s="4">
        <v>0.9595534539255447</v>
      </c>
      <c r="F1306" s="3">
        <v>-1.1254300808549771</v>
      </c>
      <c r="G1306" s="5">
        <v>0.96656126703170508</v>
      </c>
      <c r="H1306" s="3">
        <v>1.1057584165655057</v>
      </c>
      <c r="I1306" s="5">
        <v>0.81873395673101701</v>
      </c>
    </row>
    <row r="1307" spans="1:9" x14ac:dyDescent="0.2">
      <c r="A1307" s="2" t="s">
        <v>2335</v>
      </c>
      <c r="B1307" s="2" t="s">
        <v>2335</v>
      </c>
      <c r="C1307" s="2" t="s">
        <v>2233</v>
      </c>
      <c r="D1307" s="3">
        <v>-1.285227477208394</v>
      </c>
      <c r="E1307" s="4">
        <v>0.91580788428059012</v>
      </c>
      <c r="F1307" s="3">
        <v>1.0470699735901434</v>
      </c>
      <c r="G1307" s="5">
        <v>0.99049733876247092</v>
      </c>
      <c r="H1307" s="3">
        <v>1.2315962291356743</v>
      </c>
      <c r="I1307" s="5">
        <v>0.61937983233719429</v>
      </c>
    </row>
    <row r="1308" spans="1:9" x14ac:dyDescent="0.2">
      <c r="A1308" s="2" t="s">
        <v>2336</v>
      </c>
      <c r="B1308" s="2" t="s">
        <v>2336</v>
      </c>
      <c r="C1308" s="2" t="s">
        <v>2337</v>
      </c>
      <c r="D1308" s="3">
        <v>-1.5690504383481347</v>
      </c>
      <c r="E1308" s="4">
        <v>0.71993551247821885</v>
      </c>
      <c r="F1308" s="3">
        <v>1.0813621360029619</v>
      </c>
      <c r="G1308" s="5">
        <v>0.98120613861912975</v>
      </c>
      <c r="H1308" s="3">
        <v>1.0728576058054278</v>
      </c>
      <c r="I1308" s="5">
        <v>0.88200913362092048</v>
      </c>
    </row>
    <row r="1309" spans="1:9" x14ac:dyDescent="0.2">
      <c r="A1309" s="2" t="s">
        <v>2338</v>
      </c>
      <c r="B1309" s="2" t="s">
        <v>2338</v>
      </c>
      <c r="C1309" s="2" t="s">
        <v>18</v>
      </c>
      <c r="D1309" s="3">
        <v>-1.1042440116906744</v>
      </c>
      <c r="E1309" s="4">
        <v>0.9595534539255447</v>
      </c>
      <c r="F1309" s="3">
        <v>1.0489397222330916</v>
      </c>
      <c r="G1309" s="5">
        <v>0.98802661778440204</v>
      </c>
      <c r="H1309" s="3">
        <v>-1.0866071665652643</v>
      </c>
      <c r="I1309" s="5">
        <v>0.77642119849115787</v>
      </c>
    </row>
    <row r="1310" spans="1:9" x14ac:dyDescent="0.2">
      <c r="A1310" s="2" t="s">
        <v>2339</v>
      </c>
      <c r="B1310" s="2" t="s">
        <v>2339</v>
      </c>
      <c r="C1310" s="2" t="s">
        <v>2340</v>
      </c>
      <c r="D1310" s="3">
        <v>-1.1298649451750014</v>
      </c>
      <c r="E1310" s="4">
        <v>0.97338526779668111</v>
      </c>
      <c r="F1310" s="3">
        <v>-1.0269286370734461</v>
      </c>
      <c r="G1310" s="5">
        <v>0.99528812664857069</v>
      </c>
      <c r="H1310" s="3">
        <v>-1.4744973559934267</v>
      </c>
      <c r="I1310" s="5">
        <v>0.24043486057712785</v>
      </c>
    </row>
    <row r="1311" spans="1:9" x14ac:dyDescent="0.2">
      <c r="A1311" s="2" t="s">
        <v>2341</v>
      </c>
      <c r="B1311" s="2" t="s">
        <v>2341</v>
      </c>
      <c r="C1311" s="2" t="s">
        <v>2342</v>
      </c>
      <c r="D1311" s="3">
        <v>1.050890171902982</v>
      </c>
      <c r="E1311" s="4">
        <v>0.99411897457505805</v>
      </c>
      <c r="F1311" s="3">
        <v>1.0463228145835783</v>
      </c>
      <c r="G1311" s="5">
        <v>0.99528812664857069</v>
      </c>
      <c r="H1311" s="3">
        <v>-1.3902178791443482</v>
      </c>
      <c r="I1311" s="5">
        <v>0.35525278723799647</v>
      </c>
    </row>
    <row r="1312" spans="1:9" x14ac:dyDescent="0.2">
      <c r="A1312" s="2" t="s">
        <v>2343</v>
      </c>
      <c r="B1312" s="2" t="s">
        <v>2343</v>
      </c>
      <c r="C1312" s="2" t="s">
        <v>211</v>
      </c>
      <c r="D1312" s="3">
        <v>-1.1414527283348264</v>
      </c>
      <c r="E1312" s="4">
        <v>0.9524020101091728</v>
      </c>
      <c r="F1312" s="3">
        <v>-1.0220047436139799</v>
      </c>
      <c r="G1312" s="5">
        <v>0.99528812664857069</v>
      </c>
      <c r="H1312" s="3">
        <v>-1.1667408320531343</v>
      </c>
      <c r="I1312" s="5">
        <v>0.6887789602423483</v>
      </c>
    </row>
    <row r="1313" spans="1:9" x14ac:dyDescent="0.2">
      <c r="A1313" s="2" t="s">
        <v>2344</v>
      </c>
      <c r="B1313" s="2" t="s">
        <v>2344</v>
      </c>
      <c r="C1313" s="2" t="s">
        <v>211</v>
      </c>
      <c r="D1313" s="3">
        <v>-1.3742885887887206</v>
      </c>
      <c r="E1313" s="4">
        <v>0.57242068774479293</v>
      </c>
      <c r="F1313" s="3">
        <v>-1.1429766732962463</v>
      </c>
      <c r="G1313" s="5">
        <v>0.89755380120946715</v>
      </c>
      <c r="H1313" s="3">
        <v>-1.1069441908293538</v>
      </c>
      <c r="I1313" s="5">
        <v>0.71659467583626657</v>
      </c>
    </row>
    <row r="1314" spans="1:9" x14ac:dyDescent="0.2">
      <c r="A1314" s="2" t="s">
        <v>2345</v>
      </c>
      <c r="B1314" s="2" t="s">
        <v>2345</v>
      </c>
      <c r="C1314" s="2" t="s">
        <v>211</v>
      </c>
      <c r="D1314" s="3">
        <v>-1.4860503288853739</v>
      </c>
      <c r="E1314" s="4">
        <v>0.3048019956653526</v>
      </c>
      <c r="F1314" s="3">
        <v>-1.1711054344412879</v>
      </c>
      <c r="G1314" s="5">
        <v>0.80756798947401953</v>
      </c>
      <c r="H1314" s="3">
        <v>-1.2733666324414725</v>
      </c>
      <c r="I1314" s="5">
        <v>0.29011911758761205</v>
      </c>
    </row>
    <row r="1315" spans="1:9" x14ac:dyDescent="0.2">
      <c r="A1315" s="2" t="s">
        <v>2346</v>
      </c>
      <c r="B1315" s="2" t="s">
        <v>2346</v>
      </c>
      <c r="C1315" s="2" t="s">
        <v>2347</v>
      </c>
      <c r="D1315" s="3">
        <v>1.0148761582213448</v>
      </c>
      <c r="E1315" s="4">
        <v>0.99333893206482504</v>
      </c>
      <c r="F1315" s="3">
        <v>-1.0964750794032578</v>
      </c>
      <c r="G1315" s="5">
        <v>0.91238127415005066</v>
      </c>
      <c r="H1315" s="3">
        <v>1.0774485589046483</v>
      </c>
      <c r="I1315" s="5">
        <v>0.77642119849115787</v>
      </c>
    </row>
    <row r="1316" spans="1:9" x14ac:dyDescent="0.2">
      <c r="A1316" s="2" t="s">
        <v>2348</v>
      </c>
      <c r="B1316" s="2" t="s">
        <v>2348</v>
      </c>
      <c r="C1316" s="2" t="s">
        <v>312</v>
      </c>
      <c r="D1316" s="3">
        <v>-1.6208806518349976</v>
      </c>
      <c r="E1316" s="4">
        <v>3.057945688802995E-3</v>
      </c>
      <c r="F1316" s="3">
        <v>1.0630974037151011</v>
      </c>
      <c r="G1316" s="5">
        <v>0.95799594424523926</v>
      </c>
      <c r="H1316" s="3">
        <v>1.3355653703869312</v>
      </c>
      <c r="I1316" s="5">
        <v>0.47452041115035226</v>
      </c>
    </row>
    <row r="1317" spans="1:9" x14ac:dyDescent="0.2">
      <c r="A1317" s="2" t="s">
        <v>2349</v>
      </c>
      <c r="B1317" s="2" t="s">
        <v>2349</v>
      </c>
      <c r="C1317" s="2" t="s">
        <v>159</v>
      </c>
      <c r="D1317" s="3">
        <v>1.1777045845902101</v>
      </c>
      <c r="E1317" s="4">
        <v>0.83369713981232685</v>
      </c>
      <c r="F1317" s="3">
        <v>1.3123629337506719</v>
      </c>
      <c r="G1317" s="5">
        <v>0.27037729935179261</v>
      </c>
      <c r="H1317" s="3">
        <v>-1.6781078371582487</v>
      </c>
      <c r="I1317" s="5">
        <v>8.2497052294664558E-2</v>
      </c>
    </row>
    <row r="1318" spans="1:9" x14ac:dyDescent="0.2">
      <c r="A1318" s="2" t="s">
        <v>2350</v>
      </c>
      <c r="B1318" s="2" t="s">
        <v>2350</v>
      </c>
      <c r="C1318" s="2" t="s">
        <v>2351</v>
      </c>
      <c r="D1318" s="3">
        <v>1.2982783281891961</v>
      </c>
      <c r="E1318" s="4">
        <v>0.4548020167747609</v>
      </c>
      <c r="F1318" s="3">
        <v>1.3012336837050795</v>
      </c>
      <c r="G1318" s="5">
        <v>0.36664813853684353</v>
      </c>
      <c r="H1318" s="3">
        <v>-1.5646373082040825</v>
      </c>
      <c r="I1318" s="5">
        <v>1.8164815282428429E-2</v>
      </c>
    </row>
    <row r="1319" spans="1:9" x14ac:dyDescent="0.2">
      <c r="A1319" s="2" t="s">
        <v>2352</v>
      </c>
      <c r="B1319" s="2" t="s">
        <v>2352</v>
      </c>
      <c r="C1319" s="2" t="s">
        <v>2353</v>
      </c>
      <c r="D1319" s="3">
        <v>1.3908112671978305</v>
      </c>
      <c r="E1319" s="4">
        <v>0.15911491352948359</v>
      </c>
      <c r="F1319" s="3">
        <v>1.0691672608050513</v>
      </c>
      <c r="G1319" s="5">
        <v>0.92957391459564198</v>
      </c>
      <c r="H1319" s="3">
        <v>1.0062942600674021</v>
      </c>
      <c r="I1319" s="5">
        <v>0.98767014501775319</v>
      </c>
    </row>
    <row r="1320" spans="1:9" x14ac:dyDescent="0.2">
      <c r="A1320" s="2" t="s">
        <v>2354</v>
      </c>
      <c r="B1320" s="2" t="s">
        <v>2354</v>
      </c>
      <c r="C1320" s="2" t="s">
        <v>211</v>
      </c>
      <c r="D1320" s="3">
        <v>2.259720205896091</v>
      </c>
      <c r="E1320" s="4">
        <v>8.7368624287645749E-6</v>
      </c>
      <c r="F1320" s="3">
        <v>1.7514196174290277</v>
      </c>
      <c r="G1320" s="5">
        <v>1.4318055267241059E-3</v>
      </c>
      <c r="H1320" s="3">
        <v>1.9878710504683195</v>
      </c>
      <c r="I1320" s="5">
        <v>0.12085801916156866</v>
      </c>
    </row>
    <row r="1321" spans="1:9" x14ac:dyDescent="0.2">
      <c r="A1321" s="2" t="s">
        <v>2355</v>
      </c>
      <c r="B1321" s="2" t="s">
        <v>2355</v>
      </c>
      <c r="C1321" s="2" t="s">
        <v>2356</v>
      </c>
      <c r="D1321" s="3">
        <v>1.1639541287025568</v>
      </c>
      <c r="E1321" s="4">
        <v>0.16827147913237026</v>
      </c>
      <c r="F1321" s="3">
        <v>-1.2478109803368216</v>
      </c>
      <c r="G1321" s="5">
        <v>0.30905095062708671</v>
      </c>
      <c r="H1321" s="3">
        <v>1.5775525486601538</v>
      </c>
      <c r="I1321" s="5">
        <v>0.25309847278857034</v>
      </c>
    </row>
    <row r="1322" spans="1:9" x14ac:dyDescent="0.2">
      <c r="A1322" s="2" t="s">
        <v>2357</v>
      </c>
      <c r="B1322" s="2" t="s">
        <v>2357</v>
      </c>
      <c r="C1322" s="2" t="s">
        <v>2358</v>
      </c>
      <c r="D1322" s="3">
        <v>-1.652645176169097</v>
      </c>
      <c r="E1322" s="4">
        <v>3.1953314194922873E-2</v>
      </c>
      <c r="F1322" s="3">
        <v>-1.3626124379749285</v>
      </c>
      <c r="G1322" s="5">
        <v>0.11118947019868435</v>
      </c>
      <c r="H1322" s="3">
        <v>1.4830061198980609</v>
      </c>
      <c r="I1322" s="5">
        <v>9.4097397538386002E-2</v>
      </c>
    </row>
    <row r="1323" spans="1:9" x14ac:dyDescent="0.2">
      <c r="A1323" s="2" t="s">
        <v>2359</v>
      </c>
      <c r="B1323" s="2" t="s">
        <v>2359</v>
      </c>
      <c r="C1323" s="2" t="s">
        <v>2360</v>
      </c>
      <c r="D1323" s="3">
        <v>-1.1210197278499996</v>
      </c>
      <c r="E1323" s="4">
        <v>0.97569014508271901</v>
      </c>
      <c r="F1323" s="3">
        <v>-1.1936936379629419</v>
      </c>
      <c r="G1323" s="5">
        <v>0.95419386096880743</v>
      </c>
      <c r="H1323" s="3">
        <v>-1.4079291337860143</v>
      </c>
      <c r="I1323" s="5">
        <v>0.57938957746585851</v>
      </c>
    </row>
    <row r="1324" spans="1:9" x14ac:dyDescent="0.2">
      <c r="A1324" s="2" t="s">
        <v>2361</v>
      </c>
      <c r="B1324" s="2" t="s">
        <v>2361</v>
      </c>
      <c r="C1324" s="2" t="s">
        <v>18</v>
      </c>
      <c r="D1324" s="3">
        <v>-1.4360336011498689</v>
      </c>
      <c r="E1324" s="4">
        <v>0.56742636365965538</v>
      </c>
      <c r="F1324" s="3">
        <v>-1.1634150624375872</v>
      </c>
      <c r="G1324" s="5">
        <v>0.89731620548276392</v>
      </c>
      <c r="H1324" s="3">
        <v>1.2126987766078077</v>
      </c>
      <c r="I1324" s="5">
        <v>0.59004824624653818</v>
      </c>
    </row>
    <row r="1325" spans="1:9" x14ac:dyDescent="0.2">
      <c r="A1325" s="2" t="s">
        <v>2362</v>
      </c>
      <c r="B1325" s="2" t="s">
        <v>2362</v>
      </c>
      <c r="C1325" s="2" t="s">
        <v>18</v>
      </c>
      <c r="D1325" s="3">
        <v>-1.8048752786689615</v>
      </c>
      <c r="E1325" s="4">
        <v>3.2035065788191513E-4</v>
      </c>
      <c r="F1325" s="3">
        <v>-1.3266631039102035</v>
      </c>
      <c r="G1325" s="5">
        <v>0.32239540393755578</v>
      </c>
      <c r="H1325" s="3">
        <v>-1.3425088560518057</v>
      </c>
      <c r="I1325" s="5">
        <v>0.11538674829722836</v>
      </c>
    </row>
    <row r="1326" spans="1:9" x14ac:dyDescent="0.2">
      <c r="A1326" s="2" t="s">
        <v>2363</v>
      </c>
      <c r="B1326" s="2" t="s">
        <v>2363</v>
      </c>
      <c r="C1326" s="2" t="s">
        <v>18</v>
      </c>
      <c r="D1326" s="3">
        <v>-1.3159741988004081</v>
      </c>
      <c r="E1326" s="4">
        <v>0.54659089505497704</v>
      </c>
      <c r="F1326" s="3">
        <v>-1.2113979214165438</v>
      </c>
      <c r="G1326" s="5">
        <v>0.78592161578739883</v>
      </c>
      <c r="H1326" s="3">
        <v>1.2041776097457906</v>
      </c>
      <c r="I1326" s="5">
        <v>0.55039498282064991</v>
      </c>
    </row>
    <row r="1327" spans="1:9" x14ac:dyDescent="0.2">
      <c r="A1327" s="2" t="s">
        <v>2364</v>
      </c>
      <c r="B1327" s="2" t="s">
        <v>2364</v>
      </c>
      <c r="C1327" s="2" t="s">
        <v>18</v>
      </c>
      <c r="D1327" s="3">
        <v>-1.4539020083789651</v>
      </c>
      <c r="E1327" s="4">
        <v>0.73739422256638476</v>
      </c>
      <c r="F1327" s="3">
        <v>-1.8406968096300422</v>
      </c>
      <c r="G1327" s="5">
        <v>0.51689759558018533</v>
      </c>
      <c r="H1327" s="3">
        <v>-1.0303520504856594</v>
      </c>
      <c r="I1327" s="5">
        <v>0.98262860924800055</v>
      </c>
    </row>
    <row r="1328" spans="1:9" x14ac:dyDescent="0.2">
      <c r="A1328" s="2" t="s">
        <v>2365</v>
      </c>
      <c r="B1328" s="2" t="s">
        <v>2365</v>
      </c>
      <c r="C1328" s="2" t="s">
        <v>18</v>
      </c>
      <c r="D1328" s="3">
        <v>1.3180380666275058</v>
      </c>
      <c r="E1328" s="4">
        <v>0.19837540835363374</v>
      </c>
      <c r="F1328" s="3">
        <v>1.3151228948647704</v>
      </c>
      <c r="G1328" s="5">
        <v>0.76322707882956475</v>
      </c>
      <c r="H1328" s="3">
        <v>2.2432082018938546</v>
      </c>
      <c r="I1328" s="5">
        <v>2.517759097569473E-3</v>
      </c>
    </row>
    <row r="1329" spans="1:9" x14ac:dyDescent="0.2">
      <c r="A1329" s="2" t="s">
        <v>2366</v>
      </c>
      <c r="B1329" s="2" t="s">
        <v>2366</v>
      </c>
      <c r="C1329" s="2" t="s">
        <v>1387</v>
      </c>
      <c r="D1329" s="3">
        <v>1.5580579224126914</v>
      </c>
      <c r="E1329" s="4">
        <v>0.11025713441523313</v>
      </c>
      <c r="F1329" s="3">
        <v>-1.587978517004377</v>
      </c>
      <c r="G1329" s="5">
        <v>6.9659245549511126E-2</v>
      </c>
      <c r="H1329" s="3">
        <v>-1.2326359977887675</v>
      </c>
      <c r="I1329" s="5">
        <v>0.63174662017012739</v>
      </c>
    </row>
    <row r="1330" spans="1:9" x14ac:dyDescent="0.2">
      <c r="A1330" s="2" t="s">
        <v>2367</v>
      </c>
      <c r="B1330" s="2" t="s">
        <v>2367</v>
      </c>
      <c r="C1330" s="2" t="s">
        <v>2368</v>
      </c>
      <c r="D1330" s="3">
        <v>-1.3489105544112079</v>
      </c>
      <c r="E1330" s="4">
        <v>0.79782388746032118</v>
      </c>
      <c r="F1330" s="3">
        <v>-1.0697045042599729</v>
      </c>
      <c r="G1330" s="5">
        <v>0.98802661778440204</v>
      </c>
      <c r="H1330" s="3">
        <v>1.1718869297870942</v>
      </c>
      <c r="I1330" s="5">
        <v>0.80191705096862187</v>
      </c>
    </row>
    <row r="1331" spans="1:9" x14ac:dyDescent="0.2">
      <c r="A1331" s="2" t="s">
        <v>2369</v>
      </c>
      <c r="B1331" s="2" t="s">
        <v>2369</v>
      </c>
      <c r="C1331" s="2" t="s">
        <v>18</v>
      </c>
      <c r="D1331" s="3">
        <v>-1.1015922805544078</v>
      </c>
      <c r="E1331" s="4">
        <v>0.66941921024460327</v>
      </c>
      <c r="F1331" s="3">
        <v>-1.1435934278045827</v>
      </c>
      <c r="G1331" s="5">
        <v>0.93523539221456231</v>
      </c>
      <c r="H1331" s="3">
        <v>-1.2874996367836198</v>
      </c>
      <c r="I1331" s="5">
        <v>7.4451566617468837E-2</v>
      </c>
    </row>
    <row r="1332" spans="1:9" x14ac:dyDescent="0.2">
      <c r="A1332" s="2" t="s">
        <v>2370</v>
      </c>
      <c r="B1332" s="2" t="s">
        <v>2370</v>
      </c>
      <c r="C1332" s="2" t="s">
        <v>1248</v>
      </c>
      <c r="D1332" s="3">
        <v>-1.3589107289295959</v>
      </c>
      <c r="E1332" s="4">
        <v>2.5832264587360935E-2</v>
      </c>
      <c r="F1332" s="3">
        <v>-1.1909089464566223</v>
      </c>
      <c r="G1332" s="5">
        <v>0.27312859449523891</v>
      </c>
      <c r="H1332" s="3">
        <v>2.3077974385789171</v>
      </c>
      <c r="I1332" s="5">
        <v>2.8809293759589939E-3</v>
      </c>
    </row>
    <row r="1333" spans="1:9" x14ac:dyDescent="0.2">
      <c r="A1333" s="2" t="s">
        <v>2371</v>
      </c>
      <c r="B1333" s="2" t="s">
        <v>2371</v>
      </c>
      <c r="C1333" s="2" t="s">
        <v>1248</v>
      </c>
      <c r="D1333" s="3">
        <v>-1.3312180691171918</v>
      </c>
      <c r="E1333" s="4">
        <v>6.4609439227395729E-4</v>
      </c>
      <c r="F1333" s="3">
        <v>1.2493347796549725</v>
      </c>
      <c r="G1333" s="5">
        <v>0.34491197879767321</v>
      </c>
      <c r="H1333" s="3">
        <v>2.1608553856124164</v>
      </c>
      <c r="I1333" s="5">
        <v>5.6435580635301047E-2</v>
      </c>
    </row>
    <row r="1334" spans="1:9" x14ac:dyDescent="0.2">
      <c r="A1334" s="2" t="s">
        <v>2372</v>
      </c>
      <c r="B1334" s="2" t="s">
        <v>2373</v>
      </c>
      <c r="C1334" s="2" t="s">
        <v>2374</v>
      </c>
      <c r="D1334" s="3">
        <v>-1.0933937238963556</v>
      </c>
      <c r="E1334" s="4">
        <v>0.31561043210039524</v>
      </c>
      <c r="F1334" s="3">
        <v>1.0494953935477138</v>
      </c>
      <c r="G1334" s="5">
        <v>0.9149353008636758</v>
      </c>
      <c r="H1334" s="3">
        <v>1.3705829933348301</v>
      </c>
      <c r="I1334" s="5">
        <v>8.6695653685293833E-2</v>
      </c>
    </row>
    <row r="1335" spans="1:9" x14ac:dyDescent="0.2">
      <c r="A1335" s="2" t="s">
        <v>2375</v>
      </c>
      <c r="B1335" s="2" t="s">
        <v>2376</v>
      </c>
      <c r="C1335" s="2" t="s">
        <v>2374</v>
      </c>
      <c r="D1335" s="3">
        <v>-1.1025206181169334</v>
      </c>
      <c r="E1335" s="4">
        <v>0.87308621851117041</v>
      </c>
      <c r="F1335" s="3">
        <v>-1.0220066836732895</v>
      </c>
      <c r="G1335" s="5">
        <v>0.97048051406672486</v>
      </c>
      <c r="H1335" s="3">
        <v>1.4121015341633871</v>
      </c>
      <c r="I1335" s="5">
        <v>9.877461673853262E-3</v>
      </c>
    </row>
    <row r="1336" spans="1:9" x14ac:dyDescent="0.2">
      <c r="A1336" s="2" t="s">
        <v>2377</v>
      </c>
      <c r="B1336" s="2" t="s">
        <v>2378</v>
      </c>
      <c r="C1336" s="2" t="s">
        <v>2379</v>
      </c>
      <c r="D1336" s="3">
        <v>1.0099812368570136</v>
      </c>
      <c r="E1336" s="4">
        <v>0.99746479426639179</v>
      </c>
      <c r="F1336" s="3">
        <v>-1.1356317308876103</v>
      </c>
      <c r="G1336" s="5">
        <v>0.42484217871243507</v>
      </c>
      <c r="H1336" s="3">
        <v>1.3785414766949136</v>
      </c>
      <c r="I1336" s="5">
        <v>8.5756204065387323E-3</v>
      </c>
    </row>
    <row r="1337" spans="1:9" x14ac:dyDescent="0.2">
      <c r="A1337" s="2" t="s">
        <v>2380</v>
      </c>
      <c r="B1337" s="2" t="s">
        <v>2380</v>
      </c>
      <c r="C1337" s="2" t="s">
        <v>18</v>
      </c>
      <c r="D1337" s="3">
        <v>-1.1795057245422305</v>
      </c>
      <c r="E1337" s="4">
        <v>0.63099432824769353</v>
      </c>
      <c r="F1337" s="3">
        <v>1.182399424904971</v>
      </c>
      <c r="G1337" s="5">
        <v>0.64757611369697665</v>
      </c>
      <c r="H1337" s="3">
        <v>1.4820729197544982</v>
      </c>
      <c r="I1337" s="5">
        <v>3.6642837747608348E-2</v>
      </c>
    </row>
    <row r="1338" spans="1:9" x14ac:dyDescent="0.2">
      <c r="A1338" s="2" t="s">
        <v>2381</v>
      </c>
      <c r="B1338" s="2" t="s">
        <v>2381</v>
      </c>
      <c r="C1338" s="2" t="s">
        <v>2382</v>
      </c>
      <c r="D1338" s="3">
        <v>-1.4173246476298011</v>
      </c>
      <c r="E1338" s="4">
        <v>2.8056137123499428E-2</v>
      </c>
      <c r="F1338" s="3">
        <v>-1.119104657539443</v>
      </c>
      <c r="G1338" s="5">
        <v>0.81265073989385839</v>
      </c>
      <c r="H1338" s="3">
        <v>-1.3447799086081322</v>
      </c>
      <c r="I1338" s="5">
        <v>2.4192693688715391E-2</v>
      </c>
    </row>
    <row r="1339" spans="1:9" x14ac:dyDescent="0.2">
      <c r="A1339" s="2" t="s">
        <v>2383</v>
      </c>
      <c r="B1339" s="2" t="s">
        <v>2383</v>
      </c>
      <c r="C1339" s="2" t="s">
        <v>18</v>
      </c>
      <c r="D1339" s="3">
        <v>-1.2954089020766117</v>
      </c>
      <c r="E1339" s="4">
        <v>0.15205292751524732</v>
      </c>
      <c r="F1339" s="3">
        <v>-1.2301872552156508</v>
      </c>
      <c r="G1339" s="5">
        <v>0.3310080721241408</v>
      </c>
      <c r="H1339" s="3">
        <v>1.2241138932390105</v>
      </c>
      <c r="I1339" s="5">
        <v>0.18675027419998957</v>
      </c>
    </row>
    <row r="1340" spans="1:9" x14ac:dyDescent="0.2">
      <c r="A1340" s="2" t="s">
        <v>2384</v>
      </c>
      <c r="B1340" s="2" t="s">
        <v>2384</v>
      </c>
      <c r="C1340" s="2" t="s">
        <v>2385</v>
      </c>
      <c r="D1340" s="3">
        <v>1.0371177942898957</v>
      </c>
      <c r="E1340" s="4">
        <v>0.98574834792542432</v>
      </c>
      <c r="F1340" s="3">
        <v>1.0039291263688481</v>
      </c>
      <c r="G1340" s="5">
        <v>0.99905734238349209</v>
      </c>
      <c r="H1340" s="3">
        <v>1.0597222502309847</v>
      </c>
      <c r="I1340" s="5">
        <v>0.85829739769207125</v>
      </c>
    </row>
    <row r="1341" spans="1:9" x14ac:dyDescent="0.2">
      <c r="A1341" s="2" t="s">
        <v>2386</v>
      </c>
      <c r="B1341" s="2" t="s">
        <v>2386</v>
      </c>
      <c r="C1341" s="2" t="s">
        <v>2387</v>
      </c>
      <c r="D1341" s="3">
        <v>1.0122866296413486</v>
      </c>
      <c r="E1341" s="4">
        <v>0.99848010064093484</v>
      </c>
      <c r="F1341" s="3">
        <v>1.4783255843773353</v>
      </c>
      <c r="G1341" s="5">
        <v>0.41350362062853446</v>
      </c>
      <c r="H1341" s="3">
        <v>-2.8198939330381299</v>
      </c>
      <c r="I1341" s="5">
        <v>1.8505334522151694E-13</v>
      </c>
    </row>
    <row r="1342" spans="1:9" x14ac:dyDescent="0.2">
      <c r="A1342" s="2" t="s">
        <v>2388</v>
      </c>
      <c r="B1342" s="2" t="s">
        <v>2388</v>
      </c>
      <c r="C1342" s="2" t="s">
        <v>2389</v>
      </c>
      <c r="D1342" s="3">
        <v>-1.1793427024710923</v>
      </c>
      <c r="E1342" s="4">
        <v>0.71553045531824444</v>
      </c>
      <c r="F1342" s="3">
        <v>-1.1408540898998558</v>
      </c>
      <c r="G1342" s="5">
        <v>0.80499543612251467</v>
      </c>
      <c r="H1342" s="3">
        <v>1.1950113146315406</v>
      </c>
      <c r="I1342" s="5">
        <v>0.53929601870790778</v>
      </c>
    </row>
    <row r="1343" spans="1:9" x14ac:dyDescent="0.2">
      <c r="A1343" s="2" t="s">
        <v>2390</v>
      </c>
      <c r="B1343" s="2" t="s">
        <v>2390</v>
      </c>
      <c r="C1343" s="2" t="s">
        <v>18</v>
      </c>
      <c r="D1343" s="3">
        <v>1.4619025066164322</v>
      </c>
      <c r="E1343" s="4">
        <v>3.3459324139083774E-3</v>
      </c>
      <c r="F1343" s="3">
        <v>-1.1051924243882683</v>
      </c>
      <c r="G1343" s="5">
        <v>0.78628686177846374</v>
      </c>
      <c r="H1343" s="3">
        <v>1.6718378691862099</v>
      </c>
      <c r="I1343" s="5">
        <v>9.3426998025684951E-2</v>
      </c>
    </row>
    <row r="1344" spans="1:9" x14ac:dyDescent="0.2">
      <c r="A1344" s="2" t="s">
        <v>2391</v>
      </c>
      <c r="B1344" s="2" t="s">
        <v>2391</v>
      </c>
      <c r="C1344" s="2" t="s">
        <v>2392</v>
      </c>
      <c r="D1344" s="3">
        <v>1.3306826485937879</v>
      </c>
      <c r="E1344" s="4">
        <v>1.4399444337544327E-2</v>
      </c>
      <c r="F1344" s="3">
        <v>1.1731820788589682</v>
      </c>
      <c r="G1344" s="5">
        <v>0.64121175691258869</v>
      </c>
      <c r="H1344" s="3">
        <v>2.4893609120114402</v>
      </c>
      <c r="I1344" s="5">
        <v>1.1543032839544317E-4</v>
      </c>
    </row>
    <row r="1345" spans="1:9" x14ac:dyDescent="0.2">
      <c r="A1345" s="2" t="s">
        <v>2393</v>
      </c>
      <c r="B1345" s="2" t="s">
        <v>2393</v>
      </c>
      <c r="C1345" s="2" t="s">
        <v>2394</v>
      </c>
      <c r="D1345" s="3">
        <v>1.4274390964647026</v>
      </c>
      <c r="E1345" s="4">
        <v>5.6546678073930191E-2</v>
      </c>
      <c r="F1345" s="3">
        <v>1.1157734544152391</v>
      </c>
      <c r="G1345" s="5">
        <v>0.75838722677176074</v>
      </c>
      <c r="H1345" s="3">
        <v>1.6318218172023602</v>
      </c>
      <c r="I1345" s="5">
        <v>6.015741137148526E-2</v>
      </c>
    </row>
    <row r="1346" spans="1:9" x14ac:dyDescent="0.2">
      <c r="A1346" s="2" t="s">
        <v>2395</v>
      </c>
      <c r="B1346" s="2" t="s">
        <v>2395</v>
      </c>
      <c r="C1346" s="2" t="s">
        <v>18</v>
      </c>
      <c r="D1346" s="3">
        <v>1.3003231158940527</v>
      </c>
      <c r="E1346" s="4">
        <v>0.27800525079770383</v>
      </c>
      <c r="F1346" s="3">
        <v>1.0981970765056213</v>
      </c>
      <c r="G1346" s="5">
        <v>0.85410079318603271</v>
      </c>
      <c r="H1346" s="3">
        <v>-1.9200702413505688</v>
      </c>
      <c r="I1346" s="5">
        <v>0.11768183317075599</v>
      </c>
    </row>
    <row r="1347" spans="1:9" x14ac:dyDescent="0.2">
      <c r="A1347" s="2" t="s">
        <v>2396</v>
      </c>
      <c r="B1347" s="2" t="s">
        <v>2396</v>
      </c>
      <c r="C1347" s="2" t="s">
        <v>2397</v>
      </c>
      <c r="D1347" s="3">
        <v>1.370211083529179</v>
      </c>
      <c r="E1347" s="4">
        <v>1.1131186972465495E-2</v>
      </c>
      <c r="F1347" s="3">
        <v>1.2224684102613714</v>
      </c>
      <c r="G1347" s="5">
        <v>7.7035051386769582E-2</v>
      </c>
      <c r="H1347" s="3">
        <v>-1.3400623247644838</v>
      </c>
      <c r="I1347" s="5">
        <v>3.7952766277278872E-2</v>
      </c>
    </row>
    <row r="1348" spans="1:9" x14ac:dyDescent="0.2">
      <c r="A1348" s="2" t="s">
        <v>2398</v>
      </c>
      <c r="B1348" s="2" t="s">
        <v>2398</v>
      </c>
      <c r="C1348" s="2" t="s">
        <v>2399</v>
      </c>
      <c r="D1348" s="3">
        <v>1.4754788291811582</v>
      </c>
      <c r="E1348" s="4">
        <v>4.9354164626815196E-4</v>
      </c>
      <c r="F1348" s="3">
        <v>1.3425138505727807</v>
      </c>
      <c r="G1348" s="5">
        <v>4.4968013612973828E-4</v>
      </c>
      <c r="H1348" s="3">
        <v>-1.2200032612245413</v>
      </c>
      <c r="I1348" s="5">
        <v>6.4180160561944403E-4</v>
      </c>
    </row>
    <row r="1349" spans="1:9" x14ac:dyDescent="0.2">
      <c r="A1349" s="2" t="s">
        <v>2400</v>
      </c>
      <c r="B1349" s="2" t="s">
        <v>2400</v>
      </c>
      <c r="C1349" s="2" t="s">
        <v>2401</v>
      </c>
      <c r="D1349" s="3">
        <v>1.4844801512321435</v>
      </c>
      <c r="E1349" s="4">
        <v>1.3814918341168287E-2</v>
      </c>
      <c r="F1349" s="3">
        <v>1.221247966029076</v>
      </c>
      <c r="G1349" s="5">
        <v>0.27499857985495302</v>
      </c>
      <c r="H1349" s="3">
        <v>-1.826806657000817</v>
      </c>
      <c r="I1349" s="5">
        <v>2.0800394286109698E-8</v>
      </c>
    </row>
    <row r="1350" spans="1:9" x14ac:dyDescent="0.2">
      <c r="A1350" s="2" t="s">
        <v>2402</v>
      </c>
      <c r="B1350" s="2" t="s">
        <v>2402</v>
      </c>
      <c r="C1350" s="2" t="s">
        <v>2403</v>
      </c>
      <c r="D1350" s="3">
        <v>1.535582984079767</v>
      </c>
      <c r="E1350" s="4">
        <v>2.090693924985557E-4</v>
      </c>
      <c r="F1350" s="3">
        <v>1.3741862584060471</v>
      </c>
      <c r="G1350" s="5">
        <v>4.3473892021863554E-3</v>
      </c>
      <c r="H1350" s="3">
        <v>-1.7324643053937427</v>
      </c>
      <c r="I1350" s="5">
        <v>2.3843129200952778E-5</v>
      </c>
    </row>
    <row r="1351" spans="1:9" x14ac:dyDescent="0.2">
      <c r="A1351" s="2" t="s">
        <v>2404</v>
      </c>
      <c r="B1351" s="2" t="s">
        <v>2404</v>
      </c>
      <c r="C1351" s="2" t="s">
        <v>18</v>
      </c>
      <c r="D1351" s="3">
        <v>-1.0054311396950864</v>
      </c>
      <c r="E1351" s="4">
        <v>0.99746479426639179</v>
      </c>
      <c r="F1351" s="3">
        <v>-1.024356032563968</v>
      </c>
      <c r="G1351" s="5">
        <v>0.98667675706372182</v>
      </c>
      <c r="H1351" s="3">
        <v>1.070833911933974</v>
      </c>
      <c r="I1351" s="5">
        <v>0.7917212443203695</v>
      </c>
    </row>
    <row r="1352" spans="1:9" x14ac:dyDescent="0.2">
      <c r="A1352" s="2" t="s">
        <v>2405</v>
      </c>
      <c r="B1352" s="2" t="s">
        <v>2405</v>
      </c>
      <c r="C1352" s="2" t="s">
        <v>18</v>
      </c>
      <c r="D1352" s="3">
        <v>-1.1919833047347665</v>
      </c>
      <c r="E1352" s="4">
        <v>0.31973003904855191</v>
      </c>
      <c r="F1352" s="3">
        <v>-1.1132520878046448</v>
      </c>
      <c r="G1352" s="5">
        <v>0.74865347257464954</v>
      </c>
      <c r="H1352" s="3">
        <v>1.6686275099335459</v>
      </c>
      <c r="I1352" s="5">
        <v>6.8811006794779793E-3</v>
      </c>
    </row>
    <row r="1353" spans="1:9" x14ac:dyDescent="0.2">
      <c r="A1353" s="2" t="s">
        <v>2406</v>
      </c>
      <c r="B1353" s="2" t="s">
        <v>2406</v>
      </c>
      <c r="C1353" s="2" t="s">
        <v>2407</v>
      </c>
      <c r="D1353" s="3">
        <v>-1.2831018178184523</v>
      </c>
      <c r="E1353" s="4">
        <v>0.17361317139452925</v>
      </c>
      <c r="F1353" s="3">
        <v>-1.1604186848781008</v>
      </c>
      <c r="G1353" s="5">
        <v>0.61666664526866366</v>
      </c>
      <c r="H1353" s="3">
        <v>2.7133155611347113</v>
      </c>
      <c r="I1353" s="5">
        <v>1.3951534687258406E-4</v>
      </c>
    </row>
    <row r="1354" spans="1:9" x14ac:dyDescent="0.2">
      <c r="A1354" s="2" t="s">
        <v>2408</v>
      </c>
      <c r="B1354" s="2" t="s">
        <v>2408</v>
      </c>
      <c r="C1354" s="2" t="s">
        <v>2409</v>
      </c>
      <c r="D1354" s="3">
        <v>-1.5329238025984862</v>
      </c>
      <c r="E1354" s="4">
        <v>0.11219166429756419</v>
      </c>
      <c r="F1354" s="3">
        <v>-1.092112478985678</v>
      </c>
      <c r="G1354" s="5">
        <v>0.95055134563290733</v>
      </c>
      <c r="H1354" s="3">
        <v>1.5191540568403983</v>
      </c>
      <c r="I1354" s="5">
        <v>0.29178244026398703</v>
      </c>
    </row>
    <row r="1355" spans="1:9" x14ac:dyDescent="0.2">
      <c r="A1355" s="2" t="s">
        <v>2410</v>
      </c>
      <c r="B1355" s="2" t="s">
        <v>2410</v>
      </c>
      <c r="C1355" s="2" t="s">
        <v>2411</v>
      </c>
      <c r="D1355" s="3">
        <v>-1.9270256778055292</v>
      </c>
      <c r="E1355" s="4">
        <v>7.3497680387368355E-2</v>
      </c>
      <c r="F1355" s="3">
        <v>-1.0123055329686257</v>
      </c>
      <c r="G1355" s="5">
        <v>0.99667884127068385</v>
      </c>
      <c r="H1355" s="3">
        <v>1.1664528429222005</v>
      </c>
      <c r="I1355" s="5">
        <v>0.78012082242328695</v>
      </c>
    </row>
    <row r="1356" spans="1:9" x14ac:dyDescent="0.2">
      <c r="A1356" s="2" t="s">
        <v>2412</v>
      </c>
      <c r="B1356" s="2" t="s">
        <v>2412</v>
      </c>
      <c r="C1356" s="2" t="s">
        <v>2411</v>
      </c>
      <c r="D1356" s="3">
        <v>-2.2698489686115555</v>
      </c>
      <c r="E1356" s="4">
        <v>0.20931199524031238</v>
      </c>
      <c r="F1356" s="3">
        <v>-1.7419223358513458</v>
      </c>
      <c r="G1356" s="5">
        <v>0.20164462887820495</v>
      </c>
      <c r="H1356" s="3">
        <v>-1.4424751496844579</v>
      </c>
      <c r="I1356" s="5">
        <v>0.54915866189341356</v>
      </c>
    </row>
    <row r="1357" spans="1:9" x14ac:dyDescent="0.2">
      <c r="A1357" s="2" t="s">
        <v>2413</v>
      </c>
      <c r="B1357" s="2" t="s">
        <v>2413</v>
      </c>
      <c r="C1357" s="2" t="s">
        <v>18</v>
      </c>
      <c r="D1357" s="3">
        <v>-3.4950550845696267</v>
      </c>
      <c r="E1357" s="4">
        <v>2.9744578904229979E-20</v>
      </c>
      <c r="F1357" s="3">
        <v>-1.6402330406459977</v>
      </c>
      <c r="G1357" s="5">
        <v>6.1229126513491581E-4</v>
      </c>
      <c r="H1357" s="3">
        <v>2.1435901350024635</v>
      </c>
      <c r="I1357" s="5">
        <v>5.9152122801405884E-5</v>
      </c>
    </row>
    <row r="1358" spans="1:9" x14ac:dyDescent="0.2">
      <c r="A1358" s="2" t="s">
        <v>2414</v>
      </c>
      <c r="B1358" s="2" t="s">
        <v>2414</v>
      </c>
      <c r="C1358" s="2" t="s">
        <v>2415</v>
      </c>
      <c r="D1358" s="3">
        <v>-3.5728306825052929</v>
      </c>
      <c r="E1358" s="4">
        <v>1.7596572285074037E-24</v>
      </c>
      <c r="F1358" s="3">
        <v>-2.0582040548758367</v>
      </c>
      <c r="G1358" s="5">
        <v>6.0292423081384975E-14</v>
      </c>
      <c r="H1358" s="3">
        <v>1.7804385418489117</v>
      </c>
      <c r="I1358" s="5">
        <v>7.5980613515180427E-4</v>
      </c>
    </row>
    <row r="1359" spans="1:9" x14ac:dyDescent="0.2">
      <c r="A1359" s="2" t="s">
        <v>2416</v>
      </c>
      <c r="B1359" s="2" t="s">
        <v>2416</v>
      </c>
      <c r="C1359" s="2" t="s">
        <v>2417</v>
      </c>
      <c r="D1359" s="3">
        <v>-1.9535698319590049</v>
      </c>
      <c r="E1359" s="4">
        <v>1.8843908326902588E-2</v>
      </c>
      <c r="F1359" s="3">
        <v>-1.3486622555732346</v>
      </c>
      <c r="G1359" s="5">
        <v>0.5679082686704473</v>
      </c>
      <c r="H1359" s="3">
        <v>-1.2038946106653372</v>
      </c>
      <c r="I1359" s="5">
        <v>0.43134254536518624</v>
      </c>
    </row>
    <row r="1360" spans="1:9" x14ac:dyDescent="0.2">
      <c r="A1360" s="2" t="s">
        <v>2418</v>
      </c>
      <c r="B1360" s="2" t="s">
        <v>2418</v>
      </c>
      <c r="C1360" s="2" t="s">
        <v>2419</v>
      </c>
      <c r="D1360" s="3">
        <v>-1.1890659152796341</v>
      </c>
      <c r="E1360" s="4">
        <v>0.46799541017021262</v>
      </c>
      <c r="F1360" s="3">
        <v>-1.0193923471649502</v>
      </c>
      <c r="G1360" s="5">
        <v>0.98897933597035659</v>
      </c>
      <c r="H1360" s="3">
        <v>-1.4910026159354783</v>
      </c>
      <c r="I1360" s="5">
        <v>4.7495478553258004E-3</v>
      </c>
    </row>
    <row r="1361" spans="1:9" x14ac:dyDescent="0.2">
      <c r="A1361" s="2" t="s">
        <v>2420</v>
      </c>
      <c r="B1361" s="2" t="s">
        <v>2420</v>
      </c>
      <c r="C1361" s="2" t="s">
        <v>2421</v>
      </c>
      <c r="D1361" s="3">
        <v>1.0111261133050551</v>
      </c>
      <c r="E1361" s="4">
        <v>0.99746479426639179</v>
      </c>
      <c r="F1361" s="3">
        <v>-1.3039388492385267</v>
      </c>
      <c r="G1361" s="5">
        <v>0.2141697297494419</v>
      </c>
      <c r="H1361" s="3">
        <v>-2.7530083858673415</v>
      </c>
      <c r="I1361" s="5">
        <v>1.152229625927606E-18</v>
      </c>
    </row>
    <row r="1362" spans="1:9" x14ac:dyDescent="0.2">
      <c r="A1362" s="2" t="s">
        <v>2422</v>
      </c>
      <c r="B1362" s="2" t="s">
        <v>2422</v>
      </c>
      <c r="C1362" s="2" t="s">
        <v>2423</v>
      </c>
      <c r="D1362" s="3">
        <v>-1.1613883697739069</v>
      </c>
      <c r="E1362" s="4">
        <v>0.64215105404338768</v>
      </c>
      <c r="F1362" s="3">
        <v>-1.9666570410559694</v>
      </c>
      <c r="G1362" s="5">
        <v>1.1032799836417516E-6</v>
      </c>
      <c r="H1362" s="3">
        <v>-6.2545434519822791</v>
      </c>
      <c r="I1362" s="5">
        <v>8.4648232220341442E-77</v>
      </c>
    </row>
    <row r="1363" spans="1:9" x14ac:dyDescent="0.2">
      <c r="A1363" s="2" t="s">
        <v>2424</v>
      </c>
      <c r="B1363" s="2" t="s">
        <v>2424</v>
      </c>
      <c r="C1363" s="2" t="s">
        <v>2425</v>
      </c>
      <c r="D1363" s="3">
        <v>-1.2608539100564498</v>
      </c>
      <c r="E1363" s="4">
        <v>6.6432601787278694E-2</v>
      </c>
      <c r="F1363" s="3">
        <v>-1.0249661461816879</v>
      </c>
      <c r="G1363" s="5">
        <v>0.98655330765705329</v>
      </c>
      <c r="H1363" s="3">
        <v>-1.0144771388654097</v>
      </c>
      <c r="I1363" s="5">
        <v>0.95895854400013913</v>
      </c>
    </row>
    <row r="1364" spans="1:9" x14ac:dyDescent="0.2">
      <c r="A1364" s="2" t="s">
        <v>2426</v>
      </c>
      <c r="B1364" s="2" t="s">
        <v>2426</v>
      </c>
      <c r="C1364" s="2" t="s">
        <v>2427</v>
      </c>
      <c r="D1364" s="3">
        <v>-1.0784013655265472</v>
      </c>
      <c r="E1364" s="4">
        <v>0.90133957710124613</v>
      </c>
      <c r="F1364" s="3">
        <v>-1.1997329046978786</v>
      </c>
      <c r="G1364" s="5">
        <v>0.70989256061421657</v>
      </c>
      <c r="H1364" s="3">
        <v>1.0319440085150378</v>
      </c>
      <c r="I1364" s="5">
        <v>0.87578219423128623</v>
      </c>
    </row>
    <row r="1365" spans="1:9" x14ac:dyDescent="0.2">
      <c r="A1365" s="2" t="s">
        <v>2428</v>
      </c>
      <c r="B1365" s="2" t="s">
        <v>2428</v>
      </c>
      <c r="C1365" s="2" t="s">
        <v>2429</v>
      </c>
      <c r="D1365" s="3">
        <v>-1.405810135385742</v>
      </c>
      <c r="E1365" s="4">
        <v>0.27457862984772352</v>
      </c>
      <c r="F1365" s="3">
        <v>-1.5570423627114043</v>
      </c>
      <c r="G1365" s="5">
        <v>9.9905139686879738E-2</v>
      </c>
      <c r="H1365" s="3">
        <v>-1.5898406030908359</v>
      </c>
      <c r="I1365" s="5">
        <v>7.7764730817226563E-3</v>
      </c>
    </row>
    <row r="1366" spans="1:9" x14ac:dyDescent="0.2">
      <c r="A1366" s="2" t="s">
        <v>2430</v>
      </c>
      <c r="B1366" s="2" t="s">
        <v>2430</v>
      </c>
      <c r="C1366" s="2" t="s">
        <v>2431</v>
      </c>
      <c r="D1366" s="3">
        <v>-1.1368792673548442</v>
      </c>
      <c r="E1366" s="4">
        <v>0.97035744592668882</v>
      </c>
      <c r="F1366" s="3">
        <v>-1.3460176315232251</v>
      </c>
      <c r="G1366" s="5">
        <v>0.89731620548276392</v>
      </c>
      <c r="H1366" s="3">
        <v>-1.1051015339729844</v>
      </c>
      <c r="I1366" s="5">
        <v>0.88827524550814796</v>
      </c>
    </row>
    <row r="1367" spans="1:9" x14ac:dyDescent="0.2">
      <c r="A1367" s="2" t="s">
        <v>2432</v>
      </c>
      <c r="B1367" s="2" t="s">
        <v>2432</v>
      </c>
      <c r="C1367" s="2" t="s">
        <v>2433</v>
      </c>
      <c r="D1367" s="3">
        <v>-1.6456977136437001</v>
      </c>
      <c r="E1367" s="4">
        <v>0.91471138411847874</v>
      </c>
      <c r="F1367" s="3">
        <v>-1.0614235373679988</v>
      </c>
      <c r="G1367" s="5">
        <v>0.99528812664857069</v>
      </c>
      <c r="H1367" s="3">
        <v>-1.6091333085003632</v>
      </c>
      <c r="I1367" s="5">
        <v>0.71106444947848513</v>
      </c>
    </row>
    <row r="1368" spans="1:9" x14ac:dyDescent="0.2">
      <c r="A1368" s="2" t="s">
        <v>2434</v>
      </c>
      <c r="B1368" s="2" t="s">
        <v>2434</v>
      </c>
      <c r="C1368" s="2" t="s">
        <v>18</v>
      </c>
      <c r="D1368" s="3">
        <v>1.0448791372115822</v>
      </c>
      <c r="E1368" s="4">
        <v>0.99746479426639179</v>
      </c>
      <c r="F1368" s="3">
        <v>-1.4258551388226781</v>
      </c>
      <c r="G1368" s="5">
        <v>0.91283218293603741</v>
      </c>
      <c r="H1368" s="3">
        <v>-2.6325383842972512</v>
      </c>
      <c r="I1368" s="5">
        <v>0.15341830636073717</v>
      </c>
    </row>
    <row r="1369" spans="1:9" x14ac:dyDescent="0.2">
      <c r="A1369" s="2" t="s">
        <v>2435</v>
      </c>
      <c r="B1369" s="2" t="s">
        <v>2435</v>
      </c>
      <c r="C1369" s="2" t="s">
        <v>2436</v>
      </c>
      <c r="D1369" s="3">
        <v>1.0706106049630579</v>
      </c>
      <c r="E1369" s="4">
        <v>0.96461014556186575</v>
      </c>
      <c r="F1369" s="3">
        <v>-1.3662079744178985</v>
      </c>
      <c r="G1369" s="5">
        <v>0.51217567029091093</v>
      </c>
      <c r="H1369" s="3">
        <v>-1.5878436335308967</v>
      </c>
      <c r="I1369" s="5">
        <v>8.9869550944119955E-2</v>
      </c>
    </row>
    <row r="1370" spans="1:9" x14ac:dyDescent="0.2">
      <c r="A1370" s="2" t="s">
        <v>2437</v>
      </c>
      <c r="B1370" s="2" t="s">
        <v>2437</v>
      </c>
      <c r="C1370" s="2" t="s">
        <v>2438</v>
      </c>
      <c r="D1370" s="3">
        <v>-1.2419031575926969</v>
      </c>
      <c r="E1370" s="4">
        <v>0.64795353052649984</v>
      </c>
      <c r="F1370" s="3">
        <v>-1.5216712010831526</v>
      </c>
      <c r="G1370" s="5">
        <v>0.17992008774822837</v>
      </c>
      <c r="H1370" s="3">
        <v>-2.3066473781650623</v>
      </c>
      <c r="I1370" s="5">
        <v>2.0363865940434871E-5</v>
      </c>
    </row>
    <row r="1371" spans="1:9" x14ac:dyDescent="0.2">
      <c r="A1371" s="2" t="s">
        <v>2439</v>
      </c>
      <c r="B1371" s="2" t="s">
        <v>2439</v>
      </c>
      <c r="C1371" s="2" t="s">
        <v>2440</v>
      </c>
      <c r="D1371" s="3">
        <v>-1.0676013988894915</v>
      </c>
      <c r="E1371" s="4">
        <v>0.96938736798659786</v>
      </c>
      <c r="F1371" s="3">
        <v>-2.1227763830301707</v>
      </c>
      <c r="G1371" s="5">
        <v>7.4928830818725227E-4</v>
      </c>
      <c r="H1371" s="3">
        <v>-3.255378895306706</v>
      </c>
      <c r="I1371" s="5">
        <v>6.377345851345519E-13</v>
      </c>
    </row>
    <row r="1372" spans="1:9" x14ac:dyDescent="0.2">
      <c r="A1372" s="2" t="s">
        <v>2441</v>
      </c>
      <c r="B1372" s="2" t="s">
        <v>2441</v>
      </c>
      <c r="C1372" s="2" t="s">
        <v>2425</v>
      </c>
      <c r="D1372" s="3">
        <v>-1.3230164400783329</v>
      </c>
      <c r="E1372" s="4">
        <v>1.8269756473591026E-2</v>
      </c>
      <c r="F1372" s="3">
        <v>-1.0123765555848339</v>
      </c>
      <c r="G1372" s="5">
        <v>0.99528812664857069</v>
      </c>
      <c r="H1372" s="3">
        <v>-1.0242137892577965</v>
      </c>
      <c r="I1372" s="5">
        <v>0.90955666241481048</v>
      </c>
    </row>
    <row r="1373" spans="1:9" x14ac:dyDescent="0.2">
      <c r="A1373" s="2" t="s">
        <v>2442</v>
      </c>
      <c r="B1373" s="2" t="s">
        <v>2442</v>
      </c>
      <c r="C1373" s="2" t="s">
        <v>18</v>
      </c>
      <c r="D1373" s="3">
        <v>-1.26079774004742</v>
      </c>
      <c r="E1373" s="4">
        <v>0.66082067298580105</v>
      </c>
      <c r="F1373" s="3">
        <v>-1.0410482815735473</v>
      </c>
      <c r="G1373" s="5">
        <v>0.98202389821992375</v>
      </c>
      <c r="H1373" s="3">
        <v>-1.0630973161413038</v>
      </c>
      <c r="I1373" s="5">
        <v>0.78830706356794655</v>
      </c>
    </row>
    <row r="1374" spans="1:9" x14ac:dyDescent="0.2">
      <c r="A1374" s="2" t="s">
        <v>2443</v>
      </c>
      <c r="B1374" s="2" t="s">
        <v>2443</v>
      </c>
      <c r="C1374" s="2" t="s">
        <v>18</v>
      </c>
      <c r="D1374" s="3">
        <v>1.0474511101468122</v>
      </c>
      <c r="E1374" s="4">
        <v>0.99514843169045042</v>
      </c>
      <c r="F1374" s="3">
        <v>-1.0208281553999967</v>
      </c>
      <c r="G1374" s="5">
        <v>0.99667884127068385</v>
      </c>
      <c r="H1374" s="3">
        <v>1.3037662468853282</v>
      </c>
      <c r="I1374" s="5">
        <v>0.70030873351799883</v>
      </c>
    </row>
    <row r="1375" spans="1:9" x14ac:dyDescent="0.2">
      <c r="A1375" s="2" t="s">
        <v>2444</v>
      </c>
      <c r="B1375" s="2" t="s">
        <v>2444</v>
      </c>
      <c r="C1375" s="2" t="s">
        <v>18</v>
      </c>
      <c r="D1375" s="3">
        <v>-1.3827603123356622</v>
      </c>
      <c r="E1375" s="4">
        <v>0.57477286405965933</v>
      </c>
      <c r="F1375" s="3">
        <v>1.003748071381221</v>
      </c>
      <c r="G1375" s="5">
        <v>1</v>
      </c>
      <c r="H1375" s="3">
        <v>1.1459867569664837</v>
      </c>
      <c r="I1375" s="5">
        <v>0.60484763623825233</v>
      </c>
    </row>
    <row r="1376" spans="1:9" x14ac:dyDescent="0.2">
      <c r="A1376" s="2" t="s">
        <v>2445</v>
      </c>
      <c r="B1376" s="2" t="s">
        <v>2445</v>
      </c>
      <c r="C1376" s="2" t="s">
        <v>18</v>
      </c>
      <c r="D1376" s="3">
        <v>-1.3841149373707657</v>
      </c>
      <c r="E1376" s="4">
        <v>0.72704998073011762</v>
      </c>
      <c r="F1376" s="3">
        <v>1.4546221782796909</v>
      </c>
      <c r="G1376" s="5">
        <v>0.51634792027359877</v>
      </c>
      <c r="H1376" s="3">
        <v>1.1154771956885468</v>
      </c>
      <c r="I1376" s="5">
        <v>0.70301030920420371</v>
      </c>
    </row>
    <row r="1377" spans="1:9" x14ac:dyDescent="0.2">
      <c r="A1377" s="2" t="s">
        <v>2446</v>
      </c>
      <c r="B1377" s="2" t="s">
        <v>2446</v>
      </c>
      <c r="C1377" s="2" t="s">
        <v>2447</v>
      </c>
      <c r="D1377" s="3">
        <v>-1.1972716995461252</v>
      </c>
      <c r="E1377" s="4">
        <v>0.96665041938173912</v>
      </c>
      <c r="F1377" s="3">
        <v>-1.0413252718670685</v>
      </c>
      <c r="G1377" s="5">
        <v>0.99528812664857069</v>
      </c>
      <c r="H1377" s="3">
        <v>1.0122466129899661</v>
      </c>
      <c r="I1377" s="5">
        <v>0.99096138864852346</v>
      </c>
    </row>
    <row r="1378" spans="1:9" x14ac:dyDescent="0.2">
      <c r="A1378" s="2" t="s">
        <v>2448</v>
      </c>
      <c r="B1378" s="2" t="s">
        <v>2448</v>
      </c>
      <c r="C1378" s="2" t="s">
        <v>2449</v>
      </c>
      <c r="D1378" s="3">
        <v>-1.2876991030469134</v>
      </c>
      <c r="E1378" s="4">
        <v>5.125696602923311E-2</v>
      </c>
      <c r="F1378" s="3">
        <v>1.4528490085178354</v>
      </c>
      <c r="G1378" s="5">
        <v>1.3251571653346166E-3</v>
      </c>
      <c r="H1378" s="3">
        <v>1.2709818925548981</v>
      </c>
      <c r="I1378" s="5">
        <v>0.43416312257993345</v>
      </c>
    </row>
    <row r="1379" spans="1:9" x14ac:dyDescent="0.2">
      <c r="A1379" s="2" t="s">
        <v>2450</v>
      </c>
      <c r="B1379" s="2" t="s">
        <v>2450</v>
      </c>
      <c r="C1379" s="2" t="s">
        <v>18</v>
      </c>
      <c r="D1379" s="3">
        <v>-1.1978861347838787</v>
      </c>
      <c r="E1379" s="4">
        <v>0.83369713981232685</v>
      </c>
      <c r="F1379" s="3">
        <v>1.136862263802358</v>
      </c>
      <c r="G1379" s="5">
        <v>0.93053658849409504</v>
      </c>
      <c r="H1379" s="3">
        <v>1.4199721329644364</v>
      </c>
      <c r="I1379" s="5">
        <v>0.28685795142625575</v>
      </c>
    </row>
    <row r="1380" spans="1:9" x14ac:dyDescent="0.2">
      <c r="A1380" s="2" t="s">
        <v>2451</v>
      </c>
      <c r="B1380" s="2" t="s">
        <v>2451</v>
      </c>
      <c r="C1380" s="2" t="s">
        <v>18</v>
      </c>
      <c r="D1380" s="3">
        <v>1.1623401421693922</v>
      </c>
      <c r="E1380" s="4">
        <v>0.96461014556186575</v>
      </c>
      <c r="F1380" s="3">
        <v>1.4780922369397398</v>
      </c>
      <c r="G1380" s="5">
        <v>0.89408474948298511</v>
      </c>
      <c r="H1380" s="3">
        <v>1.2453572437657441</v>
      </c>
      <c r="I1380" s="5">
        <v>0.75570447757162795</v>
      </c>
    </row>
    <row r="1381" spans="1:9" x14ac:dyDescent="0.2">
      <c r="A1381" s="2" t="s">
        <v>2452</v>
      </c>
      <c r="B1381" s="2" t="s">
        <v>2452</v>
      </c>
      <c r="C1381" s="2" t="s">
        <v>18</v>
      </c>
      <c r="D1381" s="3">
        <v>-1.685205445274415</v>
      </c>
      <c r="E1381" s="4">
        <v>0.24407046046855926</v>
      </c>
      <c r="F1381" s="3">
        <v>-1.0418569097992978</v>
      </c>
      <c r="G1381" s="5">
        <v>0.98454569709130246</v>
      </c>
      <c r="H1381" s="3">
        <v>1.1502257850569793</v>
      </c>
      <c r="I1381" s="5">
        <v>0.5374365431896152</v>
      </c>
    </row>
    <row r="1382" spans="1:9" x14ac:dyDescent="0.2">
      <c r="A1382" s="2" t="s">
        <v>2453</v>
      </c>
      <c r="B1382" s="2" t="s">
        <v>2453</v>
      </c>
      <c r="C1382" s="2" t="s">
        <v>18</v>
      </c>
      <c r="D1382" s="3">
        <v>-1.3843022766334414</v>
      </c>
      <c r="E1382" s="4">
        <v>0.69830979867817788</v>
      </c>
      <c r="F1382" s="3">
        <v>1.6118804599248655</v>
      </c>
      <c r="G1382" s="5">
        <v>0.38378686359055375</v>
      </c>
      <c r="H1382" s="3">
        <v>1.3840007905414311</v>
      </c>
      <c r="I1382" s="5">
        <v>0.12438957899658074</v>
      </c>
    </row>
    <row r="1383" spans="1:9" x14ac:dyDescent="0.2">
      <c r="A1383" s="2" t="s">
        <v>2454</v>
      </c>
      <c r="B1383" s="2" t="s">
        <v>2454</v>
      </c>
      <c r="C1383" s="2" t="s">
        <v>2447</v>
      </c>
      <c r="D1383" s="3">
        <v>-1.1389917329484274</v>
      </c>
      <c r="E1383" s="4">
        <v>0.98271446469081392</v>
      </c>
      <c r="F1383" s="3">
        <v>1.0249457635651045</v>
      </c>
      <c r="G1383" s="5">
        <v>0.99587990977581586</v>
      </c>
      <c r="H1383" s="3">
        <v>-1.2499448339013968</v>
      </c>
      <c r="I1383" s="5">
        <v>0.75856280189732828</v>
      </c>
    </row>
    <row r="1384" spans="1:9" x14ac:dyDescent="0.2">
      <c r="A1384" s="2" t="s">
        <v>2455</v>
      </c>
      <c r="B1384" s="2" t="s">
        <v>2455</v>
      </c>
      <c r="C1384" s="2" t="s">
        <v>2449</v>
      </c>
      <c r="D1384" s="3">
        <v>-1.2514466317981654</v>
      </c>
      <c r="E1384" s="4">
        <v>9.4118506076121156E-2</v>
      </c>
      <c r="F1384" s="3">
        <v>1.3920997112583904</v>
      </c>
      <c r="G1384" s="5">
        <v>1.0119349852710603E-2</v>
      </c>
      <c r="H1384" s="3">
        <v>1.3109941329984327</v>
      </c>
      <c r="I1384" s="5">
        <v>0.43131844200212061</v>
      </c>
    </row>
    <row r="1385" spans="1:9" x14ac:dyDescent="0.2">
      <c r="A1385" s="2" t="s">
        <v>2456</v>
      </c>
      <c r="B1385" s="2" t="s">
        <v>2456</v>
      </c>
      <c r="C1385" s="2" t="s">
        <v>463</v>
      </c>
      <c r="D1385" s="3">
        <v>-1.5515598800476555</v>
      </c>
      <c r="E1385" s="4">
        <v>0.49244503798816436</v>
      </c>
      <c r="F1385" s="3">
        <v>-1.4252314471482717</v>
      </c>
      <c r="G1385" s="5">
        <v>0.77146518177305845</v>
      </c>
      <c r="H1385" s="3">
        <v>1.9904538960146549</v>
      </c>
      <c r="I1385" s="5">
        <v>0.10507747302718379</v>
      </c>
    </row>
    <row r="1386" spans="1:9" x14ac:dyDescent="0.2">
      <c r="A1386" s="2" t="s">
        <v>2457</v>
      </c>
      <c r="B1386" s="2" t="s">
        <v>2457</v>
      </c>
      <c r="C1386" s="2" t="s">
        <v>465</v>
      </c>
      <c r="D1386" s="3">
        <v>1.0604334916836669</v>
      </c>
      <c r="E1386" s="4">
        <v>0.98455099745310859</v>
      </c>
      <c r="F1386" s="3">
        <v>1.0495347438327209</v>
      </c>
      <c r="G1386" s="5">
        <v>0.98802661778440204</v>
      </c>
      <c r="H1386" s="3">
        <v>2.983147648489215</v>
      </c>
      <c r="I1386" s="5">
        <v>1.4973758142903299E-7</v>
      </c>
    </row>
    <row r="1387" spans="1:9" x14ac:dyDescent="0.2">
      <c r="A1387" s="2" t="s">
        <v>2458</v>
      </c>
      <c r="B1387" s="2" t="s">
        <v>2458</v>
      </c>
      <c r="C1387" s="2" t="s">
        <v>18</v>
      </c>
      <c r="D1387" s="3">
        <v>1.3539642334119617</v>
      </c>
      <c r="E1387" s="4">
        <v>0.79215480167881391</v>
      </c>
      <c r="F1387" s="3">
        <v>1.1292395554542654</v>
      </c>
      <c r="G1387" s="5">
        <v>0.87895901600831494</v>
      </c>
      <c r="H1387" s="3">
        <v>-1.1948424650890552</v>
      </c>
      <c r="I1387" s="5">
        <v>0.44395585253853065</v>
      </c>
    </row>
    <row r="1388" spans="1:9" x14ac:dyDescent="0.2">
      <c r="A1388" s="2" t="s">
        <v>2459</v>
      </c>
      <c r="B1388" s="2" t="s">
        <v>2459</v>
      </c>
      <c r="C1388" s="2" t="s">
        <v>18</v>
      </c>
      <c r="D1388" s="3">
        <v>1.0614056248316455</v>
      </c>
      <c r="E1388" s="4">
        <v>0.92357299151157701</v>
      </c>
      <c r="F1388" s="3">
        <v>1.1288591737437503</v>
      </c>
      <c r="G1388" s="5">
        <v>0.60603323471627246</v>
      </c>
      <c r="H1388" s="3">
        <v>-1.527712790168845</v>
      </c>
      <c r="I1388" s="5">
        <v>7.9344712052725359E-7</v>
      </c>
    </row>
    <row r="1389" spans="1:9" x14ac:dyDescent="0.2">
      <c r="A1389" s="2" t="s">
        <v>2460</v>
      </c>
      <c r="B1389" s="2" t="s">
        <v>2460</v>
      </c>
      <c r="C1389" s="2" t="s">
        <v>18</v>
      </c>
      <c r="D1389" s="3">
        <v>1.11402061040158</v>
      </c>
      <c r="E1389" s="4">
        <v>0.72890202888584543</v>
      </c>
      <c r="F1389" s="3">
        <v>1.1227035722363161</v>
      </c>
      <c r="G1389" s="5">
        <v>0.76064988242590015</v>
      </c>
      <c r="H1389" s="3">
        <v>-1.0204695575335434</v>
      </c>
      <c r="I1389" s="5">
        <v>0.80844106267418203</v>
      </c>
    </row>
    <row r="1390" spans="1:9" x14ac:dyDescent="0.2">
      <c r="A1390" s="2" t="s">
        <v>2461</v>
      </c>
      <c r="B1390" s="2" t="s">
        <v>2461</v>
      </c>
      <c r="C1390" s="2" t="s">
        <v>2462</v>
      </c>
      <c r="D1390" s="3">
        <v>-1.0751644844375141</v>
      </c>
      <c r="E1390" s="4">
        <v>0.89593424906635477</v>
      </c>
      <c r="F1390" s="3">
        <v>-1.3159494815488282</v>
      </c>
      <c r="G1390" s="5">
        <v>0.21829307360033409</v>
      </c>
      <c r="H1390" s="3">
        <v>1.3477294643542976</v>
      </c>
      <c r="I1390" s="5">
        <v>0.20785512254476668</v>
      </c>
    </row>
    <row r="1391" spans="1:9" x14ac:dyDescent="0.2">
      <c r="A1391" s="2" t="s">
        <v>2463</v>
      </c>
      <c r="B1391" s="2" t="s">
        <v>2463</v>
      </c>
      <c r="C1391" s="2" t="s">
        <v>2464</v>
      </c>
      <c r="D1391" s="3">
        <v>1.2669791354306885</v>
      </c>
      <c r="E1391" s="4">
        <v>0.73027886588097957</v>
      </c>
      <c r="F1391" s="3">
        <v>-1.0080846330102653</v>
      </c>
      <c r="G1391" s="5">
        <v>0.99528812664857069</v>
      </c>
      <c r="H1391" s="3">
        <v>1.143729387621139</v>
      </c>
      <c r="I1391" s="5">
        <v>0.54497737957379455</v>
      </c>
    </row>
    <row r="1392" spans="1:9" x14ac:dyDescent="0.2">
      <c r="A1392" s="2" t="s">
        <v>2465</v>
      </c>
      <c r="B1392" s="2" t="s">
        <v>2465</v>
      </c>
      <c r="C1392" s="2" t="s">
        <v>2466</v>
      </c>
      <c r="D1392" s="3">
        <v>1.2351970546927071</v>
      </c>
      <c r="E1392" s="4">
        <v>0.67663964584290581</v>
      </c>
      <c r="F1392" s="3">
        <v>-1.0858042377163781</v>
      </c>
      <c r="G1392" s="5">
        <v>0.94378530006709105</v>
      </c>
      <c r="H1392" s="3">
        <v>-2.9192209489841896</v>
      </c>
      <c r="I1392" s="5">
        <v>6.1413064423738395E-2</v>
      </c>
    </row>
    <row r="1393" spans="1:9" x14ac:dyDescent="0.2">
      <c r="A1393" s="2" t="s">
        <v>2467</v>
      </c>
      <c r="B1393" s="2" t="s">
        <v>2467</v>
      </c>
      <c r="C1393" s="2" t="s">
        <v>18</v>
      </c>
      <c r="D1393" s="3">
        <v>1.3566550320800128</v>
      </c>
      <c r="E1393" s="4">
        <v>7.0307704001798212E-5</v>
      </c>
      <c r="F1393" s="3">
        <v>-1.3540679744019757</v>
      </c>
      <c r="G1393" s="5">
        <v>5.0740868954921865E-2</v>
      </c>
      <c r="H1393" s="3">
        <v>1.0428129634274621</v>
      </c>
      <c r="I1393" s="5">
        <v>0.85772215078130776</v>
      </c>
    </row>
    <row r="1394" spans="1:9" x14ac:dyDescent="0.2">
      <c r="A1394" s="2" t="s">
        <v>2468</v>
      </c>
      <c r="B1394" s="2" t="s">
        <v>2468</v>
      </c>
      <c r="C1394" s="2" t="s">
        <v>2469</v>
      </c>
      <c r="D1394" s="3">
        <v>1.0118924269264826</v>
      </c>
      <c r="E1394" s="4">
        <v>0.99210775028397891</v>
      </c>
      <c r="F1394" s="3">
        <v>1.0049871285027783</v>
      </c>
      <c r="G1394" s="5">
        <v>0.99528812664857069</v>
      </c>
      <c r="H1394" s="3">
        <v>2.015605223685899</v>
      </c>
      <c r="I1394" s="5">
        <v>7.1955959611177638E-8</v>
      </c>
    </row>
    <row r="1395" spans="1:9" x14ac:dyDescent="0.2">
      <c r="A1395" s="2" t="s">
        <v>2470</v>
      </c>
      <c r="B1395" s="2" t="s">
        <v>2470</v>
      </c>
      <c r="C1395" s="2" t="s">
        <v>18</v>
      </c>
      <c r="D1395" s="3">
        <v>-1.087374910890833</v>
      </c>
      <c r="E1395" s="4">
        <v>0.87100737576431841</v>
      </c>
      <c r="F1395" s="3">
        <v>1.2072399984600337</v>
      </c>
      <c r="G1395" s="5">
        <v>0.43861603079007822</v>
      </c>
      <c r="H1395" s="3">
        <v>1.8779966336671461</v>
      </c>
      <c r="I1395" s="5">
        <v>3.7775383841650252E-2</v>
      </c>
    </row>
    <row r="1396" spans="1:9" x14ac:dyDescent="0.2">
      <c r="A1396" s="2" t="s">
        <v>2471</v>
      </c>
      <c r="B1396" s="2" t="s">
        <v>2472</v>
      </c>
      <c r="C1396" s="2" t="s">
        <v>2473</v>
      </c>
      <c r="D1396" s="3">
        <v>-1.0891727607813353</v>
      </c>
      <c r="E1396" s="4">
        <v>0.86097373988266168</v>
      </c>
      <c r="F1396" s="3">
        <v>1.0515233234912253</v>
      </c>
      <c r="G1396" s="5">
        <v>0.9149353008636758</v>
      </c>
      <c r="H1396" s="3">
        <v>1.5107969945557738</v>
      </c>
      <c r="I1396" s="5">
        <v>2.1990062645619236E-2</v>
      </c>
    </row>
    <row r="1397" spans="1:9" x14ac:dyDescent="0.2">
      <c r="A1397" s="2" t="s">
        <v>2474</v>
      </c>
      <c r="B1397" s="2" t="s">
        <v>2474</v>
      </c>
      <c r="C1397" s="2" t="s">
        <v>18</v>
      </c>
      <c r="D1397" s="3">
        <v>-1.0265492391775879</v>
      </c>
      <c r="E1397" s="4">
        <v>0.98131484500861144</v>
      </c>
      <c r="F1397" s="3">
        <v>1.0577279062475804</v>
      </c>
      <c r="G1397" s="5">
        <v>0.95799594424523926</v>
      </c>
      <c r="H1397" s="3">
        <v>1.2608531393017104</v>
      </c>
      <c r="I1397" s="5">
        <v>0.44395585253853065</v>
      </c>
    </row>
    <row r="1398" spans="1:9" x14ac:dyDescent="0.2">
      <c r="A1398" s="2" t="s">
        <v>2475</v>
      </c>
      <c r="B1398" s="2" t="s">
        <v>2475</v>
      </c>
      <c r="C1398" s="2" t="s">
        <v>2476</v>
      </c>
      <c r="D1398" s="3">
        <v>1.0950254520508642</v>
      </c>
      <c r="E1398" s="4">
        <v>0.63099432824769353</v>
      </c>
      <c r="F1398" s="3">
        <v>1.266248409906259</v>
      </c>
      <c r="G1398" s="5">
        <v>0.12519480998223834</v>
      </c>
      <c r="H1398" s="3">
        <v>1.1061209354940196</v>
      </c>
      <c r="I1398" s="5">
        <v>0.58634172071600466</v>
      </c>
    </row>
    <row r="1399" spans="1:9" x14ac:dyDescent="0.2">
      <c r="A1399" s="2" t="s">
        <v>2477</v>
      </c>
      <c r="B1399" s="2" t="s">
        <v>2477</v>
      </c>
      <c r="C1399" s="2" t="s">
        <v>18</v>
      </c>
      <c r="D1399" s="3">
        <v>-1.1494505385826967</v>
      </c>
      <c r="E1399" s="4">
        <v>0.66807598079451758</v>
      </c>
      <c r="F1399" s="3">
        <v>-1.635230393898228</v>
      </c>
      <c r="G1399" s="5">
        <v>1.5063285757646202E-2</v>
      </c>
      <c r="H1399" s="3">
        <v>-2.7281147431299941</v>
      </c>
      <c r="I1399" s="5">
        <v>9.7550109746657122E-14</v>
      </c>
    </row>
    <row r="1400" spans="1:9" x14ac:dyDescent="0.2">
      <c r="A1400" s="2" t="s">
        <v>2478</v>
      </c>
      <c r="B1400" s="2" t="s">
        <v>2478</v>
      </c>
      <c r="C1400" s="2" t="s">
        <v>18</v>
      </c>
      <c r="D1400" s="3">
        <v>-1.2929353720545815</v>
      </c>
      <c r="E1400" s="4">
        <v>0.4872554293288518</v>
      </c>
      <c r="F1400" s="3">
        <v>1.0622821147105028</v>
      </c>
      <c r="G1400" s="5">
        <v>0.98781229227701373</v>
      </c>
      <c r="H1400" s="3">
        <v>2.8081634870504764</v>
      </c>
      <c r="I1400" s="5">
        <v>2.8125649957170633E-14</v>
      </c>
    </row>
    <row r="1401" spans="1:9" x14ac:dyDescent="0.2">
      <c r="A1401" s="2" t="s">
        <v>2479</v>
      </c>
      <c r="B1401" s="2" t="s">
        <v>2480</v>
      </c>
      <c r="C1401" s="2" t="s">
        <v>155</v>
      </c>
      <c r="D1401" s="3">
        <v>1.1665773031955187</v>
      </c>
      <c r="E1401" s="4">
        <v>0.76040579392747665</v>
      </c>
      <c r="F1401" s="3">
        <v>1.4205903828060835</v>
      </c>
      <c r="G1401" s="5">
        <v>0.40070026700900158</v>
      </c>
      <c r="H1401" s="3">
        <v>5.1448480734987818</v>
      </c>
      <c r="I1401" s="5">
        <v>0</v>
      </c>
    </row>
    <row r="1402" spans="1:9" x14ac:dyDescent="0.2">
      <c r="A1402" s="2" t="s">
        <v>2481</v>
      </c>
      <c r="B1402" s="2" t="s">
        <v>2481</v>
      </c>
      <c r="C1402" s="2" t="s">
        <v>18</v>
      </c>
      <c r="D1402" s="3">
        <v>-1.0851447504898204</v>
      </c>
      <c r="E1402" s="4">
        <v>0.98619980492058079</v>
      </c>
      <c r="F1402" s="3">
        <v>1.0217824353770164</v>
      </c>
      <c r="G1402" s="5">
        <v>0.99587990977581586</v>
      </c>
      <c r="H1402" s="3">
        <v>1.0194650791930193</v>
      </c>
      <c r="I1402" s="5">
        <v>0.98767014501775319</v>
      </c>
    </row>
    <row r="1403" spans="1:9" x14ac:dyDescent="0.2">
      <c r="A1403" s="2" t="s">
        <v>2482</v>
      </c>
      <c r="B1403" s="2" t="s">
        <v>2482</v>
      </c>
      <c r="C1403" s="2" t="s">
        <v>2483</v>
      </c>
      <c r="D1403" s="3">
        <v>-1.1064794078685367</v>
      </c>
      <c r="E1403" s="4">
        <v>0.61057417317784402</v>
      </c>
      <c r="F1403" s="3">
        <v>1.0378115447887319</v>
      </c>
      <c r="G1403" s="5">
        <v>0.94503449809234208</v>
      </c>
      <c r="H1403" s="3">
        <v>1.3326246179532255</v>
      </c>
      <c r="I1403" s="5">
        <v>0.27137017190692403</v>
      </c>
    </row>
    <row r="1404" spans="1:9" x14ac:dyDescent="0.2">
      <c r="A1404" s="2" t="s">
        <v>2484</v>
      </c>
      <c r="B1404" s="2" t="s">
        <v>2484</v>
      </c>
      <c r="C1404" s="2" t="s">
        <v>2485</v>
      </c>
      <c r="D1404" s="3">
        <v>-1.0110341945541321</v>
      </c>
      <c r="E1404" s="4">
        <v>0.99210775028397891</v>
      </c>
      <c r="F1404" s="3">
        <v>-1.0767549422025016</v>
      </c>
      <c r="G1404" s="5">
        <v>0.96392626861670283</v>
      </c>
      <c r="H1404" s="3">
        <v>1.4380340723866332</v>
      </c>
      <c r="I1404" s="5">
        <v>7.4561827993095521E-3</v>
      </c>
    </row>
    <row r="1405" spans="1:9" x14ac:dyDescent="0.2">
      <c r="A1405" s="2" t="s">
        <v>2486</v>
      </c>
      <c r="B1405" s="2" t="s">
        <v>2486</v>
      </c>
      <c r="C1405" s="2" t="s">
        <v>18</v>
      </c>
      <c r="D1405" s="3">
        <v>-1.3263448242869795</v>
      </c>
      <c r="E1405" s="4">
        <v>4.6116529706164186E-2</v>
      </c>
      <c r="F1405" s="3">
        <v>-1.3706941183228492</v>
      </c>
      <c r="G1405" s="5">
        <v>9.6025915319012972E-2</v>
      </c>
      <c r="H1405" s="3">
        <v>2.4957086194925706</v>
      </c>
      <c r="I1405" s="5">
        <v>1.6008458483459317E-3</v>
      </c>
    </row>
    <row r="1406" spans="1:9" x14ac:dyDescent="0.2">
      <c r="A1406" s="2" t="s">
        <v>2487</v>
      </c>
      <c r="B1406" s="2" t="s">
        <v>2487</v>
      </c>
      <c r="C1406" s="2" t="s">
        <v>1049</v>
      </c>
      <c r="D1406" s="3">
        <v>-1.3151084050226283</v>
      </c>
      <c r="E1406" s="4">
        <v>0.44631498709252071</v>
      </c>
      <c r="F1406" s="3">
        <v>1.0807581361437077</v>
      </c>
      <c r="G1406" s="5">
        <v>0.933703018588389</v>
      </c>
      <c r="H1406" s="3">
        <v>1.418978460864416</v>
      </c>
      <c r="I1406" s="5">
        <v>8.1805748175114421E-2</v>
      </c>
    </row>
    <row r="1407" spans="1:9" x14ac:dyDescent="0.2">
      <c r="A1407" s="2" t="s">
        <v>2488</v>
      </c>
      <c r="B1407" s="2" t="s">
        <v>2488</v>
      </c>
      <c r="C1407" s="2" t="s">
        <v>2489</v>
      </c>
      <c r="D1407" s="3">
        <v>-1.1102732398091346</v>
      </c>
      <c r="E1407" s="4">
        <v>0.93168117747095613</v>
      </c>
      <c r="F1407" s="3">
        <v>1.1930131099700441</v>
      </c>
      <c r="G1407" s="5">
        <v>0.81658797702055441</v>
      </c>
      <c r="H1407" s="3">
        <v>1.5846980378815925</v>
      </c>
      <c r="I1407" s="5">
        <v>0.10407266433276156</v>
      </c>
    </row>
    <row r="1408" spans="1:9" x14ac:dyDescent="0.2">
      <c r="A1408" s="2" t="s">
        <v>2490</v>
      </c>
      <c r="B1408" s="2" t="s">
        <v>2490</v>
      </c>
      <c r="C1408" s="2" t="s">
        <v>18</v>
      </c>
      <c r="D1408" s="3">
        <v>-1.117767153911629</v>
      </c>
      <c r="E1408" s="4">
        <v>0.89373397417287304</v>
      </c>
      <c r="F1408" s="3">
        <v>1.263587266145157</v>
      </c>
      <c r="G1408" s="5">
        <v>0.53498716950142322</v>
      </c>
      <c r="H1408" s="3">
        <v>1.6114276209787073</v>
      </c>
      <c r="I1408" s="5">
        <v>1.0843884329598949E-2</v>
      </c>
    </row>
    <row r="1409" spans="1:9" x14ac:dyDescent="0.2">
      <c r="A1409" s="2" t="s">
        <v>2491</v>
      </c>
      <c r="B1409" s="2" t="s">
        <v>2492</v>
      </c>
      <c r="C1409" s="2" t="s">
        <v>2493</v>
      </c>
      <c r="D1409" s="3">
        <v>-1.0714047154801165</v>
      </c>
      <c r="E1409" s="4">
        <v>0.94659085485516758</v>
      </c>
      <c r="F1409" s="3">
        <v>-1.1856582499749089</v>
      </c>
      <c r="G1409" s="5">
        <v>0.7576793510076274</v>
      </c>
      <c r="H1409" s="3">
        <v>1.6668959330485349</v>
      </c>
      <c r="I1409" s="5">
        <v>0.1471997769035934</v>
      </c>
    </row>
    <row r="1410" spans="1:9" x14ac:dyDescent="0.2">
      <c r="A1410" s="2" t="s">
        <v>2494</v>
      </c>
      <c r="B1410" s="2" t="s">
        <v>2494</v>
      </c>
      <c r="C1410" s="2" t="s">
        <v>18</v>
      </c>
      <c r="D1410" s="3">
        <v>-1.3372135303731103</v>
      </c>
      <c r="E1410" s="4">
        <v>7.2575359533299383E-2</v>
      </c>
      <c r="F1410" s="3">
        <v>1.0527019881998072</v>
      </c>
      <c r="G1410" s="5">
        <v>0.94192903258190719</v>
      </c>
      <c r="H1410" s="3">
        <v>1.5894704865047711</v>
      </c>
      <c r="I1410" s="5">
        <v>4.996205289580934E-3</v>
      </c>
    </row>
    <row r="1411" spans="1:9" x14ac:dyDescent="0.2">
      <c r="A1411" s="2" t="s">
        <v>2495</v>
      </c>
      <c r="B1411" s="2" t="s">
        <v>2495</v>
      </c>
      <c r="C1411" s="2" t="s">
        <v>18</v>
      </c>
      <c r="D1411" s="3">
        <v>-1.2294858505948421</v>
      </c>
      <c r="E1411" s="4">
        <v>0.39359600149330937</v>
      </c>
      <c r="F1411" s="3">
        <v>-1.1530258097843011</v>
      </c>
      <c r="G1411" s="5">
        <v>0.67056036948543385</v>
      </c>
      <c r="H1411" s="3">
        <v>-1.1858224270961859</v>
      </c>
      <c r="I1411" s="5">
        <v>0.49815834770541612</v>
      </c>
    </row>
    <row r="1412" spans="1:9" x14ac:dyDescent="0.2">
      <c r="A1412" s="2" t="s">
        <v>2496</v>
      </c>
      <c r="B1412" s="2" t="s">
        <v>2496</v>
      </c>
      <c r="C1412" s="2" t="s">
        <v>18</v>
      </c>
      <c r="D1412" s="3">
        <v>1.0589496500365534</v>
      </c>
      <c r="E1412" s="4">
        <v>0.96938736798659786</v>
      </c>
      <c r="F1412" s="3">
        <v>1.0011264663604678</v>
      </c>
      <c r="G1412" s="5">
        <v>1</v>
      </c>
      <c r="H1412" s="3">
        <v>-3.217874693157996</v>
      </c>
      <c r="I1412" s="5">
        <v>2.8052290083612849E-15</v>
      </c>
    </row>
    <row r="1413" spans="1:9" x14ac:dyDescent="0.2">
      <c r="A1413" s="2" t="s">
        <v>2497</v>
      </c>
      <c r="B1413" s="2" t="s">
        <v>2497</v>
      </c>
      <c r="C1413" s="2" t="s">
        <v>2498</v>
      </c>
      <c r="D1413" s="3">
        <v>-1.0571519157575799</v>
      </c>
      <c r="E1413" s="4">
        <v>0.8606395442803364</v>
      </c>
      <c r="F1413" s="3">
        <v>1.0712205936422514</v>
      </c>
      <c r="G1413" s="5">
        <v>0.91664592918168164</v>
      </c>
      <c r="H1413" s="3">
        <v>2.2582507115322725</v>
      </c>
      <c r="I1413" s="5">
        <v>1.1613557738102648E-3</v>
      </c>
    </row>
    <row r="1414" spans="1:9" x14ac:dyDescent="0.2">
      <c r="A1414" s="2" t="s">
        <v>2499</v>
      </c>
      <c r="B1414" s="2" t="s">
        <v>2499</v>
      </c>
      <c r="C1414" s="2" t="s">
        <v>2500</v>
      </c>
      <c r="D1414" s="3">
        <v>-1.1707562528914943</v>
      </c>
      <c r="E1414" s="4">
        <v>0.51315396403198099</v>
      </c>
      <c r="F1414" s="3">
        <v>-1.093591853471521</v>
      </c>
      <c r="G1414" s="5">
        <v>0.91301289254205698</v>
      </c>
      <c r="H1414" s="3">
        <v>1.8906345499592065</v>
      </c>
      <c r="I1414" s="5">
        <v>2.773889694137277E-2</v>
      </c>
    </row>
    <row r="1415" spans="1:9" x14ac:dyDescent="0.2">
      <c r="A1415" s="2" t="s">
        <v>2501</v>
      </c>
      <c r="B1415" s="2" t="s">
        <v>2501</v>
      </c>
      <c r="C1415" s="2" t="s">
        <v>2502</v>
      </c>
      <c r="D1415" s="3">
        <v>1.3104119393006108</v>
      </c>
      <c r="E1415" s="4">
        <v>0.51260245088790701</v>
      </c>
      <c r="F1415" s="3">
        <v>1.4969178840467214</v>
      </c>
      <c r="G1415" s="5">
        <v>0.15504140194450219</v>
      </c>
      <c r="H1415" s="3">
        <v>-6.881799165410464</v>
      </c>
      <c r="I1415" s="5">
        <v>5.9506190480052967E-3</v>
      </c>
    </row>
    <row r="1416" spans="1:9" x14ac:dyDescent="0.2">
      <c r="A1416" s="2" t="s">
        <v>2503</v>
      </c>
      <c r="B1416" s="2" t="s">
        <v>2503</v>
      </c>
      <c r="C1416" s="2" t="s">
        <v>18</v>
      </c>
      <c r="D1416" s="3">
        <v>-1.0093877013710086</v>
      </c>
      <c r="E1416" s="4">
        <v>0.99746479426639179</v>
      </c>
      <c r="F1416" s="3">
        <v>1.6499417688782991</v>
      </c>
      <c r="G1416" s="5">
        <v>0.6976746957571982</v>
      </c>
      <c r="H1416" s="3">
        <v>-2.2346291747440898</v>
      </c>
      <c r="I1416" s="5">
        <v>1.5006437999530468E-2</v>
      </c>
    </row>
    <row r="1417" spans="1:9" x14ac:dyDescent="0.2">
      <c r="A1417" s="2" t="s">
        <v>2504</v>
      </c>
      <c r="B1417" s="2" t="s">
        <v>2504</v>
      </c>
      <c r="C1417" s="2" t="s">
        <v>2505</v>
      </c>
      <c r="D1417" s="3">
        <v>1.1543416015697383</v>
      </c>
      <c r="E1417" s="4">
        <v>0.86097373988266168</v>
      </c>
      <c r="F1417" s="3">
        <v>1.8715082826824812</v>
      </c>
      <c r="G1417" s="5">
        <v>0.69344851786934025</v>
      </c>
      <c r="H1417" s="3">
        <v>-2.1564286197017557</v>
      </c>
      <c r="I1417" s="5">
        <v>2.3840850987064836E-2</v>
      </c>
    </row>
    <row r="1418" spans="1:9" x14ac:dyDescent="0.2">
      <c r="A1418" s="2" t="s">
        <v>2506</v>
      </c>
      <c r="B1418" s="2" t="s">
        <v>2506</v>
      </c>
      <c r="C1418" s="2" t="s">
        <v>2507</v>
      </c>
      <c r="D1418" s="3">
        <v>1.2661545345947254</v>
      </c>
      <c r="E1418" s="4">
        <v>0.77830592257084408</v>
      </c>
      <c r="F1418" s="3">
        <v>1.8602109684513621</v>
      </c>
      <c r="G1418" s="5">
        <v>0.74865347257464954</v>
      </c>
      <c r="H1418" s="3">
        <v>-4.0562740774873198</v>
      </c>
      <c r="I1418" s="5">
        <v>3.8920561737625084E-3</v>
      </c>
    </row>
    <row r="1419" spans="1:9" x14ac:dyDescent="0.2">
      <c r="A1419" s="2" t="s">
        <v>2508</v>
      </c>
      <c r="B1419" s="2" t="s">
        <v>2508</v>
      </c>
      <c r="C1419" s="2" t="s">
        <v>5</v>
      </c>
      <c r="D1419" s="3">
        <v>1.1746940198440254</v>
      </c>
      <c r="E1419" s="4">
        <v>0.87180952387060018</v>
      </c>
      <c r="F1419" s="3">
        <v>1.9228216329316377</v>
      </c>
      <c r="G1419" s="5">
        <v>0.74728752563335177</v>
      </c>
      <c r="H1419" s="3">
        <v>-2.3029318079209227</v>
      </c>
      <c r="I1419" s="5">
        <v>3.2890090555038297E-2</v>
      </c>
    </row>
    <row r="1420" spans="1:9" x14ac:dyDescent="0.2">
      <c r="A1420" s="2" t="s">
        <v>2509</v>
      </c>
      <c r="B1420" s="2" t="s">
        <v>2509</v>
      </c>
      <c r="C1420" s="2" t="s">
        <v>18</v>
      </c>
      <c r="D1420" s="3">
        <v>1.3068700818374102</v>
      </c>
      <c r="E1420" s="4">
        <v>0.80993037279641755</v>
      </c>
      <c r="F1420" s="3">
        <v>2.6823059540620178</v>
      </c>
      <c r="G1420" s="5">
        <v>0.37108372449187854</v>
      </c>
      <c r="H1420" s="3">
        <v>-2.2741406875373396</v>
      </c>
      <c r="I1420" s="5">
        <v>7.1010521148198225E-2</v>
      </c>
    </row>
    <row r="1421" spans="1:9" x14ac:dyDescent="0.2">
      <c r="A1421" s="2" t="s">
        <v>2510</v>
      </c>
      <c r="B1421" s="2" t="s">
        <v>2510</v>
      </c>
      <c r="C1421" s="2" t="s">
        <v>2511</v>
      </c>
      <c r="D1421" s="3">
        <v>1.0372860442949525</v>
      </c>
      <c r="E1421" s="4">
        <v>0.99210775028397891</v>
      </c>
      <c r="F1421" s="3">
        <v>2.4274854060665558</v>
      </c>
      <c r="G1421" s="5">
        <v>0.25864186926978722</v>
      </c>
      <c r="H1421" s="3">
        <v>-3.6466473037721774</v>
      </c>
      <c r="I1421" s="5">
        <v>2.6948642016466768E-9</v>
      </c>
    </row>
    <row r="1422" spans="1:9" x14ac:dyDescent="0.2">
      <c r="A1422" s="2" t="s">
        <v>2512</v>
      </c>
      <c r="B1422" s="2" t="s">
        <v>2512</v>
      </c>
      <c r="C1422" s="2" t="s">
        <v>619</v>
      </c>
      <c r="D1422" s="3">
        <v>1.078044647868893</v>
      </c>
      <c r="E1422" s="4">
        <v>0.94902262713650365</v>
      </c>
      <c r="F1422" s="3">
        <v>2.1644335881879795</v>
      </c>
      <c r="G1422" s="5">
        <v>5.5390032737868081E-3</v>
      </c>
      <c r="H1422" s="3">
        <v>-2.1844493174556256</v>
      </c>
      <c r="I1422" s="5">
        <v>1.2430935327464046E-5</v>
      </c>
    </row>
    <row r="1423" spans="1:9" x14ac:dyDescent="0.2">
      <c r="A1423" s="2" t="s">
        <v>2513</v>
      </c>
      <c r="B1423" s="2" t="s">
        <v>2513</v>
      </c>
      <c r="C1423" s="2" t="s">
        <v>18</v>
      </c>
      <c r="D1423" s="3">
        <v>1.4206260606499048</v>
      </c>
      <c r="E1423" s="4">
        <v>0.24754060905734171</v>
      </c>
      <c r="F1423" s="3">
        <v>1.4397694206459797</v>
      </c>
      <c r="G1423" s="5">
        <v>0.20560307114364065</v>
      </c>
      <c r="H1423" s="3">
        <v>-2.7360232950664574</v>
      </c>
      <c r="I1423" s="5">
        <v>1.0129483674335936E-17</v>
      </c>
    </row>
    <row r="1424" spans="1:9" x14ac:dyDescent="0.2">
      <c r="A1424" s="2" t="s">
        <v>2514</v>
      </c>
      <c r="B1424" s="2" t="s">
        <v>2514</v>
      </c>
      <c r="C1424" s="2" t="s">
        <v>18</v>
      </c>
      <c r="D1424" s="3">
        <v>1.4231885505117294</v>
      </c>
      <c r="E1424" s="4">
        <v>0.38274387774956309</v>
      </c>
      <c r="F1424" s="3">
        <v>1.5343470757008153</v>
      </c>
      <c r="G1424" s="5">
        <v>0.15449047851801165</v>
      </c>
      <c r="H1424" s="3">
        <v>-2.4368715405519672</v>
      </c>
      <c r="I1424" s="5">
        <v>5.8623149492735771E-10</v>
      </c>
    </row>
    <row r="1425" spans="1:9" x14ac:dyDescent="0.2">
      <c r="A1425" s="2" t="s">
        <v>2515</v>
      </c>
      <c r="B1425" s="2" t="s">
        <v>2515</v>
      </c>
      <c r="C1425" s="2" t="s">
        <v>2516</v>
      </c>
      <c r="D1425" s="3">
        <v>1.1988544904151739</v>
      </c>
      <c r="E1425" s="4">
        <v>0.69782995289374217</v>
      </c>
      <c r="F1425" s="3">
        <v>-1.0113266543395987</v>
      </c>
      <c r="G1425" s="5">
        <v>0.99528812664857069</v>
      </c>
      <c r="H1425" s="3">
        <v>1.0390599096785342</v>
      </c>
      <c r="I1425" s="5">
        <v>0.9031765193323118</v>
      </c>
    </row>
    <row r="1426" spans="1:9" x14ac:dyDescent="0.2">
      <c r="A1426" s="2" t="s">
        <v>2517</v>
      </c>
      <c r="B1426" s="2" t="s">
        <v>2517</v>
      </c>
      <c r="C1426" s="2" t="s">
        <v>2518</v>
      </c>
      <c r="D1426" s="3">
        <v>-1.2878805364268644</v>
      </c>
      <c r="E1426" s="4">
        <v>0.58263689483937486</v>
      </c>
      <c r="F1426" s="3">
        <v>-1.0649369204961476</v>
      </c>
      <c r="G1426" s="5">
        <v>0.94378530006709105</v>
      </c>
      <c r="H1426" s="3">
        <v>1.6788069606589562</v>
      </c>
      <c r="I1426" s="5">
        <v>7.5171584577505947E-3</v>
      </c>
    </row>
    <row r="1427" spans="1:9" x14ac:dyDescent="0.2">
      <c r="A1427" s="2" t="s">
        <v>2519</v>
      </c>
      <c r="B1427" s="2" t="s">
        <v>2519</v>
      </c>
      <c r="C1427" s="2" t="s">
        <v>540</v>
      </c>
      <c r="D1427" s="3">
        <v>-1.0666954312183248</v>
      </c>
      <c r="E1427" s="4">
        <v>0.96162256399541945</v>
      </c>
      <c r="F1427" s="3">
        <v>-1.0544978472388096</v>
      </c>
      <c r="G1427" s="5">
        <v>0.96656126703170508</v>
      </c>
      <c r="H1427" s="3">
        <v>-1.2360648441999413</v>
      </c>
      <c r="I1427" s="5">
        <v>0.25293007979541737</v>
      </c>
    </row>
    <row r="1428" spans="1:9" x14ac:dyDescent="0.2">
      <c r="A1428" s="2" t="s">
        <v>2520</v>
      </c>
      <c r="B1428" s="2" t="s">
        <v>2520</v>
      </c>
      <c r="C1428" s="2" t="s">
        <v>519</v>
      </c>
      <c r="D1428" s="3">
        <v>-1.0352959958988399</v>
      </c>
      <c r="E1428" s="4">
        <v>0.98574834792542432</v>
      </c>
      <c r="F1428" s="3">
        <v>1.0210568699791067</v>
      </c>
      <c r="G1428" s="5">
        <v>0.99423633056049499</v>
      </c>
      <c r="H1428" s="3">
        <v>-1.5667403843130723</v>
      </c>
      <c r="I1428" s="5">
        <v>2.1541895154064345E-3</v>
      </c>
    </row>
    <row r="1429" spans="1:9" x14ac:dyDescent="0.2">
      <c r="A1429" s="2" t="s">
        <v>2521</v>
      </c>
      <c r="B1429" s="2" t="s">
        <v>2521</v>
      </c>
      <c r="C1429" s="2" t="s">
        <v>18</v>
      </c>
      <c r="D1429" s="3">
        <v>1.0766038847947073</v>
      </c>
      <c r="E1429" s="4">
        <v>0.95113513573705466</v>
      </c>
      <c r="F1429" s="3">
        <v>1.4817801416492113</v>
      </c>
      <c r="G1429" s="5">
        <v>1.4258154492118343E-2</v>
      </c>
      <c r="H1429" s="3">
        <v>-1.1009391158236648</v>
      </c>
      <c r="I1429" s="5">
        <v>0.64151925754859529</v>
      </c>
    </row>
    <row r="1430" spans="1:9" x14ac:dyDescent="0.2">
      <c r="A1430" s="2" t="s">
        <v>2522</v>
      </c>
      <c r="B1430" s="2" t="s">
        <v>2522</v>
      </c>
      <c r="C1430" s="2" t="s">
        <v>1575</v>
      </c>
      <c r="D1430" s="3">
        <v>1.5092781496755434</v>
      </c>
      <c r="E1430" s="4">
        <v>0.27800525079770383</v>
      </c>
      <c r="F1430" s="3">
        <v>2.0715469421719601</v>
      </c>
      <c r="G1430" s="5">
        <v>2.2748192874270243E-2</v>
      </c>
      <c r="H1430" s="3">
        <v>-2.0074429924441448</v>
      </c>
      <c r="I1430" s="5">
        <v>1.3543865864602591E-5</v>
      </c>
    </row>
    <row r="1431" spans="1:9" x14ac:dyDescent="0.2">
      <c r="A1431" s="2" t="s">
        <v>2523</v>
      </c>
      <c r="B1431" s="2" t="s">
        <v>2523</v>
      </c>
      <c r="C1431" s="2" t="s">
        <v>1049</v>
      </c>
      <c r="D1431" s="3">
        <v>1.2683727085839378</v>
      </c>
      <c r="E1431" s="4">
        <v>0.7799799696449542</v>
      </c>
      <c r="F1431" s="3">
        <v>1.7070130898709266</v>
      </c>
      <c r="G1431" s="5">
        <v>0.21251960571438458</v>
      </c>
      <c r="H1431" s="3">
        <v>1.0634867897328955</v>
      </c>
      <c r="I1431" s="5">
        <v>0.8376982854652586</v>
      </c>
    </row>
    <row r="1432" spans="1:9" x14ac:dyDescent="0.2">
      <c r="A1432" s="2" t="s">
        <v>2524</v>
      </c>
      <c r="B1432" s="2" t="s">
        <v>2525</v>
      </c>
      <c r="C1432" s="2" t="s">
        <v>2526</v>
      </c>
      <c r="D1432" s="3">
        <v>1.125162573932436</v>
      </c>
      <c r="E1432" s="4">
        <v>0.88710870212549464</v>
      </c>
      <c r="F1432" s="3">
        <v>1.2575243368537576</v>
      </c>
      <c r="G1432" s="5">
        <v>0.66874404437956037</v>
      </c>
      <c r="H1432" s="3">
        <v>1.1337191750854432</v>
      </c>
      <c r="I1432" s="5">
        <v>0.68054259427647279</v>
      </c>
    </row>
    <row r="1433" spans="1:9" x14ac:dyDescent="0.2">
      <c r="A1433" s="2" t="s">
        <v>2527</v>
      </c>
      <c r="B1433" s="2" t="s">
        <v>2527</v>
      </c>
      <c r="C1433" s="2" t="s">
        <v>2528</v>
      </c>
      <c r="D1433" s="3">
        <v>1.0924378907308454</v>
      </c>
      <c r="E1433" s="4">
        <v>0.89924234553589866</v>
      </c>
      <c r="F1433" s="3">
        <v>1.2566098431503079</v>
      </c>
      <c r="G1433" s="5">
        <v>0.4550077167459422</v>
      </c>
      <c r="H1433" s="3">
        <v>1.1975532079741062</v>
      </c>
      <c r="I1433" s="5">
        <v>0.28820568433909088</v>
      </c>
    </row>
    <row r="1434" spans="1:9" x14ac:dyDescent="0.2">
      <c r="A1434" s="2" t="s">
        <v>2529</v>
      </c>
      <c r="B1434" s="2" t="s">
        <v>2529</v>
      </c>
      <c r="C1434" s="2" t="s">
        <v>18</v>
      </c>
      <c r="D1434" s="3">
        <v>-1.4648516611633189</v>
      </c>
      <c r="E1434" s="4">
        <v>8.5767814275056919E-2</v>
      </c>
      <c r="F1434" s="3">
        <v>1.012940262750508</v>
      </c>
      <c r="G1434" s="5">
        <v>0.99528812664857069</v>
      </c>
      <c r="H1434" s="3">
        <v>1.1077071750640501</v>
      </c>
      <c r="I1434" s="5">
        <v>0.70960984115783421</v>
      </c>
    </row>
    <row r="1435" spans="1:9" x14ac:dyDescent="0.2">
      <c r="A1435" s="2" t="s">
        <v>2530</v>
      </c>
      <c r="B1435" s="2" t="s">
        <v>2530</v>
      </c>
      <c r="C1435" s="2" t="s">
        <v>18</v>
      </c>
      <c r="D1435" s="3">
        <v>-1.0749199106785265</v>
      </c>
      <c r="E1435" s="4">
        <v>0.98271446469081392</v>
      </c>
      <c r="F1435" s="3">
        <v>1.2750801325938583</v>
      </c>
      <c r="G1435" s="5">
        <v>0.89552720720269885</v>
      </c>
      <c r="H1435" s="3">
        <v>1.1375732252163209</v>
      </c>
      <c r="I1435" s="5">
        <v>0.82004521451340051</v>
      </c>
    </row>
    <row r="1436" spans="1:9" x14ac:dyDescent="0.2">
      <c r="A1436" s="2" t="s">
        <v>2531</v>
      </c>
      <c r="B1436" s="2" t="s">
        <v>2531</v>
      </c>
      <c r="C1436" s="2" t="s">
        <v>18</v>
      </c>
      <c r="D1436" s="3">
        <v>-1.0704749485663794</v>
      </c>
      <c r="E1436" s="4">
        <v>0.94627867669585608</v>
      </c>
      <c r="F1436" s="3">
        <v>1.1386244487005641</v>
      </c>
      <c r="G1436" s="5">
        <v>0.89543060743456415</v>
      </c>
      <c r="H1436" s="3">
        <v>1.6434880171582733</v>
      </c>
      <c r="I1436" s="5">
        <v>8.1538321322119287E-3</v>
      </c>
    </row>
    <row r="1437" spans="1:9" x14ac:dyDescent="0.2">
      <c r="A1437" s="2" t="s">
        <v>2532</v>
      </c>
      <c r="B1437" s="2" t="s">
        <v>2532</v>
      </c>
      <c r="C1437" s="2" t="s">
        <v>2533</v>
      </c>
      <c r="D1437" s="3">
        <v>2.0332137661054412</v>
      </c>
      <c r="E1437" s="4">
        <v>6.8636132185028191E-4</v>
      </c>
      <c r="F1437" s="3">
        <v>1.1796444631246326</v>
      </c>
      <c r="G1437" s="5">
        <v>0.19700699736248828</v>
      </c>
      <c r="H1437" s="3">
        <v>1.2033405231197991</v>
      </c>
      <c r="I1437" s="5">
        <v>0.60012516119139125</v>
      </c>
    </row>
    <row r="1438" spans="1:9" x14ac:dyDescent="0.2">
      <c r="A1438" s="2" t="s">
        <v>2534</v>
      </c>
      <c r="B1438" s="2" t="s">
        <v>2534</v>
      </c>
      <c r="C1438" s="2" t="s">
        <v>18</v>
      </c>
      <c r="D1438" s="3">
        <v>-1.0957294029820099</v>
      </c>
      <c r="E1438" s="4">
        <v>0.92424174165824824</v>
      </c>
      <c r="F1438" s="3">
        <v>-1.2618100662944043</v>
      </c>
      <c r="G1438" s="5">
        <v>0.74763389838137884</v>
      </c>
      <c r="H1438" s="3">
        <v>-1.0689886298895162</v>
      </c>
      <c r="I1438" s="5">
        <v>0.91093681891552647</v>
      </c>
    </row>
    <row r="1439" spans="1:9" x14ac:dyDescent="0.2">
      <c r="A1439" s="2" t="s">
        <v>2535</v>
      </c>
      <c r="B1439" s="2" t="s">
        <v>2535</v>
      </c>
      <c r="C1439" s="2" t="s">
        <v>18</v>
      </c>
      <c r="D1439" s="3">
        <v>-1.1595235839965559</v>
      </c>
      <c r="E1439" s="4">
        <v>0.77965686500123099</v>
      </c>
      <c r="F1439" s="3">
        <v>1.0295455620612608</v>
      </c>
      <c r="G1439" s="5">
        <v>0.98802661778440204</v>
      </c>
      <c r="H1439" s="3">
        <v>-1.2474728674657625</v>
      </c>
      <c r="I1439" s="5">
        <v>8.3674011779777485E-2</v>
      </c>
    </row>
    <row r="1440" spans="1:9" x14ac:dyDescent="0.2">
      <c r="A1440" s="2" t="s">
        <v>2536</v>
      </c>
      <c r="B1440" s="2" t="s">
        <v>2536</v>
      </c>
      <c r="C1440" s="2" t="s">
        <v>211</v>
      </c>
      <c r="D1440" s="3">
        <v>-1.1512780544245231</v>
      </c>
      <c r="E1440" s="4">
        <v>0.94902262713650365</v>
      </c>
      <c r="F1440" s="3">
        <v>-1.0639411401939924</v>
      </c>
      <c r="G1440" s="5">
        <v>0.98725444630136194</v>
      </c>
      <c r="H1440" s="3">
        <v>-1.6785091062582844</v>
      </c>
      <c r="I1440" s="5">
        <v>0.10079975739943411</v>
      </c>
    </row>
    <row r="1441" spans="1:9" x14ac:dyDescent="0.2">
      <c r="A1441" s="2" t="s">
        <v>2537</v>
      </c>
      <c r="B1441" s="2" t="s">
        <v>2537</v>
      </c>
      <c r="C1441" s="2" t="s">
        <v>2538</v>
      </c>
      <c r="D1441" s="3">
        <v>1.0036690671321589</v>
      </c>
      <c r="E1441" s="4">
        <v>0.99848010064093484</v>
      </c>
      <c r="F1441" s="3">
        <v>1.1218495942440325</v>
      </c>
      <c r="G1441" s="5">
        <v>0.69906039196445191</v>
      </c>
      <c r="H1441" s="3">
        <v>-1.0393422868656212</v>
      </c>
      <c r="I1441" s="5">
        <v>0.86965223059576946</v>
      </c>
    </row>
    <row r="1442" spans="1:9" x14ac:dyDescent="0.2">
      <c r="A1442" s="2" t="s">
        <v>2539</v>
      </c>
      <c r="B1442" s="2" t="s">
        <v>2539</v>
      </c>
      <c r="C1442" s="2" t="s">
        <v>18</v>
      </c>
      <c r="D1442" s="3">
        <v>1.0773417462323751</v>
      </c>
      <c r="E1442" s="4">
        <v>0.90944914558730505</v>
      </c>
      <c r="F1442" s="3">
        <v>1.0333944723547632</v>
      </c>
      <c r="G1442" s="5">
        <v>0.96924933897866661</v>
      </c>
      <c r="H1442" s="3">
        <v>-1.1845706022092171</v>
      </c>
      <c r="I1442" s="5">
        <v>5.652436343125352E-2</v>
      </c>
    </row>
    <row r="1443" spans="1:9" x14ac:dyDescent="0.2">
      <c r="A1443" s="2" t="s">
        <v>2540</v>
      </c>
      <c r="B1443" s="2" t="s">
        <v>2540</v>
      </c>
      <c r="C1443" s="2" t="s">
        <v>18</v>
      </c>
      <c r="D1443" s="3">
        <v>1.6767857888225515</v>
      </c>
      <c r="E1443" s="4">
        <v>2.0584330686197042E-3</v>
      </c>
      <c r="F1443" s="3">
        <v>1.4174939072366446</v>
      </c>
      <c r="G1443" s="5">
        <v>5.7537569287886222E-5</v>
      </c>
      <c r="H1443" s="3">
        <v>-1.3138042512375223</v>
      </c>
      <c r="I1443" s="5">
        <v>9.8483311137651713E-2</v>
      </c>
    </row>
    <row r="1444" spans="1:9" x14ac:dyDescent="0.2">
      <c r="A1444" s="2" t="s">
        <v>2541</v>
      </c>
      <c r="B1444" s="2" t="s">
        <v>2541</v>
      </c>
      <c r="C1444" s="2" t="s">
        <v>18</v>
      </c>
      <c r="D1444" s="3">
        <v>2.3235676954559428</v>
      </c>
      <c r="E1444" s="4">
        <v>2.9795458187648192E-2</v>
      </c>
      <c r="F1444" s="3">
        <v>1.7069705981396064</v>
      </c>
      <c r="G1444" s="5">
        <v>0.39071867899225932</v>
      </c>
      <c r="H1444" s="3">
        <v>-1.7952161766543466</v>
      </c>
      <c r="I1444" s="5">
        <v>6.4811176364954565E-2</v>
      </c>
    </row>
    <row r="1445" spans="1:9" x14ac:dyDescent="0.2">
      <c r="A1445" s="2" t="s">
        <v>2542</v>
      </c>
      <c r="B1445" s="2" t="s">
        <v>2542</v>
      </c>
      <c r="C1445" s="2" t="s">
        <v>2543</v>
      </c>
      <c r="D1445" s="3">
        <v>-1.027585227381197</v>
      </c>
      <c r="E1445" s="4">
        <v>0.98619980492058079</v>
      </c>
      <c r="F1445" s="3">
        <v>1.0534436096046973</v>
      </c>
      <c r="G1445" s="5">
        <v>0.96903130666815318</v>
      </c>
      <c r="H1445" s="3">
        <v>1.6769664646333342</v>
      </c>
      <c r="I1445" s="5">
        <v>0.13793117157360069</v>
      </c>
    </row>
    <row r="1446" spans="1:9" x14ac:dyDescent="0.2">
      <c r="A1446" s="2" t="s">
        <v>2544</v>
      </c>
      <c r="B1446" s="2" t="s">
        <v>2544</v>
      </c>
      <c r="C1446" s="2" t="s">
        <v>18</v>
      </c>
      <c r="D1446" s="3">
        <v>-1.2487947254173459</v>
      </c>
      <c r="E1446" s="4">
        <v>0.83733417694571155</v>
      </c>
      <c r="F1446" s="3">
        <v>-1.176805521826261</v>
      </c>
      <c r="G1446" s="5">
        <v>0.90790357764878793</v>
      </c>
      <c r="H1446" s="3">
        <v>-1.134448467208768</v>
      </c>
      <c r="I1446" s="5">
        <v>0.72316446144616098</v>
      </c>
    </row>
    <row r="1447" spans="1:9" x14ac:dyDescent="0.2">
      <c r="A1447" s="2" t="s">
        <v>2545</v>
      </c>
      <c r="B1447" s="2" t="s">
        <v>2545</v>
      </c>
      <c r="C1447" s="2" t="s">
        <v>2546</v>
      </c>
      <c r="D1447" s="3">
        <v>-1.1559181652524033</v>
      </c>
      <c r="E1447" s="4">
        <v>0.96461014556186575</v>
      </c>
      <c r="F1447" s="3">
        <v>-1.1268700115403623</v>
      </c>
      <c r="G1447" s="5">
        <v>0.9797336664328431</v>
      </c>
      <c r="H1447" s="3">
        <v>1.157976052805828</v>
      </c>
      <c r="I1447" s="5">
        <v>0.80614873895386097</v>
      </c>
    </row>
    <row r="1448" spans="1:9" x14ac:dyDescent="0.2">
      <c r="A1448" s="2" t="s">
        <v>2547</v>
      </c>
      <c r="B1448" s="2" t="s">
        <v>2547</v>
      </c>
      <c r="C1448" s="2" t="s">
        <v>18</v>
      </c>
      <c r="D1448" s="3">
        <v>-1.4760781698481176</v>
      </c>
      <c r="E1448" s="4">
        <v>5.5695399281294806E-2</v>
      </c>
      <c r="F1448" s="3">
        <v>1.1228787076606113</v>
      </c>
      <c r="G1448" s="5">
        <v>0.79630097514217557</v>
      </c>
      <c r="H1448" s="3">
        <v>1.7965111651575218</v>
      </c>
      <c r="I1448" s="5">
        <v>0.15927618735711205</v>
      </c>
    </row>
    <row r="1449" spans="1:9" x14ac:dyDescent="0.2">
      <c r="A1449" s="2" t="s">
        <v>2548</v>
      </c>
      <c r="B1449" s="2" t="s">
        <v>2548</v>
      </c>
      <c r="C1449" s="2" t="s">
        <v>2549</v>
      </c>
      <c r="D1449" s="3">
        <v>-1.332763977526461</v>
      </c>
      <c r="E1449" s="4">
        <v>0.41946002858665243</v>
      </c>
      <c r="F1449" s="3">
        <v>1.1307771287362505</v>
      </c>
      <c r="G1449" s="5">
        <v>0.94777592396616306</v>
      </c>
      <c r="H1449" s="3">
        <v>1.4948508218297616</v>
      </c>
      <c r="I1449" s="5">
        <v>0.46640262906213514</v>
      </c>
    </row>
    <row r="1450" spans="1:9" x14ac:dyDescent="0.2">
      <c r="A1450" s="2" t="s">
        <v>2550</v>
      </c>
      <c r="B1450" s="2" t="s">
        <v>2550</v>
      </c>
      <c r="C1450" s="2" t="s">
        <v>2551</v>
      </c>
      <c r="D1450" s="3">
        <v>-1.2151015027175798</v>
      </c>
      <c r="E1450" s="4">
        <v>0.77729133239594284</v>
      </c>
      <c r="F1450" s="3">
        <v>1.2178765666541298</v>
      </c>
      <c r="G1450" s="5">
        <v>0.87846139605406082</v>
      </c>
      <c r="H1450" s="3">
        <v>2.1575123600096182</v>
      </c>
      <c r="I1450" s="5">
        <v>4.7665108539709657E-2</v>
      </c>
    </row>
    <row r="1451" spans="1:9" x14ac:dyDescent="0.2">
      <c r="A1451" s="2" t="s">
        <v>2552</v>
      </c>
      <c r="B1451" s="2" t="s">
        <v>2552</v>
      </c>
      <c r="C1451" s="2" t="s">
        <v>2553</v>
      </c>
      <c r="D1451" s="3">
        <v>-1.1822121037661366</v>
      </c>
      <c r="E1451" s="4">
        <v>0.77577344020881334</v>
      </c>
      <c r="F1451" s="3">
        <v>1.165233097921023</v>
      </c>
      <c r="G1451" s="5">
        <v>0.87911935667646046</v>
      </c>
      <c r="H1451" s="3">
        <v>2.4760077310871464</v>
      </c>
      <c r="I1451" s="5">
        <v>1.1062366508829613E-2</v>
      </c>
    </row>
    <row r="1452" spans="1:9" x14ac:dyDescent="0.2">
      <c r="A1452" s="2" t="s">
        <v>2554</v>
      </c>
      <c r="B1452" s="2" t="s">
        <v>2554</v>
      </c>
      <c r="C1452" s="2" t="s">
        <v>2555</v>
      </c>
      <c r="D1452" s="3">
        <v>-1.2676123486749564</v>
      </c>
      <c r="E1452" s="4">
        <v>0.64472328434922477</v>
      </c>
      <c r="F1452" s="3">
        <v>1.1175872915729697</v>
      </c>
      <c r="G1452" s="5">
        <v>0.933703018588389</v>
      </c>
      <c r="H1452" s="3">
        <v>2.2916666066826705</v>
      </c>
      <c r="I1452" s="5">
        <v>8.692874896133275E-3</v>
      </c>
    </row>
    <row r="1453" spans="1:9" x14ac:dyDescent="0.2">
      <c r="A1453" s="2" t="s">
        <v>2556</v>
      </c>
      <c r="B1453" s="2" t="s">
        <v>2556</v>
      </c>
      <c r="C1453" s="2" t="s">
        <v>18</v>
      </c>
      <c r="D1453" s="3">
        <v>-1.496814578572367</v>
      </c>
      <c r="E1453" s="4">
        <v>0.26625739829605821</v>
      </c>
      <c r="F1453" s="3">
        <v>-1.0987881277347946</v>
      </c>
      <c r="G1453" s="5">
        <v>0.9437551082241119</v>
      </c>
      <c r="H1453" s="3">
        <v>3.0792596939204446</v>
      </c>
      <c r="I1453" s="5">
        <v>1.1670359228541927E-3</v>
      </c>
    </row>
    <row r="1454" spans="1:9" x14ac:dyDescent="0.2">
      <c r="A1454" s="2" t="s">
        <v>2557</v>
      </c>
      <c r="B1454" s="2" t="s">
        <v>2557</v>
      </c>
      <c r="C1454" s="2" t="s">
        <v>2558</v>
      </c>
      <c r="D1454" s="3">
        <v>-1.2652553119529557</v>
      </c>
      <c r="E1454" s="4">
        <v>0.93414273296608763</v>
      </c>
      <c r="F1454" s="3">
        <v>-1.008511667395011</v>
      </c>
      <c r="G1454" s="5">
        <v>1</v>
      </c>
      <c r="H1454" s="3">
        <v>1.0046424688860975</v>
      </c>
      <c r="I1454" s="5">
        <v>0.99897559180741224</v>
      </c>
    </row>
    <row r="1455" spans="1:9" x14ac:dyDescent="0.2">
      <c r="A1455" s="2" t="s">
        <v>2559</v>
      </c>
      <c r="B1455" s="2" t="s">
        <v>2559</v>
      </c>
      <c r="C1455" s="2" t="s">
        <v>2560</v>
      </c>
      <c r="D1455" s="3">
        <v>1.3545078106682509</v>
      </c>
      <c r="E1455" s="4">
        <v>0.9405627852662205</v>
      </c>
      <c r="F1455" s="3">
        <v>1.110686546084158</v>
      </c>
      <c r="G1455" s="5">
        <v>0.98897933597035659</v>
      </c>
      <c r="H1455" s="3">
        <v>1.1293457011997403</v>
      </c>
      <c r="I1455" s="5">
        <v>0.85295387311819515</v>
      </c>
    </row>
    <row r="1456" spans="1:9" x14ac:dyDescent="0.2">
      <c r="A1456" s="2" t="s">
        <v>2561</v>
      </c>
      <c r="B1456" s="2" t="s">
        <v>2561</v>
      </c>
      <c r="C1456" s="2" t="s">
        <v>2560</v>
      </c>
      <c r="D1456" s="3">
        <v>1.1381931756879911</v>
      </c>
      <c r="E1456" s="4">
        <v>0.98574834792542432</v>
      </c>
      <c r="F1456" s="3">
        <v>-1.1868583485774018</v>
      </c>
      <c r="G1456" s="5">
        <v>0.9797336664328431</v>
      </c>
      <c r="H1456" s="3">
        <v>-1.0260692607252719</v>
      </c>
      <c r="I1456" s="5">
        <v>0.97078372044290306</v>
      </c>
    </row>
    <row r="1457" spans="1:9" x14ac:dyDescent="0.2">
      <c r="A1457" s="2" t="s">
        <v>2562</v>
      </c>
      <c r="B1457" s="2" t="s">
        <v>2563</v>
      </c>
      <c r="C1457" s="2" t="s">
        <v>2564</v>
      </c>
      <c r="D1457" s="3">
        <v>-1.0634077865251659</v>
      </c>
      <c r="E1457" s="4">
        <v>0.99461037236459604</v>
      </c>
      <c r="F1457" s="3">
        <v>-1.1883224940933039</v>
      </c>
      <c r="G1457" s="5">
        <v>0.96823067565631327</v>
      </c>
      <c r="H1457" s="3">
        <v>1.1597658084963702</v>
      </c>
      <c r="I1457" s="5">
        <v>0.8256013097106224</v>
      </c>
    </row>
    <row r="1458" spans="1:9" x14ac:dyDescent="0.2">
      <c r="A1458" s="2" t="s">
        <v>2565</v>
      </c>
      <c r="B1458" s="2" t="s">
        <v>2565</v>
      </c>
      <c r="C1458" s="2" t="s">
        <v>2566</v>
      </c>
      <c r="D1458" s="3">
        <v>-1.4654324300055352</v>
      </c>
      <c r="E1458" s="4">
        <v>0.90412307276396109</v>
      </c>
      <c r="F1458" s="3">
        <v>-1.0675028259106085</v>
      </c>
      <c r="G1458" s="5">
        <v>0.99423218530088642</v>
      </c>
      <c r="H1458" s="3">
        <v>1.0842242026043436</v>
      </c>
      <c r="I1458" s="5">
        <v>0.92451302346010278</v>
      </c>
    </row>
    <row r="1459" spans="1:9" x14ac:dyDescent="0.2">
      <c r="A1459" s="2" t="s">
        <v>2567</v>
      </c>
      <c r="B1459" s="2" t="s">
        <v>2567</v>
      </c>
      <c r="C1459" s="2" t="s">
        <v>2568</v>
      </c>
      <c r="D1459" s="3">
        <v>-1.0837663714369237</v>
      </c>
      <c r="E1459" s="4">
        <v>0.92357299151157701</v>
      </c>
      <c r="F1459" s="3">
        <v>-1.0290504448310949</v>
      </c>
      <c r="G1459" s="5">
        <v>0.98802661778440204</v>
      </c>
      <c r="H1459" s="3">
        <v>1.6545309986672847</v>
      </c>
      <c r="I1459" s="5">
        <v>6.8748850730285232E-3</v>
      </c>
    </row>
    <row r="1460" spans="1:9" x14ac:dyDescent="0.2">
      <c r="A1460" s="2" t="s">
        <v>2569</v>
      </c>
      <c r="B1460" s="2" t="s">
        <v>2569</v>
      </c>
      <c r="C1460" s="2" t="s">
        <v>18</v>
      </c>
      <c r="D1460" s="3">
        <v>1.4052940446294766</v>
      </c>
      <c r="E1460" s="4">
        <v>3.7206623140256696E-2</v>
      </c>
      <c r="F1460" s="3">
        <v>-1.1443406451589306</v>
      </c>
      <c r="G1460" s="5">
        <v>0.82404098292787109</v>
      </c>
      <c r="H1460" s="3">
        <v>-1.6279631148888385</v>
      </c>
      <c r="I1460" s="5">
        <v>2.1891915142099568E-4</v>
      </c>
    </row>
    <row r="1461" spans="1:9" x14ac:dyDescent="0.2">
      <c r="A1461" s="2" t="s">
        <v>2570</v>
      </c>
      <c r="B1461" s="2" t="s">
        <v>2570</v>
      </c>
      <c r="C1461" s="2" t="s">
        <v>18</v>
      </c>
      <c r="D1461" s="3">
        <v>1.4149989826309537</v>
      </c>
      <c r="E1461" s="4">
        <v>3.4290348015848508E-2</v>
      </c>
      <c r="F1461" s="3">
        <v>1.0201314555433629</v>
      </c>
      <c r="G1461" s="5">
        <v>0.98897933597035659</v>
      </c>
      <c r="H1461" s="3">
        <v>-1.4183199468641845</v>
      </c>
      <c r="I1461" s="5">
        <v>6.8981600577941535E-3</v>
      </c>
    </row>
    <row r="1462" spans="1:9" x14ac:dyDescent="0.2">
      <c r="A1462" s="2" t="s">
        <v>2571</v>
      </c>
      <c r="B1462" s="2" t="s">
        <v>2571</v>
      </c>
      <c r="C1462" s="2" t="s">
        <v>2188</v>
      </c>
      <c r="D1462" s="3">
        <v>1.0234992742908178</v>
      </c>
      <c r="E1462" s="4">
        <v>0.99333893206482504</v>
      </c>
      <c r="F1462" s="3">
        <v>-1.1382826889344437</v>
      </c>
      <c r="G1462" s="5">
        <v>0.89731620548276392</v>
      </c>
      <c r="H1462" s="3">
        <v>-1.0550977233600332</v>
      </c>
      <c r="I1462" s="5">
        <v>0.87935734253408127</v>
      </c>
    </row>
    <row r="1463" spans="1:9" x14ac:dyDescent="0.2">
      <c r="A1463" s="2" t="s">
        <v>2572</v>
      </c>
      <c r="B1463" s="2" t="s">
        <v>2572</v>
      </c>
      <c r="C1463" s="2" t="s">
        <v>2185</v>
      </c>
      <c r="D1463" s="3">
        <v>-1.211891790025309</v>
      </c>
      <c r="E1463" s="4">
        <v>0.67212417868957686</v>
      </c>
      <c r="F1463" s="3">
        <v>1.0636135834907705</v>
      </c>
      <c r="G1463" s="5">
        <v>0.94192903258190719</v>
      </c>
      <c r="H1463" s="3">
        <v>1.1489757602323258</v>
      </c>
      <c r="I1463" s="5">
        <v>0.42810608840795206</v>
      </c>
    </row>
    <row r="1464" spans="1:9" x14ac:dyDescent="0.2">
      <c r="A1464" s="2" t="s">
        <v>2573</v>
      </c>
      <c r="B1464" s="2" t="s">
        <v>2573</v>
      </c>
      <c r="C1464" s="2" t="s">
        <v>2574</v>
      </c>
      <c r="D1464" s="3">
        <v>-1.270793278759913</v>
      </c>
      <c r="E1464" s="4">
        <v>0.77965686500123099</v>
      </c>
      <c r="F1464" s="3">
        <v>-1.0661487286942792</v>
      </c>
      <c r="G1464" s="5">
        <v>0.94378530006709105</v>
      </c>
      <c r="H1464" s="3">
        <v>-1.6107341957889665</v>
      </c>
      <c r="I1464" s="5">
        <v>3.0907691551486952E-4</v>
      </c>
    </row>
    <row r="1465" spans="1:9" x14ac:dyDescent="0.2">
      <c r="A1465" s="2" t="s">
        <v>2575</v>
      </c>
      <c r="B1465" s="2" t="s">
        <v>2575</v>
      </c>
      <c r="C1465" s="2" t="s">
        <v>157</v>
      </c>
      <c r="D1465" s="3">
        <v>-1.2200992026336357</v>
      </c>
      <c r="E1465" s="4">
        <v>0.66941921024460327</v>
      </c>
      <c r="F1465" s="3">
        <v>1.1361333682124661</v>
      </c>
      <c r="G1465" s="5">
        <v>0.81265073989385839</v>
      </c>
      <c r="H1465" s="3">
        <v>1.4473062944794064</v>
      </c>
      <c r="I1465" s="5">
        <v>6.2291673688981593E-2</v>
      </c>
    </row>
    <row r="1466" spans="1:9" x14ac:dyDescent="0.2">
      <c r="A1466" s="2" t="s">
        <v>2576</v>
      </c>
      <c r="B1466" s="2" t="s">
        <v>2576</v>
      </c>
      <c r="C1466" s="2" t="s">
        <v>2577</v>
      </c>
      <c r="D1466" s="3">
        <v>-1.4193152399635431</v>
      </c>
      <c r="E1466" s="4">
        <v>0.75303766665981753</v>
      </c>
      <c r="F1466" s="3">
        <v>-1.1979119036481576</v>
      </c>
      <c r="G1466" s="5">
        <v>0.89468328451620105</v>
      </c>
      <c r="H1466" s="3">
        <v>1.2254435397603036</v>
      </c>
      <c r="I1466" s="5">
        <v>0.63602860678245154</v>
      </c>
    </row>
    <row r="1467" spans="1:9" x14ac:dyDescent="0.2">
      <c r="A1467" s="2" t="s">
        <v>2578</v>
      </c>
      <c r="B1467" s="2" t="s">
        <v>2578</v>
      </c>
      <c r="C1467" s="2" t="s">
        <v>6130</v>
      </c>
      <c r="D1467" s="3">
        <v>1.3420895985759798</v>
      </c>
      <c r="E1467" s="4">
        <v>0.67948748377046353</v>
      </c>
      <c r="F1467" s="3">
        <v>-1.7394021654406162</v>
      </c>
      <c r="G1467" s="5">
        <v>6.2759888332809002E-2</v>
      </c>
      <c r="H1467" s="3">
        <v>1.3746809028476943</v>
      </c>
      <c r="I1467" s="5">
        <v>0.49347451635080991</v>
      </c>
    </row>
    <row r="1468" spans="1:9" x14ac:dyDescent="0.2">
      <c r="A1468" s="2" t="s">
        <v>2579</v>
      </c>
      <c r="B1468" s="2" t="s">
        <v>2579</v>
      </c>
      <c r="C1468" s="2" t="s">
        <v>2580</v>
      </c>
      <c r="D1468" s="3">
        <v>1.2620142080417196</v>
      </c>
      <c r="E1468" s="4">
        <v>0.76380126768229106</v>
      </c>
      <c r="F1468" s="3">
        <v>-1.2931462778995608</v>
      </c>
      <c r="G1468" s="5">
        <v>0.51689759558018533</v>
      </c>
      <c r="H1468" s="3">
        <v>1.9874266782650456</v>
      </c>
      <c r="I1468" s="5">
        <v>2.6049452869804864E-2</v>
      </c>
    </row>
    <row r="1469" spans="1:9" x14ac:dyDescent="0.2">
      <c r="A1469" s="2" t="s">
        <v>2581</v>
      </c>
      <c r="B1469" s="2" t="s">
        <v>2581</v>
      </c>
      <c r="C1469" s="2" t="s">
        <v>18</v>
      </c>
      <c r="D1469" s="3">
        <v>1.240557587651258</v>
      </c>
      <c r="E1469" s="4">
        <v>0.79182635937327372</v>
      </c>
      <c r="F1469" s="3">
        <v>-1.2554998264628296</v>
      </c>
      <c r="G1469" s="5">
        <v>0.68281981124596403</v>
      </c>
      <c r="H1469" s="3">
        <v>1.6190235446748837</v>
      </c>
      <c r="I1469" s="5">
        <v>5.6218073086677499E-2</v>
      </c>
    </row>
    <row r="1470" spans="1:9" x14ac:dyDescent="0.2">
      <c r="A1470" s="2" t="s">
        <v>2582</v>
      </c>
      <c r="B1470" s="2" t="s">
        <v>2582</v>
      </c>
      <c r="C1470" s="2" t="s">
        <v>18</v>
      </c>
      <c r="D1470" s="3">
        <v>1.1851526194218243</v>
      </c>
      <c r="E1470" s="4">
        <v>0.85138971374262173</v>
      </c>
      <c r="F1470" s="3">
        <v>-1.3092069568784392</v>
      </c>
      <c r="G1470" s="5">
        <v>0.61538388312367243</v>
      </c>
      <c r="H1470" s="3">
        <v>1.6266658310449265</v>
      </c>
      <c r="I1470" s="5">
        <v>6.5833516200760375E-2</v>
      </c>
    </row>
    <row r="1471" spans="1:9" x14ac:dyDescent="0.2">
      <c r="A1471" s="2" t="s">
        <v>2583</v>
      </c>
      <c r="B1471" s="2" t="s">
        <v>2583</v>
      </c>
      <c r="C1471" s="2" t="s">
        <v>1049</v>
      </c>
      <c r="D1471" s="3">
        <v>1.0093988223740737</v>
      </c>
      <c r="E1471" s="4">
        <v>0.99746479426639179</v>
      </c>
      <c r="F1471" s="3">
        <v>1.065360439456345</v>
      </c>
      <c r="G1471" s="5">
        <v>0.9437551082241119</v>
      </c>
      <c r="H1471" s="3">
        <v>2.4438981075579567</v>
      </c>
      <c r="I1471" s="5">
        <v>1.8729281275973767E-6</v>
      </c>
    </row>
    <row r="1472" spans="1:9" x14ac:dyDescent="0.2">
      <c r="A1472" s="2" t="s">
        <v>2584</v>
      </c>
      <c r="B1472" s="2" t="s">
        <v>2584</v>
      </c>
      <c r="C1472" s="2" t="s">
        <v>2585</v>
      </c>
      <c r="D1472" s="3">
        <v>-1.0598450535558619</v>
      </c>
      <c r="E1472" s="4">
        <v>0.98574834792542432</v>
      </c>
      <c r="F1472" s="3">
        <v>-1.4922569271205806</v>
      </c>
      <c r="G1472" s="5">
        <v>0.69824722570508102</v>
      </c>
      <c r="H1472" s="3">
        <v>-1.9996535459007019</v>
      </c>
      <c r="I1472" s="5">
        <v>7.5605558521185806E-2</v>
      </c>
    </row>
    <row r="1473" spans="1:9" x14ac:dyDescent="0.2">
      <c r="A1473" s="2" t="s">
        <v>2586</v>
      </c>
      <c r="B1473" s="2" t="s">
        <v>2586</v>
      </c>
      <c r="C1473" s="2" t="s">
        <v>2587</v>
      </c>
      <c r="D1473" s="3">
        <v>-1.0356434155592698</v>
      </c>
      <c r="E1473" s="4">
        <v>0.99679702519615032</v>
      </c>
      <c r="F1473" s="3">
        <v>-1.8036231521237869</v>
      </c>
      <c r="G1473" s="5">
        <v>0.73918451538465646</v>
      </c>
      <c r="H1473" s="3">
        <v>-2.5163343733385672</v>
      </c>
      <c r="I1473" s="5">
        <v>0.22007081344480553</v>
      </c>
    </row>
    <row r="1474" spans="1:9" x14ac:dyDescent="0.2">
      <c r="A1474" s="2" t="s">
        <v>2588</v>
      </c>
      <c r="B1474" s="2" t="s">
        <v>2588</v>
      </c>
      <c r="C1474" s="2" t="s">
        <v>18</v>
      </c>
      <c r="D1474" s="3">
        <v>-1.3883320804036603</v>
      </c>
      <c r="E1474" s="4">
        <v>0.89849539301157055</v>
      </c>
      <c r="F1474" s="3">
        <v>1.114757630827115</v>
      </c>
      <c r="G1474" s="5">
        <v>0.98802661778440204</v>
      </c>
      <c r="H1474" s="3">
        <v>-1.1259633937805256</v>
      </c>
      <c r="I1474" s="5">
        <v>0.88376675464168741</v>
      </c>
    </row>
    <row r="1475" spans="1:9" x14ac:dyDescent="0.2">
      <c r="A1475" s="2" t="s">
        <v>2589</v>
      </c>
      <c r="B1475" s="2" t="s">
        <v>2590</v>
      </c>
      <c r="C1475" s="2" t="s">
        <v>2591</v>
      </c>
      <c r="D1475" s="3">
        <v>-1.1573587996884787</v>
      </c>
      <c r="E1475" s="4">
        <v>0.88461752880674216</v>
      </c>
      <c r="F1475" s="3">
        <v>-1.5643478601418908</v>
      </c>
      <c r="G1475" s="5">
        <v>0.36782720330882535</v>
      </c>
      <c r="H1475" s="3">
        <v>1.3261346238358394</v>
      </c>
      <c r="I1475" s="5">
        <v>0.69458009268902787</v>
      </c>
    </row>
    <row r="1476" spans="1:9" x14ac:dyDescent="0.2">
      <c r="A1476" s="2" t="s">
        <v>2592</v>
      </c>
      <c r="B1476" s="2" t="s">
        <v>2592</v>
      </c>
      <c r="C1476" s="2" t="s">
        <v>18</v>
      </c>
      <c r="D1476" s="3">
        <v>-1.0939312320911376</v>
      </c>
      <c r="E1476" s="4">
        <v>0.92070334887138072</v>
      </c>
      <c r="F1476" s="3">
        <v>-2.3986015925904227</v>
      </c>
      <c r="G1476" s="5">
        <v>0.55470058160355418</v>
      </c>
      <c r="H1476" s="3">
        <v>1.0841479086920331</v>
      </c>
      <c r="I1476" s="5">
        <v>0.9117480969799725</v>
      </c>
    </row>
    <row r="1477" spans="1:9" x14ac:dyDescent="0.2">
      <c r="A1477" s="2" t="s">
        <v>2593</v>
      </c>
      <c r="B1477" s="2" t="s">
        <v>2593</v>
      </c>
      <c r="C1477" s="2" t="s">
        <v>18</v>
      </c>
      <c r="D1477" s="3">
        <v>1.025971241166532</v>
      </c>
      <c r="E1477" s="4">
        <v>0.98812531240553769</v>
      </c>
      <c r="F1477" s="3">
        <v>-1.8351001814949373</v>
      </c>
      <c r="G1477" s="5">
        <v>1.005851851816532E-5</v>
      </c>
      <c r="H1477" s="3">
        <v>1.8727515304454572</v>
      </c>
      <c r="I1477" s="5">
        <v>1.0983820906952032E-4</v>
      </c>
    </row>
    <row r="1478" spans="1:9" x14ac:dyDescent="0.2">
      <c r="A1478" s="2" t="s">
        <v>2594</v>
      </c>
      <c r="B1478" s="2" t="s">
        <v>2594</v>
      </c>
      <c r="C1478" s="2" t="s">
        <v>18</v>
      </c>
      <c r="D1478" s="3">
        <v>-1.0275731750525545</v>
      </c>
      <c r="E1478" s="4">
        <v>0.97137142999836645</v>
      </c>
      <c r="F1478" s="3">
        <v>-1.3730427637532321</v>
      </c>
      <c r="G1478" s="5">
        <v>2.6788347497845447E-4</v>
      </c>
      <c r="H1478" s="3">
        <v>2.5175049892846819</v>
      </c>
      <c r="I1478" s="5">
        <v>6.1628918052143125E-4</v>
      </c>
    </row>
    <row r="1479" spans="1:9" x14ac:dyDescent="0.2">
      <c r="A1479" s="2" t="s">
        <v>2595</v>
      </c>
      <c r="B1479" s="2" t="s">
        <v>2595</v>
      </c>
      <c r="C1479" s="2" t="s">
        <v>18</v>
      </c>
      <c r="D1479" s="3">
        <v>-1.0791035850363246</v>
      </c>
      <c r="E1479" s="4">
        <v>0.87018698947491369</v>
      </c>
      <c r="F1479" s="3">
        <v>-1.372635464379657</v>
      </c>
      <c r="G1479" s="5">
        <v>4.7120478426607944E-2</v>
      </c>
      <c r="H1479" s="3">
        <v>1.3547304073161865</v>
      </c>
      <c r="I1479" s="5">
        <v>0.44395585253853065</v>
      </c>
    </row>
    <row r="1480" spans="1:9" x14ac:dyDescent="0.2">
      <c r="A1480" s="2" t="s">
        <v>2596</v>
      </c>
      <c r="B1480" s="2" t="s">
        <v>2596</v>
      </c>
      <c r="C1480" s="2" t="s">
        <v>18</v>
      </c>
      <c r="D1480" s="3">
        <v>-1.1993315334810313</v>
      </c>
      <c r="E1480" s="4">
        <v>0.12402993589850986</v>
      </c>
      <c r="F1480" s="3">
        <v>-1.2014426705865027</v>
      </c>
      <c r="G1480" s="5">
        <v>8.0932544331253881E-2</v>
      </c>
      <c r="H1480" s="3">
        <v>-1.0642242154101309</v>
      </c>
      <c r="I1480" s="5">
        <v>0.88056405704656093</v>
      </c>
    </row>
    <row r="1481" spans="1:9" x14ac:dyDescent="0.2">
      <c r="A1481" s="2" t="s">
        <v>2597</v>
      </c>
      <c r="B1481" s="2" t="s">
        <v>2597</v>
      </c>
      <c r="C1481" s="2" t="s">
        <v>2598</v>
      </c>
      <c r="D1481" s="3">
        <v>-1.0436102099555058</v>
      </c>
      <c r="E1481" s="4">
        <v>0.73470556338730941</v>
      </c>
      <c r="F1481" s="3">
        <v>-1.2349215593961496</v>
      </c>
      <c r="G1481" s="5">
        <v>7.1935603575516815E-2</v>
      </c>
      <c r="H1481" s="3">
        <v>-1.0108702868133594</v>
      </c>
      <c r="I1481" s="5">
        <v>0.98246525234983806</v>
      </c>
    </row>
    <row r="1482" spans="1:9" x14ac:dyDescent="0.2">
      <c r="A1482" s="2" t="s">
        <v>2599</v>
      </c>
      <c r="B1482" s="2" t="s">
        <v>2599</v>
      </c>
      <c r="C1482" s="2" t="s">
        <v>157</v>
      </c>
      <c r="D1482" s="3">
        <v>-1.1521649947489971</v>
      </c>
      <c r="E1482" s="4">
        <v>0.89801998501909885</v>
      </c>
      <c r="F1482" s="3">
        <v>-1.0237877226321173</v>
      </c>
      <c r="G1482" s="5">
        <v>0.99528812664857069</v>
      </c>
      <c r="H1482" s="3">
        <v>-1.2968491901348953</v>
      </c>
      <c r="I1482" s="5">
        <v>0.41805221695459499</v>
      </c>
    </row>
    <row r="1483" spans="1:9" x14ac:dyDescent="0.2">
      <c r="A1483" s="2" t="s">
        <v>2600</v>
      </c>
      <c r="B1483" s="2" t="s">
        <v>2600</v>
      </c>
      <c r="C1483" s="2" t="s">
        <v>2601</v>
      </c>
      <c r="D1483" s="3">
        <v>-1.6947269709032138</v>
      </c>
      <c r="E1483" s="4">
        <v>0.7612295383209966</v>
      </c>
      <c r="F1483" s="3">
        <v>1.3012256484670752</v>
      </c>
      <c r="G1483" s="5">
        <v>0.933703018588389</v>
      </c>
      <c r="H1483" s="3">
        <v>-1.0789386694936201</v>
      </c>
      <c r="I1483" s="5">
        <v>0.92828140312663077</v>
      </c>
    </row>
    <row r="1484" spans="1:9" x14ac:dyDescent="0.2">
      <c r="A1484" s="2" t="s">
        <v>2602</v>
      </c>
      <c r="B1484" s="2" t="s">
        <v>2602</v>
      </c>
      <c r="C1484" s="2" t="s">
        <v>18</v>
      </c>
      <c r="D1484" s="3">
        <v>-1.2798699340516979</v>
      </c>
      <c r="E1484" s="4">
        <v>0.85971519656622697</v>
      </c>
      <c r="F1484" s="3">
        <v>-1.0286495492001728</v>
      </c>
      <c r="G1484" s="5">
        <v>0.99528812664857069</v>
      </c>
      <c r="H1484" s="3">
        <v>-1.2597908344253173</v>
      </c>
      <c r="I1484" s="5">
        <v>0.63602860678245154</v>
      </c>
    </row>
    <row r="1485" spans="1:9" x14ac:dyDescent="0.2">
      <c r="A1485" s="2" t="s">
        <v>2603</v>
      </c>
      <c r="B1485" s="2" t="s">
        <v>2603</v>
      </c>
      <c r="C1485" s="2" t="s">
        <v>2604</v>
      </c>
      <c r="D1485" s="3">
        <v>-1.4002318034323453</v>
      </c>
      <c r="E1485" s="4">
        <v>0.52169341024650362</v>
      </c>
      <c r="F1485" s="3">
        <v>-1.6054904067545921</v>
      </c>
      <c r="G1485" s="5">
        <v>8.2615867588183289E-2</v>
      </c>
      <c r="H1485" s="3">
        <v>-1.8931598001073258</v>
      </c>
      <c r="I1485" s="5">
        <v>3.4137009231453662E-4</v>
      </c>
    </row>
    <row r="1486" spans="1:9" x14ac:dyDescent="0.2">
      <c r="A1486" s="2" t="s">
        <v>2605</v>
      </c>
      <c r="B1486" s="2" t="s">
        <v>2605</v>
      </c>
      <c r="C1486" s="2" t="s">
        <v>2606</v>
      </c>
      <c r="D1486" s="3">
        <v>-1.3494037542961568</v>
      </c>
      <c r="E1486" s="4">
        <v>0.79182635937327372</v>
      </c>
      <c r="F1486" s="3">
        <v>-2.3273007564437238</v>
      </c>
      <c r="G1486" s="5">
        <v>3.7653581702757906E-2</v>
      </c>
      <c r="H1486" s="3">
        <v>-3.4113274498781108</v>
      </c>
      <c r="I1486" s="5">
        <v>3.7083837981497895E-6</v>
      </c>
    </row>
    <row r="1487" spans="1:9" x14ac:dyDescent="0.2">
      <c r="A1487" s="2" t="s">
        <v>2607</v>
      </c>
      <c r="B1487" s="2" t="s">
        <v>2607</v>
      </c>
      <c r="C1487" s="2" t="s">
        <v>2608</v>
      </c>
      <c r="D1487" s="3">
        <v>-2.0813455845360691</v>
      </c>
      <c r="E1487" s="4">
        <v>0.40750448330721845</v>
      </c>
      <c r="F1487" s="3">
        <v>-2.1156348246982706</v>
      </c>
      <c r="G1487" s="5">
        <v>2.0659120288196172E-7</v>
      </c>
      <c r="H1487" s="3">
        <v>-3.2627602974462748</v>
      </c>
      <c r="I1487" s="5">
        <v>2.1352094060671246E-24</v>
      </c>
    </row>
    <row r="1488" spans="1:9" x14ac:dyDescent="0.2">
      <c r="A1488" s="2" t="s">
        <v>2609</v>
      </c>
      <c r="B1488" s="2" t="s">
        <v>2609</v>
      </c>
      <c r="C1488" s="2" t="s">
        <v>18</v>
      </c>
      <c r="D1488" s="3">
        <v>1.0389417809705228</v>
      </c>
      <c r="E1488" s="4">
        <v>0.99746479426639179</v>
      </c>
      <c r="F1488" s="3">
        <v>-1.1775966113856822</v>
      </c>
      <c r="G1488" s="5">
        <v>0.92563511022580724</v>
      </c>
      <c r="H1488" s="3">
        <v>1.0796826794983885</v>
      </c>
      <c r="I1488" s="5">
        <v>0.96237111520596119</v>
      </c>
    </row>
    <row r="1489" spans="1:9" x14ac:dyDescent="0.2">
      <c r="A1489" s="2" t="s">
        <v>2610</v>
      </c>
      <c r="B1489" s="2" t="s">
        <v>2610</v>
      </c>
      <c r="C1489" s="2" t="s">
        <v>157</v>
      </c>
      <c r="D1489" s="3">
        <v>-1.1307232976978925</v>
      </c>
      <c r="E1489" s="4">
        <v>0.94028715580935263</v>
      </c>
      <c r="F1489" s="3">
        <v>1.5453438623006424</v>
      </c>
      <c r="G1489" s="5">
        <v>0.38436009940820837</v>
      </c>
      <c r="H1489" s="3">
        <v>3.8763367851147108</v>
      </c>
      <c r="I1489" s="5">
        <v>1.8408656266011292E-8</v>
      </c>
    </row>
    <row r="1490" spans="1:9" x14ac:dyDescent="0.2">
      <c r="A1490" s="2" t="s">
        <v>2611</v>
      </c>
      <c r="B1490" s="2" t="s">
        <v>2611</v>
      </c>
      <c r="C1490" s="2" t="s">
        <v>2612</v>
      </c>
      <c r="D1490" s="3">
        <v>1.0541014479520738</v>
      </c>
      <c r="E1490" s="4">
        <v>0.99568330427648188</v>
      </c>
      <c r="F1490" s="3">
        <v>2.0431934020775979</v>
      </c>
      <c r="G1490" s="5">
        <v>0.37454092366540859</v>
      </c>
      <c r="H1490" s="3">
        <v>2.4829275559748631</v>
      </c>
      <c r="I1490" s="5">
        <v>1.769794642886889E-3</v>
      </c>
    </row>
    <row r="1491" spans="1:9" x14ac:dyDescent="0.2">
      <c r="A1491" s="2" t="s">
        <v>2613</v>
      </c>
      <c r="B1491" s="2" t="s">
        <v>2613</v>
      </c>
      <c r="C1491" s="2" t="s">
        <v>2614</v>
      </c>
      <c r="D1491" s="3">
        <v>1.3358213019398</v>
      </c>
      <c r="E1491" s="4">
        <v>0.93380836630841058</v>
      </c>
      <c r="F1491" s="3">
        <v>1.5532350611643422</v>
      </c>
      <c r="G1491" s="5">
        <v>0.82910825299618518</v>
      </c>
      <c r="H1491" s="3">
        <v>-1.4853697740708929</v>
      </c>
      <c r="I1491" s="5">
        <v>0.49183163162644933</v>
      </c>
    </row>
    <row r="1492" spans="1:9" x14ac:dyDescent="0.2">
      <c r="A1492" s="2" t="s">
        <v>2615</v>
      </c>
      <c r="B1492" s="2" t="s">
        <v>2615</v>
      </c>
      <c r="C1492" s="2" t="s">
        <v>2616</v>
      </c>
      <c r="D1492" s="3">
        <v>-1.0670892217514862</v>
      </c>
      <c r="E1492" s="4">
        <v>0.99071851454554316</v>
      </c>
      <c r="F1492" s="3">
        <v>1.6332363035022712</v>
      </c>
      <c r="G1492" s="5">
        <v>0.55490972609196709</v>
      </c>
      <c r="H1492" s="3">
        <v>-3.2859250512532188</v>
      </c>
      <c r="I1492" s="5">
        <v>2.6905124372260229E-2</v>
      </c>
    </row>
    <row r="1493" spans="1:9" x14ac:dyDescent="0.2">
      <c r="A1493" s="2" t="s">
        <v>2617</v>
      </c>
      <c r="B1493" s="2" t="s">
        <v>2617</v>
      </c>
      <c r="C1493" s="2" t="s">
        <v>18</v>
      </c>
      <c r="D1493" s="3">
        <v>-1.1545056963975044</v>
      </c>
      <c r="E1493" s="4">
        <v>0.96165775143574805</v>
      </c>
      <c r="F1493" s="3">
        <v>-1.1760856425091444</v>
      </c>
      <c r="G1493" s="5">
        <v>0.95151515563972611</v>
      </c>
      <c r="H1493" s="3">
        <v>-1.0552738554571874</v>
      </c>
      <c r="I1493" s="5">
        <v>0.93218772833162455</v>
      </c>
    </row>
    <row r="1494" spans="1:9" x14ac:dyDescent="0.2">
      <c r="A1494" s="2" t="s">
        <v>2618</v>
      </c>
      <c r="B1494" s="2" t="s">
        <v>2618</v>
      </c>
      <c r="C1494" s="2" t="s">
        <v>262</v>
      </c>
      <c r="D1494" s="3">
        <v>-1.2760112717680756</v>
      </c>
      <c r="E1494" s="4">
        <v>0.89124586017071195</v>
      </c>
      <c r="F1494" s="3">
        <v>-1.1107111512486609</v>
      </c>
      <c r="G1494" s="5">
        <v>0.97048051406672486</v>
      </c>
      <c r="H1494" s="3">
        <v>1.0390780067250025</v>
      </c>
      <c r="I1494" s="5">
        <v>0.94928070546425547</v>
      </c>
    </row>
    <row r="1495" spans="1:9" x14ac:dyDescent="0.2">
      <c r="A1495" s="2" t="s">
        <v>2619</v>
      </c>
      <c r="B1495" s="2" t="s">
        <v>2620</v>
      </c>
      <c r="C1495" s="2" t="s">
        <v>2621</v>
      </c>
      <c r="D1495" s="3">
        <v>1.1073051968211074</v>
      </c>
      <c r="E1495" s="4">
        <v>0.97035744592668882</v>
      </c>
      <c r="F1495" s="3">
        <v>-1.130406621746127</v>
      </c>
      <c r="G1495" s="5">
        <v>0.94777592396616306</v>
      </c>
      <c r="H1495" s="3">
        <v>-1.8122036209940611</v>
      </c>
      <c r="I1495" s="5">
        <v>9.8545265169978063E-3</v>
      </c>
    </row>
    <row r="1496" spans="1:9" x14ac:dyDescent="0.2">
      <c r="A1496" s="2" t="s">
        <v>2622</v>
      </c>
      <c r="B1496" s="2" t="s">
        <v>2622</v>
      </c>
      <c r="C1496" s="2" t="s">
        <v>2623</v>
      </c>
      <c r="D1496" s="3">
        <v>1.1253720211004861</v>
      </c>
      <c r="E1496" s="4">
        <v>0.97035744592668882</v>
      </c>
      <c r="F1496" s="3">
        <v>-1.0319618263975814</v>
      </c>
      <c r="G1496" s="5">
        <v>0.99528812664857069</v>
      </c>
      <c r="H1496" s="3">
        <v>-2.0729725467609015</v>
      </c>
      <c r="I1496" s="5">
        <v>3.4665558944809962E-4</v>
      </c>
    </row>
    <row r="1497" spans="1:9" x14ac:dyDescent="0.2">
      <c r="A1497" s="2" t="s">
        <v>2624</v>
      </c>
      <c r="B1497" s="2" t="s">
        <v>2624</v>
      </c>
      <c r="C1497" s="2" t="s">
        <v>2625</v>
      </c>
      <c r="D1497" s="3">
        <v>-1.2365662968210549</v>
      </c>
      <c r="E1497" s="4">
        <v>0.87733959812720841</v>
      </c>
      <c r="F1497" s="3">
        <v>-1.0733486795433489</v>
      </c>
      <c r="G1497" s="5">
        <v>0.97378181549842491</v>
      </c>
      <c r="H1497" s="3">
        <v>-1.3376068497826579</v>
      </c>
      <c r="I1497" s="5">
        <v>0.12807850575894178</v>
      </c>
    </row>
    <row r="1498" spans="1:9" x14ac:dyDescent="0.2">
      <c r="A1498" s="2" t="s">
        <v>2626</v>
      </c>
      <c r="B1498" s="2" t="s">
        <v>2626</v>
      </c>
      <c r="C1498" s="2" t="s">
        <v>2325</v>
      </c>
      <c r="D1498" s="3">
        <v>-1.1324965568789547</v>
      </c>
      <c r="E1498" s="4">
        <v>0.92728482043412253</v>
      </c>
      <c r="F1498" s="3">
        <v>1.0035855939569194</v>
      </c>
      <c r="G1498" s="5">
        <v>1</v>
      </c>
      <c r="H1498" s="3">
        <v>1.067358405059631</v>
      </c>
      <c r="I1498" s="5">
        <v>0.87462097443647802</v>
      </c>
    </row>
    <row r="1499" spans="1:9" x14ac:dyDescent="0.2">
      <c r="A1499" s="2" t="s">
        <v>2627</v>
      </c>
      <c r="B1499" s="2" t="s">
        <v>2627</v>
      </c>
      <c r="C1499" s="2" t="s">
        <v>2628</v>
      </c>
      <c r="D1499" s="3">
        <v>1.2088829915335322</v>
      </c>
      <c r="E1499" s="4">
        <v>0.69181637869774837</v>
      </c>
      <c r="F1499" s="3">
        <v>1.1605668614842783</v>
      </c>
      <c r="G1499" s="5">
        <v>0.85410079318603271</v>
      </c>
      <c r="H1499" s="3">
        <v>-1.6344376364249362</v>
      </c>
      <c r="I1499" s="5">
        <v>1.0180102324835981E-3</v>
      </c>
    </row>
    <row r="1500" spans="1:9" x14ac:dyDescent="0.2">
      <c r="A1500" s="2" t="s">
        <v>2629</v>
      </c>
      <c r="B1500" s="2" t="s">
        <v>2629</v>
      </c>
      <c r="C1500" s="2" t="s">
        <v>262</v>
      </c>
      <c r="D1500" s="3">
        <v>1.7095144938032572</v>
      </c>
      <c r="E1500" s="4">
        <v>7.4198716976907922E-7</v>
      </c>
      <c r="F1500" s="3">
        <v>1.2212644822287275</v>
      </c>
      <c r="G1500" s="5">
        <v>0.25889911981478059</v>
      </c>
      <c r="H1500" s="3">
        <v>-1.2759008842801298</v>
      </c>
      <c r="I1500" s="5">
        <v>0.17664745201391649</v>
      </c>
    </row>
    <row r="1501" spans="1:9" x14ac:dyDescent="0.2">
      <c r="A1501" s="2" t="s">
        <v>2630</v>
      </c>
      <c r="B1501" s="2" t="s">
        <v>2630</v>
      </c>
      <c r="C1501" s="2" t="s">
        <v>18</v>
      </c>
      <c r="D1501" s="3">
        <v>1.1423056646947352</v>
      </c>
      <c r="E1501" s="4">
        <v>0.75303766665981753</v>
      </c>
      <c r="F1501" s="3">
        <v>1.2873077221417608</v>
      </c>
      <c r="G1501" s="5">
        <v>0.4200364360602184</v>
      </c>
      <c r="H1501" s="3">
        <v>-1.3797069597795668</v>
      </c>
      <c r="I1501" s="5">
        <v>1.1932821762503862E-2</v>
      </c>
    </row>
    <row r="1502" spans="1:9" x14ac:dyDescent="0.2">
      <c r="A1502" s="2" t="s">
        <v>2631</v>
      </c>
      <c r="B1502" s="2" t="s">
        <v>2631</v>
      </c>
      <c r="C1502" s="2" t="s">
        <v>18</v>
      </c>
      <c r="D1502" s="3">
        <v>1.17731164382581</v>
      </c>
      <c r="E1502" s="4">
        <v>0.7428935045980396</v>
      </c>
      <c r="F1502" s="3">
        <v>-1.0169824948060575</v>
      </c>
      <c r="G1502" s="5">
        <v>0.99302921596351434</v>
      </c>
      <c r="H1502" s="3">
        <v>-1.9807820011555355</v>
      </c>
      <c r="I1502" s="5">
        <v>2.9129229710683049E-12</v>
      </c>
    </row>
    <row r="1503" spans="1:9" x14ac:dyDescent="0.2">
      <c r="A1503" s="2" t="s">
        <v>2632</v>
      </c>
      <c r="B1503" s="2" t="s">
        <v>2632</v>
      </c>
      <c r="C1503" s="2" t="s">
        <v>2633</v>
      </c>
      <c r="D1503" s="3">
        <v>-1.0639338641701623</v>
      </c>
      <c r="E1503" s="4">
        <v>0.87739920395129123</v>
      </c>
      <c r="F1503" s="3">
        <v>-1.07348320077463</v>
      </c>
      <c r="G1503" s="5">
        <v>0.69268002649541538</v>
      </c>
      <c r="H1503" s="3">
        <v>-1.2978943931642195</v>
      </c>
      <c r="I1503" s="5">
        <v>8.9397781469676224E-2</v>
      </c>
    </row>
    <row r="1504" spans="1:9" x14ac:dyDescent="0.2">
      <c r="A1504" s="2" t="s">
        <v>2634</v>
      </c>
      <c r="B1504" s="2" t="s">
        <v>2634</v>
      </c>
      <c r="C1504" s="2" t="s">
        <v>18</v>
      </c>
      <c r="D1504" s="3">
        <v>1.1858158805478616</v>
      </c>
      <c r="E1504" s="4">
        <v>0.45857791006945203</v>
      </c>
      <c r="F1504" s="3">
        <v>-1.113523881012793</v>
      </c>
      <c r="G1504" s="5">
        <v>0.63990865092710902</v>
      </c>
      <c r="H1504" s="3">
        <v>-1.7263147844758382</v>
      </c>
      <c r="I1504" s="5">
        <v>5.1455417762698662E-7</v>
      </c>
    </row>
    <row r="1505" spans="1:9" x14ac:dyDescent="0.2">
      <c r="A1505" s="2" t="s">
        <v>2635</v>
      </c>
      <c r="B1505" s="2" t="s">
        <v>2635</v>
      </c>
      <c r="C1505" s="2" t="s">
        <v>1828</v>
      </c>
      <c r="D1505" s="3">
        <v>1.48024108296544</v>
      </c>
      <c r="E1505" s="4">
        <v>0.43025072988642765</v>
      </c>
      <c r="F1505" s="3">
        <v>-1.2845859508976458</v>
      </c>
      <c r="G1505" s="5">
        <v>0.94310746709555948</v>
      </c>
      <c r="H1505" s="3">
        <v>-3.8429595395876697</v>
      </c>
      <c r="I1505" s="5">
        <v>1.3325292233308356E-2</v>
      </c>
    </row>
    <row r="1506" spans="1:9" x14ac:dyDescent="0.2">
      <c r="A1506" s="2" t="s">
        <v>2636</v>
      </c>
      <c r="B1506" s="2" t="s">
        <v>2636</v>
      </c>
      <c r="C1506" s="2" t="s">
        <v>1397</v>
      </c>
      <c r="D1506" s="3">
        <v>2.137957550432195</v>
      </c>
      <c r="E1506" s="4">
        <v>2.3638198512203031E-4</v>
      </c>
      <c r="F1506" s="3">
        <v>-1.2168883820245644</v>
      </c>
      <c r="G1506" s="5">
        <v>0.83006367031393802</v>
      </c>
      <c r="H1506" s="3">
        <v>-3.5270566867636699</v>
      </c>
      <c r="I1506" s="5">
        <v>4.7487558320007097E-5</v>
      </c>
    </row>
    <row r="1507" spans="1:9" x14ac:dyDescent="0.2">
      <c r="A1507" s="2" t="s">
        <v>2637</v>
      </c>
      <c r="B1507" s="2" t="s">
        <v>2637</v>
      </c>
      <c r="C1507" s="2" t="s">
        <v>18</v>
      </c>
      <c r="D1507" s="3">
        <v>1.3615604372959917</v>
      </c>
      <c r="E1507" s="4">
        <v>0.24229429098777894</v>
      </c>
      <c r="F1507" s="3">
        <v>1.8068553128600933</v>
      </c>
      <c r="G1507" s="5">
        <v>2.1150595953506011E-3</v>
      </c>
      <c r="H1507" s="3">
        <v>1.5317223496243231</v>
      </c>
      <c r="I1507" s="5">
        <v>2.8491591324331829E-3</v>
      </c>
    </row>
    <row r="1508" spans="1:9" x14ac:dyDescent="0.2">
      <c r="A1508" s="2" t="s">
        <v>2638</v>
      </c>
      <c r="B1508" s="2" t="s">
        <v>2638</v>
      </c>
      <c r="C1508" s="2" t="s">
        <v>18</v>
      </c>
      <c r="D1508" s="3">
        <v>1.1345598975035214</v>
      </c>
      <c r="E1508" s="4">
        <v>0.88521545177647987</v>
      </c>
      <c r="F1508" s="3">
        <v>-1.0231935295687791</v>
      </c>
      <c r="G1508" s="5">
        <v>0.99528812664857069</v>
      </c>
      <c r="H1508" s="3">
        <v>-1.3037193941114755</v>
      </c>
      <c r="I1508" s="5">
        <v>0.30142315625859173</v>
      </c>
    </row>
    <row r="1509" spans="1:9" x14ac:dyDescent="0.2">
      <c r="A1509" s="2" t="s">
        <v>2639</v>
      </c>
      <c r="B1509" s="2" t="s">
        <v>2639</v>
      </c>
      <c r="C1509" s="2" t="s">
        <v>18</v>
      </c>
      <c r="D1509" s="3">
        <v>1.1276330213308845</v>
      </c>
      <c r="E1509" s="4">
        <v>0.92357299151157701</v>
      </c>
      <c r="F1509" s="3">
        <v>1.2980712521509734</v>
      </c>
      <c r="G1509" s="5">
        <v>0.58561215549259538</v>
      </c>
      <c r="H1509" s="3">
        <v>-2.196267702642114</v>
      </c>
      <c r="I1509" s="5">
        <v>5.9690568882052189E-4</v>
      </c>
    </row>
    <row r="1510" spans="1:9" x14ac:dyDescent="0.2">
      <c r="A1510" s="2" t="s">
        <v>2640</v>
      </c>
      <c r="B1510" s="2" t="s">
        <v>2640</v>
      </c>
      <c r="C1510" s="2" t="s">
        <v>18</v>
      </c>
      <c r="D1510" s="3">
        <v>1.1326576436089315</v>
      </c>
      <c r="E1510" s="4">
        <v>0.92357299151157701</v>
      </c>
      <c r="F1510" s="3">
        <v>1.1363184705790683</v>
      </c>
      <c r="G1510" s="5">
        <v>0.9149353008636758</v>
      </c>
      <c r="H1510" s="3">
        <v>-1.2033778563370603</v>
      </c>
      <c r="I1510" s="5">
        <v>0.51247497914850859</v>
      </c>
    </row>
    <row r="1511" spans="1:9" x14ac:dyDescent="0.2">
      <c r="A1511" s="2" t="s">
        <v>2641</v>
      </c>
      <c r="B1511" s="2" t="s">
        <v>2641</v>
      </c>
      <c r="C1511" s="2" t="s">
        <v>18</v>
      </c>
      <c r="D1511" s="3">
        <v>-1.1344665074933598</v>
      </c>
      <c r="E1511" s="4">
        <v>0.84722341533771939</v>
      </c>
      <c r="F1511" s="3">
        <v>-1.033495483771242</v>
      </c>
      <c r="G1511" s="5">
        <v>0.98655330765705329</v>
      </c>
      <c r="H1511" s="3">
        <v>1.1824907777689695</v>
      </c>
      <c r="I1511" s="5">
        <v>0.49874220109271716</v>
      </c>
    </row>
    <row r="1512" spans="1:9" x14ac:dyDescent="0.2">
      <c r="A1512" s="2" t="s">
        <v>2642</v>
      </c>
      <c r="B1512" s="2" t="s">
        <v>2642</v>
      </c>
      <c r="C1512" s="2" t="s">
        <v>18</v>
      </c>
      <c r="D1512" s="3">
        <v>-1.270641330012219</v>
      </c>
      <c r="E1512" s="4">
        <v>0.60712086472945703</v>
      </c>
      <c r="F1512" s="3">
        <v>-1.2664180100282825</v>
      </c>
      <c r="G1512" s="5">
        <v>0.73299352956519281</v>
      </c>
      <c r="H1512" s="3">
        <v>-1.057488550074819</v>
      </c>
      <c r="I1512" s="5">
        <v>0.881785275596499</v>
      </c>
    </row>
    <row r="1513" spans="1:9" x14ac:dyDescent="0.2">
      <c r="A1513" s="2" t="s">
        <v>2643</v>
      </c>
      <c r="B1513" s="2" t="s">
        <v>2643</v>
      </c>
      <c r="C1513" s="2" t="s">
        <v>2644</v>
      </c>
      <c r="D1513" s="3">
        <v>-1.1120189732543726</v>
      </c>
      <c r="E1513" s="4">
        <v>0.90505594942223055</v>
      </c>
      <c r="F1513" s="3">
        <v>-3.1828987694114792</v>
      </c>
      <c r="G1513" s="5">
        <v>3.7630023523886718E-32</v>
      </c>
      <c r="H1513" s="3">
        <v>4.1910095360398802</v>
      </c>
      <c r="I1513" s="5">
        <v>8.7714038523918343E-4</v>
      </c>
    </row>
    <row r="1514" spans="1:9" x14ac:dyDescent="0.2">
      <c r="A1514" s="2" t="s">
        <v>2645</v>
      </c>
      <c r="B1514" s="2" t="s">
        <v>2645</v>
      </c>
      <c r="C1514" s="2" t="s">
        <v>2646</v>
      </c>
      <c r="D1514" s="3">
        <v>1.2543408796848283</v>
      </c>
      <c r="E1514" s="4">
        <v>0.65302557793065641</v>
      </c>
      <c r="F1514" s="3">
        <v>-1.2112833786954025</v>
      </c>
      <c r="G1514" s="5">
        <v>0.71631429761503262</v>
      </c>
      <c r="H1514" s="3">
        <v>-1.838042767824607</v>
      </c>
      <c r="I1514" s="5">
        <v>5.4043264241192344E-4</v>
      </c>
    </row>
    <row r="1515" spans="1:9" x14ac:dyDescent="0.2">
      <c r="A1515" s="2" t="s">
        <v>2647</v>
      </c>
      <c r="B1515" s="2" t="s">
        <v>2647</v>
      </c>
      <c r="C1515" s="2" t="s">
        <v>18</v>
      </c>
      <c r="D1515" s="3">
        <v>-1.0383373730274592</v>
      </c>
      <c r="E1515" s="4">
        <v>0.96904826241255682</v>
      </c>
      <c r="F1515" s="3">
        <v>1.2709080165665627</v>
      </c>
      <c r="G1515" s="5">
        <v>0.46331036111609053</v>
      </c>
      <c r="H1515" s="3">
        <v>-1.3651364959431196</v>
      </c>
      <c r="I1515" s="5">
        <v>0.38916602598779088</v>
      </c>
    </row>
    <row r="1516" spans="1:9" x14ac:dyDescent="0.2">
      <c r="A1516" s="2" t="s">
        <v>2648</v>
      </c>
      <c r="B1516" s="2" t="s">
        <v>2648</v>
      </c>
      <c r="C1516" s="2" t="s">
        <v>2649</v>
      </c>
      <c r="D1516" s="3">
        <v>-1.0808166927842673</v>
      </c>
      <c r="E1516" s="4">
        <v>0.96461014556186575</v>
      </c>
      <c r="F1516" s="3">
        <v>-1.0098926692238483</v>
      </c>
      <c r="G1516" s="5">
        <v>0.99715683180767745</v>
      </c>
      <c r="H1516" s="3">
        <v>-1.830797894380525</v>
      </c>
      <c r="I1516" s="5">
        <v>1.2138195378371755E-2</v>
      </c>
    </row>
    <row r="1517" spans="1:9" x14ac:dyDescent="0.2">
      <c r="A1517" s="2" t="s">
        <v>2650</v>
      </c>
      <c r="B1517" s="2" t="s">
        <v>2650</v>
      </c>
      <c r="C1517" s="2" t="s">
        <v>18</v>
      </c>
      <c r="D1517" s="3">
        <v>1.0433207116579832</v>
      </c>
      <c r="E1517" s="4">
        <v>0.98682455300715988</v>
      </c>
      <c r="F1517" s="3">
        <v>-1.0869274444536274</v>
      </c>
      <c r="G1517" s="5">
        <v>0.96801485687345845</v>
      </c>
      <c r="H1517" s="3">
        <v>-1.9009348688106957</v>
      </c>
      <c r="I1517" s="5">
        <v>5.4902731653159828E-2</v>
      </c>
    </row>
    <row r="1518" spans="1:9" x14ac:dyDescent="0.2">
      <c r="A1518" s="2" t="s">
        <v>2651</v>
      </c>
      <c r="B1518" s="2" t="s">
        <v>2651</v>
      </c>
      <c r="C1518" s="2" t="s">
        <v>2652</v>
      </c>
      <c r="D1518" s="3">
        <v>-1.2302148788180258</v>
      </c>
      <c r="E1518" s="4">
        <v>0.56805484365655257</v>
      </c>
      <c r="F1518" s="3">
        <v>1.2527598227092307</v>
      </c>
      <c r="G1518" s="5">
        <v>0.75518752204267037</v>
      </c>
      <c r="H1518" s="3">
        <v>-2.3662322780456542</v>
      </c>
      <c r="I1518" s="5">
        <v>2.7984499135252365E-3</v>
      </c>
    </row>
    <row r="1519" spans="1:9" x14ac:dyDescent="0.2">
      <c r="A1519" s="2" t="s">
        <v>2653</v>
      </c>
      <c r="B1519" s="2" t="s">
        <v>2653</v>
      </c>
      <c r="C1519" s="2" t="s">
        <v>157</v>
      </c>
      <c r="D1519" s="3">
        <v>-1.1320251789820566</v>
      </c>
      <c r="E1519" s="4">
        <v>0.67948748377046353</v>
      </c>
      <c r="F1519" s="3">
        <v>1.1480528597137702</v>
      </c>
      <c r="G1519" s="5">
        <v>0.79669202999761601</v>
      </c>
      <c r="H1519" s="3">
        <v>-1.2889058401712044</v>
      </c>
      <c r="I1519" s="5">
        <v>0.49898163962413816</v>
      </c>
    </row>
    <row r="1520" spans="1:9" x14ac:dyDescent="0.2">
      <c r="A1520" s="2" t="s">
        <v>2654</v>
      </c>
      <c r="B1520" s="2" t="s">
        <v>2654</v>
      </c>
      <c r="C1520" s="2" t="s">
        <v>159</v>
      </c>
      <c r="D1520" s="3">
        <v>-1.3305727351138412</v>
      </c>
      <c r="E1520" s="4">
        <v>0.75426406812813696</v>
      </c>
      <c r="F1520" s="3">
        <v>-2.006182274732041</v>
      </c>
      <c r="G1520" s="5">
        <v>3.3675475527762622E-2</v>
      </c>
      <c r="H1520" s="3">
        <v>1.344490160964315</v>
      </c>
      <c r="I1520" s="5">
        <v>0.3556370716119398</v>
      </c>
    </row>
    <row r="1521" spans="1:9" x14ac:dyDescent="0.2">
      <c r="A1521" s="2" t="s">
        <v>2655</v>
      </c>
      <c r="B1521" s="2" t="s">
        <v>2655</v>
      </c>
      <c r="C1521" s="2" t="s">
        <v>18</v>
      </c>
      <c r="D1521" s="3">
        <v>-1.2176347042827296</v>
      </c>
      <c r="E1521" s="4">
        <v>0.55177564943727597</v>
      </c>
      <c r="F1521" s="3">
        <v>-1.2093602058161936</v>
      </c>
      <c r="G1521" s="5">
        <v>0.72681448622963096</v>
      </c>
      <c r="H1521" s="3">
        <v>1.3664366793441978</v>
      </c>
      <c r="I1521" s="5">
        <v>0.29444540279975689</v>
      </c>
    </row>
    <row r="1522" spans="1:9" x14ac:dyDescent="0.2">
      <c r="A1522" s="2" t="s">
        <v>2656</v>
      </c>
      <c r="B1522" s="2" t="s">
        <v>2656</v>
      </c>
      <c r="C1522" s="2" t="s">
        <v>5</v>
      </c>
      <c r="D1522" s="3">
        <v>1.3777025658913464</v>
      </c>
      <c r="E1522" s="4">
        <v>2.5178977305583636E-2</v>
      </c>
      <c r="F1522" s="3">
        <v>1.5050218517244203</v>
      </c>
      <c r="G1522" s="5">
        <v>0.18069671774419976</v>
      </c>
      <c r="H1522" s="3">
        <v>-1.4937797786585034</v>
      </c>
      <c r="I1522" s="5">
        <v>4.8226387631294159E-6</v>
      </c>
    </row>
    <row r="1523" spans="1:9" x14ac:dyDescent="0.2">
      <c r="A1523" s="2" t="s">
        <v>2657</v>
      </c>
      <c r="B1523" s="2" t="s">
        <v>2657</v>
      </c>
      <c r="C1523" s="2" t="s">
        <v>2658</v>
      </c>
      <c r="D1523" s="3">
        <v>-1.0019907842700502</v>
      </c>
      <c r="E1523" s="4">
        <v>1</v>
      </c>
      <c r="F1523" s="3">
        <v>1.4176508018578715</v>
      </c>
      <c r="G1523" s="5">
        <v>4.7687071237784151E-3</v>
      </c>
      <c r="H1523" s="3">
        <v>1.3662463500825206</v>
      </c>
      <c r="I1523" s="5">
        <v>0.24048323857954376</v>
      </c>
    </row>
    <row r="1524" spans="1:9" x14ac:dyDescent="0.2">
      <c r="A1524" s="2" t="s">
        <v>2659</v>
      </c>
      <c r="B1524" s="2" t="s">
        <v>2659</v>
      </c>
      <c r="C1524" s="2" t="s">
        <v>18</v>
      </c>
      <c r="D1524" s="3">
        <v>-1.0315351869247438</v>
      </c>
      <c r="E1524" s="4">
        <v>0.98684857990089592</v>
      </c>
      <c r="F1524" s="3">
        <v>1.2011645308309238</v>
      </c>
      <c r="G1524" s="5">
        <v>0.85410079318603271</v>
      </c>
      <c r="H1524" s="3">
        <v>1.2976590946680415</v>
      </c>
      <c r="I1524" s="5">
        <v>0.47671441456150943</v>
      </c>
    </row>
    <row r="1525" spans="1:9" x14ac:dyDescent="0.2">
      <c r="A1525" s="2" t="s">
        <v>2660</v>
      </c>
      <c r="B1525" s="2" t="s">
        <v>2660</v>
      </c>
      <c r="C1525" s="2" t="s">
        <v>2661</v>
      </c>
      <c r="D1525" s="3">
        <v>-1.2133052907773196</v>
      </c>
      <c r="E1525" s="4">
        <v>0.57225960696712852</v>
      </c>
      <c r="F1525" s="3">
        <v>1.8068911821857701</v>
      </c>
      <c r="G1525" s="5">
        <v>0.7104873286353024</v>
      </c>
      <c r="H1525" s="3">
        <v>2.1379092061860345</v>
      </c>
      <c r="I1525" s="5">
        <v>0.1271741461033114</v>
      </c>
    </row>
    <row r="1526" spans="1:9" x14ac:dyDescent="0.2">
      <c r="A1526" s="2" t="s">
        <v>2662</v>
      </c>
      <c r="B1526" s="2" t="s">
        <v>2662</v>
      </c>
      <c r="C1526" s="2" t="s">
        <v>18</v>
      </c>
      <c r="D1526" s="3">
        <v>-1.2135816770525403</v>
      </c>
      <c r="E1526" s="4">
        <v>0.23031928865511983</v>
      </c>
      <c r="F1526" s="3">
        <v>2.5711224626592002</v>
      </c>
      <c r="G1526" s="5">
        <v>2.9484740858787971E-3</v>
      </c>
      <c r="H1526" s="3">
        <v>2.3137041701614653</v>
      </c>
      <c r="I1526" s="5">
        <v>1.5324525811343643E-4</v>
      </c>
    </row>
    <row r="1527" spans="1:9" x14ac:dyDescent="0.2">
      <c r="A1527" s="2" t="s">
        <v>2663</v>
      </c>
      <c r="B1527" s="2" t="s">
        <v>2663</v>
      </c>
      <c r="C1527" s="2" t="s">
        <v>5</v>
      </c>
      <c r="D1527" s="3">
        <v>-1.3114780239661015</v>
      </c>
      <c r="E1527" s="4">
        <v>9.6466523287258757E-2</v>
      </c>
      <c r="F1527" s="3">
        <v>2.3678196207740188</v>
      </c>
      <c r="G1527" s="5">
        <v>4.8761577699327511E-3</v>
      </c>
      <c r="H1527" s="3">
        <v>6.9677136398436561</v>
      </c>
      <c r="I1527" s="5">
        <v>7.9247694309318175E-4</v>
      </c>
    </row>
    <row r="1528" spans="1:9" x14ac:dyDescent="0.2">
      <c r="A1528" s="2" t="s">
        <v>2664</v>
      </c>
      <c r="B1528" s="2" t="s">
        <v>2665</v>
      </c>
      <c r="C1528" s="2" t="s">
        <v>2666</v>
      </c>
      <c r="D1528" s="3">
        <v>-1.0126404084386651</v>
      </c>
      <c r="E1528" s="4">
        <v>0.99746479426639179</v>
      </c>
      <c r="F1528" s="3">
        <v>-1.2488199739515133</v>
      </c>
      <c r="G1528" s="5">
        <v>0.92369886387744926</v>
      </c>
      <c r="H1528" s="3">
        <v>-1.170250306116251</v>
      </c>
      <c r="I1528" s="5">
        <v>0.69670321568054849</v>
      </c>
    </row>
    <row r="1529" spans="1:9" x14ac:dyDescent="0.2">
      <c r="A1529" s="2" t="s">
        <v>2667</v>
      </c>
      <c r="B1529" s="2" t="s">
        <v>2667</v>
      </c>
      <c r="C1529" s="2" t="s">
        <v>18</v>
      </c>
      <c r="D1529" s="3">
        <v>1.0119966084301117</v>
      </c>
      <c r="E1529" s="4">
        <v>0.99461037236459604</v>
      </c>
      <c r="F1529" s="3">
        <v>-1.061636881238547</v>
      </c>
      <c r="G1529" s="5">
        <v>0.96392626861670283</v>
      </c>
      <c r="H1529" s="3">
        <v>2.0859701536333959</v>
      </c>
      <c r="I1529" s="5">
        <v>3.2279578481010244E-3</v>
      </c>
    </row>
    <row r="1530" spans="1:9" x14ac:dyDescent="0.2">
      <c r="A1530" s="2" t="s">
        <v>2668</v>
      </c>
      <c r="B1530" s="2" t="s">
        <v>2668</v>
      </c>
      <c r="C1530" s="2" t="s">
        <v>18</v>
      </c>
      <c r="D1530" s="3">
        <v>-1.1765461441263716</v>
      </c>
      <c r="E1530" s="4">
        <v>0.7378431105511446</v>
      </c>
      <c r="F1530" s="3">
        <v>-1.1097468841027842</v>
      </c>
      <c r="G1530" s="5">
        <v>0.90068245102670752</v>
      </c>
      <c r="H1530" s="3">
        <v>1.4674436352878304</v>
      </c>
      <c r="I1530" s="5">
        <v>0.2915102942151549</v>
      </c>
    </row>
    <row r="1531" spans="1:9" x14ac:dyDescent="0.2">
      <c r="A1531" s="2" t="s">
        <v>2669</v>
      </c>
      <c r="B1531" s="2" t="s">
        <v>2669</v>
      </c>
      <c r="C1531" s="2" t="s">
        <v>1049</v>
      </c>
      <c r="D1531" s="3">
        <v>-1.2529463343690257</v>
      </c>
      <c r="E1531" s="4">
        <v>0.58047155506893866</v>
      </c>
      <c r="F1531" s="3">
        <v>-1.2346798533796577</v>
      </c>
      <c r="G1531" s="5">
        <v>0.32976100321818119</v>
      </c>
      <c r="H1531" s="3">
        <v>1.1915125076610218</v>
      </c>
      <c r="I1531" s="5">
        <v>0.36226052000925041</v>
      </c>
    </row>
    <row r="1532" spans="1:9" x14ac:dyDescent="0.2">
      <c r="A1532" s="2" t="s">
        <v>2670</v>
      </c>
      <c r="B1532" s="2" t="s">
        <v>2670</v>
      </c>
      <c r="C1532" s="2" t="s">
        <v>18</v>
      </c>
      <c r="D1532" s="3">
        <v>1.465971856756805</v>
      </c>
      <c r="E1532" s="4">
        <v>0.16989530302317907</v>
      </c>
      <c r="F1532" s="3">
        <v>1.136441117636082</v>
      </c>
      <c r="G1532" s="5">
        <v>0.89731620548276392</v>
      </c>
      <c r="H1532" s="3">
        <v>1.2544112510898719</v>
      </c>
      <c r="I1532" s="5">
        <v>0.48460802777600226</v>
      </c>
    </row>
    <row r="1533" spans="1:9" x14ac:dyDescent="0.2">
      <c r="A1533" s="2" t="s">
        <v>2671</v>
      </c>
      <c r="B1533" s="2" t="s">
        <v>2671</v>
      </c>
      <c r="C1533" s="2" t="s">
        <v>18</v>
      </c>
      <c r="D1533" s="3">
        <v>-1.001132442040696</v>
      </c>
      <c r="E1533" s="4">
        <v>1</v>
      </c>
      <c r="F1533" s="3">
        <v>1.4024441862633332</v>
      </c>
      <c r="G1533" s="5">
        <v>0.46331036111609053</v>
      </c>
      <c r="H1533" s="3">
        <v>-1.7537642494230572</v>
      </c>
      <c r="I1533" s="5">
        <v>2.8217280398194489E-3</v>
      </c>
    </row>
    <row r="1534" spans="1:9" x14ac:dyDescent="0.2">
      <c r="A1534" s="2" t="s">
        <v>2672</v>
      </c>
      <c r="B1534" s="2" t="s">
        <v>2672</v>
      </c>
      <c r="C1534" s="2" t="s">
        <v>18</v>
      </c>
      <c r="D1534" s="3">
        <v>-1.0953649125050431</v>
      </c>
      <c r="E1534" s="4">
        <v>0.72152863517482446</v>
      </c>
      <c r="F1534" s="3">
        <v>-1.091517651543727</v>
      </c>
      <c r="G1534" s="5">
        <v>0.89215441515843874</v>
      </c>
      <c r="H1534" s="3">
        <v>1.1296381025507265</v>
      </c>
      <c r="I1534" s="5">
        <v>0.56335026910908648</v>
      </c>
    </row>
    <row r="1535" spans="1:9" x14ac:dyDescent="0.2">
      <c r="A1535" s="2" t="s">
        <v>2673</v>
      </c>
      <c r="B1535" s="2" t="s">
        <v>2673</v>
      </c>
      <c r="C1535" s="2" t="s">
        <v>2674</v>
      </c>
      <c r="D1535" s="3">
        <v>1.049899836318466</v>
      </c>
      <c r="E1535" s="4">
        <v>0.94672020722605277</v>
      </c>
      <c r="F1535" s="3">
        <v>1.0406088262345077</v>
      </c>
      <c r="G1535" s="5">
        <v>0.97654687553300012</v>
      </c>
      <c r="H1535" s="3">
        <v>1.6624760783239494</v>
      </c>
      <c r="I1535" s="5">
        <v>4.9364608130249232E-2</v>
      </c>
    </row>
    <row r="1536" spans="1:9" x14ac:dyDescent="0.2">
      <c r="A1536" s="2" t="s">
        <v>2675</v>
      </c>
      <c r="B1536" s="2" t="s">
        <v>2675</v>
      </c>
      <c r="C1536" s="2" t="s">
        <v>2676</v>
      </c>
      <c r="D1536" s="3">
        <v>-1.4188499024650802</v>
      </c>
      <c r="E1536" s="4">
        <v>0.16487707094134416</v>
      </c>
      <c r="F1536" s="3">
        <v>-1.0520280381955207</v>
      </c>
      <c r="G1536" s="5">
        <v>0.94378530006709105</v>
      </c>
      <c r="H1536" s="3">
        <v>1.67488619399385</v>
      </c>
      <c r="I1536" s="5">
        <v>1.2563225948198607E-2</v>
      </c>
    </row>
    <row r="1537" spans="1:9" x14ac:dyDescent="0.2">
      <c r="A1537" s="2" t="s">
        <v>2677</v>
      </c>
      <c r="B1537" s="2" t="s">
        <v>2677</v>
      </c>
      <c r="C1537" s="2" t="s">
        <v>1426</v>
      </c>
      <c r="D1537" s="3">
        <v>-1.072459660625092</v>
      </c>
      <c r="E1537" s="4">
        <v>0.97035744592668882</v>
      </c>
      <c r="F1537" s="3">
        <v>1.0221721959076018</v>
      </c>
      <c r="G1537" s="5">
        <v>0.99528812664857069</v>
      </c>
      <c r="H1537" s="3">
        <v>-1.1487810846338204</v>
      </c>
      <c r="I1537" s="5">
        <v>0.68969031826726146</v>
      </c>
    </row>
    <row r="1538" spans="1:9" x14ac:dyDescent="0.2">
      <c r="A1538" s="2" t="s">
        <v>2678</v>
      </c>
      <c r="B1538" s="2" t="s">
        <v>2678</v>
      </c>
      <c r="C1538" s="2" t="s">
        <v>18</v>
      </c>
      <c r="D1538" s="3">
        <v>-1.1989295845534518</v>
      </c>
      <c r="E1538" s="4">
        <v>0.78864415888140571</v>
      </c>
      <c r="F1538" s="3">
        <v>1.1319283791216335</v>
      </c>
      <c r="G1538" s="5">
        <v>0.92426500152028812</v>
      </c>
      <c r="H1538" s="3">
        <v>-1.665708994042141</v>
      </c>
      <c r="I1538" s="5">
        <v>1.8975359245266239E-2</v>
      </c>
    </row>
    <row r="1539" spans="1:9" x14ac:dyDescent="0.2">
      <c r="A1539" s="2" t="s">
        <v>2679</v>
      </c>
      <c r="B1539" s="2" t="s">
        <v>2679</v>
      </c>
      <c r="C1539" s="2" t="s">
        <v>2239</v>
      </c>
      <c r="D1539" s="3">
        <v>-1.0763048546005645</v>
      </c>
      <c r="E1539" s="4">
        <v>0.94028715580935263</v>
      </c>
      <c r="F1539" s="3">
        <v>1.2459979143429694</v>
      </c>
      <c r="G1539" s="5">
        <v>0.66874404437956037</v>
      </c>
      <c r="H1539" s="3">
        <v>-2.2824196270497104</v>
      </c>
      <c r="I1539" s="5">
        <v>1.7938869288401638E-4</v>
      </c>
    </row>
    <row r="1540" spans="1:9" x14ac:dyDescent="0.2">
      <c r="A1540" s="2" t="s">
        <v>2680</v>
      </c>
      <c r="B1540" s="2" t="s">
        <v>2680</v>
      </c>
      <c r="C1540" s="2" t="s">
        <v>540</v>
      </c>
      <c r="D1540" s="3">
        <v>1.0611257621034</v>
      </c>
      <c r="E1540" s="4">
        <v>0.97093070293256001</v>
      </c>
      <c r="F1540" s="3">
        <v>1.1439337601057045</v>
      </c>
      <c r="G1540" s="5">
        <v>0.90632012433607001</v>
      </c>
      <c r="H1540" s="3">
        <v>-1.2390430031444573</v>
      </c>
      <c r="I1540" s="5">
        <v>0.45724251456209808</v>
      </c>
    </row>
    <row r="1541" spans="1:9" x14ac:dyDescent="0.2">
      <c r="A1541" s="2" t="s">
        <v>2681</v>
      </c>
      <c r="B1541" s="2" t="s">
        <v>2681</v>
      </c>
      <c r="C1541" s="2" t="s">
        <v>2682</v>
      </c>
      <c r="D1541" s="3">
        <v>-1.0117327232879916</v>
      </c>
      <c r="E1541" s="4">
        <v>0.99746479426639179</v>
      </c>
      <c r="F1541" s="3">
        <v>1.2589329668080422</v>
      </c>
      <c r="G1541" s="5">
        <v>0.49403273474303566</v>
      </c>
      <c r="H1541" s="3">
        <v>7.4379231547386304</v>
      </c>
      <c r="I1541" s="5">
        <v>4.7986637365657418E-6</v>
      </c>
    </row>
    <row r="1542" spans="1:9" x14ac:dyDescent="0.2">
      <c r="A1542" s="2" t="s">
        <v>2683</v>
      </c>
      <c r="B1542" s="2" t="s">
        <v>2683</v>
      </c>
      <c r="C1542" s="2" t="s">
        <v>18</v>
      </c>
      <c r="D1542" s="3">
        <v>-1.4940132860324267</v>
      </c>
      <c r="E1542" s="4">
        <v>2.7925285703629777E-2</v>
      </c>
      <c r="F1542" s="3">
        <v>-1.9084107022405141</v>
      </c>
      <c r="G1542" s="5">
        <v>0.10411123142787956</v>
      </c>
      <c r="H1542" s="3">
        <v>-1.0766530531075751</v>
      </c>
      <c r="I1542" s="5">
        <v>0.78268168653573766</v>
      </c>
    </row>
    <row r="1543" spans="1:9" x14ac:dyDescent="0.2">
      <c r="A1543" s="2" t="s">
        <v>2684</v>
      </c>
      <c r="B1543" s="2" t="s">
        <v>2684</v>
      </c>
      <c r="C1543" s="2" t="s">
        <v>18</v>
      </c>
      <c r="D1543" s="3">
        <v>-1.2846000130532256</v>
      </c>
      <c r="E1543" s="4">
        <v>0.31641814331474966</v>
      </c>
      <c r="F1543" s="3">
        <v>-1.8294672192680761</v>
      </c>
      <c r="G1543" s="5">
        <v>5.1015845949427978E-2</v>
      </c>
      <c r="H1543" s="3">
        <v>-1.7001069495752168</v>
      </c>
      <c r="I1543" s="5">
        <v>7.2102319120212403E-11</v>
      </c>
    </row>
    <row r="1544" spans="1:9" x14ac:dyDescent="0.2">
      <c r="A1544" s="2" t="s">
        <v>2685</v>
      </c>
      <c r="B1544" s="2" t="s">
        <v>2685</v>
      </c>
      <c r="C1544" s="2" t="s">
        <v>211</v>
      </c>
      <c r="D1544" s="3">
        <v>-1.062855392773238</v>
      </c>
      <c r="E1544" s="4">
        <v>0.98409688188476951</v>
      </c>
      <c r="F1544" s="3">
        <v>1.3813309448252102</v>
      </c>
      <c r="G1544" s="5">
        <v>0.65572152867025058</v>
      </c>
      <c r="H1544" s="3">
        <v>-1.5204295794439486</v>
      </c>
      <c r="I1544" s="5">
        <v>2.7411662374301551E-2</v>
      </c>
    </row>
    <row r="1545" spans="1:9" x14ac:dyDescent="0.2">
      <c r="A1545" s="2" t="s">
        <v>2686</v>
      </c>
      <c r="B1545" s="2" t="s">
        <v>2686</v>
      </c>
      <c r="C1545" s="2" t="s">
        <v>18</v>
      </c>
      <c r="D1545" s="3">
        <v>-2.9669300012107023</v>
      </c>
      <c r="E1545" s="4">
        <v>3.259532886483371E-5</v>
      </c>
      <c r="F1545" s="3">
        <v>-1.9917948079151908</v>
      </c>
      <c r="G1545" s="5">
        <v>0.1500721120518376</v>
      </c>
      <c r="H1545" s="3">
        <v>-2.2399970348094667</v>
      </c>
      <c r="I1545" s="5">
        <v>2.5835416709622445E-3</v>
      </c>
    </row>
    <row r="1546" spans="1:9" x14ac:dyDescent="0.2">
      <c r="A1546" s="2" t="s">
        <v>2687</v>
      </c>
      <c r="B1546" s="2" t="s">
        <v>2687</v>
      </c>
      <c r="C1546" s="2" t="s">
        <v>18</v>
      </c>
      <c r="D1546" s="3">
        <v>1.5698879965278589</v>
      </c>
      <c r="E1546" s="4">
        <v>0.20396022972100639</v>
      </c>
      <c r="F1546" s="3">
        <v>-1.1018240844790723</v>
      </c>
      <c r="G1546" s="5">
        <v>0.89755380120946715</v>
      </c>
      <c r="H1546" s="3">
        <v>-1.3856115401859332</v>
      </c>
      <c r="I1546" s="5">
        <v>0.27814896910843873</v>
      </c>
    </row>
    <row r="1547" spans="1:9" x14ac:dyDescent="0.2">
      <c r="A1547" s="2" t="s">
        <v>2688</v>
      </c>
      <c r="B1547" s="2" t="s">
        <v>2688</v>
      </c>
      <c r="C1547" s="2" t="s">
        <v>18</v>
      </c>
      <c r="D1547" s="3">
        <v>-2.190614483371093</v>
      </c>
      <c r="E1547" s="4">
        <v>0.67460969028973872</v>
      </c>
      <c r="F1547" s="3">
        <v>-2.0710462246973282</v>
      </c>
      <c r="G1547" s="5">
        <v>0.75921291471067109</v>
      </c>
      <c r="H1547" s="3">
        <v>-1.3918064290606615</v>
      </c>
      <c r="I1547" s="5">
        <v>0.67898866553469917</v>
      </c>
    </row>
    <row r="1548" spans="1:9" x14ac:dyDescent="0.2">
      <c r="A1548" s="2" t="s">
        <v>2689</v>
      </c>
      <c r="B1548" s="2" t="s">
        <v>2689</v>
      </c>
      <c r="C1548" s="2" t="s">
        <v>18</v>
      </c>
      <c r="D1548" s="3">
        <v>-1.20025507911417</v>
      </c>
      <c r="E1548" s="4">
        <v>0.92582701602069795</v>
      </c>
      <c r="F1548" s="3">
        <v>-1.0702120502025891</v>
      </c>
      <c r="G1548" s="5">
        <v>0.98667675706372182</v>
      </c>
      <c r="H1548" s="3">
        <v>-1.0955166165821906</v>
      </c>
      <c r="I1548" s="5">
        <v>0.82509165550105867</v>
      </c>
    </row>
    <row r="1549" spans="1:9" x14ac:dyDescent="0.2">
      <c r="A1549" s="2" t="s">
        <v>2690</v>
      </c>
      <c r="B1549" s="2" t="s">
        <v>2690</v>
      </c>
      <c r="C1549" s="2" t="s">
        <v>2057</v>
      </c>
      <c r="D1549" s="3">
        <v>-1.5792585840032087</v>
      </c>
      <c r="E1549" s="4">
        <v>4.1848552128653314E-2</v>
      </c>
      <c r="F1549" s="3">
        <v>-1.4188318080006959</v>
      </c>
      <c r="G1549" s="5">
        <v>0.21032382009686793</v>
      </c>
      <c r="H1549" s="3">
        <v>1.0016851888619029</v>
      </c>
      <c r="I1549" s="5">
        <v>0.99897559180741224</v>
      </c>
    </row>
    <row r="1550" spans="1:9" x14ac:dyDescent="0.2">
      <c r="A1550" s="2" t="s">
        <v>2691</v>
      </c>
      <c r="B1550" s="2" t="s">
        <v>2691</v>
      </c>
      <c r="C1550" s="2" t="s">
        <v>2692</v>
      </c>
      <c r="D1550" s="3">
        <v>-1.4105465922184117</v>
      </c>
      <c r="E1550" s="4">
        <v>0.79182635937327372</v>
      </c>
      <c r="F1550" s="3">
        <v>-1.0951386104250826</v>
      </c>
      <c r="G1550" s="5">
        <v>0.97297476865482202</v>
      </c>
      <c r="H1550" s="3">
        <v>1.1493527462026718</v>
      </c>
      <c r="I1550" s="5">
        <v>0.76137551505334944</v>
      </c>
    </row>
    <row r="1551" spans="1:9" x14ac:dyDescent="0.2">
      <c r="A1551" s="2" t="s">
        <v>2693</v>
      </c>
      <c r="B1551" s="2" t="s">
        <v>2693</v>
      </c>
      <c r="C1551" s="2" t="s">
        <v>2694</v>
      </c>
      <c r="D1551" s="3">
        <v>-1.2983264329757724</v>
      </c>
      <c r="E1551" s="4">
        <v>0.63742429501734721</v>
      </c>
      <c r="F1551" s="3">
        <v>-1.0069352779774772</v>
      </c>
      <c r="G1551" s="5">
        <v>0.99715683180767745</v>
      </c>
      <c r="H1551" s="3">
        <v>1.2826683909671712</v>
      </c>
      <c r="I1551" s="5">
        <v>0.39700302479681276</v>
      </c>
    </row>
    <row r="1552" spans="1:9" x14ac:dyDescent="0.2">
      <c r="A1552" s="2" t="s">
        <v>2695</v>
      </c>
      <c r="B1552" s="2" t="s">
        <v>2695</v>
      </c>
      <c r="C1552" s="2" t="s">
        <v>2696</v>
      </c>
      <c r="D1552" s="3">
        <v>-1.2768049906464227</v>
      </c>
      <c r="E1552" s="4">
        <v>0.56095388936590007</v>
      </c>
      <c r="F1552" s="3">
        <v>1.0655359750772215</v>
      </c>
      <c r="G1552" s="5">
        <v>0.94094059068257263</v>
      </c>
      <c r="H1552" s="3">
        <v>-1.1257975803271287</v>
      </c>
      <c r="I1552" s="5">
        <v>0.68468896226785447</v>
      </c>
    </row>
    <row r="1553" spans="1:9" x14ac:dyDescent="0.2">
      <c r="A1553" s="2" t="s">
        <v>2697</v>
      </c>
      <c r="B1553" s="2" t="s">
        <v>2697</v>
      </c>
      <c r="C1553" s="2" t="s">
        <v>2698</v>
      </c>
      <c r="D1553" s="3">
        <v>-1.2057435175386437</v>
      </c>
      <c r="E1553" s="4">
        <v>0.79182635937327372</v>
      </c>
      <c r="F1553" s="3">
        <v>1.0501520292136584</v>
      </c>
      <c r="G1553" s="5">
        <v>0.98003252189935608</v>
      </c>
      <c r="H1553" s="3">
        <v>-1.1082893128646483</v>
      </c>
      <c r="I1553" s="5">
        <v>0.72316446144616098</v>
      </c>
    </row>
    <row r="1554" spans="1:9" x14ac:dyDescent="0.2">
      <c r="A1554" s="2" t="s">
        <v>2699</v>
      </c>
      <c r="B1554" s="2" t="s">
        <v>2699</v>
      </c>
      <c r="C1554" s="2" t="s">
        <v>2700</v>
      </c>
      <c r="D1554" s="3">
        <v>-1.3470351957377094</v>
      </c>
      <c r="E1554" s="4">
        <v>3.6001702733709758E-3</v>
      </c>
      <c r="F1554" s="3">
        <v>-1.1465740828901076</v>
      </c>
      <c r="G1554" s="5">
        <v>0.66939456747374804</v>
      </c>
      <c r="H1554" s="3">
        <v>-1.5102359728208588</v>
      </c>
      <c r="I1554" s="5">
        <v>5.492628535978996E-2</v>
      </c>
    </row>
    <row r="1555" spans="1:9" x14ac:dyDescent="0.2">
      <c r="A1555" s="2" t="s">
        <v>2701</v>
      </c>
      <c r="B1555" s="2" t="s">
        <v>2701</v>
      </c>
      <c r="C1555" s="2" t="s">
        <v>18</v>
      </c>
      <c r="D1555" s="3">
        <v>1.1803338769048926</v>
      </c>
      <c r="E1555" s="4">
        <v>0.81949082449448973</v>
      </c>
      <c r="F1555" s="3">
        <v>-1.0023291070747327</v>
      </c>
      <c r="G1555" s="5">
        <v>1</v>
      </c>
      <c r="H1555" s="3">
        <v>1.5535335944773414</v>
      </c>
      <c r="I1555" s="5">
        <v>0.29405062553769495</v>
      </c>
    </row>
    <row r="1556" spans="1:9" x14ac:dyDescent="0.2">
      <c r="A1556" s="2" t="s">
        <v>2702</v>
      </c>
      <c r="B1556" s="2" t="s">
        <v>2702</v>
      </c>
      <c r="C1556" s="2" t="s">
        <v>2212</v>
      </c>
      <c r="D1556" s="3">
        <v>-1.502671182732064</v>
      </c>
      <c r="E1556" s="4">
        <v>9.7078895912347238E-2</v>
      </c>
      <c r="F1556" s="3">
        <v>1.2955053008672885</v>
      </c>
      <c r="G1556" s="5">
        <v>0.74378633802919036</v>
      </c>
      <c r="H1556" s="3">
        <v>-1.4265380769629898</v>
      </c>
      <c r="I1556" s="5">
        <v>0.22447465210848261</v>
      </c>
    </row>
    <row r="1557" spans="1:9" x14ac:dyDescent="0.2">
      <c r="A1557" s="2" t="s">
        <v>2703</v>
      </c>
      <c r="B1557" s="2" t="s">
        <v>2703</v>
      </c>
      <c r="C1557" s="2" t="s">
        <v>18</v>
      </c>
      <c r="D1557" s="3">
        <v>1.4389625823670054</v>
      </c>
      <c r="E1557" s="4">
        <v>0.41002329106835445</v>
      </c>
      <c r="F1557" s="3">
        <v>2.0210619605970983</v>
      </c>
      <c r="G1557" s="5">
        <v>4.3443672786667234E-3</v>
      </c>
      <c r="H1557" s="3">
        <v>-1.2737396776545229</v>
      </c>
      <c r="I1557" s="5">
        <v>0.4778805428257733</v>
      </c>
    </row>
    <row r="1558" spans="1:9" x14ac:dyDescent="0.2">
      <c r="A1558" s="2" t="s">
        <v>2704</v>
      </c>
      <c r="B1558" s="2" t="s">
        <v>2704</v>
      </c>
      <c r="C1558" s="2" t="s">
        <v>1049</v>
      </c>
      <c r="D1558" s="3">
        <v>1.4241330913123664</v>
      </c>
      <c r="E1558" s="4">
        <v>0.65209469187808267</v>
      </c>
      <c r="F1558" s="3">
        <v>1.536831756451968</v>
      </c>
      <c r="G1558" s="5">
        <v>0.53674605525559893</v>
      </c>
      <c r="H1558" s="3">
        <v>-1.3626564794550138</v>
      </c>
      <c r="I1558" s="5">
        <v>0.18111044154345374</v>
      </c>
    </row>
    <row r="1559" spans="1:9" x14ac:dyDescent="0.2">
      <c r="A1559" s="2" t="s">
        <v>2705</v>
      </c>
      <c r="B1559" s="2" t="s">
        <v>2705</v>
      </c>
      <c r="C1559" s="2" t="s">
        <v>1575</v>
      </c>
      <c r="D1559" s="3">
        <v>1.2956999859500096</v>
      </c>
      <c r="E1559" s="4">
        <v>0.67663964584290581</v>
      </c>
      <c r="F1559" s="3">
        <v>1.8149572713773345</v>
      </c>
      <c r="G1559" s="5">
        <v>0.11215800661724647</v>
      </c>
      <c r="H1559" s="3">
        <v>-1.8290120561562153</v>
      </c>
      <c r="I1559" s="5">
        <v>1.3929579147952918E-6</v>
      </c>
    </row>
    <row r="1560" spans="1:9" x14ac:dyDescent="0.2">
      <c r="A1560" s="2" t="s">
        <v>2706</v>
      </c>
      <c r="B1560" s="2" t="s">
        <v>2706</v>
      </c>
      <c r="C1560" s="2" t="s">
        <v>18</v>
      </c>
      <c r="D1560" s="3">
        <v>-1.0170859066820828</v>
      </c>
      <c r="E1560" s="4">
        <v>0.99210775028397891</v>
      </c>
      <c r="F1560" s="3">
        <v>1.0823503648439832</v>
      </c>
      <c r="G1560" s="5">
        <v>0.92100048727956596</v>
      </c>
      <c r="H1560" s="3">
        <v>-1.5249290665871933</v>
      </c>
      <c r="I1560" s="5">
        <v>1.3406178943368885E-5</v>
      </c>
    </row>
    <row r="1561" spans="1:9" x14ac:dyDescent="0.2">
      <c r="A1561" s="2" t="s">
        <v>2707</v>
      </c>
      <c r="B1561" s="2" t="s">
        <v>2707</v>
      </c>
      <c r="C1561" s="2" t="s">
        <v>18</v>
      </c>
      <c r="D1561" s="3">
        <v>-1.1754910325412893</v>
      </c>
      <c r="E1561" s="4">
        <v>0.59480763316212282</v>
      </c>
      <c r="F1561" s="3">
        <v>-1.0786360300113988</v>
      </c>
      <c r="G1561" s="5">
        <v>0.8993739116195818</v>
      </c>
      <c r="H1561" s="3">
        <v>-1.5945906304080371</v>
      </c>
      <c r="I1561" s="5">
        <v>1.1350309863958169E-6</v>
      </c>
    </row>
    <row r="1562" spans="1:9" x14ac:dyDescent="0.2">
      <c r="A1562" s="2" t="s">
        <v>2708</v>
      </c>
      <c r="B1562" s="2" t="s">
        <v>2708</v>
      </c>
      <c r="C1562" s="2" t="s">
        <v>2709</v>
      </c>
      <c r="D1562" s="3">
        <v>-1.3313545274877652</v>
      </c>
      <c r="E1562" s="4">
        <v>0.55965003770891109</v>
      </c>
      <c r="F1562" s="3">
        <v>1.3194206925089946</v>
      </c>
      <c r="G1562" s="5">
        <v>0.6543960525156185</v>
      </c>
      <c r="H1562" s="3">
        <v>2.0597198515476847</v>
      </c>
      <c r="I1562" s="5">
        <v>8.0817477371566353E-9</v>
      </c>
    </row>
    <row r="1563" spans="1:9" x14ac:dyDescent="0.2">
      <c r="A1563" s="2" t="s">
        <v>2710</v>
      </c>
      <c r="B1563" s="2" t="s">
        <v>2710</v>
      </c>
      <c r="C1563" s="2" t="s">
        <v>877</v>
      </c>
      <c r="D1563" s="3">
        <v>1.1551553988655423</v>
      </c>
      <c r="E1563" s="4">
        <v>0.67616227777074667</v>
      </c>
      <c r="F1563" s="3">
        <v>1.3336021132911222</v>
      </c>
      <c r="G1563" s="5">
        <v>0.14062244861563841</v>
      </c>
      <c r="H1563" s="3">
        <v>-1.273929382981869</v>
      </c>
      <c r="I1563" s="5">
        <v>0.4997767318916293</v>
      </c>
    </row>
    <row r="1564" spans="1:9" x14ac:dyDescent="0.2">
      <c r="A1564" s="2" t="s">
        <v>2711</v>
      </c>
      <c r="B1564" s="2" t="s">
        <v>2711</v>
      </c>
      <c r="C1564" s="2" t="s">
        <v>1575</v>
      </c>
      <c r="D1564" s="3">
        <v>1.2694877241414344</v>
      </c>
      <c r="E1564" s="4">
        <v>0.78362735586115795</v>
      </c>
      <c r="F1564" s="3">
        <v>1.0480052183803494</v>
      </c>
      <c r="G1564" s="5">
        <v>0.98723750868215854</v>
      </c>
      <c r="H1564" s="3">
        <v>-1.1718168783986269</v>
      </c>
      <c r="I1564" s="5">
        <v>0.60582108770774457</v>
      </c>
    </row>
    <row r="1565" spans="1:9" x14ac:dyDescent="0.2">
      <c r="A1565" s="2" t="s">
        <v>2712</v>
      </c>
      <c r="B1565" s="2" t="s">
        <v>2712</v>
      </c>
      <c r="C1565" s="2" t="s">
        <v>1049</v>
      </c>
      <c r="D1565" s="3">
        <v>1.0997100533659374</v>
      </c>
      <c r="E1565" s="4">
        <v>0.95777498263957994</v>
      </c>
      <c r="F1565" s="3">
        <v>-1.0340589732353751</v>
      </c>
      <c r="G1565" s="5">
        <v>0.98802661778440204</v>
      </c>
      <c r="H1565" s="3">
        <v>1.4766416872294086</v>
      </c>
      <c r="I1565" s="5">
        <v>0.12881797017973984</v>
      </c>
    </row>
    <row r="1566" spans="1:9" x14ac:dyDescent="0.2">
      <c r="A1566" s="2" t="s">
        <v>2713</v>
      </c>
      <c r="B1566" s="2" t="s">
        <v>2713</v>
      </c>
      <c r="C1566" s="2" t="s">
        <v>18</v>
      </c>
      <c r="D1566" s="3">
        <v>1.0225231856485026</v>
      </c>
      <c r="E1566" s="4">
        <v>0.99303670350214301</v>
      </c>
      <c r="F1566" s="3">
        <v>-1.4294418874174788</v>
      </c>
      <c r="G1566" s="5">
        <v>0.24463065862803679</v>
      </c>
      <c r="H1566" s="3">
        <v>-1.2033120208269628</v>
      </c>
      <c r="I1566" s="5">
        <v>0.37557496369643262</v>
      </c>
    </row>
    <row r="1567" spans="1:9" x14ac:dyDescent="0.2">
      <c r="A1567" s="2" t="s">
        <v>2714</v>
      </c>
      <c r="B1567" s="2" t="s">
        <v>2714</v>
      </c>
      <c r="C1567" s="2" t="s">
        <v>2715</v>
      </c>
      <c r="D1567" s="3">
        <v>-1.1639057000533031</v>
      </c>
      <c r="E1567" s="4">
        <v>0.76882108811756977</v>
      </c>
      <c r="F1567" s="3">
        <v>-1.8414114881268038</v>
      </c>
      <c r="G1567" s="5">
        <v>0.21402399441665071</v>
      </c>
      <c r="H1567" s="3">
        <v>-2.1347854859702893</v>
      </c>
      <c r="I1567" s="5">
        <v>4.4810221997963631E-5</v>
      </c>
    </row>
    <row r="1568" spans="1:9" x14ac:dyDescent="0.2">
      <c r="A1568" s="2" t="s">
        <v>2716</v>
      </c>
      <c r="B1568" s="2" t="s">
        <v>2716</v>
      </c>
      <c r="C1568" s="2" t="s">
        <v>2717</v>
      </c>
      <c r="D1568" s="3">
        <v>-1.2885164863926781</v>
      </c>
      <c r="E1568" s="4">
        <v>0.10222387105355479</v>
      </c>
      <c r="F1568" s="3">
        <v>-2.0883537951031874</v>
      </c>
      <c r="G1568" s="5">
        <v>6.0057998137576958E-2</v>
      </c>
      <c r="H1568" s="3">
        <v>-3.2168438519893265</v>
      </c>
      <c r="I1568" s="5">
        <v>1.6350014662260969E-5</v>
      </c>
    </row>
    <row r="1569" spans="1:9" x14ac:dyDescent="0.2">
      <c r="A1569" s="2" t="s">
        <v>2718</v>
      </c>
      <c r="B1569" s="2" t="s">
        <v>2719</v>
      </c>
      <c r="C1569" s="2" t="s">
        <v>2720</v>
      </c>
      <c r="D1569" s="3">
        <v>1.0820784029408661</v>
      </c>
      <c r="E1569" s="4">
        <v>0.87100737576431841</v>
      </c>
      <c r="F1569" s="3">
        <v>1.1117223715769884</v>
      </c>
      <c r="G1569" s="5">
        <v>0.77157873787174669</v>
      </c>
      <c r="H1569" s="3">
        <v>-1.031643283689275</v>
      </c>
      <c r="I1569" s="5">
        <v>0.83741436571858041</v>
      </c>
    </row>
    <row r="1570" spans="1:9" x14ac:dyDescent="0.2">
      <c r="A1570" s="2" t="s">
        <v>2721</v>
      </c>
      <c r="B1570" s="2" t="s">
        <v>2721</v>
      </c>
      <c r="C1570" s="2" t="s">
        <v>2722</v>
      </c>
      <c r="D1570" s="3">
        <v>1.8379432535920113</v>
      </c>
      <c r="E1570" s="4">
        <v>3.6696828575877305E-8</v>
      </c>
      <c r="F1570" s="3">
        <v>1.2167618893542147</v>
      </c>
      <c r="G1570" s="5">
        <v>4.5576240667911855E-2</v>
      </c>
      <c r="H1570" s="3">
        <v>1.166809798519286</v>
      </c>
      <c r="I1570" s="5">
        <v>0.10348257677858413</v>
      </c>
    </row>
    <row r="1571" spans="1:9" x14ac:dyDescent="0.2">
      <c r="A1571" s="2" t="s">
        <v>2723</v>
      </c>
      <c r="B1571" s="2" t="s">
        <v>2723</v>
      </c>
      <c r="C1571" s="2" t="s">
        <v>2724</v>
      </c>
      <c r="D1571" s="3">
        <v>-1.0279723815282018</v>
      </c>
      <c r="E1571" s="4">
        <v>0.99182387114159953</v>
      </c>
      <c r="F1571" s="3">
        <v>-1.5141402210909245</v>
      </c>
      <c r="G1571" s="5">
        <v>0.19625894623279308</v>
      </c>
      <c r="H1571" s="3">
        <v>-1.1329873443651988</v>
      </c>
      <c r="I1571" s="5">
        <v>0.64514649742057661</v>
      </c>
    </row>
    <row r="1572" spans="1:9" x14ac:dyDescent="0.2">
      <c r="A1572" s="2" t="s">
        <v>2725</v>
      </c>
      <c r="B1572" s="2" t="s">
        <v>2725</v>
      </c>
      <c r="C1572" s="2" t="s">
        <v>2726</v>
      </c>
      <c r="D1572" s="3">
        <v>-1.1599446391981583</v>
      </c>
      <c r="E1572" s="4">
        <v>0.91078938095762751</v>
      </c>
      <c r="F1572" s="3">
        <v>-1.4315013611038518</v>
      </c>
      <c r="G1572" s="5">
        <v>0.53907584614579407</v>
      </c>
      <c r="H1572" s="3">
        <v>-1.9556904463613423</v>
      </c>
      <c r="I1572" s="5">
        <v>7.9564471657980615E-5</v>
      </c>
    </row>
    <row r="1573" spans="1:9" x14ac:dyDescent="0.2">
      <c r="A1573" s="2" t="s">
        <v>2727</v>
      </c>
      <c r="B1573" s="2" t="s">
        <v>2727</v>
      </c>
      <c r="C1573" s="2" t="s">
        <v>2728</v>
      </c>
      <c r="D1573" s="3">
        <v>-1.0713941231863102</v>
      </c>
      <c r="E1573" s="4">
        <v>0.98483211919740454</v>
      </c>
      <c r="F1573" s="3">
        <v>-1.2564856805120743</v>
      </c>
      <c r="G1573" s="5">
        <v>0.8745455346863793</v>
      </c>
      <c r="H1573" s="3">
        <v>-2.2935538113154523</v>
      </c>
      <c r="I1573" s="5">
        <v>5.1585786829078456E-5</v>
      </c>
    </row>
    <row r="1574" spans="1:9" x14ac:dyDescent="0.2">
      <c r="A1574" s="2" t="s">
        <v>2729</v>
      </c>
      <c r="B1574" s="2" t="s">
        <v>2729</v>
      </c>
      <c r="C1574" s="2" t="s">
        <v>159</v>
      </c>
      <c r="D1574" s="3">
        <v>-1.4403589223789046</v>
      </c>
      <c r="E1574" s="4">
        <v>0.5141160196761968</v>
      </c>
      <c r="F1574" s="3">
        <v>-1.061144238657554</v>
      </c>
      <c r="G1574" s="5">
        <v>0.97378181549842491</v>
      </c>
      <c r="H1574" s="3">
        <v>-1.6805299012032207</v>
      </c>
      <c r="I1574" s="5">
        <v>1.3681600411321864E-3</v>
      </c>
    </row>
    <row r="1575" spans="1:9" x14ac:dyDescent="0.2">
      <c r="A1575" s="2" t="s">
        <v>2730</v>
      </c>
      <c r="B1575" s="2" t="s">
        <v>2730</v>
      </c>
      <c r="C1575" s="2" t="s">
        <v>2731</v>
      </c>
      <c r="D1575" s="3">
        <v>-1.8016699589881766</v>
      </c>
      <c r="E1575" s="4">
        <v>1.354808698224289E-4</v>
      </c>
      <c r="F1575" s="3">
        <v>1.0483130351320897</v>
      </c>
      <c r="G1575" s="5">
        <v>0.94962956269080046</v>
      </c>
      <c r="H1575" s="3">
        <v>-1.5119811656532574</v>
      </c>
      <c r="I1575" s="5">
        <v>2.8695528505483329E-4</v>
      </c>
    </row>
    <row r="1576" spans="1:9" x14ac:dyDescent="0.2">
      <c r="A1576" s="2" t="s">
        <v>2732</v>
      </c>
      <c r="B1576" s="2" t="s">
        <v>2733</v>
      </c>
      <c r="C1576" s="2" t="s">
        <v>2734</v>
      </c>
      <c r="D1576" s="3">
        <v>-1.8208009524525595</v>
      </c>
      <c r="E1576" s="4">
        <v>8.2515286911612491E-3</v>
      </c>
      <c r="F1576" s="3">
        <v>1.1725718189821595</v>
      </c>
      <c r="G1576" s="5">
        <v>0.60644647724719769</v>
      </c>
      <c r="H1576" s="3">
        <v>-1.2932535150109778</v>
      </c>
      <c r="I1576" s="5">
        <v>2.5790046817282076E-2</v>
      </c>
    </row>
    <row r="1577" spans="1:9" x14ac:dyDescent="0.2">
      <c r="A1577" s="2" t="s">
        <v>2735</v>
      </c>
      <c r="B1577" s="2" t="s">
        <v>2735</v>
      </c>
      <c r="C1577" s="2" t="s">
        <v>2736</v>
      </c>
      <c r="D1577" s="3">
        <v>-2.4523557487276508</v>
      </c>
      <c r="E1577" s="4">
        <v>3.553367026623227E-10</v>
      </c>
      <c r="F1577" s="3">
        <v>1.058599764798219</v>
      </c>
      <c r="G1577" s="5">
        <v>0.9451275399305441</v>
      </c>
      <c r="H1577" s="3">
        <v>-1.3800560221798768</v>
      </c>
      <c r="I1577" s="5">
        <v>1.6162067316121828E-3</v>
      </c>
    </row>
    <row r="1578" spans="1:9" x14ac:dyDescent="0.2">
      <c r="A1578" s="2" t="s">
        <v>2737</v>
      </c>
      <c r="B1578" s="2" t="s">
        <v>2737</v>
      </c>
      <c r="C1578" s="2" t="s">
        <v>2738</v>
      </c>
      <c r="D1578" s="3">
        <v>-1.3115963407014894</v>
      </c>
      <c r="E1578" s="4">
        <v>0.57144129055662629</v>
      </c>
      <c r="F1578" s="3">
        <v>1.1722517325607531</v>
      </c>
      <c r="G1578" s="5">
        <v>0.76322707882956475</v>
      </c>
      <c r="H1578" s="3">
        <v>-1.1595037984596359</v>
      </c>
      <c r="I1578" s="5">
        <v>0.39563122217812974</v>
      </c>
    </row>
    <row r="1579" spans="1:9" x14ac:dyDescent="0.2">
      <c r="A1579" s="2" t="s">
        <v>2739</v>
      </c>
      <c r="B1579" s="2" t="s">
        <v>2739</v>
      </c>
      <c r="C1579" s="2" t="s">
        <v>1097</v>
      </c>
      <c r="D1579" s="3">
        <v>-1.0083387008460307</v>
      </c>
      <c r="E1579" s="4">
        <v>0.99746479426639179</v>
      </c>
      <c r="F1579" s="3">
        <v>1.1245078608514532</v>
      </c>
      <c r="G1579" s="5">
        <v>0.85410079318603271</v>
      </c>
      <c r="H1579" s="3">
        <v>1.1674764092619692</v>
      </c>
      <c r="I1579" s="5">
        <v>0.52032065291501295</v>
      </c>
    </row>
    <row r="1580" spans="1:9" x14ac:dyDescent="0.2">
      <c r="A1580" s="2" t="s">
        <v>2740</v>
      </c>
      <c r="B1580" s="2" t="s">
        <v>2740</v>
      </c>
      <c r="C1580" s="2" t="s">
        <v>323</v>
      </c>
      <c r="D1580" s="3">
        <v>1.0194554322574334</v>
      </c>
      <c r="E1580" s="4">
        <v>0.98788963529356111</v>
      </c>
      <c r="F1580" s="3">
        <v>1.0050688284959792</v>
      </c>
      <c r="G1580" s="5">
        <v>0.99648173247182947</v>
      </c>
      <c r="H1580" s="3">
        <v>1.3461840519768655</v>
      </c>
      <c r="I1580" s="5">
        <v>0.10460766547311179</v>
      </c>
    </row>
    <row r="1581" spans="1:9" x14ac:dyDescent="0.2">
      <c r="A1581" s="2" t="s">
        <v>2741</v>
      </c>
      <c r="B1581" s="2" t="s">
        <v>2741</v>
      </c>
      <c r="C1581" s="2" t="s">
        <v>323</v>
      </c>
      <c r="D1581" s="3">
        <v>1.2719161479262429</v>
      </c>
      <c r="E1581" s="4">
        <v>0.31910840795084877</v>
      </c>
      <c r="F1581" s="3">
        <v>1.1198861190166567</v>
      </c>
      <c r="G1581" s="5">
        <v>0.79630097514217557</v>
      </c>
      <c r="H1581" s="3">
        <v>1.8549818921369343</v>
      </c>
      <c r="I1581" s="5">
        <v>4.5432252165259054E-3</v>
      </c>
    </row>
    <row r="1582" spans="1:9" x14ac:dyDescent="0.2">
      <c r="A1582" s="2" t="s">
        <v>2742</v>
      </c>
      <c r="B1582" s="2" t="s">
        <v>2742</v>
      </c>
      <c r="C1582" s="2" t="s">
        <v>319</v>
      </c>
      <c r="D1582" s="3">
        <v>1.0590410558531851</v>
      </c>
      <c r="E1582" s="4">
        <v>0.9178220884793441</v>
      </c>
      <c r="F1582" s="3">
        <v>-1.052025263586462</v>
      </c>
      <c r="G1582" s="5">
        <v>0.933703018588389</v>
      </c>
      <c r="H1582" s="3">
        <v>1.6370082817664775</v>
      </c>
      <c r="I1582" s="5">
        <v>7.670819317821069E-2</v>
      </c>
    </row>
    <row r="1583" spans="1:9" x14ac:dyDescent="0.2">
      <c r="A1583" s="2" t="s">
        <v>2743</v>
      </c>
      <c r="B1583" s="2" t="s">
        <v>2743</v>
      </c>
      <c r="C1583" s="2" t="s">
        <v>319</v>
      </c>
      <c r="D1583" s="3">
        <v>-1.0367352487965258</v>
      </c>
      <c r="E1583" s="4">
        <v>0.96478957407063126</v>
      </c>
      <c r="F1583" s="3">
        <v>-1.1182748262390749</v>
      </c>
      <c r="G1583" s="5">
        <v>0.76322707882956475</v>
      </c>
      <c r="H1583" s="3">
        <v>1.8797468826174448</v>
      </c>
      <c r="I1583" s="5">
        <v>6.3571633957008183E-3</v>
      </c>
    </row>
    <row r="1584" spans="1:9" x14ac:dyDescent="0.2">
      <c r="A1584" s="2" t="s">
        <v>2744</v>
      </c>
      <c r="B1584" s="2" t="s">
        <v>2744</v>
      </c>
      <c r="C1584" s="2" t="s">
        <v>18</v>
      </c>
      <c r="D1584" s="3">
        <v>-1.1555021132162617</v>
      </c>
      <c r="E1584" s="4">
        <v>0.70505275236856813</v>
      </c>
      <c r="F1584" s="3">
        <v>-1.1388352119128293</v>
      </c>
      <c r="G1584" s="5">
        <v>0.77742285410774581</v>
      </c>
      <c r="H1584" s="3">
        <v>1.4118942525424114</v>
      </c>
      <c r="I1584" s="5">
        <v>0.10316633159129067</v>
      </c>
    </row>
    <row r="1585" spans="1:9" x14ac:dyDescent="0.2">
      <c r="A1585" s="2" t="s">
        <v>2745</v>
      </c>
      <c r="B1585" s="2" t="s">
        <v>2745</v>
      </c>
      <c r="C1585" s="2" t="s">
        <v>18</v>
      </c>
      <c r="D1585" s="3">
        <v>-1.3295540928021752</v>
      </c>
      <c r="E1585" s="4">
        <v>0.1105314643071839</v>
      </c>
      <c r="F1585" s="3">
        <v>-1.1181518024745876</v>
      </c>
      <c r="G1585" s="5">
        <v>0.92732975860740918</v>
      </c>
      <c r="H1585" s="3">
        <v>-1.1043147876533801</v>
      </c>
      <c r="I1585" s="5">
        <v>0.69802966210384432</v>
      </c>
    </row>
    <row r="1586" spans="1:9" x14ac:dyDescent="0.2">
      <c r="A1586" s="2" t="s">
        <v>2746</v>
      </c>
      <c r="B1586" s="2" t="s">
        <v>2746</v>
      </c>
      <c r="C1586" s="2" t="s">
        <v>2747</v>
      </c>
      <c r="D1586" s="3">
        <v>1.4228733655709622</v>
      </c>
      <c r="E1586" s="4">
        <v>0.67616227777074667</v>
      </c>
      <c r="F1586" s="3">
        <v>1.7176249197876436</v>
      </c>
      <c r="G1586" s="5">
        <v>0.73582687647219591</v>
      </c>
      <c r="H1586" s="3">
        <v>3.6756365379159179</v>
      </c>
      <c r="I1586" s="5">
        <v>0.17632801326634581</v>
      </c>
    </row>
    <row r="1587" spans="1:9" x14ac:dyDescent="0.2">
      <c r="A1587" s="2" t="s">
        <v>2748</v>
      </c>
      <c r="B1587" s="2" t="s">
        <v>2748</v>
      </c>
      <c r="C1587" s="2" t="s">
        <v>18</v>
      </c>
      <c r="D1587" s="3">
        <v>-1.4437800448878724</v>
      </c>
      <c r="E1587" s="4">
        <v>0.89849539301157055</v>
      </c>
      <c r="F1587" s="3">
        <v>1.2891673042568252</v>
      </c>
      <c r="G1587" s="5">
        <v>0.94378530006709105</v>
      </c>
      <c r="H1587" s="3">
        <v>3.5314915921082854</v>
      </c>
      <c r="I1587" s="5">
        <v>0.21349090135159568</v>
      </c>
    </row>
    <row r="1588" spans="1:9" x14ac:dyDescent="0.2">
      <c r="A1588" s="2" t="s">
        <v>2749</v>
      </c>
      <c r="B1588" s="2" t="s">
        <v>2749</v>
      </c>
      <c r="C1588" s="2" t="s">
        <v>18</v>
      </c>
      <c r="D1588" s="3">
        <v>1.5878236426488979</v>
      </c>
      <c r="E1588" s="4">
        <v>7.0236148931628786E-2</v>
      </c>
      <c r="F1588" s="3">
        <v>1.6172889291309525</v>
      </c>
      <c r="G1588" s="5">
        <v>4.5982874421401386E-2</v>
      </c>
      <c r="H1588" s="3">
        <v>-2.8221558512474387</v>
      </c>
      <c r="I1588" s="5">
        <v>1.2459253077171573E-3</v>
      </c>
    </row>
    <row r="1589" spans="1:9" x14ac:dyDescent="0.2">
      <c r="A1589" s="2" t="s">
        <v>2750</v>
      </c>
      <c r="B1589" s="2" t="s">
        <v>2750</v>
      </c>
      <c r="C1589" s="2" t="s">
        <v>2751</v>
      </c>
      <c r="D1589" s="3">
        <v>-1.0036817745581139</v>
      </c>
      <c r="E1589" s="4">
        <v>1</v>
      </c>
      <c r="F1589" s="3">
        <v>1.0323410085506146</v>
      </c>
      <c r="G1589" s="5">
        <v>0.99528812664857069</v>
      </c>
      <c r="H1589" s="3">
        <v>-1.5863377998516168</v>
      </c>
      <c r="I1589" s="5">
        <v>0.16075561790274495</v>
      </c>
    </row>
    <row r="1590" spans="1:9" x14ac:dyDescent="0.2">
      <c r="A1590" s="2" t="s">
        <v>2752</v>
      </c>
      <c r="B1590" s="2" t="s">
        <v>2752</v>
      </c>
      <c r="C1590" s="2" t="s">
        <v>2753</v>
      </c>
      <c r="D1590" s="3">
        <v>-1.1757623076055934</v>
      </c>
      <c r="E1590" s="4">
        <v>0.96360510951480127</v>
      </c>
      <c r="F1590" s="3">
        <v>1.0117287021438739</v>
      </c>
      <c r="G1590" s="5">
        <v>0.99715683180767745</v>
      </c>
      <c r="H1590" s="3">
        <v>1.1514453324806435</v>
      </c>
      <c r="I1590" s="5">
        <v>0.76601628603216276</v>
      </c>
    </row>
    <row r="1591" spans="1:9" x14ac:dyDescent="0.2">
      <c r="A1591" s="2" t="s">
        <v>2754</v>
      </c>
      <c r="B1591" s="2" t="s">
        <v>2754</v>
      </c>
      <c r="C1591" s="2" t="s">
        <v>2755</v>
      </c>
      <c r="D1591" s="3">
        <v>1.7296350981599855</v>
      </c>
      <c r="E1591" s="4">
        <v>0.91967957927470401</v>
      </c>
      <c r="F1591" s="3">
        <v>1.4327155192123047</v>
      </c>
      <c r="G1591" s="5">
        <v>0.93773559550708663</v>
      </c>
      <c r="H1591" s="3">
        <v>1.1095647259095642</v>
      </c>
      <c r="I1591" s="5">
        <v>0.94909622698021057</v>
      </c>
    </row>
    <row r="1592" spans="1:9" x14ac:dyDescent="0.2">
      <c r="A1592" s="2" t="s">
        <v>2756</v>
      </c>
      <c r="B1592" s="2" t="s">
        <v>2756</v>
      </c>
      <c r="C1592" s="2" t="s">
        <v>2757</v>
      </c>
      <c r="D1592" s="3">
        <v>-1.0045656855853053</v>
      </c>
      <c r="E1592" s="4">
        <v>1</v>
      </c>
      <c r="F1592" s="3">
        <v>-1.0944538407927793</v>
      </c>
      <c r="G1592" s="5">
        <v>0.94192903258190719</v>
      </c>
      <c r="H1592" s="3">
        <v>1.4469413738633805</v>
      </c>
      <c r="I1592" s="5">
        <v>0.39517364637225744</v>
      </c>
    </row>
    <row r="1593" spans="1:9" x14ac:dyDescent="0.2">
      <c r="A1593" s="2" t="s">
        <v>2758</v>
      </c>
      <c r="B1593" s="2" t="s">
        <v>2758</v>
      </c>
      <c r="C1593" s="2" t="s">
        <v>2759</v>
      </c>
      <c r="D1593" s="3">
        <v>1.9215818148606874</v>
      </c>
      <c r="E1593" s="4">
        <v>0.1223225793936001</v>
      </c>
      <c r="F1593" s="3">
        <v>1.6428845888304036</v>
      </c>
      <c r="G1593" s="5">
        <v>0.52042801475112543</v>
      </c>
      <c r="H1593" s="3">
        <v>-1.5504471307587957</v>
      </c>
      <c r="I1593" s="5">
        <v>0.17645580474999778</v>
      </c>
    </row>
    <row r="1594" spans="1:9" x14ac:dyDescent="0.2">
      <c r="A1594" s="2" t="s">
        <v>2760</v>
      </c>
      <c r="B1594" s="2" t="s">
        <v>2760</v>
      </c>
      <c r="C1594" s="2" t="s">
        <v>18</v>
      </c>
      <c r="D1594" s="3">
        <v>1.5733549244088867</v>
      </c>
      <c r="E1594" s="4">
        <v>1.6487716257032123E-4</v>
      </c>
      <c r="F1594" s="3">
        <v>1.0930774274400019</v>
      </c>
      <c r="G1594" s="5">
        <v>0.84895437168140864</v>
      </c>
      <c r="H1594" s="3">
        <v>-1.7920695072468638</v>
      </c>
      <c r="I1594" s="5">
        <v>1.046613853215589E-13</v>
      </c>
    </row>
    <row r="1595" spans="1:9" x14ac:dyDescent="0.2">
      <c r="A1595" s="2" t="s">
        <v>2761</v>
      </c>
      <c r="B1595" s="2" t="s">
        <v>2761</v>
      </c>
      <c r="C1595" s="2" t="s">
        <v>18</v>
      </c>
      <c r="D1595" s="3">
        <v>1.4523986978863819</v>
      </c>
      <c r="E1595" s="4">
        <v>0.18870281342822956</v>
      </c>
      <c r="F1595" s="3">
        <v>1.0407358761986778</v>
      </c>
      <c r="G1595" s="5">
        <v>0.96392626861670283</v>
      </c>
      <c r="H1595" s="3">
        <v>-2.9053953449255743</v>
      </c>
      <c r="I1595" s="5">
        <v>3.7884214313297332E-5</v>
      </c>
    </row>
    <row r="1596" spans="1:9" x14ac:dyDescent="0.2">
      <c r="A1596" s="2" t="s">
        <v>2762</v>
      </c>
      <c r="B1596" s="2" t="s">
        <v>2762</v>
      </c>
      <c r="C1596" s="2" t="s">
        <v>18</v>
      </c>
      <c r="D1596" s="3">
        <v>-1.1888952451241432</v>
      </c>
      <c r="E1596" s="4">
        <v>0.68329349389959848</v>
      </c>
      <c r="F1596" s="3">
        <v>1.1343268555787003</v>
      </c>
      <c r="G1596" s="5">
        <v>0.85410079318603271</v>
      </c>
      <c r="H1596" s="3">
        <v>-1.4593922804479245</v>
      </c>
      <c r="I1596" s="5">
        <v>0.19703565294829575</v>
      </c>
    </row>
    <row r="1597" spans="1:9" x14ac:dyDescent="0.2">
      <c r="A1597" s="2" t="s">
        <v>2763</v>
      </c>
      <c r="B1597" s="2" t="s">
        <v>2763</v>
      </c>
      <c r="C1597" s="2" t="s">
        <v>2764</v>
      </c>
      <c r="D1597" s="3">
        <v>-1.1596460319589821</v>
      </c>
      <c r="E1597" s="4">
        <v>0.50943444023589757</v>
      </c>
      <c r="F1597" s="3">
        <v>-1.0898747608361117</v>
      </c>
      <c r="G1597" s="5">
        <v>0.89648283633750747</v>
      </c>
      <c r="H1597" s="3">
        <v>-1.1053974660962373</v>
      </c>
      <c r="I1597" s="5">
        <v>0.75443542421843257</v>
      </c>
    </row>
    <row r="1598" spans="1:9" x14ac:dyDescent="0.2">
      <c r="A1598" s="2" t="s">
        <v>2765</v>
      </c>
      <c r="B1598" s="2" t="s">
        <v>2765</v>
      </c>
      <c r="C1598" s="2" t="s">
        <v>2766</v>
      </c>
      <c r="D1598" s="3">
        <v>1.1066856683666184</v>
      </c>
      <c r="E1598" s="4">
        <v>0.93414273296608763</v>
      </c>
      <c r="F1598" s="3">
        <v>-1.2150427161716424</v>
      </c>
      <c r="G1598" s="5">
        <v>0.8841639872451994</v>
      </c>
      <c r="H1598" s="3">
        <v>1.5077656862320199</v>
      </c>
      <c r="I1598" s="5">
        <v>0.60653943399007504</v>
      </c>
    </row>
    <row r="1599" spans="1:9" x14ac:dyDescent="0.2">
      <c r="A1599" s="2" t="s">
        <v>2767</v>
      </c>
      <c r="B1599" s="2" t="s">
        <v>2767</v>
      </c>
      <c r="C1599" s="2" t="s">
        <v>18</v>
      </c>
      <c r="D1599" s="3">
        <v>1.2700370582581677</v>
      </c>
      <c r="E1599" s="4">
        <v>0.27271645486086282</v>
      </c>
      <c r="F1599" s="3">
        <v>1.1430066317089118</v>
      </c>
      <c r="G1599" s="5">
        <v>0.65362247143639174</v>
      </c>
      <c r="H1599" s="3">
        <v>1.1129311880507504</v>
      </c>
      <c r="I1599" s="5">
        <v>0.44642029013313511</v>
      </c>
    </row>
    <row r="1600" spans="1:9" x14ac:dyDescent="0.2">
      <c r="A1600" s="2" t="s">
        <v>2768</v>
      </c>
      <c r="B1600" s="2" t="s">
        <v>2768</v>
      </c>
      <c r="C1600" s="2" t="s">
        <v>18</v>
      </c>
      <c r="D1600" s="3">
        <v>1.3743346571342072</v>
      </c>
      <c r="E1600" s="4">
        <v>0.17501927375637444</v>
      </c>
      <c r="F1600" s="3">
        <v>1.1124499684156086</v>
      </c>
      <c r="G1600" s="5">
        <v>0.28093552845949687</v>
      </c>
      <c r="H1600" s="3">
        <v>1.0349643145765268</v>
      </c>
      <c r="I1600" s="5">
        <v>0.75695189622690995</v>
      </c>
    </row>
    <row r="1601" spans="1:9" x14ac:dyDescent="0.2">
      <c r="A1601" s="2" t="s">
        <v>2769</v>
      </c>
      <c r="B1601" s="2" t="s">
        <v>2769</v>
      </c>
      <c r="C1601" s="2" t="s">
        <v>2770</v>
      </c>
      <c r="D1601" s="3">
        <v>1.570515224271307</v>
      </c>
      <c r="E1601" s="4">
        <v>0.18410791603765272</v>
      </c>
      <c r="F1601" s="3">
        <v>-3.1660686045041024</v>
      </c>
      <c r="G1601" s="5">
        <v>2.4371240004825708E-15</v>
      </c>
      <c r="H1601" s="3">
        <v>2.2725341346427812</v>
      </c>
      <c r="I1601" s="5">
        <v>8.8307321299223848E-2</v>
      </c>
    </row>
    <row r="1602" spans="1:9" x14ac:dyDescent="0.2">
      <c r="A1602" s="2" t="s">
        <v>2771</v>
      </c>
      <c r="B1602" s="2" t="s">
        <v>2771</v>
      </c>
      <c r="C1602" s="2" t="s">
        <v>2772</v>
      </c>
      <c r="D1602" s="3">
        <v>-1.0687448893197746</v>
      </c>
      <c r="E1602" s="4">
        <v>0.95681622621838158</v>
      </c>
      <c r="F1602" s="3">
        <v>-4.3615674369703905</v>
      </c>
      <c r="G1602" s="5">
        <v>2.0578265646846518E-18</v>
      </c>
      <c r="H1602" s="3">
        <v>1.6306548756621428</v>
      </c>
      <c r="I1602" s="5">
        <v>9.5519850801327171E-3</v>
      </c>
    </row>
    <row r="1603" spans="1:9" x14ac:dyDescent="0.2">
      <c r="A1603" s="2" t="s">
        <v>2773</v>
      </c>
      <c r="B1603" s="2" t="s">
        <v>2773</v>
      </c>
      <c r="C1603" s="2" t="s">
        <v>18</v>
      </c>
      <c r="D1603" s="3">
        <v>-1.1710411349706293</v>
      </c>
      <c r="E1603" s="4">
        <v>0.73027886588097957</v>
      </c>
      <c r="F1603" s="3">
        <v>-1.2528665933997263</v>
      </c>
      <c r="G1603" s="5">
        <v>0.40864932932373893</v>
      </c>
      <c r="H1603" s="3">
        <v>-2.1523949365228772</v>
      </c>
      <c r="I1603" s="5">
        <v>2.6258236939544683E-3</v>
      </c>
    </row>
    <row r="1604" spans="1:9" x14ac:dyDescent="0.2">
      <c r="A1604" s="2" t="s">
        <v>2774</v>
      </c>
      <c r="B1604" s="2" t="s">
        <v>2774</v>
      </c>
      <c r="C1604" s="2" t="s">
        <v>18</v>
      </c>
      <c r="D1604" s="3">
        <v>-1.0401046613625375</v>
      </c>
      <c r="E1604" s="4">
        <v>0.98455099745310859</v>
      </c>
      <c r="F1604" s="3">
        <v>1.0070538788553927</v>
      </c>
      <c r="G1604" s="5">
        <v>0.99715683180767745</v>
      </c>
      <c r="H1604" s="3">
        <v>1.2389077236029065</v>
      </c>
      <c r="I1604" s="5">
        <v>0.62662401519178201</v>
      </c>
    </row>
    <row r="1605" spans="1:9" x14ac:dyDescent="0.2">
      <c r="A1605" s="2" t="s">
        <v>2775</v>
      </c>
      <c r="B1605" s="2" t="s">
        <v>2775</v>
      </c>
      <c r="C1605" s="2" t="s">
        <v>2776</v>
      </c>
      <c r="D1605" s="3">
        <v>-2.0456084676192265</v>
      </c>
      <c r="E1605" s="4">
        <v>1.1068401675603302E-4</v>
      </c>
      <c r="F1605" s="3">
        <v>-1.215026246203978</v>
      </c>
      <c r="G1605" s="5">
        <v>0.48096207241637384</v>
      </c>
      <c r="H1605" s="3">
        <v>1.0196181307358934</v>
      </c>
      <c r="I1605" s="5">
        <v>0.93778464954651386</v>
      </c>
    </row>
    <row r="1606" spans="1:9" x14ac:dyDescent="0.2">
      <c r="A1606" s="2" t="s">
        <v>2777</v>
      </c>
      <c r="B1606" s="2" t="s">
        <v>2777</v>
      </c>
      <c r="C1606" s="2" t="s">
        <v>18</v>
      </c>
      <c r="D1606" s="3">
        <v>1.4144050992333814</v>
      </c>
      <c r="E1606" s="4">
        <v>0.41339400165871443</v>
      </c>
      <c r="F1606" s="3">
        <v>1.9725366047345305</v>
      </c>
      <c r="G1606" s="5">
        <v>1.8000483364583259E-3</v>
      </c>
      <c r="H1606" s="3">
        <v>-1.7717033613569328</v>
      </c>
      <c r="I1606" s="5">
        <v>1.5886496587996269E-6</v>
      </c>
    </row>
    <row r="1607" spans="1:9" x14ac:dyDescent="0.2">
      <c r="A1607" s="2" t="s">
        <v>2778</v>
      </c>
      <c r="B1607" s="2" t="s">
        <v>2778</v>
      </c>
      <c r="C1607" s="2" t="s">
        <v>18</v>
      </c>
      <c r="D1607" s="3">
        <v>-1.1391309845411961</v>
      </c>
      <c r="E1607" s="4">
        <v>0.79461075855123042</v>
      </c>
      <c r="F1607" s="3">
        <v>1.1600585991678531</v>
      </c>
      <c r="G1607" s="5">
        <v>0.85410079318603271</v>
      </c>
      <c r="H1607" s="3">
        <v>1.167853162602088</v>
      </c>
      <c r="I1607" s="5">
        <v>0.61274124917563533</v>
      </c>
    </row>
    <row r="1608" spans="1:9" x14ac:dyDescent="0.2">
      <c r="A1608" s="2" t="s">
        <v>2779</v>
      </c>
      <c r="B1608" s="2" t="s">
        <v>2779</v>
      </c>
      <c r="C1608" s="2" t="s">
        <v>18</v>
      </c>
      <c r="D1608" s="3">
        <v>-5.2378999655647593</v>
      </c>
      <c r="E1608" s="4">
        <v>4.6480337871374349E-4</v>
      </c>
      <c r="F1608" s="3">
        <v>1.2993812026192368</v>
      </c>
      <c r="G1608" s="5">
        <v>0.92369886387744926</v>
      </c>
      <c r="H1608" s="3">
        <v>-2.2951674728036391</v>
      </c>
      <c r="I1608" s="5">
        <v>0.38565838181767503</v>
      </c>
    </row>
    <row r="1609" spans="1:9" x14ac:dyDescent="0.2">
      <c r="A1609" s="2" t="s">
        <v>2780</v>
      </c>
      <c r="B1609" s="2" t="s">
        <v>2780</v>
      </c>
      <c r="C1609" s="2" t="s">
        <v>1848</v>
      </c>
      <c r="D1609" s="3">
        <v>-1.4019987408263983</v>
      </c>
      <c r="E1609" s="4">
        <v>0.15551750664630329</v>
      </c>
      <c r="F1609" s="3">
        <v>1.0042725342562309</v>
      </c>
      <c r="G1609" s="5">
        <v>0.99905734238349209</v>
      </c>
      <c r="H1609" s="3">
        <v>1.5366300893338172</v>
      </c>
      <c r="I1609" s="5">
        <v>0.30653438633574137</v>
      </c>
    </row>
    <row r="1610" spans="1:9" x14ac:dyDescent="0.2">
      <c r="A1610" s="2" t="s">
        <v>2781</v>
      </c>
      <c r="B1610" s="2" t="s">
        <v>2782</v>
      </c>
      <c r="C1610" s="2" t="s">
        <v>2783</v>
      </c>
      <c r="D1610" s="3">
        <v>-1.1664403423610326</v>
      </c>
      <c r="E1610" s="4">
        <v>0.37348537866999149</v>
      </c>
      <c r="F1610" s="3">
        <v>-1.1700629686856363</v>
      </c>
      <c r="G1610" s="5">
        <v>0.30018652777464527</v>
      </c>
      <c r="H1610" s="3">
        <v>1.5755836822310427</v>
      </c>
      <c r="I1610" s="5">
        <v>1.1978358536098275E-3</v>
      </c>
    </row>
    <row r="1611" spans="1:9" x14ac:dyDescent="0.2">
      <c r="A1611" s="2" t="s">
        <v>2784</v>
      </c>
      <c r="B1611" s="2" t="s">
        <v>2784</v>
      </c>
      <c r="C1611" s="2" t="s">
        <v>2785</v>
      </c>
      <c r="D1611" s="3">
        <v>-1.3200035335569069</v>
      </c>
      <c r="E1611" s="4">
        <v>0.14101340385718811</v>
      </c>
      <c r="F1611" s="3">
        <v>-1.1629563768659339</v>
      </c>
      <c r="G1611" s="5">
        <v>0.75507215241767311</v>
      </c>
      <c r="H1611" s="3">
        <v>1.2046197702853436</v>
      </c>
      <c r="I1611" s="5">
        <v>0.22720142406504115</v>
      </c>
    </row>
    <row r="1612" spans="1:9" x14ac:dyDescent="0.2">
      <c r="A1612" s="2" t="s">
        <v>2786</v>
      </c>
      <c r="B1612" s="2" t="s">
        <v>2786</v>
      </c>
      <c r="C1612" s="2" t="s">
        <v>2787</v>
      </c>
      <c r="D1612" s="3">
        <v>-1.2563394711039713</v>
      </c>
      <c r="E1612" s="4">
        <v>0.16496160859267139</v>
      </c>
      <c r="F1612" s="3">
        <v>-1.1105672761994183</v>
      </c>
      <c r="G1612" s="5">
        <v>0.79630097514217557</v>
      </c>
      <c r="H1612" s="3">
        <v>1.2859568749523629</v>
      </c>
      <c r="I1612" s="5">
        <v>0.1629069648575949</v>
      </c>
    </row>
    <row r="1613" spans="1:9" x14ac:dyDescent="0.2">
      <c r="A1613" s="2" t="s">
        <v>2788</v>
      </c>
      <c r="B1613" s="2" t="s">
        <v>2788</v>
      </c>
      <c r="C1613" s="2" t="s">
        <v>2789</v>
      </c>
      <c r="D1613" s="3">
        <v>-1.3952214441749582</v>
      </c>
      <c r="E1613" s="4">
        <v>5.1957011112085851E-4</v>
      </c>
      <c r="F1613" s="3">
        <v>-1.1095302767567763</v>
      </c>
      <c r="G1613" s="5">
        <v>0.88829358652353974</v>
      </c>
      <c r="H1613" s="3">
        <v>-1.0349134632656498</v>
      </c>
      <c r="I1613" s="5">
        <v>0.85772215078130776</v>
      </c>
    </row>
    <row r="1614" spans="1:9" x14ac:dyDescent="0.2">
      <c r="A1614" s="2" t="s">
        <v>2790</v>
      </c>
      <c r="B1614" s="2" t="s">
        <v>2790</v>
      </c>
      <c r="C1614" s="2" t="s">
        <v>18</v>
      </c>
      <c r="D1614" s="3">
        <v>1.7407864042541739</v>
      </c>
      <c r="E1614" s="4">
        <v>4.58522208173468E-2</v>
      </c>
      <c r="F1614" s="3">
        <v>-1.2259034486663594</v>
      </c>
      <c r="G1614" s="5">
        <v>0.68220268761794589</v>
      </c>
      <c r="H1614" s="3">
        <v>-1.2381588432519217</v>
      </c>
      <c r="I1614" s="5">
        <v>0.35058535474383201</v>
      </c>
    </row>
    <row r="1615" spans="1:9" x14ac:dyDescent="0.2">
      <c r="A1615" s="2" t="s">
        <v>2791</v>
      </c>
      <c r="B1615" s="2" t="s">
        <v>2791</v>
      </c>
      <c r="C1615" s="2" t="s">
        <v>2792</v>
      </c>
      <c r="D1615" s="3">
        <v>-1.3533920435228259</v>
      </c>
      <c r="E1615" s="4">
        <v>0.27457862984772352</v>
      </c>
      <c r="F1615" s="3">
        <v>1.3626470052322226</v>
      </c>
      <c r="G1615" s="5">
        <v>7.7873139588971574E-2</v>
      </c>
      <c r="H1615" s="3">
        <v>-1.1403742501768559</v>
      </c>
      <c r="I1615" s="5">
        <v>0.67338121365848413</v>
      </c>
    </row>
    <row r="1616" spans="1:9" x14ac:dyDescent="0.2">
      <c r="A1616" s="2" t="s">
        <v>2793</v>
      </c>
      <c r="B1616" s="2" t="s">
        <v>2794</v>
      </c>
      <c r="C1616" s="2" t="s">
        <v>2795</v>
      </c>
      <c r="D1616" s="3">
        <v>-1.0394987759684071</v>
      </c>
      <c r="E1616" s="4">
        <v>0.99203465112130906</v>
      </c>
      <c r="F1616" s="3">
        <v>1.3700990345821618</v>
      </c>
      <c r="G1616" s="5">
        <v>0.69899040914805621</v>
      </c>
      <c r="H1616" s="3">
        <v>-1.681604971685857</v>
      </c>
      <c r="I1616" s="5">
        <v>9.259005480411564E-2</v>
      </c>
    </row>
    <row r="1617" spans="1:9" x14ac:dyDescent="0.2">
      <c r="A1617" s="2" t="s">
        <v>2796</v>
      </c>
      <c r="B1617" s="2" t="s">
        <v>2796</v>
      </c>
      <c r="C1617" s="2" t="s">
        <v>2188</v>
      </c>
      <c r="D1617" s="3">
        <v>1.1316110494479157</v>
      </c>
      <c r="E1617" s="4">
        <v>0.66771141882030427</v>
      </c>
      <c r="F1617" s="3">
        <v>1.1701342239585499</v>
      </c>
      <c r="G1617" s="5">
        <v>0.72681448622963096</v>
      </c>
      <c r="H1617" s="3">
        <v>2.397884389197269</v>
      </c>
      <c r="I1617" s="5">
        <v>3.4512759292960459E-8</v>
      </c>
    </row>
    <row r="1618" spans="1:9" x14ac:dyDescent="0.2">
      <c r="A1618" s="2" t="s">
        <v>2797</v>
      </c>
      <c r="B1618" s="2" t="s">
        <v>2797</v>
      </c>
      <c r="C1618" s="2" t="s">
        <v>18</v>
      </c>
      <c r="D1618" s="3">
        <v>-1.4988395038009772</v>
      </c>
      <c r="E1618" s="4">
        <v>1.4813480755009299E-6</v>
      </c>
      <c r="F1618" s="3">
        <v>-1.2324141109855438</v>
      </c>
      <c r="G1618" s="5">
        <v>8.2395717481656541E-2</v>
      </c>
      <c r="H1618" s="3">
        <v>1.1403481190507276</v>
      </c>
      <c r="I1618" s="5">
        <v>0.54748835732093837</v>
      </c>
    </row>
    <row r="1619" spans="1:9" x14ac:dyDescent="0.2">
      <c r="A1619" s="2" t="s">
        <v>2798</v>
      </c>
      <c r="B1619" s="2" t="s">
        <v>2798</v>
      </c>
      <c r="C1619" s="2" t="s">
        <v>18</v>
      </c>
      <c r="D1619" s="3">
        <v>-1.3763279566619036</v>
      </c>
      <c r="E1619" s="4">
        <v>0.69904200979645792</v>
      </c>
      <c r="F1619" s="3">
        <v>-1.0497297220493382</v>
      </c>
      <c r="G1619" s="5">
        <v>0.98802661778440204</v>
      </c>
      <c r="H1619" s="3">
        <v>-1.0274159728516008</v>
      </c>
      <c r="I1619" s="5">
        <v>0.97461883868652843</v>
      </c>
    </row>
    <row r="1620" spans="1:9" x14ac:dyDescent="0.2">
      <c r="A1620" s="2" t="s">
        <v>2799</v>
      </c>
      <c r="B1620" s="2" t="s">
        <v>2799</v>
      </c>
      <c r="C1620" s="2" t="s">
        <v>18</v>
      </c>
      <c r="D1620" s="3">
        <v>1.3517153414611183</v>
      </c>
      <c r="E1620" s="4">
        <v>0.3299563567669806</v>
      </c>
      <c r="F1620" s="3">
        <v>-1.0717087222378783</v>
      </c>
      <c r="G1620" s="5">
        <v>0.95055134563290733</v>
      </c>
      <c r="H1620" s="3">
        <v>-2.360565354950583</v>
      </c>
      <c r="I1620" s="5">
        <v>1.5496539662594113E-3</v>
      </c>
    </row>
    <row r="1621" spans="1:9" x14ac:dyDescent="0.2">
      <c r="A1621" s="2" t="s">
        <v>2800</v>
      </c>
      <c r="B1621" s="2" t="s">
        <v>2800</v>
      </c>
      <c r="C1621" s="2" t="s">
        <v>922</v>
      </c>
      <c r="D1621" s="3">
        <v>1.3840499749998323</v>
      </c>
      <c r="E1621" s="4">
        <v>0.28786736262420815</v>
      </c>
      <c r="F1621" s="3">
        <v>-1.1550367575554001</v>
      </c>
      <c r="G1621" s="5">
        <v>0.93579637968238494</v>
      </c>
      <c r="H1621" s="3">
        <v>-1.378246343815813</v>
      </c>
      <c r="I1621" s="5">
        <v>0.19064634892751273</v>
      </c>
    </row>
    <row r="1622" spans="1:9" x14ac:dyDescent="0.2">
      <c r="A1622" s="2" t="s">
        <v>2801</v>
      </c>
      <c r="B1622" s="2" t="s">
        <v>2802</v>
      </c>
      <c r="C1622" s="2" t="s">
        <v>2803</v>
      </c>
      <c r="D1622" s="3">
        <v>1.3208237643149463</v>
      </c>
      <c r="E1622" s="4">
        <v>3.7387752541018532E-2</v>
      </c>
      <c r="F1622" s="3">
        <v>1.1499882939979873</v>
      </c>
      <c r="G1622" s="5">
        <v>0.83222791313523792</v>
      </c>
      <c r="H1622" s="3">
        <v>-2.0713522230975254</v>
      </c>
      <c r="I1622" s="5">
        <v>9.2411869020486304E-3</v>
      </c>
    </row>
    <row r="1623" spans="1:9" x14ac:dyDescent="0.2">
      <c r="A1623" s="2" t="s">
        <v>2804</v>
      </c>
      <c r="B1623" s="2" t="s">
        <v>2805</v>
      </c>
      <c r="C1623" s="2" t="s">
        <v>2806</v>
      </c>
      <c r="D1623" s="3">
        <v>1.7296922729259698</v>
      </c>
      <c r="E1623" s="4">
        <v>7.5094487085317324E-2</v>
      </c>
      <c r="F1623" s="3">
        <v>2.1204901913094814</v>
      </c>
      <c r="G1623" s="5">
        <v>1.9709859451211287E-6</v>
      </c>
      <c r="H1623" s="3">
        <v>-1.9005855560620764</v>
      </c>
      <c r="I1623" s="5">
        <v>2.0633134879074354E-5</v>
      </c>
    </row>
    <row r="1624" spans="1:9" x14ac:dyDescent="0.2">
      <c r="A1624" s="2" t="s">
        <v>2807</v>
      </c>
      <c r="B1624" s="2" t="s">
        <v>2807</v>
      </c>
      <c r="C1624" s="2" t="s">
        <v>2808</v>
      </c>
      <c r="D1624" s="3">
        <v>1.1170030666457487</v>
      </c>
      <c r="E1624" s="4">
        <v>0.72005144335052129</v>
      </c>
      <c r="F1624" s="3">
        <v>1.0806582582564408</v>
      </c>
      <c r="G1624" s="5">
        <v>0.45827250664420127</v>
      </c>
      <c r="H1624" s="3">
        <v>-1.2892889323955934</v>
      </c>
      <c r="I1624" s="5">
        <v>0.11217404258389034</v>
      </c>
    </row>
    <row r="1625" spans="1:9" x14ac:dyDescent="0.2">
      <c r="A1625" s="2" t="s">
        <v>2809</v>
      </c>
      <c r="B1625" s="2" t="s">
        <v>2809</v>
      </c>
      <c r="C1625" s="2" t="s">
        <v>18</v>
      </c>
      <c r="D1625" s="3">
        <v>-1.3739480548944676</v>
      </c>
      <c r="E1625" s="4">
        <v>0.20309288628810121</v>
      </c>
      <c r="F1625" s="3">
        <v>1.3074992011584439</v>
      </c>
      <c r="G1625" s="5">
        <v>0.70512955272112254</v>
      </c>
      <c r="H1625" s="3">
        <v>1.4936446596374402</v>
      </c>
      <c r="I1625" s="5">
        <v>2.5704938824704956E-3</v>
      </c>
    </row>
    <row r="1626" spans="1:9" x14ac:dyDescent="0.2">
      <c r="A1626" s="2" t="s">
        <v>2810</v>
      </c>
      <c r="B1626" s="2" t="s">
        <v>2810</v>
      </c>
      <c r="C1626" s="2" t="s">
        <v>2811</v>
      </c>
      <c r="D1626" s="3">
        <v>-1.0818904282578861</v>
      </c>
      <c r="E1626" s="4">
        <v>0.92357299151157701</v>
      </c>
      <c r="F1626" s="3">
        <v>-1.327407372447684</v>
      </c>
      <c r="G1626" s="5">
        <v>0.81764462969167806</v>
      </c>
      <c r="H1626" s="3">
        <v>1.0403898795521456</v>
      </c>
      <c r="I1626" s="5">
        <v>0.91966159399597691</v>
      </c>
    </row>
    <row r="1627" spans="1:9" x14ac:dyDescent="0.2">
      <c r="A1627" s="2" t="s">
        <v>2812</v>
      </c>
      <c r="B1627" s="2" t="s">
        <v>2812</v>
      </c>
      <c r="C1627" s="2" t="s">
        <v>18</v>
      </c>
      <c r="D1627" s="3">
        <v>1.1290973452657875</v>
      </c>
      <c r="E1627" s="4">
        <v>0.98679846558071782</v>
      </c>
      <c r="F1627" s="3">
        <v>-1.1512861756131054</v>
      </c>
      <c r="G1627" s="5">
        <v>0.98802661778440204</v>
      </c>
      <c r="H1627" s="3">
        <v>-2.6192187751361482</v>
      </c>
      <c r="I1627" s="5">
        <v>0.31303418406082428</v>
      </c>
    </row>
    <row r="1628" spans="1:9" x14ac:dyDescent="0.2">
      <c r="A1628" s="2" t="s">
        <v>2813</v>
      </c>
      <c r="B1628" s="2" t="s">
        <v>2814</v>
      </c>
      <c r="C1628" s="2" t="s">
        <v>2815</v>
      </c>
      <c r="D1628" s="3">
        <v>1.1536258620276143</v>
      </c>
      <c r="E1628" s="4">
        <v>0.89593424906635477</v>
      </c>
      <c r="F1628" s="3">
        <v>-1.1312910257796598</v>
      </c>
      <c r="G1628" s="5">
        <v>0.933703018588389</v>
      </c>
      <c r="H1628" s="3">
        <v>1.2187698266007165</v>
      </c>
      <c r="I1628" s="5">
        <v>0.7124233335388499</v>
      </c>
    </row>
    <row r="1629" spans="1:9" x14ac:dyDescent="0.2">
      <c r="A1629" s="2" t="s">
        <v>2816</v>
      </c>
      <c r="B1629" s="2" t="s">
        <v>2816</v>
      </c>
      <c r="C1629" s="2" t="s">
        <v>2817</v>
      </c>
      <c r="D1629" s="3">
        <v>-1.1147892031823605</v>
      </c>
      <c r="E1629" s="4">
        <v>0.92467212304068014</v>
      </c>
      <c r="F1629" s="3">
        <v>1.1142376931359361</v>
      </c>
      <c r="G1629" s="5">
        <v>0.94230938601826553</v>
      </c>
      <c r="H1629" s="3">
        <v>-1.3695257240250058</v>
      </c>
      <c r="I1629" s="5">
        <v>0.33408149963272538</v>
      </c>
    </row>
    <row r="1630" spans="1:9" x14ac:dyDescent="0.2">
      <c r="A1630" s="2" t="s">
        <v>2818</v>
      </c>
      <c r="B1630" s="2" t="s">
        <v>2819</v>
      </c>
      <c r="C1630" s="2" t="s">
        <v>2820</v>
      </c>
      <c r="D1630" s="3">
        <v>-1.3495833748902677</v>
      </c>
      <c r="E1630" s="4">
        <v>0.88345549990470229</v>
      </c>
      <c r="F1630" s="3">
        <v>1.0747382122813405</v>
      </c>
      <c r="G1630" s="5">
        <v>0.98319440024626803</v>
      </c>
      <c r="H1630" s="3">
        <v>2.0152156588514352</v>
      </c>
      <c r="I1630" s="5">
        <v>3.0136769372670924E-3</v>
      </c>
    </row>
    <row r="1631" spans="1:9" x14ac:dyDescent="0.2">
      <c r="A1631" s="2" t="s">
        <v>2821</v>
      </c>
      <c r="B1631" s="2" t="s">
        <v>2821</v>
      </c>
      <c r="C1631" s="2" t="s">
        <v>5</v>
      </c>
      <c r="D1631" s="3">
        <v>-1.051519255961092</v>
      </c>
      <c r="E1631" s="4">
        <v>0.73027886588097957</v>
      </c>
      <c r="F1631" s="3">
        <v>-1.1629952022954417</v>
      </c>
      <c r="G1631" s="5">
        <v>0.50154048620417091</v>
      </c>
      <c r="H1631" s="3">
        <v>1.4563077477936446</v>
      </c>
      <c r="I1631" s="5">
        <v>0.32163622769851524</v>
      </c>
    </row>
    <row r="1632" spans="1:9" x14ac:dyDescent="0.2">
      <c r="A1632" s="2" t="s">
        <v>2822</v>
      </c>
      <c r="B1632" s="2" t="s">
        <v>2822</v>
      </c>
      <c r="C1632" s="2" t="s">
        <v>2823</v>
      </c>
      <c r="D1632" s="3">
        <v>1.4004474003396816</v>
      </c>
      <c r="E1632" s="4">
        <v>0.76910120282374195</v>
      </c>
      <c r="F1632" s="3">
        <v>1.1765789525079384</v>
      </c>
      <c r="G1632" s="5">
        <v>0.91181719313397147</v>
      </c>
      <c r="H1632" s="3">
        <v>-36.461681935719248</v>
      </c>
      <c r="I1632" s="5">
        <v>3.901551074562944E-4</v>
      </c>
    </row>
    <row r="1633" spans="1:9" x14ac:dyDescent="0.2">
      <c r="A1633" s="2" t="s">
        <v>2824</v>
      </c>
      <c r="B1633" s="2" t="s">
        <v>2824</v>
      </c>
      <c r="C1633" s="2" t="s">
        <v>312</v>
      </c>
      <c r="D1633" s="3">
        <v>2.0442303223888971</v>
      </c>
      <c r="E1633" s="4">
        <v>0.17355921997765911</v>
      </c>
      <c r="F1633" s="3">
        <v>1.1712214407661423</v>
      </c>
      <c r="G1633" s="5">
        <v>0.932885491896837</v>
      </c>
      <c r="H1633" s="3">
        <v>-13.051139487269984</v>
      </c>
      <c r="I1633" s="5">
        <v>1.5336957009068195E-4</v>
      </c>
    </row>
    <row r="1634" spans="1:9" x14ac:dyDescent="0.2">
      <c r="A1634" s="2" t="s">
        <v>2825</v>
      </c>
      <c r="B1634" s="2" t="s">
        <v>2825</v>
      </c>
      <c r="C1634" s="2" t="s">
        <v>18</v>
      </c>
      <c r="D1634" s="3">
        <v>1.3438121716110116</v>
      </c>
      <c r="E1634" s="4">
        <v>0.41484730509727308</v>
      </c>
      <c r="F1634" s="3">
        <v>-1.6879547893647777</v>
      </c>
      <c r="G1634" s="5">
        <v>4.7516362456472144E-2</v>
      </c>
      <c r="H1634" s="3">
        <v>-1.4584300339131018</v>
      </c>
      <c r="I1634" s="5">
        <v>0.11583562806362255</v>
      </c>
    </row>
    <row r="1635" spans="1:9" x14ac:dyDescent="0.2">
      <c r="A1635" s="2" t="s">
        <v>2826</v>
      </c>
      <c r="B1635" s="2" t="s">
        <v>2826</v>
      </c>
      <c r="C1635" s="2" t="s">
        <v>18</v>
      </c>
      <c r="D1635" s="3">
        <v>-1.3798719298232081</v>
      </c>
      <c r="E1635" s="4">
        <v>0.13001520198547065</v>
      </c>
      <c r="F1635" s="3">
        <v>-1.0432210509345936</v>
      </c>
      <c r="G1635" s="5">
        <v>0.95612156098058099</v>
      </c>
      <c r="H1635" s="3">
        <v>-1.6162251321505658</v>
      </c>
      <c r="I1635" s="5">
        <v>4.7533709621297261E-6</v>
      </c>
    </row>
    <row r="1636" spans="1:9" x14ac:dyDescent="0.2">
      <c r="A1636" s="2" t="s">
        <v>2827</v>
      </c>
      <c r="B1636" s="2" t="s">
        <v>2827</v>
      </c>
      <c r="C1636" s="2" t="s">
        <v>2828</v>
      </c>
      <c r="D1636" s="3">
        <v>-1.2297122782107084</v>
      </c>
      <c r="E1636" s="4">
        <v>0.67514855285325281</v>
      </c>
      <c r="F1636" s="3">
        <v>1.0653330756529578</v>
      </c>
      <c r="G1636" s="5">
        <v>0.95151515563972611</v>
      </c>
      <c r="H1636" s="3">
        <v>-1.5429399343095227</v>
      </c>
      <c r="I1636" s="5">
        <v>6.5401586609579627E-3</v>
      </c>
    </row>
    <row r="1637" spans="1:9" x14ac:dyDescent="0.2">
      <c r="A1637" s="2" t="s">
        <v>2829</v>
      </c>
      <c r="B1637" s="2" t="s">
        <v>2829</v>
      </c>
      <c r="C1637" s="2" t="s">
        <v>312</v>
      </c>
      <c r="D1637" s="3">
        <v>-1.0702292529366577</v>
      </c>
      <c r="E1637" s="4">
        <v>0.97093513778088958</v>
      </c>
      <c r="F1637" s="3">
        <v>1.0429681748713466</v>
      </c>
      <c r="G1637" s="5">
        <v>0.98897933597035659</v>
      </c>
      <c r="H1637" s="3">
        <v>-1.043621983831357</v>
      </c>
      <c r="I1637" s="5">
        <v>0.90558215795492347</v>
      </c>
    </row>
    <row r="1638" spans="1:9" x14ac:dyDescent="0.2">
      <c r="A1638" s="2" t="s">
        <v>2830</v>
      </c>
      <c r="B1638" s="2" t="s">
        <v>2830</v>
      </c>
      <c r="C1638" s="2" t="s">
        <v>18</v>
      </c>
      <c r="D1638" s="3">
        <v>-1.7942814163183047</v>
      </c>
      <c r="E1638" s="4">
        <v>0.46427231179050849</v>
      </c>
      <c r="F1638" s="3">
        <v>-1.0316241855608355</v>
      </c>
      <c r="G1638" s="5">
        <v>0.99528812664857069</v>
      </c>
      <c r="H1638" s="3">
        <v>-1.1840797959326885</v>
      </c>
      <c r="I1638" s="5">
        <v>0.7877595437122652</v>
      </c>
    </row>
    <row r="1639" spans="1:9" x14ac:dyDescent="0.2">
      <c r="A1639" s="2" t="s">
        <v>2831</v>
      </c>
      <c r="B1639" s="2" t="s">
        <v>2831</v>
      </c>
      <c r="C1639" s="2" t="s">
        <v>18</v>
      </c>
      <c r="D1639" s="3">
        <v>-1.263942576040967</v>
      </c>
      <c r="E1639" s="4">
        <v>0.87951443761735681</v>
      </c>
      <c r="F1639" s="3">
        <v>-1.1271742003015492</v>
      </c>
      <c r="G1639" s="5">
        <v>0.96338785108930292</v>
      </c>
      <c r="H1639" s="3">
        <v>-1.1372571930267139</v>
      </c>
      <c r="I1639" s="5">
        <v>0.80679351821267964</v>
      </c>
    </row>
    <row r="1640" spans="1:9" x14ac:dyDescent="0.2">
      <c r="A1640" s="2" t="s">
        <v>2832</v>
      </c>
      <c r="B1640" s="2" t="s">
        <v>2832</v>
      </c>
      <c r="C1640" s="2" t="s">
        <v>18</v>
      </c>
      <c r="D1640" s="3">
        <v>-1.2696860263556211</v>
      </c>
      <c r="E1640" s="4">
        <v>0.74962825505122233</v>
      </c>
      <c r="F1640" s="3">
        <v>1.0461411039107311</v>
      </c>
      <c r="G1640" s="5">
        <v>0.98655330765705329</v>
      </c>
      <c r="H1640" s="3">
        <v>1.1214193316909304</v>
      </c>
      <c r="I1640" s="5">
        <v>0.695246288440589</v>
      </c>
    </row>
    <row r="1641" spans="1:9" x14ac:dyDescent="0.2">
      <c r="A1641" s="2" t="s">
        <v>2833</v>
      </c>
      <c r="B1641" s="2" t="s">
        <v>2833</v>
      </c>
      <c r="C1641" s="2" t="s">
        <v>18</v>
      </c>
      <c r="D1641" s="3">
        <v>-1.2024616714777627</v>
      </c>
      <c r="E1641" s="4">
        <v>0.46427231179050849</v>
      </c>
      <c r="F1641" s="3">
        <v>-1.1566471490368959</v>
      </c>
      <c r="G1641" s="5">
        <v>0.91616772237173305</v>
      </c>
      <c r="H1641" s="3">
        <v>1.3315120020859179</v>
      </c>
      <c r="I1641" s="5">
        <v>0.38602626702496734</v>
      </c>
    </row>
    <row r="1642" spans="1:9" x14ac:dyDescent="0.2">
      <c r="A1642" s="2" t="s">
        <v>2834</v>
      </c>
      <c r="B1642" s="2" t="s">
        <v>2834</v>
      </c>
      <c r="C1642" s="2" t="s">
        <v>2835</v>
      </c>
      <c r="D1642" s="3">
        <v>-1.3984184518088913</v>
      </c>
      <c r="E1642" s="4">
        <v>0.20248986792129409</v>
      </c>
      <c r="F1642" s="3">
        <v>1.1307981214629323</v>
      </c>
      <c r="G1642" s="5">
        <v>0.79822134481849594</v>
      </c>
      <c r="H1642" s="3">
        <v>1.3865141910699972</v>
      </c>
      <c r="I1642" s="5">
        <v>9.6337472562273346E-2</v>
      </c>
    </row>
    <row r="1643" spans="1:9" x14ac:dyDescent="0.2">
      <c r="A1643" s="2" t="s">
        <v>2836</v>
      </c>
      <c r="B1643" s="2" t="s">
        <v>2836</v>
      </c>
      <c r="C1643" s="2" t="s">
        <v>2837</v>
      </c>
      <c r="D1643" s="3">
        <v>-1.2368211754370828</v>
      </c>
      <c r="E1643" s="4">
        <v>0.46427231179050849</v>
      </c>
      <c r="F1643" s="3">
        <v>1.2660623328488738</v>
      </c>
      <c r="G1643" s="5">
        <v>0.21032382009686793</v>
      </c>
      <c r="H1643" s="3">
        <v>1.1412201119439067</v>
      </c>
      <c r="I1643" s="5">
        <v>0.25114053013266491</v>
      </c>
    </row>
    <row r="1644" spans="1:9" x14ac:dyDescent="0.2">
      <c r="A1644" s="2" t="s">
        <v>2838</v>
      </c>
      <c r="B1644" s="2" t="s">
        <v>2838</v>
      </c>
      <c r="C1644" s="2" t="s">
        <v>18</v>
      </c>
      <c r="D1644" s="3">
        <v>-1.2210209478963432</v>
      </c>
      <c r="E1644" s="4">
        <v>0.49198118638900779</v>
      </c>
      <c r="F1644" s="3">
        <v>1.126515436287425</v>
      </c>
      <c r="G1644" s="5">
        <v>0.69344851786934025</v>
      </c>
      <c r="H1644" s="3">
        <v>-1.0527737726328612</v>
      </c>
      <c r="I1644" s="5">
        <v>0.8380895092788827</v>
      </c>
    </row>
    <row r="1645" spans="1:9" x14ac:dyDescent="0.2">
      <c r="A1645" s="2" t="s">
        <v>2839</v>
      </c>
      <c r="B1645" s="2" t="s">
        <v>2839</v>
      </c>
      <c r="C1645" s="2" t="s">
        <v>2728</v>
      </c>
      <c r="D1645" s="3">
        <v>-1.2186930509497051</v>
      </c>
      <c r="E1645" s="4">
        <v>0.76040579392747665</v>
      </c>
      <c r="F1645" s="3">
        <v>1.1993143127699308</v>
      </c>
      <c r="G1645" s="5">
        <v>0.7167457364932408</v>
      </c>
      <c r="H1645" s="3">
        <v>1.0642454157747481</v>
      </c>
      <c r="I1645" s="5">
        <v>0.8154956080703547</v>
      </c>
    </row>
    <row r="1646" spans="1:9" x14ac:dyDescent="0.2">
      <c r="A1646" s="2" t="s">
        <v>2840</v>
      </c>
      <c r="B1646" s="2" t="s">
        <v>2840</v>
      </c>
      <c r="C1646" s="2" t="s">
        <v>2726</v>
      </c>
      <c r="D1646" s="3">
        <v>-1.0689468504080952</v>
      </c>
      <c r="E1646" s="4">
        <v>0.93252040531222957</v>
      </c>
      <c r="F1646" s="3">
        <v>1.1826107289380985</v>
      </c>
      <c r="G1646" s="5">
        <v>0.82263506902627903</v>
      </c>
      <c r="H1646" s="3">
        <v>-1.1024328262044105</v>
      </c>
      <c r="I1646" s="5">
        <v>0.79651595750945436</v>
      </c>
    </row>
    <row r="1647" spans="1:9" x14ac:dyDescent="0.2">
      <c r="A1647" s="2" t="s">
        <v>2841</v>
      </c>
      <c r="B1647" s="2" t="s">
        <v>2841</v>
      </c>
      <c r="C1647" s="2" t="s">
        <v>1486</v>
      </c>
      <c r="D1647" s="3">
        <v>-1.5702782618305011</v>
      </c>
      <c r="E1647" s="4">
        <v>0.20296780129375322</v>
      </c>
      <c r="F1647" s="3">
        <v>1.037991323756803</v>
      </c>
      <c r="G1647" s="5">
        <v>0.98202389821992375</v>
      </c>
      <c r="H1647" s="3">
        <v>-1.1928881392089796</v>
      </c>
      <c r="I1647" s="5">
        <v>0.68460825500087874</v>
      </c>
    </row>
    <row r="1648" spans="1:9" x14ac:dyDescent="0.2">
      <c r="A1648" s="2" t="s">
        <v>2842</v>
      </c>
      <c r="B1648" s="2" t="s">
        <v>2842</v>
      </c>
      <c r="C1648" s="2" t="s">
        <v>6131</v>
      </c>
      <c r="D1648" s="3">
        <v>-1.3748140692628872</v>
      </c>
      <c r="E1648" s="4">
        <v>0.26651245843561833</v>
      </c>
      <c r="F1648" s="3">
        <v>-1.1781872008037177</v>
      </c>
      <c r="G1648" s="5">
        <v>0.65089292114878783</v>
      </c>
      <c r="H1648" s="3">
        <v>-1.0481767594587283</v>
      </c>
      <c r="I1648" s="5">
        <v>0.85085315839425169</v>
      </c>
    </row>
    <row r="1649" spans="1:9" x14ac:dyDescent="0.2">
      <c r="A1649" s="2" t="s">
        <v>2843</v>
      </c>
      <c r="B1649" s="2" t="s">
        <v>2843</v>
      </c>
      <c r="C1649" s="2" t="s">
        <v>6132</v>
      </c>
      <c r="D1649" s="3">
        <v>-1.1930369503191964</v>
      </c>
      <c r="E1649" s="4">
        <v>0.57963703230140029</v>
      </c>
      <c r="F1649" s="3">
        <v>-1.124160335113928</v>
      </c>
      <c r="G1649" s="5">
        <v>0.82263506902627903</v>
      </c>
      <c r="H1649" s="3">
        <v>1.4801011451201973</v>
      </c>
      <c r="I1649" s="5">
        <v>1.1789374221991937E-2</v>
      </c>
    </row>
    <row r="1650" spans="1:9" x14ac:dyDescent="0.2">
      <c r="A1650" s="2" t="s">
        <v>2844</v>
      </c>
      <c r="B1650" s="2" t="s">
        <v>2844</v>
      </c>
      <c r="C1650" s="2" t="s">
        <v>18</v>
      </c>
      <c r="D1650" s="3">
        <v>-1.1721907765682982</v>
      </c>
      <c r="E1650" s="4">
        <v>0.67663964584290581</v>
      </c>
      <c r="F1650" s="3">
        <v>-1.1556673012463134</v>
      </c>
      <c r="G1650" s="5">
        <v>0.88829358652353974</v>
      </c>
      <c r="H1650" s="3">
        <v>1.8091335885117237</v>
      </c>
      <c r="I1650" s="5">
        <v>2.0972339483872261E-2</v>
      </c>
    </row>
    <row r="1651" spans="1:9" x14ac:dyDescent="0.2">
      <c r="A1651" s="2" t="s">
        <v>2845</v>
      </c>
      <c r="B1651" s="2" t="s">
        <v>2845</v>
      </c>
      <c r="C1651" s="2" t="s">
        <v>2846</v>
      </c>
      <c r="D1651" s="3">
        <v>-1.0371107263051231</v>
      </c>
      <c r="E1651" s="4">
        <v>0.97631383115035075</v>
      </c>
      <c r="F1651" s="3">
        <v>-1.0920228512965531</v>
      </c>
      <c r="G1651" s="5">
        <v>0.92557709457851944</v>
      </c>
      <c r="H1651" s="3">
        <v>1.3069549358530503</v>
      </c>
      <c r="I1651" s="5">
        <v>0.2443340861971704</v>
      </c>
    </row>
    <row r="1652" spans="1:9" x14ac:dyDescent="0.2">
      <c r="A1652" s="2" t="s">
        <v>2847</v>
      </c>
      <c r="B1652" s="2" t="s">
        <v>2847</v>
      </c>
      <c r="C1652" s="2" t="s">
        <v>18</v>
      </c>
      <c r="D1652" s="3">
        <v>-1.2137697875050895</v>
      </c>
      <c r="E1652" s="4">
        <v>0.63056298114673981</v>
      </c>
      <c r="F1652" s="3">
        <v>-1.0608746242735663</v>
      </c>
      <c r="G1652" s="5">
        <v>0.94961785781060726</v>
      </c>
      <c r="H1652" s="3">
        <v>1.7677027115974682</v>
      </c>
      <c r="I1652" s="5">
        <v>6.3673895998742264E-2</v>
      </c>
    </row>
    <row r="1653" spans="1:9" x14ac:dyDescent="0.2">
      <c r="A1653" s="2" t="s">
        <v>2848</v>
      </c>
      <c r="B1653" s="2" t="s">
        <v>2848</v>
      </c>
      <c r="C1653" s="2" t="s">
        <v>2849</v>
      </c>
      <c r="D1653" s="3">
        <v>-1.3873194354309926</v>
      </c>
      <c r="E1653" s="4">
        <v>3.9786112367242749E-2</v>
      </c>
      <c r="F1653" s="3">
        <v>1.1689210115470881</v>
      </c>
      <c r="G1653" s="5">
        <v>0.56056194089989198</v>
      </c>
      <c r="H1653" s="3">
        <v>2.9104333101489219</v>
      </c>
      <c r="I1653" s="5">
        <v>3.6291269163157834E-7</v>
      </c>
    </row>
    <row r="1654" spans="1:9" x14ac:dyDescent="0.2">
      <c r="A1654" s="2" t="s">
        <v>2850</v>
      </c>
      <c r="B1654" s="2" t="s">
        <v>2850</v>
      </c>
      <c r="C1654" s="2" t="s">
        <v>18</v>
      </c>
      <c r="D1654" s="3">
        <v>-1.1968978201431508</v>
      </c>
      <c r="E1654" s="4">
        <v>0.72924162934921621</v>
      </c>
      <c r="F1654" s="3">
        <v>1.0632591075102902</v>
      </c>
      <c r="G1654" s="5">
        <v>0.89964531420958505</v>
      </c>
      <c r="H1654" s="3">
        <v>3.3472796361334196</v>
      </c>
      <c r="I1654" s="5">
        <v>1.1237737513455947E-8</v>
      </c>
    </row>
    <row r="1655" spans="1:9" x14ac:dyDescent="0.2">
      <c r="A1655" s="2" t="s">
        <v>2851</v>
      </c>
      <c r="B1655" s="2" t="s">
        <v>2851</v>
      </c>
      <c r="C1655" s="2" t="s">
        <v>18</v>
      </c>
      <c r="D1655" s="3">
        <v>-1.3350273897763147</v>
      </c>
      <c r="E1655" s="4">
        <v>0.34549687590854955</v>
      </c>
      <c r="F1655" s="3">
        <v>-1.0197614742836791</v>
      </c>
      <c r="G1655" s="5">
        <v>0.98318231045083537</v>
      </c>
      <c r="H1655" s="3">
        <v>1.7875475310710596</v>
      </c>
      <c r="I1655" s="5">
        <v>2.5058332488788655E-2</v>
      </c>
    </row>
    <row r="1656" spans="1:9" x14ac:dyDescent="0.2">
      <c r="A1656" s="2" t="s">
        <v>2852</v>
      </c>
      <c r="B1656" s="2" t="s">
        <v>2852</v>
      </c>
      <c r="C1656" s="2" t="s">
        <v>18</v>
      </c>
      <c r="D1656" s="3">
        <v>-1.2902031979844262</v>
      </c>
      <c r="E1656" s="4">
        <v>0.463847903366576</v>
      </c>
      <c r="F1656" s="3">
        <v>1.0065370479269515</v>
      </c>
      <c r="G1656" s="5">
        <v>0.99646165054698088</v>
      </c>
      <c r="H1656" s="3">
        <v>1.0872223146947357</v>
      </c>
      <c r="I1656" s="5">
        <v>0.71888130979309661</v>
      </c>
    </row>
    <row r="1657" spans="1:9" x14ac:dyDescent="0.2">
      <c r="A1657" s="2" t="s">
        <v>2853</v>
      </c>
      <c r="B1657" s="2" t="s">
        <v>2853</v>
      </c>
      <c r="C1657" s="2" t="s">
        <v>2854</v>
      </c>
      <c r="D1657" s="3">
        <v>-1.4539637918690873</v>
      </c>
      <c r="E1657" s="4">
        <v>0.39917326675550896</v>
      </c>
      <c r="F1657" s="3">
        <v>1.0844130243505479</v>
      </c>
      <c r="G1657" s="5">
        <v>0.73918451538465646</v>
      </c>
      <c r="H1657" s="3">
        <v>1.1734828568837028</v>
      </c>
      <c r="I1657" s="5">
        <v>0.35589785023650783</v>
      </c>
    </row>
    <row r="1658" spans="1:9" x14ac:dyDescent="0.2">
      <c r="A1658" s="2" t="s">
        <v>2855</v>
      </c>
      <c r="B1658" s="2" t="s">
        <v>2855</v>
      </c>
      <c r="C1658" s="2" t="s">
        <v>18</v>
      </c>
      <c r="D1658" s="3">
        <v>-1.263626712414659</v>
      </c>
      <c r="E1658" s="4">
        <v>0.56477079332395308</v>
      </c>
      <c r="F1658" s="3">
        <v>-1.1553796299421204</v>
      </c>
      <c r="G1658" s="5">
        <v>0.68220268761794589</v>
      </c>
      <c r="H1658" s="3">
        <v>-1.0980218441303156</v>
      </c>
      <c r="I1658" s="5">
        <v>0.49356111181595497</v>
      </c>
    </row>
    <row r="1659" spans="1:9" x14ac:dyDescent="0.2">
      <c r="A1659" s="2" t="s">
        <v>2856</v>
      </c>
      <c r="B1659" s="2" t="s">
        <v>2856</v>
      </c>
      <c r="C1659" s="2" t="s">
        <v>18</v>
      </c>
      <c r="D1659" s="3">
        <v>-1.1770141007050847</v>
      </c>
      <c r="E1659" s="4">
        <v>0.78753231671376644</v>
      </c>
      <c r="F1659" s="3">
        <v>-1.1167341006223932</v>
      </c>
      <c r="G1659" s="5">
        <v>0.87895901600831494</v>
      </c>
      <c r="H1659" s="3">
        <v>-1.4730644717033521</v>
      </c>
      <c r="I1659" s="5">
        <v>2.2093365305539407E-2</v>
      </c>
    </row>
    <row r="1660" spans="1:9" x14ac:dyDescent="0.2">
      <c r="A1660" s="2" t="s">
        <v>2857</v>
      </c>
      <c r="B1660" s="2" t="s">
        <v>2857</v>
      </c>
      <c r="C1660" s="2" t="s">
        <v>18</v>
      </c>
      <c r="D1660" s="3">
        <v>-1.2847623671798207</v>
      </c>
      <c r="E1660" s="4">
        <v>0.6324857124586506</v>
      </c>
      <c r="F1660" s="3">
        <v>1.0558981190335825</v>
      </c>
      <c r="G1660" s="5">
        <v>0.96656126703170508</v>
      </c>
      <c r="H1660" s="3">
        <v>1.171181373467244</v>
      </c>
      <c r="I1660" s="5">
        <v>0.63803448166850163</v>
      </c>
    </row>
    <row r="1661" spans="1:9" x14ac:dyDescent="0.2">
      <c r="A1661" s="2" t="s">
        <v>2858</v>
      </c>
      <c r="B1661" s="2" t="s">
        <v>2858</v>
      </c>
      <c r="C1661" s="2" t="s">
        <v>18</v>
      </c>
      <c r="D1661" s="3">
        <v>-1.2006407733983229</v>
      </c>
      <c r="E1661" s="4">
        <v>0.91967957927470401</v>
      </c>
      <c r="F1661" s="3">
        <v>1.1479652982840374</v>
      </c>
      <c r="G1661" s="5">
        <v>0.94474081983837499</v>
      </c>
      <c r="H1661" s="3">
        <v>-1.3956795894044587</v>
      </c>
      <c r="I1661" s="5">
        <v>0.37394970243878262</v>
      </c>
    </row>
    <row r="1662" spans="1:9" x14ac:dyDescent="0.2">
      <c r="A1662" s="2" t="s">
        <v>2859</v>
      </c>
      <c r="B1662" s="2" t="s">
        <v>2859</v>
      </c>
      <c r="C1662" s="2" t="s">
        <v>2860</v>
      </c>
      <c r="D1662" s="3">
        <v>1.4153441151473884</v>
      </c>
      <c r="E1662" s="4">
        <v>0.83607574566737164</v>
      </c>
      <c r="F1662" s="3">
        <v>1.1948005721234898</v>
      </c>
      <c r="G1662" s="5">
        <v>0.95151515563972611</v>
      </c>
      <c r="H1662" s="3">
        <v>1.2577029707228371</v>
      </c>
      <c r="I1662" s="5">
        <v>0.71291358852847531</v>
      </c>
    </row>
    <row r="1663" spans="1:9" x14ac:dyDescent="0.2">
      <c r="A1663" s="2" t="s">
        <v>2861</v>
      </c>
      <c r="B1663" s="2" t="s">
        <v>2861</v>
      </c>
      <c r="C1663" s="2" t="s">
        <v>18</v>
      </c>
      <c r="D1663" s="3">
        <v>-1.2057229669961613</v>
      </c>
      <c r="E1663" s="4">
        <v>0.38785257321953304</v>
      </c>
      <c r="F1663" s="3">
        <v>1.1123055106216766</v>
      </c>
      <c r="G1663" s="5">
        <v>0.85410079318603271</v>
      </c>
      <c r="H1663" s="3">
        <v>1.294106765200181</v>
      </c>
      <c r="I1663" s="5">
        <v>0.18660966032551202</v>
      </c>
    </row>
    <row r="1664" spans="1:9" x14ac:dyDescent="0.2">
      <c r="A1664" s="2" t="s">
        <v>2862</v>
      </c>
      <c r="B1664" s="2" t="s">
        <v>2862</v>
      </c>
      <c r="C1664" s="2" t="s">
        <v>2863</v>
      </c>
      <c r="D1664" s="3">
        <v>1.1759585297403279</v>
      </c>
      <c r="E1664" s="4">
        <v>0.92357299151157701</v>
      </c>
      <c r="F1664" s="3">
        <v>1.1790930911425421</v>
      </c>
      <c r="G1664" s="5">
        <v>0.86355399485498552</v>
      </c>
      <c r="H1664" s="3">
        <v>-1.2292976890460658</v>
      </c>
      <c r="I1664" s="5">
        <v>0.26488716449183203</v>
      </c>
    </row>
    <row r="1665" spans="1:9" x14ac:dyDescent="0.2">
      <c r="A1665" s="2" t="s">
        <v>2864</v>
      </c>
      <c r="B1665" s="2" t="s">
        <v>2864</v>
      </c>
      <c r="C1665" s="2" t="s">
        <v>18</v>
      </c>
      <c r="D1665" s="3">
        <v>1.1491709678004511</v>
      </c>
      <c r="E1665" s="4">
        <v>0.9405627852662205</v>
      </c>
      <c r="F1665" s="3">
        <v>-1.0995558659823168</v>
      </c>
      <c r="G1665" s="5">
        <v>0.96960298067086781</v>
      </c>
      <c r="H1665" s="3">
        <v>-1.9275106683718612</v>
      </c>
      <c r="I1665" s="5">
        <v>7.5238583556872119E-3</v>
      </c>
    </row>
    <row r="1666" spans="1:9" x14ac:dyDescent="0.2">
      <c r="A1666" s="2" t="s">
        <v>2865</v>
      </c>
      <c r="B1666" s="2" t="s">
        <v>2865</v>
      </c>
      <c r="C1666" s="2" t="s">
        <v>18</v>
      </c>
      <c r="D1666" s="3">
        <v>-1.0823213522123132</v>
      </c>
      <c r="E1666" s="4">
        <v>0.95681622621838158</v>
      </c>
      <c r="F1666" s="3">
        <v>1.253561884005252</v>
      </c>
      <c r="G1666" s="5">
        <v>0.72949990124766706</v>
      </c>
      <c r="H1666" s="3">
        <v>-1.588796377950864</v>
      </c>
      <c r="I1666" s="5">
        <v>1.1096212143265434E-2</v>
      </c>
    </row>
    <row r="1667" spans="1:9" x14ac:dyDescent="0.2">
      <c r="A1667" s="2" t="s">
        <v>2866</v>
      </c>
      <c r="B1667" s="2" t="s">
        <v>2866</v>
      </c>
      <c r="C1667" s="2" t="s">
        <v>2867</v>
      </c>
      <c r="D1667" s="3">
        <v>1.3499187883658601</v>
      </c>
      <c r="E1667" s="4">
        <v>0.6525089960194026</v>
      </c>
      <c r="F1667" s="3">
        <v>1.2901049697369975</v>
      </c>
      <c r="G1667" s="5">
        <v>0.73076153310545688</v>
      </c>
      <c r="H1667" s="3">
        <v>-1.6379875940961508</v>
      </c>
      <c r="I1667" s="5">
        <v>8.9640522274970255E-2</v>
      </c>
    </row>
    <row r="1668" spans="1:9" x14ac:dyDescent="0.2">
      <c r="A1668" s="2" t="s">
        <v>2868</v>
      </c>
      <c r="B1668" s="2" t="s">
        <v>2868</v>
      </c>
      <c r="C1668" s="2" t="s">
        <v>18</v>
      </c>
      <c r="D1668" s="3">
        <v>1.0308354235358066</v>
      </c>
      <c r="E1668" s="4">
        <v>1</v>
      </c>
      <c r="F1668" s="3">
        <v>-1.5686839637841219</v>
      </c>
      <c r="G1668" s="5">
        <v>0.97048051406672486</v>
      </c>
      <c r="H1668" s="3">
        <v>-3.1378984360485256</v>
      </c>
      <c r="I1668" s="5">
        <v>0.67442386687774247</v>
      </c>
    </row>
    <row r="1669" spans="1:9" x14ac:dyDescent="0.2">
      <c r="A1669" s="2" t="s">
        <v>2869</v>
      </c>
      <c r="B1669" s="2" t="s">
        <v>2869</v>
      </c>
      <c r="C1669" s="2" t="s">
        <v>2870</v>
      </c>
      <c r="D1669" s="3">
        <v>1.0021996051271618</v>
      </c>
      <c r="E1669" s="4">
        <v>1</v>
      </c>
      <c r="F1669" s="3">
        <v>1.1945184361149199</v>
      </c>
      <c r="G1669" s="5">
        <v>0.94387113671637546</v>
      </c>
      <c r="H1669" s="3">
        <v>-1.6806107031177193</v>
      </c>
      <c r="I1669" s="5">
        <v>0.19842423867898168</v>
      </c>
    </row>
    <row r="1670" spans="1:9" x14ac:dyDescent="0.2">
      <c r="A1670" s="2" t="s">
        <v>2871</v>
      </c>
      <c r="B1670" s="2" t="s">
        <v>2871</v>
      </c>
      <c r="C1670" s="2" t="s">
        <v>2872</v>
      </c>
      <c r="D1670" s="3">
        <v>-1.0173990213699098</v>
      </c>
      <c r="E1670" s="4">
        <v>0.99746479426639179</v>
      </c>
      <c r="F1670" s="3">
        <v>1.1236006395479408</v>
      </c>
      <c r="G1670" s="5">
        <v>0.95043768694369302</v>
      </c>
      <c r="H1670" s="3">
        <v>-1.4961145648273466</v>
      </c>
      <c r="I1670" s="5">
        <v>0.10691849856559152</v>
      </c>
    </row>
    <row r="1671" spans="1:9" x14ac:dyDescent="0.2">
      <c r="A1671" s="2" t="s">
        <v>2873</v>
      </c>
      <c r="B1671" s="2" t="s">
        <v>2873</v>
      </c>
      <c r="C1671" s="2" t="s">
        <v>1729</v>
      </c>
      <c r="D1671" s="3">
        <v>-1.099832365584106</v>
      </c>
      <c r="E1671" s="4">
        <v>0.93892806887159108</v>
      </c>
      <c r="F1671" s="3">
        <v>1.0794986308847982</v>
      </c>
      <c r="G1671" s="5">
        <v>0.94593402143998229</v>
      </c>
      <c r="H1671" s="3">
        <v>-1.5268572012716377</v>
      </c>
      <c r="I1671" s="5">
        <v>1.4360528680721295E-3</v>
      </c>
    </row>
    <row r="1672" spans="1:9" x14ac:dyDescent="0.2">
      <c r="A1672" s="2" t="s">
        <v>2874</v>
      </c>
      <c r="B1672" s="2" t="s">
        <v>2874</v>
      </c>
      <c r="C1672" s="2" t="s">
        <v>2875</v>
      </c>
      <c r="D1672" s="3">
        <v>-1.1162327915690291</v>
      </c>
      <c r="E1672" s="4">
        <v>0.94179246626775659</v>
      </c>
      <c r="F1672" s="3">
        <v>1.1563548908060102</v>
      </c>
      <c r="G1672" s="5">
        <v>0.89731620548276392</v>
      </c>
      <c r="H1672" s="3">
        <v>-1.030164590818861</v>
      </c>
      <c r="I1672" s="5">
        <v>0.9051042289486716</v>
      </c>
    </row>
    <row r="1673" spans="1:9" x14ac:dyDescent="0.2">
      <c r="A1673" s="2" t="s">
        <v>2876</v>
      </c>
      <c r="B1673" s="2" t="s">
        <v>2876</v>
      </c>
      <c r="C1673" s="2" t="s">
        <v>329</v>
      </c>
      <c r="D1673" s="3">
        <v>-2.0465985391420314</v>
      </c>
      <c r="E1673" s="4">
        <v>0.88954693094352677</v>
      </c>
      <c r="F1673" s="3">
        <v>-1.4053718391814416</v>
      </c>
      <c r="G1673" s="5">
        <v>0.95489215504033753</v>
      </c>
      <c r="H1673" s="3">
        <v>-1.6281887604137972</v>
      </c>
      <c r="I1673" s="5">
        <v>0.66821506439588585</v>
      </c>
    </row>
    <row r="1674" spans="1:9" x14ac:dyDescent="0.2">
      <c r="A1674" s="2" t="s">
        <v>2877</v>
      </c>
      <c r="B1674" s="2" t="s">
        <v>2877</v>
      </c>
      <c r="C1674" s="2" t="s">
        <v>398</v>
      </c>
      <c r="D1674" s="3">
        <v>-1.3445511439210558</v>
      </c>
      <c r="E1674" s="4">
        <v>0.89818603135475761</v>
      </c>
      <c r="F1674" s="3">
        <v>-1.2830177196570889</v>
      </c>
      <c r="G1674" s="5">
        <v>0.9149353008636758</v>
      </c>
      <c r="H1674" s="3">
        <v>-1.319795117904494</v>
      </c>
      <c r="I1674" s="5">
        <v>0.65700306881760162</v>
      </c>
    </row>
    <row r="1675" spans="1:9" x14ac:dyDescent="0.2">
      <c r="A1675" s="2" t="s">
        <v>2878</v>
      </c>
      <c r="B1675" s="2" t="s">
        <v>2878</v>
      </c>
      <c r="C1675" s="2" t="s">
        <v>18</v>
      </c>
      <c r="D1675" s="3">
        <v>-1.1497735611969557</v>
      </c>
      <c r="E1675" s="4">
        <v>0.96904826241255682</v>
      </c>
      <c r="F1675" s="3">
        <v>1.5334503759217886</v>
      </c>
      <c r="G1675" s="5">
        <v>0.92286265339420182</v>
      </c>
      <c r="H1675" s="3">
        <v>-1.3509630783798152</v>
      </c>
      <c r="I1675" s="5">
        <v>0.77804038772948858</v>
      </c>
    </row>
    <row r="1676" spans="1:9" x14ac:dyDescent="0.2">
      <c r="A1676" s="2" t="s">
        <v>2879</v>
      </c>
      <c r="B1676" s="2" t="s">
        <v>2879</v>
      </c>
      <c r="C1676" s="2" t="s">
        <v>465</v>
      </c>
      <c r="D1676" s="3">
        <v>-1.3601821683083071</v>
      </c>
      <c r="E1676" s="4">
        <v>0.86097373988266168</v>
      </c>
      <c r="F1676" s="3">
        <v>-1.0500437774380864</v>
      </c>
      <c r="G1676" s="5">
        <v>0.98802661778440204</v>
      </c>
      <c r="H1676" s="3">
        <v>-1.5210556714179919</v>
      </c>
      <c r="I1676" s="5">
        <v>0.43380788803077958</v>
      </c>
    </row>
    <row r="1677" spans="1:9" x14ac:dyDescent="0.2">
      <c r="A1677" s="2" t="s">
        <v>2880</v>
      </c>
      <c r="B1677" s="2" t="s">
        <v>2880</v>
      </c>
      <c r="C1677" s="2" t="s">
        <v>463</v>
      </c>
      <c r="D1677" s="3">
        <v>-3.6305500830641035</v>
      </c>
      <c r="E1677" s="4">
        <v>0.43216571044098073</v>
      </c>
      <c r="F1677" s="3">
        <v>-1.566763406829526</v>
      </c>
      <c r="G1677" s="5">
        <v>0.94310746709555948</v>
      </c>
      <c r="H1677" s="3">
        <v>-106.80502222983419</v>
      </c>
      <c r="I1677" s="5">
        <v>0.1271741461033114</v>
      </c>
    </row>
    <row r="1678" spans="1:9" x14ac:dyDescent="0.2">
      <c r="A1678" s="2" t="s">
        <v>2881</v>
      </c>
      <c r="B1678" s="2" t="s">
        <v>2881</v>
      </c>
      <c r="C1678" s="2" t="s">
        <v>18</v>
      </c>
      <c r="D1678" s="3">
        <v>-1.1864450504585387</v>
      </c>
      <c r="E1678" s="4">
        <v>0.87801699034425107</v>
      </c>
      <c r="F1678" s="3">
        <v>-1.3589914403585994</v>
      </c>
      <c r="G1678" s="5">
        <v>0.62406718655164639</v>
      </c>
      <c r="H1678" s="3">
        <v>-1.1119082977580566</v>
      </c>
      <c r="I1678" s="5">
        <v>0.76084840697042222</v>
      </c>
    </row>
    <row r="1679" spans="1:9" x14ac:dyDescent="0.2">
      <c r="A1679" s="2" t="s">
        <v>2882</v>
      </c>
      <c r="B1679" s="2" t="s">
        <v>2882</v>
      </c>
      <c r="C1679" s="2" t="s">
        <v>18</v>
      </c>
      <c r="D1679" s="3">
        <v>-1.5104492775419749</v>
      </c>
      <c r="E1679" s="4">
        <v>0.64908860645298716</v>
      </c>
      <c r="F1679" s="3">
        <v>1.0483886464264516</v>
      </c>
      <c r="G1679" s="5">
        <v>0.98802661778440204</v>
      </c>
      <c r="H1679" s="3">
        <v>-1.2317986531652789</v>
      </c>
      <c r="I1679" s="5">
        <v>0.58014079804010132</v>
      </c>
    </row>
    <row r="1680" spans="1:9" x14ac:dyDescent="0.2">
      <c r="A1680" s="2" t="s">
        <v>2883</v>
      </c>
      <c r="B1680" s="2" t="s">
        <v>2883</v>
      </c>
      <c r="C1680" s="2" t="s">
        <v>18</v>
      </c>
      <c r="D1680" s="3">
        <v>-1.0518988622905614</v>
      </c>
      <c r="E1680" s="4">
        <v>0.98679846558071782</v>
      </c>
      <c r="F1680" s="3">
        <v>1.0394915817100545</v>
      </c>
      <c r="G1680" s="5">
        <v>0.98897933597035659</v>
      </c>
      <c r="H1680" s="3">
        <v>1.1480429968027621</v>
      </c>
      <c r="I1680" s="5">
        <v>0.72519373270816623</v>
      </c>
    </row>
    <row r="1681" spans="1:9" x14ac:dyDescent="0.2">
      <c r="A1681" s="2" t="s">
        <v>2884</v>
      </c>
      <c r="B1681" s="2" t="s">
        <v>2884</v>
      </c>
      <c r="C1681" s="2" t="s">
        <v>18</v>
      </c>
      <c r="D1681" s="3">
        <v>-1.3023937305175193</v>
      </c>
      <c r="E1681" s="4">
        <v>0.76040579392747665</v>
      </c>
      <c r="F1681" s="3">
        <v>1.1939580386889976</v>
      </c>
      <c r="G1681" s="5">
        <v>0.83637705633392412</v>
      </c>
      <c r="H1681" s="3">
        <v>1.7127273247502883</v>
      </c>
      <c r="I1681" s="5">
        <v>4.5376420021967748E-2</v>
      </c>
    </row>
    <row r="1682" spans="1:9" x14ac:dyDescent="0.2">
      <c r="A1682" s="2" t="s">
        <v>2885</v>
      </c>
      <c r="B1682" s="2" t="s">
        <v>2885</v>
      </c>
      <c r="C1682" s="2" t="s">
        <v>329</v>
      </c>
      <c r="D1682" s="3">
        <v>1.0162837499806938</v>
      </c>
      <c r="E1682" s="4">
        <v>0.99746479426639179</v>
      </c>
      <c r="F1682" s="3">
        <v>1.14205834841192</v>
      </c>
      <c r="G1682" s="5">
        <v>0.9204935814277927</v>
      </c>
      <c r="H1682" s="3">
        <v>1.4719040289295833</v>
      </c>
      <c r="I1682" s="5">
        <v>0.41805221695459499</v>
      </c>
    </row>
    <row r="1683" spans="1:9" x14ac:dyDescent="0.2">
      <c r="A1683" s="2" t="s">
        <v>2886</v>
      </c>
      <c r="B1683" s="2" t="s">
        <v>2886</v>
      </c>
      <c r="C1683" s="2" t="s">
        <v>2887</v>
      </c>
      <c r="D1683" s="3">
        <v>1.0193774022474138</v>
      </c>
      <c r="E1683" s="4">
        <v>0.99746479426639179</v>
      </c>
      <c r="F1683" s="3">
        <v>1.0692837356342395</v>
      </c>
      <c r="G1683" s="5">
        <v>0.97957839601798391</v>
      </c>
      <c r="H1683" s="3">
        <v>1.1575122125992769</v>
      </c>
      <c r="I1683" s="5">
        <v>0.75870487535650744</v>
      </c>
    </row>
    <row r="1684" spans="1:9" x14ac:dyDescent="0.2">
      <c r="A1684" s="2" t="s">
        <v>2888</v>
      </c>
      <c r="B1684" s="2" t="s">
        <v>2888</v>
      </c>
      <c r="C1684" s="2" t="s">
        <v>18</v>
      </c>
      <c r="D1684" s="3">
        <v>-1.1393108830687839</v>
      </c>
      <c r="E1684" s="4">
        <v>0.88710870212549464</v>
      </c>
      <c r="F1684" s="3">
        <v>-1.1795158140976336</v>
      </c>
      <c r="G1684" s="5">
        <v>0.85410079318603271</v>
      </c>
      <c r="H1684" s="3">
        <v>-1.9548590577418079</v>
      </c>
      <c r="I1684" s="5">
        <v>5.7291938875552238E-5</v>
      </c>
    </row>
    <row r="1685" spans="1:9" x14ac:dyDescent="0.2">
      <c r="A1685" s="2" t="s">
        <v>2889</v>
      </c>
      <c r="B1685" s="2" t="s">
        <v>2889</v>
      </c>
      <c r="C1685" s="2" t="s">
        <v>2890</v>
      </c>
      <c r="D1685" s="3">
        <v>-1.213670395400485</v>
      </c>
      <c r="E1685" s="4">
        <v>0.78718575828152093</v>
      </c>
      <c r="F1685" s="3">
        <v>-1.3703372777563181</v>
      </c>
      <c r="G1685" s="5">
        <v>0.51515329728894399</v>
      </c>
      <c r="H1685" s="3">
        <v>-2.2051470637109305</v>
      </c>
      <c r="I1685" s="5">
        <v>1.384372138470278E-4</v>
      </c>
    </row>
    <row r="1686" spans="1:9" x14ac:dyDescent="0.2">
      <c r="A1686" s="2" t="s">
        <v>2891</v>
      </c>
      <c r="B1686" s="2" t="s">
        <v>2891</v>
      </c>
      <c r="C1686" s="2" t="s">
        <v>18</v>
      </c>
      <c r="D1686" s="3">
        <v>-1.1787284315437465</v>
      </c>
      <c r="E1686" s="4">
        <v>0.90133957710124613</v>
      </c>
      <c r="F1686" s="3">
        <v>-1.3504634435581582</v>
      </c>
      <c r="G1686" s="5">
        <v>0.77443863919546441</v>
      </c>
      <c r="H1686" s="3">
        <v>-1.3692329015763722</v>
      </c>
      <c r="I1686" s="5">
        <v>0.35877315016183603</v>
      </c>
    </row>
    <row r="1687" spans="1:9" x14ac:dyDescent="0.2">
      <c r="A1687" s="2" t="s">
        <v>2892</v>
      </c>
      <c r="B1687" s="2" t="s">
        <v>2892</v>
      </c>
      <c r="C1687" s="2" t="s">
        <v>18</v>
      </c>
      <c r="D1687" s="3">
        <v>-1.3152428000757419</v>
      </c>
      <c r="E1687" s="4">
        <v>0.87605963205315329</v>
      </c>
      <c r="F1687" s="3">
        <v>-1.1656104507072833</v>
      </c>
      <c r="G1687" s="5">
        <v>0.94593402143998229</v>
      </c>
      <c r="H1687" s="3">
        <v>1.1463425370373423</v>
      </c>
      <c r="I1687" s="5">
        <v>0.77078223391747291</v>
      </c>
    </row>
    <row r="1688" spans="1:9" x14ac:dyDescent="0.2">
      <c r="A1688" s="2" t="s">
        <v>2893</v>
      </c>
      <c r="B1688" s="2" t="s">
        <v>2893</v>
      </c>
      <c r="C1688" s="2" t="s">
        <v>18</v>
      </c>
      <c r="D1688" s="3">
        <v>-1.3222680603838763</v>
      </c>
      <c r="E1688" s="4">
        <v>0.89593424906635477</v>
      </c>
      <c r="F1688" s="3">
        <v>1.5766759443254388</v>
      </c>
      <c r="G1688" s="5">
        <v>0.84302438234384725</v>
      </c>
      <c r="H1688" s="3">
        <v>1.1868785839096039</v>
      </c>
      <c r="I1688" s="5">
        <v>0.84686488756960665</v>
      </c>
    </row>
    <row r="1689" spans="1:9" x14ac:dyDescent="0.2">
      <c r="A1689" s="2" t="s">
        <v>2894</v>
      </c>
      <c r="B1689" s="2" t="s">
        <v>2894</v>
      </c>
      <c r="C1689" s="2" t="s">
        <v>18</v>
      </c>
      <c r="D1689" s="3">
        <v>-1.8711010883426618</v>
      </c>
      <c r="E1689" s="4">
        <v>0.71473387449068704</v>
      </c>
      <c r="F1689" s="3">
        <v>-1.5312169795402242</v>
      </c>
      <c r="G1689" s="5">
        <v>0.89543060743456415</v>
      </c>
      <c r="H1689" s="3">
        <v>1.5348263006660658</v>
      </c>
      <c r="I1689" s="5">
        <v>0.7474801388631479</v>
      </c>
    </row>
    <row r="1690" spans="1:9" x14ac:dyDescent="0.2">
      <c r="A1690" s="2" t="s">
        <v>2895</v>
      </c>
      <c r="B1690" s="2" t="s">
        <v>2895</v>
      </c>
      <c r="C1690" s="2" t="s">
        <v>18</v>
      </c>
      <c r="D1690" s="3">
        <v>-1.1593671630987645</v>
      </c>
      <c r="E1690" s="4">
        <v>0.74332943884541647</v>
      </c>
      <c r="F1690" s="3">
        <v>1.1081940149707818</v>
      </c>
      <c r="G1690" s="5">
        <v>0.75444590411422852</v>
      </c>
      <c r="H1690" s="3">
        <v>1.3356370326451206</v>
      </c>
      <c r="I1690" s="5">
        <v>5.8273512027231375E-3</v>
      </c>
    </row>
    <row r="1691" spans="1:9" x14ac:dyDescent="0.2">
      <c r="A1691" s="2" t="s">
        <v>2896</v>
      </c>
      <c r="B1691" s="2" t="s">
        <v>2896</v>
      </c>
      <c r="C1691" s="2" t="s">
        <v>18</v>
      </c>
      <c r="D1691" s="3">
        <v>-1.0894988202371509</v>
      </c>
      <c r="E1691" s="4">
        <v>0.96461014556186575</v>
      </c>
      <c r="F1691" s="3">
        <v>-1.4133650413794971</v>
      </c>
      <c r="G1691" s="5">
        <v>0.66874404437956037</v>
      </c>
      <c r="H1691" s="3">
        <v>-1.1461792358390481</v>
      </c>
      <c r="I1691" s="5">
        <v>0.79961417183047312</v>
      </c>
    </row>
    <row r="1692" spans="1:9" x14ac:dyDescent="0.2">
      <c r="A1692" s="2" t="s">
        <v>2897</v>
      </c>
      <c r="B1692" s="2" t="s">
        <v>2897</v>
      </c>
      <c r="C1692" s="2" t="s">
        <v>18</v>
      </c>
      <c r="D1692" s="3">
        <v>1.0901953481593043</v>
      </c>
      <c r="E1692" s="4">
        <v>0.97043368509577688</v>
      </c>
      <c r="F1692" s="3">
        <v>-1.1388665305153394</v>
      </c>
      <c r="G1692" s="5">
        <v>0.95386891266919427</v>
      </c>
      <c r="H1692" s="3">
        <v>1.0041462281207296</v>
      </c>
      <c r="I1692" s="5">
        <v>0.99832570496402184</v>
      </c>
    </row>
    <row r="1693" spans="1:9" x14ac:dyDescent="0.2">
      <c r="A1693" s="2" t="s">
        <v>2898</v>
      </c>
      <c r="B1693" s="2" t="s">
        <v>2898</v>
      </c>
      <c r="C1693" s="2" t="s">
        <v>18</v>
      </c>
      <c r="D1693" s="3">
        <v>-1.1956394112214839</v>
      </c>
      <c r="E1693" s="4">
        <v>0.92357299151157701</v>
      </c>
      <c r="F1693" s="3">
        <v>-1.1703773190090931</v>
      </c>
      <c r="G1693" s="5">
        <v>0.9451275399305441</v>
      </c>
      <c r="H1693" s="3">
        <v>-1.0921840046378257</v>
      </c>
      <c r="I1693" s="5">
        <v>0.89008160286441929</v>
      </c>
    </row>
    <row r="1694" spans="1:9" x14ac:dyDescent="0.2">
      <c r="A1694" s="2" t="s">
        <v>2899</v>
      </c>
      <c r="B1694" s="2" t="s">
        <v>2899</v>
      </c>
      <c r="C1694" s="2" t="s">
        <v>5</v>
      </c>
      <c r="D1694" s="3">
        <v>2.2080070379520369</v>
      </c>
      <c r="E1694" s="4">
        <v>0.89390704561953593</v>
      </c>
      <c r="F1694" s="3">
        <v>1.228515762411168</v>
      </c>
      <c r="G1694" s="5">
        <v>0.99528812664857069</v>
      </c>
      <c r="H1694" s="3">
        <v>-3.5799642685743307</v>
      </c>
      <c r="I1694" s="5">
        <v>0.61736885969019184</v>
      </c>
    </row>
    <row r="1695" spans="1:9" x14ac:dyDescent="0.2">
      <c r="A1695" s="2" t="s">
        <v>2900</v>
      </c>
      <c r="B1695" s="2" t="s">
        <v>2900</v>
      </c>
      <c r="C1695" s="2" t="s">
        <v>18</v>
      </c>
      <c r="D1695" s="3">
        <v>1.6431685130280504</v>
      </c>
      <c r="E1695" s="4">
        <v>0.2823684500366142</v>
      </c>
      <c r="F1695" s="3">
        <v>1.7396684961699223</v>
      </c>
      <c r="G1695" s="5">
        <v>0.18069671774419976</v>
      </c>
      <c r="H1695" s="3">
        <v>1.2593296101042339</v>
      </c>
      <c r="I1695" s="5">
        <v>0.34013577013870377</v>
      </c>
    </row>
    <row r="1696" spans="1:9" x14ac:dyDescent="0.2">
      <c r="A1696" s="2" t="s">
        <v>2901</v>
      </c>
      <c r="B1696" s="2" t="s">
        <v>2901</v>
      </c>
      <c r="C1696" s="2" t="s">
        <v>329</v>
      </c>
      <c r="D1696" s="3">
        <v>1.2575804373277955</v>
      </c>
      <c r="E1696" s="4">
        <v>0.85850171393299901</v>
      </c>
      <c r="F1696" s="3">
        <v>1.590666100155484</v>
      </c>
      <c r="G1696" s="5">
        <v>0.7104873286353024</v>
      </c>
      <c r="H1696" s="3">
        <v>-1.5523610685639917</v>
      </c>
      <c r="I1696" s="5">
        <v>0.47526479911483943</v>
      </c>
    </row>
    <row r="1697" spans="1:9" x14ac:dyDescent="0.2">
      <c r="A1697" s="2" t="s">
        <v>2902</v>
      </c>
      <c r="B1697" s="2" t="s">
        <v>2902</v>
      </c>
      <c r="C1697" s="2" t="s">
        <v>18</v>
      </c>
      <c r="D1697" s="3">
        <v>-1.1361608291626653</v>
      </c>
      <c r="E1697" s="4">
        <v>0.59850266061258117</v>
      </c>
      <c r="F1697" s="3">
        <v>1.068133668674599</v>
      </c>
      <c r="G1697" s="5">
        <v>0.9149353008636758</v>
      </c>
      <c r="H1697" s="3">
        <v>1.0609042115895704</v>
      </c>
      <c r="I1697" s="5">
        <v>0.74328565859941653</v>
      </c>
    </row>
    <row r="1698" spans="1:9" x14ac:dyDescent="0.2">
      <c r="A1698" s="2" t="s">
        <v>2903</v>
      </c>
      <c r="B1698" s="2" t="s">
        <v>2903</v>
      </c>
      <c r="C1698" s="2" t="s">
        <v>18</v>
      </c>
      <c r="D1698" s="3">
        <v>-1.3407405160240686</v>
      </c>
      <c r="E1698" s="4">
        <v>0.29446537031792425</v>
      </c>
      <c r="F1698" s="3">
        <v>-1.0192229431030748</v>
      </c>
      <c r="G1698" s="5">
        <v>0.99302921596351434</v>
      </c>
      <c r="H1698" s="3">
        <v>1.087066308527036</v>
      </c>
      <c r="I1698" s="5">
        <v>0.71320213206154159</v>
      </c>
    </row>
    <row r="1699" spans="1:9" x14ac:dyDescent="0.2">
      <c r="A1699" s="2" t="s">
        <v>2904</v>
      </c>
      <c r="B1699" s="2" t="s">
        <v>2904</v>
      </c>
      <c r="C1699" s="2" t="s">
        <v>18</v>
      </c>
      <c r="D1699" s="3">
        <v>-1.0104681149305657</v>
      </c>
      <c r="E1699" s="4">
        <v>0.99848010064093484</v>
      </c>
      <c r="F1699" s="3">
        <v>1.0886309377281616</v>
      </c>
      <c r="G1699" s="5">
        <v>0.98667675706372182</v>
      </c>
      <c r="H1699" s="3">
        <v>1.3354477699783589</v>
      </c>
      <c r="I1699" s="5">
        <v>0.59414274838823422</v>
      </c>
    </row>
    <row r="1700" spans="1:9" x14ac:dyDescent="0.2">
      <c r="A1700" s="2" t="s">
        <v>2905</v>
      </c>
      <c r="B1700" s="2" t="s">
        <v>2905</v>
      </c>
      <c r="C1700" s="2" t="s">
        <v>2327</v>
      </c>
      <c r="D1700" s="3">
        <v>-1.0997811164336009</v>
      </c>
      <c r="E1700" s="4">
        <v>0.98782354176012421</v>
      </c>
      <c r="F1700" s="3">
        <v>-1.0394657029528016</v>
      </c>
      <c r="G1700" s="5">
        <v>0.99528812664857069</v>
      </c>
      <c r="H1700" s="3">
        <v>-1.5408841930202808</v>
      </c>
      <c r="I1700" s="5">
        <v>0.44642029013313511</v>
      </c>
    </row>
    <row r="1701" spans="1:9" x14ac:dyDescent="0.2">
      <c r="A1701" s="2" t="s">
        <v>2906</v>
      </c>
      <c r="B1701" s="2" t="s">
        <v>2906</v>
      </c>
      <c r="C1701" s="2" t="s">
        <v>2907</v>
      </c>
      <c r="D1701" s="3">
        <v>-1.1029194297855762</v>
      </c>
      <c r="E1701" s="4">
        <v>0.92357299151157701</v>
      </c>
      <c r="F1701" s="3">
        <v>-1.3170555042050704</v>
      </c>
      <c r="G1701" s="5">
        <v>0.76911934912375013</v>
      </c>
      <c r="H1701" s="3">
        <v>-2.8551996777250164</v>
      </c>
      <c r="I1701" s="5">
        <v>2.6087885231699131E-3</v>
      </c>
    </row>
    <row r="1702" spans="1:9" x14ac:dyDescent="0.2">
      <c r="A1702" s="2" t="s">
        <v>2908</v>
      </c>
      <c r="B1702" s="2" t="s">
        <v>2908</v>
      </c>
      <c r="C1702" s="2" t="s">
        <v>18</v>
      </c>
      <c r="D1702" s="3">
        <v>-1.0042428333757689</v>
      </c>
      <c r="E1702" s="4">
        <v>0.99848010064093484</v>
      </c>
      <c r="F1702" s="3">
        <v>-1.1611486071936756</v>
      </c>
      <c r="G1702" s="5">
        <v>0.91238127415005066</v>
      </c>
      <c r="H1702" s="3">
        <v>-13.318828880919797</v>
      </c>
      <c r="I1702" s="5">
        <v>1.6329024497248506E-34</v>
      </c>
    </row>
    <row r="1703" spans="1:9" x14ac:dyDescent="0.2">
      <c r="A1703" s="2" t="s">
        <v>2909</v>
      </c>
      <c r="B1703" s="2" t="s">
        <v>2909</v>
      </c>
      <c r="C1703" s="2" t="s">
        <v>519</v>
      </c>
      <c r="D1703" s="3">
        <v>1.2474434891991364</v>
      </c>
      <c r="E1703" s="4">
        <v>0.89837885005839013</v>
      </c>
      <c r="F1703" s="3">
        <v>1.1562006493803114</v>
      </c>
      <c r="G1703" s="5">
        <v>0.95280263197849457</v>
      </c>
      <c r="H1703" s="3">
        <v>-17.704197713970689</v>
      </c>
      <c r="I1703" s="5">
        <v>2.6813473814963688E-7</v>
      </c>
    </row>
    <row r="1704" spans="1:9" x14ac:dyDescent="0.2">
      <c r="A1704" s="2" t="s">
        <v>2910</v>
      </c>
      <c r="B1704" s="2" t="s">
        <v>2910</v>
      </c>
      <c r="C1704" s="2" t="s">
        <v>1435</v>
      </c>
      <c r="D1704" s="3">
        <v>-1.0057104254077858</v>
      </c>
      <c r="E1704" s="4">
        <v>1</v>
      </c>
      <c r="F1704" s="3">
        <v>1.1821571256046388</v>
      </c>
      <c r="G1704" s="5">
        <v>0.95151515563972611</v>
      </c>
      <c r="H1704" s="3">
        <v>-2.4072471308257914</v>
      </c>
      <c r="I1704" s="5">
        <v>1.264935874449776E-2</v>
      </c>
    </row>
    <row r="1705" spans="1:9" x14ac:dyDescent="0.2">
      <c r="A1705" s="2" t="s">
        <v>2911</v>
      </c>
      <c r="B1705" s="2" t="s">
        <v>2911</v>
      </c>
      <c r="C1705" s="2" t="s">
        <v>2912</v>
      </c>
      <c r="D1705" s="3">
        <v>-2.2797863952034829</v>
      </c>
      <c r="E1705" s="4">
        <v>0.60515604388852573</v>
      </c>
      <c r="F1705" s="3">
        <v>-1.3480129840041202</v>
      </c>
      <c r="G1705" s="5">
        <v>0.88404677772567075</v>
      </c>
      <c r="H1705" s="3">
        <v>10.408338988990964</v>
      </c>
      <c r="I1705" s="5">
        <v>1.846517318359398E-8</v>
      </c>
    </row>
    <row r="1706" spans="1:9" x14ac:dyDescent="0.2">
      <c r="A1706" s="2" t="s">
        <v>2913</v>
      </c>
      <c r="B1706" s="2" t="s">
        <v>2913</v>
      </c>
      <c r="C1706" s="2" t="s">
        <v>2914</v>
      </c>
      <c r="D1706" s="3">
        <v>1.236399713578261</v>
      </c>
      <c r="E1706" s="4">
        <v>0.85104466222132846</v>
      </c>
      <c r="F1706" s="3">
        <v>-1.1059289364838163</v>
      </c>
      <c r="G1706" s="5">
        <v>0.94770835391150643</v>
      </c>
      <c r="H1706" s="3">
        <v>1.971039248505156</v>
      </c>
      <c r="I1706" s="5">
        <v>5.234122363686159E-2</v>
      </c>
    </row>
    <row r="1707" spans="1:9" x14ac:dyDescent="0.2">
      <c r="A1707" s="2" t="s">
        <v>2915</v>
      </c>
      <c r="B1707" s="2" t="s">
        <v>2915</v>
      </c>
      <c r="C1707" s="2" t="s">
        <v>2916</v>
      </c>
      <c r="D1707" s="3">
        <v>1.1830483502699118</v>
      </c>
      <c r="E1707" s="4">
        <v>0.63099432824769353</v>
      </c>
      <c r="F1707" s="3">
        <v>1.1158845423648482</v>
      </c>
      <c r="G1707" s="5">
        <v>0.82404098292787109</v>
      </c>
      <c r="H1707" s="3">
        <v>2.5039784634326416</v>
      </c>
      <c r="I1707" s="5">
        <v>3.6425694998120186E-7</v>
      </c>
    </row>
    <row r="1708" spans="1:9" x14ac:dyDescent="0.2">
      <c r="A1708" s="2" t="s">
        <v>2917</v>
      </c>
      <c r="B1708" s="2" t="s">
        <v>2917</v>
      </c>
      <c r="C1708" s="2" t="s">
        <v>2918</v>
      </c>
      <c r="D1708" s="3">
        <v>1.0075795996142625</v>
      </c>
      <c r="E1708" s="4">
        <v>0.99746479426639179</v>
      </c>
      <c r="F1708" s="3">
        <v>1.1655556039301469</v>
      </c>
      <c r="G1708" s="5">
        <v>0.85410079318603271</v>
      </c>
      <c r="H1708" s="3">
        <v>2.3168744085078909</v>
      </c>
      <c r="I1708" s="5">
        <v>1.5702740151366213E-3</v>
      </c>
    </row>
    <row r="1709" spans="1:9" x14ac:dyDescent="0.2">
      <c r="A1709" s="2" t="s">
        <v>2919</v>
      </c>
      <c r="B1709" s="2" t="s">
        <v>2919</v>
      </c>
      <c r="C1709" s="2" t="s">
        <v>2920</v>
      </c>
      <c r="D1709" s="3">
        <v>1.3695556952047256</v>
      </c>
      <c r="E1709" s="4">
        <v>0.48278082935736011</v>
      </c>
      <c r="F1709" s="3">
        <v>1.120764897232684</v>
      </c>
      <c r="G1709" s="5">
        <v>0.87699981666503124</v>
      </c>
      <c r="H1709" s="3">
        <v>1.4852844493840551</v>
      </c>
      <c r="I1709" s="5">
        <v>8.0498147308853026E-3</v>
      </c>
    </row>
    <row r="1710" spans="1:9" x14ac:dyDescent="0.2">
      <c r="A1710" s="2" t="s">
        <v>2921</v>
      </c>
      <c r="B1710" s="2" t="s">
        <v>2921</v>
      </c>
      <c r="C1710" s="2" t="s">
        <v>329</v>
      </c>
      <c r="D1710" s="3">
        <v>-1.3888101988929642</v>
      </c>
      <c r="E1710" s="4">
        <v>0.51217873770645417</v>
      </c>
      <c r="F1710" s="3">
        <v>1.1472267986376545</v>
      </c>
      <c r="G1710" s="5">
        <v>0.91902799072163022</v>
      </c>
      <c r="H1710" s="3">
        <v>2.0484634962633708</v>
      </c>
      <c r="I1710" s="5">
        <v>8.6274955722625055E-7</v>
      </c>
    </row>
    <row r="1711" spans="1:9" x14ac:dyDescent="0.2">
      <c r="A1711" s="2" t="s">
        <v>2922</v>
      </c>
      <c r="B1711" s="2" t="s">
        <v>2922</v>
      </c>
      <c r="C1711" s="2" t="s">
        <v>2916</v>
      </c>
      <c r="D1711" s="3">
        <v>-1.4031790440708676</v>
      </c>
      <c r="E1711" s="4">
        <v>0.84722341533771939</v>
      </c>
      <c r="F1711" s="3">
        <v>-1.3817215847296054</v>
      </c>
      <c r="G1711" s="5">
        <v>0.73299352956519281</v>
      </c>
      <c r="H1711" s="3">
        <v>2.6144191151045737</v>
      </c>
      <c r="I1711" s="5">
        <v>0.11089391931250123</v>
      </c>
    </row>
    <row r="1712" spans="1:9" ht="16" x14ac:dyDescent="0.2">
      <c r="A1712" s="20" t="s">
        <v>3243</v>
      </c>
      <c r="B1712" s="20" t="s">
        <v>3243</v>
      </c>
      <c r="C1712" s="20" t="s">
        <v>482</v>
      </c>
      <c r="D1712" s="3">
        <v>4.3688648240432642</v>
      </c>
      <c r="E1712" s="4">
        <v>2.0436164624348224E-7</v>
      </c>
      <c r="F1712" s="3">
        <v>4.0926152693205244</v>
      </c>
      <c r="G1712" s="5">
        <v>7.2669648076839621E-12</v>
      </c>
      <c r="H1712" s="3">
        <v>4.8428832270970013</v>
      </c>
      <c r="I1712" s="5">
        <v>0</v>
      </c>
    </row>
    <row r="1713" spans="1:9" ht="16" x14ac:dyDescent="0.2">
      <c r="A1713" s="20" t="s">
        <v>2923</v>
      </c>
      <c r="B1713" s="20" t="s">
        <v>2923</v>
      </c>
      <c r="C1713" s="20" t="s">
        <v>18</v>
      </c>
      <c r="D1713" s="3">
        <v>3.9863595597814285</v>
      </c>
      <c r="E1713" s="4">
        <v>4.5895690427994656E-2</v>
      </c>
      <c r="F1713" s="3">
        <v>3.4393691264551127</v>
      </c>
      <c r="G1713" s="5">
        <v>2.5890074398074937E-12</v>
      </c>
      <c r="H1713" s="3">
        <v>6.2283397316768641</v>
      </c>
      <c r="I1713" s="5">
        <v>5.4054239316683327E-5</v>
      </c>
    </row>
    <row r="1714" spans="1:9" x14ac:dyDescent="0.2">
      <c r="A1714" s="2" t="s">
        <v>2925</v>
      </c>
      <c r="B1714" s="2" t="s">
        <v>2925</v>
      </c>
      <c r="C1714" s="2" t="s">
        <v>540</v>
      </c>
      <c r="D1714" s="3">
        <v>1.1187455496853391</v>
      </c>
      <c r="E1714" s="4">
        <v>0.79461075855123042</v>
      </c>
      <c r="F1714" s="3">
        <v>1.1498984630882896</v>
      </c>
      <c r="G1714" s="5">
        <v>0.78940981108121866</v>
      </c>
      <c r="H1714" s="3">
        <v>-1.5247399040601384</v>
      </c>
      <c r="I1714" s="5">
        <v>2.847451614227304E-3</v>
      </c>
    </row>
    <row r="1715" spans="1:9" x14ac:dyDescent="0.2">
      <c r="A1715" s="2" t="s">
        <v>2926</v>
      </c>
      <c r="B1715" s="2" t="s">
        <v>2926</v>
      </c>
      <c r="C1715" s="2" t="s">
        <v>18</v>
      </c>
      <c r="D1715" s="3">
        <v>-1.178987674328664</v>
      </c>
      <c r="E1715" s="4">
        <v>0.68603313918639519</v>
      </c>
      <c r="F1715" s="3">
        <v>-1.0450044246523842</v>
      </c>
      <c r="G1715" s="5">
        <v>0.96745151073776003</v>
      </c>
      <c r="H1715" s="3">
        <v>1.2609857646241869</v>
      </c>
      <c r="I1715" s="5">
        <v>8.0052392270143005E-2</v>
      </c>
    </row>
    <row r="1716" spans="1:9" x14ac:dyDescent="0.2">
      <c r="A1716" s="2" t="s">
        <v>2927</v>
      </c>
      <c r="B1716" s="2" t="s">
        <v>2927</v>
      </c>
      <c r="C1716" s="2" t="s">
        <v>2928</v>
      </c>
      <c r="D1716" s="3">
        <v>-1.1851751300313411</v>
      </c>
      <c r="E1716" s="4">
        <v>0.13001520198547065</v>
      </c>
      <c r="F1716" s="3">
        <v>1.0282619635199468</v>
      </c>
      <c r="G1716" s="5">
        <v>0.97654687553300012</v>
      </c>
      <c r="H1716" s="3">
        <v>1.1952815859626504</v>
      </c>
      <c r="I1716" s="5">
        <v>0.64486475851285918</v>
      </c>
    </row>
    <row r="1717" spans="1:9" x14ac:dyDescent="0.2">
      <c r="A1717" s="2" t="s">
        <v>2929</v>
      </c>
      <c r="B1717" s="2" t="s">
        <v>2929</v>
      </c>
      <c r="C1717" s="2" t="s">
        <v>18</v>
      </c>
      <c r="D1717" s="3">
        <v>1.2204787970889936</v>
      </c>
      <c r="E1717" s="4">
        <v>0.77537887697965124</v>
      </c>
      <c r="F1717" s="3">
        <v>-1.2701814367672024</v>
      </c>
      <c r="G1717" s="5">
        <v>0.70512955272112254</v>
      </c>
      <c r="H1717" s="3">
        <v>1.7009492059644573</v>
      </c>
      <c r="I1717" s="5">
        <v>1.5941599265072181E-3</v>
      </c>
    </row>
    <row r="1718" spans="1:9" x14ac:dyDescent="0.2">
      <c r="A1718" s="2" t="s">
        <v>2930</v>
      </c>
      <c r="B1718" s="2" t="s">
        <v>2930</v>
      </c>
      <c r="C1718" s="2" t="s">
        <v>2931</v>
      </c>
      <c r="D1718" s="3">
        <v>-1.0366971506313716</v>
      </c>
      <c r="E1718" s="4">
        <v>0.96376834772236919</v>
      </c>
      <c r="F1718" s="3">
        <v>1.0499462463376648</v>
      </c>
      <c r="G1718" s="5">
        <v>0.95386891266919427</v>
      </c>
      <c r="H1718" s="3">
        <v>2.2762012005100973</v>
      </c>
      <c r="I1718" s="5">
        <v>2.6079127636398691E-2</v>
      </c>
    </row>
    <row r="1719" spans="1:9" x14ac:dyDescent="0.2">
      <c r="A1719" s="2" t="s">
        <v>2932</v>
      </c>
      <c r="B1719" s="2" t="s">
        <v>2933</v>
      </c>
      <c r="C1719" s="2" t="s">
        <v>2934</v>
      </c>
      <c r="D1719" s="3">
        <v>-1.2259340276771737</v>
      </c>
      <c r="E1719" s="4">
        <v>2.4249388554434936E-3</v>
      </c>
      <c r="F1719" s="3">
        <v>-1.0288888617527008</v>
      </c>
      <c r="G1719" s="5">
        <v>0.96924933897866661</v>
      </c>
      <c r="H1719" s="3">
        <v>2.4532867953984296</v>
      </c>
      <c r="I1719" s="5">
        <v>1.890694361745793E-4</v>
      </c>
    </row>
    <row r="1720" spans="1:9" x14ac:dyDescent="0.2">
      <c r="A1720" s="2" t="s">
        <v>2935</v>
      </c>
      <c r="B1720" s="2" t="s">
        <v>2935</v>
      </c>
      <c r="C1720" s="2" t="s">
        <v>2936</v>
      </c>
      <c r="D1720" s="3">
        <v>1.0099136562296225</v>
      </c>
      <c r="E1720" s="4">
        <v>0.98619980492058079</v>
      </c>
      <c r="F1720" s="3">
        <v>-1.2612887569455979</v>
      </c>
      <c r="G1720" s="5">
        <v>1.3384872247595564E-3</v>
      </c>
      <c r="H1720" s="3">
        <v>1.2108409370438173</v>
      </c>
      <c r="I1720" s="5">
        <v>0.4297672281721297</v>
      </c>
    </row>
    <row r="1721" spans="1:9" x14ac:dyDescent="0.2">
      <c r="A1721" s="2" t="s">
        <v>2937</v>
      </c>
      <c r="B1721" s="2" t="s">
        <v>2937</v>
      </c>
      <c r="C1721" s="2" t="s">
        <v>2938</v>
      </c>
      <c r="D1721" s="3">
        <v>1.0611235873246418</v>
      </c>
      <c r="E1721" s="4">
        <v>0.85971519656622697</v>
      </c>
      <c r="F1721" s="3">
        <v>-1.2735784027554182</v>
      </c>
      <c r="G1721" s="5">
        <v>0.12276803856909851</v>
      </c>
      <c r="H1721" s="3">
        <v>-1.0040953120315781</v>
      </c>
      <c r="I1721" s="5">
        <v>0.98970282629860085</v>
      </c>
    </row>
    <row r="1722" spans="1:9" x14ac:dyDescent="0.2">
      <c r="A1722" s="2" t="s">
        <v>2939</v>
      </c>
      <c r="B1722" s="2" t="s">
        <v>2939</v>
      </c>
      <c r="C1722" s="2" t="s">
        <v>2940</v>
      </c>
      <c r="D1722" s="3">
        <v>1.0419155692423379</v>
      </c>
      <c r="E1722" s="4">
        <v>0.82146043293914894</v>
      </c>
      <c r="F1722" s="3">
        <v>-1.3587209351195944</v>
      </c>
      <c r="G1722" s="5">
        <v>9.1556241844247571E-2</v>
      </c>
      <c r="H1722" s="3">
        <v>1.1443790447998143</v>
      </c>
      <c r="I1722" s="5">
        <v>0.39176430334488599</v>
      </c>
    </row>
    <row r="1723" spans="1:9" x14ac:dyDescent="0.2">
      <c r="A1723" s="2" t="s">
        <v>2941</v>
      </c>
      <c r="B1723" s="2" t="s">
        <v>2941</v>
      </c>
      <c r="C1723" s="2" t="s">
        <v>18</v>
      </c>
      <c r="D1723" s="3">
        <v>1.4524302734524965</v>
      </c>
      <c r="E1723" s="4">
        <v>0.44048679722437728</v>
      </c>
      <c r="F1723" s="3">
        <v>-1.1474150665679235</v>
      </c>
      <c r="G1723" s="5">
        <v>0.64757611369697665</v>
      </c>
      <c r="H1723" s="3">
        <v>1.3604399328558112</v>
      </c>
      <c r="I1723" s="5">
        <v>0.11136175043306552</v>
      </c>
    </row>
    <row r="1724" spans="1:9" x14ac:dyDescent="0.2">
      <c r="A1724" s="2" t="s">
        <v>2942</v>
      </c>
      <c r="B1724" s="2" t="s">
        <v>2942</v>
      </c>
      <c r="C1724" s="2" t="s">
        <v>18</v>
      </c>
      <c r="D1724" s="3">
        <v>-1.4036910751254863</v>
      </c>
      <c r="E1724" s="4">
        <v>1.5938751411749726E-4</v>
      </c>
      <c r="F1724" s="3">
        <v>-1.3267112752676249</v>
      </c>
      <c r="G1724" s="5">
        <v>6.772490149836248E-2</v>
      </c>
      <c r="H1724" s="3">
        <v>1.7885333383798168</v>
      </c>
      <c r="I1724" s="5">
        <v>0.32922522650251768</v>
      </c>
    </row>
    <row r="1725" spans="1:9" x14ac:dyDescent="0.2">
      <c r="A1725" s="2" t="s">
        <v>2943</v>
      </c>
      <c r="B1725" s="2" t="s">
        <v>2943</v>
      </c>
      <c r="C1725" s="2" t="s">
        <v>18</v>
      </c>
      <c r="D1725" s="3">
        <v>-1.3190610356835215</v>
      </c>
      <c r="E1725" s="4">
        <v>0.34198901486786659</v>
      </c>
      <c r="F1725" s="3">
        <v>-1.1519869216444214</v>
      </c>
      <c r="G1725" s="5">
        <v>0.8118224597536674</v>
      </c>
      <c r="H1725" s="3">
        <v>1.6368254776313611</v>
      </c>
      <c r="I1725" s="5">
        <v>0.37703297871642927</v>
      </c>
    </row>
    <row r="1726" spans="1:9" x14ac:dyDescent="0.2">
      <c r="A1726" s="2" t="s">
        <v>2944</v>
      </c>
      <c r="B1726" s="2" t="s">
        <v>2944</v>
      </c>
      <c r="C1726" s="2" t="s">
        <v>2945</v>
      </c>
      <c r="D1726" s="3">
        <v>-1.5152864913802928</v>
      </c>
      <c r="E1726" s="4">
        <v>6.9111835255836131E-12</v>
      </c>
      <c r="F1726" s="3">
        <v>-1.1325702808468414</v>
      </c>
      <c r="G1726" s="5">
        <v>0.61044527315766062</v>
      </c>
      <c r="H1726" s="3">
        <v>2.2481644066197375</v>
      </c>
      <c r="I1726" s="5">
        <v>0.12163726467957114</v>
      </c>
    </row>
    <row r="1727" spans="1:9" x14ac:dyDescent="0.2">
      <c r="A1727" s="2" t="s">
        <v>2946</v>
      </c>
      <c r="B1727" s="2" t="s">
        <v>2946</v>
      </c>
      <c r="C1727" s="2" t="s">
        <v>2947</v>
      </c>
      <c r="D1727" s="3">
        <v>-1.4110956168922053</v>
      </c>
      <c r="E1727" s="4">
        <v>9.0623033764817768E-5</v>
      </c>
      <c r="F1727" s="3">
        <v>1.0843021696383031</v>
      </c>
      <c r="G1727" s="5">
        <v>0.87991917767619243</v>
      </c>
      <c r="H1727" s="3">
        <v>3.719215077820659</v>
      </c>
      <c r="I1727" s="5">
        <v>1.9036399064811419E-4</v>
      </c>
    </row>
    <row r="1728" spans="1:9" x14ac:dyDescent="0.2">
      <c r="A1728" s="2" t="s">
        <v>2948</v>
      </c>
      <c r="B1728" s="2" t="s">
        <v>2949</v>
      </c>
      <c r="C1728" s="2" t="s">
        <v>2950</v>
      </c>
      <c r="D1728" s="3">
        <v>-1.0182844845353618</v>
      </c>
      <c r="E1728" s="4">
        <v>0.98782354176012421</v>
      </c>
      <c r="F1728" s="3">
        <v>1.0689901634946088</v>
      </c>
      <c r="G1728" s="5">
        <v>0.933703018588389</v>
      </c>
      <c r="H1728" s="3">
        <v>-1.0229674675895848</v>
      </c>
      <c r="I1728" s="5">
        <v>0.91842591822225628</v>
      </c>
    </row>
    <row r="1729" spans="1:9" x14ac:dyDescent="0.2">
      <c r="A1729" s="2" t="s">
        <v>2951</v>
      </c>
      <c r="B1729" s="2" t="s">
        <v>2952</v>
      </c>
      <c r="C1729" s="2" t="s">
        <v>2953</v>
      </c>
      <c r="D1729" s="3">
        <v>1.0323201486466909</v>
      </c>
      <c r="E1729" s="4">
        <v>0.97035744592668882</v>
      </c>
      <c r="F1729" s="3">
        <v>-1.082878027017242</v>
      </c>
      <c r="G1729" s="5">
        <v>0.91391566172731942</v>
      </c>
      <c r="H1729" s="3">
        <v>-1.0395798094265256</v>
      </c>
      <c r="I1729" s="5">
        <v>0.88602914940199862</v>
      </c>
    </row>
    <row r="1730" spans="1:9" x14ac:dyDescent="0.2">
      <c r="A1730" s="2" t="s">
        <v>2954</v>
      </c>
      <c r="B1730" s="2" t="s">
        <v>2955</v>
      </c>
      <c r="C1730" s="2" t="s">
        <v>2956</v>
      </c>
      <c r="D1730" s="3">
        <v>-1.106730907262458</v>
      </c>
      <c r="E1730" s="4">
        <v>0.89593424906635477</v>
      </c>
      <c r="F1730" s="3">
        <v>-1.2877758615795338</v>
      </c>
      <c r="G1730" s="5">
        <v>0.68038487037447748</v>
      </c>
      <c r="H1730" s="3">
        <v>1.2995733170467936</v>
      </c>
      <c r="I1730" s="5">
        <v>0.34456025189614914</v>
      </c>
    </row>
    <row r="1731" spans="1:9" x14ac:dyDescent="0.2">
      <c r="A1731" s="2" t="s">
        <v>2957</v>
      </c>
      <c r="B1731" s="2" t="s">
        <v>2958</v>
      </c>
      <c r="C1731" s="2" t="s">
        <v>2959</v>
      </c>
      <c r="D1731" s="3">
        <v>-1.1816510720361588</v>
      </c>
      <c r="E1731" s="4">
        <v>4.9149374200543813E-2</v>
      </c>
      <c r="F1731" s="3">
        <v>-1.0674883640650565</v>
      </c>
      <c r="G1731" s="5">
        <v>0.66973013595330344</v>
      </c>
      <c r="H1731" s="3">
        <v>1.248536487605306</v>
      </c>
      <c r="I1731" s="5">
        <v>0.54981665230610455</v>
      </c>
    </row>
    <row r="1732" spans="1:9" x14ac:dyDescent="0.2">
      <c r="A1732" s="2" t="s">
        <v>2960</v>
      </c>
      <c r="B1732" s="2" t="s">
        <v>2960</v>
      </c>
      <c r="C1732" s="2" t="s">
        <v>2961</v>
      </c>
      <c r="D1732" s="3">
        <v>-1.1876571577479225</v>
      </c>
      <c r="E1732" s="4">
        <v>0.50976060126003442</v>
      </c>
      <c r="F1732" s="3">
        <v>-1.3897398487870607</v>
      </c>
      <c r="G1732" s="5">
        <v>0.69268002649541538</v>
      </c>
      <c r="H1732" s="3">
        <v>1.8211041857202028</v>
      </c>
      <c r="I1732" s="5">
        <v>1.424163976769045E-2</v>
      </c>
    </row>
    <row r="1733" spans="1:9" x14ac:dyDescent="0.2">
      <c r="A1733" s="2" t="s">
        <v>2962</v>
      </c>
      <c r="B1733" s="2" t="s">
        <v>2962</v>
      </c>
      <c r="C1733" s="2" t="s">
        <v>2963</v>
      </c>
      <c r="D1733" s="3">
        <v>-1.2746506791239405</v>
      </c>
      <c r="E1733" s="4">
        <v>8.043963614661219E-2</v>
      </c>
      <c r="F1733" s="3">
        <v>-1.1213905912967339</v>
      </c>
      <c r="G1733" s="5">
        <v>0.62188506910157926</v>
      </c>
      <c r="H1733" s="3">
        <v>1.0571193152748817</v>
      </c>
      <c r="I1733" s="5">
        <v>0.6934219439523106</v>
      </c>
    </row>
    <row r="1734" spans="1:9" x14ac:dyDescent="0.2">
      <c r="A1734" s="2" t="s">
        <v>2964</v>
      </c>
      <c r="B1734" s="2" t="s">
        <v>2964</v>
      </c>
      <c r="C1734" s="2" t="s">
        <v>18</v>
      </c>
      <c r="D1734" s="3">
        <v>1.1480320022253947</v>
      </c>
      <c r="E1734" s="4">
        <v>0.71479664124146924</v>
      </c>
      <c r="F1734" s="3">
        <v>1.2248938477545928</v>
      </c>
      <c r="G1734" s="5">
        <v>0.68521873824242518</v>
      </c>
      <c r="H1734" s="3">
        <v>-1.6721064612210748</v>
      </c>
      <c r="I1734" s="5">
        <v>8.483210258348842E-3</v>
      </c>
    </row>
    <row r="1735" spans="1:9" x14ac:dyDescent="0.2">
      <c r="A1735" s="2" t="s">
        <v>2965</v>
      </c>
      <c r="B1735" s="2" t="s">
        <v>2965</v>
      </c>
      <c r="C1735" s="2" t="s">
        <v>18</v>
      </c>
      <c r="D1735" s="3">
        <v>1.0330396464573084</v>
      </c>
      <c r="E1735" s="4">
        <v>0.97385004836456002</v>
      </c>
      <c r="F1735" s="3">
        <v>1.0297556179593237</v>
      </c>
      <c r="G1735" s="5">
        <v>0.97957839601798391</v>
      </c>
      <c r="H1735" s="3">
        <v>1.3676021690811289</v>
      </c>
      <c r="I1735" s="5">
        <v>0.15804781103555274</v>
      </c>
    </row>
    <row r="1736" spans="1:9" x14ac:dyDescent="0.2">
      <c r="A1736" s="2" t="s">
        <v>2966</v>
      </c>
      <c r="B1736" s="2" t="s">
        <v>2966</v>
      </c>
      <c r="C1736" s="2" t="s">
        <v>18</v>
      </c>
      <c r="D1736" s="3">
        <v>1.9110618958422059</v>
      </c>
      <c r="E1736" s="4">
        <v>1.52478542336073E-2</v>
      </c>
      <c r="F1736" s="3">
        <v>2.0502169562519854</v>
      </c>
      <c r="G1736" s="5">
        <v>4.3470892071203103E-8</v>
      </c>
      <c r="H1736" s="3">
        <v>1.3582196628064398</v>
      </c>
      <c r="I1736" s="5">
        <v>0.4997767318916293</v>
      </c>
    </row>
    <row r="1737" spans="1:9" x14ac:dyDescent="0.2">
      <c r="A1737" s="2" t="s">
        <v>2967</v>
      </c>
      <c r="B1737" s="2" t="s">
        <v>2967</v>
      </c>
      <c r="C1737" s="2" t="s">
        <v>1686</v>
      </c>
      <c r="D1737" s="3">
        <v>2.8452503024201308</v>
      </c>
      <c r="E1737" s="4">
        <v>0</v>
      </c>
      <c r="F1737" s="3">
        <v>6.971305528446325</v>
      </c>
      <c r="G1737" s="5">
        <v>0</v>
      </c>
      <c r="H1737" s="3">
        <v>3.3140498713549928</v>
      </c>
      <c r="I1737" s="5">
        <v>5.0225665361746032E-2</v>
      </c>
    </row>
    <row r="1738" spans="1:9" x14ac:dyDescent="0.2">
      <c r="A1738" s="2" t="s">
        <v>2968</v>
      </c>
      <c r="B1738" s="2" t="s">
        <v>2969</v>
      </c>
      <c r="C1738" s="2" t="s">
        <v>2970</v>
      </c>
      <c r="D1738" s="3">
        <v>-1.7606103582979145</v>
      </c>
      <c r="E1738" s="4">
        <v>1.2887627426014167E-3</v>
      </c>
      <c r="F1738" s="3">
        <v>-1.0796008711675551</v>
      </c>
      <c r="G1738" s="5">
        <v>0.90070885293546898</v>
      </c>
      <c r="H1738" s="3">
        <v>2.2165208607504354</v>
      </c>
      <c r="I1738" s="5">
        <v>1.7718396938526146E-4</v>
      </c>
    </row>
    <row r="1739" spans="1:9" x14ac:dyDescent="0.2">
      <c r="A1739" s="2" t="s">
        <v>2971</v>
      </c>
      <c r="B1739" s="2" t="s">
        <v>2971</v>
      </c>
      <c r="C1739" s="2" t="s">
        <v>18</v>
      </c>
      <c r="D1739" s="3">
        <v>-1.1901379783789352</v>
      </c>
      <c r="E1739" s="4">
        <v>0.51260245088790701</v>
      </c>
      <c r="F1739" s="3">
        <v>-1.1444910393062311</v>
      </c>
      <c r="G1739" s="5">
        <v>0.75507215241767311</v>
      </c>
      <c r="H1739" s="3">
        <v>1.3340388593895067</v>
      </c>
      <c r="I1739" s="5">
        <v>0.15926076168876288</v>
      </c>
    </row>
    <row r="1740" spans="1:9" x14ac:dyDescent="0.2">
      <c r="A1740" s="2" t="s">
        <v>2972</v>
      </c>
      <c r="B1740" s="2" t="s">
        <v>2972</v>
      </c>
      <c r="C1740" s="2" t="s">
        <v>2973</v>
      </c>
      <c r="D1740" s="3">
        <v>-1.1488343836688641</v>
      </c>
      <c r="E1740" s="4">
        <v>0.65205979224564492</v>
      </c>
      <c r="F1740" s="3">
        <v>-1.1915059322125385</v>
      </c>
      <c r="G1740" s="5">
        <v>0.54606224116578916</v>
      </c>
      <c r="H1740" s="3">
        <v>-1.8907983408904907</v>
      </c>
      <c r="I1740" s="5">
        <v>5.5982338758354923E-6</v>
      </c>
    </row>
    <row r="1741" spans="1:9" x14ac:dyDescent="0.2">
      <c r="A1741" s="2" t="s">
        <v>2974</v>
      </c>
      <c r="B1741" s="2" t="s">
        <v>2974</v>
      </c>
      <c r="C1741" s="2" t="s">
        <v>18</v>
      </c>
      <c r="D1741" s="3">
        <v>1.1912727313241407</v>
      </c>
      <c r="E1741" s="4">
        <v>0.63742429501734721</v>
      </c>
      <c r="F1741" s="3">
        <v>-1.1510582571713877</v>
      </c>
      <c r="G1741" s="5">
        <v>0.63990865092710902</v>
      </c>
      <c r="H1741" s="3">
        <v>-2.5798282003763724</v>
      </c>
      <c r="I1741" s="5">
        <v>6.3725888750486041E-3</v>
      </c>
    </row>
    <row r="1742" spans="1:9" x14ac:dyDescent="0.2">
      <c r="A1742" s="2" t="s">
        <v>2975</v>
      </c>
      <c r="B1742" s="2" t="s">
        <v>2975</v>
      </c>
      <c r="C1742" s="2" t="s">
        <v>211</v>
      </c>
      <c r="D1742" s="3">
        <v>1.6475893794048801</v>
      </c>
      <c r="E1742" s="4">
        <v>8.3684272414232333E-3</v>
      </c>
      <c r="F1742" s="3">
        <v>1.0246286702728933</v>
      </c>
      <c r="G1742" s="5">
        <v>0.97912523601093848</v>
      </c>
      <c r="H1742" s="3">
        <v>-2.2480909776820566</v>
      </c>
      <c r="I1742" s="5">
        <v>2.4398423476264039E-4</v>
      </c>
    </row>
    <row r="1743" spans="1:9" x14ac:dyDescent="0.2">
      <c r="A1743" s="2" t="s">
        <v>2976</v>
      </c>
      <c r="B1743" s="2" t="s">
        <v>2976</v>
      </c>
      <c r="C1743" s="2" t="s">
        <v>2977</v>
      </c>
      <c r="D1743" s="3">
        <v>-1.2570224564198207</v>
      </c>
      <c r="E1743" s="4">
        <v>0.45509074301206975</v>
      </c>
      <c r="F1743" s="3">
        <v>1.1680498556659444</v>
      </c>
      <c r="G1743" s="5">
        <v>0.71978909974728156</v>
      </c>
      <c r="H1743" s="3">
        <v>1.4207769971727735</v>
      </c>
      <c r="I1743" s="5">
        <v>0.26870578276657286</v>
      </c>
    </row>
    <row r="1744" spans="1:9" x14ac:dyDescent="0.2">
      <c r="A1744" s="2" t="s">
        <v>2978</v>
      </c>
      <c r="B1744" s="2" t="s">
        <v>2978</v>
      </c>
      <c r="C1744" s="2" t="s">
        <v>36</v>
      </c>
      <c r="D1744" s="3">
        <v>2.4677933292528018</v>
      </c>
      <c r="E1744" s="4">
        <v>0.13827655419381901</v>
      </c>
      <c r="F1744" s="3">
        <v>1.2578777934252272</v>
      </c>
      <c r="G1744" s="5">
        <v>0.81265073989385839</v>
      </c>
      <c r="H1744" s="3">
        <v>-6.4307422597555188</v>
      </c>
      <c r="I1744" s="5">
        <v>2.9507180623179697E-7</v>
      </c>
    </row>
    <row r="1745" spans="1:9" x14ac:dyDescent="0.2">
      <c r="A1745" s="2" t="s">
        <v>2979</v>
      </c>
      <c r="B1745" s="2" t="s">
        <v>2979</v>
      </c>
      <c r="C1745" s="2" t="s">
        <v>36</v>
      </c>
      <c r="D1745" s="3">
        <v>2.7590356953395534</v>
      </c>
      <c r="E1745" s="4">
        <v>1.1870750759087743E-2</v>
      </c>
      <c r="F1745" s="3">
        <v>1.2448462430681142</v>
      </c>
      <c r="G1745" s="5">
        <v>0.7515053666033682</v>
      </c>
      <c r="H1745" s="3">
        <v>-10.743346014091578</v>
      </c>
      <c r="I1745" s="5">
        <v>1.7576823855226213E-5</v>
      </c>
    </row>
    <row r="1746" spans="1:9" x14ac:dyDescent="0.2">
      <c r="A1746" s="2" t="s">
        <v>2980</v>
      </c>
      <c r="B1746" s="2" t="s">
        <v>2980</v>
      </c>
      <c r="C1746" s="2" t="s">
        <v>38</v>
      </c>
      <c r="D1746" s="3">
        <v>5.4429015438885733</v>
      </c>
      <c r="E1746" s="4">
        <v>0</v>
      </c>
      <c r="F1746" s="3">
        <v>2.3494082678222306</v>
      </c>
      <c r="G1746" s="5">
        <v>0.26946739612292719</v>
      </c>
      <c r="H1746" s="3">
        <v>-7.0068474862988275</v>
      </c>
      <c r="I1746" s="5">
        <v>9.9844651643487946E-3</v>
      </c>
    </row>
    <row r="1747" spans="1:9" x14ac:dyDescent="0.2">
      <c r="A1747" s="2" t="s">
        <v>2981</v>
      </c>
      <c r="B1747" s="2" t="s">
        <v>2981</v>
      </c>
      <c r="C1747" s="2" t="s">
        <v>34</v>
      </c>
      <c r="D1747" s="3">
        <v>1.7177583218897803</v>
      </c>
      <c r="E1747" s="4">
        <v>4.1851879176046408E-2</v>
      </c>
      <c r="F1747" s="3">
        <v>1.1567954217494167</v>
      </c>
      <c r="G1747" s="5">
        <v>0.78628686177846374</v>
      </c>
      <c r="H1747" s="3">
        <v>-7.2235164101278713</v>
      </c>
      <c r="I1747" s="5">
        <v>6.5222095946750255E-2</v>
      </c>
    </row>
    <row r="1748" spans="1:9" x14ac:dyDescent="0.2">
      <c r="A1748" s="2" t="s">
        <v>2982</v>
      </c>
      <c r="B1748" s="2" t="s">
        <v>2982</v>
      </c>
      <c r="C1748" s="2" t="s">
        <v>18</v>
      </c>
      <c r="D1748" s="3">
        <v>-1.0540609794917581</v>
      </c>
      <c r="E1748" s="4">
        <v>0.96461014556186575</v>
      </c>
      <c r="F1748" s="3">
        <v>2.6389493187612856</v>
      </c>
      <c r="G1748" s="5">
        <v>8.5007892405107085E-3</v>
      </c>
      <c r="H1748" s="3">
        <v>20.71329340331727</v>
      </c>
      <c r="I1748" s="5">
        <v>0</v>
      </c>
    </row>
    <row r="1749" spans="1:9" x14ac:dyDescent="0.2">
      <c r="A1749" s="2" t="s">
        <v>2983</v>
      </c>
      <c r="B1749" s="2" t="s">
        <v>2983</v>
      </c>
      <c r="C1749" s="2" t="s">
        <v>2984</v>
      </c>
      <c r="D1749" s="3">
        <v>-1.2909992738406022</v>
      </c>
      <c r="E1749" s="4">
        <v>0.63933683774543659</v>
      </c>
      <c r="F1749" s="3">
        <v>2.1626158630249388</v>
      </c>
      <c r="G1749" s="5">
        <v>0.27095524130070181</v>
      </c>
      <c r="H1749" s="3">
        <v>7.1644081049036847</v>
      </c>
      <c r="I1749" s="5">
        <v>2.8369934599461436E-3</v>
      </c>
    </row>
    <row r="1750" spans="1:9" x14ac:dyDescent="0.2">
      <c r="A1750" s="2" t="s">
        <v>2985</v>
      </c>
      <c r="B1750" s="2" t="s">
        <v>2985</v>
      </c>
      <c r="C1750" s="2" t="s">
        <v>18</v>
      </c>
      <c r="D1750" s="3">
        <v>1.5411761507480233</v>
      </c>
      <c r="E1750" s="4">
        <v>1.7062100634359166E-2</v>
      </c>
      <c r="F1750" s="3">
        <v>1.1599996638032113</v>
      </c>
      <c r="G1750" s="5">
        <v>0.67536546133707898</v>
      </c>
      <c r="H1750" s="3">
        <v>-1.2799357993227134</v>
      </c>
      <c r="I1750" s="5">
        <v>0.20742630640015125</v>
      </c>
    </row>
    <row r="1751" spans="1:9" x14ac:dyDescent="0.2">
      <c r="A1751" s="2" t="s">
        <v>2986</v>
      </c>
      <c r="B1751" s="2" t="s">
        <v>2986</v>
      </c>
      <c r="C1751" s="2" t="s">
        <v>211</v>
      </c>
      <c r="D1751" s="3">
        <v>1.441429086378039</v>
      </c>
      <c r="E1751" s="4">
        <v>0.64472328434922477</v>
      </c>
      <c r="F1751" s="3">
        <v>1.3713468039721131</v>
      </c>
      <c r="G1751" s="5">
        <v>0.72681448622963096</v>
      </c>
      <c r="H1751" s="3">
        <v>-1.5702334762179508</v>
      </c>
      <c r="I1751" s="5">
        <v>2.1080138544429985E-2</v>
      </c>
    </row>
    <row r="1752" spans="1:9" x14ac:dyDescent="0.2">
      <c r="A1752" s="2" t="s">
        <v>2987</v>
      </c>
      <c r="B1752" s="2" t="s">
        <v>2988</v>
      </c>
      <c r="C1752" s="2" t="s">
        <v>2989</v>
      </c>
      <c r="D1752" s="3">
        <v>-1.8998591956503386</v>
      </c>
      <c r="E1752" s="4">
        <v>9.4581381332823502E-8</v>
      </c>
      <c r="F1752" s="3">
        <v>1.1021786091308616</v>
      </c>
      <c r="G1752" s="5">
        <v>0.89314084666192006</v>
      </c>
      <c r="H1752" s="3">
        <v>1.7720360479211212</v>
      </c>
      <c r="I1752" s="5">
        <v>2.0839849073152538E-3</v>
      </c>
    </row>
    <row r="1753" spans="1:9" x14ac:dyDescent="0.2">
      <c r="A1753" s="2" t="s">
        <v>2990</v>
      </c>
      <c r="B1753" s="2" t="s">
        <v>2990</v>
      </c>
      <c r="C1753" s="2" t="s">
        <v>18</v>
      </c>
      <c r="D1753" s="3">
        <v>1.2167602799494217</v>
      </c>
      <c r="E1753" s="4">
        <v>0.7004526463993167</v>
      </c>
      <c r="F1753" s="3">
        <v>1.1665969802478511</v>
      </c>
      <c r="G1753" s="5">
        <v>0.86984639428922506</v>
      </c>
      <c r="H1753" s="3">
        <v>-1.1057742763597855</v>
      </c>
      <c r="I1753" s="5">
        <v>0.70702327950145061</v>
      </c>
    </row>
    <row r="1754" spans="1:9" x14ac:dyDescent="0.2">
      <c r="A1754" s="2" t="s">
        <v>2991</v>
      </c>
      <c r="B1754" s="2" t="s">
        <v>2991</v>
      </c>
      <c r="C1754" s="2" t="s">
        <v>18</v>
      </c>
      <c r="D1754" s="3">
        <v>-1.1180234706416095</v>
      </c>
      <c r="E1754" s="4">
        <v>0.94902262713650365</v>
      </c>
      <c r="F1754" s="3">
        <v>1.6352170122963932</v>
      </c>
      <c r="G1754" s="5">
        <v>0.4281670737239911</v>
      </c>
      <c r="H1754" s="3">
        <v>1.1319569368867821</v>
      </c>
      <c r="I1754" s="5">
        <v>0.75565979110869386</v>
      </c>
    </row>
    <row r="1755" spans="1:9" x14ac:dyDescent="0.2">
      <c r="A1755" s="2" t="s">
        <v>2992</v>
      </c>
      <c r="B1755" s="2" t="s">
        <v>2992</v>
      </c>
      <c r="C1755" s="2" t="s">
        <v>18</v>
      </c>
      <c r="D1755" s="3">
        <v>1.732294329846473</v>
      </c>
      <c r="E1755" s="4">
        <v>0.44965573281326787</v>
      </c>
      <c r="F1755" s="3">
        <v>2.6357628093342149</v>
      </c>
      <c r="G1755" s="5">
        <v>7.8926370335705175E-4</v>
      </c>
      <c r="H1755" s="3">
        <v>-4.5023273172668903</v>
      </c>
      <c r="I1755" s="5">
        <v>2.5595963613916492E-3</v>
      </c>
    </row>
    <row r="1756" spans="1:9" x14ac:dyDescent="0.2">
      <c r="A1756" s="2" t="s">
        <v>2993</v>
      </c>
      <c r="B1756" s="2" t="s">
        <v>2993</v>
      </c>
      <c r="C1756" s="2" t="s">
        <v>18</v>
      </c>
      <c r="D1756" s="3">
        <v>1.1668338590429856</v>
      </c>
      <c r="E1756" s="4">
        <v>0.97338526779668111</v>
      </c>
      <c r="F1756" s="3">
        <v>1.7167372979797368</v>
      </c>
      <c r="G1756" s="5">
        <v>0.69159199949672778</v>
      </c>
      <c r="H1756" s="3">
        <v>-4.5364002781109836</v>
      </c>
      <c r="I1756" s="5">
        <v>4.8450850611909095E-7</v>
      </c>
    </row>
    <row r="1757" spans="1:9" x14ac:dyDescent="0.2">
      <c r="A1757" s="2" t="s">
        <v>2994</v>
      </c>
      <c r="B1757" s="2" t="s">
        <v>2994</v>
      </c>
      <c r="C1757" s="2" t="s">
        <v>2995</v>
      </c>
      <c r="D1757" s="3">
        <v>1.0788543357492331</v>
      </c>
      <c r="E1757" s="4">
        <v>0.98392846853330362</v>
      </c>
      <c r="F1757" s="3">
        <v>1.1593668074167269</v>
      </c>
      <c r="G1757" s="5">
        <v>0.933703018588389</v>
      </c>
      <c r="H1757" s="3">
        <v>-4.1360668549112782</v>
      </c>
      <c r="I1757" s="5">
        <v>2.8295472458936179E-3</v>
      </c>
    </row>
    <row r="1758" spans="1:9" x14ac:dyDescent="0.2">
      <c r="A1758" s="2" t="s">
        <v>2996</v>
      </c>
      <c r="B1758" s="2" t="s">
        <v>2996</v>
      </c>
      <c r="C1758" s="2" t="s">
        <v>2997</v>
      </c>
      <c r="D1758" s="3">
        <v>1.057765165883346</v>
      </c>
      <c r="E1758" s="4">
        <v>0.93440818897405042</v>
      </c>
      <c r="F1758" s="3">
        <v>-1.0459068076557994</v>
      </c>
      <c r="G1758" s="5">
        <v>0.95656628941306743</v>
      </c>
      <c r="H1758" s="3">
        <v>1.6202302760468079</v>
      </c>
      <c r="I1758" s="5">
        <v>2.5005019135596863E-3</v>
      </c>
    </row>
    <row r="1759" spans="1:9" x14ac:dyDescent="0.2">
      <c r="A1759" s="2" t="s">
        <v>2998</v>
      </c>
      <c r="B1759" s="2" t="s">
        <v>2998</v>
      </c>
      <c r="C1759" s="2" t="s">
        <v>18</v>
      </c>
      <c r="D1759" s="3">
        <v>-1.0904560563696168</v>
      </c>
      <c r="E1759" s="4">
        <v>0.83607574566737164</v>
      </c>
      <c r="F1759" s="3">
        <v>1.0646967644531835</v>
      </c>
      <c r="G1759" s="5">
        <v>0.92957391459564198</v>
      </c>
      <c r="H1759" s="3">
        <v>2.5362494673770142</v>
      </c>
      <c r="I1759" s="5">
        <v>6.528114752740142E-6</v>
      </c>
    </row>
    <row r="1760" spans="1:9" x14ac:dyDescent="0.2">
      <c r="A1760" s="2" t="s">
        <v>2999</v>
      </c>
      <c r="B1760" s="2" t="s">
        <v>3000</v>
      </c>
      <c r="C1760" s="2" t="s">
        <v>3001</v>
      </c>
      <c r="D1760" s="3">
        <v>1.0166797573836106</v>
      </c>
      <c r="E1760" s="4">
        <v>0.98782354176012421</v>
      </c>
      <c r="F1760" s="3">
        <v>1.0662656461559479</v>
      </c>
      <c r="G1760" s="5">
        <v>0.89755380120946715</v>
      </c>
      <c r="H1760" s="3">
        <v>1.1559272532100009</v>
      </c>
      <c r="I1760" s="5">
        <v>0.68042376315001929</v>
      </c>
    </row>
    <row r="1761" spans="1:9" x14ac:dyDescent="0.2">
      <c r="A1761" s="2" t="s">
        <v>3002</v>
      </c>
      <c r="B1761" s="2" t="s">
        <v>3002</v>
      </c>
      <c r="C1761" s="2" t="s">
        <v>3003</v>
      </c>
      <c r="D1761" s="3">
        <v>-1.1777528074308556</v>
      </c>
      <c r="E1761" s="4">
        <v>0.48284557881635976</v>
      </c>
      <c r="F1761" s="3">
        <v>1.0908443731915516</v>
      </c>
      <c r="G1761" s="5">
        <v>0.89215441515843874</v>
      </c>
      <c r="H1761" s="3">
        <v>1.7313212521218184</v>
      </c>
      <c r="I1761" s="5">
        <v>5.1918809739741698E-3</v>
      </c>
    </row>
    <row r="1762" spans="1:9" x14ac:dyDescent="0.2">
      <c r="A1762" s="2" t="s">
        <v>3004</v>
      </c>
      <c r="B1762" s="2" t="s">
        <v>3004</v>
      </c>
      <c r="C1762" s="2" t="s">
        <v>3005</v>
      </c>
      <c r="D1762" s="3">
        <v>-1.1809868874758849</v>
      </c>
      <c r="E1762" s="4">
        <v>0.91098851123227598</v>
      </c>
      <c r="F1762" s="3">
        <v>-1.0516033687886135</v>
      </c>
      <c r="G1762" s="5">
        <v>0.98802661778440204</v>
      </c>
      <c r="H1762" s="3">
        <v>-1.4276608175095229</v>
      </c>
      <c r="I1762" s="5">
        <v>0.29573197408341823</v>
      </c>
    </row>
    <row r="1763" spans="1:9" x14ac:dyDescent="0.2">
      <c r="A1763" s="2" t="s">
        <v>3006</v>
      </c>
      <c r="B1763" s="2" t="s">
        <v>3006</v>
      </c>
      <c r="C1763" s="2" t="s">
        <v>18</v>
      </c>
      <c r="D1763" s="3">
        <v>-1.0329014137205963</v>
      </c>
      <c r="E1763" s="4">
        <v>0.98788963529356111</v>
      </c>
      <c r="F1763" s="3">
        <v>-1.1248765652260875</v>
      </c>
      <c r="G1763" s="5">
        <v>0.81265073989385839</v>
      </c>
      <c r="H1763" s="3">
        <v>1.1459061269414499</v>
      </c>
      <c r="I1763" s="5">
        <v>0.55201857025104317</v>
      </c>
    </row>
    <row r="1764" spans="1:9" x14ac:dyDescent="0.2">
      <c r="A1764" s="2" t="s">
        <v>3007</v>
      </c>
      <c r="B1764" s="2" t="s">
        <v>3007</v>
      </c>
      <c r="C1764" s="2" t="s">
        <v>3008</v>
      </c>
      <c r="D1764" s="3">
        <v>-1.0669670946968757</v>
      </c>
      <c r="E1764" s="4">
        <v>0.95113513573705466</v>
      </c>
      <c r="F1764" s="3">
        <v>-1.446171702687143</v>
      </c>
      <c r="G1764" s="5">
        <v>0.72681448622963096</v>
      </c>
      <c r="H1764" s="3">
        <v>-1.3101731450030245</v>
      </c>
      <c r="I1764" s="5">
        <v>0.28453638604174952</v>
      </c>
    </row>
    <row r="1765" spans="1:9" x14ac:dyDescent="0.2">
      <c r="A1765" s="2" t="s">
        <v>3009</v>
      </c>
      <c r="B1765" s="2" t="s">
        <v>3009</v>
      </c>
      <c r="C1765" s="2" t="s">
        <v>1049</v>
      </c>
      <c r="D1765" s="3">
        <v>-1.2623939111662639</v>
      </c>
      <c r="E1765" s="4">
        <v>0.35135356273693341</v>
      </c>
      <c r="F1765" s="3">
        <v>-1.2545047008128729</v>
      </c>
      <c r="G1765" s="5">
        <v>0.7576793510076274</v>
      </c>
      <c r="H1765" s="3">
        <v>-1.0927216758902167</v>
      </c>
      <c r="I1765" s="5">
        <v>0.70928785559638496</v>
      </c>
    </row>
    <row r="1766" spans="1:9" x14ac:dyDescent="0.2">
      <c r="A1766" s="2" t="s">
        <v>3010</v>
      </c>
      <c r="B1766" s="2" t="s">
        <v>3010</v>
      </c>
      <c r="C1766" s="2" t="s">
        <v>18</v>
      </c>
      <c r="D1766" s="3">
        <v>-1.0836991157768554</v>
      </c>
      <c r="E1766" s="4">
        <v>0.89005739179142818</v>
      </c>
      <c r="F1766" s="3">
        <v>-1.1901450096038029</v>
      </c>
      <c r="G1766" s="5">
        <v>0.76911934912375013</v>
      </c>
      <c r="H1766" s="3">
        <v>-1.1585524786887351</v>
      </c>
      <c r="I1766" s="5">
        <v>0.67324679267841492</v>
      </c>
    </row>
    <row r="1767" spans="1:9" x14ac:dyDescent="0.2">
      <c r="A1767" s="2" t="s">
        <v>3011</v>
      </c>
      <c r="B1767" s="2" t="s">
        <v>3011</v>
      </c>
      <c r="C1767" s="2" t="s">
        <v>18</v>
      </c>
      <c r="D1767" s="3">
        <v>-1.0234561909959616</v>
      </c>
      <c r="E1767" s="4">
        <v>0.98527776730354144</v>
      </c>
      <c r="F1767" s="3">
        <v>1.0877771298268084</v>
      </c>
      <c r="G1767" s="5">
        <v>0.933703018588389</v>
      </c>
      <c r="H1767" s="3">
        <v>1.1202224426208796</v>
      </c>
      <c r="I1767" s="5">
        <v>0.6607687460409204</v>
      </c>
    </row>
    <row r="1768" spans="1:9" x14ac:dyDescent="0.2">
      <c r="A1768" s="2" t="s">
        <v>3012</v>
      </c>
      <c r="B1768" s="2" t="s">
        <v>3012</v>
      </c>
      <c r="C1768" s="2" t="s">
        <v>3013</v>
      </c>
      <c r="D1768" s="3">
        <v>-1.0694720695178574</v>
      </c>
      <c r="E1768" s="4">
        <v>0.93252040531222957</v>
      </c>
      <c r="F1768" s="3">
        <v>1.0319992122742365</v>
      </c>
      <c r="G1768" s="5">
        <v>0.98120613861912975</v>
      </c>
      <c r="H1768" s="3">
        <v>1.4524652687736135</v>
      </c>
      <c r="I1768" s="5">
        <v>5.1405678168098642E-2</v>
      </c>
    </row>
    <row r="1769" spans="1:9" x14ac:dyDescent="0.2">
      <c r="A1769" s="2" t="s">
        <v>3014</v>
      </c>
      <c r="B1769" s="2" t="s">
        <v>3014</v>
      </c>
      <c r="C1769" s="2" t="s">
        <v>18</v>
      </c>
      <c r="D1769" s="3">
        <v>1.0516330549244639</v>
      </c>
      <c r="E1769" s="4">
        <v>0.95622039801949232</v>
      </c>
      <c r="F1769" s="3">
        <v>1.1451329912348915</v>
      </c>
      <c r="G1769" s="5">
        <v>0.56056194089989198</v>
      </c>
      <c r="H1769" s="3">
        <v>1.0003667832644623</v>
      </c>
      <c r="I1769" s="5">
        <v>1</v>
      </c>
    </row>
    <row r="1770" spans="1:9" x14ac:dyDescent="0.2">
      <c r="A1770" s="2" t="s">
        <v>3015</v>
      </c>
      <c r="B1770" s="2" t="s">
        <v>3015</v>
      </c>
      <c r="C1770" s="2" t="s">
        <v>1615</v>
      </c>
      <c r="D1770" s="3">
        <v>-2.4162180170595478</v>
      </c>
      <c r="E1770" s="4">
        <v>1.4520309493008001E-3</v>
      </c>
      <c r="F1770" s="3">
        <v>-3.2710236894416731</v>
      </c>
      <c r="G1770" s="5">
        <v>3.0539696325324731E-2</v>
      </c>
      <c r="H1770" s="3">
        <v>1.1814875022528322</v>
      </c>
      <c r="I1770" s="5">
        <v>0.56627327010263928</v>
      </c>
    </row>
    <row r="1771" spans="1:9" x14ac:dyDescent="0.2">
      <c r="A1771" s="2" t="s">
        <v>3016</v>
      </c>
      <c r="B1771" s="2" t="s">
        <v>3016</v>
      </c>
      <c r="C1771" s="2" t="s">
        <v>3017</v>
      </c>
      <c r="D1771" s="3">
        <v>-1.6621885063909136</v>
      </c>
      <c r="E1771" s="4">
        <v>5.950390459186395E-2</v>
      </c>
      <c r="F1771" s="3">
        <v>-1.021632405415511</v>
      </c>
      <c r="G1771" s="5">
        <v>0.99302921596351434</v>
      </c>
      <c r="H1771" s="3">
        <v>-1.1699538961940288</v>
      </c>
      <c r="I1771" s="5">
        <v>0.46762054217017901</v>
      </c>
    </row>
    <row r="1772" spans="1:9" x14ac:dyDescent="0.2">
      <c r="A1772" s="2" t="s">
        <v>3018</v>
      </c>
      <c r="B1772" s="2" t="s">
        <v>3018</v>
      </c>
      <c r="C1772" s="2" t="s">
        <v>3019</v>
      </c>
      <c r="D1772" s="3">
        <v>-1.769288423537716</v>
      </c>
      <c r="E1772" s="4">
        <v>3.8313982824909147E-7</v>
      </c>
      <c r="F1772" s="3">
        <v>-1.5028153634370813</v>
      </c>
      <c r="G1772" s="5">
        <v>0.37253797517051707</v>
      </c>
      <c r="H1772" s="3">
        <v>1.7448824164475389</v>
      </c>
      <c r="I1772" s="5">
        <v>2.7897090584656746E-2</v>
      </c>
    </row>
    <row r="1773" spans="1:9" x14ac:dyDescent="0.2">
      <c r="A1773" s="2" t="s">
        <v>3020</v>
      </c>
      <c r="B1773" s="2" t="s">
        <v>3020</v>
      </c>
      <c r="C1773" s="2" t="s">
        <v>18</v>
      </c>
      <c r="D1773" s="3">
        <v>1.1290412392361688</v>
      </c>
      <c r="E1773" s="4">
        <v>0.66807598079451758</v>
      </c>
      <c r="F1773" s="3">
        <v>1.0562493970720526</v>
      </c>
      <c r="G1773" s="5">
        <v>0.98342635325226513</v>
      </c>
      <c r="H1773" s="3">
        <v>-1.1350820201719687</v>
      </c>
      <c r="I1773" s="5">
        <v>0.72316446144616098</v>
      </c>
    </row>
    <row r="1774" spans="1:9" x14ac:dyDescent="0.2">
      <c r="A1774" s="2" t="s">
        <v>3021</v>
      </c>
      <c r="B1774" s="2" t="s">
        <v>3021</v>
      </c>
      <c r="C1774" s="2" t="s">
        <v>18</v>
      </c>
      <c r="D1774" s="3">
        <v>-1.0368336746237561</v>
      </c>
      <c r="E1774" s="4">
        <v>0.92357299151157701</v>
      </c>
      <c r="F1774" s="3">
        <v>-1.1114408460505909</v>
      </c>
      <c r="G1774" s="5">
        <v>0.60747182202967998</v>
      </c>
      <c r="H1774" s="3">
        <v>1.3552225122232315</v>
      </c>
      <c r="I1774" s="5">
        <v>1.9901830198090657E-2</v>
      </c>
    </row>
    <row r="1775" spans="1:9" x14ac:dyDescent="0.2">
      <c r="A1775" s="2" t="s">
        <v>3022</v>
      </c>
      <c r="B1775" s="2" t="s">
        <v>3022</v>
      </c>
      <c r="C1775" s="2" t="s">
        <v>18</v>
      </c>
      <c r="D1775" s="3">
        <v>-1.2325170042932592</v>
      </c>
      <c r="E1775" s="4">
        <v>1.1954937946489605E-3</v>
      </c>
      <c r="F1775" s="3">
        <v>-1.1694190042346373</v>
      </c>
      <c r="G1775" s="5">
        <v>0.2257403199937085</v>
      </c>
      <c r="H1775" s="3">
        <v>1.9401666146496288</v>
      </c>
      <c r="I1775" s="5">
        <v>3.7601476404070236E-10</v>
      </c>
    </row>
    <row r="1776" spans="1:9" x14ac:dyDescent="0.2">
      <c r="A1776" s="2" t="s">
        <v>3023</v>
      </c>
      <c r="B1776" s="2" t="s">
        <v>3023</v>
      </c>
      <c r="C1776" s="2" t="s">
        <v>18</v>
      </c>
      <c r="D1776" s="3">
        <v>-1.2359743302700243</v>
      </c>
      <c r="E1776" s="4">
        <v>5.400686490160473E-2</v>
      </c>
      <c r="F1776" s="3">
        <v>-1.1162330418457966</v>
      </c>
      <c r="G1776" s="5">
        <v>0.40292640047150341</v>
      </c>
      <c r="H1776" s="3">
        <v>1.1742333708338495</v>
      </c>
      <c r="I1776" s="5">
        <v>0.19817322454169328</v>
      </c>
    </row>
    <row r="1777" spans="1:9" x14ac:dyDescent="0.2">
      <c r="A1777" s="2" t="s">
        <v>3024</v>
      </c>
      <c r="B1777" s="2" t="s">
        <v>3024</v>
      </c>
      <c r="C1777" s="2" t="s">
        <v>18</v>
      </c>
      <c r="D1777" s="3">
        <v>1.0351097391861614</v>
      </c>
      <c r="E1777" s="4">
        <v>0.94506683316951368</v>
      </c>
      <c r="F1777" s="3">
        <v>-1.046212232789661</v>
      </c>
      <c r="G1777" s="5">
        <v>0.933703018588389</v>
      </c>
      <c r="H1777" s="3">
        <v>1.2339896647103774</v>
      </c>
      <c r="I1777" s="5">
        <v>4.1485307495634678E-2</v>
      </c>
    </row>
    <row r="1778" spans="1:9" x14ac:dyDescent="0.2">
      <c r="A1778" s="2" t="s">
        <v>3025</v>
      </c>
      <c r="B1778" s="2" t="s">
        <v>3025</v>
      </c>
      <c r="C1778" s="2" t="s">
        <v>3026</v>
      </c>
      <c r="D1778" s="3">
        <v>-1.0946395400247646</v>
      </c>
      <c r="E1778" s="4">
        <v>0.90245676812922804</v>
      </c>
      <c r="F1778" s="3">
        <v>1.1152990045222171</v>
      </c>
      <c r="G1778" s="5">
        <v>0.89543060743456415</v>
      </c>
      <c r="H1778" s="3">
        <v>1.4669663586026609</v>
      </c>
      <c r="I1778" s="5">
        <v>3.8145362595997771E-5</v>
      </c>
    </row>
    <row r="1779" spans="1:9" x14ac:dyDescent="0.2">
      <c r="A1779" s="2" t="s">
        <v>3027</v>
      </c>
      <c r="B1779" s="2" t="s">
        <v>3027</v>
      </c>
      <c r="C1779" s="2" t="s">
        <v>211</v>
      </c>
      <c r="D1779" s="3">
        <v>1.8242096178400842</v>
      </c>
      <c r="E1779" s="4">
        <v>1.0233594963946965E-7</v>
      </c>
      <c r="F1779" s="3">
        <v>1.1254413761473314</v>
      </c>
      <c r="G1779" s="5">
        <v>0.76043869416717658</v>
      </c>
      <c r="H1779" s="3">
        <v>-1.8541812560627358</v>
      </c>
      <c r="I1779" s="5">
        <v>6.070856908379731E-9</v>
      </c>
    </row>
    <row r="1780" spans="1:9" x14ac:dyDescent="0.2">
      <c r="A1780" s="2" t="s">
        <v>3028</v>
      </c>
      <c r="B1780" s="2" t="s">
        <v>3028</v>
      </c>
      <c r="C1780" s="2" t="s">
        <v>18</v>
      </c>
      <c r="D1780" s="3">
        <v>-1.3533299400659244</v>
      </c>
      <c r="E1780" s="4">
        <v>0.45072308969318875</v>
      </c>
      <c r="F1780" s="3">
        <v>1.0826490339412391</v>
      </c>
      <c r="G1780" s="5">
        <v>0.92029995307259116</v>
      </c>
      <c r="H1780" s="3">
        <v>3.0398107435976329</v>
      </c>
      <c r="I1780" s="5">
        <v>2.0667290101528124E-10</v>
      </c>
    </row>
    <row r="1781" spans="1:9" x14ac:dyDescent="0.2">
      <c r="A1781" s="2" t="s">
        <v>3029</v>
      </c>
      <c r="B1781" s="2" t="s">
        <v>3029</v>
      </c>
      <c r="C1781" s="2" t="s">
        <v>3030</v>
      </c>
      <c r="D1781" s="3">
        <v>1.0545627037434164</v>
      </c>
      <c r="E1781" s="4">
        <v>0.97035744592668882</v>
      </c>
      <c r="F1781" s="3">
        <v>-1.0043451144462849</v>
      </c>
      <c r="G1781" s="5">
        <v>1</v>
      </c>
      <c r="H1781" s="3">
        <v>1.4016813454177492</v>
      </c>
      <c r="I1781" s="5">
        <v>1.0898538492070742E-3</v>
      </c>
    </row>
    <row r="1782" spans="1:9" x14ac:dyDescent="0.2">
      <c r="A1782" s="2" t="s">
        <v>3031</v>
      </c>
      <c r="B1782" s="2" t="s">
        <v>3032</v>
      </c>
      <c r="C1782" s="2" t="s">
        <v>3033</v>
      </c>
      <c r="D1782" s="3">
        <v>2.2059254868117857</v>
      </c>
      <c r="E1782" s="4">
        <v>0</v>
      </c>
      <c r="F1782" s="3">
        <v>1.5678036460337079</v>
      </c>
      <c r="G1782" s="5">
        <v>5.5614553413403531E-2</v>
      </c>
      <c r="H1782" s="3">
        <v>1.4289153348300141</v>
      </c>
      <c r="I1782" s="5">
        <v>1.9431699909874306E-3</v>
      </c>
    </row>
    <row r="1783" spans="1:9" x14ac:dyDescent="0.2">
      <c r="A1783" s="2" t="s">
        <v>3034</v>
      </c>
      <c r="B1783" s="2" t="s">
        <v>3034</v>
      </c>
      <c r="C1783" s="2" t="s">
        <v>3035</v>
      </c>
      <c r="D1783" s="3">
        <v>1.2710210900255092</v>
      </c>
      <c r="E1783" s="4">
        <v>0.37145037056775343</v>
      </c>
      <c r="F1783" s="3">
        <v>-1.2071852563264198</v>
      </c>
      <c r="G1783" s="5">
        <v>0.76701011006640307</v>
      </c>
      <c r="H1783" s="3">
        <v>1.135570717235721</v>
      </c>
      <c r="I1783" s="5">
        <v>0.60484763623825233</v>
      </c>
    </row>
    <row r="1784" spans="1:9" x14ac:dyDescent="0.2">
      <c r="A1784" s="2" t="s">
        <v>3036</v>
      </c>
      <c r="B1784" s="2" t="s">
        <v>3036</v>
      </c>
      <c r="C1784" s="2" t="s">
        <v>3037</v>
      </c>
      <c r="D1784" s="3">
        <v>-1.0521191062620263</v>
      </c>
      <c r="E1784" s="4">
        <v>0.86736758627934973</v>
      </c>
      <c r="F1784" s="3">
        <v>-1.1900897534726147</v>
      </c>
      <c r="G1784" s="5">
        <v>0.18173983068125363</v>
      </c>
      <c r="H1784" s="3">
        <v>-1.0620822172143334</v>
      </c>
      <c r="I1784" s="5">
        <v>0.61121077821337799</v>
      </c>
    </row>
    <row r="1785" spans="1:9" x14ac:dyDescent="0.2">
      <c r="A1785" s="2" t="s">
        <v>3038</v>
      </c>
      <c r="B1785" s="2" t="s">
        <v>3038</v>
      </c>
      <c r="C1785" s="2" t="s">
        <v>3039</v>
      </c>
      <c r="D1785" s="3">
        <v>2.4565522506564528</v>
      </c>
      <c r="E1785" s="4">
        <v>0</v>
      </c>
      <c r="F1785" s="3">
        <v>1.8581136635775015</v>
      </c>
      <c r="G1785" s="5">
        <v>3.9982620390766204E-6</v>
      </c>
      <c r="H1785" s="3">
        <v>2.8267545140980648</v>
      </c>
      <c r="I1785" s="5">
        <v>9.9796486412064662E-4</v>
      </c>
    </row>
    <row r="1786" spans="1:9" x14ac:dyDescent="0.2">
      <c r="A1786" s="2" t="s">
        <v>3040</v>
      </c>
      <c r="B1786" s="2" t="s">
        <v>3040</v>
      </c>
      <c r="C1786" s="2" t="s">
        <v>3041</v>
      </c>
      <c r="D1786" s="3">
        <v>1.5687373322000464</v>
      </c>
      <c r="E1786" s="4">
        <v>1.1136112032517076E-9</v>
      </c>
      <c r="F1786" s="3">
        <v>-1.1338819631131338</v>
      </c>
      <c r="G1786" s="5">
        <v>0.74770090195404837</v>
      </c>
      <c r="H1786" s="3">
        <v>1.0311952760864418</v>
      </c>
      <c r="I1786" s="5">
        <v>0.88817157793791579</v>
      </c>
    </row>
    <row r="1787" spans="1:9" x14ac:dyDescent="0.2">
      <c r="A1787" s="2" t="s">
        <v>3042</v>
      </c>
      <c r="B1787" s="2" t="s">
        <v>3042</v>
      </c>
      <c r="C1787" s="2" t="s">
        <v>18</v>
      </c>
      <c r="D1787" s="3">
        <v>-1.0954067044447511</v>
      </c>
      <c r="E1787" s="4">
        <v>0.92357299151157701</v>
      </c>
      <c r="F1787" s="3">
        <v>-1.3121923412274223</v>
      </c>
      <c r="G1787" s="5">
        <v>0.69264617255160288</v>
      </c>
      <c r="H1787" s="3">
        <v>-1.3878486560008159</v>
      </c>
      <c r="I1787" s="5">
        <v>0.37928920441715702</v>
      </c>
    </row>
    <row r="1788" spans="1:9" x14ac:dyDescent="0.2">
      <c r="A1788" s="2" t="s">
        <v>3043</v>
      </c>
      <c r="B1788" s="2" t="s">
        <v>3044</v>
      </c>
      <c r="C1788" s="2" t="s">
        <v>3045</v>
      </c>
      <c r="D1788" s="3">
        <v>-1.0829911396608396</v>
      </c>
      <c r="E1788" s="4">
        <v>0.92703215447906862</v>
      </c>
      <c r="F1788" s="3">
        <v>1.5690912662910841</v>
      </c>
      <c r="G1788" s="5">
        <v>1.6866683351393882E-4</v>
      </c>
      <c r="H1788" s="3">
        <v>1.0911753769800892</v>
      </c>
      <c r="I1788" s="5">
        <v>0.70030873351799883</v>
      </c>
    </row>
    <row r="1789" spans="1:9" x14ac:dyDescent="0.2">
      <c r="A1789" s="2" t="s">
        <v>3046</v>
      </c>
      <c r="B1789" s="2" t="s">
        <v>3046</v>
      </c>
      <c r="C1789" s="2" t="s">
        <v>18</v>
      </c>
      <c r="D1789" s="3">
        <v>-1.1500866677308481</v>
      </c>
      <c r="E1789" s="4">
        <v>0.53821165902098533</v>
      </c>
      <c r="F1789" s="3">
        <v>-1.0094320727566342</v>
      </c>
      <c r="G1789" s="5">
        <v>0.99528812664857069</v>
      </c>
      <c r="H1789" s="3">
        <v>1.3526973608990907</v>
      </c>
      <c r="I1789" s="5">
        <v>0.26233487305493797</v>
      </c>
    </row>
    <row r="1790" spans="1:9" x14ac:dyDescent="0.2">
      <c r="A1790" s="2" t="s">
        <v>3047</v>
      </c>
      <c r="B1790" s="2" t="s">
        <v>3047</v>
      </c>
      <c r="C1790" s="2" t="s">
        <v>3048</v>
      </c>
      <c r="D1790" s="3">
        <v>-1.2423121971688245</v>
      </c>
      <c r="E1790" s="4">
        <v>0.20063458518253263</v>
      </c>
      <c r="F1790" s="3">
        <v>-1.0099406274653935</v>
      </c>
      <c r="G1790" s="5">
        <v>0.99528812664857069</v>
      </c>
      <c r="H1790" s="3">
        <v>1.8311617205949853</v>
      </c>
      <c r="I1790" s="5">
        <v>9.197363274873821E-2</v>
      </c>
    </row>
    <row r="1791" spans="1:9" x14ac:dyDescent="0.2">
      <c r="A1791" s="2" t="s">
        <v>3049</v>
      </c>
      <c r="B1791" s="2" t="s">
        <v>3049</v>
      </c>
      <c r="C1791" s="2" t="s">
        <v>3050</v>
      </c>
      <c r="D1791" s="3">
        <v>-1.4171050284322024</v>
      </c>
      <c r="E1791" s="4">
        <v>5.6950633406514885E-2</v>
      </c>
      <c r="F1791" s="3">
        <v>1.3431752811947459</v>
      </c>
      <c r="G1791" s="5">
        <v>3.1809111623155853E-3</v>
      </c>
      <c r="H1791" s="3">
        <v>4.0896623934716523</v>
      </c>
      <c r="I1791" s="5">
        <v>3.0505168911585491E-6</v>
      </c>
    </row>
    <row r="1792" spans="1:9" x14ac:dyDescent="0.2">
      <c r="A1792" s="2" t="s">
        <v>3051</v>
      </c>
      <c r="B1792" s="2" t="s">
        <v>3051</v>
      </c>
      <c r="C1792" s="2" t="s">
        <v>18</v>
      </c>
      <c r="D1792" s="3">
        <v>-1.2426496971615115</v>
      </c>
      <c r="E1792" s="4">
        <v>0.19005181093670659</v>
      </c>
      <c r="F1792" s="3">
        <v>1.046006138591836</v>
      </c>
      <c r="G1792" s="5">
        <v>0.96656126703170508</v>
      </c>
      <c r="H1792" s="3">
        <v>2.0826284530856958</v>
      </c>
      <c r="I1792" s="5">
        <v>5.2487833956528923E-2</v>
      </c>
    </row>
    <row r="1793" spans="1:9" x14ac:dyDescent="0.2">
      <c r="A1793" s="2" t="s">
        <v>3052</v>
      </c>
      <c r="B1793" s="2" t="s">
        <v>3052</v>
      </c>
      <c r="C1793" s="2" t="s">
        <v>18</v>
      </c>
      <c r="D1793" s="3">
        <v>-1.1071267368291464</v>
      </c>
      <c r="E1793" s="4">
        <v>0.72155071029170725</v>
      </c>
      <c r="F1793" s="3">
        <v>1.1298130634796844</v>
      </c>
      <c r="G1793" s="5">
        <v>0.90403529029381724</v>
      </c>
      <c r="H1793" s="3">
        <v>1.5278635890276544</v>
      </c>
      <c r="I1793" s="5">
        <v>6.8321510142360328E-4</v>
      </c>
    </row>
    <row r="1794" spans="1:9" x14ac:dyDescent="0.2">
      <c r="A1794" s="2" t="s">
        <v>3053</v>
      </c>
      <c r="B1794" s="2" t="s">
        <v>3054</v>
      </c>
      <c r="C1794" s="2" t="s">
        <v>3055</v>
      </c>
      <c r="D1794" s="3">
        <v>1.0913188324520686</v>
      </c>
      <c r="E1794" s="4">
        <v>0.83733417694571155</v>
      </c>
      <c r="F1794" s="3">
        <v>-1.1758558670697661</v>
      </c>
      <c r="G1794" s="5">
        <v>0.90147436053528296</v>
      </c>
      <c r="H1794" s="3">
        <v>-1.3673447429705265</v>
      </c>
      <c r="I1794" s="5">
        <v>0.1820511593624671</v>
      </c>
    </row>
    <row r="1795" spans="1:9" x14ac:dyDescent="0.2">
      <c r="A1795" s="2" t="s">
        <v>3056</v>
      </c>
      <c r="B1795" s="2" t="s">
        <v>3057</v>
      </c>
      <c r="C1795" s="2" t="s">
        <v>3058</v>
      </c>
      <c r="D1795" s="3">
        <v>-1.2436042241141272</v>
      </c>
      <c r="E1795" s="4">
        <v>0.77965686500123099</v>
      </c>
      <c r="F1795" s="3">
        <v>-1.2828163087346653</v>
      </c>
      <c r="G1795" s="5">
        <v>7.0497258551099104E-2</v>
      </c>
      <c r="H1795" s="3">
        <v>1.9768174591220988</v>
      </c>
      <c r="I1795" s="5">
        <v>3.918108619846114E-2</v>
      </c>
    </row>
    <row r="1796" spans="1:9" x14ac:dyDescent="0.2">
      <c r="A1796" s="2" t="s">
        <v>3059</v>
      </c>
      <c r="B1796" s="2" t="s">
        <v>3060</v>
      </c>
      <c r="C1796" s="2" t="s">
        <v>3061</v>
      </c>
      <c r="D1796" s="3">
        <v>1.0789430230739276</v>
      </c>
      <c r="E1796" s="4">
        <v>0.86097373988266168</v>
      </c>
      <c r="F1796" s="3">
        <v>-1.1576660274337112</v>
      </c>
      <c r="G1796" s="5">
        <v>0.70314709814807175</v>
      </c>
      <c r="H1796" s="3">
        <v>1.4706840666724208</v>
      </c>
      <c r="I1796" s="5">
        <v>3.9219133220859452E-2</v>
      </c>
    </row>
    <row r="1797" spans="1:9" x14ac:dyDescent="0.2">
      <c r="A1797" s="2" t="s">
        <v>3062</v>
      </c>
      <c r="B1797" s="2" t="s">
        <v>3062</v>
      </c>
      <c r="C1797" s="2" t="s">
        <v>18</v>
      </c>
      <c r="D1797" s="3">
        <v>1.2348254421435629</v>
      </c>
      <c r="E1797" s="4">
        <v>0.86097373988266168</v>
      </c>
      <c r="F1797" s="3">
        <v>-1.2460898858877039</v>
      </c>
      <c r="G1797" s="5">
        <v>0.90832954130498267</v>
      </c>
      <c r="H1797" s="3">
        <v>-1.702443065449599</v>
      </c>
      <c r="I1797" s="5">
        <v>0.48478894563182295</v>
      </c>
    </row>
    <row r="1798" spans="1:9" x14ac:dyDescent="0.2">
      <c r="A1798" s="2" t="s">
        <v>3063</v>
      </c>
      <c r="B1798" s="2" t="s">
        <v>3063</v>
      </c>
      <c r="C1798" s="2" t="s">
        <v>3064</v>
      </c>
      <c r="D1798" s="3">
        <v>1.0911409483253383</v>
      </c>
      <c r="E1798" s="4">
        <v>0.29415941640539189</v>
      </c>
      <c r="F1798" s="3">
        <v>-1.1034565930670517</v>
      </c>
      <c r="G1798" s="5">
        <v>0.64437993611116784</v>
      </c>
      <c r="H1798" s="3">
        <v>1.0229232764972007</v>
      </c>
      <c r="I1798" s="5">
        <v>0.9701469683258912</v>
      </c>
    </row>
    <row r="1799" spans="1:9" x14ac:dyDescent="0.2">
      <c r="A1799" s="2" t="s">
        <v>3065</v>
      </c>
      <c r="B1799" s="2" t="s">
        <v>3065</v>
      </c>
      <c r="C1799" s="2" t="s">
        <v>3066</v>
      </c>
      <c r="D1799" s="3">
        <v>1.6057804290194135</v>
      </c>
      <c r="E1799" s="4">
        <v>0.24838950019412626</v>
      </c>
      <c r="F1799" s="3">
        <v>-1.0101241360099509</v>
      </c>
      <c r="G1799" s="5">
        <v>0.99528812664857069</v>
      </c>
      <c r="H1799" s="3">
        <v>-1.3090771099058147</v>
      </c>
      <c r="I1799" s="5">
        <v>0.15968207483354777</v>
      </c>
    </row>
    <row r="1800" spans="1:9" x14ac:dyDescent="0.2">
      <c r="A1800" s="2" t="s">
        <v>3067</v>
      </c>
      <c r="B1800" s="2" t="s">
        <v>3067</v>
      </c>
      <c r="C1800" s="2" t="s">
        <v>3068</v>
      </c>
      <c r="D1800" s="3">
        <v>-1.3810798904141379</v>
      </c>
      <c r="E1800" s="4">
        <v>0.25467584875770538</v>
      </c>
      <c r="F1800" s="3">
        <v>1.1117890879870764</v>
      </c>
      <c r="G1800" s="5">
        <v>0.95151515563972611</v>
      </c>
      <c r="H1800" s="3">
        <v>1.8654069762133072</v>
      </c>
      <c r="I1800" s="5">
        <v>3.9532365646064514E-2</v>
      </c>
    </row>
    <row r="1801" spans="1:9" x14ac:dyDescent="0.2">
      <c r="A1801" s="2" t="s">
        <v>3069</v>
      </c>
      <c r="B1801" s="2" t="s">
        <v>3070</v>
      </c>
      <c r="C1801" s="2" t="s">
        <v>3071</v>
      </c>
      <c r="D1801" s="3">
        <v>1.0284590608414674</v>
      </c>
      <c r="E1801" s="4">
        <v>0.91328868378460548</v>
      </c>
      <c r="F1801" s="3">
        <v>1.0262294465779855</v>
      </c>
      <c r="G1801" s="5">
        <v>0.89468328451620105</v>
      </c>
      <c r="H1801" s="3">
        <v>-1.4898792394909031</v>
      </c>
      <c r="I1801" s="5">
        <v>0.16710113738908938</v>
      </c>
    </row>
    <row r="1802" spans="1:9" x14ac:dyDescent="0.2">
      <c r="A1802" s="2" t="s">
        <v>3072</v>
      </c>
      <c r="B1802" s="2" t="s">
        <v>3073</v>
      </c>
      <c r="C1802" s="2" t="s">
        <v>3074</v>
      </c>
      <c r="D1802" s="3">
        <v>-1.0072372743884346</v>
      </c>
      <c r="E1802" s="4">
        <v>0.99746479426639179</v>
      </c>
      <c r="F1802" s="3">
        <v>1.4383051359272216</v>
      </c>
      <c r="G1802" s="5">
        <v>8.4838386316121728E-13</v>
      </c>
      <c r="H1802" s="3">
        <v>-1.1277203318598503</v>
      </c>
      <c r="I1802" s="5">
        <v>0.43246009051617762</v>
      </c>
    </row>
    <row r="1803" spans="1:9" x14ac:dyDescent="0.2">
      <c r="A1803" s="2" t="s">
        <v>3075</v>
      </c>
      <c r="B1803" s="2" t="s">
        <v>3076</v>
      </c>
      <c r="C1803" s="2" t="s">
        <v>3077</v>
      </c>
      <c r="D1803" s="3">
        <v>1.0757650229708016</v>
      </c>
      <c r="E1803" s="4">
        <v>0.92703215447906862</v>
      </c>
      <c r="F1803" s="3">
        <v>1.0813274655551064</v>
      </c>
      <c r="G1803" s="5">
        <v>0.80460831347871642</v>
      </c>
      <c r="H1803" s="3">
        <v>4.1379109237186356</v>
      </c>
      <c r="I1803" s="5">
        <v>0</v>
      </c>
    </row>
    <row r="1804" spans="1:9" x14ac:dyDescent="0.2">
      <c r="A1804" s="2" t="s">
        <v>3078</v>
      </c>
      <c r="B1804" s="2" t="s">
        <v>3078</v>
      </c>
      <c r="C1804" s="2" t="s">
        <v>18</v>
      </c>
      <c r="D1804" s="3">
        <v>1.0608629452395388</v>
      </c>
      <c r="E1804" s="4">
        <v>0.9886343889741207</v>
      </c>
      <c r="F1804" s="3">
        <v>1.1736236210403104</v>
      </c>
      <c r="G1804" s="5">
        <v>0.96801485687345845</v>
      </c>
      <c r="H1804" s="3">
        <v>1.8472676120602567</v>
      </c>
      <c r="I1804" s="5">
        <v>0.49356111181595497</v>
      </c>
    </row>
    <row r="1805" spans="1:9" x14ac:dyDescent="0.2">
      <c r="A1805" s="2" t="s">
        <v>3079</v>
      </c>
      <c r="B1805" s="2" t="s">
        <v>3079</v>
      </c>
      <c r="C1805" s="2" t="s">
        <v>3080</v>
      </c>
      <c r="D1805" s="3">
        <v>2.0087911265644336</v>
      </c>
      <c r="E1805" s="4">
        <v>8.42387460339728E-5</v>
      </c>
      <c r="F1805" s="3">
        <v>1.319863730230376</v>
      </c>
      <c r="G1805" s="5">
        <v>0.35013554425269355</v>
      </c>
      <c r="H1805" s="3">
        <v>-1.1565368528935587</v>
      </c>
      <c r="I1805" s="5">
        <v>0.38968583031954335</v>
      </c>
    </row>
    <row r="1806" spans="1:9" x14ac:dyDescent="0.2">
      <c r="A1806" s="2" t="s">
        <v>3081</v>
      </c>
      <c r="B1806" s="2" t="s">
        <v>3081</v>
      </c>
      <c r="C1806" s="2" t="s">
        <v>3082</v>
      </c>
      <c r="D1806" s="3">
        <v>2.0504442024457235</v>
      </c>
      <c r="E1806" s="4">
        <v>0.2153481147014599</v>
      </c>
      <c r="F1806" s="3">
        <v>1.1840165508954235</v>
      </c>
      <c r="G1806" s="5">
        <v>0.9149353008636758</v>
      </c>
      <c r="H1806" s="3">
        <v>-1.4221704611060211</v>
      </c>
      <c r="I1806" s="5">
        <v>0.28820568433909088</v>
      </c>
    </row>
    <row r="1807" spans="1:9" x14ac:dyDescent="0.2">
      <c r="A1807" s="2" t="s">
        <v>3083</v>
      </c>
      <c r="B1807" s="2" t="s">
        <v>3083</v>
      </c>
      <c r="C1807" s="2" t="s">
        <v>3084</v>
      </c>
      <c r="D1807" s="3">
        <v>1.0260241721393579</v>
      </c>
      <c r="E1807" s="4">
        <v>0.99848010064093484</v>
      </c>
      <c r="F1807" s="3">
        <v>1.027722015643437</v>
      </c>
      <c r="G1807" s="5">
        <v>0.99587990977581586</v>
      </c>
      <c r="H1807" s="3">
        <v>-1.6531739536747965</v>
      </c>
      <c r="I1807" s="5">
        <v>0.43861430728678563</v>
      </c>
    </row>
    <row r="1808" spans="1:9" x14ac:dyDescent="0.2">
      <c r="A1808" s="2" t="s">
        <v>3085</v>
      </c>
      <c r="B1808" s="2" t="s">
        <v>3085</v>
      </c>
      <c r="C1808" s="2" t="s">
        <v>3086</v>
      </c>
      <c r="D1808" s="3">
        <v>-1.2396336948627873</v>
      </c>
      <c r="E1808" s="4">
        <v>0.97035744592668882</v>
      </c>
      <c r="F1808" s="3">
        <v>-1.4097946713003351</v>
      </c>
      <c r="G1808" s="5">
        <v>0.932885491896837</v>
      </c>
      <c r="H1808" s="3">
        <v>-2.152033407623029</v>
      </c>
      <c r="I1808" s="5">
        <v>0.2597974101797324</v>
      </c>
    </row>
    <row r="1809" spans="1:9" x14ac:dyDescent="0.2">
      <c r="A1809" s="2" t="s">
        <v>3087</v>
      </c>
      <c r="B1809" s="2" t="s">
        <v>3087</v>
      </c>
      <c r="C1809" s="2" t="s">
        <v>2867</v>
      </c>
      <c r="D1809" s="3">
        <v>-1.1389098906664663</v>
      </c>
      <c r="E1809" s="4">
        <v>0.96360510951480127</v>
      </c>
      <c r="F1809" s="3">
        <v>-1.1520445925729534</v>
      </c>
      <c r="G1809" s="5">
        <v>0.94962956269080046</v>
      </c>
      <c r="H1809" s="3">
        <v>-2.4291620677543206</v>
      </c>
      <c r="I1809" s="5">
        <v>2.3811232112741769E-2</v>
      </c>
    </row>
    <row r="1810" spans="1:9" x14ac:dyDescent="0.2">
      <c r="A1810" s="2" t="s">
        <v>3088</v>
      </c>
      <c r="B1810" s="2" t="s">
        <v>3088</v>
      </c>
      <c r="C1810" s="2" t="s">
        <v>18</v>
      </c>
      <c r="D1810" s="3">
        <v>-1.2209082314373474</v>
      </c>
      <c r="E1810" s="4">
        <v>0.77577344020881334</v>
      </c>
      <c r="F1810" s="3">
        <v>-2.092477405439535</v>
      </c>
      <c r="G1810" s="5">
        <v>0.12921227274067892</v>
      </c>
      <c r="H1810" s="3">
        <v>-1.9221522865208887</v>
      </c>
      <c r="I1810" s="5">
        <v>0.27629385954330038</v>
      </c>
    </row>
    <row r="1811" spans="1:9" x14ac:dyDescent="0.2">
      <c r="A1811" s="2" t="s">
        <v>3089</v>
      </c>
      <c r="B1811" s="2" t="s">
        <v>3089</v>
      </c>
      <c r="C1811" s="2" t="s">
        <v>18</v>
      </c>
      <c r="D1811" s="3">
        <v>-1.1654817635334065</v>
      </c>
      <c r="E1811" s="4">
        <v>0.94257510583816639</v>
      </c>
      <c r="F1811" s="3">
        <v>1.3147980733538827</v>
      </c>
      <c r="G1811" s="5">
        <v>0.86955914774110921</v>
      </c>
      <c r="H1811" s="3">
        <v>-1.1219477494667234</v>
      </c>
      <c r="I1811" s="5">
        <v>0.84307519154001787</v>
      </c>
    </row>
    <row r="1812" spans="1:9" x14ac:dyDescent="0.2">
      <c r="A1812" s="2" t="s">
        <v>3090</v>
      </c>
      <c r="B1812" s="2" t="s">
        <v>3090</v>
      </c>
      <c r="C1812" s="2" t="s">
        <v>18</v>
      </c>
      <c r="D1812" s="3">
        <v>-1.3818093343895788</v>
      </c>
      <c r="E1812" s="4">
        <v>0.65683291411426481</v>
      </c>
      <c r="F1812" s="3">
        <v>1.1823769335590495</v>
      </c>
      <c r="G1812" s="5">
        <v>0.88262836675501621</v>
      </c>
      <c r="H1812" s="3">
        <v>-1.2186920335417735</v>
      </c>
      <c r="I1812" s="5">
        <v>0.49356111181595497</v>
      </c>
    </row>
    <row r="1813" spans="1:9" x14ac:dyDescent="0.2">
      <c r="A1813" s="2" t="s">
        <v>3091</v>
      </c>
      <c r="B1813" s="2" t="s">
        <v>3091</v>
      </c>
      <c r="C1813" s="2" t="s">
        <v>262</v>
      </c>
      <c r="D1813" s="3">
        <v>-1.3069841033573664</v>
      </c>
      <c r="E1813" s="4">
        <v>0.75340931599960481</v>
      </c>
      <c r="F1813" s="3">
        <v>1.1115203399757474</v>
      </c>
      <c r="G1813" s="5">
        <v>0.94094059068257263</v>
      </c>
      <c r="H1813" s="3">
        <v>-1.1133286690849777</v>
      </c>
      <c r="I1813" s="5">
        <v>0.72901114841098613</v>
      </c>
    </row>
    <row r="1814" spans="1:9" x14ac:dyDescent="0.2">
      <c r="A1814" s="2" t="s">
        <v>3092</v>
      </c>
      <c r="B1814" s="2" t="s">
        <v>3092</v>
      </c>
      <c r="C1814" s="2" t="s">
        <v>3093</v>
      </c>
      <c r="D1814" s="3">
        <v>-1.2940504043649284</v>
      </c>
      <c r="E1814" s="4">
        <v>0.67795870988665008</v>
      </c>
      <c r="F1814" s="3">
        <v>1.0063338294384567</v>
      </c>
      <c r="G1814" s="5">
        <v>0.99905734238349209</v>
      </c>
      <c r="H1814" s="3">
        <v>1.2740998639636514</v>
      </c>
      <c r="I1814" s="5">
        <v>0.59414274838823422</v>
      </c>
    </row>
    <row r="1815" spans="1:9" x14ac:dyDescent="0.2">
      <c r="A1815" s="2" t="s">
        <v>3094</v>
      </c>
      <c r="B1815" s="2" t="s">
        <v>3094</v>
      </c>
      <c r="C1815" s="2" t="s">
        <v>3095</v>
      </c>
      <c r="D1815" s="3">
        <v>-1.401031993757669</v>
      </c>
      <c r="E1815" s="4">
        <v>0.53729721701753175</v>
      </c>
      <c r="F1815" s="3">
        <v>-1.0568924645140059</v>
      </c>
      <c r="G1815" s="5">
        <v>0.96960298067086781</v>
      </c>
      <c r="H1815" s="3">
        <v>1.0649813344748376</v>
      </c>
      <c r="I1815" s="5">
        <v>0.89060157896709558</v>
      </c>
    </row>
    <row r="1816" spans="1:9" x14ac:dyDescent="0.2">
      <c r="A1816" s="2" t="s">
        <v>3096</v>
      </c>
      <c r="B1816" s="2" t="s">
        <v>3096</v>
      </c>
      <c r="C1816" s="2" t="s">
        <v>18</v>
      </c>
      <c r="D1816" s="3">
        <v>-1.1319963236411816</v>
      </c>
      <c r="E1816" s="4">
        <v>0.93790612130798412</v>
      </c>
      <c r="F1816" s="3">
        <v>-1.071795708264585</v>
      </c>
      <c r="G1816" s="5">
        <v>0.96960298067086781</v>
      </c>
      <c r="H1816" s="3">
        <v>1.3874623753723401</v>
      </c>
      <c r="I1816" s="5">
        <v>0.4680142966770135</v>
      </c>
    </row>
    <row r="1817" spans="1:9" x14ac:dyDescent="0.2">
      <c r="A1817" s="2" t="s">
        <v>3097</v>
      </c>
      <c r="B1817" s="2" t="s">
        <v>3097</v>
      </c>
      <c r="C1817" s="2" t="s">
        <v>18</v>
      </c>
      <c r="D1817" s="3">
        <v>1.2130497548224659</v>
      </c>
      <c r="E1817" s="4">
        <v>0.62976272009726741</v>
      </c>
      <c r="F1817" s="3">
        <v>1.1650346539803791</v>
      </c>
      <c r="G1817" s="5">
        <v>0.81265073989385839</v>
      </c>
      <c r="H1817" s="3">
        <v>-1.6799832131422019</v>
      </c>
      <c r="I1817" s="5">
        <v>1.0634586282309632E-4</v>
      </c>
    </row>
    <row r="1818" spans="1:9" x14ac:dyDescent="0.2">
      <c r="A1818" s="2" t="s">
        <v>3098</v>
      </c>
      <c r="B1818" s="2" t="s">
        <v>3098</v>
      </c>
      <c r="C1818" s="2" t="s">
        <v>18</v>
      </c>
      <c r="D1818" s="3">
        <v>1.6503494158433436</v>
      </c>
      <c r="E1818" s="4">
        <v>0.28316054938814766</v>
      </c>
      <c r="F1818" s="3">
        <v>1.4017708044502055</v>
      </c>
      <c r="G1818" s="5">
        <v>0.79310058723800869</v>
      </c>
      <c r="H1818" s="3">
        <v>1.0875261977219397</v>
      </c>
      <c r="I1818" s="5">
        <v>0.86028413055794684</v>
      </c>
    </row>
    <row r="1819" spans="1:9" x14ac:dyDescent="0.2">
      <c r="A1819" s="2" t="s">
        <v>3099</v>
      </c>
      <c r="B1819" s="2" t="s">
        <v>3099</v>
      </c>
      <c r="C1819" s="2" t="s">
        <v>18</v>
      </c>
      <c r="D1819" s="3">
        <v>1.1123443555637058</v>
      </c>
      <c r="E1819" s="4">
        <v>0.89593424906635477</v>
      </c>
      <c r="F1819" s="3">
        <v>1.0310896310452764</v>
      </c>
      <c r="G1819" s="5">
        <v>0.98802661778440204</v>
      </c>
      <c r="H1819" s="3">
        <v>-1.7720821526358488</v>
      </c>
      <c r="I1819" s="5">
        <v>6.0182390870915378E-7</v>
      </c>
    </row>
    <row r="1820" spans="1:9" x14ac:dyDescent="0.2">
      <c r="A1820" s="2" t="s">
        <v>3100</v>
      </c>
      <c r="B1820" s="2" t="s">
        <v>3100</v>
      </c>
      <c r="C1820" s="2" t="s">
        <v>18</v>
      </c>
      <c r="D1820" s="3">
        <v>1.3701674350828512</v>
      </c>
      <c r="E1820" s="4">
        <v>4.8355853044619437E-2</v>
      </c>
      <c r="F1820" s="3">
        <v>1.0952134880798936</v>
      </c>
      <c r="G1820" s="5">
        <v>0.87911935667646046</v>
      </c>
      <c r="H1820" s="3">
        <v>1.1441937219557012</v>
      </c>
      <c r="I1820" s="5">
        <v>0.62807674175517125</v>
      </c>
    </row>
    <row r="1821" spans="1:9" x14ac:dyDescent="0.2">
      <c r="A1821" s="2" t="s">
        <v>3101</v>
      </c>
      <c r="B1821" s="2" t="s">
        <v>3101</v>
      </c>
      <c r="C1821" s="2" t="s">
        <v>3102</v>
      </c>
      <c r="D1821" s="3">
        <v>-1.0626921529653974</v>
      </c>
      <c r="E1821" s="4">
        <v>0.9595534539255447</v>
      </c>
      <c r="F1821" s="3">
        <v>-1.3899879108805486</v>
      </c>
      <c r="G1821" s="5">
        <v>0.46133835188409317</v>
      </c>
      <c r="H1821" s="3">
        <v>2.3452550335661275</v>
      </c>
      <c r="I1821" s="5">
        <v>8.6197594877031747E-6</v>
      </c>
    </row>
    <row r="1822" spans="1:9" x14ac:dyDescent="0.2">
      <c r="A1822" s="2" t="s">
        <v>3103</v>
      </c>
      <c r="B1822" s="2" t="s">
        <v>3103</v>
      </c>
      <c r="C1822" s="2" t="s">
        <v>3104</v>
      </c>
      <c r="D1822" s="3">
        <v>-1.0133384309192255</v>
      </c>
      <c r="E1822" s="4">
        <v>0.99746479426639179</v>
      </c>
      <c r="F1822" s="3">
        <v>-1.0188044887941721</v>
      </c>
      <c r="G1822" s="5">
        <v>0.99528812664857069</v>
      </c>
      <c r="H1822" s="3">
        <v>-1.3917283964553007</v>
      </c>
      <c r="I1822" s="5">
        <v>0.26777630990383638</v>
      </c>
    </row>
    <row r="1823" spans="1:9" x14ac:dyDescent="0.2">
      <c r="A1823" s="2" t="s">
        <v>3105</v>
      </c>
      <c r="B1823" s="2" t="s">
        <v>3105</v>
      </c>
      <c r="C1823" s="2" t="s">
        <v>18</v>
      </c>
      <c r="D1823" s="3">
        <v>-1.0512722146864764</v>
      </c>
      <c r="E1823" s="4">
        <v>0.99203465112130906</v>
      </c>
      <c r="F1823" s="3">
        <v>-1.2002856381197564</v>
      </c>
      <c r="G1823" s="5">
        <v>0.93053658849409504</v>
      </c>
      <c r="H1823" s="3">
        <v>-1.3465844809421781</v>
      </c>
      <c r="I1823" s="5">
        <v>0.35598742713831433</v>
      </c>
    </row>
    <row r="1824" spans="1:9" x14ac:dyDescent="0.2">
      <c r="A1824" s="2" t="s">
        <v>3106</v>
      </c>
      <c r="B1824" s="2" t="s">
        <v>3106</v>
      </c>
      <c r="C1824" s="2" t="s">
        <v>157</v>
      </c>
      <c r="D1824" s="3">
        <v>-2.0141589791779428</v>
      </c>
      <c r="E1824" s="4">
        <v>0.19866163374007115</v>
      </c>
      <c r="F1824" s="3">
        <v>-1.4803995016406635</v>
      </c>
      <c r="G1824" s="5">
        <v>0.41451190878818839</v>
      </c>
      <c r="H1824" s="3">
        <v>-1.3775454536996137</v>
      </c>
      <c r="I1824" s="5">
        <v>0.15683108511544536</v>
      </c>
    </row>
    <row r="1825" spans="1:9" x14ac:dyDescent="0.2">
      <c r="A1825" s="2" t="s">
        <v>3107</v>
      </c>
      <c r="B1825" s="2" t="s">
        <v>3107</v>
      </c>
      <c r="C1825" s="2" t="s">
        <v>18</v>
      </c>
      <c r="D1825" s="3">
        <v>-3.6556996871943657</v>
      </c>
      <c r="E1825" s="4">
        <v>0.64076712842163086</v>
      </c>
      <c r="F1825" s="3">
        <v>1.6646498916707693</v>
      </c>
      <c r="G1825" s="5">
        <v>0.93794715429914399</v>
      </c>
      <c r="H1825" s="3">
        <v>-1.0860688126306353</v>
      </c>
      <c r="I1825" s="5">
        <v>0.98469552849285347</v>
      </c>
    </row>
    <row r="1826" spans="1:9" x14ac:dyDescent="0.2">
      <c r="A1826" s="2" t="s">
        <v>3108</v>
      </c>
      <c r="B1826" s="2" t="s">
        <v>3108</v>
      </c>
      <c r="C1826" s="2" t="s">
        <v>3109</v>
      </c>
      <c r="D1826" s="3">
        <v>1.0048469221385161</v>
      </c>
      <c r="E1826" s="4">
        <v>1</v>
      </c>
      <c r="F1826" s="3">
        <v>1.0427078298503212</v>
      </c>
      <c r="G1826" s="5">
        <v>0.99528812664857069</v>
      </c>
      <c r="H1826" s="3">
        <v>-1.2068702313671951</v>
      </c>
      <c r="I1826" s="5">
        <v>0.82787471753251407</v>
      </c>
    </row>
    <row r="1827" spans="1:9" x14ac:dyDescent="0.2">
      <c r="A1827" s="2" t="s">
        <v>3110</v>
      </c>
      <c r="B1827" s="2" t="s">
        <v>3110</v>
      </c>
      <c r="C1827" s="2" t="s">
        <v>3111</v>
      </c>
      <c r="D1827" s="3">
        <v>1.2041466606440268</v>
      </c>
      <c r="E1827" s="4">
        <v>0.8816042572631253</v>
      </c>
      <c r="F1827" s="3">
        <v>2.3444900061967782</v>
      </c>
      <c r="G1827" s="5">
        <v>0.32840643782634432</v>
      </c>
      <c r="H1827" s="3">
        <v>1.2754972635002721</v>
      </c>
      <c r="I1827" s="5">
        <v>0.58774350425561162</v>
      </c>
    </row>
    <row r="1828" spans="1:9" x14ac:dyDescent="0.2">
      <c r="A1828" s="2" t="s">
        <v>3112</v>
      </c>
      <c r="B1828" s="2" t="s">
        <v>3112</v>
      </c>
      <c r="C1828" s="2" t="s">
        <v>3113</v>
      </c>
      <c r="D1828" s="3">
        <v>-1.7886181949660165</v>
      </c>
      <c r="E1828" s="4">
        <v>1.1755933502363629E-3</v>
      </c>
      <c r="F1828" s="3">
        <v>1.6420207049372815</v>
      </c>
      <c r="G1828" s="5">
        <v>3.7676548872373432E-4</v>
      </c>
      <c r="H1828" s="3">
        <v>3.4230504825560013</v>
      </c>
      <c r="I1828" s="5">
        <v>0</v>
      </c>
    </row>
    <row r="1829" spans="1:9" x14ac:dyDescent="0.2">
      <c r="A1829" s="2" t="s">
        <v>3114</v>
      </c>
      <c r="B1829" s="2" t="s">
        <v>3114</v>
      </c>
      <c r="C1829" s="2" t="s">
        <v>1363</v>
      </c>
      <c r="D1829" s="3">
        <v>-1.339627758781216</v>
      </c>
      <c r="E1829" s="4">
        <v>0.84722341533771939</v>
      </c>
      <c r="F1829" s="3">
        <v>-1.0914282588214148</v>
      </c>
      <c r="G1829" s="5">
        <v>0.97654687553300012</v>
      </c>
      <c r="H1829" s="3">
        <v>-1.5720711187605758</v>
      </c>
      <c r="I1829" s="5">
        <v>6.1478574385958926E-2</v>
      </c>
    </row>
    <row r="1830" spans="1:9" x14ac:dyDescent="0.2">
      <c r="A1830" s="2" t="s">
        <v>3115</v>
      </c>
      <c r="B1830" s="2" t="s">
        <v>3115</v>
      </c>
      <c r="C1830" s="2" t="s">
        <v>3116</v>
      </c>
      <c r="D1830" s="3">
        <v>1.1413580156428753</v>
      </c>
      <c r="E1830" s="4">
        <v>0.96461014556186575</v>
      </c>
      <c r="F1830" s="3">
        <v>-1.2777664295627791</v>
      </c>
      <c r="G1830" s="5">
        <v>0.93471552427236659</v>
      </c>
      <c r="H1830" s="3">
        <v>-1.5267114122738432</v>
      </c>
      <c r="I1830" s="5">
        <v>0.43591363145135881</v>
      </c>
    </row>
    <row r="1831" spans="1:9" x14ac:dyDescent="0.2">
      <c r="A1831" s="2" t="s">
        <v>3117</v>
      </c>
      <c r="B1831" s="2" t="s">
        <v>3117</v>
      </c>
      <c r="C1831" s="2" t="s">
        <v>157</v>
      </c>
      <c r="D1831" s="3">
        <v>-1.1084989832328158</v>
      </c>
      <c r="E1831" s="4">
        <v>0.92357299151157701</v>
      </c>
      <c r="F1831" s="3">
        <v>-1.2214454470398264</v>
      </c>
      <c r="G1831" s="5">
        <v>0.79410064642284639</v>
      </c>
      <c r="H1831" s="3">
        <v>-1.5022119673773524</v>
      </c>
      <c r="I1831" s="5">
        <v>0.31917877676780482</v>
      </c>
    </row>
    <row r="1832" spans="1:9" x14ac:dyDescent="0.2">
      <c r="A1832" s="2" t="s">
        <v>3118</v>
      </c>
      <c r="B1832" s="2" t="s">
        <v>3118</v>
      </c>
      <c r="C1832" s="2" t="s">
        <v>3119</v>
      </c>
      <c r="D1832" s="3">
        <v>-1.0717662051464341</v>
      </c>
      <c r="E1832" s="4">
        <v>0.72155071029170725</v>
      </c>
      <c r="F1832" s="3">
        <v>-1.0865385097362714</v>
      </c>
      <c r="G1832" s="5">
        <v>0.73959152900837044</v>
      </c>
      <c r="H1832" s="3">
        <v>1.0417075929380264</v>
      </c>
      <c r="I1832" s="5">
        <v>0.83194023743498879</v>
      </c>
    </row>
    <row r="1833" spans="1:9" x14ac:dyDescent="0.2">
      <c r="A1833" s="2" t="s">
        <v>3120</v>
      </c>
      <c r="B1833" s="2" t="s">
        <v>3120</v>
      </c>
      <c r="C1833" s="2" t="s">
        <v>18</v>
      </c>
      <c r="D1833" s="3">
        <v>1.0060912678276346</v>
      </c>
      <c r="E1833" s="4">
        <v>0.99848010064093484</v>
      </c>
      <c r="F1833" s="3">
        <v>-1.203013440200343</v>
      </c>
      <c r="G1833" s="5">
        <v>0.48892726512533607</v>
      </c>
      <c r="H1833" s="3">
        <v>-1.1951599979482852</v>
      </c>
      <c r="I1833" s="5">
        <v>0.28080055527820041</v>
      </c>
    </row>
    <row r="1834" spans="1:9" x14ac:dyDescent="0.2">
      <c r="A1834" s="2" t="s">
        <v>3121</v>
      </c>
      <c r="B1834" s="2" t="s">
        <v>3122</v>
      </c>
      <c r="C1834" s="2" t="s">
        <v>3123</v>
      </c>
      <c r="D1834" s="3">
        <v>1.2439868354272556</v>
      </c>
      <c r="E1834" s="4">
        <v>0.16740003577829043</v>
      </c>
      <c r="F1834" s="3">
        <v>-1.2248703665432334</v>
      </c>
      <c r="G1834" s="5">
        <v>0.79630097514217557</v>
      </c>
      <c r="H1834" s="3">
        <v>1.1529505587338376</v>
      </c>
      <c r="I1834" s="5">
        <v>0.56236795116791749</v>
      </c>
    </row>
    <row r="1835" spans="1:9" x14ac:dyDescent="0.2">
      <c r="A1835" s="2" t="s">
        <v>3124</v>
      </c>
      <c r="B1835" s="2" t="s">
        <v>3124</v>
      </c>
      <c r="C1835" s="2" t="s">
        <v>3125</v>
      </c>
      <c r="D1835" s="3">
        <v>1.390144196367544</v>
      </c>
      <c r="E1835" s="4">
        <v>9.6466523287258757E-2</v>
      </c>
      <c r="F1835" s="3">
        <v>-1.0072953383325249</v>
      </c>
      <c r="G1835" s="5">
        <v>0.99528812664857069</v>
      </c>
      <c r="H1835" s="3">
        <v>1.3401585345203442</v>
      </c>
      <c r="I1835" s="5">
        <v>1.0269221497666844E-2</v>
      </c>
    </row>
    <row r="1836" spans="1:9" x14ac:dyDescent="0.2">
      <c r="A1836" s="2" t="s">
        <v>3126</v>
      </c>
      <c r="B1836" s="2" t="s">
        <v>3127</v>
      </c>
      <c r="C1836" s="2" t="s">
        <v>3128</v>
      </c>
      <c r="D1836" s="3">
        <v>1.1738780488478444</v>
      </c>
      <c r="E1836" s="4">
        <v>0.85541169946210605</v>
      </c>
      <c r="F1836" s="3">
        <v>-1.0145489388274755</v>
      </c>
      <c r="G1836" s="5">
        <v>0.99302921596351434</v>
      </c>
      <c r="H1836" s="3">
        <v>1.6739931928158689</v>
      </c>
      <c r="I1836" s="5">
        <v>1.1016203640271075E-3</v>
      </c>
    </row>
    <row r="1837" spans="1:9" x14ac:dyDescent="0.2">
      <c r="A1837" s="2" t="s">
        <v>3129</v>
      </c>
      <c r="B1837" s="2" t="s">
        <v>3129</v>
      </c>
      <c r="C1837" s="2" t="s">
        <v>1040</v>
      </c>
      <c r="D1837" s="3">
        <v>-2.1069465292678338</v>
      </c>
      <c r="E1837" s="4">
        <v>6.0296196127664399E-7</v>
      </c>
      <c r="F1837" s="3">
        <v>-1.2676690496153007</v>
      </c>
      <c r="G1837" s="5">
        <v>0.56056194089989198</v>
      </c>
      <c r="H1837" s="3">
        <v>1.4452251592506129</v>
      </c>
      <c r="I1837" s="5">
        <v>4.6632503999101432E-2</v>
      </c>
    </row>
    <row r="1838" spans="1:9" x14ac:dyDescent="0.2">
      <c r="A1838" s="2" t="s">
        <v>3130</v>
      </c>
      <c r="B1838" s="2" t="s">
        <v>3130</v>
      </c>
      <c r="C1838" s="2" t="s">
        <v>18</v>
      </c>
      <c r="D1838" s="3">
        <v>-1.2965192255658431</v>
      </c>
      <c r="E1838" s="4">
        <v>8.0347300696446064E-2</v>
      </c>
      <c r="F1838" s="3">
        <v>-1.2889840211118406</v>
      </c>
      <c r="G1838" s="5">
        <v>0.17635621487286776</v>
      </c>
      <c r="H1838" s="3">
        <v>1.1546116384836871</v>
      </c>
      <c r="I1838" s="5">
        <v>0.51869594083356774</v>
      </c>
    </row>
    <row r="1839" spans="1:9" x14ac:dyDescent="0.2">
      <c r="A1839" s="2" t="s">
        <v>3131</v>
      </c>
      <c r="B1839" s="2" t="s">
        <v>3131</v>
      </c>
      <c r="C1839" s="2" t="s">
        <v>18</v>
      </c>
      <c r="D1839" s="3">
        <v>-1.0990162066024174</v>
      </c>
      <c r="E1839" s="4">
        <v>0.69847254505889789</v>
      </c>
      <c r="F1839" s="3">
        <v>1.0126429114092868</v>
      </c>
      <c r="G1839" s="5">
        <v>0.99528812664857069</v>
      </c>
      <c r="H1839" s="3">
        <v>1.314435697008276</v>
      </c>
      <c r="I1839" s="5">
        <v>0.12497924943258581</v>
      </c>
    </row>
    <row r="1840" spans="1:9" x14ac:dyDescent="0.2">
      <c r="A1840" s="2" t="s">
        <v>3132</v>
      </c>
      <c r="B1840" s="2" t="s">
        <v>3132</v>
      </c>
      <c r="C1840" s="2" t="s">
        <v>18</v>
      </c>
      <c r="D1840" s="3">
        <v>-1.1168506052342235</v>
      </c>
      <c r="E1840" s="4">
        <v>0.69262972095274278</v>
      </c>
      <c r="F1840" s="3">
        <v>1.1411710211473303</v>
      </c>
      <c r="G1840" s="5">
        <v>0.89755380120946715</v>
      </c>
      <c r="H1840" s="3">
        <v>1.7289907893021608</v>
      </c>
      <c r="I1840" s="5">
        <v>8.7282540836561295E-4</v>
      </c>
    </row>
    <row r="1841" spans="1:9" x14ac:dyDescent="0.2">
      <c r="A1841" s="2" t="s">
        <v>3133</v>
      </c>
      <c r="B1841" s="2" t="s">
        <v>3133</v>
      </c>
      <c r="C1841" s="2" t="s">
        <v>18</v>
      </c>
      <c r="D1841" s="3">
        <v>1.0942612069385715</v>
      </c>
      <c r="E1841" s="4">
        <v>0.86097373988266168</v>
      </c>
      <c r="F1841" s="3">
        <v>1.1249399206964286</v>
      </c>
      <c r="G1841" s="5">
        <v>0.81028870622421656</v>
      </c>
      <c r="H1841" s="3">
        <v>-1.0788895166711854</v>
      </c>
      <c r="I1841" s="5">
        <v>0.71191975009948127</v>
      </c>
    </row>
    <row r="1842" spans="1:9" x14ac:dyDescent="0.2">
      <c r="A1842" s="2" t="s">
        <v>3134</v>
      </c>
      <c r="B1842" s="2" t="s">
        <v>3134</v>
      </c>
      <c r="C1842" s="2" t="s">
        <v>211</v>
      </c>
      <c r="D1842" s="3">
        <v>1.0059901279418517</v>
      </c>
      <c r="E1842" s="4">
        <v>0.99848010064093484</v>
      </c>
      <c r="F1842" s="3">
        <v>1.0736158740388777</v>
      </c>
      <c r="G1842" s="5">
        <v>0.95683145390262458</v>
      </c>
      <c r="H1842" s="3">
        <v>-1.3729892779480846</v>
      </c>
      <c r="I1842" s="5">
        <v>0.11089169159953705</v>
      </c>
    </row>
    <row r="1843" spans="1:9" x14ac:dyDescent="0.2">
      <c r="A1843" s="2" t="s">
        <v>3135</v>
      </c>
      <c r="B1843" s="2" t="s">
        <v>3135</v>
      </c>
      <c r="C1843" s="2" t="s">
        <v>329</v>
      </c>
      <c r="D1843" s="3">
        <v>-1.0581757822618101</v>
      </c>
      <c r="E1843" s="4">
        <v>0.92302782502492642</v>
      </c>
      <c r="F1843" s="3">
        <v>1.1407533627170647</v>
      </c>
      <c r="G1843" s="5">
        <v>0.61625754042690906</v>
      </c>
      <c r="H1843" s="3">
        <v>-1.4300338067829481</v>
      </c>
      <c r="I1843" s="5">
        <v>2.9587770603359362E-5</v>
      </c>
    </row>
    <row r="1844" spans="1:9" x14ac:dyDescent="0.2">
      <c r="A1844" s="2" t="s">
        <v>3136</v>
      </c>
      <c r="B1844" s="2" t="s">
        <v>3136</v>
      </c>
      <c r="C1844" s="2" t="s">
        <v>3137</v>
      </c>
      <c r="D1844" s="3">
        <v>-1.1383005342023753</v>
      </c>
      <c r="E1844" s="4">
        <v>0.79182635937327372</v>
      </c>
      <c r="F1844" s="3">
        <v>-1.0260636686393545</v>
      </c>
      <c r="G1844" s="5">
        <v>0.98725444630136194</v>
      </c>
      <c r="H1844" s="3">
        <v>-1.6170693545367567</v>
      </c>
      <c r="I1844" s="5">
        <v>5.0332156765670159E-5</v>
      </c>
    </row>
    <row r="1845" spans="1:9" x14ac:dyDescent="0.2">
      <c r="A1845" s="2" t="s">
        <v>3138</v>
      </c>
      <c r="B1845" s="2" t="s">
        <v>3138</v>
      </c>
      <c r="C1845" s="2" t="s">
        <v>3139</v>
      </c>
      <c r="D1845" s="3">
        <v>-1.0370155743398146</v>
      </c>
      <c r="E1845" s="4">
        <v>0.98483211919740454</v>
      </c>
      <c r="F1845" s="3">
        <v>1.3756831844990369</v>
      </c>
      <c r="G1845" s="5">
        <v>0.41200240316585918</v>
      </c>
      <c r="H1845" s="3">
        <v>1.4225426830248697</v>
      </c>
      <c r="I1845" s="5">
        <v>0.13221484851725596</v>
      </c>
    </row>
    <row r="1846" spans="1:9" x14ac:dyDescent="0.2">
      <c r="A1846" s="2" t="s">
        <v>3140</v>
      </c>
      <c r="B1846" s="2" t="s">
        <v>3140</v>
      </c>
      <c r="C1846" s="2" t="s">
        <v>3141</v>
      </c>
      <c r="D1846" s="3">
        <v>1.1424828360124177</v>
      </c>
      <c r="E1846" s="4">
        <v>0.86097373988266168</v>
      </c>
      <c r="F1846" s="3">
        <v>1.8016623388866282</v>
      </c>
      <c r="G1846" s="5">
        <v>2.5070245177827299E-3</v>
      </c>
      <c r="H1846" s="3">
        <v>2.9217389275137671</v>
      </c>
      <c r="I1846" s="5">
        <v>1.407905930447717E-4</v>
      </c>
    </row>
    <row r="1847" spans="1:9" x14ac:dyDescent="0.2">
      <c r="A1847" s="2" t="s">
        <v>3142</v>
      </c>
      <c r="B1847" s="2" t="s">
        <v>3142</v>
      </c>
      <c r="C1847" s="2" t="s">
        <v>3143</v>
      </c>
      <c r="D1847" s="3">
        <v>-1.2165357128229672</v>
      </c>
      <c r="E1847" s="4">
        <v>0.4020795597967422</v>
      </c>
      <c r="F1847" s="3">
        <v>1.7060793734192568</v>
      </c>
      <c r="G1847" s="5">
        <v>0.10951602082244799</v>
      </c>
      <c r="H1847" s="3">
        <v>2.2738739565928965</v>
      </c>
      <c r="I1847" s="5">
        <v>2.028497228400383E-3</v>
      </c>
    </row>
    <row r="1848" spans="1:9" x14ac:dyDescent="0.2">
      <c r="A1848" s="2" t="s">
        <v>3144</v>
      </c>
      <c r="B1848" s="2" t="s">
        <v>3144</v>
      </c>
      <c r="C1848" s="2" t="s">
        <v>3145</v>
      </c>
      <c r="D1848" s="3">
        <v>1.1362916438444399</v>
      </c>
      <c r="E1848" s="4">
        <v>0.90133957710124613</v>
      </c>
      <c r="F1848" s="3">
        <v>1.133419896152652</v>
      </c>
      <c r="G1848" s="5">
        <v>0.89731620548276392</v>
      </c>
      <c r="H1848" s="3">
        <v>1.698818352335935</v>
      </c>
      <c r="I1848" s="5">
        <v>0.12332293246140073</v>
      </c>
    </row>
    <row r="1849" spans="1:9" x14ac:dyDescent="0.2">
      <c r="A1849" s="2" t="s">
        <v>3146</v>
      </c>
      <c r="B1849" s="2" t="s">
        <v>3146</v>
      </c>
      <c r="C1849" s="2" t="s">
        <v>3147</v>
      </c>
      <c r="D1849" s="3">
        <v>1.1591590125979931</v>
      </c>
      <c r="E1849" s="4">
        <v>0.69371382669507953</v>
      </c>
      <c r="F1849" s="3">
        <v>1.0642878284801631</v>
      </c>
      <c r="G1849" s="5">
        <v>0.89314084666192006</v>
      </c>
      <c r="H1849" s="3">
        <v>1.700660584623974</v>
      </c>
      <c r="I1849" s="5">
        <v>1.2671529076741434E-3</v>
      </c>
    </row>
    <row r="1850" spans="1:9" x14ac:dyDescent="0.2">
      <c r="A1850" s="2" t="s">
        <v>3148</v>
      </c>
      <c r="B1850" s="2" t="s">
        <v>3148</v>
      </c>
      <c r="C1850" s="2" t="s">
        <v>3149</v>
      </c>
      <c r="D1850" s="3">
        <v>1.3996966996597957</v>
      </c>
      <c r="E1850" s="4">
        <v>0.41002329106835445</v>
      </c>
      <c r="F1850" s="3">
        <v>-1.0225344117523236</v>
      </c>
      <c r="G1850" s="5">
        <v>0.98802661778440204</v>
      </c>
      <c r="H1850" s="3">
        <v>1.1717501949461404</v>
      </c>
      <c r="I1850" s="5">
        <v>0.55648445063731056</v>
      </c>
    </row>
    <row r="1851" spans="1:9" x14ac:dyDescent="0.2">
      <c r="A1851" s="2" t="s">
        <v>3150</v>
      </c>
      <c r="B1851" s="2" t="s">
        <v>3150</v>
      </c>
      <c r="C1851" s="2" t="s">
        <v>3151</v>
      </c>
      <c r="D1851" s="3">
        <v>-1.2738742725005114</v>
      </c>
      <c r="E1851" s="4">
        <v>0.41003962960722917</v>
      </c>
      <c r="F1851" s="3">
        <v>1.1513473765633462</v>
      </c>
      <c r="G1851" s="5">
        <v>0.77742285410774581</v>
      </c>
      <c r="H1851" s="3">
        <v>-1.6531290616094207</v>
      </c>
      <c r="I1851" s="5">
        <v>2.3494957352765758E-2</v>
      </c>
    </row>
    <row r="1852" spans="1:9" x14ac:dyDescent="0.2">
      <c r="A1852" s="2" t="s">
        <v>3152</v>
      </c>
      <c r="B1852" s="2" t="s">
        <v>3152</v>
      </c>
      <c r="C1852" s="2" t="s">
        <v>3153</v>
      </c>
      <c r="D1852" s="3">
        <v>-1.1346900816909486</v>
      </c>
      <c r="E1852" s="4">
        <v>0.92357299151157701</v>
      </c>
      <c r="F1852" s="3">
        <v>1.1789610687289138</v>
      </c>
      <c r="G1852" s="5">
        <v>0.88829358652353974</v>
      </c>
      <c r="H1852" s="3">
        <v>-1.712244418367771</v>
      </c>
      <c r="I1852" s="5">
        <v>2.6898606820323005E-3</v>
      </c>
    </row>
    <row r="1853" spans="1:9" x14ac:dyDescent="0.2">
      <c r="A1853" s="2" t="s">
        <v>3154</v>
      </c>
      <c r="B1853" s="2" t="s">
        <v>3154</v>
      </c>
      <c r="C1853" s="2" t="s">
        <v>3155</v>
      </c>
      <c r="D1853" s="3">
        <v>-1.2547890508582638</v>
      </c>
      <c r="E1853" s="4">
        <v>0.65302557793065641</v>
      </c>
      <c r="F1853" s="3">
        <v>1.2341196948558883</v>
      </c>
      <c r="G1853" s="5">
        <v>0.53790962444074841</v>
      </c>
      <c r="H1853" s="3">
        <v>-1.6779113362724201</v>
      </c>
      <c r="I1853" s="5">
        <v>1.1350309863958169E-6</v>
      </c>
    </row>
    <row r="1854" spans="1:9" x14ac:dyDescent="0.2">
      <c r="A1854" s="2" t="s">
        <v>3156</v>
      </c>
      <c r="B1854" s="2" t="s">
        <v>3156</v>
      </c>
      <c r="C1854" s="2" t="s">
        <v>18</v>
      </c>
      <c r="D1854" s="3">
        <v>-1.1797925613701261</v>
      </c>
      <c r="E1854" s="4">
        <v>0.77413153435543347</v>
      </c>
      <c r="F1854" s="3">
        <v>1.1481777536364779</v>
      </c>
      <c r="G1854" s="5">
        <v>0.87771120041249384</v>
      </c>
      <c r="H1854" s="3">
        <v>-2.2782837539285472</v>
      </c>
      <c r="I1854" s="5">
        <v>4.9348196091633784E-10</v>
      </c>
    </row>
    <row r="1855" spans="1:9" x14ac:dyDescent="0.2">
      <c r="A1855" s="2" t="s">
        <v>3157</v>
      </c>
      <c r="B1855" s="2" t="s">
        <v>3157</v>
      </c>
      <c r="C1855" s="2" t="s">
        <v>18</v>
      </c>
      <c r="D1855" s="3">
        <v>1.0527642611521113</v>
      </c>
      <c r="E1855" s="4">
        <v>0.96461014556186575</v>
      </c>
      <c r="F1855" s="3">
        <v>-1.0668105965618815</v>
      </c>
      <c r="G1855" s="5">
        <v>0.95489215504033753</v>
      </c>
      <c r="H1855" s="3">
        <v>1.3559589015635747</v>
      </c>
      <c r="I1855" s="5">
        <v>0.27629385954330038</v>
      </c>
    </row>
    <row r="1856" spans="1:9" x14ac:dyDescent="0.2">
      <c r="A1856" s="2" t="s">
        <v>3158</v>
      </c>
      <c r="B1856" s="2" t="s">
        <v>3158</v>
      </c>
      <c r="C1856" s="2" t="s">
        <v>3159</v>
      </c>
      <c r="D1856" s="3">
        <v>1.8241853344018206</v>
      </c>
      <c r="E1856" s="4">
        <v>0.15551750664630329</v>
      </c>
      <c r="F1856" s="3">
        <v>1.2790919447822935</v>
      </c>
      <c r="G1856" s="5">
        <v>4.4232479592904474E-2</v>
      </c>
      <c r="H1856" s="3">
        <v>-1.0466198802454203</v>
      </c>
      <c r="I1856" s="5">
        <v>0.77642119849115787</v>
      </c>
    </row>
    <row r="1857" spans="1:9" x14ac:dyDescent="0.2">
      <c r="A1857" s="2" t="s">
        <v>3160</v>
      </c>
      <c r="B1857" s="2" t="s">
        <v>3160</v>
      </c>
      <c r="C1857" s="2" t="s">
        <v>3161</v>
      </c>
      <c r="D1857" s="3">
        <v>1.2885998065380442</v>
      </c>
      <c r="E1857" s="4">
        <v>0.10233812759346181</v>
      </c>
      <c r="F1857" s="3">
        <v>1.0844355137795665</v>
      </c>
      <c r="G1857" s="5">
        <v>0.84237953110466435</v>
      </c>
      <c r="H1857" s="3">
        <v>-1.4723784852528075</v>
      </c>
      <c r="I1857" s="5">
        <v>1.146007684278589E-3</v>
      </c>
    </row>
    <row r="1858" spans="1:9" x14ac:dyDescent="0.2">
      <c r="A1858" s="2" t="s">
        <v>3162</v>
      </c>
      <c r="B1858" s="2" t="s">
        <v>3162</v>
      </c>
      <c r="C1858" s="2" t="s">
        <v>3163</v>
      </c>
      <c r="D1858" s="3">
        <v>1.5816294192228049</v>
      </c>
      <c r="E1858" s="4">
        <v>4.1160401961645224E-6</v>
      </c>
      <c r="F1858" s="3">
        <v>1.0851641366118217</v>
      </c>
      <c r="G1858" s="5">
        <v>0.75290626570491015</v>
      </c>
      <c r="H1858" s="3">
        <v>-4.0345577220166744</v>
      </c>
      <c r="I1858" s="5">
        <v>1.2333517569190967E-2</v>
      </c>
    </row>
    <row r="1859" spans="1:9" x14ac:dyDescent="0.2">
      <c r="A1859" s="2" t="s">
        <v>3164</v>
      </c>
      <c r="B1859" s="2" t="s">
        <v>3164</v>
      </c>
      <c r="C1859" s="2" t="s">
        <v>18</v>
      </c>
      <c r="D1859" s="3">
        <v>-1.0249855724213681</v>
      </c>
      <c r="E1859" s="4">
        <v>0.98782354176012421</v>
      </c>
      <c r="F1859" s="3">
        <v>-1.3660478892118717</v>
      </c>
      <c r="G1859" s="5">
        <v>0.16834792621338213</v>
      </c>
      <c r="H1859" s="3">
        <v>-1.8010869564127578</v>
      </c>
      <c r="I1859" s="5">
        <v>2.5393473081643979E-4</v>
      </c>
    </row>
    <row r="1860" spans="1:9" x14ac:dyDescent="0.2">
      <c r="A1860" s="2" t="s">
        <v>3165</v>
      </c>
      <c r="B1860" s="2" t="s">
        <v>3165</v>
      </c>
      <c r="C1860" s="2" t="s">
        <v>3166</v>
      </c>
      <c r="D1860" s="3">
        <v>-1.0349273942938664</v>
      </c>
      <c r="E1860" s="4">
        <v>0.94367687977789305</v>
      </c>
      <c r="F1860" s="3">
        <v>-1.2471840288623177</v>
      </c>
      <c r="G1860" s="5">
        <v>0.14456098937727252</v>
      </c>
      <c r="H1860" s="3">
        <v>-1.3503383671002489</v>
      </c>
      <c r="I1860" s="5">
        <v>1.6206065568492856E-2</v>
      </c>
    </row>
    <row r="1861" spans="1:9" x14ac:dyDescent="0.2">
      <c r="A1861" s="2" t="s">
        <v>3167</v>
      </c>
      <c r="B1861" s="2" t="s">
        <v>3167</v>
      </c>
      <c r="C1861" s="2" t="s">
        <v>18</v>
      </c>
      <c r="D1861" s="3">
        <v>-1.1006962526953741</v>
      </c>
      <c r="E1861" s="4">
        <v>0.83288258194393205</v>
      </c>
      <c r="F1861" s="3">
        <v>1.0351492860671043</v>
      </c>
      <c r="G1861" s="5">
        <v>0.96960298067086781</v>
      </c>
      <c r="H1861" s="3">
        <v>-1.3858505438184472</v>
      </c>
      <c r="I1861" s="5">
        <v>9.8345175658953714E-3</v>
      </c>
    </row>
    <row r="1862" spans="1:9" x14ac:dyDescent="0.2">
      <c r="A1862" s="2" t="s">
        <v>3168</v>
      </c>
      <c r="B1862" s="2" t="s">
        <v>3168</v>
      </c>
      <c r="C1862" s="2" t="s">
        <v>18</v>
      </c>
      <c r="D1862" s="3">
        <v>-1.2086275315535415</v>
      </c>
      <c r="E1862" s="4">
        <v>0.49433299038478212</v>
      </c>
      <c r="F1862" s="3">
        <v>1.0241702606914906</v>
      </c>
      <c r="G1862" s="5">
        <v>0.98363246654095327</v>
      </c>
      <c r="H1862" s="3">
        <v>-1.2357112383129298</v>
      </c>
      <c r="I1862" s="5">
        <v>8.1374747335832956E-2</v>
      </c>
    </row>
    <row r="1863" spans="1:9" x14ac:dyDescent="0.2">
      <c r="A1863" s="2" t="s">
        <v>3169</v>
      </c>
      <c r="B1863" s="2" t="s">
        <v>3169</v>
      </c>
      <c r="C1863" s="2" t="s">
        <v>3170</v>
      </c>
      <c r="D1863" s="3">
        <v>-1.0749693416723825</v>
      </c>
      <c r="E1863" s="4">
        <v>0.89593424906635477</v>
      </c>
      <c r="F1863" s="3">
        <v>-1.0275217415654356</v>
      </c>
      <c r="G1863" s="5">
        <v>0.98667675706372182</v>
      </c>
      <c r="H1863" s="3">
        <v>-1.339627626137518</v>
      </c>
      <c r="I1863" s="5">
        <v>9.9098918084313634E-2</v>
      </c>
    </row>
    <row r="1864" spans="1:9" x14ac:dyDescent="0.2">
      <c r="A1864" s="2" t="s">
        <v>3171</v>
      </c>
      <c r="B1864" s="2" t="s">
        <v>3171</v>
      </c>
      <c r="C1864" s="2" t="s">
        <v>18</v>
      </c>
      <c r="D1864" s="3">
        <v>1.1449523337817638</v>
      </c>
      <c r="E1864" s="4">
        <v>0.92467212304068014</v>
      </c>
      <c r="F1864" s="3">
        <v>1.0348636108430673</v>
      </c>
      <c r="G1864" s="5">
        <v>0.98802661778440204</v>
      </c>
      <c r="H1864" s="3">
        <v>-1.9520493489806321</v>
      </c>
      <c r="I1864" s="5">
        <v>3.7450715545736413E-3</v>
      </c>
    </row>
    <row r="1865" spans="1:9" x14ac:dyDescent="0.2">
      <c r="A1865" s="2" t="s">
        <v>3172</v>
      </c>
      <c r="B1865" s="2" t="s">
        <v>3173</v>
      </c>
      <c r="C1865" s="2" t="s">
        <v>3174</v>
      </c>
      <c r="D1865" s="3">
        <v>1.0222809652507707</v>
      </c>
      <c r="E1865" s="4">
        <v>0.99071851454554316</v>
      </c>
      <c r="F1865" s="3">
        <v>-1.2155166192985363</v>
      </c>
      <c r="G1865" s="5">
        <v>0.53674605525559893</v>
      </c>
      <c r="H1865" s="3">
        <v>1.8867553228017613</v>
      </c>
      <c r="I1865" s="5">
        <v>1.1934710633744608E-2</v>
      </c>
    </row>
    <row r="1866" spans="1:9" x14ac:dyDescent="0.2">
      <c r="A1866" s="2" t="s">
        <v>3175</v>
      </c>
      <c r="B1866" s="2" t="s">
        <v>3175</v>
      </c>
      <c r="C1866" s="2" t="s">
        <v>3176</v>
      </c>
      <c r="D1866" s="3">
        <v>2.698750191788224</v>
      </c>
      <c r="E1866" s="4">
        <v>1.4511246866093092E-2</v>
      </c>
      <c r="F1866" s="3">
        <v>1.2887269730608777</v>
      </c>
      <c r="G1866" s="5">
        <v>0.8118224597536674</v>
      </c>
      <c r="H1866" s="3">
        <v>-25.550863955847404</v>
      </c>
      <c r="I1866" s="5">
        <v>2.0625607375038092E-5</v>
      </c>
    </row>
    <row r="1867" spans="1:9" x14ac:dyDescent="0.2">
      <c r="A1867" s="2" t="s">
        <v>3177</v>
      </c>
      <c r="B1867" s="2" t="s">
        <v>3177</v>
      </c>
      <c r="C1867" s="2" t="s">
        <v>3178</v>
      </c>
      <c r="D1867" s="3">
        <v>-1.1220756690554943</v>
      </c>
      <c r="E1867" s="4">
        <v>0.60653286531842354</v>
      </c>
      <c r="F1867" s="3">
        <v>1.0184664426632981</v>
      </c>
      <c r="G1867" s="5">
        <v>0.98202389821992375</v>
      </c>
      <c r="H1867" s="3">
        <v>1.2354003890958096</v>
      </c>
      <c r="I1867" s="5">
        <v>0.51248558945669365</v>
      </c>
    </row>
    <row r="1868" spans="1:9" x14ac:dyDescent="0.2">
      <c r="A1868" s="2" t="s">
        <v>3179</v>
      </c>
      <c r="B1868" s="2" t="s">
        <v>3180</v>
      </c>
      <c r="C1868" s="2" t="s">
        <v>3181</v>
      </c>
      <c r="D1868" s="3">
        <v>1.5561456673913687</v>
      </c>
      <c r="E1868" s="4">
        <v>6.7709396217352003E-2</v>
      </c>
      <c r="F1868" s="3">
        <v>2.7089856919242559</v>
      </c>
      <c r="G1868" s="5">
        <v>1.164868994913653E-9</v>
      </c>
      <c r="H1868" s="3">
        <v>1.7744640119403434</v>
      </c>
      <c r="I1868" s="5">
        <v>3.0341867429027579E-2</v>
      </c>
    </row>
    <row r="1869" spans="1:9" x14ac:dyDescent="0.2">
      <c r="A1869" s="2" t="s">
        <v>3182</v>
      </c>
      <c r="B1869" s="2" t="s">
        <v>3182</v>
      </c>
      <c r="C1869" s="2" t="s">
        <v>18</v>
      </c>
      <c r="D1869" s="3">
        <v>1.715243299333078</v>
      </c>
      <c r="E1869" s="4">
        <v>0.19354429560738559</v>
      </c>
      <c r="F1869" s="3">
        <v>1.114581552093064</v>
      </c>
      <c r="G1869" s="5">
        <v>0.85410079318603271</v>
      </c>
      <c r="H1869" s="3">
        <v>1.8259524089172083</v>
      </c>
      <c r="I1869" s="5">
        <v>0.10857190180709035</v>
      </c>
    </row>
    <row r="1870" spans="1:9" x14ac:dyDescent="0.2">
      <c r="A1870" s="2" t="s">
        <v>3183</v>
      </c>
      <c r="B1870" s="2" t="s">
        <v>3183</v>
      </c>
      <c r="C1870" s="2" t="s">
        <v>18</v>
      </c>
      <c r="D1870" s="3">
        <v>1.2884008860584282</v>
      </c>
      <c r="E1870" s="4">
        <v>0.24631277908281424</v>
      </c>
      <c r="F1870" s="3">
        <v>1.0352820470193729</v>
      </c>
      <c r="G1870" s="5">
        <v>0.97214295076426227</v>
      </c>
      <c r="H1870" s="3">
        <v>1.1556759718923371</v>
      </c>
      <c r="I1870" s="5">
        <v>0.34089526425458877</v>
      </c>
    </row>
    <row r="1871" spans="1:9" x14ac:dyDescent="0.2">
      <c r="A1871" s="2" t="s">
        <v>3184</v>
      </c>
      <c r="B1871" s="2" t="s">
        <v>3184</v>
      </c>
      <c r="C1871" s="2" t="s">
        <v>3185</v>
      </c>
      <c r="D1871" s="3">
        <v>-1.4491491832967622</v>
      </c>
      <c r="E1871" s="4">
        <v>1.9605051197327827E-3</v>
      </c>
      <c r="F1871" s="3">
        <v>-1.1361030073598455</v>
      </c>
      <c r="G1871" s="5">
        <v>0.70036420596942706</v>
      </c>
      <c r="H1871" s="3">
        <v>3.6451285145866752</v>
      </c>
      <c r="I1871" s="5">
        <v>0</v>
      </c>
    </row>
    <row r="1872" spans="1:9" x14ac:dyDescent="0.2">
      <c r="A1872" s="2" t="s">
        <v>3186</v>
      </c>
      <c r="B1872" s="2" t="s">
        <v>3186</v>
      </c>
      <c r="C1872" s="2" t="s">
        <v>1860</v>
      </c>
      <c r="D1872" s="3">
        <v>-1.033492219381519</v>
      </c>
      <c r="E1872" s="4">
        <v>0.6123526156649558</v>
      </c>
      <c r="F1872" s="3">
        <v>-1.1578502277817644</v>
      </c>
      <c r="G1872" s="5">
        <v>0.77575116622597151</v>
      </c>
      <c r="H1872" s="3">
        <v>11.235317640518803</v>
      </c>
      <c r="I1872" s="5">
        <v>3.4953381981549638E-5</v>
      </c>
    </row>
    <row r="1873" spans="1:9" x14ac:dyDescent="0.2">
      <c r="A1873" s="2" t="s">
        <v>3187</v>
      </c>
      <c r="B1873" s="2" t="s">
        <v>3187</v>
      </c>
      <c r="C1873" s="2" t="s">
        <v>18</v>
      </c>
      <c r="D1873" s="3">
        <v>-1.1967297701297912</v>
      </c>
      <c r="E1873" s="4">
        <v>0.58043068511976592</v>
      </c>
      <c r="F1873" s="3">
        <v>1.2106526196368137</v>
      </c>
      <c r="G1873" s="5">
        <v>0.48892726512533607</v>
      </c>
      <c r="H1873" s="3">
        <v>6.1214519200265931</v>
      </c>
      <c r="I1873" s="5">
        <v>3.981377967032035E-5</v>
      </c>
    </row>
    <row r="1874" spans="1:9" x14ac:dyDescent="0.2">
      <c r="A1874" s="2" t="s">
        <v>3188</v>
      </c>
      <c r="B1874" s="2" t="s">
        <v>3188</v>
      </c>
      <c r="C1874" s="2" t="s">
        <v>18</v>
      </c>
      <c r="D1874" s="3">
        <v>2.3459283492128988</v>
      </c>
      <c r="E1874" s="4">
        <v>5.3817563255176283E-6</v>
      </c>
      <c r="F1874" s="3">
        <v>1.6438339660384333</v>
      </c>
      <c r="G1874" s="5">
        <v>5.562365430117705E-6</v>
      </c>
      <c r="H1874" s="3">
        <v>1.4213329148539573</v>
      </c>
      <c r="I1874" s="5">
        <v>0.11290041595278372</v>
      </c>
    </row>
    <row r="1875" spans="1:9" x14ac:dyDescent="0.2">
      <c r="A1875" s="2" t="s">
        <v>3189</v>
      </c>
      <c r="B1875" s="2" t="s">
        <v>3190</v>
      </c>
      <c r="C1875" s="2" t="s">
        <v>3191</v>
      </c>
      <c r="D1875" s="3">
        <v>-1.0146481968893208</v>
      </c>
      <c r="E1875" s="4">
        <v>0.99461037236459604</v>
      </c>
      <c r="F1875" s="3">
        <v>-1.0254886509411265</v>
      </c>
      <c r="G1875" s="5">
        <v>0.99302921596351434</v>
      </c>
      <c r="H1875" s="3">
        <v>1.1353386769292622</v>
      </c>
      <c r="I1875" s="5">
        <v>0.69134511105780183</v>
      </c>
    </row>
    <row r="1876" spans="1:9" x14ac:dyDescent="0.2">
      <c r="A1876" s="2" t="s">
        <v>3192</v>
      </c>
      <c r="B1876" s="2" t="s">
        <v>3192</v>
      </c>
      <c r="C1876" s="2" t="s">
        <v>18</v>
      </c>
      <c r="D1876" s="3">
        <v>-1.2791501202680846</v>
      </c>
      <c r="E1876" s="4">
        <v>0.72155071029170725</v>
      </c>
      <c r="F1876" s="3">
        <v>-1.0138845714599931</v>
      </c>
      <c r="G1876" s="5">
        <v>0.99528812664857069</v>
      </c>
      <c r="H1876" s="3">
        <v>1.14207737732763</v>
      </c>
      <c r="I1876" s="5">
        <v>0.73786223833789066</v>
      </c>
    </row>
    <row r="1877" spans="1:9" x14ac:dyDescent="0.2">
      <c r="A1877" s="2" t="s">
        <v>3193</v>
      </c>
      <c r="B1877" s="2" t="s">
        <v>3193</v>
      </c>
      <c r="C1877" s="2" t="s">
        <v>18</v>
      </c>
      <c r="D1877" s="3">
        <v>1.0174326058161447</v>
      </c>
      <c r="E1877" s="4">
        <v>0.98679846558071782</v>
      </c>
      <c r="F1877" s="3">
        <v>1.4781650933599795</v>
      </c>
      <c r="G1877" s="5">
        <v>0.4001248661372887</v>
      </c>
      <c r="H1877" s="3">
        <v>-1.8989444293449647</v>
      </c>
      <c r="I1877" s="5">
        <v>0.11591492235160895</v>
      </c>
    </row>
    <row r="1878" spans="1:9" x14ac:dyDescent="0.2">
      <c r="A1878" s="2" t="s">
        <v>3194</v>
      </c>
      <c r="B1878" s="2" t="s">
        <v>3194</v>
      </c>
      <c r="C1878" s="2" t="s">
        <v>2633</v>
      </c>
      <c r="D1878" s="3">
        <v>1.0435811091351095</v>
      </c>
      <c r="E1878" s="4">
        <v>0.93168117747095613</v>
      </c>
      <c r="F1878" s="3">
        <v>1.0792478500887881</v>
      </c>
      <c r="G1878" s="5">
        <v>0.81888745879444758</v>
      </c>
      <c r="H1878" s="3">
        <v>1.2826467862154993</v>
      </c>
      <c r="I1878" s="5">
        <v>7.9107005152544596E-2</v>
      </c>
    </row>
    <row r="1879" spans="1:9" x14ac:dyDescent="0.2">
      <c r="A1879" s="2" t="s">
        <v>3195</v>
      </c>
      <c r="B1879" s="2" t="s">
        <v>3195</v>
      </c>
      <c r="C1879" s="2" t="s">
        <v>3196</v>
      </c>
      <c r="D1879" s="3">
        <v>1.2829130350968996</v>
      </c>
      <c r="E1879" s="4">
        <v>4.4502673108846668E-4</v>
      </c>
      <c r="F1879" s="3">
        <v>1.1022352286788377</v>
      </c>
      <c r="G1879" s="5">
        <v>0.52329849232841585</v>
      </c>
      <c r="H1879" s="3">
        <v>1.0860541416995904</v>
      </c>
      <c r="I1879" s="5">
        <v>0.22737807217831937</v>
      </c>
    </row>
    <row r="1880" spans="1:9" x14ac:dyDescent="0.2">
      <c r="A1880" s="2" t="s">
        <v>3197</v>
      </c>
      <c r="B1880" s="2" t="s">
        <v>3197</v>
      </c>
      <c r="C1880" s="2" t="s">
        <v>3198</v>
      </c>
      <c r="D1880" s="3">
        <v>1.2177697722010017</v>
      </c>
      <c r="E1880" s="4">
        <v>0.80993037279641755</v>
      </c>
      <c r="F1880" s="3">
        <v>-1.0687697745071822</v>
      </c>
      <c r="G1880" s="5">
        <v>0.96464777129398327</v>
      </c>
      <c r="H1880" s="3">
        <v>-1.9301464936530062</v>
      </c>
      <c r="I1880" s="5">
        <v>7.9993131910257946E-6</v>
      </c>
    </row>
    <row r="1881" spans="1:9" x14ac:dyDescent="0.2">
      <c r="A1881" s="2" t="s">
        <v>3199</v>
      </c>
      <c r="B1881" s="2" t="s">
        <v>3199</v>
      </c>
      <c r="C1881" s="2" t="s">
        <v>18</v>
      </c>
      <c r="D1881" s="3">
        <v>1.6908394388728591</v>
      </c>
      <c r="E1881" s="4">
        <v>1.2467424086143948E-4</v>
      </c>
      <c r="F1881" s="3">
        <v>1.2177645898491412</v>
      </c>
      <c r="G1881" s="5">
        <v>0.39977467024530966</v>
      </c>
      <c r="H1881" s="3">
        <v>-1.7489513272876531</v>
      </c>
      <c r="I1881" s="5">
        <v>2.6979639780341838E-9</v>
      </c>
    </row>
    <row r="1882" spans="1:9" x14ac:dyDescent="0.2">
      <c r="A1882" s="2" t="s">
        <v>3200</v>
      </c>
      <c r="B1882" s="2" t="s">
        <v>3200</v>
      </c>
      <c r="C1882" s="2" t="s">
        <v>18</v>
      </c>
      <c r="D1882" s="3">
        <v>-1.0264259769327622</v>
      </c>
      <c r="E1882" s="4">
        <v>0.98455099745310859</v>
      </c>
      <c r="F1882" s="3">
        <v>1.2515281338603788</v>
      </c>
      <c r="G1882" s="5">
        <v>0.47440117372796248</v>
      </c>
      <c r="H1882" s="3">
        <v>-1.2494517629004764</v>
      </c>
      <c r="I1882" s="5">
        <v>0.4022873062377772</v>
      </c>
    </row>
    <row r="1883" spans="1:9" x14ac:dyDescent="0.2">
      <c r="A1883" s="2" t="s">
        <v>3201</v>
      </c>
      <c r="B1883" s="2" t="s">
        <v>3201</v>
      </c>
      <c r="C1883" s="2" t="s">
        <v>2717</v>
      </c>
      <c r="D1883" s="3">
        <v>3.6268755320837873</v>
      </c>
      <c r="E1883" s="4">
        <v>3.3241651496774508E-4</v>
      </c>
      <c r="F1883" s="3">
        <v>3.7246907991521434</v>
      </c>
      <c r="G1883" s="5">
        <v>8.0036101746117077E-9</v>
      </c>
      <c r="H1883" s="3">
        <v>1.154565511773131</v>
      </c>
      <c r="I1883" s="5">
        <v>0.79013826787074171</v>
      </c>
    </row>
    <row r="1884" spans="1:9" x14ac:dyDescent="0.2">
      <c r="A1884" s="2" t="s">
        <v>3202</v>
      </c>
      <c r="B1884" s="2" t="s">
        <v>3202</v>
      </c>
      <c r="C1884" s="2" t="s">
        <v>3203</v>
      </c>
      <c r="D1884" s="3">
        <v>1.3464740941341999</v>
      </c>
      <c r="E1884" s="4">
        <v>9.8123893488898731E-2</v>
      </c>
      <c r="F1884" s="3">
        <v>-1.1626476288781504</v>
      </c>
      <c r="G1884" s="5">
        <v>0.90118217677502599</v>
      </c>
      <c r="H1884" s="3">
        <v>2.0741941628954468</v>
      </c>
      <c r="I1884" s="5">
        <v>2.6086969298434173E-3</v>
      </c>
    </row>
    <row r="1885" spans="1:9" x14ac:dyDescent="0.2">
      <c r="A1885" s="2" t="s">
        <v>3204</v>
      </c>
      <c r="B1885" s="2" t="s">
        <v>3204</v>
      </c>
      <c r="C1885" s="2" t="s">
        <v>18</v>
      </c>
      <c r="D1885" s="3">
        <v>-1.7041984199033628</v>
      </c>
      <c r="E1885" s="4">
        <v>1.0171007080635537E-2</v>
      </c>
      <c r="F1885" s="3">
        <v>-1.1004235886363594</v>
      </c>
      <c r="G1885" s="5">
        <v>0.82910825299618518</v>
      </c>
      <c r="H1885" s="3">
        <v>3.1049291995435437</v>
      </c>
      <c r="I1885" s="5">
        <v>3.3294844611176343E-4</v>
      </c>
    </row>
    <row r="1886" spans="1:9" x14ac:dyDescent="0.2">
      <c r="A1886" s="2" t="s">
        <v>3205</v>
      </c>
      <c r="B1886" s="2" t="s">
        <v>3205</v>
      </c>
      <c r="C1886" s="2" t="s">
        <v>3206</v>
      </c>
      <c r="D1886" s="3">
        <v>-1.028038287869375</v>
      </c>
      <c r="E1886" s="4">
        <v>0.98392846853330362</v>
      </c>
      <c r="F1886" s="3">
        <v>-1.2060262561933799</v>
      </c>
      <c r="G1886" s="5">
        <v>0.55475775617302681</v>
      </c>
      <c r="H1886" s="3">
        <v>2.3963816811392253</v>
      </c>
      <c r="I1886" s="5">
        <v>3.0213261957189421E-6</v>
      </c>
    </row>
    <row r="1887" spans="1:9" x14ac:dyDescent="0.2">
      <c r="A1887" s="2" t="s">
        <v>3207</v>
      </c>
      <c r="B1887" s="2" t="s">
        <v>3208</v>
      </c>
      <c r="C1887" s="2" t="s">
        <v>3209</v>
      </c>
      <c r="D1887" s="3">
        <v>-1.0404680426547224</v>
      </c>
      <c r="E1887" s="4">
        <v>0.95457599200410748</v>
      </c>
      <c r="F1887" s="3">
        <v>-1.0289557740676696</v>
      </c>
      <c r="G1887" s="5">
        <v>0.97048051406672486</v>
      </c>
      <c r="H1887" s="3">
        <v>-1.0257206931453355</v>
      </c>
      <c r="I1887" s="5">
        <v>0.89197163096987442</v>
      </c>
    </row>
    <row r="1888" spans="1:9" x14ac:dyDescent="0.2">
      <c r="A1888" s="2" t="s">
        <v>3210</v>
      </c>
      <c r="B1888" s="2" t="s">
        <v>3210</v>
      </c>
      <c r="C1888" s="2" t="s">
        <v>18</v>
      </c>
      <c r="D1888" s="3">
        <v>-1.1484523899045205</v>
      </c>
      <c r="E1888" s="4">
        <v>0.64842824421197087</v>
      </c>
      <c r="F1888" s="3">
        <v>-1.2922553872525595</v>
      </c>
      <c r="G1888" s="5">
        <v>0.60005636337766921</v>
      </c>
      <c r="H1888" s="3">
        <v>-1.4296158316546164</v>
      </c>
      <c r="I1888" s="5">
        <v>7.0632911005153468E-2</v>
      </c>
    </row>
    <row r="1889" spans="1:9" x14ac:dyDescent="0.2">
      <c r="A1889" s="2" t="s">
        <v>3211</v>
      </c>
      <c r="B1889" s="2" t="s">
        <v>3211</v>
      </c>
      <c r="C1889" s="2" t="s">
        <v>3212</v>
      </c>
      <c r="D1889" s="3">
        <v>1.0579092304158415</v>
      </c>
      <c r="E1889" s="4">
        <v>0.90791756270874358</v>
      </c>
      <c r="F1889" s="3">
        <v>-1.4184690569190987</v>
      </c>
      <c r="G1889" s="5">
        <v>0.3024885156834955</v>
      </c>
      <c r="H1889" s="3">
        <v>-1.4999070816114415</v>
      </c>
      <c r="I1889" s="5">
        <v>2.4452797718338897E-2</v>
      </c>
    </row>
    <row r="1890" spans="1:9" x14ac:dyDescent="0.2">
      <c r="A1890" s="2" t="s">
        <v>3213</v>
      </c>
      <c r="B1890" s="2" t="s">
        <v>3213</v>
      </c>
      <c r="C1890" s="2" t="s">
        <v>3214</v>
      </c>
      <c r="D1890" s="3">
        <v>1.3676542421989009</v>
      </c>
      <c r="E1890" s="4">
        <v>0.49443620291485663</v>
      </c>
      <c r="F1890" s="3">
        <v>-1.3365822971455583</v>
      </c>
      <c r="G1890" s="5">
        <v>0.67056036948543385</v>
      </c>
      <c r="H1890" s="3">
        <v>2.4648010079785068</v>
      </c>
      <c r="I1890" s="5">
        <v>5.5081180653330818E-6</v>
      </c>
    </row>
    <row r="1891" spans="1:9" x14ac:dyDescent="0.2">
      <c r="A1891" s="2" t="s">
        <v>3215</v>
      </c>
      <c r="B1891" s="2" t="s">
        <v>3216</v>
      </c>
      <c r="C1891" s="2" t="s">
        <v>450</v>
      </c>
      <c r="D1891" s="3">
        <v>1.1346146810425342</v>
      </c>
      <c r="E1891" s="4">
        <v>0.83733417694571155</v>
      </c>
      <c r="F1891" s="3">
        <v>1.0982597611796741</v>
      </c>
      <c r="G1891" s="5">
        <v>0.94378530006709105</v>
      </c>
      <c r="H1891" s="3">
        <v>2.4206272211562592</v>
      </c>
      <c r="I1891" s="5">
        <v>7.4647876433427588E-8</v>
      </c>
    </row>
    <row r="1892" spans="1:9" x14ac:dyDescent="0.2">
      <c r="A1892" s="2" t="s">
        <v>3217</v>
      </c>
      <c r="B1892" s="2" t="s">
        <v>3218</v>
      </c>
      <c r="C1892" s="2" t="s">
        <v>3219</v>
      </c>
      <c r="D1892" s="3">
        <v>1.0122802878417758</v>
      </c>
      <c r="E1892" s="4">
        <v>0.9821076199777371</v>
      </c>
      <c r="F1892" s="3">
        <v>-1.0459989123000328</v>
      </c>
      <c r="G1892" s="5">
        <v>0.78628686177846374</v>
      </c>
      <c r="H1892" s="3">
        <v>2.8228163895063028</v>
      </c>
      <c r="I1892" s="5">
        <v>4.9842034133431779E-10</v>
      </c>
    </row>
    <row r="1893" spans="1:9" x14ac:dyDescent="0.2">
      <c r="A1893" s="2" t="s">
        <v>3220</v>
      </c>
      <c r="B1893" s="2" t="s">
        <v>3220</v>
      </c>
      <c r="C1893" s="2" t="s">
        <v>3221</v>
      </c>
      <c r="D1893" s="3">
        <v>-1.1095543992677321</v>
      </c>
      <c r="E1893" s="4">
        <v>0.53582228857319592</v>
      </c>
      <c r="F1893" s="3">
        <v>-1.1338165682387975</v>
      </c>
      <c r="G1893" s="5">
        <v>0.94593402143998229</v>
      </c>
      <c r="H1893" s="3">
        <v>6.5180305386723676</v>
      </c>
      <c r="I1893" s="5">
        <v>1.0739638002005801E-3</v>
      </c>
    </row>
    <row r="1894" spans="1:9" x14ac:dyDescent="0.2">
      <c r="A1894" s="2" t="s">
        <v>3222</v>
      </c>
      <c r="B1894" s="2" t="s">
        <v>3222</v>
      </c>
      <c r="C1894" s="2" t="s">
        <v>3223</v>
      </c>
      <c r="D1894" s="3">
        <v>1.0123575506004401</v>
      </c>
      <c r="E1894" s="4">
        <v>0.99461037236459604</v>
      </c>
      <c r="F1894" s="3">
        <v>-1.3393717228856117</v>
      </c>
      <c r="G1894" s="5">
        <v>0.32204796671400537</v>
      </c>
      <c r="H1894" s="3">
        <v>2.3619813398515817</v>
      </c>
      <c r="I1894" s="5">
        <v>6.4913169420742084E-6</v>
      </c>
    </row>
    <row r="1895" spans="1:9" x14ac:dyDescent="0.2">
      <c r="A1895" s="2" t="s">
        <v>3224</v>
      </c>
      <c r="B1895" s="2" t="s">
        <v>3224</v>
      </c>
      <c r="C1895" s="2" t="s">
        <v>3225</v>
      </c>
      <c r="D1895" s="3">
        <v>-1.0264509865266314</v>
      </c>
      <c r="E1895" s="4">
        <v>0.97786677021625701</v>
      </c>
      <c r="F1895" s="3">
        <v>1.0539068780419045</v>
      </c>
      <c r="G1895" s="5">
        <v>0.89769849896945819</v>
      </c>
      <c r="H1895" s="3">
        <v>3.5488773151748774</v>
      </c>
      <c r="I1895" s="5">
        <v>7.9398088633504291E-4</v>
      </c>
    </row>
    <row r="1896" spans="1:9" x14ac:dyDescent="0.2">
      <c r="A1896" s="2" t="s">
        <v>3226</v>
      </c>
      <c r="B1896" s="2" t="s">
        <v>3227</v>
      </c>
      <c r="C1896" s="2" t="s">
        <v>3228</v>
      </c>
      <c r="D1896" s="3">
        <v>-1.0459327793477071</v>
      </c>
      <c r="E1896" s="4">
        <v>0.97035744592668882</v>
      </c>
      <c r="F1896" s="3">
        <v>1.1676942244795676</v>
      </c>
      <c r="G1896" s="5">
        <v>0.64577332480126004</v>
      </c>
      <c r="H1896" s="3">
        <v>6.1935343730137244</v>
      </c>
      <c r="I1896" s="5">
        <v>1.0635560730563819E-3</v>
      </c>
    </row>
    <row r="1897" spans="1:9" x14ac:dyDescent="0.2">
      <c r="A1897" s="2" t="s">
        <v>3229</v>
      </c>
      <c r="B1897" s="2" t="s">
        <v>3229</v>
      </c>
      <c r="C1897" s="2" t="s">
        <v>18</v>
      </c>
      <c r="D1897" s="3">
        <v>-1.0068590652076794</v>
      </c>
      <c r="E1897" s="4">
        <v>0.99848010064093484</v>
      </c>
      <c r="F1897" s="3">
        <v>1.162976484626411</v>
      </c>
      <c r="G1897" s="5">
        <v>0.73959152900837044</v>
      </c>
      <c r="H1897" s="3">
        <v>4.679072418808496</v>
      </c>
      <c r="I1897" s="5">
        <v>5.3210598887731548E-4</v>
      </c>
    </row>
    <row r="1898" spans="1:9" x14ac:dyDescent="0.2">
      <c r="A1898" s="2" t="s">
        <v>3230</v>
      </c>
      <c r="B1898" s="2" t="s">
        <v>3231</v>
      </c>
      <c r="C1898" s="2" t="s">
        <v>757</v>
      </c>
      <c r="D1898" s="3">
        <v>-1.4421864255532728</v>
      </c>
      <c r="E1898" s="4">
        <v>8.6730717745367988E-2</v>
      </c>
      <c r="F1898" s="3">
        <v>1.1274943359183363</v>
      </c>
      <c r="G1898" s="5">
        <v>0.79630097514217557</v>
      </c>
      <c r="H1898" s="3">
        <v>1.3588327758685119</v>
      </c>
      <c r="I1898" s="5">
        <v>0.28384103767112678</v>
      </c>
    </row>
    <row r="1899" spans="1:9" x14ac:dyDescent="0.2">
      <c r="A1899" s="2" t="s">
        <v>3232</v>
      </c>
      <c r="B1899" s="2" t="s">
        <v>3232</v>
      </c>
      <c r="C1899" s="2" t="s">
        <v>3233</v>
      </c>
      <c r="D1899" s="3">
        <v>-1.1641162918159653</v>
      </c>
      <c r="E1899" s="4">
        <v>0.63099432824769353</v>
      </c>
      <c r="F1899" s="3">
        <v>1.0227403772680681</v>
      </c>
      <c r="G1899" s="5">
        <v>0.98667675706372182</v>
      </c>
      <c r="H1899" s="3">
        <v>1.3506316654353765</v>
      </c>
      <c r="I1899" s="5">
        <v>0.16075561790274495</v>
      </c>
    </row>
    <row r="1900" spans="1:9" x14ac:dyDescent="0.2">
      <c r="A1900" s="2" t="s">
        <v>3234</v>
      </c>
      <c r="B1900" s="2" t="s">
        <v>3234</v>
      </c>
      <c r="C1900" s="2" t="s">
        <v>3235</v>
      </c>
      <c r="D1900" s="3">
        <v>1.0238954957806017</v>
      </c>
      <c r="E1900" s="4">
        <v>0.97338526779668111</v>
      </c>
      <c r="F1900" s="3">
        <v>1.0042864862198504</v>
      </c>
      <c r="G1900" s="5">
        <v>0.99528812664857069</v>
      </c>
      <c r="H1900" s="3">
        <v>2.2336924828395719</v>
      </c>
      <c r="I1900" s="5">
        <v>2.1416288679897777E-7</v>
      </c>
    </row>
    <row r="1901" spans="1:9" x14ac:dyDescent="0.2">
      <c r="A1901" s="2" t="s">
        <v>3236</v>
      </c>
      <c r="B1901" s="2" t="s">
        <v>3236</v>
      </c>
      <c r="C1901" s="2" t="s">
        <v>1047</v>
      </c>
      <c r="D1901" s="3">
        <v>-1.0361503529897691</v>
      </c>
      <c r="E1901" s="4">
        <v>0.99210775028397891</v>
      </c>
      <c r="F1901" s="3">
        <v>1.0148440320819176</v>
      </c>
      <c r="G1901" s="5">
        <v>0.99528812664857069</v>
      </c>
      <c r="H1901" s="3">
        <v>1.4211534014428828</v>
      </c>
      <c r="I1901" s="5">
        <v>0.33971526843743505</v>
      </c>
    </row>
    <row r="1902" spans="1:9" x14ac:dyDescent="0.2">
      <c r="A1902" s="2" t="s">
        <v>3237</v>
      </c>
      <c r="B1902" s="2" t="s">
        <v>3237</v>
      </c>
      <c r="C1902" s="2" t="s">
        <v>18</v>
      </c>
      <c r="D1902" s="3">
        <v>-1.1367574039511514</v>
      </c>
      <c r="E1902" s="4">
        <v>0.85104466222132846</v>
      </c>
      <c r="F1902" s="3">
        <v>1.0062024023066665</v>
      </c>
      <c r="G1902" s="5">
        <v>0.99715683180767745</v>
      </c>
      <c r="H1902" s="3">
        <v>-1.4263303520671355</v>
      </c>
      <c r="I1902" s="5">
        <v>0.44608599365677215</v>
      </c>
    </row>
    <row r="1903" spans="1:9" x14ac:dyDescent="0.2">
      <c r="A1903" s="2" t="s">
        <v>3238</v>
      </c>
      <c r="B1903" s="2" t="s">
        <v>3238</v>
      </c>
      <c r="C1903" s="2" t="s">
        <v>3239</v>
      </c>
      <c r="D1903" s="3">
        <v>1.1784680783796777</v>
      </c>
      <c r="E1903" s="4">
        <v>0.78346101547099178</v>
      </c>
      <c r="F1903" s="3">
        <v>1.9345070104969377</v>
      </c>
      <c r="G1903" s="5">
        <v>0.10432785828239134</v>
      </c>
      <c r="H1903" s="3">
        <v>8.2315455359940053</v>
      </c>
      <c r="I1903" s="5">
        <v>5.7740325102428524E-3</v>
      </c>
    </row>
    <row r="1904" spans="1:9" x14ac:dyDescent="0.2">
      <c r="A1904" s="2" t="s">
        <v>3240</v>
      </c>
      <c r="B1904" s="2" t="s">
        <v>3240</v>
      </c>
      <c r="C1904" s="2" t="s">
        <v>18</v>
      </c>
      <c r="D1904" s="3">
        <v>1.0694045036270479</v>
      </c>
      <c r="E1904" s="4">
        <v>0.93168117747095613</v>
      </c>
      <c r="F1904" s="3">
        <v>-1.2940158048199433</v>
      </c>
      <c r="G1904" s="5">
        <v>0.50410587987293332</v>
      </c>
      <c r="H1904" s="3">
        <v>-1.1620243769584886</v>
      </c>
      <c r="I1904" s="5">
        <v>0.74957964473397121</v>
      </c>
    </row>
    <row r="1905" spans="1:9" x14ac:dyDescent="0.2">
      <c r="A1905" s="2" t="s">
        <v>3241</v>
      </c>
      <c r="B1905" s="2" t="s">
        <v>3241</v>
      </c>
      <c r="C1905" s="2" t="s">
        <v>3242</v>
      </c>
      <c r="D1905" s="3">
        <v>1.1982998877883018</v>
      </c>
      <c r="E1905" s="4">
        <v>0.72155071029170725</v>
      </c>
      <c r="F1905" s="3">
        <v>-1.1828075323815253</v>
      </c>
      <c r="G1905" s="5">
        <v>0.9451275399305441</v>
      </c>
      <c r="H1905" s="3">
        <v>1.5131222306383567</v>
      </c>
      <c r="I1905" s="5">
        <v>0.47058733861508639</v>
      </c>
    </row>
    <row r="1906" spans="1:9" ht="16" x14ac:dyDescent="0.2">
      <c r="A1906" s="20" t="s">
        <v>4242</v>
      </c>
      <c r="B1906" s="20" t="s">
        <v>4242</v>
      </c>
      <c r="C1906" s="20" t="s">
        <v>700</v>
      </c>
      <c r="D1906" s="3">
        <v>-2.0324652981400879</v>
      </c>
      <c r="E1906" s="4">
        <v>6.641203254311777E-4</v>
      </c>
      <c r="F1906" s="3">
        <v>-2.4449891449402656</v>
      </c>
      <c r="G1906" s="5">
        <v>1.6051397074649725E-4</v>
      </c>
      <c r="H1906" s="3">
        <v>2.6764063424580917</v>
      </c>
      <c r="I1906" s="5">
        <v>3.2831540881815455E-6</v>
      </c>
    </row>
    <row r="1907" spans="1:9" x14ac:dyDescent="0.2">
      <c r="A1907" s="2" t="s">
        <v>3244</v>
      </c>
      <c r="B1907" s="2" t="s">
        <v>3244</v>
      </c>
      <c r="C1907" s="2" t="s">
        <v>18</v>
      </c>
      <c r="D1907" s="3">
        <v>-1.2153242104657782</v>
      </c>
      <c r="E1907" s="4">
        <v>0.85047130076707256</v>
      </c>
      <c r="F1907" s="3">
        <v>1.0696576763518926</v>
      </c>
      <c r="G1907" s="5">
        <v>0.97749836408995638</v>
      </c>
      <c r="H1907" s="3">
        <v>-1.2832142763784689</v>
      </c>
      <c r="I1907" s="5">
        <v>0.38604906945413203</v>
      </c>
    </row>
    <row r="1908" spans="1:9" x14ac:dyDescent="0.2">
      <c r="A1908" s="2" t="s">
        <v>3245</v>
      </c>
      <c r="B1908" s="2" t="s">
        <v>3245</v>
      </c>
      <c r="C1908" s="2" t="s">
        <v>3246</v>
      </c>
      <c r="D1908" s="3">
        <v>-1.605799948876359</v>
      </c>
      <c r="E1908" s="4">
        <v>0.23904022901120514</v>
      </c>
      <c r="F1908" s="3">
        <v>-1.172705195270469</v>
      </c>
      <c r="G1908" s="5">
        <v>0.16430824752459849</v>
      </c>
      <c r="H1908" s="3">
        <v>1.1582493100598201</v>
      </c>
      <c r="I1908" s="5">
        <v>0.61826396019985286</v>
      </c>
    </row>
    <row r="1909" spans="1:9" x14ac:dyDescent="0.2">
      <c r="A1909" s="2" t="s">
        <v>3247</v>
      </c>
      <c r="B1909" s="2" t="s">
        <v>3247</v>
      </c>
      <c r="C1909" s="2" t="s">
        <v>18</v>
      </c>
      <c r="D1909" s="3">
        <v>1.2911157855728022</v>
      </c>
      <c r="E1909" s="4">
        <v>0.68572450885310743</v>
      </c>
      <c r="F1909" s="3">
        <v>-1.1647221485031738</v>
      </c>
      <c r="G1909" s="5">
        <v>0.630097989708023</v>
      </c>
      <c r="H1909" s="3">
        <v>-1.4698222058088044</v>
      </c>
      <c r="I1909" s="5">
        <v>5.2013232460405026E-2</v>
      </c>
    </row>
    <row r="1910" spans="1:9" x14ac:dyDescent="0.2">
      <c r="A1910" s="2" t="s">
        <v>3248</v>
      </c>
      <c r="B1910" s="2" t="s">
        <v>3248</v>
      </c>
      <c r="C1910" s="2" t="s">
        <v>18</v>
      </c>
      <c r="D1910" s="3">
        <v>1.0057084826531038</v>
      </c>
      <c r="E1910" s="4">
        <v>0.99461037236459604</v>
      </c>
      <c r="F1910" s="3">
        <v>1.0286498205101322</v>
      </c>
      <c r="G1910" s="5">
        <v>0.98202389821992375</v>
      </c>
      <c r="H1910" s="3">
        <v>1.5382288313013013</v>
      </c>
      <c r="I1910" s="5">
        <v>3.3989536216380796E-2</v>
      </c>
    </row>
    <row r="1911" spans="1:9" x14ac:dyDescent="0.2">
      <c r="A1911" s="2" t="s">
        <v>3249</v>
      </c>
      <c r="B1911" s="2" t="s">
        <v>3249</v>
      </c>
      <c r="C1911" s="2" t="s">
        <v>3250</v>
      </c>
      <c r="D1911" s="3">
        <v>1.0719480545593678</v>
      </c>
      <c r="E1911" s="4">
        <v>0.94179246626775659</v>
      </c>
      <c r="F1911" s="3">
        <v>-1.1347536968766661</v>
      </c>
      <c r="G1911" s="5">
        <v>0.89543060743456415</v>
      </c>
      <c r="H1911" s="3">
        <v>-1.0801408636174532</v>
      </c>
      <c r="I1911" s="5">
        <v>0.80627105165760982</v>
      </c>
    </row>
    <row r="1912" spans="1:9" x14ac:dyDescent="0.2">
      <c r="A1912" s="2" t="s">
        <v>3251</v>
      </c>
      <c r="B1912" s="2" t="s">
        <v>3251</v>
      </c>
      <c r="C1912" s="2" t="s">
        <v>3252</v>
      </c>
      <c r="D1912" s="3">
        <v>-1.0801865317962454</v>
      </c>
      <c r="E1912" s="4">
        <v>0.92357299151157701</v>
      </c>
      <c r="F1912" s="3">
        <v>1.0275522323654072</v>
      </c>
      <c r="G1912" s="5">
        <v>0.98917751704600865</v>
      </c>
      <c r="H1912" s="3">
        <v>-1.1300564208289954</v>
      </c>
      <c r="I1912" s="5">
        <v>0.73162818146094166</v>
      </c>
    </row>
    <row r="1913" spans="1:9" x14ac:dyDescent="0.2">
      <c r="A1913" s="2" t="s">
        <v>3253</v>
      </c>
      <c r="B1913" s="2" t="s">
        <v>3253</v>
      </c>
      <c r="C1913" s="2" t="s">
        <v>18</v>
      </c>
      <c r="D1913" s="3">
        <v>1.0063600492414861</v>
      </c>
      <c r="E1913" s="4">
        <v>0.99848010064093484</v>
      </c>
      <c r="F1913" s="3">
        <v>1.2040795854066388</v>
      </c>
      <c r="G1913" s="5">
        <v>0.72681448622963096</v>
      </c>
      <c r="H1913" s="3">
        <v>3.4568347346534103</v>
      </c>
      <c r="I1913" s="5">
        <v>7.77204489079173E-3</v>
      </c>
    </row>
    <row r="1914" spans="1:9" x14ac:dyDescent="0.2">
      <c r="A1914" s="2" t="s">
        <v>3254</v>
      </c>
      <c r="B1914" s="2" t="s">
        <v>3254</v>
      </c>
      <c r="C1914" s="2" t="s">
        <v>2604</v>
      </c>
      <c r="D1914" s="3">
        <v>1.1063532595137093</v>
      </c>
      <c r="E1914" s="4">
        <v>0.73712677214021294</v>
      </c>
      <c r="F1914" s="3">
        <v>1.0847611255125207</v>
      </c>
      <c r="G1914" s="5">
        <v>0.93471552427236659</v>
      </c>
      <c r="H1914" s="3">
        <v>1.2385176354143161</v>
      </c>
      <c r="I1914" s="5">
        <v>0.55388887528649167</v>
      </c>
    </row>
    <row r="1915" spans="1:9" x14ac:dyDescent="0.2">
      <c r="A1915" s="2" t="s">
        <v>3255</v>
      </c>
      <c r="B1915" s="2" t="s">
        <v>3255</v>
      </c>
      <c r="C1915" s="2" t="s">
        <v>18</v>
      </c>
      <c r="D1915" s="3">
        <v>-1.4737201416619734</v>
      </c>
      <c r="E1915" s="4">
        <v>0.16700301229261305</v>
      </c>
      <c r="F1915" s="3">
        <v>1.2189222310049681</v>
      </c>
      <c r="G1915" s="5">
        <v>0.73918451538465646</v>
      </c>
      <c r="H1915" s="3">
        <v>-2.3517527559902751</v>
      </c>
      <c r="I1915" s="5">
        <v>6.3244656308104844E-2</v>
      </c>
    </row>
    <row r="1916" spans="1:9" x14ac:dyDescent="0.2">
      <c r="A1916" s="2" t="s">
        <v>3256</v>
      </c>
      <c r="B1916" s="2" t="s">
        <v>3256</v>
      </c>
      <c r="C1916" s="2" t="s">
        <v>1694</v>
      </c>
      <c r="D1916" s="3">
        <v>1.2592271041084193</v>
      </c>
      <c r="E1916" s="4">
        <v>0.45513169468303799</v>
      </c>
      <c r="F1916" s="3">
        <v>1.1568338961136326</v>
      </c>
      <c r="G1916" s="5">
        <v>0.70878822338937719</v>
      </c>
      <c r="H1916" s="3">
        <v>-1.6938422693316353</v>
      </c>
      <c r="I1916" s="5">
        <v>2.2942361654752368E-2</v>
      </c>
    </row>
    <row r="1917" spans="1:9" x14ac:dyDescent="0.2">
      <c r="A1917" s="2" t="s">
        <v>3257</v>
      </c>
      <c r="B1917" s="2" t="s">
        <v>3257</v>
      </c>
      <c r="C1917" s="2" t="s">
        <v>3258</v>
      </c>
      <c r="D1917" s="3">
        <v>1.1420897746918428</v>
      </c>
      <c r="E1917" s="4">
        <v>0.63099432824769353</v>
      </c>
      <c r="F1917" s="3">
        <v>1.123963178693586</v>
      </c>
      <c r="G1917" s="5">
        <v>0.75507215241767311</v>
      </c>
      <c r="H1917" s="3">
        <v>-1.3044462082792108</v>
      </c>
      <c r="I1917" s="5">
        <v>8.2878841104525022E-2</v>
      </c>
    </row>
    <row r="1918" spans="1:9" x14ac:dyDescent="0.2">
      <c r="A1918" s="2" t="s">
        <v>3259</v>
      </c>
      <c r="B1918" s="2" t="s">
        <v>3259</v>
      </c>
      <c r="C1918" s="2" t="s">
        <v>3260</v>
      </c>
      <c r="D1918" s="3">
        <v>-1.0611400740031327</v>
      </c>
      <c r="E1918" s="4">
        <v>0.87382675617297267</v>
      </c>
      <c r="F1918" s="3">
        <v>1.1628892538510822</v>
      </c>
      <c r="G1918" s="5">
        <v>0.14128078902950944</v>
      </c>
      <c r="H1918" s="3">
        <v>1.5080403672311202</v>
      </c>
      <c r="I1918" s="5">
        <v>3.4307284731432866E-4</v>
      </c>
    </row>
    <row r="1919" spans="1:9" x14ac:dyDescent="0.2">
      <c r="A1919" s="2" t="s">
        <v>3261</v>
      </c>
      <c r="B1919" s="2" t="s">
        <v>3261</v>
      </c>
      <c r="C1919" s="2" t="s">
        <v>3262</v>
      </c>
      <c r="D1919" s="3">
        <v>1.0178001644097165</v>
      </c>
      <c r="E1919" s="4">
        <v>0.99071851454554316</v>
      </c>
      <c r="F1919" s="3">
        <v>1.1365555611291198</v>
      </c>
      <c r="G1919" s="5">
        <v>0.39057465258046703</v>
      </c>
      <c r="H1919" s="3">
        <v>1.0735201501267506</v>
      </c>
      <c r="I1919" s="5">
        <v>0.53531356953223608</v>
      </c>
    </row>
    <row r="1920" spans="1:9" x14ac:dyDescent="0.2">
      <c r="A1920" s="2" t="s">
        <v>3263</v>
      </c>
      <c r="B1920" s="2" t="s">
        <v>3263</v>
      </c>
      <c r="C1920" s="2" t="s">
        <v>3264</v>
      </c>
      <c r="D1920" s="3">
        <v>1.0841129672335874</v>
      </c>
      <c r="E1920" s="4">
        <v>0.88345549990470229</v>
      </c>
      <c r="F1920" s="3">
        <v>1.3150547835495687</v>
      </c>
      <c r="G1920" s="5">
        <v>0.31527922592693242</v>
      </c>
      <c r="H1920" s="3">
        <v>1.0765312016222204</v>
      </c>
      <c r="I1920" s="5">
        <v>0.64503825497501488</v>
      </c>
    </row>
    <row r="1921" spans="1:9" x14ac:dyDescent="0.2">
      <c r="A1921" s="2" t="s">
        <v>3265</v>
      </c>
      <c r="B1921" s="2" t="s">
        <v>3265</v>
      </c>
      <c r="C1921" s="2" t="s">
        <v>3266</v>
      </c>
      <c r="D1921" s="3">
        <v>1.095410416931764</v>
      </c>
      <c r="E1921" s="4">
        <v>0.76380126768229106</v>
      </c>
      <c r="F1921" s="3">
        <v>1.2503330386877725</v>
      </c>
      <c r="G1921" s="5">
        <v>0.62405102373232402</v>
      </c>
      <c r="H1921" s="3">
        <v>1.5625188079830816</v>
      </c>
      <c r="I1921" s="5">
        <v>4.4578671995503189E-4</v>
      </c>
    </row>
    <row r="1922" spans="1:9" x14ac:dyDescent="0.2">
      <c r="A1922" s="2" t="s">
        <v>3267</v>
      </c>
      <c r="B1922" s="2" t="s">
        <v>3267</v>
      </c>
      <c r="C1922" s="2" t="s">
        <v>3268</v>
      </c>
      <c r="D1922" s="3">
        <v>-1.0593884095356303</v>
      </c>
      <c r="E1922" s="4">
        <v>0.92728482043412253</v>
      </c>
      <c r="F1922" s="3">
        <v>1.449465450369646</v>
      </c>
      <c r="G1922" s="5">
        <v>0.21056442935870631</v>
      </c>
      <c r="H1922" s="3">
        <v>1.6674217161646672</v>
      </c>
      <c r="I1922" s="5">
        <v>9.6531991200521363E-9</v>
      </c>
    </row>
    <row r="1923" spans="1:9" x14ac:dyDescent="0.2">
      <c r="A1923" s="2" t="s">
        <v>3269</v>
      </c>
      <c r="B1923" s="2" t="s">
        <v>3269</v>
      </c>
      <c r="C1923" s="2" t="s">
        <v>3270</v>
      </c>
      <c r="D1923" s="3">
        <v>-1.0305235492284668</v>
      </c>
      <c r="E1923" s="4">
        <v>0.98392846853330362</v>
      </c>
      <c r="F1923" s="3">
        <v>1.5230535587955978</v>
      </c>
      <c r="G1923" s="5">
        <v>0.17732085485098936</v>
      </c>
      <c r="H1923" s="3">
        <v>1.8234464655982232</v>
      </c>
      <c r="I1923" s="5">
        <v>2.9718562021978926E-4</v>
      </c>
    </row>
    <row r="1924" spans="1:9" x14ac:dyDescent="0.2">
      <c r="A1924" s="2" t="s">
        <v>3271</v>
      </c>
      <c r="B1924" s="2" t="s">
        <v>3271</v>
      </c>
      <c r="C1924" s="2" t="s">
        <v>3272</v>
      </c>
      <c r="D1924" s="3">
        <v>-1.1880408642896463</v>
      </c>
      <c r="E1924" s="4">
        <v>0.39493713186236101</v>
      </c>
      <c r="F1924" s="3">
        <v>1.3749091264421611</v>
      </c>
      <c r="G1924" s="5">
        <v>0.32207488702905668</v>
      </c>
      <c r="H1924" s="3">
        <v>2.6098949478250808</v>
      </c>
      <c r="I1924" s="5">
        <v>9.6461071725777031E-3</v>
      </c>
    </row>
    <row r="1925" spans="1:9" x14ac:dyDescent="0.2">
      <c r="A1925" s="2" t="s">
        <v>3273</v>
      </c>
      <c r="B1925" s="2" t="s">
        <v>3273</v>
      </c>
      <c r="C1925" s="2" t="s">
        <v>3274</v>
      </c>
      <c r="D1925" s="3">
        <v>1.3689555287611122</v>
      </c>
      <c r="E1925" s="4">
        <v>2.971692779866808E-2</v>
      </c>
      <c r="F1925" s="3">
        <v>-1.0306387005248387</v>
      </c>
      <c r="G1925" s="5">
        <v>0.97866223579052536</v>
      </c>
      <c r="H1925" s="3">
        <v>-1.8531897783511975</v>
      </c>
      <c r="I1925" s="5">
        <v>9.8092049981554866E-7</v>
      </c>
    </row>
    <row r="1926" spans="1:9" x14ac:dyDescent="0.2">
      <c r="A1926" s="2" t="s">
        <v>3275</v>
      </c>
      <c r="B1926" s="2" t="s">
        <v>3275</v>
      </c>
      <c r="C1926" s="2" t="s">
        <v>3276</v>
      </c>
      <c r="D1926" s="3">
        <v>1.3208533899328159</v>
      </c>
      <c r="E1926" s="4">
        <v>4.5217510321495791E-3</v>
      </c>
      <c r="F1926" s="3">
        <v>-1.0514511498856274</v>
      </c>
      <c r="G1926" s="5">
        <v>0.91982609607297949</v>
      </c>
      <c r="H1926" s="3">
        <v>-1.2393438565341091</v>
      </c>
      <c r="I1926" s="5">
        <v>7.0552215217196179E-2</v>
      </c>
    </row>
    <row r="1927" spans="1:9" x14ac:dyDescent="0.2">
      <c r="A1927" s="2" t="s">
        <v>3277</v>
      </c>
      <c r="B1927" s="2" t="s">
        <v>3277</v>
      </c>
      <c r="C1927" s="2" t="s">
        <v>18</v>
      </c>
      <c r="D1927" s="3">
        <v>-1.1223370760265055</v>
      </c>
      <c r="E1927" s="4">
        <v>0.25641299566011777</v>
      </c>
      <c r="F1927" s="3">
        <v>-1.3272757860428783</v>
      </c>
      <c r="G1927" s="5">
        <v>0.35537241097888922</v>
      </c>
      <c r="H1927" s="3">
        <v>1.2608055663973969</v>
      </c>
      <c r="I1927" s="5">
        <v>0.33353561090252504</v>
      </c>
    </row>
    <row r="1928" spans="1:9" x14ac:dyDescent="0.2">
      <c r="A1928" s="2" t="s">
        <v>3278</v>
      </c>
      <c r="B1928" s="2" t="s">
        <v>3278</v>
      </c>
      <c r="C1928" s="2" t="s">
        <v>3279</v>
      </c>
      <c r="D1928" s="3">
        <v>-1.1912915286841668</v>
      </c>
      <c r="E1928" s="4">
        <v>0.51258688758893667</v>
      </c>
      <c r="F1928" s="3">
        <v>-1.3027021762146009</v>
      </c>
      <c r="G1928" s="5">
        <v>0.76354416993134178</v>
      </c>
      <c r="H1928" s="3">
        <v>-1.029164826280822</v>
      </c>
      <c r="I1928" s="5">
        <v>0.9262313170795341</v>
      </c>
    </row>
    <row r="1929" spans="1:9" x14ac:dyDescent="0.2">
      <c r="A1929" s="2" t="s">
        <v>3280</v>
      </c>
      <c r="B1929" s="2" t="s">
        <v>3280</v>
      </c>
      <c r="C1929" s="2" t="s">
        <v>18</v>
      </c>
      <c r="D1929" s="3">
        <v>-1.1588070551504455</v>
      </c>
      <c r="E1929" s="4">
        <v>0.28857344750831376</v>
      </c>
      <c r="F1929" s="3">
        <v>-1.2601487059848564</v>
      </c>
      <c r="G1929" s="5">
        <v>0.31986887397419667</v>
      </c>
      <c r="H1929" s="3">
        <v>-1.0350358700615203</v>
      </c>
      <c r="I1929" s="5">
        <v>0.71495435456685197</v>
      </c>
    </row>
    <row r="1930" spans="1:9" x14ac:dyDescent="0.2">
      <c r="A1930" s="2" t="s">
        <v>3281</v>
      </c>
      <c r="B1930" s="2" t="s">
        <v>3281</v>
      </c>
      <c r="C1930" s="2" t="s">
        <v>3282</v>
      </c>
      <c r="D1930" s="3">
        <v>-1.1999511733220602</v>
      </c>
      <c r="E1930" s="4">
        <v>0.21904045718778214</v>
      </c>
      <c r="F1930" s="3">
        <v>-1.0830001750404288</v>
      </c>
      <c r="G1930" s="5">
        <v>0.68038487037447748</v>
      </c>
      <c r="H1930" s="3">
        <v>-1.5169195778878797</v>
      </c>
      <c r="I1930" s="5">
        <v>3.6661013951418798E-4</v>
      </c>
    </row>
    <row r="1931" spans="1:9" x14ac:dyDescent="0.2">
      <c r="A1931" s="2" t="s">
        <v>3283</v>
      </c>
      <c r="B1931" s="2" t="s">
        <v>3283</v>
      </c>
      <c r="C1931" s="2" t="s">
        <v>3284</v>
      </c>
      <c r="D1931" s="3">
        <v>-1.2211032989160862</v>
      </c>
      <c r="E1931" s="4">
        <v>9.365175920369502E-2</v>
      </c>
      <c r="F1931" s="3">
        <v>-1.033066847187055</v>
      </c>
      <c r="G1931" s="5">
        <v>0.933703018588389</v>
      </c>
      <c r="H1931" s="3">
        <v>-1.4802179211965447</v>
      </c>
      <c r="I1931" s="5">
        <v>4.3010735093889731E-2</v>
      </c>
    </row>
    <row r="1932" spans="1:9" x14ac:dyDescent="0.2">
      <c r="A1932" s="2" t="s">
        <v>3285</v>
      </c>
      <c r="B1932" s="2" t="s">
        <v>3285</v>
      </c>
      <c r="C1932" s="2" t="s">
        <v>2334</v>
      </c>
      <c r="D1932" s="3">
        <v>-1.2509532462598181</v>
      </c>
      <c r="E1932" s="4">
        <v>9.823204514325775E-3</v>
      </c>
      <c r="F1932" s="3">
        <v>-1.1832255642510487</v>
      </c>
      <c r="G1932" s="5">
        <v>0.48892726512533607</v>
      </c>
      <c r="H1932" s="3">
        <v>-1.1855550464311764</v>
      </c>
      <c r="I1932" s="5">
        <v>0.12376009233025914</v>
      </c>
    </row>
    <row r="1933" spans="1:9" x14ac:dyDescent="0.2">
      <c r="A1933" s="2" t="s">
        <v>3286</v>
      </c>
      <c r="B1933" s="2" t="s">
        <v>3286</v>
      </c>
      <c r="C1933" s="2" t="s">
        <v>3287</v>
      </c>
      <c r="D1933" s="3">
        <v>-1.164068792281562</v>
      </c>
      <c r="E1933" s="4">
        <v>0.2206899954527155</v>
      </c>
      <c r="F1933" s="3">
        <v>-1.1112776982002677</v>
      </c>
      <c r="G1933" s="5">
        <v>0.85410079318603271</v>
      </c>
      <c r="H1933" s="3">
        <v>-1.09583105390699</v>
      </c>
      <c r="I1933" s="5">
        <v>0.6272108634091802</v>
      </c>
    </row>
    <row r="1934" spans="1:9" x14ac:dyDescent="0.2">
      <c r="A1934" s="2" t="s">
        <v>3288</v>
      </c>
      <c r="B1934" s="2" t="s">
        <v>3288</v>
      </c>
      <c r="C1934" s="2" t="s">
        <v>2233</v>
      </c>
      <c r="D1934" s="3">
        <v>-1.0881371733037295</v>
      </c>
      <c r="E1934" s="4">
        <v>0.82262900572147435</v>
      </c>
      <c r="F1934" s="3">
        <v>-1.019290946460266</v>
      </c>
      <c r="G1934" s="5">
        <v>0.96960298067086781</v>
      </c>
      <c r="H1934" s="3">
        <v>-1.2889895131455595</v>
      </c>
      <c r="I1934" s="5">
        <v>6.2354194653545671E-2</v>
      </c>
    </row>
    <row r="1935" spans="1:9" x14ac:dyDescent="0.2">
      <c r="A1935" s="2" t="s">
        <v>3289</v>
      </c>
      <c r="B1935" s="2" t="s">
        <v>3290</v>
      </c>
      <c r="C1935" s="2" t="s">
        <v>3291</v>
      </c>
      <c r="D1935" s="3">
        <v>-1.1092079133082129</v>
      </c>
      <c r="E1935" s="4">
        <v>0.65205979224564492</v>
      </c>
      <c r="F1935" s="3">
        <v>-1.1897071711458818</v>
      </c>
      <c r="G1935" s="5">
        <v>1.0449205459900855E-2</v>
      </c>
      <c r="H1935" s="3">
        <v>-1.5468215572607482</v>
      </c>
      <c r="I1935" s="5">
        <v>4.6682510483919201E-13</v>
      </c>
    </row>
    <row r="1936" spans="1:9" x14ac:dyDescent="0.2">
      <c r="A1936" s="2" t="s">
        <v>3292</v>
      </c>
      <c r="B1936" s="2" t="s">
        <v>3292</v>
      </c>
      <c r="C1936" s="2" t="s">
        <v>3293</v>
      </c>
      <c r="D1936" s="3">
        <v>-1.1748491132549395</v>
      </c>
      <c r="E1936" s="4">
        <v>0.48344753493605919</v>
      </c>
      <c r="F1936" s="3">
        <v>-1.2377754710848361</v>
      </c>
      <c r="G1936" s="5">
        <v>0.60540463900201569</v>
      </c>
      <c r="H1936" s="3">
        <v>-1.7090102768132929</v>
      </c>
      <c r="I1936" s="5">
        <v>1.0556444506784207E-11</v>
      </c>
    </row>
    <row r="1937" spans="1:9" x14ac:dyDescent="0.2">
      <c r="A1937" s="2" t="s">
        <v>3294</v>
      </c>
      <c r="B1937" s="2" t="s">
        <v>3295</v>
      </c>
      <c r="C1937" s="2" t="s">
        <v>3296</v>
      </c>
      <c r="D1937" s="3">
        <v>-1.033598199079117</v>
      </c>
      <c r="E1937" s="4">
        <v>0.97631383115035075</v>
      </c>
      <c r="F1937" s="3">
        <v>-1.205714999727459</v>
      </c>
      <c r="G1937" s="5">
        <v>0.18026757748019043</v>
      </c>
      <c r="H1937" s="3">
        <v>-1.3694184916875833</v>
      </c>
      <c r="I1937" s="5">
        <v>6.8429455279488838E-3</v>
      </c>
    </row>
    <row r="1938" spans="1:9" x14ac:dyDescent="0.2">
      <c r="A1938" s="2" t="s">
        <v>3297</v>
      </c>
      <c r="B1938" s="2" t="s">
        <v>3298</v>
      </c>
      <c r="C1938" s="2" t="s">
        <v>3299</v>
      </c>
      <c r="D1938" s="3">
        <v>1.0437277228539659</v>
      </c>
      <c r="E1938" s="4">
        <v>0.95681622621838158</v>
      </c>
      <c r="F1938" s="3">
        <v>-1.2047358136584776</v>
      </c>
      <c r="G1938" s="5">
        <v>0.61720526335818016</v>
      </c>
      <c r="H1938" s="3">
        <v>-1.2926019856587139</v>
      </c>
      <c r="I1938" s="5">
        <v>8.7365508852820323E-2</v>
      </c>
    </row>
    <row r="1939" spans="1:9" x14ac:dyDescent="0.2">
      <c r="A1939" s="2" t="s">
        <v>3300</v>
      </c>
      <c r="B1939" s="2" t="s">
        <v>3300</v>
      </c>
      <c r="C1939" s="2" t="s">
        <v>3301</v>
      </c>
      <c r="D1939" s="3">
        <v>1.2279975421025486</v>
      </c>
      <c r="E1939" s="4">
        <v>0.61825642505269307</v>
      </c>
      <c r="F1939" s="3">
        <v>-1.1375416845743915</v>
      </c>
      <c r="G1939" s="5">
        <v>0.94593402143998229</v>
      </c>
      <c r="H1939" s="3">
        <v>-1.5362721327164581</v>
      </c>
      <c r="I1939" s="5">
        <v>2.086878423676523E-2</v>
      </c>
    </row>
    <row r="1940" spans="1:9" x14ac:dyDescent="0.2">
      <c r="A1940" s="2" t="s">
        <v>3302</v>
      </c>
      <c r="B1940" s="2" t="s">
        <v>3302</v>
      </c>
      <c r="C1940" s="2" t="s">
        <v>3303</v>
      </c>
      <c r="D1940" s="3">
        <v>-1.1115034563293924</v>
      </c>
      <c r="E1940" s="4">
        <v>0.87951443761735681</v>
      </c>
      <c r="F1940" s="3">
        <v>1.0932300331818154</v>
      </c>
      <c r="G1940" s="5">
        <v>0.90152014379416545</v>
      </c>
      <c r="H1940" s="3">
        <v>-1.7616967526477885</v>
      </c>
      <c r="I1940" s="5">
        <v>7.9694193186450724E-7</v>
      </c>
    </row>
    <row r="1941" spans="1:9" x14ac:dyDescent="0.2">
      <c r="A1941" s="2" t="s">
        <v>3304</v>
      </c>
      <c r="B1941" s="2" t="s">
        <v>3304</v>
      </c>
      <c r="C1941" s="2" t="s">
        <v>18</v>
      </c>
      <c r="D1941" s="3">
        <v>-1.3072931809076658</v>
      </c>
      <c r="E1941" s="4">
        <v>0.26230723514821641</v>
      </c>
      <c r="F1941" s="3">
        <v>-1.0776326069943514</v>
      </c>
      <c r="G1941" s="5">
        <v>0.92692214080263335</v>
      </c>
      <c r="H1941" s="3">
        <v>-1.6129794190201585</v>
      </c>
      <c r="I1941" s="5">
        <v>0.16866545681592587</v>
      </c>
    </row>
    <row r="1942" spans="1:9" x14ac:dyDescent="0.2">
      <c r="A1942" s="2" t="s">
        <v>3305</v>
      </c>
      <c r="B1942" s="2" t="s">
        <v>3306</v>
      </c>
      <c r="C1942" s="2" t="s">
        <v>3307</v>
      </c>
      <c r="D1942" s="3">
        <v>-1.5183242529807752</v>
      </c>
      <c r="E1942" s="4">
        <v>5.9677921014568439E-2</v>
      </c>
      <c r="F1942" s="3">
        <v>-1.1867804874350272</v>
      </c>
      <c r="G1942" s="5">
        <v>0.73076153310545688</v>
      </c>
      <c r="H1942" s="3">
        <v>1.7569401143925305</v>
      </c>
      <c r="I1942" s="5">
        <v>6.3725888750486041E-3</v>
      </c>
    </row>
    <row r="1943" spans="1:9" x14ac:dyDescent="0.2">
      <c r="A1943" s="2" t="s">
        <v>3308</v>
      </c>
      <c r="B1943" s="2" t="s">
        <v>3308</v>
      </c>
      <c r="C1943" s="2" t="s">
        <v>3309</v>
      </c>
      <c r="D1943" s="3">
        <v>-1.20598494451442</v>
      </c>
      <c r="E1943" s="4">
        <v>0.65859634531510935</v>
      </c>
      <c r="F1943" s="3">
        <v>-1.0045397913808323</v>
      </c>
      <c r="G1943" s="5">
        <v>0.99715683180767745</v>
      </c>
      <c r="H1943" s="3">
        <v>1.5185680727426261</v>
      </c>
      <c r="I1943" s="5">
        <v>7.0972954443457428E-2</v>
      </c>
    </row>
    <row r="1944" spans="1:9" x14ac:dyDescent="0.2">
      <c r="A1944" s="2" t="s">
        <v>3310</v>
      </c>
      <c r="B1944" s="2" t="s">
        <v>3310</v>
      </c>
      <c r="C1944" s="2" t="s">
        <v>18</v>
      </c>
      <c r="D1944" s="3">
        <v>-1.0849350133969304</v>
      </c>
      <c r="E1944" s="4">
        <v>0.95681622621838158</v>
      </c>
      <c r="F1944" s="3">
        <v>1.0148725853457166</v>
      </c>
      <c r="G1944" s="5">
        <v>0.99528812664857069</v>
      </c>
      <c r="H1944" s="3">
        <v>-1.2027307514651351</v>
      </c>
      <c r="I1944" s="5">
        <v>0.65195364754540941</v>
      </c>
    </row>
    <row r="1945" spans="1:9" x14ac:dyDescent="0.2">
      <c r="A1945" s="2" t="s">
        <v>3311</v>
      </c>
      <c r="B1945" s="2" t="s">
        <v>3311</v>
      </c>
      <c r="C1945" s="2" t="s">
        <v>3312</v>
      </c>
      <c r="D1945" s="3">
        <v>-1.3463605369198723</v>
      </c>
      <c r="E1945" s="4">
        <v>0.43451572102121805</v>
      </c>
      <c r="F1945" s="3">
        <v>1.2219277374083903</v>
      </c>
      <c r="G1945" s="5">
        <v>0.87135630181050849</v>
      </c>
      <c r="H1945" s="3">
        <v>1.6114623342355785</v>
      </c>
      <c r="I1945" s="5">
        <v>0.23181086003444751</v>
      </c>
    </row>
    <row r="1946" spans="1:9" x14ac:dyDescent="0.2">
      <c r="A1946" s="2" t="s">
        <v>3313</v>
      </c>
      <c r="B1946" s="2" t="s">
        <v>3313</v>
      </c>
      <c r="C1946" s="2" t="s">
        <v>3314</v>
      </c>
      <c r="D1946" s="3">
        <v>-2.0256340245277884</v>
      </c>
      <c r="E1946" s="4">
        <v>0.80057173005117055</v>
      </c>
      <c r="F1946" s="3">
        <v>2.1084345902765427</v>
      </c>
      <c r="G1946" s="5">
        <v>0.68931953866287365</v>
      </c>
      <c r="H1946" s="3">
        <v>2.4898606875739651</v>
      </c>
      <c r="I1946" s="5">
        <v>3.6356634261394044E-2</v>
      </c>
    </row>
    <row r="1947" spans="1:9" x14ac:dyDescent="0.2">
      <c r="A1947" s="2" t="s">
        <v>3315</v>
      </c>
      <c r="B1947" s="2" t="s">
        <v>3315</v>
      </c>
      <c r="C1947" s="2" t="s">
        <v>351</v>
      </c>
      <c r="D1947" s="3">
        <v>1.062211856478688</v>
      </c>
      <c r="E1947" s="4">
        <v>0.92180526288058418</v>
      </c>
      <c r="F1947" s="3">
        <v>1.0199513404178948</v>
      </c>
      <c r="G1947" s="5">
        <v>0.98897933597035659</v>
      </c>
      <c r="H1947" s="3">
        <v>-1.4825425405994377</v>
      </c>
      <c r="I1947" s="5">
        <v>5.4019434777311751E-3</v>
      </c>
    </row>
    <row r="1948" spans="1:9" x14ac:dyDescent="0.2">
      <c r="A1948" s="2" t="s">
        <v>3316</v>
      </c>
      <c r="B1948" s="2" t="s">
        <v>3316</v>
      </c>
      <c r="C1948" s="2" t="s">
        <v>3317</v>
      </c>
      <c r="D1948" s="3">
        <v>-1.3776228288773991</v>
      </c>
      <c r="E1948" s="4">
        <v>0.25641299566011777</v>
      </c>
      <c r="F1948" s="3">
        <v>-1.0157978047984841</v>
      </c>
      <c r="G1948" s="5">
        <v>0.99528812664857069</v>
      </c>
      <c r="H1948" s="3">
        <v>2.0334681610297021</v>
      </c>
      <c r="I1948" s="5">
        <v>0.39249642445141608</v>
      </c>
    </row>
    <row r="1949" spans="1:9" x14ac:dyDescent="0.2">
      <c r="A1949" s="2" t="s">
        <v>3318</v>
      </c>
      <c r="B1949" s="2" t="s">
        <v>3318</v>
      </c>
      <c r="C1949" s="2" t="s">
        <v>3319</v>
      </c>
      <c r="D1949" s="3">
        <v>-1.0549895220571355</v>
      </c>
      <c r="E1949" s="4">
        <v>0.97035744592668882</v>
      </c>
      <c r="F1949" s="3">
        <v>1.1089286226598623</v>
      </c>
      <c r="G1949" s="5">
        <v>0.9098040401525499</v>
      </c>
      <c r="H1949" s="3">
        <v>1.0619459718014117</v>
      </c>
      <c r="I1949" s="5">
        <v>0.9416532220668965</v>
      </c>
    </row>
    <row r="1950" spans="1:9" x14ac:dyDescent="0.2">
      <c r="A1950" s="2" t="s">
        <v>3320</v>
      </c>
      <c r="B1950" s="2" t="s">
        <v>3320</v>
      </c>
      <c r="C1950" s="2" t="s">
        <v>3321</v>
      </c>
      <c r="D1950" s="3">
        <v>1.1134037769613077</v>
      </c>
      <c r="E1950" s="4">
        <v>0.90350398455698189</v>
      </c>
      <c r="F1950" s="3">
        <v>1.1318393214045301</v>
      </c>
      <c r="G1950" s="5">
        <v>0.9204935814277927</v>
      </c>
      <c r="H1950" s="3">
        <v>1.681868943609298</v>
      </c>
      <c r="I1950" s="5">
        <v>0.49593121123305189</v>
      </c>
    </row>
    <row r="1951" spans="1:9" x14ac:dyDescent="0.2">
      <c r="A1951" s="2" t="s">
        <v>3322</v>
      </c>
      <c r="B1951" s="2" t="s">
        <v>3322</v>
      </c>
      <c r="C1951" s="2" t="s">
        <v>3323</v>
      </c>
      <c r="D1951" s="3">
        <v>2.7534657667735214</v>
      </c>
      <c r="E1951" s="4">
        <v>0</v>
      </c>
      <c r="F1951" s="3">
        <v>1.6950132760768379</v>
      </c>
      <c r="G1951" s="5">
        <v>0.18751248452959729</v>
      </c>
      <c r="H1951" s="3">
        <v>1.101166130494917</v>
      </c>
      <c r="I1951" s="5">
        <v>0.62845081733452379</v>
      </c>
    </row>
    <row r="1952" spans="1:9" x14ac:dyDescent="0.2">
      <c r="A1952" s="2" t="s">
        <v>3324</v>
      </c>
      <c r="B1952" s="2" t="s">
        <v>3325</v>
      </c>
      <c r="C1952" s="2" t="s">
        <v>3326</v>
      </c>
      <c r="D1952" s="3">
        <v>2.6144436094704981</v>
      </c>
      <c r="E1952" s="4">
        <v>0</v>
      </c>
      <c r="F1952" s="3">
        <v>1.7071810528144926</v>
      </c>
      <c r="G1952" s="5">
        <v>0.18295899136643745</v>
      </c>
      <c r="H1952" s="3">
        <v>-1.1244950422844036</v>
      </c>
      <c r="I1952" s="5">
        <v>0.44394853639518295</v>
      </c>
    </row>
    <row r="1953" spans="1:9" x14ac:dyDescent="0.2">
      <c r="A1953" s="2" t="s">
        <v>3327</v>
      </c>
      <c r="B1953" s="2" t="s">
        <v>3327</v>
      </c>
      <c r="C1953" s="2" t="s">
        <v>3328</v>
      </c>
      <c r="D1953" s="3">
        <v>1.7335704220457753</v>
      </c>
      <c r="E1953" s="4">
        <v>5.6000680283472908E-11</v>
      </c>
      <c r="F1953" s="3">
        <v>1.4319537878133877</v>
      </c>
      <c r="G1953" s="5">
        <v>2.915334025029484E-2</v>
      </c>
      <c r="H1953" s="3">
        <v>-1.8032029530703275</v>
      </c>
      <c r="I1953" s="5">
        <v>2.0928922540507624E-2</v>
      </c>
    </row>
    <row r="1954" spans="1:9" x14ac:dyDescent="0.2">
      <c r="A1954" s="2" t="s">
        <v>3329</v>
      </c>
      <c r="B1954" s="2" t="s">
        <v>3330</v>
      </c>
      <c r="C1954" s="2" t="s">
        <v>3331</v>
      </c>
      <c r="D1954" s="3">
        <v>1.7869525852490298</v>
      </c>
      <c r="E1954" s="4">
        <v>2.3079165020531196E-8</v>
      </c>
      <c r="F1954" s="3">
        <v>1.2901047741214295</v>
      </c>
      <c r="G1954" s="5">
        <v>0.38827899312776637</v>
      </c>
      <c r="H1954" s="3">
        <v>-3.6143731323194674</v>
      </c>
      <c r="I1954" s="5">
        <v>6.9520950176940464E-5</v>
      </c>
    </row>
    <row r="1955" spans="1:9" x14ac:dyDescent="0.2">
      <c r="A1955" s="2" t="s">
        <v>3332</v>
      </c>
      <c r="B1955" s="2" t="s">
        <v>3333</v>
      </c>
      <c r="C1955" s="2" t="s">
        <v>3334</v>
      </c>
      <c r="D1955" s="3">
        <v>2.7617867769779525</v>
      </c>
      <c r="E1955" s="4">
        <v>3.1733936466259313E-11</v>
      </c>
      <c r="F1955" s="3">
        <v>1.4141969427590397</v>
      </c>
      <c r="G1955" s="5">
        <v>3.980581876317224E-5</v>
      </c>
      <c r="H1955" s="3">
        <v>-6.691352415518856</v>
      </c>
      <c r="I1955" s="5">
        <v>1.2348957633973274E-95</v>
      </c>
    </row>
    <row r="1956" spans="1:9" x14ac:dyDescent="0.2">
      <c r="A1956" s="2" t="s">
        <v>3335</v>
      </c>
      <c r="B1956" s="2" t="s">
        <v>3336</v>
      </c>
      <c r="C1956" s="2" t="s">
        <v>3337</v>
      </c>
      <c r="D1956" s="3">
        <v>3.2923132309737162</v>
      </c>
      <c r="E1956" s="4">
        <v>7.9224933491857323E-10</v>
      </c>
      <c r="F1956" s="3">
        <v>1.220870001245812</v>
      </c>
      <c r="G1956" s="5">
        <v>0.80944623894526158</v>
      </c>
      <c r="H1956" s="3">
        <v>-5.312173846198732</v>
      </c>
      <c r="I1956" s="5">
        <v>2.6185615478391141E-20</v>
      </c>
    </row>
    <row r="1957" spans="1:9" x14ac:dyDescent="0.2">
      <c r="A1957" s="2" t="s">
        <v>3338</v>
      </c>
      <c r="B1957" s="2" t="s">
        <v>3338</v>
      </c>
      <c r="C1957" s="2" t="s">
        <v>3339</v>
      </c>
      <c r="D1957" s="3">
        <v>3.1534594294704656</v>
      </c>
      <c r="E1957" s="4">
        <v>0</v>
      </c>
      <c r="F1957" s="3">
        <v>1.1518911432591783</v>
      </c>
      <c r="G1957" s="5">
        <v>0.6662759033793515</v>
      </c>
      <c r="H1957" s="3">
        <v>-3.4448821352306758</v>
      </c>
      <c r="I1957" s="5">
        <v>6.6443255385923596E-8</v>
      </c>
    </row>
    <row r="1958" spans="1:9" x14ac:dyDescent="0.2">
      <c r="A1958" s="2" t="s">
        <v>3340</v>
      </c>
      <c r="B1958" s="2" t="s">
        <v>3341</v>
      </c>
      <c r="C1958" s="2" t="s">
        <v>3342</v>
      </c>
      <c r="D1958" s="3">
        <v>3.2854747410369525</v>
      </c>
      <c r="E1958" s="4">
        <v>0</v>
      </c>
      <c r="F1958" s="3">
        <v>1.2200206738796566</v>
      </c>
      <c r="G1958" s="5">
        <v>0.31986887397419667</v>
      </c>
      <c r="H1958" s="3">
        <v>-3.7604844756012925</v>
      </c>
      <c r="I1958" s="5">
        <v>3.2989847224831882E-23</v>
      </c>
    </row>
    <row r="1959" spans="1:9" x14ac:dyDescent="0.2">
      <c r="A1959" s="2" t="s">
        <v>3343</v>
      </c>
      <c r="B1959" s="2" t="s">
        <v>3344</v>
      </c>
      <c r="C1959" s="2" t="s">
        <v>3345</v>
      </c>
      <c r="D1959" s="3">
        <v>2.6795583435226957</v>
      </c>
      <c r="E1959" s="4">
        <v>8.0308775502706858E-13</v>
      </c>
      <c r="F1959" s="3">
        <v>1.3072667414991759</v>
      </c>
      <c r="G1959" s="5">
        <v>0.13214878274338801</v>
      </c>
      <c r="H1959" s="3">
        <v>-2.7025791430663255</v>
      </c>
      <c r="I1959" s="5">
        <v>3.042126838534863E-6</v>
      </c>
    </row>
    <row r="1960" spans="1:9" x14ac:dyDescent="0.2">
      <c r="A1960" s="2" t="s">
        <v>3346</v>
      </c>
      <c r="B1960" s="2" t="s">
        <v>3346</v>
      </c>
      <c r="C1960" s="2" t="s">
        <v>18</v>
      </c>
      <c r="D1960" s="3">
        <v>-1.4735832827798829</v>
      </c>
      <c r="E1960" s="4">
        <v>9.7463640939929985E-2</v>
      </c>
      <c r="F1960" s="3">
        <v>-1.103284975373378</v>
      </c>
      <c r="G1960" s="5">
        <v>0.85410079318603271</v>
      </c>
      <c r="H1960" s="3">
        <v>2.0092265909346727</v>
      </c>
      <c r="I1960" s="5">
        <v>4.1786432415432469E-4</v>
      </c>
    </row>
    <row r="1961" spans="1:9" x14ac:dyDescent="0.2">
      <c r="A1961" s="2" t="s">
        <v>3347</v>
      </c>
      <c r="B1961" s="2" t="s">
        <v>3347</v>
      </c>
      <c r="C1961" s="2" t="s">
        <v>18</v>
      </c>
      <c r="D1961" s="3">
        <v>-1.0416526167377942</v>
      </c>
      <c r="E1961" s="4">
        <v>0.97806418334911194</v>
      </c>
      <c r="F1961" s="3">
        <v>1.0662370123629439</v>
      </c>
      <c r="G1961" s="5">
        <v>0.97214295076426227</v>
      </c>
      <c r="H1961" s="3">
        <v>-1.2108010675161527</v>
      </c>
      <c r="I1961" s="5">
        <v>0.41346522718639367</v>
      </c>
    </row>
    <row r="1962" spans="1:9" x14ac:dyDescent="0.2">
      <c r="A1962" s="2" t="s">
        <v>3348</v>
      </c>
      <c r="B1962" s="2" t="s">
        <v>3348</v>
      </c>
      <c r="C1962" s="2" t="s">
        <v>3349</v>
      </c>
      <c r="D1962" s="3">
        <v>1.2230988518060362</v>
      </c>
      <c r="E1962" s="4">
        <v>0.30041879966104773</v>
      </c>
      <c r="F1962" s="3">
        <v>-1.0721014027275935</v>
      </c>
      <c r="G1962" s="5">
        <v>0.92692214080263335</v>
      </c>
      <c r="H1962" s="3">
        <v>-1.3381752116016481</v>
      </c>
      <c r="I1962" s="5">
        <v>0.35778751727875385</v>
      </c>
    </row>
    <row r="1963" spans="1:9" x14ac:dyDescent="0.2">
      <c r="A1963" s="2" t="s">
        <v>3350</v>
      </c>
      <c r="B1963" s="2" t="s">
        <v>3350</v>
      </c>
      <c r="C1963" s="2" t="s">
        <v>3351</v>
      </c>
      <c r="D1963" s="3">
        <v>-1.2116356989696868</v>
      </c>
      <c r="E1963" s="4">
        <v>0.53457828708336208</v>
      </c>
      <c r="F1963" s="3">
        <v>-1.0664067617973547</v>
      </c>
      <c r="G1963" s="5">
        <v>0.74865347257464954</v>
      </c>
      <c r="H1963" s="3">
        <v>1.3485556275867445</v>
      </c>
      <c r="I1963" s="5">
        <v>0.15700225890278852</v>
      </c>
    </row>
    <row r="1964" spans="1:9" x14ac:dyDescent="0.2">
      <c r="A1964" s="2" t="s">
        <v>3352</v>
      </c>
      <c r="B1964" s="2" t="s">
        <v>3352</v>
      </c>
      <c r="C1964" s="2" t="s">
        <v>3353</v>
      </c>
      <c r="D1964" s="3">
        <v>-1.4814429015489281</v>
      </c>
      <c r="E1964" s="4">
        <v>1.6152120533713465E-2</v>
      </c>
      <c r="F1964" s="3">
        <v>-1.0533451577855348</v>
      </c>
      <c r="G1964" s="5">
        <v>0.95151515563972611</v>
      </c>
      <c r="H1964" s="3">
        <v>1.5444267384275883</v>
      </c>
      <c r="I1964" s="5">
        <v>5.4948605516870003E-2</v>
      </c>
    </row>
    <row r="1965" spans="1:9" x14ac:dyDescent="0.2">
      <c r="A1965" s="2" t="s">
        <v>3354</v>
      </c>
      <c r="B1965" s="2" t="s">
        <v>3354</v>
      </c>
      <c r="C1965" s="2" t="s">
        <v>18</v>
      </c>
      <c r="D1965" s="3">
        <v>-1.1353209021711081</v>
      </c>
      <c r="E1965" s="4">
        <v>0.47596970388059245</v>
      </c>
      <c r="F1965" s="3">
        <v>-1.1947265307073893</v>
      </c>
      <c r="G1965" s="5">
        <v>0.63990865092710902</v>
      </c>
      <c r="H1965" s="3">
        <v>1.04240132588587</v>
      </c>
      <c r="I1965" s="5">
        <v>0.81275822568871381</v>
      </c>
    </row>
    <row r="1966" spans="1:9" x14ac:dyDescent="0.2">
      <c r="A1966" s="2" t="s">
        <v>3355</v>
      </c>
      <c r="B1966" s="2" t="s">
        <v>3355</v>
      </c>
      <c r="C1966" s="2" t="s">
        <v>3356</v>
      </c>
      <c r="D1966" s="3">
        <v>-1.1199019498156499</v>
      </c>
      <c r="E1966" s="4">
        <v>0.55667321152014204</v>
      </c>
      <c r="F1966" s="3">
        <v>1.0041765733261996</v>
      </c>
      <c r="G1966" s="5">
        <v>0.99528812664857069</v>
      </c>
      <c r="H1966" s="3">
        <v>1.8290470749343017</v>
      </c>
      <c r="I1966" s="5">
        <v>6.436892704491439E-5</v>
      </c>
    </row>
    <row r="1967" spans="1:9" x14ac:dyDescent="0.2">
      <c r="A1967" s="2" t="s">
        <v>3357</v>
      </c>
      <c r="B1967" s="2" t="s">
        <v>3357</v>
      </c>
      <c r="C1967" s="2" t="s">
        <v>18</v>
      </c>
      <c r="D1967" s="3">
        <v>-2.9916987618285349</v>
      </c>
      <c r="E1967" s="4">
        <v>1.52478542336073E-2</v>
      </c>
      <c r="F1967" s="3">
        <v>1.26162409654287</v>
      </c>
      <c r="G1967" s="5">
        <v>0.92100048727956596</v>
      </c>
      <c r="H1967" s="3">
        <v>-1.4419635821799719</v>
      </c>
      <c r="I1967" s="5">
        <v>0.54165628831761947</v>
      </c>
    </row>
    <row r="1968" spans="1:9" x14ac:dyDescent="0.2">
      <c r="A1968" s="2" t="s">
        <v>3358</v>
      </c>
      <c r="B1968" s="2" t="s">
        <v>3358</v>
      </c>
      <c r="C1968" s="2" t="s">
        <v>18</v>
      </c>
      <c r="D1968" s="3">
        <v>-3.3791709415557585</v>
      </c>
      <c r="E1968" s="4">
        <v>3.4737075832232074E-2</v>
      </c>
      <c r="F1968" s="3">
        <v>1.3574044641195944</v>
      </c>
      <c r="G1968" s="5">
        <v>0.921811610900098</v>
      </c>
      <c r="H1968" s="3">
        <v>-2.4965240650241483</v>
      </c>
      <c r="I1968" s="5">
        <v>0.24085546428060217</v>
      </c>
    </row>
    <row r="1969" spans="1:9" x14ac:dyDescent="0.2">
      <c r="A1969" s="2" t="s">
        <v>3359</v>
      </c>
      <c r="B1969" s="2" t="s">
        <v>3359</v>
      </c>
      <c r="C1969" s="2" t="s">
        <v>157</v>
      </c>
      <c r="D1969" s="3">
        <v>1.0493716297610394</v>
      </c>
      <c r="E1969" s="4">
        <v>0.98131484500861144</v>
      </c>
      <c r="F1969" s="3">
        <v>1.25571241798515</v>
      </c>
      <c r="G1969" s="5">
        <v>0.73299352956519281</v>
      </c>
      <c r="H1969" s="3">
        <v>-3.84814722153535</v>
      </c>
      <c r="I1969" s="5">
        <v>7.8014696339163742E-28</v>
      </c>
    </row>
    <row r="1970" spans="1:9" x14ac:dyDescent="0.2">
      <c r="A1970" s="2" t="s">
        <v>3360</v>
      </c>
      <c r="B1970" s="2" t="s">
        <v>3360</v>
      </c>
      <c r="C1970" s="2" t="s">
        <v>18</v>
      </c>
      <c r="D1970" s="3">
        <v>1.5240096692513498</v>
      </c>
      <c r="E1970" s="4">
        <v>7.8284126919336422E-2</v>
      </c>
      <c r="F1970" s="3">
        <v>1.1571069494230297</v>
      </c>
      <c r="G1970" s="5">
        <v>0.7676289690534821</v>
      </c>
      <c r="H1970" s="3">
        <v>-3.9542786628050011</v>
      </c>
      <c r="I1970" s="5">
        <v>7.1148641470450497E-20</v>
      </c>
    </row>
    <row r="1971" spans="1:9" x14ac:dyDescent="0.2">
      <c r="A1971" s="2" t="s">
        <v>3361</v>
      </c>
      <c r="B1971" s="2" t="s">
        <v>3362</v>
      </c>
      <c r="C1971" s="2" t="s">
        <v>3363</v>
      </c>
      <c r="D1971" s="3">
        <v>1.0494098897427266</v>
      </c>
      <c r="E1971" s="4">
        <v>0.96360510951480127</v>
      </c>
      <c r="F1971" s="3">
        <v>1.0806166939226522</v>
      </c>
      <c r="G1971" s="5">
        <v>0.92957391459564198</v>
      </c>
      <c r="H1971" s="3">
        <v>-1.0628437486604951</v>
      </c>
      <c r="I1971" s="5">
        <v>0.71733822647308565</v>
      </c>
    </row>
    <row r="1972" spans="1:9" x14ac:dyDescent="0.2">
      <c r="A1972" s="2" t="s">
        <v>3364</v>
      </c>
      <c r="B1972" s="2" t="s">
        <v>3364</v>
      </c>
      <c r="C1972" s="2" t="s">
        <v>3242</v>
      </c>
      <c r="D1972" s="3">
        <v>-1.1539445415183613</v>
      </c>
      <c r="E1972" s="4">
        <v>0.3865910485036505</v>
      </c>
      <c r="F1972" s="3">
        <v>-1.0260072503983748</v>
      </c>
      <c r="G1972" s="5">
        <v>0.98655330765705329</v>
      </c>
      <c r="H1972" s="3">
        <v>1.3521735626722553</v>
      </c>
      <c r="I1972" s="5">
        <v>0.26967117548651215</v>
      </c>
    </row>
    <row r="1973" spans="1:9" x14ac:dyDescent="0.2">
      <c r="A1973" s="2" t="s">
        <v>3365</v>
      </c>
      <c r="B1973" s="2" t="s">
        <v>3365</v>
      </c>
      <c r="C1973" s="2" t="s">
        <v>3366</v>
      </c>
      <c r="D1973" s="3">
        <v>1.0556432506687174</v>
      </c>
      <c r="E1973" s="4">
        <v>0.95696494089780471</v>
      </c>
      <c r="F1973" s="3">
        <v>1.0052892653259582</v>
      </c>
      <c r="G1973" s="5">
        <v>0.99715683180767745</v>
      </c>
      <c r="H1973" s="3">
        <v>1.3114939042717011</v>
      </c>
      <c r="I1973" s="5">
        <v>0.40144221154223797</v>
      </c>
    </row>
    <row r="1974" spans="1:9" x14ac:dyDescent="0.2">
      <c r="A1974" s="2" t="s">
        <v>3367</v>
      </c>
      <c r="B1974" s="2" t="s">
        <v>3367</v>
      </c>
      <c r="C1974" s="2" t="s">
        <v>5</v>
      </c>
      <c r="D1974" s="3">
        <v>-1.1418839725575203</v>
      </c>
      <c r="E1974" s="4">
        <v>0.7232477919636382</v>
      </c>
      <c r="F1974" s="3">
        <v>1.0366961507769383</v>
      </c>
      <c r="G1974" s="5">
        <v>0.95299495509534116</v>
      </c>
      <c r="H1974" s="3">
        <v>1.1458402650669981</v>
      </c>
      <c r="I1974" s="5">
        <v>0.6127660355646386</v>
      </c>
    </row>
    <row r="1975" spans="1:9" x14ac:dyDescent="0.2">
      <c r="A1975" s="2" t="s">
        <v>3368</v>
      </c>
      <c r="B1975" s="2" t="s">
        <v>3369</v>
      </c>
      <c r="C1975" s="2" t="s">
        <v>3370</v>
      </c>
      <c r="D1975" s="3">
        <v>-1.1540065395643448</v>
      </c>
      <c r="E1975" s="4">
        <v>0.78941486590028009</v>
      </c>
      <c r="F1975" s="3">
        <v>1.0922713000907971</v>
      </c>
      <c r="G1975" s="5">
        <v>0.92591674327449802</v>
      </c>
      <c r="H1975" s="3">
        <v>1.0145328524538548</v>
      </c>
      <c r="I1975" s="5">
        <v>0.9701469683258912</v>
      </c>
    </row>
    <row r="1976" spans="1:9" x14ac:dyDescent="0.2">
      <c r="A1976" s="2" t="s">
        <v>3371</v>
      </c>
      <c r="B1976" s="2" t="s">
        <v>3371</v>
      </c>
      <c r="C1976" s="2" t="s">
        <v>18</v>
      </c>
      <c r="D1976" s="3">
        <v>-1.2181320592615963</v>
      </c>
      <c r="E1976" s="4">
        <v>0.66136888849037268</v>
      </c>
      <c r="F1976" s="3">
        <v>-1.017169876699231</v>
      </c>
      <c r="G1976" s="5">
        <v>0.98667675706372182</v>
      </c>
      <c r="H1976" s="3">
        <v>1.6674050638941196</v>
      </c>
      <c r="I1976" s="5">
        <v>2.8376107367300181E-3</v>
      </c>
    </row>
    <row r="1977" spans="1:9" x14ac:dyDescent="0.2">
      <c r="A1977" s="2" t="s">
        <v>3372</v>
      </c>
      <c r="B1977" s="2" t="s">
        <v>3372</v>
      </c>
      <c r="C1977" s="2" t="s">
        <v>18</v>
      </c>
      <c r="D1977" s="3">
        <v>-1.0251538574286509</v>
      </c>
      <c r="E1977" s="4">
        <v>0.98679846558071782</v>
      </c>
      <c r="F1977" s="3">
        <v>1.0061855052773951</v>
      </c>
      <c r="G1977" s="5">
        <v>0.99553329634496501</v>
      </c>
      <c r="H1977" s="3">
        <v>-1.1138315439214341</v>
      </c>
      <c r="I1977" s="5">
        <v>0.62879503515576562</v>
      </c>
    </row>
    <row r="1978" spans="1:9" x14ac:dyDescent="0.2">
      <c r="A1978" s="2" t="s">
        <v>3373</v>
      </c>
      <c r="B1978" s="2" t="s">
        <v>3373</v>
      </c>
      <c r="C1978" s="2" t="s">
        <v>18</v>
      </c>
      <c r="D1978" s="3">
        <v>-1.0328467768251759</v>
      </c>
      <c r="E1978" s="4">
        <v>0.98574834792542432</v>
      </c>
      <c r="F1978" s="3">
        <v>-1.0493923589338978</v>
      </c>
      <c r="G1978" s="5">
        <v>0.97682097618551278</v>
      </c>
      <c r="H1978" s="3">
        <v>1.0695069853533112</v>
      </c>
      <c r="I1978" s="5">
        <v>0.92120105156854326</v>
      </c>
    </row>
    <row r="1979" spans="1:9" x14ac:dyDescent="0.2">
      <c r="A1979" s="2" t="s">
        <v>3374</v>
      </c>
      <c r="B1979" s="2" t="s">
        <v>3374</v>
      </c>
      <c r="C1979" s="2" t="s">
        <v>18</v>
      </c>
      <c r="D1979" s="3">
        <v>-1.3133154993753771</v>
      </c>
      <c r="E1979" s="4">
        <v>0.49434161387023201</v>
      </c>
      <c r="F1979" s="3">
        <v>-1.3766925790114539</v>
      </c>
      <c r="G1979" s="5">
        <v>0.32976100321818119</v>
      </c>
      <c r="H1979" s="3">
        <v>-1.1880986124132271</v>
      </c>
      <c r="I1979" s="5">
        <v>0.43097731108205811</v>
      </c>
    </row>
    <row r="1980" spans="1:9" x14ac:dyDescent="0.2">
      <c r="A1980" s="2" t="s">
        <v>3375</v>
      </c>
      <c r="B1980" s="2" t="s">
        <v>3375</v>
      </c>
      <c r="C1980" s="2" t="s">
        <v>3376</v>
      </c>
      <c r="D1980" s="3">
        <v>1.0021405890215653</v>
      </c>
      <c r="E1980" s="4">
        <v>0.998578276344951</v>
      </c>
      <c r="F1980" s="3">
        <v>-1.3554971562213936</v>
      </c>
      <c r="G1980" s="5">
        <v>0.34120232628490432</v>
      </c>
      <c r="H1980" s="3">
        <v>1.308089117412186</v>
      </c>
      <c r="I1980" s="5">
        <v>0.33408149963272538</v>
      </c>
    </row>
    <row r="1981" spans="1:9" x14ac:dyDescent="0.2">
      <c r="A1981" s="2" t="s">
        <v>3377</v>
      </c>
      <c r="B1981" s="2" t="s">
        <v>3377</v>
      </c>
      <c r="C1981" s="2" t="s">
        <v>3378</v>
      </c>
      <c r="D1981" s="3">
        <v>1.1140911882306992</v>
      </c>
      <c r="E1981" s="4">
        <v>0.79182635937327372</v>
      </c>
      <c r="F1981" s="3">
        <v>1.0275307048153277</v>
      </c>
      <c r="G1981" s="5">
        <v>0.98454569709130246</v>
      </c>
      <c r="H1981" s="3">
        <v>1.1387245374024451</v>
      </c>
      <c r="I1981" s="5">
        <v>0.36593299198635715</v>
      </c>
    </row>
    <row r="1982" spans="1:9" x14ac:dyDescent="0.2">
      <c r="A1982" s="2" t="s">
        <v>3379</v>
      </c>
      <c r="B1982" s="2" t="s">
        <v>3379</v>
      </c>
      <c r="C1982" s="2" t="s">
        <v>18</v>
      </c>
      <c r="D1982" s="3">
        <v>-1.0700274315021159</v>
      </c>
      <c r="E1982" s="4">
        <v>0.89818603135475761</v>
      </c>
      <c r="F1982" s="3">
        <v>-1.0419136661081716</v>
      </c>
      <c r="G1982" s="5">
        <v>0.95896427560403819</v>
      </c>
      <c r="H1982" s="3">
        <v>1.0830099469866283</v>
      </c>
      <c r="I1982" s="5">
        <v>0.75594830465778462</v>
      </c>
    </row>
    <row r="1983" spans="1:9" x14ac:dyDescent="0.2">
      <c r="A1983" s="2" t="s">
        <v>3380</v>
      </c>
      <c r="B1983" s="2" t="s">
        <v>3381</v>
      </c>
      <c r="C1983" s="2" t="s">
        <v>3382</v>
      </c>
      <c r="D1983" s="3">
        <v>-1.0917707502157548</v>
      </c>
      <c r="E1983" s="4">
        <v>0.86056956317244937</v>
      </c>
      <c r="F1983" s="3">
        <v>-1.1254341686237641</v>
      </c>
      <c r="G1983" s="5">
        <v>0.78628686177846374</v>
      </c>
      <c r="H1983" s="3">
        <v>1.1610772361449586</v>
      </c>
      <c r="I1983" s="5">
        <v>0.48460802777600226</v>
      </c>
    </row>
    <row r="1984" spans="1:9" x14ac:dyDescent="0.2">
      <c r="A1984" s="2" t="s">
        <v>3383</v>
      </c>
      <c r="B1984" s="2" t="s">
        <v>3384</v>
      </c>
      <c r="C1984" s="2" t="s">
        <v>3385</v>
      </c>
      <c r="D1984" s="3">
        <v>-1.0959611766473192</v>
      </c>
      <c r="E1984" s="4">
        <v>0.89837885005839013</v>
      </c>
      <c r="F1984" s="3">
        <v>-1.1123557131920658</v>
      </c>
      <c r="G1984" s="5">
        <v>0.89543060743456415</v>
      </c>
      <c r="H1984" s="3">
        <v>1.0122566015387495</v>
      </c>
      <c r="I1984" s="5">
        <v>0.96642376385232975</v>
      </c>
    </row>
    <row r="1985" spans="1:9" x14ac:dyDescent="0.2">
      <c r="A1985" s="2" t="s">
        <v>3386</v>
      </c>
      <c r="B1985" s="2" t="s">
        <v>3387</v>
      </c>
      <c r="C1985" s="2" t="s">
        <v>3388</v>
      </c>
      <c r="D1985" s="3">
        <v>-1.2347260446490558</v>
      </c>
      <c r="E1985" s="4">
        <v>0.43112136289082792</v>
      </c>
      <c r="F1985" s="3">
        <v>-1.1256110765463618</v>
      </c>
      <c r="G1985" s="5">
        <v>0.87396304803916991</v>
      </c>
      <c r="H1985" s="3">
        <v>-1.2567667261286091</v>
      </c>
      <c r="I1985" s="5">
        <v>8.9896649715675361E-2</v>
      </c>
    </row>
    <row r="1986" spans="1:9" x14ac:dyDescent="0.2">
      <c r="A1986" s="2" t="s">
        <v>3389</v>
      </c>
      <c r="B1986" s="2" t="s">
        <v>3390</v>
      </c>
      <c r="C1986" s="2" t="s">
        <v>3391</v>
      </c>
      <c r="D1986" s="3">
        <v>-1.1303143069006245</v>
      </c>
      <c r="E1986" s="4">
        <v>0.73625086902644832</v>
      </c>
      <c r="F1986" s="3">
        <v>-1.0100596578054908</v>
      </c>
      <c r="G1986" s="5">
        <v>0.99528812664857069</v>
      </c>
      <c r="H1986" s="3">
        <v>1.239173356526847</v>
      </c>
      <c r="I1986" s="5">
        <v>0.16870930613415414</v>
      </c>
    </row>
    <row r="1987" spans="1:9" x14ac:dyDescent="0.2">
      <c r="A1987" s="2" t="s">
        <v>3392</v>
      </c>
      <c r="B1987" s="2" t="s">
        <v>3392</v>
      </c>
      <c r="C1987" s="2" t="s">
        <v>3393</v>
      </c>
      <c r="D1987" s="3">
        <v>1.1585526644628454</v>
      </c>
      <c r="E1987" s="4">
        <v>0.6542501137484189</v>
      </c>
      <c r="F1987" s="3">
        <v>-1.0618687807921143</v>
      </c>
      <c r="G1987" s="5">
        <v>0.89964531420958505</v>
      </c>
      <c r="H1987" s="3">
        <v>-1.2327512317800202</v>
      </c>
      <c r="I1987" s="5">
        <v>0.4869811670515623</v>
      </c>
    </row>
    <row r="1988" spans="1:9" x14ac:dyDescent="0.2">
      <c r="A1988" s="2" t="s">
        <v>3394</v>
      </c>
      <c r="B1988" s="2" t="s">
        <v>3395</v>
      </c>
      <c r="C1988" s="2" t="s">
        <v>3396</v>
      </c>
      <c r="D1988" s="3">
        <v>1.055090303453196</v>
      </c>
      <c r="E1988" s="4">
        <v>0.90755273194819863</v>
      </c>
      <c r="F1988" s="3">
        <v>1.0211478270069654</v>
      </c>
      <c r="G1988" s="5">
        <v>0.9797336664328431</v>
      </c>
      <c r="H1988" s="3">
        <v>-2.1766826406446027</v>
      </c>
      <c r="I1988" s="5">
        <v>1.0586095550157017E-16</v>
      </c>
    </row>
    <row r="1989" spans="1:9" x14ac:dyDescent="0.2">
      <c r="A1989" s="2" t="s">
        <v>3397</v>
      </c>
      <c r="B1989" s="2" t="s">
        <v>3398</v>
      </c>
      <c r="C1989" s="2" t="s">
        <v>3399</v>
      </c>
      <c r="D1989" s="3">
        <v>-1.0117800150455947</v>
      </c>
      <c r="E1989" s="4">
        <v>0.99210775028397891</v>
      </c>
      <c r="F1989" s="3">
        <v>1.0459054251459041</v>
      </c>
      <c r="G1989" s="5">
        <v>0.933703018588389</v>
      </c>
      <c r="H1989" s="3">
        <v>-2.1415451766705358</v>
      </c>
      <c r="I1989" s="5">
        <v>3.4592360027597757E-7</v>
      </c>
    </row>
    <row r="1990" spans="1:9" x14ac:dyDescent="0.2">
      <c r="A1990" s="2" t="s">
        <v>3400</v>
      </c>
      <c r="B1990" s="2" t="s">
        <v>3401</v>
      </c>
      <c r="C1990" s="2" t="s">
        <v>209</v>
      </c>
      <c r="D1990" s="3">
        <v>1.0089209156055512</v>
      </c>
      <c r="E1990" s="4">
        <v>0.99333893206482504</v>
      </c>
      <c r="F1990" s="3">
        <v>1.1721723204719585</v>
      </c>
      <c r="G1990" s="5">
        <v>0.60644647724719769</v>
      </c>
      <c r="H1990" s="3">
        <v>-2.2906989185788413</v>
      </c>
      <c r="I1990" s="5">
        <v>2.468983979148075E-13</v>
      </c>
    </row>
    <row r="1991" spans="1:9" x14ac:dyDescent="0.2">
      <c r="A1991" s="2" t="s">
        <v>3402</v>
      </c>
      <c r="B1991" s="2" t="s">
        <v>3402</v>
      </c>
      <c r="C1991" s="2" t="s">
        <v>3403</v>
      </c>
      <c r="D1991" s="3">
        <v>1.1218697081699978</v>
      </c>
      <c r="E1991" s="4">
        <v>0.79461075855123042</v>
      </c>
      <c r="F1991" s="3">
        <v>1.2360799196012235</v>
      </c>
      <c r="G1991" s="5">
        <v>0.47980482856971107</v>
      </c>
      <c r="H1991" s="3">
        <v>-1.9302699372077077</v>
      </c>
      <c r="I1991" s="5">
        <v>2.2008165841841675E-7</v>
      </c>
    </row>
    <row r="1992" spans="1:9" x14ac:dyDescent="0.2">
      <c r="A1992" s="2" t="s">
        <v>3404</v>
      </c>
      <c r="B1992" s="2" t="s">
        <v>3405</v>
      </c>
      <c r="C1992" s="2" t="s">
        <v>3406</v>
      </c>
      <c r="D1992" s="3">
        <v>-1.5917110995912478</v>
      </c>
      <c r="E1992" s="4">
        <v>1.4739939257666491E-2</v>
      </c>
      <c r="F1992" s="3">
        <v>-1.1834501903746615</v>
      </c>
      <c r="G1992" s="5">
        <v>0.63559011897741802</v>
      </c>
      <c r="H1992" s="3">
        <v>-1.0300417404652475</v>
      </c>
      <c r="I1992" s="5">
        <v>0.86791712126859055</v>
      </c>
    </row>
    <row r="1993" spans="1:9" x14ac:dyDescent="0.2">
      <c r="A1993" s="2" t="s">
        <v>3407</v>
      </c>
      <c r="B1993" s="2" t="s">
        <v>3408</v>
      </c>
      <c r="C1993" s="2" t="s">
        <v>3409</v>
      </c>
      <c r="D1993" s="3">
        <v>-1.101782742532508</v>
      </c>
      <c r="E1993" s="4">
        <v>0.85971519656622697</v>
      </c>
      <c r="F1993" s="3">
        <v>-1.2286230938236786</v>
      </c>
      <c r="G1993" s="5">
        <v>0.30302590372332672</v>
      </c>
      <c r="H1993" s="3">
        <v>-1.0698767916300866</v>
      </c>
      <c r="I1993" s="5">
        <v>0.63699547179438198</v>
      </c>
    </row>
    <row r="1994" spans="1:9" x14ac:dyDescent="0.2">
      <c r="A1994" s="2" t="s">
        <v>3410</v>
      </c>
      <c r="B1994" s="2" t="s">
        <v>3411</v>
      </c>
      <c r="C1994" s="2" t="s">
        <v>3412</v>
      </c>
      <c r="D1994" s="3">
        <v>-1.1614706413321649</v>
      </c>
      <c r="E1994" s="4">
        <v>0.48140642780347476</v>
      </c>
      <c r="F1994" s="3">
        <v>-1.3940596089759123</v>
      </c>
      <c r="G1994" s="5">
        <v>2.563039426124149E-3</v>
      </c>
      <c r="H1994" s="3">
        <v>-1.322756072564784</v>
      </c>
      <c r="I1994" s="5">
        <v>7.5995903547231985E-3</v>
      </c>
    </row>
    <row r="1995" spans="1:9" x14ac:dyDescent="0.2">
      <c r="A1995" s="2" t="s">
        <v>3413</v>
      </c>
      <c r="B1995" s="2" t="s">
        <v>3414</v>
      </c>
      <c r="C1995" s="2" t="s">
        <v>3415</v>
      </c>
      <c r="D1995" s="3">
        <v>-1.1045024510507526</v>
      </c>
      <c r="E1995" s="4">
        <v>0.5473390092840128</v>
      </c>
      <c r="F1995" s="3">
        <v>-1.2536550235394059</v>
      </c>
      <c r="G1995" s="5">
        <v>5.0828872699733983E-2</v>
      </c>
      <c r="H1995" s="3">
        <v>-1.2952111095072769</v>
      </c>
      <c r="I1995" s="5">
        <v>1.4028576922993188E-3</v>
      </c>
    </row>
    <row r="1996" spans="1:9" x14ac:dyDescent="0.2">
      <c r="A1996" s="2" t="s">
        <v>3416</v>
      </c>
      <c r="B1996" s="2" t="s">
        <v>3417</v>
      </c>
      <c r="C1996" s="2" t="s">
        <v>3418</v>
      </c>
      <c r="D1996" s="3">
        <v>-1.0828805028831432</v>
      </c>
      <c r="E1996" s="4">
        <v>0.67170305475899772</v>
      </c>
      <c r="F1996" s="3">
        <v>-1.0896264158672206</v>
      </c>
      <c r="G1996" s="5">
        <v>0.72681448622963096</v>
      </c>
      <c r="H1996" s="3">
        <v>-1.0775333037261432</v>
      </c>
      <c r="I1996" s="5">
        <v>0.48460802777600226</v>
      </c>
    </row>
    <row r="1997" spans="1:9" x14ac:dyDescent="0.2">
      <c r="A1997" s="2" t="s">
        <v>3419</v>
      </c>
      <c r="B1997" s="2" t="s">
        <v>3420</v>
      </c>
      <c r="C1997" s="2" t="s">
        <v>3421</v>
      </c>
      <c r="D1997" s="3">
        <v>-1.1255984798424223</v>
      </c>
      <c r="E1997" s="4">
        <v>0.62211262102398746</v>
      </c>
      <c r="F1997" s="3">
        <v>-1.0434754815853957</v>
      </c>
      <c r="G1997" s="5">
        <v>0.932885491896837</v>
      </c>
      <c r="H1997" s="3">
        <v>-1.3859653882381904</v>
      </c>
      <c r="I1997" s="5">
        <v>5.6573421025066936E-9</v>
      </c>
    </row>
    <row r="1998" spans="1:9" x14ac:dyDescent="0.2">
      <c r="A1998" s="2" t="s">
        <v>3422</v>
      </c>
      <c r="B1998" s="2" t="s">
        <v>3422</v>
      </c>
      <c r="C1998" s="2" t="s">
        <v>519</v>
      </c>
      <c r="D1998" s="3">
        <v>-1.1169927889878251</v>
      </c>
      <c r="E1998" s="4">
        <v>0.71715973173350911</v>
      </c>
      <c r="F1998" s="3">
        <v>-1.3005110123870707</v>
      </c>
      <c r="G1998" s="5">
        <v>0.55470058160355418</v>
      </c>
      <c r="H1998" s="3">
        <v>-1.6275414665035277</v>
      </c>
      <c r="I1998" s="5">
        <v>2.980893720371891E-2</v>
      </c>
    </row>
    <row r="1999" spans="1:9" x14ac:dyDescent="0.2">
      <c r="A1999" s="2" t="s">
        <v>3423</v>
      </c>
      <c r="B1999" s="2" t="s">
        <v>3423</v>
      </c>
      <c r="C1999" s="2" t="s">
        <v>1876</v>
      </c>
      <c r="D1999" s="3">
        <v>-1.0785700874030444</v>
      </c>
      <c r="E1999" s="4">
        <v>0.82043406425110244</v>
      </c>
      <c r="F1999" s="3">
        <v>-1.1407393369676109</v>
      </c>
      <c r="G1999" s="5">
        <v>0.64416301955840305</v>
      </c>
      <c r="H1999" s="3">
        <v>1.0313046997908304</v>
      </c>
      <c r="I1999" s="5">
        <v>0.80844106267418203</v>
      </c>
    </row>
    <row r="2000" spans="1:9" x14ac:dyDescent="0.2">
      <c r="A2000" s="2" t="s">
        <v>3424</v>
      </c>
      <c r="B2000" s="2" t="s">
        <v>3424</v>
      </c>
      <c r="C2000" s="2" t="s">
        <v>519</v>
      </c>
      <c r="D2000" s="3">
        <v>1.1419386293707605</v>
      </c>
      <c r="E2000" s="4">
        <v>0.31804131322864343</v>
      </c>
      <c r="F2000" s="3">
        <v>-1.1867414017860027</v>
      </c>
      <c r="G2000" s="5">
        <v>0.9042902347998516</v>
      </c>
      <c r="H2000" s="3">
        <v>1.1935853771433662</v>
      </c>
      <c r="I2000" s="5">
        <v>0.56498695284174949</v>
      </c>
    </row>
    <row r="2001" spans="1:9" x14ac:dyDescent="0.2">
      <c r="A2001" s="2" t="s">
        <v>3425</v>
      </c>
      <c r="B2001" s="2" t="s">
        <v>3426</v>
      </c>
      <c r="C2001" s="2" t="s">
        <v>3427</v>
      </c>
      <c r="D2001" s="3">
        <v>-1.3173467071490903</v>
      </c>
      <c r="E2001" s="4">
        <v>7.3316800317438878E-4</v>
      </c>
      <c r="F2001" s="3">
        <v>1.1015408491518672</v>
      </c>
      <c r="G2001" s="5">
        <v>0.78940981108121866</v>
      </c>
      <c r="H2001" s="3">
        <v>-1.797209503773201</v>
      </c>
      <c r="I2001" s="5">
        <v>8.4565106825534462E-15</v>
      </c>
    </row>
    <row r="2002" spans="1:9" x14ac:dyDescent="0.2">
      <c r="A2002" s="2" t="s">
        <v>3428</v>
      </c>
      <c r="B2002" s="2" t="s">
        <v>3428</v>
      </c>
      <c r="C2002" s="2" t="s">
        <v>3429</v>
      </c>
      <c r="D2002" s="3">
        <v>1.0517993457488599</v>
      </c>
      <c r="E2002" s="4">
        <v>0.92357299151157701</v>
      </c>
      <c r="F2002" s="3">
        <v>-1.2122451276104749</v>
      </c>
      <c r="G2002" s="5">
        <v>0.36343902465882189</v>
      </c>
      <c r="H2002" s="3">
        <v>-2.1995117512367144</v>
      </c>
      <c r="I2002" s="5">
        <v>9.551373782899661E-13</v>
      </c>
    </row>
    <row r="2003" spans="1:9" x14ac:dyDescent="0.2">
      <c r="A2003" s="2" t="s">
        <v>3430</v>
      </c>
      <c r="B2003" s="2" t="s">
        <v>3431</v>
      </c>
      <c r="C2003" s="2" t="s">
        <v>3432</v>
      </c>
      <c r="D2003" s="3">
        <v>1.0486057492522443</v>
      </c>
      <c r="E2003" s="4">
        <v>0.97035744592668882</v>
      </c>
      <c r="F2003" s="3">
        <v>-1.2140173049551524</v>
      </c>
      <c r="G2003" s="5">
        <v>0.65362247143639174</v>
      </c>
      <c r="H2003" s="3">
        <v>-1.8488043945478361</v>
      </c>
      <c r="I2003" s="5">
        <v>7.5980613515180427E-4</v>
      </c>
    </row>
    <row r="2004" spans="1:9" x14ac:dyDescent="0.2">
      <c r="A2004" s="2" t="s">
        <v>3433</v>
      </c>
      <c r="B2004" s="2" t="s">
        <v>3433</v>
      </c>
      <c r="C2004" s="2" t="s">
        <v>3434</v>
      </c>
      <c r="D2004" s="3">
        <v>1.0135514510694588</v>
      </c>
      <c r="E2004" s="4">
        <v>0.99746479426639179</v>
      </c>
      <c r="F2004" s="3">
        <v>-1.3099014484296041</v>
      </c>
      <c r="G2004" s="5">
        <v>0.76453963897588406</v>
      </c>
      <c r="H2004" s="3">
        <v>-2.5515910396413917</v>
      </c>
      <c r="I2004" s="5">
        <v>5.0367948062114013E-3</v>
      </c>
    </row>
    <row r="2005" spans="1:9" x14ac:dyDescent="0.2">
      <c r="A2005" s="2" t="s">
        <v>3435</v>
      </c>
      <c r="B2005" s="2" t="s">
        <v>3435</v>
      </c>
      <c r="C2005" s="2" t="s">
        <v>3436</v>
      </c>
      <c r="D2005" s="3">
        <v>-1.0322733809122377</v>
      </c>
      <c r="E2005" s="4">
        <v>0.98392846853330362</v>
      </c>
      <c r="F2005" s="3">
        <v>-1.2959189546932943</v>
      </c>
      <c r="G2005" s="5">
        <v>0.90021951662725219</v>
      </c>
      <c r="H2005" s="3">
        <v>-2.8993447890316824</v>
      </c>
      <c r="I2005" s="5">
        <v>1.3714975350763816E-2</v>
      </c>
    </row>
    <row r="2006" spans="1:9" x14ac:dyDescent="0.2">
      <c r="A2006" s="2" t="s">
        <v>3437</v>
      </c>
      <c r="B2006" s="2" t="s">
        <v>3437</v>
      </c>
      <c r="C2006" s="2" t="s">
        <v>3436</v>
      </c>
      <c r="D2006" s="3">
        <v>-1.2939050907302156</v>
      </c>
      <c r="E2006" s="4">
        <v>0.65204203559761742</v>
      </c>
      <c r="F2006" s="3">
        <v>1.1701864153019232</v>
      </c>
      <c r="G2006" s="5">
        <v>0.46209630480689501</v>
      </c>
      <c r="H2006" s="3">
        <v>-3.3330814583521327</v>
      </c>
      <c r="I2006" s="5">
        <v>1.6165175443448145E-15</v>
      </c>
    </row>
    <row r="2007" spans="1:9" x14ac:dyDescent="0.2">
      <c r="A2007" s="2" t="s">
        <v>3438</v>
      </c>
      <c r="B2007" s="2" t="s">
        <v>3438</v>
      </c>
      <c r="C2007" s="2" t="s">
        <v>3436</v>
      </c>
      <c r="D2007" s="3">
        <v>1.1875351503416571</v>
      </c>
      <c r="E2007" s="4">
        <v>0.58326561509218611</v>
      </c>
      <c r="F2007" s="3">
        <v>1.7532873018996649</v>
      </c>
      <c r="G2007" s="5">
        <v>2.5059014785444589E-6</v>
      </c>
      <c r="H2007" s="3">
        <v>-1.8099399801160314</v>
      </c>
      <c r="I2007" s="5">
        <v>3.1461168785520174E-4</v>
      </c>
    </row>
    <row r="2008" spans="1:9" x14ac:dyDescent="0.2">
      <c r="A2008" s="2" t="s">
        <v>3439</v>
      </c>
      <c r="B2008" s="2" t="s">
        <v>3439</v>
      </c>
      <c r="C2008" s="2" t="s">
        <v>3440</v>
      </c>
      <c r="D2008" s="3">
        <v>-1.4015759376651513</v>
      </c>
      <c r="E2008" s="4">
        <v>4.3465780823964739E-2</v>
      </c>
      <c r="F2008" s="3">
        <v>1.2571842847038035</v>
      </c>
      <c r="G2008" s="5">
        <v>0.64757611369697665</v>
      </c>
      <c r="H2008" s="3">
        <v>2.901115274323701</v>
      </c>
      <c r="I2008" s="5">
        <v>0</v>
      </c>
    </row>
    <row r="2009" spans="1:9" x14ac:dyDescent="0.2">
      <c r="A2009" s="2" t="s">
        <v>3441</v>
      </c>
      <c r="B2009" s="2" t="s">
        <v>3441</v>
      </c>
      <c r="C2009" s="2" t="s">
        <v>18</v>
      </c>
      <c r="D2009" s="3">
        <v>-1.1485432580413051</v>
      </c>
      <c r="E2009" s="4">
        <v>0.67415445920544304</v>
      </c>
      <c r="F2009" s="3">
        <v>-1.2883262197245926</v>
      </c>
      <c r="G2009" s="5">
        <v>0.37108372449187854</v>
      </c>
      <c r="H2009" s="3">
        <v>1.6260285582855316</v>
      </c>
      <c r="I2009" s="5">
        <v>5.0173648765033704E-2</v>
      </c>
    </row>
    <row r="2010" spans="1:9" x14ac:dyDescent="0.2">
      <c r="A2010" s="2" t="s">
        <v>3442</v>
      </c>
      <c r="B2010" s="2" t="s">
        <v>3442</v>
      </c>
      <c r="C2010" s="2" t="s">
        <v>18</v>
      </c>
      <c r="D2010" s="3">
        <v>-1.2253940188037307</v>
      </c>
      <c r="E2010" s="4">
        <v>0.24046301317698732</v>
      </c>
      <c r="F2010" s="3">
        <v>1.5404173867505657</v>
      </c>
      <c r="G2010" s="5">
        <v>2.2109892333837433E-3</v>
      </c>
      <c r="H2010" s="3">
        <v>2.9041147696847318</v>
      </c>
      <c r="I2010" s="5">
        <v>9.5851899075408228E-8</v>
      </c>
    </row>
    <row r="2011" spans="1:9" x14ac:dyDescent="0.2">
      <c r="A2011" s="2" t="s">
        <v>3443</v>
      </c>
      <c r="B2011" s="2" t="s">
        <v>3443</v>
      </c>
      <c r="C2011" s="2" t="s">
        <v>18</v>
      </c>
      <c r="D2011" s="3">
        <v>1.2088413779695171</v>
      </c>
      <c r="E2011" s="4">
        <v>0.71473387449068704</v>
      </c>
      <c r="F2011" s="3">
        <v>2.1581654820153662</v>
      </c>
      <c r="G2011" s="5">
        <v>5.2281971871857014E-3</v>
      </c>
      <c r="H2011" s="3">
        <v>3.8683659974727118</v>
      </c>
      <c r="I2011" s="5">
        <v>9.1084458815917358E-11</v>
      </c>
    </row>
    <row r="2012" spans="1:9" x14ac:dyDescent="0.2">
      <c r="A2012" s="2" t="s">
        <v>3444</v>
      </c>
      <c r="B2012" s="2" t="s">
        <v>3444</v>
      </c>
      <c r="C2012" s="2" t="s">
        <v>18</v>
      </c>
      <c r="D2012" s="3">
        <v>-1.8020544764022026</v>
      </c>
      <c r="E2012" s="4">
        <v>2.9153931114024E-3</v>
      </c>
      <c r="F2012" s="3">
        <v>-1.0621187995444379</v>
      </c>
      <c r="G2012" s="5">
        <v>0.92692214080263335</v>
      </c>
      <c r="H2012" s="3">
        <v>1.0240797947003828</v>
      </c>
      <c r="I2012" s="5">
        <v>0.91863856118482157</v>
      </c>
    </row>
    <row r="2013" spans="1:9" x14ac:dyDescent="0.2">
      <c r="A2013" s="2" t="s">
        <v>3445</v>
      </c>
      <c r="B2013" s="2" t="s">
        <v>3445</v>
      </c>
      <c r="C2013" s="2" t="s">
        <v>3446</v>
      </c>
      <c r="D2013" s="3">
        <v>1.2139940754839111</v>
      </c>
      <c r="E2013" s="4">
        <v>0.6122346841206725</v>
      </c>
      <c r="F2013" s="3">
        <v>1.2880758828138019</v>
      </c>
      <c r="G2013" s="5">
        <v>0.17533619847466012</v>
      </c>
      <c r="H2013" s="3">
        <v>1.2561757336408963</v>
      </c>
      <c r="I2013" s="5">
        <v>7.0972954443457428E-2</v>
      </c>
    </row>
    <row r="2014" spans="1:9" x14ac:dyDescent="0.2">
      <c r="A2014" s="2" t="s">
        <v>3447</v>
      </c>
      <c r="B2014" s="2" t="s">
        <v>3447</v>
      </c>
      <c r="C2014" s="2" t="s">
        <v>3448</v>
      </c>
      <c r="D2014" s="3">
        <v>1.1833243235896718</v>
      </c>
      <c r="E2014" s="4">
        <v>0.59850266061258117</v>
      </c>
      <c r="F2014" s="3">
        <v>-1.0707830629765669</v>
      </c>
      <c r="G2014" s="5">
        <v>0.8804605633233572</v>
      </c>
      <c r="H2014" s="3">
        <v>-1.2583094470629821</v>
      </c>
      <c r="I2014" s="5">
        <v>8.2878841104525022E-2</v>
      </c>
    </row>
    <row r="2015" spans="1:9" x14ac:dyDescent="0.2">
      <c r="A2015" s="2" t="s">
        <v>3449</v>
      </c>
      <c r="B2015" s="2" t="s">
        <v>3449</v>
      </c>
      <c r="C2015" s="2" t="s">
        <v>18</v>
      </c>
      <c r="D2015" s="3">
        <v>-1.1046225304498278</v>
      </c>
      <c r="E2015" s="4">
        <v>0.81592240162868834</v>
      </c>
      <c r="F2015" s="3">
        <v>-1.0701298726112651</v>
      </c>
      <c r="G2015" s="5">
        <v>0.89648283633750747</v>
      </c>
      <c r="H2015" s="3">
        <v>-1.2800408238784027</v>
      </c>
      <c r="I2015" s="5">
        <v>0.27956587919755083</v>
      </c>
    </row>
    <row r="2016" spans="1:9" x14ac:dyDescent="0.2">
      <c r="A2016" s="2" t="s">
        <v>3450</v>
      </c>
      <c r="B2016" s="2" t="s">
        <v>3450</v>
      </c>
      <c r="C2016" s="2" t="s">
        <v>1040</v>
      </c>
      <c r="D2016" s="3">
        <v>1.3830457908608143</v>
      </c>
      <c r="E2016" s="4">
        <v>4.8285308431462936E-7</v>
      </c>
      <c r="F2016" s="3">
        <v>-1.1220261335249346</v>
      </c>
      <c r="G2016" s="5">
        <v>0.76769576395519357</v>
      </c>
      <c r="H2016" s="3">
        <v>1.608651481813925</v>
      </c>
      <c r="I2016" s="5">
        <v>3.889425818452234E-10</v>
      </c>
    </row>
    <row r="2017" spans="1:9" x14ac:dyDescent="0.2">
      <c r="A2017" s="2" t="s">
        <v>3451</v>
      </c>
      <c r="B2017" s="2" t="s">
        <v>3452</v>
      </c>
      <c r="C2017" s="2" t="s">
        <v>3453</v>
      </c>
      <c r="D2017" s="3">
        <v>-1.1651373581966189</v>
      </c>
      <c r="E2017" s="4">
        <v>0.86097373988266168</v>
      </c>
      <c r="F2017" s="3">
        <v>1.1189136450844634</v>
      </c>
      <c r="G2017" s="5">
        <v>0.92100048727956596</v>
      </c>
      <c r="H2017" s="3">
        <v>1.3512881393336194</v>
      </c>
      <c r="I2017" s="5">
        <v>0.17734427406237188</v>
      </c>
    </row>
    <row r="2018" spans="1:9" x14ac:dyDescent="0.2">
      <c r="A2018" s="2" t="s">
        <v>3454</v>
      </c>
      <c r="B2018" s="2" t="s">
        <v>3454</v>
      </c>
      <c r="C2018" s="2" t="s">
        <v>3455</v>
      </c>
      <c r="D2018" s="3">
        <v>1.0074461501780019</v>
      </c>
      <c r="E2018" s="4">
        <v>0.99746479426639179</v>
      </c>
      <c r="F2018" s="3">
        <v>1.1501455275889734</v>
      </c>
      <c r="G2018" s="5">
        <v>0.63080612410514625</v>
      </c>
      <c r="H2018" s="3">
        <v>1.1665737828977347</v>
      </c>
      <c r="I2018" s="5">
        <v>0.354983263091112</v>
      </c>
    </row>
    <row r="2019" spans="1:9" x14ac:dyDescent="0.2">
      <c r="A2019" s="2" t="s">
        <v>3456</v>
      </c>
      <c r="B2019" s="2" t="s">
        <v>3457</v>
      </c>
      <c r="C2019" s="2" t="s">
        <v>3458</v>
      </c>
      <c r="D2019" s="3">
        <v>1.0403675439879043</v>
      </c>
      <c r="E2019" s="4">
        <v>0.88977396411339105</v>
      </c>
      <c r="F2019" s="3">
        <v>1.0285315225513911</v>
      </c>
      <c r="G2019" s="5">
        <v>0.97691762750884792</v>
      </c>
      <c r="H2019" s="3">
        <v>-1.0012338792777953</v>
      </c>
      <c r="I2019" s="5">
        <v>0.99897559180741224</v>
      </c>
    </row>
    <row r="2020" spans="1:9" x14ac:dyDescent="0.2">
      <c r="A2020" s="2" t="s">
        <v>3459</v>
      </c>
      <c r="B2020" s="2" t="s">
        <v>3459</v>
      </c>
      <c r="C2020" s="2" t="s">
        <v>211</v>
      </c>
      <c r="D2020" s="3">
        <v>-1.1349768684303954</v>
      </c>
      <c r="E2020" s="4">
        <v>0.48716401998192821</v>
      </c>
      <c r="F2020" s="3">
        <v>1.1827506748229604</v>
      </c>
      <c r="G2020" s="5">
        <v>0.38436009940820837</v>
      </c>
      <c r="H2020" s="3">
        <v>-2.2721870818487231</v>
      </c>
      <c r="I2020" s="5">
        <v>1.7589115174553607E-5</v>
      </c>
    </row>
    <row r="2021" spans="1:9" x14ac:dyDescent="0.2">
      <c r="A2021" s="2" t="s">
        <v>3460</v>
      </c>
      <c r="B2021" s="2" t="s">
        <v>3460</v>
      </c>
      <c r="C2021" s="2" t="s">
        <v>3461</v>
      </c>
      <c r="D2021" s="3">
        <v>1.0168625175545829</v>
      </c>
      <c r="E2021" s="4">
        <v>0.98483211919740454</v>
      </c>
      <c r="F2021" s="3">
        <v>-1.0063327727658917</v>
      </c>
      <c r="G2021" s="5">
        <v>0.99528812664857069</v>
      </c>
      <c r="H2021" s="3">
        <v>1.2851585087355422</v>
      </c>
      <c r="I2021" s="5">
        <v>0.39501688130779561</v>
      </c>
    </row>
    <row r="2022" spans="1:9" x14ac:dyDescent="0.2">
      <c r="A2022" s="2" t="s">
        <v>3462</v>
      </c>
      <c r="B2022" s="2" t="s">
        <v>3462</v>
      </c>
      <c r="C2022" s="2" t="s">
        <v>18</v>
      </c>
      <c r="D2022" s="3">
        <v>-1.2761521729159544</v>
      </c>
      <c r="E2022" s="4">
        <v>0.50980048267743927</v>
      </c>
      <c r="F2022" s="3">
        <v>-1.0916202748553838</v>
      </c>
      <c r="G2022" s="5">
        <v>0.97436722801245867</v>
      </c>
      <c r="H2022" s="3">
        <v>1.1764959866013305</v>
      </c>
      <c r="I2022" s="5">
        <v>0.64604414268038302</v>
      </c>
    </row>
    <row r="2023" spans="1:9" x14ac:dyDescent="0.2">
      <c r="A2023" s="2" t="s">
        <v>3463</v>
      </c>
      <c r="B2023" s="2" t="s">
        <v>3463</v>
      </c>
      <c r="C2023" s="2" t="s">
        <v>18</v>
      </c>
      <c r="D2023" s="3">
        <v>-1.1183006459673386</v>
      </c>
      <c r="E2023" s="4">
        <v>0.71715973173350911</v>
      </c>
      <c r="F2023" s="3">
        <v>-1.075258751245868</v>
      </c>
      <c r="G2023" s="5">
        <v>0.91238127415005066</v>
      </c>
      <c r="H2023" s="3">
        <v>-1.0950737699366002</v>
      </c>
      <c r="I2023" s="5">
        <v>0.51306254559867215</v>
      </c>
    </row>
    <row r="2024" spans="1:9" x14ac:dyDescent="0.2">
      <c r="A2024" s="2" t="s">
        <v>3464</v>
      </c>
      <c r="B2024" s="2" t="s">
        <v>3464</v>
      </c>
      <c r="C2024" s="2" t="s">
        <v>3465</v>
      </c>
      <c r="D2024" s="3">
        <v>-1.2738160215941663</v>
      </c>
      <c r="E2024" s="4">
        <v>0.44965573281326787</v>
      </c>
      <c r="F2024" s="3">
        <v>-1.1630899687862408</v>
      </c>
      <c r="G2024" s="5">
        <v>0.57775993621696875</v>
      </c>
      <c r="H2024" s="3">
        <v>-1.4343501877734652</v>
      </c>
      <c r="I2024" s="5">
        <v>6.9860240905390424E-4</v>
      </c>
    </row>
    <row r="2025" spans="1:9" x14ac:dyDescent="0.2">
      <c r="A2025" s="2" t="s">
        <v>3466</v>
      </c>
      <c r="B2025" s="2" t="s">
        <v>3466</v>
      </c>
      <c r="C2025" s="2" t="s">
        <v>3467</v>
      </c>
      <c r="D2025" s="3">
        <v>-1.0150452104830201</v>
      </c>
      <c r="E2025" s="4">
        <v>0.98782354176012421</v>
      </c>
      <c r="F2025" s="3">
        <v>-1.2074129616662879</v>
      </c>
      <c r="G2025" s="5">
        <v>0.3406276531303627</v>
      </c>
      <c r="H2025" s="3">
        <v>-1.2166776344175747</v>
      </c>
      <c r="I2025" s="5">
        <v>0.27689237001311046</v>
      </c>
    </row>
    <row r="2026" spans="1:9" x14ac:dyDescent="0.2">
      <c r="A2026" s="2" t="s">
        <v>3468</v>
      </c>
      <c r="B2026" s="2" t="s">
        <v>3468</v>
      </c>
      <c r="C2026" s="2" t="s">
        <v>18</v>
      </c>
      <c r="D2026" s="3">
        <v>1.1862798269564645</v>
      </c>
      <c r="E2026" s="4">
        <v>0.50960983329451093</v>
      </c>
      <c r="F2026" s="3">
        <v>-1.3103963728917905</v>
      </c>
      <c r="G2026" s="5">
        <v>0.19396004696322772</v>
      </c>
      <c r="H2026" s="3">
        <v>1.6704276039309283</v>
      </c>
      <c r="I2026" s="5">
        <v>1.531225329304825E-2</v>
      </c>
    </row>
    <row r="2027" spans="1:9" x14ac:dyDescent="0.2">
      <c r="A2027" s="2" t="s">
        <v>3469</v>
      </c>
      <c r="B2027" s="2" t="s">
        <v>3469</v>
      </c>
      <c r="C2027" s="2" t="s">
        <v>18</v>
      </c>
      <c r="D2027" s="3">
        <v>1.1269285105951798</v>
      </c>
      <c r="E2027" s="4">
        <v>0.45022389402336832</v>
      </c>
      <c r="F2027" s="3">
        <v>-1.1144815553466874</v>
      </c>
      <c r="G2027" s="5">
        <v>0.5679082686704473</v>
      </c>
      <c r="H2027" s="3">
        <v>-1.1442177551221835</v>
      </c>
      <c r="I2027" s="5">
        <v>0.63299079023321692</v>
      </c>
    </row>
    <row r="2028" spans="1:9" x14ac:dyDescent="0.2">
      <c r="A2028" s="2" t="s">
        <v>3470</v>
      </c>
      <c r="B2028" s="2" t="s">
        <v>3470</v>
      </c>
      <c r="C2028" s="2" t="s">
        <v>3471</v>
      </c>
      <c r="D2028" s="3">
        <v>1.2946045043940644</v>
      </c>
      <c r="E2028" s="4">
        <v>5.4978245412912963E-2</v>
      </c>
      <c r="F2028" s="3">
        <v>2.7125700828277117</v>
      </c>
      <c r="G2028" s="5">
        <v>1.4205909373296348E-2</v>
      </c>
      <c r="H2028" s="3">
        <v>4.2452355136421867</v>
      </c>
      <c r="I2028" s="5">
        <v>6.3726363172013854E-7</v>
      </c>
    </row>
    <row r="2029" spans="1:9" x14ac:dyDescent="0.2">
      <c r="A2029" s="2" t="s">
        <v>3472</v>
      </c>
      <c r="B2029" s="2" t="s">
        <v>3472</v>
      </c>
      <c r="C2029" s="2" t="s">
        <v>18</v>
      </c>
      <c r="D2029" s="3">
        <v>-1.5128097947270005</v>
      </c>
      <c r="E2029" s="4">
        <v>1.6746487047754159E-2</v>
      </c>
      <c r="F2029" s="3">
        <v>-1.287782926375638</v>
      </c>
      <c r="G2029" s="5">
        <v>0.28916974784314731</v>
      </c>
      <c r="H2029" s="3">
        <v>1.5236566694162366</v>
      </c>
      <c r="I2029" s="5">
        <v>6.5700887345631523E-2</v>
      </c>
    </row>
    <row r="2030" spans="1:9" x14ac:dyDescent="0.2">
      <c r="A2030" s="2" t="s">
        <v>3473</v>
      </c>
      <c r="B2030" s="2" t="s">
        <v>3474</v>
      </c>
      <c r="C2030" s="2" t="s">
        <v>3475</v>
      </c>
      <c r="D2030" s="3">
        <v>1.5909559395513406</v>
      </c>
      <c r="E2030" s="4">
        <v>2.1649348980190553E-14</v>
      </c>
      <c r="F2030" s="3">
        <v>1.6189781948991113</v>
      </c>
      <c r="G2030" s="5">
        <v>3.8325202706328251E-7</v>
      </c>
      <c r="H2030" s="3">
        <v>-1.5360251285124025</v>
      </c>
      <c r="I2030" s="5">
        <v>0.56591761670176755</v>
      </c>
    </row>
    <row r="2031" spans="1:9" x14ac:dyDescent="0.2">
      <c r="A2031" s="2" t="s">
        <v>3476</v>
      </c>
      <c r="B2031" s="2" t="s">
        <v>3476</v>
      </c>
      <c r="C2031" s="2" t="s">
        <v>3477</v>
      </c>
      <c r="D2031" s="3">
        <v>1.2943017457426245</v>
      </c>
      <c r="E2031" s="4">
        <v>0.28167208028181506</v>
      </c>
      <c r="F2031" s="3">
        <v>1.2017408187925962</v>
      </c>
      <c r="G2031" s="5">
        <v>0.3337582649683839</v>
      </c>
      <c r="H2031" s="3">
        <v>1.7212623939464133</v>
      </c>
      <c r="I2031" s="5">
        <v>1.1188096186301895E-3</v>
      </c>
    </row>
    <row r="2032" spans="1:9" x14ac:dyDescent="0.2">
      <c r="A2032" s="2" t="s">
        <v>3478</v>
      </c>
      <c r="B2032" s="2" t="s">
        <v>3478</v>
      </c>
      <c r="C2032" s="2" t="s">
        <v>18</v>
      </c>
      <c r="D2032" s="3">
        <v>1.3422467616103111</v>
      </c>
      <c r="E2032" s="4">
        <v>5.9122127383808405E-2</v>
      </c>
      <c r="F2032" s="3">
        <v>1.1468542671868731</v>
      </c>
      <c r="G2032" s="5">
        <v>0.30905095062708671</v>
      </c>
      <c r="H2032" s="3">
        <v>1.7479769667526095</v>
      </c>
      <c r="I2032" s="5">
        <v>1.6386240139820354E-6</v>
      </c>
    </row>
    <row r="2033" spans="1:9" x14ac:dyDescent="0.2">
      <c r="A2033" s="2" t="s">
        <v>3479</v>
      </c>
      <c r="B2033" s="2" t="s">
        <v>3479</v>
      </c>
      <c r="C2033" s="2" t="s">
        <v>18</v>
      </c>
      <c r="D2033" s="3">
        <v>1.3847720772149164</v>
      </c>
      <c r="E2033" s="4">
        <v>2.0832152519418686E-3</v>
      </c>
      <c r="F2033" s="3">
        <v>1.151185500863797</v>
      </c>
      <c r="G2033" s="5">
        <v>0.50154048620417091</v>
      </c>
      <c r="H2033" s="3">
        <v>1.779301330608001</v>
      </c>
      <c r="I2033" s="5">
        <v>3.2152885951875596E-5</v>
      </c>
    </row>
    <row r="2034" spans="1:9" x14ac:dyDescent="0.2">
      <c r="A2034" s="2" t="s">
        <v>3480</v>
      </c>
      <c r="B2034" s="2" t="s">
        <v>3480</v>
      </c>
      <c r="C2034" s="2" t="s">
        <v>3481</v>
      </c>
      <c r="D2034" s="3">
        <v>1.0677508200706183</v>
      </c>
      <c r="E2034" s="4">
        <v>0.85260599327422637</v>
      </c>
      <c r="F2034" s="3">
        <v>-1.0254434925145637</v>
      </c>
      <c r="G2034" s="5">
        <v>0.98202389821992375</v>
      </c>
      <c r="H2034" s="3">
        <v>1.414724318210161</v>
      </c>
      <c r="I2034" s="5">
        <v>2.6142557897583806E-2</v>
      </c>
    </row>
    <row r="2035" spans="1:9" x14ac:dyDescent="0.2">
      <c r="A2035" s="2" t="s">
        <v>3482</v>
      </c>
      <c r="B2035" s="2" t="s">
        <v>3483</v>
      </c>
      <c r="C2035" s="2" t="s">
        <v>3484</v>
      </c>
      <c r="D2035" s="3">
        <v>1.0487661803094608</v>
      </c>
      <c r="E2035" s="4">
        <v>0.86230046261196502</v>
      </c>
      <c r="F2035" s="3">
        <v>1.0047174628432574</v>
      </c>
      <c r="G2035" s="5">
        <v>0.99528812664857069</v>
      </c>
      <c r="H2035" s="3">
        <v>1.4815643121215816</v>
      </c>
      <c r="I2035" s="5">
        <v>1.2601639517490302E-2</v>
      </c>
    </row>
    <row r="2036" spans="1:9" x14ac:dyDescent="0.2">
      <c r="A2036" s="2" t="s">
        <v>3485</v>
      </c>
      <c r="B2036" s="2" t="s">
        <v>3486</v>
      </c>
      <c r="C2036" s="2" t="s">
        <v>3487</v>
      </c>
      <c r="D2036" s="3">
        <v>1.1245639139733599</v>
      </c>
      <c r="E2036" s="4">
        <v>0.87375462893089706</v>
      </c>
      <c r="F2036" s="3">
        <v>-1.2313731568133148</v>
      </c>
      <c r="G2036" s="5">
        <v>0.46411687956401609</v>
      </c>
      <c r="H2036" s="3">
        <v>1.7969460754953022</v>
      </c>
      <c r="I2036" s="5">
        <v>6.7717679466818936E-4</v>
      </c>
    </row>
    <row r="2037" spans="1:9" x14ac:dyDescent="0.2">
      <c r="A2037" s="2" t="s">
        <v>3488</v>
      </c>
      <c r="B2037" s="2" t="s">
        <v>3489</v>
      </c>
      <c r="C2037" s="2" t="s">
        <v>3490</v>
      </c>
      <c r="D2037" s="3">
        <v>-1.347538704458382</v>
      </c>
      <c r="E2037" s="4">
        <v>0.2823684500366142</v>
      </c>
      <c r="F2037" s="3">
        <v>-1.1084759520234293</v>
      </c>
      <c r="G2037" s="5">
        <v>0.9564405600742244</v>
      </c>
      <c r="H2037" s="3">
        <v>2.1748807993207695</v>
      </c>
      <c r="I2037" s="5">
        <v>1.0349985712360839E-3</v>
      </c>
    </row>
    <row r="2038" spans="1:9" x14ac:dyDescent="0.2">
      <c r="A2038" s="2" t="s">
        <v>3491</v>
      </c>
      <c r="B2038" s="2" t="s">
        <v>3492</v>
      </c>
      <c r="C2038" s="2" t="s">
        <v>3493</v>
      </c>
      <c r="D2038" s="3">
        <v>-1.0850712277457564</v>
      </c>
      <c r="E2038" s="4">
        <v>0.92344939608408638</v>
      </c>
      <c r="F2038" s="3">
        <v>1.0786209631692687</v>
      </c>
      <c r="G2038" s="5">
        <v>0.932885491896837</v>
      </c>
      <c r="H2038" s="3">
        <v>1.3552167256500816</v>
      </c>
      <c r="I2038" s="5">
        <v>0.1447845755067694</v>
      </c>
    </row>
    <row r="2039" spans="1:9" x14ac:dyDescent="0.2">
      <c r="A2039" s="2" t="s">
        <v>3494</v>
      </c>
      <c r="B2039" s="2" t="s">
        <v>3494</v>
      </c>
      <c r="C2039" s="2" t="s">
        <v>3495</v>
      </c>
      <c r="D2039" s="3">
        <v>1.1929111781838047</v>
      </c>
      <c r="E2039" s="4">
        <v>0.72155071029170725</v>
      </c>
      <c r="F2039" s="3">
        <v>1.055122524298941</v>
      </c>
      <c r="G2039" s="5">
        <v>0.97654687553300012</v>
      </c>
      <c r="H2039" s="3">
        <v>2.1419211335891033</v>
      </c>
      <c r="I2039" s="5">
        <v>3.1165337838454149E-5</v>
      </c>
    </row>
    <row r="2040" spans="1:9" x14ac:dyDescent="0.2">
      <c r="A2040" s="2" t="s">
        <v>3496</v>
      </c>
      <c r="B2040" s="2" t="s">
        <v>3496</v>
      </c>
      <c r="C2040" s="2" t="s">
        <v>3497</v>
      </c>
      <c r="D2040" s="3">
        <v>1.063398240761035</v>
      </c>
      <c r="E2040" s="4">
        <v>0.94969020560934969</v>
      </c>
      <c r="F2040" s="3">
        <v>-1.2696044069349639</v>
      </c>
      <c r="G2040" s="5">
        <v>0.37773392937283484</v>
      </c>
      <c r="H2040" s="3">
        <v>2.0008884441884049</v>
      </c>
      <c r="I2040" s="5">
        <v>1.779913749939199E-3</v>
      </c>
    </row>
    <row r="2041" spans="1:9" x14ac:dyDescent="0.2">
      <c r="A2041" s="2" t="s">
        <v>3498</v>
      </c>
      <c r="B2041" s="2" t="s">
        <v>3498</v>
      </c>
      <c r="C2041" s="2" t="s">
        <v>3499</v>
      </c>
      <c r="D2041" s="3">
        <v>1.0021825025229834</v>
      </c>
      <c r="E2041" s="4">
        <v>1</v>
      </c>
      <c r="F2041" s="3">
        <v>1.0434654585254066</v>
      </c>
      <c r="G2041" s="5">
        <v>0.9622625908381448</v>
      </c>
      <c r="H2041" s="3">
        <v>1.794236098220847</v>
      </c>
      <c r="I2041" s="5">
        <v>1.461075085434378E-6</v>
      </c>
    </row>
    <row r="2042" spans="1:9" x14ac:dyDescent="0.2">
      <c r="A2042" s="2" t="s">
        <v>3500</v>
      </c>
      <c r="B2042" s="2" t="s">
        <v>3500</v>
      </c>
      <c r="C2042" s="2" t="s">
        <v>3436</v>
      </c>
      <c r="D2042" s="3">
        <v>-1.0127772884035608</v>
      </c>
      <c r="E2042" s="4">
        <v>0.99210775028397891</v>
      </c>
      <c r="F2042" s="3">
        <v>1.3807191010044926</v>
      </c>
      <c r="G2042" s="5">
        <v>0.78592161578739883</v>
      </c>
      <c r="H2042" s="3">
        <v>-3.6684826036008684</v>
      </c>
      <c r="I2042" s="5">
        <v>6.5931405979537631E-190</v>
      </c>
    </row>
    <row r="2043" spans="1:9" x14ac:dyDescent="0.2">
      <c r="A2043" s="2" t="s">
        <v>3501</v>
      </c>
      <c r="B2043" s="2" t="s">
        <v>3501</v>
      </c>
      <c r="C2043" s="2" t="s">
        <v>3436</v>
      </c>
      <c r="D2043" s="3">
        <v>1.1749470593374909</v>
      </c>
      <c r="E2043" s="4">
        <v>0.73841419342333336</v>
      </c>
      <c r="F2043" s="3">
        <v>-1.1403358772207826</v>
      </c>
      <c r="G2043" s="5">
        <v>0.94310746709555948</v>
      </c>
      <c r="H2043" s="3">
        <v>-2.6871710354562159</v>
      </c>
      <c r="I2043" s="5">
        <v>2.6808501253596965E-2</v>
      </c>
    </row>
    <row r="2044" spans="1:9" x14ac:dyDescent="0.2">
      <c r="A2044" s="2" t="s">
        <v>3502</v>
      </c>
      <c r="B2044" s="2" t="s">
        <v>3503</v>
      </c>
      <c r="C2044" s="2" t="s">
        <v>3504</v>
      </c>
      <c r="D2044" s="3">
        <v>-1.2373431060022084</v>
      </c>
      <c r="E2044" s="4">
        <v>0.3974734626368141</v>
      </c>
      <c r="F2044" s="3">
        <v>1.0062792422454792</v>
      </c>
      <c r="G2044" s="5">
        <v>0.99532374946791968</v>
      </c>
      <c r="H2044" s="3">
        <v>-2.8966500717193204</v>
      </c>
      <c r="I2044" s="5">
        <v>1.9123132191227947E-60</v>
      </c>
    </row>
    <row r="2045" spans="1:9" x14ac:dyDescent="0.2">
      <c r="A2045" s="2" t="s">
        <v>3505</v>
      </c>
      <c r="B2045" s="2" t="s">
        <v>3506</v>
      </c>
      <c r="C2045" s="2" t="s">
        <v>3507</v>
      </c>
      <c r="D2045" s="3">
        <v>1.0052920278173008</v>
      </c>
      <c r="E2045" s="4">
        <v>0.99746479426639179</v>
      </c>
      <c r="F2045" s="3">
        <v>1.3179018735816093</v>
      </c>
      <c r="G2045" s="5">
        <v>0.45292881386012085</v>
      </c>
      <c r="H2045" s="3">
        <v>-1.2509932479434818</v>
      </c>
      <c r="I2045" s="5">
        <v>4.4734953196636625E-2</v>
      </c>
    </row>
    <row r="2046" spans="1:9" x14ac:dyDescent="0.2">
      <c r="A2046" s="2" t="s">
        <v>3508</v>
      </c>
      <c r="B2046" s="2" t="s">
        <v>3509</v>
      </c>
      <c r="C2046" s="2" t="s">
        <v>3510</v>
      </c>
      <c r="D2046" s="3">
        <v>1.0460436755746541</v>
      </c>
      <c r="E2046" s="4">
        <v>0.94672020722605277</v>
      </c>
      <c r="F2046" s="3">
        <v>-1.0686711472976831</v>
      </c>
      <c r="G2046" s="5">
        <v>0.97436722801245867</v>
      </c>
      <c r="H2046" s="3">
        <v>-2.533016870752804</v>
      </c>
      <c r="I2046" s="5">
        <v>5.5048633560929589E-5</v>
      </c>
    </row>
    <row r="2047" spans="1:9" x14ac:dyDescent="0.2">
      <c r="A2047" s="2" t="s">
        <v>3511</v>
      </c>
      <c r="B2047" s="2" t="s">
        <v>3512</v>
      </c>
      <c r="C2047" s="2" t="s">
        <v>3513</v>
      </c>
      <c r="D2047" s="3">
        <v>1.3566885949114673</v>
      </c>
      <c r="E2047" s="4">
        <v>3.9273634161281865E-2</v>
      </c>
      <c r="F2047" s="3">
        <v>1.4951849386357416</v>
      </c>
      <c r="G2047" s="5">
        <v>2.3754415659028682E-3</v>
      </c>
      <c r="H2047" s="3">
        <v>1.0161085093944646</v>
      </c>
      <c r="I2047" s="5">
        <v>0.94928070546425547</v>
      </c>
    </row>
    <row r="2048" spans="1:9" x14ac:dyDescent="0.2">
      <c r="A2048" s="2" t="s">
        <v>3514</v>
      </c>
      <c r="B2048" s="2" t="s">
        <v>3515</v>
      </c>
      <c r="C2048" s="2" t="s">
        <v>3516</v>
      </c>
      <c r="D2048" s="3">
        <v>1.1073920549174197</v>
      </c>
      <c r="E2048" s="4">
        <v>0.84722341533771939</v>
      </c>
      <c r="F2048" s="3">
        <v>-1.029001596878095</v>
      </c>
      <c r="G2048" s="5">
        <v>0.99180499535508915</v>
      </c>
      <c r="H2048" s="3">
        <v>-3.190556195447992</v>
      </c>
      <c r="I2048" s="5">
        <v>3.1380643411764512E-6</v>
      </c>
    </row>
    <row r="2049" spans="1:9" x14ac:dyDescent="0.2">
      <c r="A2049" s="2" t="s">
        <v>3517</v>
      </c>
      <c r="B2049" s="2" t="s">
        <v>3518</v>
      </c>
      <c r="C2049" s="2" t="s">
        <v>3519</v>
      </c>
      <c r="D2049" s="3">
        <v>1.1215448780966992</v>
      </c>
      <c r="E2049" s="4">
        <v>0.80099206328725125</v>
      </c>
      <c r="F2049" s="3">
        <v>1.1181592407355487</v>
      </c>
      <c r="G2049" s="5">
        <v>0.933703018588389</v>
      </c>
      <c r="H2049" s="3">
        <v>-2.5402606146267637</v>
      </c>
      <c r="I2049" s="5">
        <v>1.0757557644984473E-3</v>
      </c>
    </row>
    <row r="2050" spans="1:9" x14ac:dyDescent="0.2">
      <c r="A2050" s="2" t="s">
        <v>3520</v>
      </c>
      <c r="B2050" s="2" t="s">
        <v>3521</v>
      </c>
      <c r="C2050" s="2" t="s">
        <v>3522</v>
      </c>
      <c r="D2050" s="3">
        <v>1.2261369272299187</v>
      </c>
      <c r="E2050" s="4">
        <v>0.26230723514821641</v>
      </c>
      <c r="F2050" s="3">
        <v>1.3278987365390069</v>
      </c>
      <c r="G2050" s="5">
        <v>0.18026757748019043</v>
      </c>
      <c r="H2050" s="3">
        <v>-1.163456207034127</v>
      </c>
      <c r="I2050" s="5">
        <v>0.32805692703482814</v>
      </c>
    </row>
    <row r="2051" spans="1:9" x14ac:dyDescent="0.2">
      <c r="A2051" s="2" t="s">
        <v>3523</v>
      </c>
      <c r="B2051" s="2" t="s">
        <v>3524</v>
      </c>
      <c r="C2051" s="2" t="s">
        <v>3525</v>
      </c>
      <c r="D2051" s="3">
        <v>-1.005826486503026</v>
      </c>
      <c r="E2051" s="4">
        <v>0.99848010064093484</v>
      </c>
      <c r="F2051" s="3">
        <v>-1.2838572449535532</v>
      </c>
      <c r="G2051" s="5">
        <v>0.83908574567500271</v>
      </c>
      <c r="H2051" s="3">
        <v>-3.984927179472761</v>
      </c>
      <c r="I2051" s="5">
        <v>4.6174664027479571E-3</v>
      </c>
    </row>
    <row r="2052" spans="1:9" x14ac:dyDescent="0.2">
      <c r="A2052" s="2" t="s">
        <v>3526</v>
      </c>
      <c r="B2052" s="2" t="s">
        <v>3527</v>
      </c>
      <c r="C2052" s="2" t="s">
        <v>3528</v>
      </c>
      <c r="D2052" s="3">
        <v>1.0532799916394859</v>
      </c>
      <c r="E2052" s="4">
        <v>0.92697777837133832</v>
      </c>
      <c r="F2052" s="3">
        <v>-1.0312433466305395</v>
      </c>
      <c r="G2052" s="5">
        <v>0.98802661778440204</v>
      </c>
      <c r="H2052" s="3">
        <v>-2.4202181627658956</v>
      </c>
      <c r="I2052" s="5">
        <v>1.1529302077190858E-5</v>
      </c>
    </row>
    <row r="2053" spans="1:9" x14ac:dyDescent="0.2">
      <c r="A2053" s="2" t="s">
        <v>3529</v>
      </c>
      <c r="B2053" s="2" t="s">
        <v>3530</v>
      </c>
      <c r="C2053" s="2" t="s">
        <v>3531</v>
      </c>
      <c r="D2053" s="3">
        <v>1.0095465509514803</v>
      </c>
      <c r="E2053" s="4">
        <v>0.99746479426639179</v>
      </c>
      <c r="F2053" s="3">
        <v>1.2296161027963881</v>
      </c>
      <c r="G2053" s="5">
        <v>0.17455718066565404</v>
      </c>
      <c r="H2053" s="3">
        <v>-1.2557552943345462</v>
      </c>
      <c r="I2053" s="5">
        <v>6.6503031437672361E-2</v>
      </c>
    </row>
    <row r="2054" spans="1:9" x14ac:dyDescent="0.2">
      <c r="A2054" s="2" t="s">
        <v>3532</v>
      </c>
      <c r="B2054" s="2" t="s">
        <v>3533</v>
      </c>
      <c r="C2054" s="2" t="s">
        <v>3534</v>
      </c>
      <c r="D2054" s="3">
        <v>-1.0676697797550871</v>
      </c>
      <c r="E2054" s="4">
        <v>0.89071898815438455</v>
      </c>
      <c r="F2054" s="3">
        <v>1.1604674614728725</v>
      </c>
      <c r="G2054" s="5">
        <v>0.18946776151202011</v>
      </c>
      <c r="H2054" s="3">
        <v>-1.0055234533422919</v>
      </c>
      <c r="I2054" s="5">
        <v>0.9701469683258912</v>
      </c>
    </row>
    <row r="2055" spans="1:9" x14ac:dyDescent="0.2">
      <c r="A2055" s="2" t="s">
        <v>3535</v>
      </c>
      <c r="B2055" s="2" t="s">
        <v>3535</v>
      </c>
      <c r="C2055" s="2" t="s">
        <v>2337</v>
      </c>
      <c r="D2055" s="3">
        <v>-1.2639226520888911</v>
      </c>
      <c r="E2055" s="4">
        <v>1.8752653912209982E-3</v>
      </c>
      <c r="F2055" s="3">
        <v>-1.0274858246123546</v>
      </c>
      <c r="G2055" s="5">
        <v>0.96973525287948459</v>
      </c>
      <c r="H2055" s="3">
        <v>-1.7935165910979203</v>
      </c>
      <c r="I2055" s="5">
        <v>2.7959796591540476E-4</v>
      </c>
    </row>
    <row r="2056" spans="1:9" x14ac:dyDescent="0.2">
      <c r="A2056" s="2" t="s">
        <v>3536</v>
      </c>
      <c r="B2056" s="2" t="s">
        <v>3536</v>
      </c>
      <c r="C2056" s="2" t="s">
        <v>2633</v>
      </c>
      <c r="D2056" s="3">
        <v>-1.2326122229479592</v>
      </c>
      <c r="E2056" s="4">
        <v>4.3791608779931131E-3</v>
      </c>
      <c r="F2056" s="3">
        <v>1.2812315814633508</v>
      </c>
      <c r="G2056" s="5">
        <v>0.20756873116134059</v>
      </c>
      <c r="H2056" s="3">
        <v>-1.4494502141379706</v>
      </c>
      <c r="I2056" s="5">
        <v>1.9586786434424071E-2</v>
      </c>
    </row>
    <row r="2057" spans="1:9" x14ac:dyDescent="0.2">
      <c r="A2057" s="2" t="s">
        <v>3537</v>
      </c>
      <c r="B2057" s="2" t="s">
        <v>3538</v>
      </c>
      <c r="C2057" s="2" t="s">
        <v>3513</v>
      </c>
      <c r="D2057" s="3">
        <v>1.0850119384329802</v>
      </c>
      <c r="E2057" s="4">
        <v>0.76535051322020675</v>
      </c>
      <c r="F2057" s="3">
        <v>1.1369867802947913</v>
      </c>
      <c r="G2057" s="5">
        <v>0.68755887992683418</v>
      </c>
      <c r="H2057" s="3">
        <v>-1.0857049620477888</v>
      </c>
      <c r="I2057" s="5">
        <v>0.7582011254056763</v>
      </c>
    </row>
    <row r="2058" spans="1:9" x14ac:dyDescent="0.2">
      <c r="A2058" s="2" t="s">
        <v>3539</v>
      </c>
      <c r="B2058" s="2" t="s">
        <v>3539</v>
      </c>
      <c r="C2058" s="2" t="s">
        <v>3540</v>
      </c>
      <c r="D2058" s="3">
        <v>-1.1126577584824131</v>
      </c>
      <c r="E2058" s="4">
        <v>0.52575602348543304</v>
      </c>
      <c r="F2058" s="3">
        <v>1.1502574711192075</v>
      </c>
      <c r="G2058" s="5">
        <v>0.73299352956519281</v>
      </c>
      <c r="H2058" s="3">
        <v>-1.8003755732119007</v>
      </c>
      <c r="I2058" s="5">
        <v>1.285393419064576E-2</v>
      </c>
    </row>
    <row r="2059" spans="1:9" x14ac:dyDescent="0.2">
      <c r="A2059" s="2" t="s">
        <v>3541</v>
      </c>
      <c r="B2059" s="2" t="s">
        <v>3541</v>
      </c>
      <c r="C2059" s="2" t="s">
        <v>18</v>
      </c>
      <c r="D2059" s="3">
        <v>-1.1143915736446006</v>
      </c>
      <c r="E2059" s="4">
        <v>0.67669189187839818</v>
      </c>
      <c r="F2059" s="3">
        <v>1.2037038577847159</v>
      </c>
      <c r="G2059" s="5">
        <v>0.58167346256353603</v>
      </c>
      <c r="H2059" s="3">
        <v>-1.6725392065905924</v>
      </c>
      <c r="I2059" s="5">
        <v>1.1431817372405725E-2</v>
      </c>
    </row>
    <row r="2060" spans="1:9" x14ac:dyDescent="0.2">
      <c r="A2060" s="2" t="s">
        <v>3542</v>
      </c>
      <c r="B2060" s="2" t="s">
        <v>3542</v>
      </c>
      <c r="C2060" s="2" t="s">
        <v>18</v>
      </c>
      <c r="D2060" s="3">
        <v>1.0700608916379351</v>
      </c>
      <c r="E2060" s="4">
        <v>0.95725611308499092</v>
      </c>
      <c r="F2060" s="3">
        <v>-1.0175076633926208</v>
      </c>
      <c r="G2060" s="5">
        <v>0.99528812664857069</v>
      </c>
      <c r="H2060" s="3">
        <v>-1.6702712839133182</v>
      </c>
      <c r="I2060" s="5">
        <v>0.20171038950004935</v>
      </c>
    </row>
    <row r="2061" spans="1:9" x14ac:dyDescent="0.2">
      <c r="A2061" s="2" t="s">
        <v>3543</v>
      </c>
      <c r="B2061" s="2" t="s">
        <v>3543</v>
      </c>
      <c r="C2061" s="2" t="s">
        <v>18</v>
      </c>
      <c r="D2061" s="3">
        <v>1.0938741515135397</v>
      </c>
      <c r="E2061" s="4">
        <v>0.81385964573698233</v>
      </c>
      <c r="F2061" s="3">
        <v>1.1866156770953538</v>
      </c>
      <c r="G2061" s="5">
        <v>0.4001248661372887</v>
      </c>
      <c r="H2061" s="3">
        <v>-1.2048612925229096</v>
      </c>
      <c r="I2061" s="5">
        <v>0.27814896910843873</v>
      </c>
    </row>
    <row r="2062" spans="1:9" x14ac:dyDescent="0.2">
      <c r="A2062" s="2" t="s">
        <v>3544</v>
      </c>
      <c r="B2062" s="2" t="s">
        <v>3544</v>
      </c>
      <c r="C2062" s="2" t="s">
        <v>18</v>
      </c>
      <c r="D2062" s="3">
        <v>-1.0052663383511189</v>
      </c>
      <c r="E2062" s="4">
        <v>0.99848010064093484</v>
      </c>
      <c r="F2062" s="3">
        <v>1.2640706057175033</v>
      </c>
      <c r="G2062" s="5">
        <v>0.39057465258046703</v>
      </c>
      <c r="H2062" s="3">
        <v>-1.0936287219372831</v>
      </c>
      <c r="I2062" s="5">
        <v>0.67746866877297196</v>
      </c>
    </row>
    <row r="2063" spans="1:9" x14ac:dyDescent="0.2">
      <c r="A2063" s="2" t="s">
        <v>3545</v>
      </c>
      <c r="B2063" s="2" t="s">
        <v>3546</v>
      </c>
      <c r="C2063" s="2" t="s">
        <v>3547</v>
      </c>
      <c r="D2063" s="3">
        <v>-1.1182396286177807</v>
      </c>
      <c r="E2063" s="4">
        <v>0.97786677021625701</v>
      </c>
      <c r="F2063" s="3">
        <v>-1.0239170576304959</v>
      </c>
      <c r="G2063" s="5">
        <v>0.99528812664857069</v>
      </c>
      <c r="H2063" s="3">
        <v>1.0194081282658471</v>
      </c>
      <c r="I2063" s="5">
        <v>0.99051920764538881</v>
      </c>
    </row>
    <row r="2064" spans="1:9" x14ac:dyDescent="0.2">
      <c r="A2064" s="2" t="s">
        <v>3548</v>
      </c>
      <c r="B2064" s="2" t="s">
        <v>3548</v>
      </c>
      <c r="C2064" s="2" t="s">
        <v>3549</v>
      </c>
      <c r="D2064" s="3">
        <v>-1.7739687647804787</v>
      </c>
      <c r="E2064" s="4">
        <v>0.183440684085624</v>
      </c>
      <c r="F2064" s="3">
        <v>-1.0264086046855889</v>
      </c>
      <c r="G2064" s="5">
        <v>0.99528812664857069</v>
      </c>
      <c r="H2064" s="3">
        <v>1.5652864000396911</v>
      </c>
      <c r="I2064" s="5">
        <v>0.46434760992788005</v>
      </c>
    </row>
    <row r="2065" spans="1:9" x14ac:dyDescent="0.2">
      <c r="A2065" s="2" t="s">
        <v>3550</v>
      </c>
      <c r="B2065" s="2" t="s">
        <v>3550</v>
      </c>
      <c r="C2065" s="2" t="s">
        <v>3551</v>
      </c>
      <c r="D2065" s="3">
        <v>-1.3027565160250554</v>
      </c>
      <c r="E2065" s="4">
        <v>0.78718575828152093</v>
      </c>
      <c r="F2065" s="3">
        <v>-1.0583449598592929</v>
      </c>
      <c r="G2065" s="5">
        <v>0.98655330765705329</v>
      </c>
      <c r="H2065" s="3">
        <v>2.9494035957544331</v>
      </c>
      <c r="I2065" s="5">
        <v>0.46990818703055259</v>
      </c>
    </row>
    <row r="2066" spans="1:9" x14ac:dyDescent="0.2">
      <c r="A2066" s="2" t="s">
        <v>3552</v>
      </c>
      <c r="B2066" s="2" t="s">
        <v>3552</v>
      </c>
      <c r="C2066" s="2" t="s">
        <v>18</v>
      </c>
      <c r="D2066" s="3">
        <v>-1.9953749237780003</v>
      </c>
      <c r="E2066" s="4">
        <v>1.5582525194749589E-3</v>
      </c>
      <c r="F2066" s="3">
        <v>-1.1269597143749028</v>
      </c>
      <c r="G2066" s="5">
        <v>0.89731620548276392</v>
      </c>
      <c r="H2066" s="3">
        <v>1.3385759257060468</v>
      </c>
      <c r="I2066" s="5">
        <v>0.21392572652553843</v>
      </c>
    </row>
    <row r="2067" spans="1:9" x14ac:dyDescent="0.2">
      <c r="A2067" s="2" t="s">
        <v>3553</v>
      </c>
      <c r="B2067" s="2" t="s">
        <v>3553</v>
      </c>
      <c r="C2067" s="2" t="s">
        <v>3554</v>
      </c>
      <c r="D2067" s="3">
        <v>-1.409539710451815</v>
      </c>
      <c r="E2067" s="4">
        <v>1.3876337047614142E-203</v>
      </c>
      <c r="F2067" s="3">
        <v>-1.0082305601683268</v>
      </c>
      <c r="G2067" s="5">
        <v>0.99532374946791968</v>
      </c>
      <c r="H2067" s="3">
        <v>-1.0596787421976066</v>
      </c>
      <c r="I2067" s="5">
        <v>0.75695189622690995</v>
      </c>
    </row>
    <row r="2068" spans="1:9" x14ac:dyDescent="0.2">
      <c r="A2068" s="2" t="s">
        <v>3555</v>
      </c>
      <c r="B2068" s="2" t="s">
        <v>3556</v>
      </c>
      <c r="C2068" s="2" t="s">
        <v>3557</v>
      </c>
      <c r="D2068" s="3">
        <v>-1.3944185725871856</v>
      </c>
      <c r="E2068" s="4">
        <v>0.15911491352948359</v>
      </c>
      <c r="F2068" s="3">
        <v>-1.0125986169077728</v>
      </c>
      <c r="G2068" s="5">
        <v>0.99528812664857069</v>
      </c>
      <c r="H2068" s="3">
        <v>2.1917098373824349</v>
      </c>
      <c r="I2068" s="5">
        <v>1.2399296652918114E-5</v>
      </c>
    </row>
    <row r="2069" spans="1:9" x14ac:dyDescent="0.2">
      <c r="A2069" s="2" t="s">
        <v>3558</v>
      </c>
      <c r="B2069" s="2" t="s">
        <v>3558</v>
      </c>
      <c r="C2069" s="2" t="s">
        <v>2394</v>
      </c>
      <c r="D2069" s="3">
        <v>-1.4993387994478129</v>
      </c>
      <c r="E2069" s="4">
        <v>0.68932712049621303</v>
      </c>
      <c r="F2069" s="3">
        <v>1.0659217351631955</v>
      </c>
      <c r="G2069" s="5">
        <v>0.98897933597035659</v>
      </c>
      <c r="H2069" s="3">
        <v>1.4955398202433483</v>
      </c>
      <c r="I2069" s="5">
        <v>0.62376720262911334</v>
      </c>
    </row>
    <row r="2070" spans="1:9" x14ac:dyDescent="0.2">
      <c r="A2070" s="2" t="s">
        <v>3559</v>
      </c>
      <c r="B2070" s="2" t="s">
        <v>3559</v>
      </c>
      <c r="C2070" s="2" t="s">
        <v>18</v>
      </c>
      <c r="D2070" s="3">
        <v>-1.8269867142333609</v>
      </c>
      <c r="E2070" s="4">
        <v>0.39917326675550896</v>
      </c>
      <c r="F2070" s="3">
        <v>-1.3119455356571046</v>
      </c>
      <c r="G2070" s="5">
        <v>0.73297523155193822</v>
      </c>
      <c r="H2070" s="3">
        <v>-1.1181541696455464</v>
      </c>
      <c r="I2070" s="5">
        <v>0.86265339682381625</v>
      </c>
    </row>
    <row r="2071" spans="1:9" x14ac:dyDescent="0.2">
      <c r="A2071" s="2" t="s">
        <v>3560</v>
      </c>
      <c r="B2071" s="2" t="s">
        <v>3560</v>
      </c>
      <c r="C2071" s="2" t="s">
        <v>1088</v>
      </c>
      <c r="D2071" s="3">
        <v>1.1340199605059575</v>
      </c>
      <c r="E2071" s="4">
        <v>0.93544105794767307</v>
      </c>
      <c r="F2071" s="3">
        <v>1.0159012943765775</v>
      </c>
      <c r="G2071" s="5">
        <v>0.99528812664857069</v>
      </c>
      <c r="H2071" s="3">
        <v>-1.379090968816133</v>
      </c>
      <c r="I2071" s="5">
        <v>0.17370602306151336</v>
      </c>
    </row>
    <row r="2072" spans="1:9" x14ac:dyDescent="0.2">
      <c r="A2072" s="2" t="s">
        <v>3561</v>
      </c>
      <c r="B2072" s="2" t="s">
        <v>3561</v>
      </c>
      <c r="C2072" s="2" t="s">
        <v>18</v>
      </c>
      <c r="D2072" s="3">
        <v>1.0143874367159835</v>
      </c>
      <c r="E2072" s="4">
        <v>0.99739493659584499</v>
      </c>
      <c r="F2072" s="3">
        <v>1.0485087206231665</v>
      </c>
      <c r="G2072" s="5">
        <v>0.97912523601093848</v>
      </c>
      <c r="H2072" s="3">
        <v>1.5098177268547228</v>
      </c>
      <c r="I2072" s="5">
        <v>0.12586376131648891</v>
      </c>
    </row>
    <row r="2073" spans="1:9" x14ac:dyDescent="0.2">
      <c r="A2073" s="2" t="s">
        <v>3562</v>
      </c>
      <c r="B2073" s="2" t="s">
        <v>3562</v>
      </c>
      <c r="C2073" s="2" t="s">
        <v>18</v>
      </c>
      <c r="D2073" s="3">
        <v>1.411914491709388</v>
      </c>
      <c r="E2073" s="4">
        <v>0.72155071029170725</v>
      </c>
      <c r="F2073" s="3">
        <v>2.2260041824485417</v>
      </c>
      <c r="G2073" s="5">
        <v>0.48381370892425607</v>
      </c>
      <c r="H2073" s="3">
        <v>1.4086564555240884</v>
      </c>
      <c r="I2073" s="5">
        <v>0.6421650007440487</v>
      </c>
    </row>
    <row r="2074" spans="1:9" x14ac:dyDescent="0.2">
      <c r="A2074" s="2" t="s">
        <v>3563</v>
      </c>
      <c r="B2074" s="2" t="s">
        <v>3563</v>
      </c>
      <c r="C2074" s="2" t="s">
        <v>18</v>
      </c>
      <c r="D2074" s="3">
        <v>1.0229367202099375</v>
      </c>
      <c r="E2074" s="4">
        <v>0.98619980492058079</v>
      </c>
      <c r="F2074" s="3">
        <v>1.2448458010692491</v>
      </c>
      <c r="G2074" s="5">
        <v>0.41188459176586006</v>
      </c>
      <c r="H2074" s="3">
        <v>-1.3315532733294191</v>
      </c>
      <c r="I2074" s="5">
        <v>5.0173648765033704E-2</v>
      </c>
    </row>
    <row r="2075" spans="1:9" x14ac:dyDescent="0.2">
      <c r="A2075" s="2" t="s">
        <v>3564</v>
      </c>
      <c r="B2075" s="2" t="s">
        <v>3564</v>
      </c>
      <c r="C2075" s="2" t="s">
        <v>3565</v>
      </c>
      <c r="D2075" s="3">
        <v>-1.1971060499749975</v>
      </c>
      <c r="E2075" s="4">
        <v>0.39917326675550896</v>
      </c>
      <c r="F2075" s="3">
        <v>1.0920631353349097</v>
      </c>
      <c r="G2075" s="5">
        <v>0.7987032139756628</v>
      </c>
      <c r="H2075" s="3">
        <v>-1.3837865462339989</v>
      </c>
      <c r="I2075" s="5">
        <v>1.5627745756223125E-3</v>
      </c>
    </row>
    <row r="2076" spans="1:9" x14ac:dyDescent="0.2">
      <c r="A2076" s="2" t="s">
        <v>3566</v>
      </c>
      <c r="B2076" s="2" t="s">
        <v>3566</v>
      </c>
      <c r="C2076" s="2" t="s">
        <v>262</v>
      </c>
      <c r="D2076" s="3">
        <v>1.8223351977933093</v>
      </c>
      <c r="E2076" s="4">
        <v>2.6329992645498871E-5</v>
      </c>
      <c r="F2076" s="3">
        <v>1.7425378524230692</v>
      </c>
      <c r="G2076" s="5">
        <v>2.3754415659028682E-3</v>
      </c>
      <c r="H2076" s="3">
        <v>-1.038002482852298</v>
      </c>
      <c r="I2076" s="5">
        <v>0.95914768660705996</v>
      </c>
    </row>
    <row r="2077" spans="1:9" x14ac:dyDescent="0.2">
      <c r="A2077" s="2" t="s">
        <v>3567</v>
      </c>
      <c r="B2077" s="2" t="s">
        <v>3568</v>
      </c>
      <c r="C2077" s="2" t="s">
        <v>3569</v>
      </c>
      <c r="D2077" s="3">
        <v>-2.0635659801755835</v>
      </c>
      <c r="E2077" s="4">
        <v>2.5304761515789264E-6</v>
      </c>
      <c r="F2077" s="3">
        <v>-1.4279780848814276</v>
      </c>
      <c r="G2077" s="5">
        <v>0.70512955272112254</v>
      </c>
      <c r="H2077" s="3">
        <v>2.7172480824626692</v>
      </c>
      <c r="I2077" s="5">
        <v>2.2001692355116311E-2</v>
      </c>
    </row>
    <row r="2078" spans="1:9" x14ac:dyDescent="0.2">
      <c r="A2078" s="2" t="s">
        <v>3570</v>
      </c>
      <c r="B2078" s="2" t="s">
        <v>3570</v>
      </c>
      <c r="C2078" s="2" t="s">
        <v>3571</v>
      </c>
      <c r="D2078" s="3">
        <v>-1.3540050799803145</v>
      </c>
      <c r="E2078" s="4">
        <v>0.22302905115964158</v>
      </c>
      <c r="F2078" s="3">
        <v>-2.009002071083255</v>
      </c>
      <c r="G2078" s="5">
        <v>0.29779870096676808</v>
      </c>
      <c r="H2078" s="3">
        <v>3.1770405006218692</v>
      </c>
      <c r="I2078" s="5">
        <v>7.7286284660356213E-4</v>
      </c>
    </row>
    <row r="2079" spans="1:9" x14ac:dyDescent="0.2">
      <c r="A2079" s="2" t="s">
        <v>3572</v>
      </c>
      <c r="B2079" s="2" t="s">
        <v>3573</v>
      </c>
      <c r="C2079" s="2" t="s">
        <v>3574</v>
      </c>
      <c r="D2079" s="3">
        <v>-1.3614028845004085</v>
      </c>
      <c r="E2079" s="4">
        <v>0.23689517313911868</v>
      </c>
      <c r="F2079" s="3">
        <v>-1.9334727145899493</v>
      </c>
      <c r="G2079" s="5">
        <v>0.16044525323408923</v>
      </c>
      <c r="H2079" s="3">
        <v>2.0200446081295276</v>
      </c>
      <c r="I2079" s="5">
        <v>7.175632570825434E-2</v>
      </c>
    </row>
    <row r="2080" spans="1:9" x14ac:dyDescent="0.2">
      <c r="A2080" s="2" t="s">
        <v>3575</v>
      </c>
      <c r="B2080" s="2" t="s">
        <v>3575</v>
      </c>
      <c r="C2080" s="2" t="s">
        <v>18</v>
      </c>
      <c r="D2080" s="3">
        <v>-1.0832798394028815</v>
      </c>
      <c r="E2080" s="4">
        <v>0.89886439713555388</v>
      </c>
      <c r="F2080" s="3">
        <v>-1.5183836724669268</v>
      </c>
      <c r="G2080" s="5">
        <v>0.51336342510505073</v>
      </c>
      <c r="H2080" s="3">
        <v>-1.7002554310917055</v>
      </c>
      <c r="I2080" s="5">
        <v>5.5578670112029417E-2</v>
      </c>
    </row>
    <row r="2081" spans="1:9" x14ac:dyDescent="0.2">
      <c r="A2081" s="2" t="s">
        <v>3576</v>
      </c>
      <c r="B2081" s="2" t="s">
        <v>3577</v>
      </c>
      <c r="C2081" s="2" t="s">
        <v>1037</v>
      </c>
      <c r="D2081" s="3">
        <v>-1.4135565543459991</v>
      </c>
      <c r="E2081" s="4">
        <v>5.4978245412912963E-2</v>
      </c>
      <c r="F2081" s="3">
        <v>-1.4793579847225877</v>
      </c>
      <c r="G2081" s="5">
        <v>0.69268002649541538</v>
      </c>
      <c r="H2081" s="3">
        <v>-1.137468324968226</v>
      </c>
      <c r="I2081" s="5">
        <v>0.77722683468146037</v>
      </c>
    </row>
    <row r="2082" spans="1:9" x14ac:dyDescent="0.2">
      <c r="A2082" s="2" t="s">
        <v>3578</v>
      </c>
      <c r="B2082" s="2" t="s">
        <v>3579</v>
      </c>
      <c r="C2082" s="2" t="s">
        <v>2823</v>
      </c>
      <c r="D2082" s="3">
        <v>1.029225758457889</v>
      </c>
      <c r="E2082" s="4">
        <v>0.99461037236459604</v>
      </c>
      <c r="F2082" s="3">
        <v>1.1034791629890217</v>
      </c>
      <c r="G2082" s="5">
        <v>0.95043768694369302</v>
      </c>
      <c r="H2082" s="3">
        <v>-10.557364214415193</v>
      </c>
      <c r="I2082" s="5">
        <v>2.7757713838195147E-23</v>
      </c>
    </row>
    <row r="2083" spans="1:9" x14ac:dyDescent="0.2">
      <c r="A2083" s="2" t="s">
        <v>3580</v>
      </c>
      <c r="B2083" s="2" t="s">
        <v>3580</v>
      </c>
      <c r="C2083" s="2" t="s">
        <v>18</v>
      </c>
      <c r="D2083" s="3">
        <v>-1.1214598940412059</v>
      </c>
      <c r="E2083" s="4">
        <v>0.72155071029170725</v>
      </c>
      <c r="F2083" s="3">
        <v>1.0689966121895926</v>
      </c>
      <c r="G2083" s="5">
        <v>0.89392534492599296</v>
      </c>
      <c r="H2083" s="3">
        <v>-1.4138333094479545</v>
      </c>
      <c r="I2083" s="5">
        <v>4.9590930308101666E-4</v>
      </c>
    </row>
    <row r="2084" spans="1:9" x14ac:dyDescent="0.2">
      <c r="A2084" s="2" t="s">
        <v>3581</v>
      </c>
      <c r="B2084" s="2" t="s">
        <v>3581</v>
      </c>
      <c r="C2084" s="2" t="s">
        <v>534</v>
      </c>
      <c r="D2084" s="3">
        <v>1.0308929527709163</v>
      </c>
      <c r="E2084" s="4">
        <v>0.97035744592668882</v>
      </c>
      <c r="F2084" s="3">
        <v>-1.011793473824216</v>
      </c>
      <c r="G2084" s="5">
        <v>0.99528812664857069</v>
      </c>
      <c r="H2084" s="3">
        <v>-1.1236977901219247</v>
      </c>
      <c r="I2084" s="5">
        <v>0.52586218980954447</v>
      </c>
    </row>
    <row r="2085" spans="1:9" x14ac:dyDescent="0.2">
      <c r="A2085" s="2" t="s">
        <v>3582</v>
      </c>
      <c r="B2085" s="2" t="s">
        <v>3583</v>
      </c>
      <c r="C2085" s="2" t="s">
        <v>888</v>
      </c>
      <c r="D2085" s="3">
        <v>1.0948334566456046</v>
      </c>
      <c r="E2085" s="4">
        <v>0.92070334887138072</v>
      </c>
      <c r="F2085" s="3">
        <v>1.0814590122866528</v>
      </c>
      <c r="G2085" s="5">
        <v>0.92369886387744926</v>
      </c>
      <c r="H2085" s="3">
        <v>-1.6029296938357618</v>
      </c>
      <c r="I2085" s="5">
        <v>3.5561187389569753E-2</v>
      </c>
    </row>
    <row r="2086" spans="1:9" x14ac:dyDescent="0.2">
      <c r="A2086" s="2" t="s">
        <v>3584</v>
      </c>
      <c r="B2086" s="2" t="s">
        <v>3584</v>
      </c>
      <c r="C2086" s="2" t="s">
        <v>18</v>
      </c>
      <c r="D2086" s="3">
        <v>-1.1361321507722737</v>
      </c>
      <c r="E2086" s="4">
        <v>0.49433299038478212</v>
      </c>
      <c r="F2086" s="3">
        <v>1.1815323360661478</v>
      </c>
      <c r="G2086" s="5">
        <v>0.10432785828239134</v>
      </c>
      <c r="H2086" s="3">
        <v>-1.3899516685624995</v>
      </c>
      <c r="I2086" s="5">
        <v>2.3066292494469572E-2</v>
      </c>
    </row>
    <row r="2087" spans="1:9" x14ac:dyDescent="0.2">
      <c r="A2087" s="2" t="s">
        <v>3585</v>
      </c>
      <c r="B2087" s="2" t="s">
        <v>3585</v>
      </c>
      <c r="C2087" s="2" t="s">
        <v>3586</v>
      </c>
      <c r="D2087" s="3">
        <v>1.0087662104270252</v>
      </c>
      <c r="E2087" s="4">
        <v>0.99746479426639179</v>
      </c>
      <c r="F2087" s="3">
        <v>1.0240556437545949</v>
      </c>
      <c r="G2087" s="5">
        <v>0.98802661778440204</v>
      </c>
      <c r="H2087" s="3">
        <v>-1.159529925778227</v>
      </c>
      <c r="I2087" s="5">
        <v>0.51306254559867215</v>
      </c>
    </row>
    <row r="2088" spans="1:9" x14ac:dyDescent="0.2">
      <c r="A2088" s="2" t="s">
        <v>3587</v>
      </c>
      <c r="B2088" s="2" t="s">
        <v>3587</v>
      </c>
      <c r="C2088" s="2" t="s">
        <v>3588</v>
      </c>
      <c r="D2088" s="3">
        <v>1.360940053699927</v>
      </c>
      <c r="E2088" s="4">
        <v>0.10486277405946128</v>
      </c>
      <c r="F2088" s="3">
        <v>-1.0333220320108716</v>
      </c>
      <c r="G2088" s="5">
        <v>0.98202389821992375</v>
      </c>
      <c r="H2088" s="3">
        <v>-2.1291463915064122</v>
      </c>
      <c r="I2088" s="5">
        <v>7.1767244560308197E-2</v>
      </c>
    </row>
    <row r="2089" spans="1:9" x14ac:dyDescent="0.2">
      <c r="A2089" s="2" t="s">
        <v>3589</v>
      </c>
      <c r="B2089" s="2" t="s">
        <v>3589</v>
      </c>
      <c r="C2089" s="2" t="s">
        <v>18</v>
      </c>
      <c r="D2089" s="3">
        <v>1.4565589246635686</v>
      </c>
      <c r="E2089" s="4">
        <v>8.0220795968249048E-2</v>
      </c>
      <c r="F2089" s="3">
        <v>1.0960353921753385</v>
      </c>
      <c r="G2089" s="5">
        <v>0.89731620548276392</v>
      </c>
      <c r="H2089" s="3">
        <v>-1.7139643139926497</v>
      </c>
      <c r="I2089" s="5">
        <v>9.1490257542476902E-2</v>
      </c>
    </row>
    <row r="2090" spans="1:9" x14ac:dyDescent="0.2">
      <c r="A2090" s="2" t="s">
        <v>3590</v>
      </c>
      <c r="B2090" s="2" t="s">
        <v>3590</v>
      </c>
      <c r="C2090" s="2" t="s">
        <v>1077</v>
      </c>
      <c r="D2090" s="3">
        <v>2.2043150253263657</v>
      </c>
      <c r="E2090" s="4">
        <v>1.3814918341168287E-2</v>
      </c>
      <c r="F2090" s="3">
        <v>1.48869357529571</v>
      </c>
      <c r="G2090" s="5">
        <v>0.48249667603269936</v>
      </c>
      <c r="H2090" s="3">
        <v>-1.4004449917216639</v>
      </c>
      <c r="I2090" s="5">
        <v>0.44642029013313511</v>
      </c>
    </row>
    <row r="2091" spans="1:9" x14ac:dyDescent="0.2">
      <c r="A2091" s="2" t="s">
        <v>3591</v>
      </c>
      <c r="B2091" s="2" t="s">
        <v>3591</v>
      </c>
      <c r="C2091" s="2" t="s">
        <v>3592</v>
      </c>
      <c r="D2091" s="3">
        <v>-1.0484633417190172</v>
      </c>
      <c r="E2091" s="4">
        <v>0.97093070293256001</v>
      </c>
      <c r="F2091" s="3">
        <v>-2.5558831915183777</v>
      </c>
      <c r="G2091" s="5">
        <v>4.1905688336187801E-4</v>
      </c>
      <c r="H2091" s="3">
        <v>-2.7479942843544141</v>
      </c>
      <c r="I2091" s="5">
        <v>1.763174916972914E-3</v>
      </c>
    </row>
    <row r="2092" spans="1:9" x14ac:dyDescent="0.2">
      <c r="A2092" s="2" t="s">
        <v>3593</v>
      </c>
      <c r="B2092" s="2" t="s">
        <v>3593</v>
      </c>
      <c r="C2092" s="2" t="s">
        <v>3594</v>
      </c>
      <c r="D2092" s="3">
        <v>1.2581161395211617</v>
      </c>
      <c r="E2092" s="4">
        <v>0.56805484365655257</v>
      </c>
      <c r="F2092" s="3">
        <v>1.2979907715758583</v>
      </c>
      <c r="G2092" s="5">
        <v>0.10482235668519023</v>
      </c>
      <c r="H2092" s="3">
        <v>-2.2500557595038604</v>
      </c>
      <c r="I2092" s="5">
        <v>1.2733559265656253E-3</v>
      </c>
    </row>
    <row r="2093" spans="1:9" x14ac:dyDescent="0.2">
      <c r="A2093" s="2" t="s">
        <v>3595</v>
      </c>
      <c r="B2093" s="2" t="s">
        <v>3595</v>
      </c>
      <c r="C2093" s="2" t="s">
        <v>3596</v>
      </c>
      <c r="D2093" s="3">
        <v>-1.0076658805375471</v>
      </c>
      <c r="E2093" s="4">
        <v>0.99746479426639179</v>
      </c>
      <c r="F2093" s="3">
        <v>-1.0317320595239752</v>
      </c>
      <c r="G2093" s="5">
        <v>0.98454569709130246</v>
      </c>
      <c r="H2093" s="3">
        <v>1.0839052001990013</v>
      </c>
      <c r="I2093" s="5">
        <v>0.76084840697042222</v>
      </c>
    </row>
    <row r="2094" spans="1:9" x14ac:dyDescent="0.2">
      <c r="A2094" s="2" t="s">
        <v>3597</v>
      </c>
      <c r="B2094" s="2" t="s">
        <v>3597</v>
      </c>
      <c r="C2094" s="2" t="s">
        <v>3598</v>
      </c>
      <c r="D2094" s="3">
        <v>1.0459415274782669</v>
      </c>
      <c r="E2094" s="4">
        <v>0.96360510951480127</v>
      </c>
      <c r="F2094" s="3">
        <v>-1.2397481493214375</v>
      </c>
      <c r="G2094" s="5">
        <v>0.80705613130171183</v>
      </c>
      <c r="H2094" s="3">
        <v>1.3435360667076066</v>
      </c>
      <c r="I2094" s="5">
        <v>7.1594390329782751E-2</v>
      </c>
    </row>
    <row r="2095" spans="1:9" x14ac:dyDescent="0.2">
      <c r="A2095" s="2" t="s">
        <v>3599</v>
      </c>
      <c r="B2095" s="2" t="s">
        <v>3600</v>
      </c>
      <c r="C2095" s="2" t="s">
        <v>3601</v>
      </c>
      <c r="D2095" s="3">
        <v>1.022735263312607</v>
      </c>
      <c r="E2095" s="4">
        <v>0.9808919496033448</v>
      </c>
      <c r="F2095" s="3">
        <v>1.0026891033876812</v>
      </c>
      <c r="G2095" s="5">
        <v>0.99905734238349209</v>
      </c>
      <c r="H2095" s="3">
        <v>-1.1565974755255495</v>
      </c>
      <c r="I2095" s="5">
        <v>0.27629385954330038</v>
      </c>
    </row>
    <row r="2096" spans="1:9" x14ac:dyDescent="0.2">
      <c r="A2096" s="2" t="s">
        <v>3602</v>
      </c>
      <c r="B2096" s="2" t="s">
        <v>3603</v>
      </c>
      <c r="C2096" s="2" t="s">
        <v>3604</v>
      </c>
      <c r="D2096" s="3">
        <v>1.0454906178141938</v>
      </c>
      <c r="E2096" s="4">
        <v>0.97259472669564107</v>
      </c>
      <c r="F2096" s="3">
        <v>1.1232308887672657</v>
      </c>
      <c r="G2096" s="5">
        <v>0.91391566172731942</v>
      </c>
      <c r="H2096" s="3">
        <v>-1.2296634615255633</v>
      </c>
      <c r="I2096" s="5">
        <v>0.4578405958117982</v>
      </c>
    </row>
    <row r="2097" spans="1:9" x14ac:dyDescent="0.2">
      <c r="A2097" s="2" t="s">
        <v>3605</v>
      </c>
      <c r="B2097" s="2" t="s">
        <v>3606</v>
      </c>
      <c r="C2097" s="2" t="s">
        <v>3607</v>
      </c>
      <c r="D2097" s="3">
        <v>1.1294905561063975</v>
      </c>
      <c r="E2097" s="4">
        <v>0.82073131099699959</v>
      </c>
      <c r="F2097" s="3">
        <v>-1.1019877638570956</v>
      </c>
      <c r="G2097" s="5">
        <v>0.92369886387744926</v>
      </c>
      <c r="H2097" s="3">
        <v>1.2288523246919447</v>
      </c>
      <c r="I2097" s="5">
        <v>0.52586218980954447</v>
      </c>
    </row>
    <row r="2098" spans="1:9" x14ac:dyDescent="0.2">
      <c r="A2098" s="2" t="s">
        <v>3608</v>
      </c>
      <c r="B2098" s="2" t="s">
        <v>3608</v>
      </c>
      <c r="C2098" s="2" t="s">
        <v>3609</v>
      </c>
      <c r="D2098" s="3">
        <v>-1.0289903644540495</v>
      </c>
      <c r="E2098" s="4">
        <v>0.94179246626775659</v>
      </c>
      <c r="F2098" s="3">
        <v>-1.0639422566570973</v>
      </c>
      <c r="G2098" s="5">
        <v>0.81265073989385839</v>
      </c>
      <c r="H2098" s="3">
        <v>1.4020732517355652</v>
      </c>
      <c r="I2098" s="5">
        <v>2.2052532340341685E-2</v>
      </c>
    </row>
    <row r="2099" spans="1:9" x14ac:dyDescent="0.2">
      <c r="A2099" s="2" t="s">
        <v>3610</v>
      </c>
      <c r="B2099" s="2" t="s">
        <v>3611</v>
      </c>
      <c r="C2099" s="2" t="s">
        <v>3612</v>
      </c>
      <c r="D2099" s="3">
        <v>-1.0731195948625321</v>
      </c>
      <c r="E2099" s="4">
        <v>0.81385964573698233</v>
      </c>
      <c r="F2099" s="3">
        <v>-1.0692307648369195</v>
      </c>
      <c r="G2099" s="5">
        <v>0.79450389873762683</v>
      </c>
      <c r="H2099" s="3">
        <v>1.2066498249895192</v>
      </c>
      <c r="I2099" s="5">
        <v>9.7685354126043539E-2</v>
      </c>
    </row>
    <row r="2100" spans="1:9" x14ac:dyDescent="0.2">
      <c r="A2100" s="2" t="s">
        <v>3613</v>
      </c>
      <c r="B2100" s="2" t="s">
        <v>3614</v>
      </c>
      <c r="C2100" s="2" t="s">
        <v>3615</v>
      </c>
      <c r="D2100" s="3">
        <v>1.3090642303564326</v>
      </c>
      <c r="E2100" s="4">
        <v>0.15551750664630329</v>
      </c>
      <c r="F2100" s="3">
        <v>-1.0838036626847651</v>
      </c>
      <c r="G2100" s="5">
        <v>0.83695750799072943</v>
      </c>
      <c r="H2100" s="3">
        <v>1.193484830113533</v>
      </c>
      <c r="I2100" s="5">
        <v>0.33195579058980557</v>
      </c>
    </row>
    <row r="2101" spans="1:9" x14ac:dyDescent="0.2">
      <c r="A2101" s="2" t="s">
        <v>3616</v>
      </c>
      <c r="B2101" s="2" t="s">
        <v>3616</v>
      </c>
      <c r="C2101" s="2" t="s">
        <v>3617</v>
      </c>
      <c r="D2101" s="3">
        <v>1.3275772561959838</v>
      </c>
      <c r="E2101" s="4">
        <v>2.3638198512203031E-4</v>
      </c>
      <c r="F2101" s="3">
        <v>-1.0449941583535745</v>
      </c>
      <c r="G2101" s="5">
        <v>0.97214295076426227</v>
      </c>
      <c r="H2101" s="3">
        <v>-1.4378234124104516</v>
      </c>
      <c r="I2101" s="5">
        <v>2.4521684122787001E-3</v>
      </c>
    </row>
    <row r="2102" spans="1:9" x14ac:dyDescent="0.2">
      <c r="A2102" s="2" t="s">
        <v>3618</v>
      </c>
      <c r="B2102" s="2" t="s">
        <v>3618</v>
      </c>
      <c r="C2102" s="2" t="s">
        <v>3619</v>
      </c>
      <c r="D2102" s="3">
        <v>1.0850338381117131</v>
      </c>
      <c r="E2102" s="4">
        <v>0.87382675617297267</v>
      </c>
      <c r="F2102" s="3">
        <v>-1.3297522586562569</v>
      </c>
      <c r="G2102" s="5">
        <v>0.69906039196445191</v>
      </c>
      <c r="H2102" s="3">
        <v>-1.259027501983438</v>
      </c>
      <c r="I2102" s="5">
        <v>0.40665406642801283</v>
      </c>
    </row>
    <row r="2103" spans="1:9" x14ac:dyDescent="0.2">
      <c r="A2103" s="2" t="s">
        <v>3620</v>
      </c>
      <c r="B2103" s="2" t="s">
        <v>3620</v>
      </c>
      <c r="C2103" s="2" t="s">
        <v>18</v>
      </c>
      <c r="D2103" s="3">
        <v>1.0626570743246357</v>
      </c>
      <c r="E2103" s="4">
        <v>0.82043406425110244</v>
      </c>
      <c r="F2103" s="3">
        <v>-1.2164832307195876</v>
      </c>
      <c r="G2103" s="5">
        <v>0.41160892633046453</v>
      </c>
      <c r="H2103" s="3">
        <v>-1.1515031078169464</v>
      </c>
      <c r="I2103" s="5">
        <v>0.32574759185149199</v>
      </c>
    </row>
    <row r="2104" spans="1:9" x14ac:dyDescent="0.2">
      <c r="A2104" s="2" t="s">
        <v>3621</v>
      </c>
      <c r="B2104" s="2" t="s">
        <v>3621</v>
      </c>
      <c r="C2104" s="2" t="s">
        <v>3622</v>
      </c>
      <c r="D2104" s="3">
        <v>1.0409055969030845</v>
      </c>
      <c r="E2104" s="4">
        <v>0.9398279595130441</v>
      </c>
      <c r="F2104" s="3">
        <v>1.0793838259791781</v>
      </c>
      <c r="G2104" s="5">
        <v>0.85410079318603271</v>
      </c>
      <c r="H2104" s="3">
        <v>1.4387774663119803</v>
      </c>
      <c r="I2104" s="5">
        <v>1.359305790393067E-2</v>
      </c>
    </row>
    <row r="2105" spans="1:9" x14ac:dyDescent="0.2">
      <c r="A2105" s="2" t="s">
        <v>3623</v>
      </c>
      <c r="B2105" s="2" t="s">
        <v>3623</v>
      </c>
      <c r="C2105" s="2" t="s">
        <v>3095</v>
      </c>
      <c r="D2105" s="3">
        <v>1.1139573300839249</v>
      </c>
      <c r="E2105" s="4">
        <v>0.69628788477105596</v>
      </c>
      <c r="F2105" s="3">
        <v>-1.0148431043978265</v>
      </c>
      <c r="G2105" s="5">
        <v>0.98897933597035659</v>
      </c>
      <c r="H2105" s="3">
        <v>1.0813601305782559</v>
      </c>
      <c r="I2105" s="5">
        <v>0.77722683468146037</v>
      </c>
    </row>
    <row r="2106" spans="1:9" x14ac:dyDescent="0.2">
      <c r="A2106" s="2" t="s">
        <v>3624</v>
      </c>
      <c r="B2106" s="2" t="s">
        <v>3624</v>
      </c>
      <c r="C2106" s="2" t="s">
        <v>3625</v>
      </c>
      <c r="D2106" s="3">
        <v>1.0516191266561943</v>
      </c>
      <c r="E2106" s="4">
        <v>0.85047130076707256</v>
      </c>
      <c r="F2106" s="3">
        <v>-1.0046955646134097</v>
      </c>
      <c r="G2106" s="5">
        <v>0.99528812664857069</v>
      </c>
      <c r="H2106" s="3">
        <v>2.0559454525262035</v>
      </c>
      <c r="I2106" s="5">
        <v>1.7339923525353101E-8</v>
      </c>
    </row>
    <row r="2107" spans="1:9" x14ac:dyDescent="0.2">
      <c r="A2107" s="2" t="s">
        <v>3626</v>
      </c>
      <c r="B2107" s="2" t="s">
        <v>3627</v>
      </c>
      <c r="C2107" s="2" t="s">
        <v>3628</v>
      </c>
      <c r="D2107" s="3">
        <v>-1.1075806990439352</v>
      </c>
      <c r="E2107" s="4">
        <v>0.88345549990470229</v>
      </c>
      <c r="F2107" s="3">
        <v>1.1172238595760484</v>
      </c>
      <c r="G2107" s="5">
        <v>8.0661101201864746E-2</v>
      </c>
      <c r="H2107" s="3">
        <v>2.324541103883937</v>
      </c>
      <c r="I2107" s="5">
        <v>6.5109649876952954E-7</v>
      </c>
    </row>
    <row r="2108" spans="1:9" x14ac:dyDescent="0.2">
      <c r="A2108" s="2" t="s">
        <v>3629</v>
      </c>
      <c r="B2108" s="2" t="s">
        <v>3630</v>
      </c>
      <c r="C2108" s="2" t="s">
        <v>3631</v>
      </c>
      <c r="D2108" s="3">
        <v>1.0081484359441248</v>
      </c>
      <c r="E2108" s="4">
        <v>0.99746479426639179</v>
      </c>
      <c r="F2108" s="3">
        <v>-1.0353915628078112</v>
      </c>
      <c r="G2108" s="5">
        <v>0.98802661778440204</v>
      </c>
      <c r="H2108" s="3">
        <v>2.2264242457889614</v>
      </c>
      <c r="I2108" s="5">
        <v>3.0372433630431461E-3</v>
      </c>
    </row>
    <row r="2109" spans="1:9" x14ac:dyDescent="0.2">
      <c r="A2109" s="2" t="s">
        <v>3632</v>
      </c>
      <c r="B2109" s="2" t="s">
        <v>3633</v>
      </c>
      <c r="C2109" s="2" t="s">
        <v>3634</v>
      </c>
      <c r="D2109" s="3">
        <v>-1.0854920502529322</v>
      </c>
      <c r="E2109" s="4">
        <v>0.86097373988266168</v>
      </c>
      <c r="F2109" s="3">
        <v>1.2936476508675894</v>
      </c>
      <c r="G2109" s="5">
        <v>4.0804203351281564E-2</v>
      </c>
      <c r="H2109" s="3">
        <v>3.8911795538303853</v>
      </c>
      <c r="I2109" s="5">
        <v>3.1049983140950157E-4</v>
      </c>
    </row>
    <row r="2110" spans="1:9" x14ac:dyDescent="0.2">
      <c r="A2110" s="2" t="s">
        <v>3635</v>
      </c>
      <c r="B2110" s="2" t="s">
        <v>3636</v>
      </c>
      <c r="C2110" s="2" t="s">
        <v>3637</v>
      </c>
      <c r="D2110" s="3">
        <v>1.0800083146548327</v>
      </c>
      <c r="E2110" s="4">
        <v>0.92357299151157701</v>
      </c>
      <c r="F2110" s="3">
        <v>1.140407481065826</v>
      </c>
      <c r="G2110" s="5">
        <v>0.7576793510076274</v>
      </c>
      <c r="H2110" s="3">
        <v>3.5388905651629621</v>
      </c>
      <c r="I2110" s="5">
        <v>8.3535573625368199E-6</v>
      </c>
    </row>
    <row r="2111" spans="1:9" x14ac:dyDescent="0.2">
      <c r="A2111" s="2" t="s">
        <v>3638</v>
      </c>
      <c r="B2111" s="2" t="s">
        <v>3638</v>
      </c>
      <c r="C2111" s="2" t="s">
        <v>3639</v>
      </c>
      <c r="D2111" s="3">
        <v>-1.0751637185724205</v>
      </c>
      <c r="E2111" s="4">
        <v>0.89593424906635477</v>
      </c>
      <c r="F2111" s="3">
        <v>-1.1102489069742225</v>
      </c>
      <c r="G2111" s="5">
        <v>0.72949990124766706</v>
      </c>
      <c r="H2111" s="3">
        <v>1.4296322081469128</v>
      </c>
      <c r="I2111" s="5">
        <v>8.4817003358245671E-2</v>
      </c>
    </row>
    <row r="2112" spans="1:9" x14ac:dyDescent="0.2">
      <c r="A2112" s="2" t="s">
        <v>3640</v>
      </c>
      <c r="B2112" s="2" t="s">
        <v>3640</v>
      </c>
      <c r="C2112" s="2" t="s">
        <v>3641</v>
      </c>
      <c r="D2112" s="3">
        <v>1.0171431282876047</v>
      </c>
      <c r="E2112" s="4">
        <v>0.99461037236459604</v>
      </c>
      <c r="F2112" s="3">
        <v>-1.0369349738168534</v>
      </c>
      <c r="G2112" s="5">
        <v>0.98003252189935608</v>
      </c>
      <c r="H2112" s="3">
        <v>-1.7439779588330278</v>
      </c>
      <c r="I2112" s="5">
        <v>2.4569756628911659E-6</v>
      </c>
    </row>
    <row r="2113" spans="1:9" x14ac:dyDescent="0.2">
      <c r="A2113" s="2" t="s">
        <v>3642</v>
      </c>
      <c r="B2113" s="2" t="s">
        <v>3642</v>
      </c>
      <c r="C2113" s="2" t="s">
        <v>18</v>
      </c>
      <c r="D2113" s="3">
        <v>1.0597737018186906</v>
      </c>
      <c r="E2113" s="4">
        <v>0.91369557226425036</v>
      </c>
      <c r="F2113" s="3">
        <v>1.1564378933189436</v>
      </c>
      <c r="G2113" s="5">
        <v>0.77071090449546475</v>
      </c>
      <c r="H2113" s="3">
        <v>-2.2183996877409498</v>
      </c>
      <c r="I2113" s="5">
        <v>2.4226725049782327E-17</v>
      </c>
    </row>
    <row r="2114" spans="1:9" x14ac:dyDescent="0.2">
      <c r="A2114" s="2" t="s">
        <v>3643</v>
      </c>
      <c r="B2114" s="2" t="s">
        <v>3643</v>
      </c>
      <c r="C2114" s="2" t="s">
        <v>3644</v>
      </c>
      <c r="D2114" s="3">
        <v>-1.1847486964489031</v>
      </c>
      <c r="E2114" s="4">
        <v>0.33293562805986304</v>
      </c>
      <c r="F2114" s="3">
        <v>1.0262564369870681</v>
      </c>
      <c r="G2114" s="5">
        <v>0.96973627911725213</v>
      </c>
      <c r="H2114" s="3">
        <v>-1.398573973650312</v>
      </c>
      <c r="I2114" s="5">
        <v>8.4091817444794052E-3</v>
      </c>
    </row>
    <row r="2115" spans="1:9" x14ac:dyDescent="0.2">
      <c r="A2115" s="2" t="s">
        <v>3645</v>
      </c>
      <c r="B2115" s="2" t="s">
        <v>3645</v>
      </c>
      <c r="C2115" s="2" t="s">
        <v>3646</v>
      </c>
      <c r="D2115" s="3">
        <v>-1.1809435295857971</v>
      </c>
      <c r="E2115" s="4">
        <v>0.61825642505269307</v>
      </c>
      <c r="F2115" s="3">
        <v>1.016406187699036</v>
      </c>
      <c r="G2115" s="5">
        <v>0.99098710461001205</v>
      </c>
      <c r="H2115" s="3">
        <v>1.1927429644509546</v>
      </c>
      <c r="I2115" s="5">
        <v>0.34540803495913741</v>
      </c>
    </row>
    <row r="2116" spans="1:9" x14ac:dyDescent="0.2">
      <c r="A2116" s="2" t="s">
        <v>3647</v>
      </c>
      <c r="B2116" s="2" t="s">
        <v>3648</v>
      </c>
      <c r="C2116" s="2" t="s">
        <v>3649</v>
      </c>
      <c r="D2116" s="3">
        <v>-1.3705432601314955</v>
      </c>
      <c r="E2116" s="4">
        <v>0.48185518623445256</v>
      </c>
      <c r="F2116" s="3">
        <v>-1.0457288850812771</v>
      </c>
      <c r="G2116" s="5">
        <v>0.95151515563972611</v>
      </c>
      <c r="H2116" s="3">
        <v>1.9066605672920831</v>
      </c>
      <c r="I2116" s="5">
        <v>2.1080138544429985E-2</v>
      </c>
    </row>
    <row r="2117" spans="1:9" x14ac:dyDescent="0.2">
      <c r="A2117" s="2" t="s">
        <v>3650</v>
      </c>
      <c r="B2117" s="2" t="s">
        <v>3651</v>
      </c>
      <c r="C2117" s="2" t="s">
        <v>3652</v>
      </c>
      <c r="D2117" s="3">
        <v>-1.3111368527728973</v>
      </c>
      <c r="E2117" s="4">
        <v>0.56095388936590007</v>
      </c>
      <c r="F2117" s="3">
        <v>-1.1248074718373149</v>
      </c>
      <c r="G2117" s="5">
        <v>0.73296866308629993</v>
      </c>
      <c r="H2117" s="3">
        <v>1.4867108162906204</v>
      </c>
      <c r="I2117" s="5">
        <v>8.2926986216974752E-2</v>
      </c>
    </row>
    <row r="2118" spans="1:9" x14ac:dyDescent="0.2">
      <c r="A2118" s="2" t="s">
        <v>3653</v>
      </c>
      <c r="B2118" s="2" t="s">
        <v>3653</v>
      </c>
      <c r="C2118" s="2" t="s">
        <v>3654</v>
      </c>
      <c r="D2118" s="3">
        <v>1.1008776769820467</v>
      </c>
      <c r="E2118" s="4">
        <v>0.73470556338730941</v>
      </c>
      <c r="F2118" s="3">
        <v>1.0520531410632588</v>
      </c>
      <c r="G2118" s="5">
        <v>0.933703018588389</v>
      </c>
      <c r="H2118" s="3">
        <v>-1.298974382042289</v>
      </c>
      <c r="I2118" s="5">
        <v>9.1490257542476902E-2</v>
      </c>
    </row>
    <row r="2119" spans="1:9" x14ac:dyDescent="0.2">
      <c r="A2119" s="2" t="s">
        <v>3655</v>
      </c>
      <c r="B2119" s="2" t="s">
        <v>3655</v>
      </c>
      <c r="C2119" s="2" t="s">
        <v>3656</v>
      </c>
      <c r="D2119" s="3">
        <v>1.043187415833905</v>
      </c>
      <c r="E2119" s="4">
        <v>0.9595534539255447</v>
      </c>
      <c r="F2119" s="3">
        <v>-1.0554918553736685</v>
      </c>
      <c r="G2119" s="5">
        <v>0.89561462099104006</v>
      </c>
      <c r="H2119" s="3">
        <v>-1.4425401531948687</v>
      </c>
      <c r="I2119" s="5">
        <v>4.0929970025387156E-4</v>
      </c>
    </row>
    <row r="2120" spans="1:9" x14ac:dyDescent="0.2">
      <c r="A2120" s="2" t="s">
        <v>3657</v>
      </c>
      <c r="B2120" s="2" t="s">
        <v>3657</v>
      </c>
      <c r="C2120" s="2" t="s">
        <v>3658</v>
      </c>
      <c r="D2120" s="3">
        <v>1.3381565736637637</v>
      </c>
      <c r="E2120" s="4">
        <v>1.1457047369561147E-2</v>
      </c>
      <c r="F2120" s="3">
        <v>-1.0044958758037146</v>
      </c>
      <c r="G2120" s="5">
        <v>0.99528812664857069</v>
      </c>
      <c r="H2120" s="3">
        <v>-1.3437233479763524</v>
      </c>
      <c r="I2120" s="5">
        <v>1.7460542134400166E-5</v>
      </c>
    </row>
    <row r="2121" spans="1:9" x14ac:dyDescent="0.2">
      <c r="A2121" s="2" t="s">
        <v>3659</v>
      </c>
      <c r="B2121" s="2" t="s">
        <v>3660</v>
      </c>
      <c r="C2121" s="2" t="s">
        <v>3661</v>
      </c>
      <c r="D2121" s="3">
        <v>1.2148481253249841</v>
      </c>
      <c r="E2121" s="4">
        <v>0.25973518326639455</v>
      </c>
      <c r="F2121" s="3">
        <v>1.0801673655104196</v>
      </c>
      <c r="G2121" s="5">
        <v>0.90774051584082294</v>
      </c>
      <c r="H2121" s="3">
        <v>-1.5796190018423417</v>
      </c>
      <c r="I2121" s="5">
        <v>3.5452390478367578E-9</v>
      </c>
    </row>
    <row r="2122" spans="1:9" x14ac:dyDescent="0.2">
      <c r="A2122" s="2" t="s">
        <v>3662</v>
      </c>
      <c r="B2122" s="2" t="s">
        <v>3663</v>
      </c>
      <c r="C2122" s="2" t="s">
        <v>3664</v>
      </c>
      <c r="D2122" s="3">
        <v>-1.2331141330096815</v>
      </c>
      <c r="E2122" s="4">
        <v>0.11283292480494606</v>
      </c>
      <c r="F2122" s="3">
        <v>-1.2288266510996628</v>
      </c>
      <c r="G2122" s="5">
        <v>0.11443396972916765</v>
      </c>
      <c r="H2122" s="3">
        <v>1.2950820692596872</v>
      </c>
      <c r="I2122" s="5">
        <v>0.14037613458738663</v>
      </c>
    </row>
    <row r="2123" spans="1:9" x14ac:dyDescent="0.2">
      <c r="A2123" s="2" t="s">
        <v>3665</v>
      </c>
      <c r="B2123" s="2" t="s">
        <v>3665</v>
      </c>
      <c r="C2123" s="2" t="s">
        <v>3666</v>
      </c>
      <c r="D2123" s="3">
        <v>-1.1251786482320465</v>
      </c>
      <c r="E2123" s="4">
        <v>0.61510982175383755</v>
      </c>
      <c r="F2123" s="3">
        <v>-1.3646563568341228</v>
      </c>
      <c r="G2123" s="5">
        <v>2.2748192874270243E-2</v>
      </c>
      <c r="H2123" s="3">
        <v>1.1997804778260011</v>
      </c>
      <c r="I2123" s="5">
        <v>0.35358137143863166</v>
      </c>
    </row>
    <row r="2124" spans="1:9" x14ac:dyDescent="0.2">
      <c r="A2124" s="2" t="s">
        <v>3667</v>
      </c>
      <c r="B2124" s="2" t="s">
        <v>3667</v>
      </c>
      <c r="C2124" s="2" t="s">
        <v>3668</v>
      </c>
      <c r="D2124" s="3">
        <v>1.3308207088607005</v>
      </c>
      <c r="E2124" s="4">
        <v>0.20454117962867094</v>
      </c>
      <c r="F2124" s="3">
        <v>1.5731598741026005</v>
      </c>
      <c r="G2124" s="5">
        <v>3.0068675589956582E-3</v>
      </c>
      <c r="H2124" s="3">
        <v>-1.0959523628230057</v>
      </c>
      <c r="I2124" s="5">
        <v>0.50070110805543577</v>
      </c>
    </row>
    <row r="2125" spans="1:9" x14ac:dyDescent="0.2">
      <c r="A2125" s="2" t="s">
        <v>3669</v>
      </c>
      <c r="B2125" s="2" t="s">
        <v>3670</v>
      </c>
      <c r="C2125" s="2" t="s">
        <v>3671</v>
      </c>
      <c r="D2125" s="3">
        <v>-1.0011503903128476</v>
      </c>
      <c r="E2125" s="4">
        <v>1</v>
      </c>
      <c r="F2125" s="3">
        <v>-1.0866290856247081</v>
      </c>
      <c r="G2125" s="5">
        <v>0.91238127415005066</v>
      </c>
      <c r="H2125" s="3">
        <v>-1.3283949294965964</v>
      </c>
      <c r="I2125" s="5">
        <v>0.50921190935881988</v>
      </c>
    </row>
    <row r="2126" spans="1:9" x14ac:dyDescent="0.2">
      <c r="A2126" s="2" t="s">
        <v>3672</v>
      </c>
      <c r="B2126" s="2" t="s">
        <v>3672</v>
      </c>
      <c r="C2126" s="2" t="s">
        <v>3673</v>
      </c>
      <c r="D2126" s="3">
        <v>-1.0939251956065663</v>
      </c>
      <c r="E2126" s="4">
        <v>0.73027886588097957</v>
      </c>
      <c r="F2126" s="3">
        <v>-1.129736857276133</v>
      </c>
      <c r="G2126" s="5">
        <v>0.94378530006709105</v>
      </c>
      <c r="H2126" s="3">
        <v>3.3062356885755948</v>
      </c>
      <c r="I2126" s="5">
        <v>4.3213156925019418E-2</v>
      </c>
    </row>
    <row r="2127" spans="1:9" x14ac:dyDescent="0.2">
      <c r="A2127" s="2" t="s">
        <v>3674</v>
      </c>
      <c r="B2127" s="2" t="s">
        <v>3674</v>
      </c>
      <c r="C2127" s="2" t="s">
        <v>18</v>
      </c>
      <c r="D2127" s="3">
        <v>1.0087359124624546</v>
      </c>
      <c r="E2127" s="4">
        <v>0.99461037236459604</v>
      </c>
      <c r="F2127" s="3">
        <v>1.1484489137599623</v>
      </c>
      <c r="G2127" s="5">
        <v>0.91902799072163022</v>
      </c>
      <c r="H2127" s="3">
        <v>6.1552768444223469</v>
      </c>
      <c r="I2127" s="5">
        <v>3.6617194337051407E-3</v>
      </c>
    </row>
    <row r="2128" spans="1:9" x14ac:dyDescent="0.2">
      <c r="A2128" s="2" t="s">
        <v>3675</v>
      </c>
      <c r="B2128" s="2" t="s">
        <v>3675</v>
      </c>
      <c r="C2128" s="2" t="s">
        <v>3676</v>
      </c>
      <c r="D2128" s="3">
        <v>-1.2867873091744761</v>
      </c>
      <c r="E2128" s="4">
        <v>1.5112418476313177E-2</v>
      </c>
      <c r="F2128" s="3">
        <v>-1.1294012189808749</v>
      </c>
      <c r="G2128" s="5">
        <v>0.32558664105451307</v>
      </c>
      <c r="H2128" s="3">
        <v>1.2287434297176809</v>
      </c>
      <c r="I2128" s="5">
        <v>0.12994411755550908</v>
      </c>
    </row>
    <row r="2129" spans="1:9" x14ac:dyDescent="0.2">
      <c r="A2129" s="2" t="s">
        <v>3677</v>
      </c>
      <c r="B2129" s="2" t="s">
        <v>3677</v>
      </c>
      <c r="C2129" s="2" t="s">
        <v>18</v>
      </c>
      <c r="D2129" s="3">
        <v>-1.1465583588754953</v>
      </c>
      <c r="E2129" s="4">
        <v>0.8816042572631253</v>
      </c>
      <c r="F2129" s="3">
        <v>-1.4569185552144508</v>
      </c>
      <c r="G2129" s="5">
        <v>0.11443396972916765</v>
      </c>
      <c r="H2129" s="3">
        <v>1.3941895284958306</v>
      </c>
      <c r="I2129" s="5">
        <v>5.8484615387449111E-2</v>
      </c>
    </row>
    <row r="2130" spans="1:9" x14ac:dyDescent="0.2">
      <c r="A2130" s="2" t="s">
        <v>3678</v>
      </c>
      <c r="B2130" s="2" t="s">
        <v>3678</v>
      </c>
      <c r="C2130" s="2" t="s">
        <v>3679</v>
      </c>
      <c r="D2130" s="3">
        <v>-1.0508323924116065</v>
      </c>
      <c r="E2130" s="4">
        <v>0.96461014556186575</v>
      </c>
      <c r="F2130" s="3">
        <v>-1.3851723043610835</v>
      </c>
      <c r="G2130" s="5">
        <v>0.23544102731839611</v>
      </c>
      <c r="H2130" s="3">
        <v>-1.0108397137158054</v>
      </c>
      <c r="I2130" s="5">
        <v>0.97078372044290306</v>
      </c>
    </row>
    <row r="2131" spans="1:9" x14ac:dyDescent="0.2">
      <c r="A2131" s="2" t="s">
        <v>3680</v>
      </c>
      <c r="B2131" s="2" t="s">
        <v>3680</v>
      </c>
      <c r="C2131" s="2" t="s">
        <v>18</v>
      </c>
      <c r="D2131" s="3">
        <v>-1.2849673538546806</v>
      </c>
      <c r="E2131" s="4">
        <v>0.55965003770891109</v>
      </c>
      <c r="F2131" s="3">
        <v>-1.0986243019975375</v>
      </c>
      <c r="G2131" s="5">
        <v>0.92369886387744926</v>
      </c>
      <c r="H2131" s="3">
        <v>1.1300809432591534</v>
      </c>
      <c r="I2131" s="5">
        <v>0.73265047565709174</v>
      </c>
    </row>
    <row r="2132" spans="1:9" x14ac:dyDescent="0.2">
      <c r="A2132" s="2" t="s">
        <v>3681</v>
      </c>
      <c r="B2132" s="2" t="s">
        <v>3681</v>
      </c>
      <c r="C2132" s="2" t="s">
        <v>2717</v>
      </c>
      <c r="D2132" s="3">
        <v>-3.1185099212411891</v>
      </c>
      <c r="E2132" s="4">
        <v>1.0994402398334688E-2</v>
      </c>
      <c r="F2132" s="3">
        <v>-1.3198564663401648</v>
      </c>
      <c r="G2132" s="5">
        <v>0.8118224597536674</v>
      </c>
      <c r="H2132" s="3">
        <v>-11.577736657694597</v>
      </c>
      <c r="I2132" s="5">
        <v>0.12387952318122802</v>
      </c>
    </row>
    <row r="2133" spans="1:9" x14ac:dyDescent="0.2">
      <c r="A2133" s="2" t="s">
        <v>3682</v>
      </c>
      <c r="B2133" s="2" t="s">
        <v>3682</v>
      </c>
      <c r="C2133" s="2" t="s">
        <v>262</v>
      </c>
      <c r="D2133" s="3">
        <v>-1.14840960083382</v>
      </c>
      <c r="E2133" s="4">
        <v>0.75426406812813696</v>
      </c>
      <c r="F2133" s="3">
        <v>-1.1087438890820043</v>
      </c>
      <c r="G2133" s="5">
        <v>0.89731620548276392</v>
      </c>
      <c r="H2133" s="3">
        <v>1.0464066178224349</v>
      </c>
      <c r="I2133" s="5">
        <v>0.85742179389196871</v>
      </c>
    </row>
    <row r="2134" spans="1:9" x14ac:dyDescent="0.2">
      <c r="A2134" s="2" t="s">
        <v>3683</v>
      </c>
      <c r="B2134" s="2" t="s">
        <v>3683</v>
      </c>
      <c r="C2134" s="2" t="s">
        <v>18</v>
      </c>
      <c r="D2134" s="3">
        <v>-1.4353658444511777</v>
      </c>
      <c r="E2134" s="4">
        <v>6.2007774116299159E-2</v>
      </c>
      <c r="F2134" s="3">
        <v>-1.0491760331996858</v>
      </c>
      <c r="G2134" s="5">
        <v>0.91664592918168164</v>
      </c>
      <c r="H2134" s="3">
        <v>1.052859781042379</v>
      </c>
      <c r="I2134" s="5">
        <v>0.73362781592243653</v>
      </c>
    </row>
    <row r="2135" spans="1:9" x14ac:dyDescent="0.2">
      <c r="A2135" s="2" t="s">
        <v>3684</v>
      </c>
      <c r="B2135" s="2" t="s">
        <v>3684</v>
      </c>
      <c r="C2135" s="2" t="s">
        <v>3685</v>
      </c>
      <c r="D2135" s="3">
        <v>1.2023265294460512</v>
      </c>
      <c r="E2135" s="4">
        <v>0.83922807704193225</v>
      </c>
      <c r="F2135" s="3">
        <v>1.0126764287212244</v>
      </c>
      <c r="G2135" s="5">
        <v>0.99532374946791968</v>
      </c>
      <c r="H2135" s="3">
        <v>-1.5435663518818661</v>
      </c>
      <c r="I2135" s="5">
        <v>0.11778595152989099</v>
      </c>
    </row>
    <row r="2136" spans="1:9" x14ac:dyDescent="0.2">
      <c r="A2136" s="2" t="s">
        <v>3686</v>
      </c>
      <c r="B2136" s="2" t="s">
        <v>3686</v>
      </c>
      <c r="C2136" s="2" t="s">
        <v>18</v>
      </c>
      <c r="D2136" s="3">
        <v>-1.2968051786382484</v>
      </c>
      <c r="E2136" s="4">
        <v>9.4410348684981632E-3</v>
      </c>
      <c r="F2136" s="3">
        <v>1.1357009232305257</v>
      </c>
      <c r="G2136" s="5">
        <v>0.57548440509106857</v>
      </c>
      <c r="H2136" s="3">
        <v>2.2950804394411666</v>
      </c>
      <c r="I2136" s="5">
        <v>5.4665050105693301E-3</v>
      </c>
    </row>
    <row r="2137" spans="1:9" x14ac:dyDescent="0.2">
      <c r="A2137" s="2" t="s">
        <v>3687</v>
      </c>
      <c r="B2137" s="2" t="s">
        <v>3687</v>
      </c>
      <c r="C2137" s="2" t="s">
        <v>3688</v>
      </c>
      <c r="D2137" s="3">
        <v>-1.228090113258907</v>
      </c>
      <c r="E2137" s="4">
        <v>8.035078193194151E-3</v>
      </c>
      <c r="F2137" s="3">
        <v>-1.0155048921678569</v>
      </c>
      <c r="G2137" s="5">
        <v>0.98802661778440204</v>
      </c>
      <c r="H2137" s="3">
        <v>2.0865532438093042</v>
      </c>
      <c r="I2137" s="5">
        <v>8.2710615121603E-3</v>
      </c>
    </row>
    <row r="2138" spans="1:9" x14ac:dyDescent="0.2">
      <c r="A2138" s="2" t="s">
        <v>3689</v>
      </c>
      <c r="B2138" s="2" t="s">
        <v>3689</v>
      </c>
      <c r="C2138" s="2" t="s">
        <v>3690</v>
      </c>
      <c r="D2138" s="3">
        <v>1.1316257568398238</v>
      </c>
      <c r="E2138" s="4">
        <v>0.76284035467704014</v>
      </c>
      <c r="F2138" s="3">
        <v>1.1511739813443316</v>
      </c>
      <c r="G2138" s="5">
        <v>0.92957391459564198</v>
      </c>
      <c r="H2138" s="3">
        <v>1.6145518720252192</v>
      </c>
      <c r="I2138" s="5">
        <v>1.9193687724113812E-3</v>
      </c>
    </row>
    <row r="2139" spans="1:9" x14ac:dyDescent="0.2">
      <c r="A2139" s="2" t="s">
        <v>3691</v>
      </c>
      <c r="B2139" s="2" t="s">
        <v>3691</v>
      </c>
      <c r="C2139" s="2" t="s">
        <v>1770</v>
      </c>
      <c r="D2139" s="3">
        <v>1.075439745554843</v>
      </c>
      <c r="E2139" s="4">
        <v>0.94028715580935263</v>
      </c>
      <c r="F2139" s="3">
        <v>1.0514198369035237</v>
      </c>
      <c r="G2139" s="5">
        <v>0.99049733876247092</v>
      </c>
      <c r="H2139" s="3">
        <v>1.434342185071358</v>
      </c>
      <c r="I2139" s="5">
        <v>0.12945248423291891</v>
      </c>
    </row>
    <row r="2140" spans="1:9" x14ac:dyDescent="0.2">
      <c r="A2140" s="2" t="s">
        <v>3692</v>
      </c>
      <c r="B2140" s="2" t="s">
        <v>3692</v>
      </c>
      <c r="C2140" s="2" t="s">
        <v>3693</v>
      </c>
      <c r="D2140" s="3">
        <v>1.1382691286228355</v>
      </c>
      <c r="E2140" s="4">
        <v>0.77756968931268</v>
      </c>
      <c r="F2140" s="3">
        <v>1.0958807646885251</v>
      </c>
      <c r="G2140" s="5">
        <v>0.96801485687345845</v>
      </c>
      <c r="H2140" s="3">
        <v>1.252720255903331</v>
      </c>
      <c r="I2140" s="5">
        <v>0.32053250610281708</v>
      </c>
    </row>
    <row r="2141" spans="1:9" x14ac:dyDescent="0.2">
      <c r="A2141" s="2" t="s">
        <v>3694</v>
      </c>
      <c r="B2141" s="2" t="s">
        <v>3694</v>
      </c>
      <c r="C2141" s="2" t="s">
        <v>3695</v>
      </c>
      <c r="D2141" s="3">
        <v>1.0723257153883134</v>
      </c>
      <c r="E2141" s="4">
        <v>0.9595534539255447</v>
      </c>
      <c r="F2141" s="3">
        <v>1.0218616619735468</v>
      </c>
      <c r="G2141" s="5">
        <v>0.99528812664857069</v>
      </c>
      <c r="H2141" s="3">
        <v>1.2328567748849466</v>
      </c>
      <c r="I2141" s="5">
        <v>0.49183163162644933</v>
      </c>
    </row>
    <row r="2142" spans="1:9" x14ac:dyDescent="0.2">
      <c r="A2142" s="2" t="s">
        <v>3696</v>
      </c>
      <c r="B2142" s="2" t="s">
        <v>3696</v>
      </c>
      <c r="C2142" s="2" t="s">
        <v>3697</v>
      </c>
      <c r="D2142" s="3">
        <v>-1.008266767773117</v>
      </c>
      <c r="E2142" s="4">
        <v>0.99848010064093484</v>
      </c>
      <c r="F2142" s="3">
        <v>1.0375755752651619</v>
      </c>
      <c r="G2142" s="5">
        <v>0.99528812664857069</v>
      </c>
      <c r="H2142" s="3">
        <v>1.1993200817591962</v>
      </c>
      <c r="I2142" s="5">
        <v>0.59463554704433141</v>
      </c>
    </row>
    <row r="2143" spans="1:9" x14ac:dyDescent="0.2">
      <c r="A2143" s="2" t="s">
        <v>3698</v>
      </c>
      <c r="B2143" s="2" t="s">
        <v>3698</v>
      </c>
      <c r="C2143" s="2" t="s">
        <v>3699</v>
      </c>
      <c r="D2143" s="3">
        <v>1.0496275602840326</v>
      </c>
      <c r="E2143" s="4">
        <v>0.92357299151157701</v>
      </c>
      <c r="F2143" s="3">
        <v>1.0594623990240735</v>
      </c>
      <c r="G2143" s="5">
        <v>0.96616182428650632</v>
      </c>
      <c r="H2143" s="3">
        <v>1.4755159511694094</v>
      </c>
      <c r="I2143" s="5">
        <v>5.716560867240468E-2</v>
      </c>
    </row>
    <row r="2144" spans="1:9" x14ac:dyDescent="0.2">
      <c r="A2144" s="2" t="s">
        <v>3700</v>
      </c>
      <c r="B2144" s="2" t="s">
        <v>3700</v>
      </c>
      <c r="C2144" s="2" t="s">
        <v>3701</v>
      </c>
      <c r="D2144" s="3">
        <v>1.0180807185854777</v>
      </c>
      <c r="E2144" s="4">
        <v>0.98455099745310859</v>
      </c>
      <c r="F2144" s="3">
        <v>-1.2442416272653383</v>
      </c>
      <c r="G2144" s="5">
        <v>0.18531665059364713</v>
      </c>
      <c r="H2144" s="3">
        <v>1.0692186685236675</v>
      </c>
      <c r="I2144" s="5">
        <v>0.65299090734109611</v>
      </c>
    </row>
    <row r="2145" spans="1:9" x14ac:dyDescent="0.2">
      <c r="A2145" s="2" t="s">
        <v>3702</v>
      </c>
      <c r="B2145" s="2" t="s">
        <v>3702</v>
      </c>
      <c r="C2145" s="2" t="s">
        <v>18</v>
      </c>
      <c r="D2145" s="3">
        <v>-1.4949963491984304</v>
      </c>
      <c r="E2145" s="4">
        <v>1.4925861045882798E-3</v>
      </c>
      <c r="F2145" s="3">
        <v>-1.3508460192321368</v>
      </c>
      <c r="G2145" s="5">
        <v>8.7205636048607579E-2</v>
      </c>
      <c r="H2145" s="3">
        <v>-1.2908518143668888</v>
      </c>
      <c r="I2145" s="5">
        <v>7.4321073535240076E-2</v>
      </c>
    </row>
    <row r="2146" spans="1:9" x14ac:dyDescent="0.2">
      <c r="A2146" s="2" t="s">
        <v>3703</v>
      </c>
      <c r="B2146" s="2" t="s">
        <v>3703</v>
      </c>
      <c r="C2146" s="2" t="s">
        <v>1040</v>
      </c>
      <c r="D2146" s="3">
        <v>-1.0526352469368241</v>
      </c>
      <c r="E2146" s="4">
        <v>0.96376834772236919</v>
      </c>
      <c r="F2146" s="3">
        <v>1.0744531685808201</v>
      </c>
      <c r="G2146" s="5">
        <v>0.93579637968238494</v>
      </c>
      <c r="H2146" s="3">
        <v>-1.2203164761006589</v>
      </c>
      <c r="I2146" s="5">
        <v>3.4665558944809962E-4</v>
      </c>
    </row>
    <row r="2147" spans="1:9" x14ac:dyDescent="0.2">
      <c r="A2147" s="2" t="s">
        <v>3704</v>
      </c>
      <c r="B2147" s="2" t="s">
        <v>3704</v>
      </c>
      <c r="C2147" s="2" t="s">
        <v>3705</v>
      </c>
      <c r="D2147" s="3">
        <v>-1.0313878499662867</v>
      </c>
      <c r="E2147" s="4">
        <v>0.96360510951480127</v>
      </c>
      <c r="F2147" s="3">
        <v>1.088573309540525</v>
      </c>
      <c r="G2147" s="5">
        <v>0.88708982646257428</v>
      </c>
      <c r="H2147" s="3">
        <v>-1.4106296854427385</v>
      </c>
      <c r="I2147" s="5">
        <v>1.1276730690425438E-7</v>
      </c>
    </row>
    <row r="2148" spans="1:9" x14ac:dyDescent="0.2">
      <c r="A2148" s="2" t="s">
        <v>3706</v>
      </c>
      <c r="B2148" s="2" t="s">
        <v>3706</v>
      </c>
      <c r="C2148" s="2" t="s">
        <v>3707</v>
      </c>
      <c r="D2148" s="3">
        <v>-1.0728041033475093</v>
      </c>
      <c r="E2148" s="4">
        <v>0.85260599327422637</v>
      </c>
      <c r="F2148" s="3">
        <v>-1.0101177637880951</v>
      </c>
      <c r="G2148" s="5">
        <v>0.99528812664857069</v>
      </c>
      <c r="H2148" s="3">
        <v>-1.4971793720364086</v>
      </c>
      <c r="I2148" s="5">
        <v>1.9852672013677499E-7</v>
      </c>
    </row>
    <row r="2149" spans="1:9" x14ac:dyDescent="0.2">
      <c r="A2149" s="2" t="s">
        <v>3708</v>
      </c>
      <c r="B2149" s="2" t="s">
        <v>3708</v>
      </c>
      <c r="C2149" s="2" t="s">
        <v>3709</v>
      </c>
      <c r="D2149" s="3">
        <v>1.2066882166132424</v>
      </c>
      <c r="E2149" s="4">
        <v>0.63742429501734721</v>
      </c>
      <c r="F2149" s="3">
        <v>-1.0487209347690019</v>
      </c>
      <c r="G2149" s="5">
        <v>0.9564405600742244</v>
      </c>
      <c r="H2149" s="3">
        <v>-1.8277248000504409</v>
      </c>
      <c r="I2149" s="5">
        <v>4.8435213061000383E-2</v>
      </c>
    </row>
    <row r="2150" spans="1:9" x14ac:dyDescent="0.2">
      <c r="A2150" s="2" t="s">
        <v>3710</v>
      </c>
      <c r="B2150" s="2" t="s">
        <v>3710</v>
      </c>
      <c r="C2150" s="2" t="s">
        <v>1818</v>
      </c>
      <c r="D2150" s="3">
        <v>-1.0249304639922123</v>
      </c>
      <c r="E2150" s="4">
        <v>0.99210775028397891</v>
      </c>
      <c r="F2150" s="3">
        <v>1.1213016399760052</v>
      </c>
      <c r="G2150" s="5">
        <v>0.66874404437956037</v>
      </c>
      <c r="H2150" s="3">
        <v>-1.2840849641542873</v>
      </c>
      <c r="I2150" s="5">
        <v>0.17032454161826027</v>
      </c>
    </row>
    <row r="2151" spans="1:9" x14ac:dyDescent="0.2">
      <c r="A2151" s="2" t="s">
        <v>3711</v>
      </c>
      <c r="B2151" s="2" t="s">
        <v>3711</v>
      </c>
      <c r="C2151" s="2" t="s">
        <v>18</v>
      </c>
      <c r="D2151" s="3">
        <v>-1.2909038793167866</v>
      </c>
      <c r="E2151" s="4">
        <v>0.62738416299599531</v>
      </c>
      <c r="F2151" s="3">
        <v>-1.2924074957898295</v>
      </c>
      <c r="G2151" s="5">
        <v>0.65684327981734281</v>
      </c>
      <c r="H2151" s="3">
        <v>1.0261708930621058</v>
      </c>
      <c r="I2151" s="5">
        <v>0.94932991302915881</v>
      </c>
    </row>
    <row r="2152" spans="1:9" x14ac:dyDescent="0.2">
      <c r="A2152" s="2" t="s">
        <v>3712</v>
      </c>
      <c r="B2152" s="2" t="s">
        <v>3712</v>
      </c>
      <c r="C2152" s="2" t="s">
        <v>3713</v>
      </c>
      <c r="D2152" s="3">
        <v>-1.9856673323709346</v>
      </c>
      <c r="E2152" s="4">
        <v>7.4084975503223684E-4</v>
      </c>
      <c r="F2152" s="3">
        <v>-1.0139438248881694</v>
      </c>
      <c r="G2152" s="5">
        <v>0.99528812664857069</v>
      </c>
      <c r="H2152" s="3">
        <v>2.3289794680101434</v>
      </c>
      <c r="I2152" s="5">
        <v>3.1979581781278202E-2</v>
      </c>
    </row>
    <row r="2153" spans="1:9" x14ac:dyDescent="0.2">
      <c r="A2153" s="2" t="s">
        <v>3714</v>
      </c>
      <c r="B2153" s="2" t="s">
        <v>3714</v>
      </c>
      <c r="C2153" s="2" t="s">
        <v>3715</v>
      </c>
      <c r="D2153" s="3">
        <v>-1.0429876116002017</v>
      </c>
      <c r="E2153" s="4">
        <v>0.98574834792542432</v>
      </c>
      <c r="F2153" s="3">
        <v>1.017181295130507</v>
      </c>
      <c r="G2153" s="5">
        <v>0.99528812664857069</v>
      </c>
      <c r="H2153" s="3">
        <v>-1.0382718917209244</v>
      </c>
      <c r="I2153" s="5">
        <v>0.94585727153020771</v>
      </c>
    </row>
    <row r="2154" spans="1:9" x14ac:dyDescent="0.2">
      <c r="A2154" s="2" t="s">
        <v>3716</v>
      </c>
      <c r="B2154" s="2" t="s">
        <v>3716</v>
      </c>
      <c r="C2154" s="2" t="s">
        <v>3717</v>
      </c>
      <c r="D2154" s="3">
        <v>-1.0642525362084931</v>
      </c>
      <c r="E2154" s="4">
        <v>0.9589858374098662</v>
      </c>
      <c r="F2154" s="3">
        <v>-1.0302229145159609</v>
      </c>
      <c r="G2154" s="5">
        <v>0.98897933597035659</v>
      </c>
      <c r="H2154" s="3">
        <v>-1.0501764617863822</v>
      </c>
      <c r="I2154" s="5">
        <v>0.85772215078130776</v>
      </c>
    </row>
    <row r="2155" spans="1:9" x14ac:dyDescent="0.2">
      <c r="A2155" s="2" t="s">
        <v>3718</v>
      </c>
      <c r="B2155" s="2" t="s">
        <v>3718</v>
      </c>
      <c r="C2155" s="2" t="s">
        <v>707</v>
      </c>
      <c r="D2155" s="3">
        <v>-1.0919005109945463</v>
      </c>
      <c r="E2155" s="4">
        <v>0.92222157887138501</v>
      </c>
      <c r="F2155" s="3">
        <v>1.213939832760828</v>
      </c>
      <c r="G2155" s="5">
        <v>0.73299352956519281</v>
      </c>
      <c r="H2155" s="3">
        <v>1.3004789593760109</v>
      </c>
      <c r="I2155" s="5">
        <v>0.28331445643658171</v>
      </c>
    </row>
    <row r="2156" spans="1:9" x14ac:dyDescent="0.2">
      <c r="A2156" s="2" t="s">
        <v>3719</v>
      </c>
      <c r="B2156" s="2" t="s">
        <v>3719</v>
      </c>
      <c r="C2156" s="2" t="s">
        <v>18</v>
      </c>
      <c r="D2156" s="3">
        <v>-1.1049705459246437</v>
      </c>
      <c r="E2156" s="4">
        <v>0.93672170601864346</v>
      </c>
      <c r="F2156" s="3">
        <v>-1.2235492161174113</v>
      </c>
      <c r="G2156" s="5">
        <v>0.69906039196445191</v>
      </c>
      <c r="H2156" s="3">
        <v>1.030669688906019</v>
      </c>
      <c r="I2156" s="5">
        <v>0.94799345586215611</v>
      </c>
    </row>
    <row r="2157" spans="1:9" x14ac:dyDescent="0.2">
      <c r="A2157" s="2" t="s">
        <v>3720</v>
      </c>
      <c r="B2157" s="2" t="s">
        <v>3720</v>
      </c>
      <c r="C2157" s="2" t="s">
        <v>3721</v>
      </c>
      <c r="D2157" s="3">
        <v>-1.0247455107260584</v>
      </c>
      <c r="E2157" s="4">
        <v>0.99461037236459604</v>
      </c>
      <c r="F2157" s="3">
        <v>-1.2361284043515144</v>
      </c>
      <c r="G2157" s="5">
        <v>0.57947647148196135</v>
      </c>
      <c r="H2157" s="3">
        <v>1.2248578515621662</v>
      </c>
      <c r="I2157" s="5">
        <v>0.48971447864809448</v>
      </c>
    </row>
    <row r="2158" spans="1:9" x14ac:dyDescent="0.2">
      <c r="A2158" s="2" t="s">
        <v>3722</v>
      </c>
      <c r="B2158" s="2" t="s">
        <v>3723</v>
      </c>
      <c r="C2158" s="2" t="s">
        <v>3724</v>
      </c>
      <c r="D2158" s="3">
        <v>-1.2267234202579098</v>
      </c>
      <c r="E2158" s="4">
        <v>0.26989476674640545</v>
      </c>
      <c r="F2158" s="3">
        <v>-1.0190520141516406</v>
      </c>
      <c r="G2158" s="5">
        <v>0.98802661778440204</v>
      </c>
      <c r="H2158" s="3">
        <v>1.3576246909278789</v>
      </c>
      <c r="I2158" s="5">
        <v>7.947706025821738E-2</v>
      </c>
    </row>
    <row r="2159" spans="1:9" x14ac:dyDescent="0.2">
      <c r="A2159" s="2" t="s">
        <v>3725</v>
      </c>
      <c r="B2159" s="2" t="s">
        <v>3725</v>
      </c>
      <c r="C2159" s="2" t="s">
        <v>18</v>
      </c>
      <c r="D2159" s="3">
        <v>-1.6121240525546634</v>
      </c>
      <c r="E2159" s="4">
        <v>0.57975401299216633</v>
      </c>
      <c r="F2159" s="3">
        <v>1.053150459868889</v>
      </c>
      <c r="G2159" s="5">
        <v>0.98897933597035659</v>
      </c>
      <c r="H2159" s="3">
        <v>-1.3992873029124802</v>
      </c>
      <c r="I2159" s="5">
        <v>0.35386398283539128</v>
      </c>
    </row>
    <row r="2160" spans="1:9" x14ac:dyDescent="0.2">
      <c r="A2160" s="2" t="s">
        <v>3726</v>
      </c>
      <c r="B2160" s="2" t="s">
        <v>3726</v>
      </c>
      <c r="C2160" s="2" t="s">
        <v>3727</v>
      </c>
      <c r="D2160" s="3">
        <v>-1.0774913204629353</v>
      </c>
      <c r="E2160" s="4">
        <v>0.97631383115035075</v>
      </c>
      <c r="F2160" s="3">
        <v>1.3238269350166114</v>
      </c>
      <c r="G2160" s="5">
        <v>0.79489948448720815</v>
      </c>
      <c r="H2160" s="3">
        <v>-1.4581305366615613</v>
      </c>
      <c r="I2160" s="5">
        <v>0.31188332021837079</v>
      </c>
    </row>
    <row r="2161" spans="1:9" x14ac:dyDescent="0.2">
      <c r="A2161" s="2" t="s">
        <v>3728</v>
      </c>
      <c r="B2161" s="2" t="s">
        <v>3728</v>
      </c>
      <c r="C2161" s="2" t="s">
        <v>18</v>
      </c>
      <c r="D2161" s="3">
        <v>-3.1700626168474573</v>
      </c>
      <c r="E2161" s="4">
        <v>1.3138707124917132E-5</v>
      </c>
      <c r="F2161" s="3">
        <v>-1.373137580044808</v>
      </c>
      <c r="G2161" s="5">
        <v>0.43159534534276983</v>
      </c>
      <c r="H2161" s="3">
        <v>-1.7841240036518637</v>
      </c>
      <c r="I2161" s="5">
        <v>9.2312216886357313E-3</v>
      </c>
    </row>
    <row r="2162" spans="1:9" x14ac:dyDescent="0.2">
      <c r="A2162" s="2" t="s">
        <v>3729</v>
      </c>
      <c r="B2162" s="2" t="s">
        <v>3729</v>
      </c>
      <c r="C2162" s="2" t="s">
        <v>3730</v>
      </c>
      <c r="D2162" s="3">
        <v>-1.0858894584126781</v>
      </c>
      <c r="E2162" s="4">
        <v>0.92357299151157701</v>
      </c>
      <c r="F2162" s="3">
        <v>-1.1206277143464831</v>
      </c>
      <c r="G2162" s="5">
        <v>0.86870616185974414</v>
      </c>
      <c r="H2162" s="3">
        <v>-1.4577836930987866</v>
      </c>
      <c r="I2162" s="5">
        <v>3.4855620768509586E-2</v>
      </c>
    </row>
    <row r="2163" spans="1:9" x14ac:dyDescent="0.2">
      <c r="A2163" s="2" t="s">
        <v>3731</v>
      </c>
      <c r="B2163" s="2" t="s">
        <v>3731</v>
      </c>
      <c r="C2163" s="2" t="s">
        <v>3730</v>
      </c>
      <c r="D2163" s="3">
        <v>-1.1569029381879787</v>
      </c>
      <c r="E2163" s="4">
        <v>0.86642005264290567</v>
      </c>
      <c r="F2163" s="3">
        <v>-1.1048780168714045</v>
      </c>
      <c r="G2163" s="5">
        <v>0.92100048727956596</v>
      </c>
      <c r="H2163" s="3">
        <v>-1.3978178347556864</v>
      </c>
      <c r="I2163" s="5">
        <v>3.3861940729941982E-2</v>
      </c>
    </row>
    <row r="2164" spans="1:9" x14ac:dyDescent="0.2">
      <c r="A2164" s="2" t="s">
        <v>3732</v>
      </c>
      <c r="B2164" s="2" t="s">
        <v>3733</v>
      </c>
      <c r="C2164" s="2" t="s">
        <v>3734</v>
      </c>
      <c r="D2164" s="3">
        <v>-1.0516731254718727</v>
      </c>
      <c r="E2164" s="4">
        <v>0.9595534539255447</v>
      </c>
      <c r="F2164" s="3">
        <v>1.0621327636348286</v>
      </c>
      <c r="G2164" s="5">
        <v>0.94378530006709105</v>
      </c>
      <c r="H2164" s="3">
        <v>-1.6373704341153725</v>
      </c>
      <c r="I2164" s="5">
        <v>1.1242485576645816E-5</v>
      </c>
    </row>
    <row r="2165" spans="1:9" x14ac:dyDescent="0.2">
      <c r="A2165" s="2" t="s">
        <v>3735</v>
      </c>
      <c r="B2165" s="2" t="s">
        <v>3735</v>
      </c>
      <c r="C2165" s="2" t="s">
        <v>18</v>
      </c>
      <c r="D2165" s="3">
        <v>-1.1086144918731957</v>
      </c>
      <c r="E2165" s="4">
        <v>0.94672020722605277</v>
      </c>
      <c r="F2165" s="3">
        <v>1.0628634786838378</v>
      </c>
      <c r="G2165" s="5">
        <v>0.98655330765705329</v>
      </c>
      <c r="H2165" s="3">
        <v>-1.2223385761151613</v>
      </c>
      <c r="I2165" s="5">
        <v>0.57489647893762452</v>
      </c>
    </row>
    <row r="2166" spans="1:9" x14ac:dyDescent="0.2">
      <c r="A2166" s="2" t="s">
        <v>3736</v>
      </c>
      <c r="B2166" s="2" t="s">
        <v>3736</v>
      </c>
      <c r="C2166" s="2" t="s">
        <v>157</v>
      </c>
      <c r="D2166" s="3">
        <v>-1.307520419381321</v>
      </c>
      <c r="E2166" s="4">
        <v>0.81385964573698233</v>
      </c>
      <c r="F2166" s="3">
        <v>1.2602032212841321</v>
      </c>
      <c r="G2166" s="5">
        <v>0.78592161578739883</v>
      </c>
      <c r="H2166" s="3">
        <v>1.2168852093837159</v>
      </c>
      <c r="I2166" s="5">
        <v>0.37582104541224098</v>
      </c>
    </row>
    <row r="2167" spans="1:9" x14ac:dyDescent="0.2">
      <c r="A2167" s="2" t="s">
        <v>3737</v>
      </c>
      <c r="B2167" s="2" t="s">
        <v>3737</v>
      </c>
      <c r="C2167" s="2" t="s">
        <v>18</v>
      </c>
      <c r="D2167" s="3">
        <v>1.6837425903238288</v>
      </c>
      <c r="E2167" s="4">
        <v>6.8951759229972959E-2</v>
      </c>
      <c r="F2167" s="3">
        <v>-1.0997836570087425</v>
      </c>
      <c r="G2167" s="5">
        <v>0.90403529029381724</v>
      </c>
      <c r="H2167" s="3">
        <v>1.1323568447212304</v>
      </c>
      <c r="I2167" s="5">
        <v>0.43306135897318193</v>
      </c>
    </row>
    <row r="2168" spans="1:9" x14ac:dyDescent="0.2">
      <c r="A2168" s="2" t="s">
        <v>3738</v>
      </c>
      <c r="B2168" s="2" t="s">
        <v>3738</v>
      </c>
      <c r="C2168" s="2" t="s">
        <v>3739</v>
      </c>
      <c r="D2168" s="3">
        <v>-1.2241931332907352</v>
      </c>
      <c r="E2168" s="4">
        <v>0.76380126768229106</v>
      </c>
      <c r="F2168" s="3">
        <v>-1.5820593283762254</v>
      </c>
      <c r="G2168" s="5">
        <v>0.79415438243045444</v>
      </c>
      <c r="H2168" s="3">
        <v>-1.0933153044822266</v>
      </c>
      <c r="I2168" s="5">
        <v>0.86791712126859055</v>
      </c>
    </row>
    <row r="2169" spans="1:9" x14ac:dyDescent="0.2">
      <c r="A2169" s="2" t="s">
        <v>3740</v>
      </c>
      <c r="B2169" s="2" t="s">
        <v>3740</v>
      </c>
      <c r="C2169" s="2" t="s">
        <v>18</v>
      </c>
      <c r="D2169" s="3">
        <v>1.0581257690186778</v>
      </c>
      <c r="E2169" s="4">
        <v>0.98788963529356111</v>
      </c>
      <c r="F2169" s="3">
        <v>-1.197044510779089</v>
      </c>
      <c r="G2169" s="5">
        <v>0.93822336397628903</v>
      </c>
      <c r="H2169" s="3">
        <v>-1.2787212784748712</v>
      </c>
      <c r="I2169" s="5">
        <v>0.54165628831761947</v>
      </c>
    </row>
    <row r="2170" spans="1:9" x14ac:dyDescent="0.2">
      <c r="A2170" s="2" t="s">
        <v>3741</v>
      </c>
      <c r="B2170" s="2" t="s">
        <v>3741</v>
      </c>
      <c r="C2170" s="2" t="s">
        <v>458</v>
      </c>
      <c r="D2170" s="3">
        <v>-1.0687621281819593</v>
      </c>
      <c r="E2170" s="4">
        <v>0.87717414361366475</v>
      </c>
      <c r="F2170" s="3">
        <v>-1.0633013045065673</v>
      </c>
      <c r="G2170" s="5">
        <v>0.9149353008636758</v>
      </c>
      <c r="H2170" s="3">
        <v>-1.3055111225211151</v>
      </c>
      <c r="I2170" s="5">
        <v>0.43420333068148953</v>
      </c>
    </row>
    <row r="2171" spans="1:9" x14ac:dyDescent="0.2">
      <c r="A2171" s="2" t="s">
        <v>3742</v>
      </c>
      <c r="B2171" s="2" t="s">
        <v>3742</v>
      </c>
      <c r="C2171" s="2" t="s">
        <v>3743</v>
      </c>
      <c r="D2171" s="3">
        <v>-1.0725357069922778</v>
      </c>
      <c r="E2171" s="4">
        <v>0.90791756270874358</v>
      </c>
      <c r="F2171" s="3">
        <v>-1.1790864459780168</v>
      </c>
      <c r="G2171" s="5">
        <v>0.53674605525559893</v>
      </c>
      <c r="H2171" s="3">
        <v>-1.5168476373916371</v>
      </c>
      <c r="I2171" s="5">
        <v>0.10891798061243896</v>
      </c>
    </row>
    <row r="2172" spans="1:9" x14ac:dyDescent="0.2">
      <c r="A2172" s="2" t="s">
        <v>3744</v>
      </c>
      <c r="B2172" s="2" t="s">
        <v>3744</v>
      </c>
      <c r="C2172" s="2" t="s">
        <v>18</v>
      </c>
      <c r="D2172" s="3">
        <v>-1.2957248462843158</v>
      </c>
      <c r="E2172" s="4">
        <v>0.53457828708336208</v>
      </c>
      <c r="F2172" s="3">
        <v>-1.0751512959765543</v>
      </c>
      <c r="G2172" s="5">
        <v>0.89215441515843874</v>
      </c>
      <c r="H2172" s="3">
        <v>-1.1773039667791725</v>
      </c>
      <c r="I2172" s="5">
        <v>0.65058861732812778</v>
      </c>
    </row>
    <row r="2173" spans="1:9" x14ac:dyDescent="0.2">
      <c r="A2173" s="2" t="s">
        <v>3745</v>
      </c>
      <c r="B2173" s="2" t="s">
        <v>3745</v>
      </c>
      <c r="C2173" s="2" t="s">
        <v>18</v>
      </c>
      <c r="D2173" s="3">
        <v>-1.0623231804392421</v>
      </c>
      <c r="E2173" s="4">
        <v>0.91888137383436441</v>
      </c>
      <c r="F2173" s="3">
        <v>-1.1687852666373246</v>
      </c>
      <c r="G2173" s="5">
        <v>0.49824586181360819</v>
      </c>
      <c r="H2173" s="3">
        <v>-1.6544486240696077</v>
      </c>
      <c r="I2173" s="5">
        <v>4.6178069381469945E-4</v>
      </c>
    </row>
    <row r="2174" spans="1:9" x14ac:dyDescent="0.2">
      <c r="A2174" s="2" t="s">
        <v>3746</v>
      </c>
      <c r="B2174" s="2" t="s">
        <v>3746</v>
      </c>
      <c r="C2174" s="2" t="s">
        <v>18</v>
      </c>
      <c r="D2174" s="3">
        <v>-1.0511235996824806</v>
      </c>
      <c r="E2174" s="4">
        <v>0.97338526779668111</v>
      </c>
      <c r="F2174" s="3">
        <v>-1.038752248989778</v>
      </c>
      <c r="G2174" s="5">
        <v>0.98120613861912975</v>
      </c>
      <c r="H2174" s="3">
        <v>-1.163034327879199</v>
      </c>
      <c r="I2174" s="5">
        <v>0.44668255983107363</v>
      </c>
    </row>
    <row r="2175" spans="1:9" x14ac:dyDescent="0.2">
      <c r="A2175" s="2" t="s">
        <v>3747</v>
      </c>
      <c r="B2175" s="2" t="s">
        <v>3747</v>
      </c>
      <c r="C2175" s="2" t="s">
        <v>2188</v>
      </c>
      <c r="D2175" s="3">
        <v>1.3490812216421906</v>
      </c>
      <c r="E2175" s="4">
        <v>8.9618109820200215E-2</v>
      </c>
      <c r="F2175" s="3">
        <v>-1.0100988541356928</v>
      </c>
      <c r="G2175" s="5">
        <v>0.99528812664857069</v>
      </c>
      <c r="H2175" s="3">
        <v>-1.0884311094969479</v>
      </c>
      <c r="I2175" s="5">
        <v>0.64054241657625077</v>
      </c>
    </row>
    <row r="2176" spans="1:9" x14ac:dyDescent="0.2">
      <c r="A2176" s="2" t="s">
        <v>3748</v>
      </c>
      <c r="B2176" s="2" t="s">
        <v>3749</v>
      </c>
      <c r="C2176" s="2" t="s">
        <v>3750</v>
      </c>
      <c r="D2176" s="3">
        <v>1.0871460600042631</v>
      </c>
      <c r="E2176" s="4">
        <v>0.94902262713650365</v>
      </c>
      <c r="F2176" s="3">
        <v>-1.0798965638488125</v>
      </c>
      <c r="G2176" s="5">
        <v>0.95556406388189019</v>
      </c>
      <c r="H2176" s="3">
        <v>-1.7868391901878755</v>
      </c>
      <c r="I2176" s="5">
        <v>1.7846017871421135E-5</v>
      </c>
    </row>
    <row r="2177" spans="1:9" x14ac:dyDescent="0.2">
      <c r="A2177" s="2" t="s">
        <v>3751</v>
      </c>
      <c r="B2177" s="2" t="s">
        <v>3751</v>
      </c>
      <c r="C2177" s="2" t="s">
        <v>3752</v>
      </c>
      <c r="D2177" s="3">
        <v>1.3996981020521091</v>
      </c>
      <c r="E2177" s="4">
        <v>0.66039697644230144</v>
      </c>
      <c r="F2177" s="3">
        <v>1.067961228805318</v>
      </c>
      <c r="G2177" s="5">
        <v>0.98802661778440204</v>
      </c>
      <c r="H2177" s="3">
        <v>-1.6777218034898851</v>
      </c>
      <c r="I2177" s="5">
        <v>0.34930998000595637</v>
      </c>
    </row>
    <row r="2178" spans="1:9" x14ac:dyDescent="0.2">
      <c r="A2178" s="2" t="s">
        <v>3753</v>
      </c>
      <c r="B2178" s="2" t="s">
        <v>3753</v>
      </c>
      <c r="C2178" s="2" t="s">
        <v>18</v>
      </c>
      <c r="D2178" s="3">
        <v>-1.0329889896201216</v>
      </c>
      <c r="E2178" s="4">
        <v>0.98782354176012421</v>
      </c>
      <c r="F2178" s="3">
        <v>1.2283163976585012</v>
      </c>
      <c r="G2178" s="5">
        <v>0.66648112212963917</v>
      </c>
      <c r="H2178" s="3">
        <v>-2.5963083732719214</v>
      </c>
      <c r="I2178" s="5">
        <v>9.404307021423702E-4</v>
      </c>
    </row>
    <row r="2179" spans="1:9" x14ac:dyDescent="0.2">
      <c r="A2179" s="2" t="s">
        <v>3754</v>
      </c>
      <c r="B2179" s="2" t="s">
        <v>3754</v>
      </c>
      <c r="C2179" s="2" t="s">
        <v>3163</v>
      </c>
      <c r="D2179" s="3">
        <v>1.808343088803271</v>
      </c>
      <c r="E2179" s="4">
        <v>0.28463793197512399</v>
      </c>
      <c r="F2179" s="3">
        <v>1.4130525253212978</v>
      </c>
      <c r="G2179" s="5">
        <v>0.62149650212416618</v>
      </c>
      <c r="H2179" s="3">
        <v>-22.220010136478546</v>
      </c>
      <c r="I2179" s="5">
        <v>8.2674986895149207E-3</v>
      </c>
    </row>
    <row r="2180" spans="1:9" x14ac:dyDescent="0.2">
      <c r="A2180" s="2" t="s">
        <v>3755</v>
      </c>
      <c r="B2180" s="2" t="s">
        <v>3755</v>
      </c>
      <c r="C2180" s="2" t="s">
        <v>654</v>
      </c>
      <c r="D2180" s="3">
        <v>1.0702554939358599</v>
      </c>
      <c r="E2180" s="4">
        <v>0.68929714303674605</v>
      </c>
      <c r="F2180" s="3">
        <v>-1.0946526386183131</v>
      </c>
      <c r="G2180" s="5">
        <v>0.91751751452199293</v>
      </c>
      <c r="H2180" s="3">
        <v>3.9077022148593987</v>
      </c>
      <c r="I2180" s="5">
        <v>0</v>
      </c>
    </row>
    <row r="2181" spans="1:9" x14ac:dyDescent="0.2">
      <c r="A2181" s="2" t="s">
        <v>3756</v>
      </c>
      <c r="B2181" s="2" t="s">
        <v>3756</v>
      </c>
      <c r="C2181" s="2" t="s">
        <v>3757</v>
      </c>
      <c r="D2181" s="3">
        <v>-1.1218833817108216</v>
      </c>
      <c r="E2181" s="4">
        <v>0.7801071812706859</v>
      </c>
      <c r="F2181" s="3">
        <v>-1.283966056647464</v>
      </c>
      <c r="G2181" s="5">
        <v>0.26318574393655286</v>
      </c>
      <c r="H2181" s="3">
        <v>1.2380640138073205</v>
      </c>
      <c r="I2181" s="5">
        <v>0.27629385954330038</v>
      </c>
    </row>
    <row r="2182" spans="1:9" x14ac:dyDescent="0.2">
      <c r="A2182" s="2" t="s">
        <v>3758</v>
      </c>
      <c r="B2182" s="2" t="s">
        <v>3758</v>
      </c>
      <c r="C2182" s="2" t="s">
        <v>18</v>
      </c>
      <c r="D2182" s="3">
        <v>-1.0818451663323398</v>
      </c>
      <c r="E2182" s="4">
        <v>0.81631204660593171</v>
      </c>
      <c r="F2182" s="3">
        <v>1.1850137343861715</v>
      </c>
      <c r="G2182" s="5">
        <v>0.35013554425269355</v>
      </c>
      <c r="H2182" s="3">
        <v>-1.7382681398385813</v>
      </c>
      <c r="I2182" s="5">
        <v>4.0235893288161257E-8</v>
      </c>
    </row>
    <row r="2183" spans="1:9" x14ac:dyDescent="0.2">
      <c r="A2183" s="2" t="s">
        <v>3759</v>
      </c>
      <c r="B2183" s="2" t="s">
        <v>3760</v>
      </c>
      <c r="C2183" s="2" t="s">
        <v>3761</v>
      </c>
      <c r="D2183" s="3">
        <v>1.1511971976869362</v>
      </c>
      <c r="E2183" s="4">
        <v>0.8198055733659273</v>
      </c>
      <c r="F2183" s="3">
        <v>1.0704843899996597</v>
      </c>
      <c r="G2183" s="5">
        <v>0.933703018588389</v>
      </c>
      <c r="H2183" s="3">
        <v>-1.0416469883914858</v>
      </c>
      <c r="I2183" s="5">
        <v>0.86978166746816621</v>
      </c>
    </row>
    <row r="2184" spans="1:9" x14ac:dyDescent="0.2">
      <c r="A2184" s="2" t="s">
        <v>3762</v>
      </c>
      <c r="B2184" s="2" t="s">
        <v>3762</v>
      </c>
      <c r="C2184" s="2" t="s">
        <v>3763</v>
      </c>
      <c r="D2184" s="3">
        <v>-1.2132177706226466</v>
      </c>
      <c r="E2184" s="4">
        <v>6.1491428606774076E-2</v>
      </c>
      <c r="F2184" s="3">
        <v>-1.3457003430212271</v>
      </c>
      <c r="G2184" s="5">
        <v>0.15449047851801165</v>
      </c>
      <c r="H2184" s="3">
        <v>1.1234816058463977</v>
      </c>
      <c r="I2184" s="5">
        <v>0.64852081933372352</v>
      </c>
    </row>
    <row r="2185" spans="1:9" x14ac:dyDescent="0.2">
      <c r="A2185" s="2" t="s">
        <v>3764</v>
      </c>
      <c r="B2185" s="2" t="s">
        <v>3765</v>
      </c>
      <c r="C2185" s="2" t="s">
        <v>3766</v>
      </c>
      <c r="D2185" s="3">
        <v>-1.3203691668800097</v>
      </c>
      <c r="E2185" s="4">
        <v>7.6816459824628966E-3</v>
      </c>
      <c r="F2185" s="3">
        <v>-1.4520140840284346</v>
      </c>
      <c r="G2185" s="5">
        <v>0.6417201183655058</v>
      </c>
      <c r="H2185" s="3">
        <v>-1.5934374359888264</v>
      </c>
      <c r="I2185" s="5">
        <v>0.10108555002841602</v>
      </c>
    </row>
    <row r="2186" spans="1:9" x14ac:dyDescent="0.2">
      <c r="A2186" s="2" t="s">
        <v>3767</v>
      </c>
      <c r="B2186" s="2" t="s">
        <v>3767</v>
      </c>
      <c r="C2186" s="2" t="s">
        <v>3768</v>
      </c>
      <c r="D2186" s="3">
        <v>-1.0663731330634862</v>
      </c>
      <c r="E2186" s="4">
        <v>0.96487725866523999</v>
      </c>
      <c r="F2186" s="3">
        <v>1.1099252592452851</v>
      </c>
      <c r="G2186" s="5">
        <v>0.9149353008636758</v>
      </c>
      <c r="H2186" s="3">
        <v>-4.5600970698141792</v>
      </c>
      <c r="I2186" s="5">
        <v>1.7593977639956383E-2</v>
      </c>
    </row>
    <row r="2187" spans="1:9" x14ac:dyDescent="0.2">
      <c r="A2187" s="2" t="s">
        <v>3769</v>
      </c>
      <c r="B2187" s="2" t="s">
        <v>3770</v>
      </c>
      <c r="C2187" s="2" t="s">
        <v>3771</v>
      </c>
      <c r="D2187" s="3">
        <v>1.264669008651937</v>
      </c>
      <c r="E2187" s="4">
        <v>0.85715535139533594</v>
      </c>
      <c r="F2187" s="3">
        <v>1.2383162674993622</v>
      </c>
      <c r="G2187" s="5">
        <v>0.86355399485498552</v>
      </c>
      <c r="H2187" s="3">
        <v>-7.2210245647317608</v>
      </c>
      <c r="I2187" s="5">
        <v>0.13355199093067863</v>
      </c>
    </row>
    <row r="2188" spans="1:9" x14ac:dyDescent="0.2">
      <c r="A2188" s="2" t="s">
        <v>3772</v>
      </c>
      <c r="B2188" s="2" t="s">
        <v>3772</v>
      </c>
      <c r="C2188" s="2" t="s">
        <v>3773</v>
      </c>
      <c r="D2188" s="3">
        <v>1.2767540549098244</v>
      </c>
      <c r="E2188" s="4">
        <v>0.31488081714674132</v>
      </c>
      <c r="F2188" s="3">
        <v>-1.13152107831288</v>
      </c>
      <c r="G2188" s="5">
        <v>0.89543060743456415</v>
      </c>
      <c r="H2188" s="3">
        <v>-2.6706054694365218</v>
      </c>
      <c r="I2188" s="5">
        <v>3.4500639386408571E-2</v>
      </c>
    </row>
    <row r="2189" spans="1:9" x14ac:dyDescent="0.2">
      <c r="A2189" s="2" t="s">
        <v>3774</v>
      </c>
      <c r="B2189" s="2" t="s">
        <v>3774</v>
      </c>
      <c r="C2189" s="2" t="s">
        <v>3116</v>
      </c>
      <c r="D2189" s="3">
        <v>1.293087333588034</v>
      </c>
      <c r="E2189" s="4">
        <v>0.45310857545019767</v>
      </c>
      <c r="F2189" s="3">
        <v>-1.2865242931801391</v>
      </c>
      <c r="G2189" s="5">
        <v>0.80132106464886832</v>
      </c>
      <c r="H2189" s="3">
        <v>-1.2315447429582593</v>
      </c>
      <c r="I2189" s="5">
        <v>0.46538144774677559</v>
      </c>
    </row>
    <row r="2190" spans="1:9" x14ac:dyDescent="0.2">
      <c r="A2190" s="2" t="s">
        <v>3775</v>
      </c>
      <c r="B2190" s="2" t="s">
        <v>3775</v>
      </c>
      <c r="C2190" s="2" t="s">
        <v>18</v>
      </c>
      <c r="D2190" s="3">
        <v>1.2062688850693448</v>
      </c>
      <c r="E2190" s="4">
        <v>0.70074972269767566</v>
      </c>
      <c r="F2190" s="3">
        <v>-1.1996105936728338</v>
      </c>
      <c r="G2190" s="5">
        <v>0.73959152900837044</v>
      </c>
      <c r="H2190" s="3">
        <v>-2.564470922243236</v>
      </c>
      <c r="I2190" s="5">
        <v>1.0300110871982234E-16</v>
      </c>
    </row>
    <row r="2191" spans="1:9" x14ac:dyDescent="0.2">
      <c r="A2191" s="2" t="s">
        <v>3776</v>
      </c>
      <c r="B2191" s="2" t="s">
        <v>3776</v>
      </c>
      <c r="C2191" s="2" t="s">
        <v>18</v>
      </c>
      <c r="D2191" s="3">
        <v>-1.063435380194548</v>
      </c>
      <c r="E2191" s="4">
        <v>0.89837885005839013</v>
      </c>
      <c r="F2191" s="3">
        <v>-1.1637917000229414</v>
      </c>
      <c r="G2191" s="5">
        <v>0.81658797702055441</v>
      </c>
      <c r="H2191" s="3">
        <v>-1.2357328257838549</v>
      </c>
      <c r="I2191" s="5">
        <v>0.32502047546423213</v>
      </c>
    </row>
    <row r="2192" spans="1:9" x14ac:dyDescent="0.2">
      <c r="A2192" s="2" t="s">
        <v>3777</v>
      </c>
      <c r="B2192" s="2" t="s">
        <v>3777</v>
      </c>
      <c r="C2192" s="2" t="s">
        <v>1387</v>
      </c>
      <c r="D2192" s="3">
        <v>-1.3185916411046703</v>
      </c>
      <c r="E2192" s="4">
        <v>6.205374740672099E-2</v>
      </c>
      <c r="F2192" s="3">
        <v>-1.2398623299436242</v>
      </c>
      <c r="G2192" s="5">
        <v>0.90151965873466267</v>
      </c>
      <c r="H2192" s="3">
        <v>1.2752052003223331</v>
      </c>
      <c r="I2192" s="5">
        <v>0.52021589025777237</v>
      </c>
    </row>
    <row r="2193" spans="1:9" x14ac:dyDescent="0.2">
      <c r="A2193" s="2" t="s">
        <v>3778</v>
      </c>
      <c r="B2193" s="2" t="s">
        <v>3778</v>
      </c>
      <c r="C2193" s="2" t="s">
        <v>18</v>
      </c>
      <c r="D2193" s="3">
        <v>2.3525068212965659</v>
      </c>
      <c r="E2193" s="4">
        <v>7.6848648722691773E-2</v>
      </c>
      <c r="F2193" s="3">
        <v>1.3969931700923961</v>
      </c>
      <c r="G2193" s="5">
        <v>0.64790009129118131</v>
      </c>
      <c r="H2193" s="3">
        <v>-1.1326079340971673</v>
      </c>
      <c r="I2193" s="5">
        <v>0.77182101147881677</v>
      </c>
    </row>
    <row r="2194" spans="1:9" x14ac:dyDescent="0.2">
      <c r="A2194" s="2" t="s">
        <v>3779</v>
      </c>
      <c r="B2194" s="2" t="s">
        <v>3779</v>
      </c>
      <c r="C2194" s="2" t="s">
        <v>18</v>
      </c>
      <c r="D2194" s="3">
        <v>1.4637636122161319</v>
      </c>
      <c r="E2194" s="4">
        <v>2.4784776484731725E-2</v>
      </c>
      <c r="F2194" s="3">
        <v>1.4153554625611313</v>
      </c>
      <c r="G2194" s="5">
        <v>6.3096524867150324E-4</v>
      </c>
      <c r="H2194" s="3">
        <v>-1.5674600045363678</v>
      </c>
      <c r="I2194" s="5">
        <v>9.955345896208799E-3</v>
      </c>
    </row>
    <row r="2195" spans="1:9" x14ac:dyDescent="0.2">
      <c r="A2195" s="2" t="s">
        <v>3780</v>
      </c>
      <c r="B2195" s="2" t="s">
        <v>3780</v>
      </c>
      <c r="C2195" s="2" t="s">
        <v>3781</v>
      </c>
      <c r="D2195" s="3">
        <v>-1.0042176317983205</v>
      </c>
      <c r="E2195" s="4">
        <v>0.99848010064093484</v>
      </c>
      <c r="F2195" s="3">
        <v>1.1641745784571311</v>
      </c>
      <c r="G2195" s="5">
        <v>0.78592161578739883</v>
      </c>
      <c r="H2195" s="3">
        <v>1.2548099034699092</v>
      </c>
      <c r="I2195" s="5">
        <v>0.22373753419435236</v>
      </c>
    </row>
    <row r="2196" spans="1:9" x14ac:dyDescent="0.2">
      <c r="A2196" s="2" t="s">
        <v>3782</v>
      </c>
      <c r="B2196" s="2" t="s">
        <v>3782</v>
      </c>
      <c r="C2196" s="2" t="s">
        <v>3783</v>
      </c>
      <c r="D2196" s="3">
        <v>-1.8934325674310502</v>
      </c>
      <c r="E2196" s="4">
        <v>4.1556876788683887E-7</v>
      </c>
      <c r="F2196" s="3">
        <v>-1.1927566181429137</v>
      </c>
      <c r="G2196" s="5">
        <v>0.35102935257460949</v>
      </c>
      <c r="H2196" s="3">
        <v>-1.6016721814026005</v>
      </c>
      <c r="I2196" s="5">
        <v>0.33825923539400471</v>
      </c>
    </row>
    <row r="2197" spans="1:9" x14ac:dyDescent="0.2">
      <c r="A2197" s="2" t="s">
        <v>3784</v>
      </c>
      <c r="B2197" s="2" t="s">
        <v>3784</v>
      </c>
      <c r="C2197" s="2" t="s">
        <v>3785</v>
      </c>
      <c r="D2197" s="3">
        <v>-1.2732565260040052</v>
      </c>
      <c r="E2197" s="4">
        <v>0.40329770556240568</v>
      </c>
      <c r="F2197" s="3">
        <v>1.5544611478230463</v>
      </c>
      <c r="G2197" s="5">
        <v>0.17190722956226973</v>
      </c>
      <c r="H2197" s="3">
        <v>1.1632570825689736</v>
      </c>
      <c r="I2197" s="5">
        <v>0.81465365766079956</v>
      </c>
    </row>
    <row r="2198" spans="1:9" x14ac:dyDescent="0.2">
      <c r="A2198" s="2" t="s">
        <v>3786</v>
      </c>
      <c r="B2198" s="2" t="s">
        <v>3786</v>
      </c>
      <c r="C2198" s="2" t="s">
        <v>3787</v>
      </c>
      <c r="D2198" s="3">
        <v>-1.1795729969657773</v>
      </c>
      <c r="E2198" s="4">
        <v>5.2832802432466117E-2</v>
      </c>
      <c r="F2198" s="3">
        <v>1.3731644082323287</v>
      </c>
      <c r="G2198" s="5">
        <v>0.11443396972916765</v>
      </c>
      <c r="H2198" s="3">
        <v>1.0873555046165431</v>
      </c>
      <c r="I2198" s="5">
        <v>0.73414222631652115</v>
      </c>
    </row>
    <row r="2199" spans="1:9" x14ac:dyDescent="0.2">
      <c r="A2199" s="2" t="s">
        <v>3788</v>
      </c>
      <c r="B2199" s="2" t="s">
        <v>3788</v>
      </c>
      <c r="C2199" s="2" t="s">
        <v>3789</v>
      </c>
      <c r="D2199" s="3">
        <v>-2.4232522619870021</v>
      </c>
      <c r="E2199" s="4">
        <v>2.4964789054402188E-7</v>
      </c>
      <c r="F2199" s="3">
        <v>-1.2429798694326444</v>
      </c>
      <c r="G2199" s="5">
        <v>0.72712141727423829</v>
      </c>
      <c r="H2199" s="3">
        <v>-1.7413869600343228</v>
      </c>
      <c r="I2199" s="5">
        <v>0.27364359117048376</v>
      </c>
    </row>
    <row r="2200" spans="1:9" x14ac:dyDescent="0.2">
      <c r="A2200" s="2" t="s">
        <v>3790</v>
      </c>
      <c r="B2200" s="2" t="s">
        <v>3791</v>
      </c>
      <c r="C2200" s="2" t="s">
        <v>3792</v>
      </c>
      <c r="D2200" s="3">
        <v>-1.5092170499537449</v>
      </c>
      <c r="E2200" s="4">
        <v>0.2856011763512018</v>
      </c>
      <c r="F2200" s="3">
        <v>1.0329227186603627</v>
      </c>
      <c r="G2200" s="5">
        <v>0.99302921596351434</v>
      </c>
      <c r="H2200" s="3">
        <v>1.7216856393313487</v>
      </c>
      <c r="I2200" s="5">
        <v>0.48420360634983556</v>
      </c>
    </row>
    <row r="2201" spans="1:9" x14ac:dyDescent="0.2">
      <c r="A2201" s="2" t="s">
        <v>3793</v>
      </c>
      <c r="B2201" s="2" t="s">
        <v>3793</v>
      </c>
      <c r="C2201" s="2" t="s">
        <v>18</v>
      </c>
      <c r="D2201" s="3">
        <v>1.0104163364783234</v>
      </c>
      <c r="E2201" s="4">
        <v>0.99746479426639179</v>
      </c>
      <c r="F2201" s="3">
        <v>-1.1855932039231434</v>
      </c>
      <c r="G2201" s="5">
        <v>0.85410079318603271</v>
      </c>
      <c r="H2201" s="3">
        <v>1.0901858271911611</v>
      </c>
      <c r="I2201" s="5">
        <v>0.47951918590867526</v>
      </c>
    </row>
    <row r="2202" spans="1:9" x14ac:dyDescent="0.2">
      <c r="A2202" s="2" t="s">
        <v>3794</v>
      </c>
      <c r="B2202" s="2" t="s">
        <v>3794</v>
      </c>
      <c r="C2202" s="2" t="s">
        <v>3795</v>
      </c>
      <c r="D2202" s="3">
        <v>1.9514961523817247</v>
      </c>
      <c r="E2202" s="4">
        <v>1.2435788832807131E-12</v>
      </c>
      <c r="F2202" s="3">
        <v>1.2052724768498009</v>
      </c>
      <c r="G2202" s="5">
        <v>0.81265073989385839</v>
      </c>
      <c r="H2202" s="3">
        <v>1.4600092981695665</v>
      </c>
      <c r="I2202" s="5">
        <v>6.8985221186996029E-2</v>
      </c>
    </row>
    <row r="2203" spans="1:9" x14ac:dyDescent="0.2">
      <c r="A2203" s="2" t="s">
        <v>3796</v>
      </c>
      <c r="B2203" s="2" t="s">
        <v>3796</v>
      </c>
      <c r="C2203" s="2" t="s">
        <v>18</v>
      </c>
      <c r="D2203" s="3">
        <v>1.1835297665294278</v>
      </c>
      <c r="E2203" s="4">
        <v>0.9595534539255447</v>
      </c>
      <c r="F2203" s="3">
        <v>1.3748930893377607</v>
      </c>
      <c r="G2203" s="5">
        <v>0.921811610900098</v>
      </c>
      <c r="H2203" s="3">
        <v>1.1142073187093271</v>
      </c>
      <c r="I2203" s="5">
        <v>0.87016855585943942</v>
      </c>
    </row>
    <row r="2204" spans="1:9" x14ac:dyDescent="0.2">
      <c r="A2204" s="2" t="s">
        <v>3797</v>
      </c>
      <c r="B2204" s="2" t="s">
        <v>3797</v>
      </c>
      <c r="C2204" s="2" t="s">
        <v>3798</v>
      </c>
      <c r="D2204" s="3">
        <v>1.2150576309749617</v>
      </c>
      <c r="E2204" s="4">
        <v>4.3908910606399958E-4</v>
      </c>
      <c r="F2204" s="3">
        <v>1.4567445433721631</v>
      </c>
      <c r="G2204" s="5">
        <v>0.36602291125045411</v>
      </c>
      <c r="H2204" s="3">
        <v>1.7916483287696257</v>
      </c>
      <c r="I2204" s="5">
        <v>6.3857847067731056E-3</v>
      </c>
    </row>
    <row r="2205" spans="1:9" x14ac:dyDescent="0.2">
      <c r="A2205" s="2" t="s">
        <v>3799</v>
      </c>
      <c r="B2205" s="2" t="s">
        <v>3799</v>
      </c>
      <c r="C2205" s="2" t="s">
        <v>3800</v>
      </c>
      <c r="D2205" s="3">
        <v>1.2016847820950616</v>
      </c>
      <c r="E2205" s="4">
        <v>0.47433764518030014</v>
      </c>
      <c r="F2205" s="3">
        <v>-1.0689564539679588</v>
      </c>
      <c r="G2205" s="5">
        <v>0.92957391459564198</v>
      </c>
      <c r="H2205" s="3">
        <v>-1.3212455879358416</v>
      </c>
      <c r="I2205" s="5">
        <v>4.2483776358280829E-2</v>
      </c>
    </row>
    <row r="2206" spans="1:9" x14ac:dyDescent="0.2">
      <c r="A2206" s="2" t="s">
        <v>3801</v>
      </c>
      <c r="B2206" s="2" t="s">
        <v>3801</v>
      </c>
      <c r="C2206" s="2" t="s">
        <v>164</v>
      </c>
      <c r="D2206" s="3">
        <v>-1.1462579869376337</v>
      </c>
      <c r="E2206" s="4">
        <v>0.81964651405649558</v>
      </c>
      <c r="F2206" s="3">
        <v>1.2896427514396487</v>
      </c>
      <c r="G2206" s="5">
        <v>0.45181294084129719</v>
      </c>
      <c r="H2206" s="3">
        <v>1.1377031842135019</v>
      </c>
      <c r="I2206" s="5">
        <v>0.46434760992788005</v>
      </c>
    </row>
    <row r="2207" spans="1:9" x14ac:dyDescent="0.2">
      <c r="A2207" s="2" t="s">
        <v>3802</v>
      </c>
      <c r="B2207" s="2" t="s">
        <v>3802</v>
      </c>
      <c r="C2207" s="2" t="s">
        <v>18</v>
      </c>
      <c r="D2207" s="3">
        <v>-1.1836755767207514</v>
      </c>
      <c r="E2207" s="4">
        <v>0.73027886588097957</v>
      </c>
      <c r="F2207" s="3">
        <v>1.947405884136358</v>
      </c>
      <c r="G2207" s="5">
        <v>2.5680843875291157E-2</v>
      </c>
      <c r="H2207" s="3">
        <v>16.749839619015116</v>
      </c>
      <c r="I2207" s="5">
        <v>0</v>
      </c>
    </row>
    <row r="2208" spans="1:9" x14ac:dyDescent="0.2">
      <c r="A2208" s="2" t="s">
        <v>3803</v>
      </c>
      <c r="B2208" s="2" t="s">
        <v>3803</v>
      </c>
      <c r="C2208" s="2" t="s">
        <v>3804</v>
      </c>
      <c r="D2208" s="3">
        <v>4.092612664847965</v>
      </c>
      <c r="E2208" s="4">
        <v>0</v>
      </c>
      <c r="F2208" s="3">
        <v>1.8902619756506016</v>
      </c>
      <c r="G2208" s="5">
        <v>1.9195756095768957E-13</v>
      </c>
      <c r="H2208" s="3">
        <v>1.3406985604493376</v>
      </c>
      <c r="I2208" s="5">
        <v>0.39636270788588679</v>
      </c>
    </row>
    <row r="2209" spans="1:9" x14ac:dyDescent="0.2">
      <c r="A2209" s="2" t="s">
        <v>3805</v>
      </c>
      <c r="B2209" s="2" t="s">
        <v>3806</v>
      </c>
      <c r="C2209" s="2" t="s">
        <v>3807</v>
      </c>
      <c r="D2209" s="3">
        <v>6.0111331011999889</v>
      </c>
      <c r="E2209" s="4">
        <v>3.3315896162572867E-6</v>
      </c>
      <c r="F2209" s="3">
        <v>1.7835863326639356</v>
      </c>
      <c r="G2209" s="5">
        <v>1.2179247058791143E-6</v>
      </c>
      <c r="H2209" s="3">
        <v>-1.7854502085620605</v>
      </c>
      <c r="I2209" s="5">
        <v>4.7665108539709657E-2</v>
      </c>
    </row>
    <row r="2210" spans="1:9" x14ac:dyDescent="0.2">
      <c r="A2210" s="2" t="s">
        <v>3808</v>
      </c>
      <c r="B2210" s="2" t="s">
        <v>3809</v>
      </c>
      <c r="C2210" s="2" t="s">
        <v>3810</v>
      </c>
      <c r="D2210" s="3">
        <v>-1.391376420018962</v>
      </c>
      <c r="E2210" s="4">
        <v>0.16700301229261305</v>
      </c>
      <c r="F2210" s="3">
        <v>-1.5189807373072703</v>
      </c>
      <c r="G2210" s="5">
        <v>5.0100261172839717E-4</v>
      </c>
      <c r="H2210" s="3">
        <v>-3.0440362717982432</v>
      </c>
      <c r="I2210" s="5">
        <v>2.2075401944266874E-24</v>
      </c>
    </row>
    <row r="2211" spans="1:9" x14ac:dyDescent="0.2">
      <c r="A2211" s="2" t="s">
        <v>3811</v>
      </c>
      <c r="B2211" s="2" t="s">
        <v>3812</v>
      </c>
      <c r="C2211" s="2" t="s">
        <v>3807</v>
      </c>
      <c r="D2211" s="3">
        <v>1.6458535211448027</v>
      </c>
      <c r="E2211" s="4">
        <v>2.015864458097678E-2</v>
      </c>
      <c r="F2211" s="3">
        <v>-1.2365475691996168</v>
      </c>
      <c r="G2211" s="5">
        <v>0.24939177616145772</v>
      </c>
      <c r="H2211" s="3">
        <v>-2.4792952990647112</v>
      </c>
      <c r="I2211" s="5">
        <v>5.5055943547508948E-9</v>
      </c>
    </row>
    <row r="2212" spans="1:9" x14ac:dyDescent="0.2">
      <c r="A2212" s="2" t="s">
        <v>3813</v>
      </c>
      <c r="B2212" s="2" t="s">
        <v>3813</v>
      </c>
      <c r="C2212" s="2" t="s">
        <v>18</v>
      </c>
      <c r="D2212" s="3">
        <v>1.1392394569542321</v>
      </c>
      <c r="E2212" s="4">
        <v>0.80149484049423914</v>
      </c>
      <c r="F2212" s="3">
        <v>1.1490060708257888</v>
      </c>
      <c r="G2212" s="5">
        <v>0.91238127415005066</v>
      </c>
      <c r="H2212" s="3">
        <v>-1.3358215214821159</v>
      </c>
      <c r="I2212" s="5">
        <v>0.36393798737453814</v>
      </c>
    </row>
    <row r="2213" spans="1:9" x14ac:dyDescent="0.2">
      <c r="A2213" s="2" t="s">
        <v>3814</v>
      </c>
      <c r="B2213" s="2" t="s">
        <v>3814</v>
      </c>
      <c r="C2213" s="2" t="s">
        <v>3815</v>
      </c>
      <c r="D2213" s="3">
        <v>-1.1062294493411136</v>
      </c>
      <c r="E2213" s="4">
        <v>0.83087802774107611</v>
      </c>
      <c r="F2213" s="3">
        <v>1.1108371223708473</v>
      </c>
      <c r="G2213" s="5">
        <v>0.79393782193969076</v>
      </c>
      <c r="H2213" s="3">
        <v>-1.0308209774771191</v>
      </c>
      <c r="I2213" s="5">
        <v>0.80475025424614999</v>
      </c>
    </row>
    <row r="2214" spans="1:9" x14ac:dyDescent="0.2">
      <c r="A2214" s="2" t="s">
        <v>3816</v>
      </c>
      <c r="B2214" s="2" t="s">
        <v>3816</v>
      </c>
      <c r="C2214" s="2" t="s">
        <v>3817</v>
      </c>
      <c r="D2214" s="3">
        <v>-1.0122113416477738</v>
      </c>
      <c r="E2214" s="4">
        <v>0.99746479426639179</v>
      </c>
      <c r="F2214" s="3">
        <v>1.0446831323475847</v>
      </c>
      <c r="G2214" s="5">
        <v>0.97866223579052536</v>
      </c>
      <c r="H2214" s="3">
        <v>1.2215095272288352</v>
      </c>
      <c r="I2214" s="5">
        <v>0.55039498282064991</v>
      </c>
    </row>
    <row r="2215" spans="1:9" x14ac:dyDescent="0.2">
      <c r="A2215" s="2" t="s">
        <v>3818</v>
      </c>
      <c r="B2215" s="2" t="s">
        <v>3818</v>
      </c>
      <c r="C2215" s="2" t="s">
        <v>18</v>
      </c>
      <c r="D2215" s="3">
        <v>1.0124290556525131</v>
      </c>
      <c r="E2215" s="4">
        <v>0.99746479426639179</v>
      </c>
      <c r="F2215" s="3">
        <v>1.0571585394605145</v>
      </c>
      <c r="G2215" s="5">
        <v>0.9739445362079785</v>
      </c>
      <c r="H2215" s="3">
        <v>1.6789297696376431</v>
      </c>
      <c r="I2215" s="5">
        <v>9.9027576164896755E-2</v>
      </c>
    </row>
    <row r="2216" spans="1:9" x14ac:dyDescent="0.2">
      <c r="A2216" s="2" t="s">
        <v>3819</v>
      </c>
      <c r="B2216" s="2" t="s">
        <v>3819</v>
      </c>
      <c r="C2216" s="2" t="s">
        <v>18</v>
      </c>
      <c r="D2216" s="3">
        <v>2.2143528474369543</v>
      </c>
      <c r="E2216" s="4">
        <v>1.7949899025626333E-2</v>
      </c>
      <c r="F2216" s="3">
        <v>1.0499174114144163</v>
      </c>
      <c r="G2216" s="5">
        <v>0.9786593336051973</v>
      </c>
      <c r="H2216" s="3">
        <v>1.2637395867034862</v>
      </c>
      <c r="I2216" s="5">
        <v>0.44813229123353404</v>
      </c>
    </row>
    <row r="2217" spans="1:9" x14ac:dyDescent="0.2">
      <c r="A2217" s="2" t="s">
        <v>3820</v>
      </c>
      <c r="B2217" s="2" t="s">
        <v>3820</v>
      </c>
      <c r="C2217" s="2" t="s">
        <v>157</v>
      </c>
      <c r="D2217" s="3">
        <v>1.6650198292676546</v>
      </c>
      <c r="E2217" s="4">
        <v>2.5967216505181204E-2</v>
      </c>
      <c r="F2217" s="3">
        <v>-1.2144299391237301</v>
      </c>
      <c r="G2217" s="5">
        <v>0.63990865092710902</v>
      </c>
      <c r="H2217" s="3">
        <v>-1.3346482924559007</v>
      </c>
      <c r="I2217" s="5">
        <v>4.9120329777154886E-2</v>
      </c>
    </row>
    <row r="2218" spans="1:9" x14ac:dyDescent="0.2">
      <c r="A2218" s="2" t="s">
        <v>3821</v>
      </c>
      <c r="B2218" s="2" t="s">
        <v>3821</v>
      </c>
      <c r="C2218" s="2" t="s">
        <v>18</v>
      </c>
      <c r="D2218" s="3">
        <v>1.1980516749409349</v>
      </c>
      <c r="E2218" s="4">
        <v>0.7004526463993167</v>
      </c>
      <c r="F2218" s="3">
        <v>-1.2644867693689197</v>
      </c>
      <c r="G2218" s="5">
        <v>0.69344851786934025</v>
      </c>
      <c r="H2218" s="3">
        <v>-1.5019097071086767</v>
      </c>
      <c r="I2218" s="5">
        <v>1.8789186428020348E-2</v>
      </c>
    </row>
    <row r="2219" spans="1:9" x14ac:dyDescent="0.2">
      <c r="A2219" s="2" t="s">
        <v>3822</v>
      </c>
      <c r="B2219" s="2" t="s">
        <v>3822</v>
      </c>
      <c r="C2219" s="2" t="s">
        <v>3823</v>
      </c>
      <c r="D2219" s="3">
        <v>-1.027841411670104</v>
      </c>
      <c r="E2219" s="4">
        <v>0.99411897457505805</v>
      </c>
      <c r="F2219" s="3">
        <v>1.1656536008712393</v>
      </c>
      <c r="G2219" s="5">
        <v>0.89755380120946715</v>
      </c>
      <c r="H2219" s="3">
        <v>1.820579395004583</v>
      </c>
      <c r="I2219" s="5">
        <v>0.10768244072075049</v>
      </c>
    </row>
    <row r="2220" spans="1:9" x14ac:dyDescent="0.2">
      <c r="A2220" s="2" t="s">
        <v>3824</v>
      </c>
      <c r="B2220" s="2" t="s">
        <v>3824</v>
      </c>
      <c r="C2220" s="2" t="s">
        <v>18</v>
      </c>
      <c r="D2220" s="3">
        <v>-1.0695398337442734</v>
      </c>
      <c r="E2220" s="4">
        <v>0.95681622621838158</v>
      </c>
      <c r="F2220" s="3">
        <v>1.2221016961938118</v>
      </c>
      <c r="G2220" s="5">
        <v>0.73918451538465646</v>
      </c>
      <c r="H2220" s="3">
        <v>2.296630983626589</v>
      </c>
      <c r="I2220" s="5">
        <v>9.2587899810177371E-2</v>
      </c>
    </row>
    <row r="2221" spans="1:9" x14ac:dyDescent="0.2">
      <c r="A2221" s="2" t="s">
        <v>3825</v>
      </c>
      <c r="B2221" s="2" t="s">
        <v>3825</v>
      </c>
      <c r="C2221" s="2" t="s">
        <v>18</v>
      </c>
      <c r="D2221" s="3">
        <v>-1.1208442938278891</v>
      </c>
      <c r="E2221" s="4">
        <v>0.89837885005839013</v>
      </c>
      <c r="F2221" s="3">
        <v>1.2090637922147323</v>
      </c>
      <c r="G2221" s="5">
        <v>0.73297523155193822</v>
      </c>
      <c r="H2221" s="3">
        <v>5.3848075715649006</v>
      </c>
      <c r="I2221" s="5">
        <v>1.3292155636126805E-11</v>
      </c>
    </row>
    <row r="2222" spans="1:9" x14ac:dyDescent="0.2">
      <c r="A2222" s="2" t="s">
        <v>3826</v>
      </c>
      <c r="B2222" s="2" t="s">
        <v>3826</v>
      </c>
      <c r="C2222" s="2" t="s">
        <v>18</v>
      </c>
      <c r="D2222" s="3">
        <v>-1.3337336920636236</v>
      </c>
      <c r="E2222" s="4">
        <v>0.35524300626582289</v>
      </c>
      <c r="F2222" s="3">
        <v>-1.1872335684297419</v>
      </c>
      <c r="G2222" s="5">
        <v>0.85410079318603271</v>
      </c>
      <c r="H2222" s="3">
        <v>1.5363991841646181</v>
      </c>
      <c r="I2222" s="5">
        <v>0.44350986351441796</v>
      </c>
    </row>
    <row r="2223" spans="1:9" x14ac:dyDescent="0.2">
      <c r="A2223" s="2" t="s">
        <v>3827</v>
      </c>
      <c r="B2223" s="2" t="s">
        <v>3828</v>
      </c>
      <c r="C2223" s="2" t="s">
        <v>3829</v>
      </c>
      <c r="D2223" s="3">
        <v>1.2844819192018777</v>
      </c>
      <c r="E2223" s="4">
        <v>0.38785257321953304</v>
      </c>
      <c r="F2223" s="3">
        <v>2.8977913866386209</v>
      </c>
      <c r="G2223" s="5">
        <v>1.001118182682955E-3</v>
      </c>
      <c r="H2223" s="3">
        <v>3.8410384478673305</v>
      </c>
      <c r="I2223" s="5">
        <v>3.2317438705762954E-6</v>
      </c>
    </row>
    <row r="2224" spans="1:9" x14ac:dyDescent="0.2">
      <c r="A2224" s="2" t="s">
        <v>3830</v>
      </c>
      <c r="B2224" s="2" t="s">
        <v>3830</v>
      </c>
      <c r="C2224" s="2" t="s">
        <v>3831</v>
      </c>
      <c r="D2224" s="3">
        <v>-1.0104353904522148</v>
      </c>
      <c r="E2224" s="4">
        <v>0.99746479426639179</v>
      </c>
      <c r="F2224" s="3">
        <v>1.7966524067673597</v>
      </c>
      <c r="G2224" s="5">
        <v>0.22700950894322744</v>
      </c>
      <c r="H2224" s="3">
        <v>2.4415211273079338</v>
      </c>
      <c r="I2224" s="5">
        <v>2.5356634091286316E-5</v>
      </c>
    </row>
    <row r="2225" spans="1:9" x14ac:dyDescent="0.2">
      <c r="A2225" s="2" t="s">
        <v>3832</v>
      </c>
      <c r="B2225" s="2" t="s">
        <v>3832</v>
      </c>
      <c r="C2225" s="2" t="s">
        <v>3833</v>
      </c>
      <c r="D2225" s="3">
        <v>1.1614778672575365</v>
      </c>
      <c r="E2225" s="4">
        <v>0.35232997931975735</v>
      </c>
      <c r="F2225" s="3">
        <v>1.0495885263139517</v>
      </c>
      <c r="G2225" s="5">
        <v>0.80923757766781779</v>
      </c>
      <c r="H2225" s="3">
        <v>1.0143901841099168</v>
      </c>
      <c r="I2225" s="5">
        <v>0.85481520710633352</v>
      </c>
    </row>
    <row r="2226" spans="1:9" x14ac:dyDescent="0.2">
      <c r="A2226" s="2" t="s">
        <v>3834</v>
      </c>
      <c r="B2226" s="2" t="s">
        <v>3834</v>
      </c>
      <c r="C2226" s="2" t="s">
        <v>3835</v>
      </c>
      <c r="D2226" s="3">
        <v>-1.0845977381686829</v>
      </c>
      <c r="E2226" s="4">
        <v>0.94582807180529471</v>
      </c>
      <c r="F2226" s="3">
        <v>1.2763123623564809</v>
      </c>
      <c r="G2226" s="5">
        <v>0.6848037210548843</v>
      </c>
      <c r="H2226" s="3">
        <v>1.9917365048432274</v>
      </c>
      <c r="I2226" s="5">
        <v>6.7884650897874557E-2</v>
      </c>
    </row>
    <row r="2227" spans="1:9" x14ac:dyDescent="0.2">
      <c r="A2227" s="2" t="s">
        <v>3836</v>
      </c>
      <c r="B2227" s="2" t="s">
        <v>3837</v>
      </c>
      <c r="C2227" s="2" t="s">
        <v>3838</v>
      </c>
      <c r="D2227" s="3">
        <v>1.1393505795578596</v>
      </c>
      <c r="E2227" s="4">
        <v>0.63099432824769353</v>
      </c>
      <c r="F2227" s="3">
        <v>1.050305654915703</v>
      </c>
      <c r="G2227" s="5">
        <v>0.9786593336051973</v>
      </c>
      <c r="H2227" s="3">
        <v>2.8603145880856387</v>
      </c>
      <c r="I2227" s="5">
        <v>1.7455427669408549E-7</v>
      </c>
    </row>
    <row r="2228" spans="1:9" x14ac:dyDescent="0.2">
      <c r="A2228" s="2" t="s">
        <v>3839</v>
      </c>
      <c r="B2228" s="2" t="s">
        <v>3839</v>
      </c>
      <c r="C2228" s="2" t="s">
        <v>18</v>
      </c>
      <c r="D2228" s="3">
        <v>1.0725497437648521</v>
      </c>
      <c r="E2228" s="4">
        <v>0.94969020560934969</v>
      </c>
      <c r="F2228" s="3">
        <v>-1.0919787267472052</v>
      </c>
      <c r="G2228" s="5">
        <v>0.96569970964349006</v>
      </c>
      <c r="H2228" s="3">
        <v>-1.0332494229354789</v>
      </c>
      <c r="I2228" s="5">
        <v>0.86556013038973101</v>
      </c>
    </row>
    <row r="2229" spans="1:9" x14ac:dyDescent="0.2">
      <c r="A2229" s="2" t="s">
        <v>3840</v>
      </c>
      <c r="B2229" s="2" t="s">
        <v>3841</v>
      </c>
      <c r="C2229" s="2" t="s">
        <v>3842</v>
      </c>
      <c r="D2229" s="3">
        <v>1.0115854099412813</v>
      </c>
      <c r="E2229" s="4">
        <v>0.99746479426639179</v>
      </c>
      <c r="F2229" s="3">
        <v>-1.1791111026026551</v>
      </c>
      <c r="G2229" s="5">
        <v>0.13733920686822831</v>
      </c>
      <c r="H2229" s="3">
        <v>-1.6147722963249262</v>
      </c>
      <c r="I2229" s="5">
        <v>1.9938735729564668E-2</v>
      </c>
    </row>
    <row r="2230" spans="1:9" x14ac:dyDescent="0.2">
      <c r="A2230" s="2" t="s">
        <v>3843</v>
      </c>
      <c r="B2230" s="2" t="s">
        <v>3843</v>
      </c>
      <c r="C2230" s="2" t="s">
        <v>3844</v>
      </c>
      <c r="D2230" s="3">
        <v>1.2384684509895185</v>
      </c>
      <c r="E2230" s="4">
        <v>0.52575602348543304</v>
      </c>
      <c r="F2230" s="3">
        <v>-1.192826941012568</v>
      </c>
      <c r="G2230" s="5">
        <v>0.89732956870814584</v>
      </c>
      <c r="H2230" s="3">
        <v>-2.111834297770482</v>
      </c>
      <c r="I2230" s="5">
        <v>1.5369177568713124E-3</v>
      </c>
    </row>
    <row r="2231" spans="1:9" x14ac:dyDescent="0.2">
      <c r="A2231" s="2" t="s">
        <v>3845</v>
      </c>
      <c r="B2231" s="2" t="s">
        <v>3846</v>
      </c>
      <c r="C2231" s="2" t="s">
        <v>3847</v>
      </c>
      <c r="D2231" s="3">
        <v>1.02195867545089</v>
      </c>
      <c r="E2231" s="4">
        <v>0.98191410365526244</v>
      </c>
      <c r="F2231" s="3">
        <v>-1.2342883026145128</v>
      </c>
      <c r="G2231" s="5">
        <v>0.62405102373232402</v>
      </c>
      <c r="H2231" s="3">
        <v>-1.1923899439375825</v>
      </c>
      <c r="I2231" s="5">
        <v>4.8453745462504839E-2</v>
      </c>
    </row>
    <row r="2232" spans="1:9" x14ac:dyDescent="0.2">
      <c r="A2232" s="2" t="s">
        <v>3848</v>
      </c>
      <c r="B2232" s="2" t="s">
        <v>3848</v>
      </c>
      <c r="C2232" s="2" t="s">
        <v>3849</v>
      </c>
      <c r="D2232" s="3">
        <v>1.0840599701105589</v>
      </c>
      <c r="E2232" s="4">
        <v>0.91412999325988398</v>
      </c>
      <c r="F2232" s="3">
        <v>-1.0923669513548089</v>
      </c>
      <c r="G2232" s="5">
        <v>0.88404677772567075</v>
      </c>
      <c r="H2232" s="3">
        <v>-1.0370476623222211</v>
      </c>
      <c r="I2232" s="5">
        <v>0.78285074616824646</v>
      </c>
    </row>
    <row r="2233" spans="1:9" x14ac:dyDescent="0.2">
      <c r="A2233" s="2" t="s">
        <v>3850</v>
      </c>
      <c r="B2233" s="2" t="s">
        <v>3851</v>
      </c>
      <c r="C2233" s="2" t="s">
        <v>3852</v>
      </c>
      <c r="D2233" s="3">
        <v>-1.1598257007300794</v>
      </c>
      <c r="E2233" s="4">
        <v>0.20454117962867094</v>
      </c>
      <c r="F2233" s="3">
        <v>1.0433384887635841</v>
      </c>
      <c r="G2233" s="5">
        <v>0.89731620548276392</v>
      </c>
      <c r="H2233" s="3">
        <v>2.3517858804363669</v>
      </c>
      <c r="I2233" s="5">
        <v>2.1402933625944481E-13</v>
      </c>
    </row>
    <row r="2234" spans="1:9" x14ac:dyDescent="0.2">
      <c r="A2234" s="2" t="s">
        <v>3853</v>
      </c>
      <c r="B2234" s="2" t="s">
        <v>3854</v>
      </c>
      <c r="C2234" s="2" t="s">
        <v>3855</v>
      </c>
      <c r="D2234" s="3">
        <v>1.0459342486701779</v>
      </c>
      <c r="E2234" s="4">
        <v>0.94028715580935263</v>
      </c>
      <c r="F2234" s="3">
        <v>1.0074131131817197</v>
      </c>
      <c r="G2234" s="5">
        <v>0.99528812664857069</v>
      </c>
      <c r="H2234" s="3">
        <v>1.6113989543881835</v>
      </c>
      <c r="I2234" s="5">
        <v>1.3600704001347861E-2</v>
      </c>
    </row>
    <row r="2235" spans="1:9" x14ac:dyDescent="0.2">
      <c r="A2235" s="2" t="s">
        <v>3856</v>
      </c>
      <c r="B2235" s="2" t="s">
        <v>3856</v>
      </c>
      <c r="C2235" s="2" t="s">
        <v>3857</v>
      </c>
      <c r="D2235" s="3">
        <v>-1.0435233588712569</v>
      </c>
      <c r="E2235" s="4">
        <v>0.94659085485516758</v>
      </c>
      <c r="F2235" s="3">
        <v>-1.2419748824537726</v>
      </c>
      <c r="G2235" s="5">
        <v>0.53351626238901639</v>
      </c>
      <c r="H2235" s="3">
        <v>1.1162746720602299</v>
      </c>
      <c r="I2235" s="5">
        <v>0.64151925754859529</v>
      </c>
    </row>
    <row r="2236" spans="1:9" x14ac:dyDescent="0.2">
      <c r="A2236" s="2" t="s">
        <v>3858</v>
      </c>
      <c r="B2236" s="2" t="s">
        <v>3859</v>
      </c>
      <c r="C2236" s="2" t="s">
        <v>3860</v>
      </c>
      <c r="D2236" s="3">
        <v>1.1399943600806974</v>
      </c>
      <c r="E2236" s="4">
        <v>0.56095388936590007</v>
      </c>
      <c r="F2236" s="3">
        <v>-1.0455941399157345</v>
      </c>
      <c r="G2236" s="5">
        <v>0.94310746709555948</v>
      </c>
      <c r="H2236" s="3">
        <v>-1.0939041500424129</v>
      </c>
      <c r="I2236" s="5">
        <v>0.57757127736573943</v>
      </c>
    </row>
    <row r="2237" spans="1:9" x14ac:dyDescent="0.2">
      <c r="A2237" s="2" t="s">
        <v>3861</v>
      </c>
      <c r="B2237" s="2" t="s">
        <v>3862</v>
      </c>
      <c r="C2237" s="2" t="s">
        <v>3863</v>
      </c>
      <c r="D2237" s="3">
        <v>1.0951015256162557</v>
      </c>
      <c r="E2237" s="4">
        <v>0.70870082135880086</v>
      </c>
      <c r="F2237" s="3">
        <v>-1.4145589761521262</v>
      </c>
      <c r="G2237" s="5">
        <v>0.748841747785019</v>
      </c>
      <c r="H2237" s="3">
        <v>-1.0210921721676065</v>
      </c>
      <c r="I2237" s="5">
        <v>0.96757181898795352</v>
      </c>
    </row>
    <row r="2238" spans="1:9" x14ac:dyDescent="0.2">
      <c r="A2238" s="2" t="s">
        <v>3864</v>
      </c>
      <c r="B2238" s="2" t="s">
        <v>3864</v>
      </c>
      <c r="C2238" s="2" t="s">
        <v>3865</v>
      </c>
      <c r="D2238" s="3">
        <v>1.0036041178426469</v>
      </c>
      <c r="E2238" s="4">
        <v>0.99848010064093484</v>
      </c>
      <c r="F2238" s="3">
        <v>-1.2132906651399971</v>
      </c>
      <c r="G2238" s="5">
        <v>0.89361348772863125</v>
      </c>
      <c r="H2238" s="3">
        <v>-1.0154144560347267</v>
      </c>
      <c r="I2238" s="5">
        <v>0.97042264084791363</v>
      </c>
    </row>
    <row r="2239" spans="1:9" x14ac:dyDescent="0.2">
      <c r="A2239" s="2" t="s">
        <v>3866</v>
      </c>
      <c r="B2239" s="2" t="s">
        <v>3867</v>
      </c>
      <c r="C2239" s="2" t="s">
        <v>3868</v>
      </c>
      <c r="D2239" s="3">
        <v>1.1252305615551987</v>
      </c>
      <c r="E2239" s="4">
        <v>0.66246906130715666</v>
      </c>
      <c r="F2239" s="3">
        <v>-1.1490765141993564</v>
      </c>
      <c r="G2239" s="5">
        <v>0.69906039196445191</v>
      </c>
      <c r="H2239" s="3">
        <v>1.2381456513151221</v>
      </c>
      <c r="I2239" s="5">
        <v>0.34930998000595637</v>
      </c>
    </row>
    <row r="2240" spans="1:9" x14ac:dyDescent="0.2">
      <c r="A2240" s="2" t="s">
        <v>3869</v>
      </c>
      <c r="B2240" s="2" t="s">
        <v>3869</v>
      </c>
      <c r="C2240" s="2" t="s">
        <v>3870</v>
      </c>
      <c r="D2240" s="3">
        <v>1.0818083881459002</v>
      </c>
      <c r="E2240" s="4">
        <v>0.92357299151157701</v>
      </c>
      <c r="F2240" s="3">
        <v>-1.0414660938738545</v>
      </c>
      <c r="G2240" s="5">
        <v>0.96960298067086781</v>
      </c>
      <c r="H2240" s="3">
        <v>1.0197876248017923</v>
      </c>
      <c r="I2240" s="5">
        <v>0.92938105855386777</v>
      </c>
    </row>
    <row r="2241" spans="1:9" x14ac:dyDescent="0.2">
      <c r="A2241" s="2" t="s">
        <v>3871</v>
      </c>
      <c r="B2241" s="2" t="s">
        <v>3871</v>
      </c>
      <c r="C2241" s="2" t="s">
        <v>3872</v>
      </c>
      <c r="D2241" s="3">
        <v>1.4308345245318741</v>
      </c>
      <c r="E2241" s="4">
        <v>0.22912679875708128</v>
      </c>
      <c r="F2241" s="3">
        <v>-1.0833508938127887</v>
      </c>
      <c r="G2241" s="5">
        <v>0.933703018588389</v>
      </c>
      <c r="H2241" s="3">
        <v>-1.7385378647369527</v>
      </c>
      <c r="I2241" s="5">
        <v>5.5920206769269397E-4</v>
      </c>
    </row>
    <row r="2242" spans="1:9" x14ac:dyDescent="0.2">
      <c r="A2242" s="2" t="s">
        <v>3873</v>
      </c>
      <c r="B2242" s="2" t="s">
        <v>3874</v>
      </c>
      <c r="C2242" s="2" t="s">
        <v>3875</v>
      </c>
      <c r="D2242" s="3">
        <v>1.0562629183558792</v>
      </c>
      <c r="E2242" s="4">
        <v>0.93414638993890553</v>
      </c>
      <c r="F2242" s="3">
        <v>-1.0349940915368894</v>
      </c>
      <c r="G2242" s="5">
        <v>0.95556406388189019</v>
      </c>
      <c r="H2242" s="3">
        <v>-1.2555780335232414</v>
      </c>
      <c r="I2242" s="5">
        <v>9.4908709288891013E-3</v>
      </c>
    </row>
    <row r="2243" spans="1:9" x14ac:dyDescent="0.2">
      <c r="A2243" s="2" t="s">
        <v>3876</v>
      </c>
      <c r="B2243" s="2" t="s">
        <v>3876</v>
      </c>
      <c r="C2243" s="2" t="s">
        <v>3877</v>
      </c>
      <c r="D2243" s="3">
        <v>1.1719857749480835</v>
      </c>
      <c r="E2243" s="4">
        <v>0.59412594775502459</v>
      </c>
      <c r="F2243" s="3">
        <v>1.5074767278424592</v>
      </c>
      <c r="G2243" s="5">
        <v>1.9975990613846573E-2</v>
      </c>
      <c r="H2243" s="3">
        <v>-1.552939692141172</v>
      </c>
      <c r="I2243" s="5">
        <v>3.7017257223493732E-4</v>
      </c>
    </row>
    <row r="2244" spans="1:9" x14ac:dyDescent="0.2">
      <c r="A2244" s="2" t="s">
        <v>3878</v>
      </c>
      <c r="B2244" s="2" t="s">
        <v>3879</v>
      </c>
      <c r="C2244" s="2" t="s">
        <v>3880</v>
      </c>
      <c r="D2244" s="3">
        <v>-1.0791208999954733</v>
      </c>
      <c r="E2244" s="4">
        <v>0.53457828708336208</v>
      </c>
      <c r="F2244" s="3">
        <v>1.7763497860823241</v>
      </c>
      <c r="G2244" s="8">
        <v>3.8354913369219734E-5</v>
      </c>
      <c r="H2244" s="3">
        <v>1.3765532709159367</v>
      </c>
      <c r="I2244" s="5">
        <v>0.37978936487267428</v>
      </c>
    </row>
    <row r="2245" spans="1:9" x14ac:dyDescent="0.2">
      <c r="A2245" s="2" t="s">
        <v>3881</v>
      </c>
      <c r="B2245" s="2" t="s">
        <v>3882</v>
      </c>
      <c r="C2245" s="2" t="s">
        <v>3883</v>
      </c>
      <c r="D2245" s="3">
        <v>-1.2680394615412327</v>
      </c>
      <c r="E2245" s="4">
        <v>0.13592818224083475</v>
      </c>
      <c r="F2245" s="3">
        <v>1.3615636939501274</v>
      </c>
      <c r="G2245" s="5">
        <v>0.37801978064544256</v>
      </c>
      <c r="H2245" s="3">
        <v>2.9070343413117161</v>
      </c>
      <c r="I2245" s="5">
        <v>1.4702383564668199E-6</v>
      </c>
    </row>
    <row r="2246" spans="1:9" x14ac:dyDescent="0.2">
      <c r="A2246" s="2" t="s">
        <v>3884</v>
      </c>
      <c r="B2246" s="2" t="s">
        <v>3885</v>
      </c>
      <c r="C2246" s="2" t="s">
        <v>3886</v>
      </c>
      <c r="D2246" s="3">
        <v>-1.7186390468215851</v>
      </c>
      <c r="E2246" s="4">
        <v>8.3021964144302325E-4</v>
      </c>
      <c r="F2246" s="3">
        <v>-1.1794851873099035</v>
      </c>
      <c r="G2246" s="5">
        <v>0.87895901600831494</v>
      </c>
      <c r="H2246" s="3">
        <v>2.625421585158076</v>
      </c>
      <c r="I2246" s="5">
        <v>7.3107772320492471E-3</v>
      </c>
    </row>
    <row r="2247" spans="1:9" x14ac:dyDescent="0.2">
      <c r="A2247" s="2" t="s">
        <v>3887</v>
      </c>
      <c r="B2247" s="2" t="s">
        <v>3887</v>
      </c>
      <c r="C2247" s="2" t="s">
        <v>3888</v>
      </c>
      <c r="D2247" s="3">
        <v>-1.3849211980819569</v>
      </c>
      <c r="E2247" s="4">
        <v>0.55567091152854065</v>
      </c>
      <c r="F2247" s="3">
        <v>-1.1939661990638393</v>
      </c>
      <c r="G2247" s="5">
        <v>0.47440117372796248</v>
      </c>
      <c r="H2247" s="3">
        <v>1.847732473065169</v>
      </c>
      <c r="I2247" s="5">
        <v>2.0801364280415662E-6</v>
      </c>
    </row>
    <row r="2248" spans="1:9" x14ac:dyDescent="0.2">
      <c r="A2248" s="2" t="s">
        <v>3889</v>
      </c>
      <c r="B2248" s="2" t="s">
        <v>3889</v>
      </c>
      <c r="C2248" s="2" t="s">
        <v>3890</v>
      </c>
      <c r="D2248" s="3">
        <v>-1.0098942001873801</v>
      </c>
      <c r="E2248" s="4">
        <v>0.99746479426639179</v>
      </c>
      <c r="F2248" s="3">
        <v>-1.3613076381993041</v>
      </c>
      <c r="G2248" s="5">
        <v>0.1991061784339733</v>
      </c>
      <c r="H2248" s="3">
        <v>1.0591738765612531</v>
      </c>
      <c r="I2248" s="5">
        <v>0.77804038772948858</v>
      </c>
    </row>
    <row r="2249" spans="1:9" x14ac:dyDescent="0.2">
      <c r="A2249" s="2" t="s">
        <v>3891</v>
      </c>
      <c r="B2249" s="2" t="s">
        <v>3891</v>
      </c>
      <c r="C2249" s="2" t="s">
        <v>3892</v>
      </c>
      <c r="D2249" s="3">
        <v>1.0047191938442304</v>
      </c>
      <c r="E2249" s="4">
        <v>0.99848010064093484</v>
      </c>
      <c r="F2249" s="3">
        <v>-1.3418142355755205</v>
      </c>
      <c r="G2249" s="5">
        <v>8.7370881749446044E-2</v>
      </c>
      <c r="H2249" s="3">
        <v>-1.1811204239546607</v>
      </c>
      <c r="I2249" s="5">
        <v>0.45274926899737111</v>
      </c>
    </row>
    <row r="2250" spans="1:9" x14ac:dyDescent="0.2">
      <c r="A2250" s="2" t="s">
        <v>3893</v>
      </c>
      <c r="B2250" s="2" t="s">
        <v>3894</v>
      </c>
      <c r="C2250" s="2" t="s">
        <v>3895</v>
      </c>
      <c r="D2250" s="3">
        <v>1.0986454438022235</v>
      </c>
      <c r="E2250" s="4">
        <v>0.79899708873867181</v>
      </c>
      <c r="F2250" s="3">
        <v>-1.4293257931902428</v>
      </c>
      <c r="G2250" s="5">
        <v>0.12620377515629147</v>
      </c>
      <c r="H2250" s="3">
        <v>-1.4092624061576973</v>
      </c>
      <c r="I2250" s="5">
        <v>4.9364608130249232E-2</v>
      </c>
    </row>
    <row r="2251" spans="1:9" x14ac:dyDescent="0.2">
      <c r="A2251" s="2" t="s">
        <v>3896</v>
      </c>
      <c r="B2251" s="2" t="s">
        <v>3896</v>
      </c>
      <c r="C2251" s="2" t="s">
        <v>3897</v>
      </c>
      <c r="D2251" s="3">
        <v>-1.5443738066626813</v>
      </c>
      <c r="E2251" s="4">
        <v>1.3023365252436489E-6</v>
      </c>
      <c r="F2251" s="3">
        <v>-1.354361194790477</v>
      </c>
      <c r="G2251" s="5">
        <v>0.41354612598524981</v>
      </c>
      <c r="H2251" s="3">
        <v>-1.2152401835904079</v>
      </c>
      <c r="I2251" s="5">
        <v>0.45274926899737111</v>
      </c>
    </row>
    <row r="2252" spans="1:9" x14ac:dyDescent="0.2">
      <c r="A2252" s="2" t="s">
        <v>3898</v>
      </c>
      <c r="B2252" s="2" t="s">
        <v>3898</v>
      </c>
      <c r="C2252" s="2" t="s">
        <v>3899</v>
      </c>
      <c r="D2252" s="3">
        <v>-1.0289107849047863</v>
      </c>
      <c r="E2252" s="4">
        <v>0.99002373973229418</v>
      </c>
      <c r="F2252" s="3">
        <v>-1.1127633115133315</v>
      </c>
      <c r="G2252" s="5">
        <v>0.89755380120946715</v>
      </c>
      <c r="H2252" s="3">
        <v>-2.4178221069278378</v>
      </c>
      <c r="I2252" s="5">
        <v>1.6619119486868151E-10</v>
      </c>
    </row>
    <row r="2253" spans="1:9" x14ac:dyDescent="0.2">
      <c r="A2253" s="2" t="s">
        <v>3900</v>
      </c>
      <c r="B2253" s="2" t="s">
        <v>3900</v>
      </c>
      <c r="C2253" s="2" t="s">
        <v>3901</v>
      </c>
      <c r="D2253" s="3">
        <v>1.3690165131076335</v>
      </c>
      <c r="E2253" s="4">
        <v>2.8729470040511615E-2</v>
      </c>
      <c r="F2253" s="3">
        <v>-1.2129296538802705</v>
      </c>
      <c r="G2253" s="5">
        <v>0.72668798479915597</v>
      </c>
      <c r="H2253" s="3">
        <v>-1.1655828220523627</v>
      </c>
      <c r="I2253" s="5">
        <v>0.51248558945669365</v>
      </c>
    </row>
    <row r="2254" spans="1:9" x14ac:dyDescent="0.2">
      <c r="A2254" s="2" t="s">
        <v>3902</v>
      </c>
      <c r="B2254" s="2" t="s">
        <v>3902</v>
      </c>
      <c r="C2254" s="2" t="s">
        <v>3903</v>
      </c>
      <c r="D2254" s="3">
        <v>-1.2923250371263419</v>
      </c>
      <c r="E2254" s="4">
        <v>0.69242813671049586</v>
      </c>
      <c r="F2254" s="3">
        <v>1.4669773054252973</v>
      </c>
      <c r="G2254" s="5">
        <v>0.54434756463948031</v>
      </c>
      <c r="H2254" s="3">
        <v>1.1428619262834381</v>
      </c>
      <c r="I2254" s="5">
        <v>0.69327402358116752</v>
      </c>
    </row>
    <row r="2255" spans="1:9" x14ac:dyDescent="0.2">
      <c r="A2255" s="2" t="s">
        <v>3904</v>
      </c>
      <c r="B2255" s="2" t="s">
        <v>3904</v>
      </c>
      <c r="C2255" s="2" t="s">
        <v>3905</v>
      </c>
      <c r="D2255" s="3">
        <v>1.0732222304539027</v>
      </c>
      <c r="E2255" s="4">
        <v>0.97035744592668882</v>
      </c>
      <c r="F2255" s="3">
        <v>1.1037977446784806</v>
      </c>
      <c r="G2255" s="5">
        <v>0.95529861640276448</v>
      </c>
      <c r="H2255" s="3">
        <v>-1.0813757976188325</v>
      </c>
      <c r="I2255" s="5">
        <v>0.77533944231424556</v>
      </c>
    </row>
    <row r="2256" spans="1:9" x14ac:dyDescent="0.2">
      <c r="A2256" s="2" t="s">
        <v>3906</v>
      </c>
      <c r="B2256" s="2" t="s">
        <v>3906</v>
      </c>
      <c r="C2256" s="2" t="s">
        <v>3907</v>
      </c>
      <c r="D2256" s="3">
        <v>-1.0718302525351817</v>
      </c>
      <c r="E2256" s="4">
        <v>0.99210775028397891</v>
      </c>
      <c r="F2256" s="3">
        <v>1.1670184858171151</v>
      </c>
      <c r="G2256" s="5">
        <v>0.96960298067086781</v>
      </c>
      <c r="H2256" s="3">
        <v>1.4069708926338762</v>
      </c>
      <c r="I2256" s="5">
        <v>0.6127660355646386</v>
      </c>
    </row>
    <row r="2257" spans="1:9" x14ac:dyDescent="0.2">
      <c r="A2257" s="2" t="s">
        <v>3908</v>
      </c>
      <c r="B2257" s="2" t="s">
        <v>3908</v>
      </c>
      <c r="C2257" s="2" t="s">
        <v>3909</v>
      </c>
      <c r="D2257" s="3">
        <v>1.0338006538154698</v>
      </c>
      <c r="E2257" s="4">
        <v>0.97331532754368455</v>
      </c>
      <c r="F2257" s="3">
        <v>-1.0587539883676751</v>
      </c>
      <c r="G2257" s="5">
        <v>0.95362346813355592</v>
      </c>
      <c r="H2257" s="3">
        <v>1.3401239248772767</v>
      </c>
      <c r="I2257" s="5">
        <v>0.21506536512944371</v>
      </c>
    </row>
    <row r="2258" spans="1:9" x14ac:dyDescent="0.2">
      <c r="A2258" s="2" t="s">
        <v>3910</v>
      </c>
      <c r="B2258" s="2" t="s">
        <v>3911</v>
      </c>
      <c r="C2258" s="2" t="s">
        <v>3912</v>
      </c>
      <c r="D2258" s="3">
        <v>-1.1836437151343511</v>
      </c>
      <c r="E2258" s="4">
        <v>0.70382174298838096</v>
      </c>
      <c r="F2258" s="3">
        <v>1.0290129206838572</v>
      </c>
      <c r="G2258" s="5">
        <v>0.98655330765705329</v>
      </c>
      <c r="H2258" s="3">
        <v>-1.1506882704227654</v>
      </c>
      <c r="I2258" s="5">
        <v>0.43246009051617762</v>
      </c>
    </row>
    <row r="2259" spans="1:9" x14ac:dyDescent="0.2">
      <c r="A2259" s="2" t="s">
        <v>3913</v>
      </c>
      <c r="B2259" s="2" t="s">
        <v>3913</v>
      </c>
      <c r="C2259" s="2" t="s">
        <v>18</v>
      </c>
      <c r="D2259" s="3">
        <v>-1.0063503644881708</v>
      </c>
      <c r="E2259" s="4">
        <v>0.99848010064093484</v>
      </c>
      <c r="F2259" s="3">
        <v>1.0861290572435334</v>
      </c>
      <c r="G2259" s="5">
        <v>0.933703018588389</v>
      </c>
      <c r="H2259" s="3">
        <v>1.0706237592649388</v>
      </c>
      <c r="I2259" s="5">
        <v>0.71191975009948127</v>
      </c>
    </row>
    <row r="2260" spans="1:9" x14ac:dyDescent="0.2">
      <c r="A2260" s="2" t="s">
        <v>3914</v>
      </c>
      <c r="B2260" s="2" t="s">
        <v>3914</v>
      </c>
      <c r="C2260" s="2" t="s">
        <v>3915</v>
      </c>
      <c r="D2260" s="3">
        <v>1.1205198276467254</v>
      </c>
      <c r="E2260" s="4">
        <v>0.92582701602069795</v>
      </c>
      <c r="F2260" s="3">
        <v>1.0473321315162496</v>
      </c>
      <c r="G2260" s="5">
        <v>0.96973627911725213</v>
      </c>
      <c r="H2260" s="3">
        <v>1.1068523504889445</v>
      </c>
      <c r="I2260" s="5">
        <v>0.68561513385750494</v>
      </c>
    </row>
    <row r="2261" spans="1:9" x14ac:dyDescent="0.2">
      <c r="A2261" s="2" t="s">
        <v>3916</v>
      </c>
      <c r="B2261" s="2" t="s">
        <v>3916</v>
      </c>
      <c r="C2261" s="2" t="s">
        <v>3917</v>
      </c>
      <c r="D2261" s="3">
        <v>1.1065568062131435</v>
      </c>
      <c r="E2261" s="4">
        <v>0.76891402829029609</v>
      </c>
      <c r="F2261" s="3">
        <v>1.1187524067453942</v>
      </c>
      <c r="G2261" s="5">
        <v>0.38436009940820837</v>
      </c>
      <c r="H2261" s="3">
        <v>1.1830648381682896</v>
      </c>
      <c r="I2261" s="5">
        <v>0.25471220003702977</v>
      </c>
    </row>
    <row r="2262" spans="1:9" x14ac:dyDescent="0.2">
      <c r="A2262" s="2" t="s">
        <v>3918</v>
      </c>
      <c r="B2262" s="2" t="s">
        <v>3918</v>
      </c>
      <c r="C2262" s="2" t="s">
        <v>3919</v>
      </c>
      <c r="D2262" s="3">
        <v>1.2198669484149791</v>
      </c>
      <c r="E2262" s="4">
        <v>0.51362489229593622</v>
      </c>
      <c r="F2262" s="3">
        <v>-1.1796797801413597</v>
      </c>
      <c r="G2262" s="5">
        <v>0.36565439320989113</v>
      </c>
      <c r="H2262" s="3">
        <v>-1.4052771580971928</v>
      </c>
      <c r="I2262" s="5">
        <v>1.7379178741962409E-3</v>
      </c>
    </row>
    <row r="2263" spans="1:9" x14ac:dyDescent="0.2">
      <c r="A2263" s="2" t="s">
        <v>3920</v>
      </c>
      <c r="B2263" s="2" t="s">
        <v>3920</v>
      </c>
      <c r="C2263" s="2" t="s">
        <v>3353</v>
      </c>
      <c r="D2263" s="3">
        <v>1.1506823862382374</v>
      </c>
      <c r="E2263" s="4">
        <v>0.77933492810706639</v>
      </c>
      <c r="F2263" s="3">
        <v>1.3263962493826911</v>
      </c>
      <c r="G2263" s="5">
        <v>0.15449047851801165</v>
      </c>
      <c r="H2263" s="3">
        <v>-1.9563814369965391</v>
      </c>
      <c r="I2263" s="5">
        <v>6.0756850349025287E-3</v>
      </c>
    </row>
    <row r="2264" spans="1:9" x14ac:dyDescent="0.2">
      <c r="A2264" s="2" t="s">
        <v>3921</v>
      </c>
      <c r="B2264" s="2" t="s">
        <v>3921</v>
      </c>
      <c r="C2264" s="2" t="s">
        <v>3922</v>
      </c>
      <c r="D2264" s="3">
        <v>1.8354134019856001</v>
      </c>
      <c r="E2264" s="4">
        <v>4.646900937457877E-6</v>
      </c>
      <c r="F2264" s="3">
        <v>1.3433307166001203</v>
      </c>
      <c r="G2264" s="5">
        <v>0.20348365835449914</v>
      </c>
      <c r="H2264" s="3">
        <v>-1.3319553478203376</v>
      </c>
      <c r="I2264" s="5">
        <v>0.19638414031504273</v>
      </c>
    </row>
    <row r="2265" spans="1:9" x14ac:dyDescent="0.2">
      <c r="A2265" s="2" t="s">
        <v>3923</v>
      </c>
      <c r="B2265" s="2" t="s">
        <v>3923</v>
      </c>
      <c r="C2265" s="2" t="s">
        <v>18</v>
      </c>
      <c r="D2265" s="3">
        <v>-1.3978211075484535</v>
      </c>
      <c r="E2265" s="4">
        <v>0.57519450898969471</v>
      </c>
      <c r="F2265" s="3">
        <v>1.1949170512990868</v>
      </c>
      <c r="G2265" s="5">
        <v>0.93230542802556959</v>
      </c>
      <c r="H2265" s="3">
        <v>1.4574849390658422</v>
      </c>
      <c r="I2265" s="5">
        <v>0.21959241945410887</v>
      </c>
    </row>
    <row r="2266" spans="1:9" x14ac:dyDescent="0.2">
      <c r="A2266" s="2" t="s">
        <v>3924</v>
      </c>
      <c r="B2266" s="2" t="s">
        <v>3924</v>
      </c>
      <c r="C2266" s="2" t="s">
        <v>2214</v>
      </c>
      <c r="D2266" s="3">
        <v>-1.5304262963607402</v>
      </c>
      <c r="E2266" s="4">
        <v>0.2522047406948309</v>
      </c>
      <c r="F2266" s="3">
        <v>1.2638764265175204</v>
      </c>
      <c r="G2266" s="5">
        <v>0.87911935667646046</v>
      </c>
      <c r="H2266" s="3">
        <v>2.7751075075693397</v>
      </c>
      <c r="I2266" s="5">
        <v>9.2162789220286891E-3</v>
      </c>
    </row>
    <row r="2267" spans="1:9" x14ac:dyDescent="0.2">
      <c r="A2267" s="2" t="s">
        <v>3925</v>
      </c>
      <c r="B2267" s="2" t="s">
        <v>3926</v>
      </c>
      <c r="C2267" s="2" t="s">
        <v>3927</v>
      </c>
      <c r="D2267" s="3">
        <v>-1.0525408549522519</v>
      </c>
      <c r="E2267" s="4">
        <v>0.9595534539255447</v>
      </c>
      <c r="F2267" s="3">
        <v>1.1551238695470287</v>
      </c>
      <c r="G2267" s="5">
        <v>0.78628686177846374</v>
      </c>
      <c r="H2267" s="3">
        <v>1.4850612940171402</v>
      </c>
      <c r="I2267" s="5">
        <v>2.9476918811485769E-2</v>
      </c>
    </row>
    <row r="2268" spans="1:9" x14ac:dyDescent="0.2">
      <c r="A2268" s="2" t="s">
        <v>3928</v>
      </c>
      <c r="B2268" s="2" t="s">
        <v>3928</v>
      </c>
      <c r="C2268" s="2" t="s">
        <v>5</v>
      </c>
      <c r="D2268" s="3">
        <v>1.0703604131612392</v>
      </c>
      <c r="E2268" s="4">
        <v>0.92357299151157701</v>
      </c>
      <c r="F2268" s="3">
        <v>-1.0388087908473831</v>
      </c>
      <c r="G2268" s="5">
        <v>0.96960298067086781</v>
      </c>
      <c r="H2268" s="3">
        <v>-1.513318627908107</v>
      </c>
      <c r="I2268" s="5">
        <v>9.9295454148703121E-6</v>
      </c>
    </row>
    <row r="2269" spans="1:9" x14ac:dyDescent="0.2">
      <c r="A2269" s="2" t="s">
        <v>3929</v>
      </c>
      <c r="B2269" s="2" t="s">
        <v>3929</v>
      </c>
      <c r="C2269" s="2" t="s">
        <v>3930</v>
      </c>
      <c r="D2269" s="3">
        <v>1.2885949207506127</v>
      </c>
      <c r="E2269" s="4">
        <v>0.48758655306154602</v>
      </c>
      <c r="F2269" s="3">
        <v>1.021360064305959</v>
      </c>
      <c r="G2269" s="5">
        <v>0.98897933597035659</v>
      </c>
      <c r="H2269" s="3">
        <v>-2.0266965503517227</v>
      </c>
      <c r="I2269" s="5">
        <v>1.6060922100064814E-6</v>
      </c>
    </row>
    <row r="2270" spans="1:9" x14ac:dyDescent="0.2">
      <c r="A2270" s="2" t="s">
        <v>3931</v>
      </c>
      <c r="B2270" s="2" t="s">
        <v>3931</v>
      </c>
      <c r="C2270" s="2" t="s">
        <v>211</v>
      </c>
      <c r="D2270" s="3">
        <v>1.4274284865825757</v>
      </c>
      <c r="E2270" s="4">
        <v>5.5978306745651718E-5</v>
      </c>
      <c r="F2270" s="3">
        <v>1.2859390542640567</v>
      </c>
      <c r="G2270" s="5">
        <v>9.88200332141876E-2</v>
      </c>
      <c r="H2270" s="3">
        <v>-1.358510474648106</v>
      </c>
      <c r="I2270" s="5">
        <v>0.34591335517924243</v>
      </c>
    </row>
    <row r="2271" spans="1:9" x14ac:dyDescent="0.2">
      <c r="A2271" s="2" t="s">
        <v>3932</v>
      </c>
      <c r="B2271" s="2" t="s">
        <v>3932</v>
      </c>
      <c r="C2271" s="2" t="s">
        <v>18</v>
      </c>
      <c r="D2271" s="3">
        <v>-1.3661961578132955</v>
      </c>
      <c r="E2271" s="4">
        <v>0.16496160859267139</v>
      </c>
      <c r="F2271" s="3">
        <v>-1.0935068211418766</v>
      </c>
      <c r="G2271" s="5">
        <v>0.6811125463428036</v>
      </c>
      <c r="H2271" s="3">
        <v>-1.0649453473094315</v>
      </c>
      <c r="I2271" s="5">
        <v>0.7700606096687943</v>
      </c>
    </row>
    <row r="2272" spans="1:9" x14ac:dyDescent="0.2">
      <c r="A2272" s="2" t="s">
        <v>3933</v>
      </c>
      <c r="B2272" s="2" t="s">
        <v>3933</v>
      </c>
      <c r="C2272" s="2" t="s">
        <v>18</v>
      </c>
      <c r="D2272" s="3">
        <v>1.1070651968267164</v>
      </c>
      <c r="E2272" s="4">
        <v>0.77577344020881334</v>
      </c>
      <c r="F2272" s="3">
        <v>-1.0706650628671313</v>
      </c>
      <c r="G2272" s="5">
        <v>0.94310746709555948</v>
      </c>
      <c r="H2272" s="3">
        <v>1.113396400246949</v>
      </c>
      <c r="I2272" s="5">
        <v>0.61355903102543119</v>
      </c>
    </row>
    <row r="2273" spans="1:9" x14ac:dyDescent="0.2">
      <c r="A2273" s="2" t="s">
        <v>3934</v>
      </c>
      <c r="B2273" s="2" t="s">
        <v>3934</v>
      </c>
      <c r="C2273" s="2" t="s">
        <v>3935</v>
      </c>
      <c r="D2273" s="3">
        <v>1.1042261138758698</v>
      </c>
      <c r="E2273" s="4">
        <v>0.84685179935184529</v>
      </c>
      <c r="F2273" s="3">
        <v>1.0377213364424023</v>
      </c>
      <c r="G2273" s="5">
        <v>0.96656126703170508</v>
      </c>
      <c r="H2273" s="3">
        <v>1.5454570767880609</v>
      </c>
      <c r="I2273" s="5">
        <v>7.6812176707220293E-4</v>
      </c>
    </row>
    <row r="2274" spans="1:9" x14ac:dyDescent="0.2">
      <c r="A2274" s="2" t="s">
        <v>3936</v>
      </c>
      <c r="B2274" s="2" t="s">
        <v>3936</v>
      </c>
      <c r="C2274" s="2" t="s">
        <v>18</v>
      </c>
      <c r="D2274" s="3">
        <v>1.0029989688484313</v>
      </c>
      <c r="E2274" s="4">
        <v>0.99848010064093484</v>
      </c>
      <c r="F2274" s="3">
        <v>-1.0401135692514227</v>
      </c>
      <c r="G2274" s="5">
        <v>0.96622267835711206</v>
      </c>
      <c r="H2274" s="3">
        <v>1.1289327888617473</v>
      </c>
      <c r="I2274" s="5">
        <v>0.32726445090344958</v>
      </c>
    </row>
    <row r="2275" spans="1:9" x14ac:dyDescent="0.2">
      <c r="A2275" s="2" t="s">
        <v>3937</v>
      </c>
      <c r="B2275" s="2" t="s">
        <v>3937</v>
      </c>
      <c r="C2275" s="2" t="s">
        <v>3938</v>
      </c>
      <c r="D2275" s="3">
        <v>1.1344425044551587</v>
      </c>
      <c r="E2275" s="4">
        <v>0.86097373988266168</v>
      </c>
      <c r="F2275" s="3">
        <v>-1.115525050362683</v>
      </c>
      <c r="G2275" s="5">
        <v>0.89731620548276392</v>
      </c>
      <c r="H2275" s="3">
        <v>-2.5658143721359239</v>
      </c>
      <c r="I2275" s="5">
        <v>1.0127896114559512E-11</v>
      </c>
    </row>
    <row r="2276" spans="1:9" x14ac:dyDescent="0.2">
      <c r="A2276" s="2" t="s">
        <v>3939</v>
      </c>
      <c r="B2276" s="2" t="s">
        <v>3939</v>
      </c>
      <c r="C2276" s="2" t="s">
        <v>3940</v>
      </c>
      <c r="D2276" s="3">
        <v>1.2949984271061752</v>
      </c>
      <c r="E2276" s="4">
        <v>0.33796566924372168</v>
      </c>
      <c r="F2276" s="3">
        <v>-1.1042542494437722</v>
      </c>
      <c r="G2276" s="5">
        <v>0.90938707923823214</v>
      </c>
      <c r="H2276" s="3">
        <v>-2.2408139720721332</v>
      </c>
      <c r="I2276" s="5">
        <v>2.2565272864420692E-2</v>
      </c>
    </row>
    <row r="2277" spans="1:9" x14ac:dyDescent="0.2">
      <c r="A2277" s="2" t="s">
        <v>3941</v>
      </c>
      <c r="B2277" s="2" t="s">
        <v>3942</v>
      </c>
      <c r="C2277" s="2" t="s">
        <v>3943</v>
      </c>
      <c r="D2277" s="3">
        <v>-1.0652560674791161</v>
      </c>
      <c r="E2277" s="4">
        <v>0.9595534539255447</v>
      </c>
      <c r="F2277" s="3">
        <v>-1.010808621524609</v>
      </c>
      <c r="G2277" s="5">
        <v>0.99528812664857069</v>
      </c>
      <c r="H2277" s="3">
        <v>1.0062488613419833</v>
      </c>
      <c r="I2277" s="5">
        <v>0.98962996820483951</v>
      </c>
    </row>
    <row r="2278" spans="1:9" x14ac:dyDescent="0.2">
      <c r="A2278" s="2" t="s">
        <v>3944</v>
      </c>
      <c r="B2278" s="2" t="s">
        <v>3945</v>
      </c>
      <c r="C2278" s="2" t="s">
        <v>3946</v>
      </c>
      <c r="D2278" s="3">
        <v>-1.0693195204869905</v>
      </c>
      <c r="E2278" s="4">
        <v>0.96938736798659786</v>
      </c>
      <c r="F2278" s="3">
        <v>1.5804232370555091</v>
      </c>
      <c r="G2278" s="5">
        <v>0</v>
      </c>
      <c r="H2278" s="3">
        <v>8.150238069683148</v>
      </c>
      <c r="I2278" s="5">
        <v>0</v>
      </c>
    </row>
    <row r="2279" spans="1:9" x14ac:dyDescent="0.2">
      <c r="A2279" s="2" t="s">
        <v>3947</v>
      </c>
      <c r="B2279" s="2" t="s">
        <v>3948</v>
      </c>
      <c r="C2279" s="2" t="s">
        <v>3949</v>
      </c>
      <c r="D2279" s="3">
        <v>-1.3972699530849071</v>
      </c>
      <c r="E2279" s="4">
        <v>1.3465585125904161E-2</v>
      </c>
      <c r="F2279" s="3">
        <v>1.2926426646154929</v>
      </c>
      <c r="G2279" s="5">
        <v>0.51336342510505073</v>
      </c>
      <c r="H2279" s="3">
        <v>4.995860810471064</v>
      </c>
      <c r="I2279" s="5">
        <v>0</v>
      </c>
    </row>
    <row r="2280" spans="1:9" x14ac:dyDescent="0.2">
      <c r="A2280" s="2" t="s">
        <v>3950</v>
      </c>
      <c r="B2280" s="2" t="s">
        <v>3951</v>
      </c>
      <c r="C2280" s="2" t="s">
        <v>3952</v>
      </c>
      <c r="D2280" s="3">
        <v>-1.0201640887146435</v>
      </c>
      <c r="E2280" s="4">
        <v>0.98788963529356111</v>
      </c>
      <c r="F2280" s="3">
        <v>-1.2558448517401364</v>
      </c>
      <c r="G2280" s="5">
        <v>0.34686334555588727</v>
      </c>
      <c r="H2280" s="3">
        <v>1.0107740003426822</v>
      </c>
      <c r="I2280" s="5">
        <v>0.97611114617981598</v>
      </c>
    </row>
    <row r="2281" spans="1:9" x14ac:dyDescent="0.2">
      <c r="A2281" s="2" t="s">
        <v>3953</v>
      </c>
      <c r="B2281" s="2" t="s">
        <v>3953</v>
      </c>
      <c r="C2281" s="2" t="s">
        <v>3954</v>
      </c>
      <c r="D2281" s="3">
        <v>1.0195856713199947</v>
      </c>
      <c r="E2281" s="4">
        <v>0.98117493717723192</v>
      </c>
      <c r="F2281" s="3">
        <v>-1.0824036074587977</v>
      </c>
      <c r="G2281" s="5">
        <v>0.76453963897588406</v>
      </c>
      <c r="H2281" s="3">
        <v>1.002477662688658</v>
      </c>
      <c r="I2281" s="5">
        <v>0.99311699698885825</v>
      </c>
    </row>
    <row r="2282" spans="1:9" x14ac:dyDescent="0.2">
      <c r="A2282" s="2" t="s">
        <v>3955</v>
      </c>
      <c r="B2282" s="2" t="s">
        <v>3956</v>
      </c>
      <c r="C2282" s="2" t="s">
        <v>3957</v>
      </c>
      <c r="D2282" s="3">
        <v>-1.1563082102034183</v>
      </c>
      <c r="E2282" s="4">
        <v>0.61843382021716153</v>
      </c>
      <c r="F2282" s="3">
        <v>-1.0703369220453274</v>
      </c>
      <c r="G2282" s="5">
        <v>0.9149353008636758</v>
      </c>
      <c r="H2282" s="3">
        <v>-1.1595466593948112</v>
      </c>
      <c r="I2282" s="5">
        <v>0.31817230871845187</v>
      </c>
    </row>
    <row r="2283" spans="1:9" x14ac:dyDescent="0.2">
      <c r="A2283" s="2" t="s">
        <v>3958</v>
      </c>
      <c r="B2283" s="2" t="s">
        <v>3958</v>
      </c>
      <c r="C2283" s="2" t="s">
        <v>3959</v>
      </c>
      <c r="D2283" s="3">
        <v>1.6435782635561085</v>
      </c>
      <c r="E2283" s="4">
        <v>1.8175686204635207E-3</v>
      </c>
      <c r="F2283" s="3">
        <v>-1.0045459122902536</v>
      </c>
      <c r="G2283" s="5">
        <v>0.99715683180767745</v>
      </c>
      <c r="H2283" s="3">
        <v>-1.0250154044363178</v>
      </c>
      <c r="I2283" s="5">
        <v>0.91903629324409108</v>
      </c>
    </row>
    <row r="2284" spans="1:9" x14ac:dyDescent="0.2">
      <c r="A2284" s="2" t="s">
        <v>3960</v>
      </c>
      <c r="B2284" s="2" t="s">
        <v>3960</v>
      </c>
      <c r="C2284" s="2" t="s">
        <v>262</v>
      </c>
      <c r="D2284" s="3">
        <v>1.2650795290281776</v>
      </c>
      <c r="E2284" s="4">
        <v>0.59203506054990085</v>
      </c>
      <c r="F2284" s="3">
        <v>-1.1859607643687295</v>
      </c>
      <c r="G2284" s="5">
        <v>0.72681448622963096</v>
      </c>
      <c r="H2284" s="3">
        <v>-1.7874866001071628</v>
      </c>
      <c r="I2284" s="5">
        <v>1.0745611921408566E-2</v>
      </c>
    </row>
    <row r="2285" spans="1:9" x14ac:dyDescent="0.2">
      <c r="A2285" s="2" t="s">
        <v>3961</v>
      </c>
      <c r="B2285" s="2" t="s">
        <v>3961</v>
      </c>
      <c r="C2285" s="2" t="s">
        <v>18</v>
      </c>
      <c r="D2285" s="3">
        <v>1.1142566693399389</v>
      </c>
      <c r="E2285" s="4">
        <v>0.89849539301157055</v>
      </c>
      <c r="F2285" s="3">
        <v>-1.2882068765127541</v>
      </c>
      <c r="G2285" s="5">
        <v>0.41373095588221809</v>
      </c>
      <c r="H2285" s="3">
        <v>-2.5217044803728248</v>
      </c>
      <c r="I2285" s="5">
        <v>1.6868738421507244E-10</v>
      </c>
    </row>
    <row r="2286" spans="1:9" x14ac:dyDescent="0.2">
      <c r="A2286" s="2" t="s">
        <v>3962</v>
      </c>
      <c r="B2286" s="2" t="s">
        <v>3962</v>
      </c>
      <c r="C2286" s="2" t="s">
        <v>18</v>
      </c>
      <c r="D2286" s="3">
        <v>1.1451742850709898</v>
      </c>
      <c r="E2286" s="4">
        <v>0.710244253460113</v>
      </c>
      <c r="F2286" s="3">
        <v>-1.1663989294955364</v>
      </c>
      <c r="G2286" s="5">
        <v>0.59447085709999214</v>
      </c>
      <c r="H2286" s="3">
        <v>-1.450837116205236</v>
      </c>
      <c r="I2286" s="5">
        <v>9.6354501633944392E-2</v>
      </c>
    </row>
    <row r="2287" spans="1:9" x14ac:dyDescent="0.2">
      <c r="A2287" s="2" t="s">
        <v>3963</v>
      </c>
      <c r="B2287" s="2" t="s">
        <v>3964</v>
      </c>
      <c r="C2287" s="2" t="s">
        <v>3965</v>
      </c>
      <c r="D2287" s="3">
        <v>-1.1778963562749536</v>
      </c>
      <c r="E2287" s="4">
        <v>0.76461788766847338</v>
      </c>
      <c r="F2287" s="3">
        <v>-1.3255571278210407</v>
      </c>
      <c r="G2287" s="5">
        <v>0.66648112212963917</v>
      </c>
      <c r="H2287" s="3">
        <v>-1.4429894378790644</v>
      </c>
      <c r="I2287" s="5">
        <v>2.6258236939544683E-3</v>
      </c>
    </row>
    <row r="2288" spans="1:9" x14ac:dyDescent="0.2">
      <c r="A2288" s="2" t="s">
        <v>3966</v>
      </c>
      <c r="B2288" s="2" t="s">
        <v>3966</v>
      </c>
      <c r="C2288" s="2" t="s">
        <v>3967</v>
      </c>
      <c r="D2288" s="3">
        <v>-1.2211695052988283</v>
      </c>
      <c r="E2288" s="4">
        <v>0.86602572216885398</v>
      </c>
      <c r="F2288" s="3">
        <v>-1.4590189799434294</v>
      </c>
      <c r="G2288" s="5">
        <v>0.86009353558829749</v>
      </c>
      <c r="H2288" s="3">
        <v>1.2473994697413413</v>
      </c>
      <c r="I2288" s="5">
        <v>0.76137551505334944</v>
      </c>
    </row>
    <row r="2289" spans="1:9" x14ac:dyDescent="0.2">
      <c r="A2289" s="2" t="s">
        <v>3968</v>
      </c>
      <c r="B2289" s="2" t="s">
        <v>3969</v>
      </c>
      <c r="C2289" s="2" t="s">
        <v>3970</v>
      </c>
      <c r="D2289" s="3">
        <v>1.0328468031847124</v>
      </c>
      <c r="E2289" s="4">
        <v>0.98455099745310859</v>
      </c>
      <c r="F2289" s="3">
        <v>-1.1784219801175884</v>
      </c>
      <c r="G2289" s="5">
        <v>0.79822134481849594</v>
      </c>
      <c r="H2289" s="3">
        <v>1.4998613181887843</v>
      </c>
      <c r="I2289" s="5">
        <v>0.26169702210919404</v>
      </c>
    </row>
    <row r="2290" spans="1:9" x14ac:dyDescent="0.2">
      <c r="A2290" s="2" t="s">
        <v>3971</v>
      </c>
      <c r="B2290" s="2" t="s">
        <v>3972</v>
      </c>
      <c r="C2290" s="2" t="s">
        <v>3973</v>
      </c>
      <c r="D2290" s="3">
        <v>1.0048964350924208</v>
      </c>
      <c r="E2290" s="4">
        <v>0.99848010064093484</v>
      </c>
      <c r="F2290" s="3">
        <v>-1.2953454065203489</v>
      </c>
      <c r="G2290" s="5">
        <v>0.2041632854203709</v>
      </c>
      <c r="H2290" s="3">
        <v>1.1285389664407373</v>
      </c>
      <c r="I2290" s="5">
        <v>0.58634172071600466</v>
      </c>
    </row>
    <row r="2291" spans="1:9" x14ac:dyDescent="0.2">
      <c r="A2291" s="2" t="s">
        <v>3974</v>
      </c>
      <c r="B2291" s="2" t="s">
        <v>3975</v>
      </c>
      <c r="C2291" s="2" t="s">
        <v>3976</v>
      </c>
      <c r="D2291" s="3">
        <v>1.0908260412287558</v>
      </c>
      <c r="E2291" s="4">
        <v>0.61988185671053764</v>
      </c>
      <c r="F2291" s="3">
        <v>-1.1465620130973988</v>
      </c>
      <c r="G2291" s="5">
        <v>0.67512340817045002</v>
      </c>
      <c r="H2291" s="3">
        <v>1.3422121847040986</v>
      </c>
      <c r="I2291" s="5">
        <v>0.22705200769295758</v>
      </c>
    </row>
    <row r="2292" spans="1:9" x14ac:dyDescent="0.2">
      <c r="A2292" s="2" t="s">
        <v>3977</v>
      </c>
      <c r="B2292" s="2" t="s">
        <v>3977</v>
      </c>
      <c r="C2292" s="2" t="s">
        <v>3978</v>
      </c>
      <c r="D2292" s="3">
        <v>1.0922810300487467</v>
      </c>
      <c r="E2292" s="4">
        <v>0.86097373988266168</v>
      </c>
      <c r="F2292" s="3">
        <v>-1.1778594607466919</v>
      </c>
      <c r="G2292" s="5">
        <v>0.59971242439859862</v>
      </c>
      <c r="H2292" s="3">
        <v>3.6140211110735523</v>
      </c>
      <c r="I2292" s="5">
        <v>1.4535918886057774E-7</v>
      </c>
    </row>
    <row r="2293" spans="1:9" x14ac:dyDescent="0.2">
      <c r="A2293" s="2" t="s">
        <v>3979</v>
      </c>
      <c r="B2293" s="2" t="s">
        <v>3979</v>
      </c>
      <c r="C2293" s="2" t="s">
        <v>3980</v>
      </c>
      <c r="D2293" s="3">
        <v>1.0287575086727547</v>
      </c>
      <c r="E2293" s="4">
        <v>0.96461014556186575</v>
      </c>
      <c r="F2293" s="3">
        <v>-1.4573713710332206</v>
      </c>
      <c r="G2293" s="5">
        <v>1.6968359301627832E-4</v>
      </c>
      <c r="H2293" s="3">
        <v>1.4323950416717446</v>
      </c>
      <c r="I2293" s="5">
        <v>1.6471798242714931E-5</v>
      </c>
    </row>
    <row r="2294" spans="1:9" x14ac:dyDescent="0.2">
      <c r="A2294" s="2" t="s">
        <v>3981</v>
      </c>
      <c r="B2294" s="2" t="s">
        <v>3981</v>
      </c>
      <c r="C2294" s="2" t="s">
        <v>3982</v>
      </c>
      <c r="D2294" s="3">
        <v>1.2643610616971876</v>
      </c>
      <c r="E2294" s="4">
        <v>2.3360028720046857E-2</v>
      </c>
      <c r="F2294" s="3">
        <v>-1.8079671033180826</v>
      </c>
      <c r="G2294" s="5">
        <v>3.370959832619624E-30</v>
      </c>
      <c r="H2294" s="3">
        <v>-1.3033933469508177</v>
      </c>
      <c r="I2294" s="5">
        <v>6.717927041377933E-2</v>
      </c>
    </row>
    <row r="2295" spans="1:9" x14ac:dyDescent="0.2">
      <c r="A2295" s="2" t="s">
        <v>3983</v>
      </c>
      <c r="B2295" s="2" t="s">
        <v>3984</v>
      </c>
      <c r="C2295" s="2" t="s">
        <v>3985</v>
      </c>
      <c r="D2295" s="3">
        <v>1.1858596360476414</v>
      </c>
      <c r="E2295" s="4">
        <v>0.22912679875708128</v>
      </c>
      <c r="F2295" s="3">
        <v>-1.7245797114656627</v>
      </c>
      <c r="G2295" s="5">
        <v>2.0831603062108285E-5</v>
      </c>
      <c r="H2295" s="3">
        <v>-1.0449273922175808</v>
      </c>
      <c r="I2295" s="5">
        <v>0.73567939699399398</v>
      </c>
    </row>
    <row r="2296" spans="1:9" x14ac:dyDescent="0.2">
      <c r="A2296" s="2" t="s">
        <v>3986</v>
      </c>
      <c r="B2296" s="2" t="s">
        <v>3986</v>
      </c>
      <c r="C2296" s="2" t="s">
        <v>3987</v>
      </c>
      <c r="D2296" s="3">
        <v>1.8005866645192936</v>
      </c>
      <c r="E2296" s="4">
        <v>0.14736337674493791</v>
      </c>
      <c r="F2296" s="3">
        <v>-1.7871375651130754</v>
      </c>
      <c r="G2296" s="5">
        <v>7.714757419770875E-4</v>
      </c>
      <c r="H2296" s="3">
        <v>-1.9273815035956632</v>
      </c>
      <c r="I2296" s="5">
        <v>9.2704079209562366E-23</v>
      </c>
    </row>
    <row r="2297" spans="1:9" x14ac:dyDescent="0.2">
      <c r="A2297" s="2" t="s">
        <v>3988</v>
      </c>
      <c r="B2297" s="2" t="s">
        <v>3988</v>
      </c>
      <c r="C2297" s="2" t="s">
        <v>3989</v>
      </c>
      <c r="D2297" s="3">
        <v>1.8160146046252321</v>
      </c>
      <c r="E2297" s="4">
        <v>6.0921268030256215E-11</v>
      </c>
      <c r="F2297" s="3">
        <v>-1.7906651872738739</v>
      </c>
      <c r="G2297" s="5">
        <v>1.9788239565947342E-5</v>
      </c>
      <c r="H2297" s="3">
        <v>-2.0061662498831674</v>
      </c>
      <c r="I2297" s="5">
        <v>8.7879986236204135E-4</v>
      </c>
    </row>
    <row r="2298" spans="1:9" x14ac:dyDescent="0.2">
      <c r="A2298" s="2" t="s">
        <v>3990</v>
      </c>
      <c r="B2298" s="2" t="s">
        <v>3990</v>
      </c>
      <c r="C2298" s="2" t="s">
        <v>3991</v>
      </c>
      <c r="D2298" s="3">
        <v>-1.1219929944958511</v>
      </c>
      <c r="E2298" s="4">
        <v>0.46340245505053484</v>
      </c>
      <c r="F2298" s="3">
        <v>1.1386685990321288</v>
      </c>
      <c r="G2298" s="5">
        <v>0.79152142275311332</v>
      </c>
      <c r="H2298" s="3">
        <v>1.1698975756384153</v>
      </c>
      <c r="I2298" s="5">
        <v>0.15056253850154716</v>
      </c>
    </row>
    <row r="2299" spans="1:9" x14ac:dyDescent="0.2">
      <c r="A2299" s="2" t="s">
        <v>3992</v>
      </c>
      <c r="B2299" s="2" t="s">
        <v>3992</v>
      </c>
      <c r="C2299" s="2" t="s">
        <v>18</v>
      </c>
      <c r="D2299" s="3">
        <v>1.4546985413433011</v>
      </c>
      <c r="E2299" s="4">
        <v>2.5013431496345717E-4</v>
      </c>
      <c r="F2299" s="3">
        <v>-1.2197714306843304</v>
      </c>
      <c r="G2299" s="5">
        <v>3.7333547541138143E-2</v>
      </c>
      <c r="H2299" s="3">
        <v>-1.3614956978261128</v>
      </c>
      <c r="I2299" s="5">
        <v>0.32808534023532843</v>
      </c>
    </row>
    <row r="2300" spans="1:9" x14ac:dyDescent="0.2">
      <c r="A2300" s="2" t="s">
        <v>3993</v>
      </c>
      <c r="B2300" s="2" t="s">
        <v>3993</v>
      </c>
      <c r="C2300" s="2" t="s">
        <v>18</v>
      </c>
      <c r="D2300" s="3">
        <v>1.7414142008961704</v>
      </c>
      <c r="E2300" s="4">
        <v>6.1515339516036667E-2</v>
      </c>
      <c r="F2300" s="3">
        <v>-1.0093829303583313</v>
      </c>
      <c r="G2300" s="5">
        <v>0.98802661778440204</v>
      </c>
      <c r="H2300" s="3">
        <v>-1.3420709688385071</v>
      </c>
      <c r="I2300" s="5">
        <v>0.32805692703482814</v>
      </c>
    </row>
    <row r="2301" spans="1:9" x14ac:dyDescent="0.2">
      <c r="A2301" s="2" t="s">
        <v>3994</v>
      </c>
      <c r="B2301" s="2" t="s">
        <v>3994</v>
      </c>
      <c r="C2301" s="2" t="s">
        <v>18</v>
      </c>
      <c r="D2301" s="3">
        <v>-1.644928199103227</v>
      </c>
      <c r="E2301" s="4">
        <v>1.3276119171363023E-4</v>
      </c>
      <c r="F2301" s="3">
        <v>-1.0014464756130239</v>
      </c>
      <c r="G2301" s="5">
        <v>1</v>
      </c>
      <c r="H2301" s="3">
        <v>1.4400445868883227</v>
      </c>
      <c r="I2301" s="5">
        <v>0.24504960589681707</v>
      </c>
    </row>
    <row r="2302" spans="1:9" x14ac:dyDescent="0.2">
      <c r="A2302" s="2" t="s">
        <v>3995</v>
      </c>
      <c r="B2302" s="2" t="s">
        <v>3995</v>
      </c>
      <c r="C2302" s="2" t="s">
        <v>18</v>
      </c>
      <c r="D2302" s="3">
        <v>-1.5734503298409661</v>
      </c>
      <c r="E2302" s="4">
        <v>0.16319545388656756</v>
      </c>
      <c r="F2302" s="3">
        <v>-1.1405127269258994</v>
      </c>
      <c r="G2302" s="5">
        <v>0.92957391459564198</v>
      </c>
      <c r="H2302" s="3">
        <v>-3.3727909190098826</v>
      </c>
      <c r="I2302" s="5">
        <v>7.9440380523527893E-3</v>
      </c>
    </row>
    <row r="2303" spans="1:9" x14ac:dyDescent="0.2">
      <c r="A2303" s="2" t="s">
        <v>3996</v>
      </c>
      <c r="B2303" s="2" t="s">
        <v>3996</v>
      </c>
      <c r="C2303" s="2" t="s">
        <v>3997</v>
      </c>
      <c r="D2303" s="3">
        <v>-1.0693782725088645</v>
      </c>
      <c r="E2303" s="4">
        <v>0.88895105998464985</v>
      </c>
      <c r="F2303" s="3">
        <v>-1.1129339541663705</v>
      </c>
      <c r="G2303" s="5">
        <v>0.85410079318603271</v>
      </c>
      <c r="H2303" s="3">
        <v>-1.5271678686932997</v>
      </c>
      <c r="I2303" s="5">
        <v>4.8997593550375345E-5</v>
      </c>
    </row>
    <row r="2304" spans="1:9" x14ac:dyDescent="0.2">
      <c r="A2304" s="2" t="s">
        <v>3998</v>
      </c>
      <c r="B2304" s="2" t="s">
        <v>3998</v>
      </c>
      <c r="C2304" s="2" t="s">
        <v>3999</v>
      </c>
      <c r="D2304" s="3">
        <v>-1.1224259352037269</v>
      </c>
      <c r="E2304" s="4">
        <v>0.67026562605564655</v>
      </c>
      <c r="F2304" s="3">
        <v>-1.0909267244848464</v>
      </c>
      <c r="G2304" s="5">
        <v>0.86324561012868062</v>
      </c>
      <c r="H2304" s="3">
        <v>-1.1661567618955651</v>
      </c>
      <c r="I2304" s="5">
        <v>0.2470938878384368</v>
      </c>
    </row>
    <row r="2305" spans="1:9" x14ac:dyDescent="0.2">
      <c r="A2305" s="2" t="s">
        <v>4000</v>
      </c>
      <c r="B2305" s="2" t="s">
        <v>4000</v>
      </c>
      <c r="C2305" s="2" t="s">
        <v>6130</v>
      </c>
      <c r="D2305" s="3">
        <v>1.0128241978494925</v>
      </c>
      <c r="E2305" s="4">
        <v>0.99210775028397891</v>
      </c>
      <c r="F2305" s="3">
        <v>-1.1713266928815547</v>
      </c>
      <c r="G2305" s="5">
        <v>0.27196195462889627</v>
      </c>
      <c r="H2305" s="3">
        <v>1.028632573977708</v>
      </c>
      <c r="I2305" s="5">
        <v>0.86968256930811261</v>
      </c>
    </row>
    <row r="2306" spans="1:9" x14ac:dyDescent="0.2">
      <c r="A2306" s="2" t="s">
        <v>4001</v>
      </c>
      <c r="B2306" s="2" t="s">
        <v>4001</v>
      </c>
      <c r="C2306" s="2" t="s">
        <v>18</v>
      </c>
      <c r="D2306" s="3">
        <v>1.0383662793821438</v>
      </c>
      <c r="E2306" s="4">
        <v>0.98455099745310859</v>
      </c>
      <c r="F2306" s="3">
        <v>1.030050864395692</v>
      </c>
      <c r="G2306" s="5">
        <v>0.99221044350469689</v>
      </c>
      <c r="H2306" s="3">
        <v>-1.0159884428954704</v>
      </c>
      <c r="I2306" s="5">
        <v>0.93699014596303964</v>
      </c>
    </row>
    <row r="2307" spans="1:9" x14ac:dyDescent="0.2">
      <c r="A2307" s="2" t="s">
        <v>4002</v>
      </c>
      <c r="B2307" s="2" t="s">
        <v>4002</v>
      </c>
      <c r="C2307" s="2" t="s">
        <v>4003</v>
      </c>
      <c r="D2307" s="3">
        <v>1.0149159457248829</v>
      </c>
      <c r="E2307" s="4">
        <v>0.99210775028397891</v>
      </c>
      <c r="F2307" s="3">
        <v>-1.017323253761752</v>
      </c>
      <c r="G2307" s="5">
        <v>0.99049733876247092</v>
      </c>
      <c r="H2307" s="3">
        <v>-1.0835886653931974</v>
      </c>
      <c r="I2307" s="5">
        <v>0.65291548688730972</v>
      </c>
    </row>
    <row r="2308" spans="1:9" x14ac:dyDescent="0.2">
      <c r="A2308" s="2" t="s">
        <v>4004</v>
      </c>
      <c r="B2308" s="2" t="s">
        <v>4004</v>
      </c>
      <c r="C2308" s="2" t="s">
        <v>4005</v>
      </c>
      <c r="D2308" s="3">
        <v>1.1738698930938509</v>
      </c>
      <c r="E2308" s="4">
        <v>0.71473387449068704</v>
      </c>
      <c r="F2308" s="3">
        <v>1.0615990678842331</v>
      </c>
      <c r="G2308" s="5">
        <v>0.89543060743456415</v>
      </c>
      <c r="H2308" s="3">
        <v>1.9101171655430143</v>
      </c>
      <c r="I2308" s="5">
        <v>3.0670000928152995E-4</v>
      </c>
    </row>
    <row r="2309" spans="1:9" x14ac:dyDescent="0.2">
      <c r="A2309" s="2" t="s">
        <v>4006</v>
      </c>
      <c r="B2309" s="2" t="s">
        <v>4006</v>
      </c>
      <c r="C2309" s="2" t="s">
        <v>4007</v>
      </c>
      <c r="D2309" s="3">
        <v>1.3815400414043535</v>
      </c>
      <c r="E2309" s="4">
        <v>0.13592818224083475</v>
      </c>
      <c r="F2309" s="3">
        <v>-1.0007959584701216</v>
      </c>
      <c r="G2309" s="5">
        <v>1</v>
      </c>
      <c r="H2309" s="3">
        <v>5.8148033404090436</v>
      </c>
      <c r="I2309" s="5">
        <v>4.0586995437228507E-7</v>
      </c>
    </row>
    <row r="2310" spans="1:9" x14ac:dyDescent="0.2">
      <c r="A2310" s="2" t="s">
        <v>4008</v>
      </c>
      <c r="B2310" s="2" t="s">
        <v>4009</v>
      </c>
      <c r="C2310" s="2" t="s">
        <v>4010</v>
      </c>
      <c r="D2310" s="3">
        <v>1.9324290727519777</v>
      </c>
      <c r="E2310" s="4">
        <v>3.7118520055017733E-5</v>
      </c>
      <c r="F2310" s="3">
        <v>-1.2973373293711197</v>
      </c>
      <c r="G2310" s="5">
        <v>0.87911935667646046</v>
      </c>
      <c r="H2310" s="3">
        <v>-7.7126737036915936</v>
      </c>
      <c r="I2310" s="5">
        <v>6.4335054119379186E-3</v>
      </c>
    </row>
    <row r="2311" spans="1:9" x14ac:dyDescent="0.2">
      <c r="A2311" s="2" t="s">
        <v>4011</v>
      </c>
      <c r="B2311" s="2" t="s">
        <v>4011</v>
      </c>
      <c r="C2311" s="2" t="s">
        <v>4012</v>
      </c>
      <c r="D2311" s="3">
        <v>2.2495292741976374</v>
      </c>
      <c r="E2311" s="4">
        <v>7.7388210782154255E-11</v>
      </c>
      <c r="F2311" s="3">
        <v>1.2166926230743116</v>
      </c>
      <c r="G2311" s="5">
        <v>0.21411446944539017</v>
      </c>
      <c r="H2311" s="3">
        <v>-4.7893792250281066</v>
      </c>
      <c r="I2311" s="5">
        <v>1.0574664219740785E-3</v>
      </c>
    </row>
    <row r="2312" spans="1:9" x14ac:dyDescent="0.2">
      <c r="A2312" s="2" t="s">
        <v>4013</v>
      </c>
      <c r="B2312" s="2" t="s">
        <v>4013</v>
      </c>
      <c r="C2312" s="2" t="s">
        <v>3163</v>
      </c>
      <c r="D2312" s="3">
        <v>1.6219204030665499</v>
      </c>
      <c r="E2312" s="4">
        <v>4.3238009069070339E-6</v>
      </c>
      <c r="F2312" s="3">
        <v>1.0475175153254914</v>
      </c>
      <c r="G2312" s="5">
        <v>0.96960298067086781</v>
      </c>
      <c r="H2312" s="3">
        <v>1.8538737279067512</v>
      </c>
      <c r="I2312" s="5">
        <v>3.7450715545736413E-3</v>
      </c>
    </row>
    <row r="2313" spans="1:9" x14ac:dyDescent="0.2">
      <c r="A2313" s="2" t="s">
        <v>4014</v>
      </c>
      <c r="B2313" s="2" t="s">
        <v>4015</v>
      </c>
      <c r="C2313" s="2" t="s">
        <v>4016</v>
      </c>
      <c r="D2313" s="3">
        <v>-3.9286398203801549</v>
      </c>
      <c r="E2313" s="4">
        <v>3.8947782500894511E-8</v>
      </c>
      <c r="F2313" s="3">
        <v>-3.8013015784356274</v>
      </c>
      <c r="G2313" s="5">
        <v>1.5586000017022109E-12</v>
      </c>
      <c r="H2313" s="3">
        <v>-1.0351844637525172</v>
      </c>
      <c r="I2313" s="5">
        <v>0.91842591822225628</v>
      </c>
    </row>
    <row r="2314" spans="1:9" x14ac:dyDescent="0.2">
      <c r="A2314" s="2" t="s">
        <v>4017</v>
      </c>
      <c r="B2314" s="2" t="s">
        <v>4017</v>
      </c>
      <c r="C2314" s="2" t="s">
        <v>18</v>
      </c>
      <c r="D2314" s="3">
        <v>1.2574842459959998</v>
      </c>
      <c r="E2314" s="4">
        <v>0.88098398167253045</v>
      </c>
      <c r="F2314" s="3">
        <v>1.2131341306594796</v>
      </c>
      <c r="G2314" s="5">
        <v>0.91238127415005066</v>
      </c>
      <c r="H2314" s="3">
        <v>-1.7438945958719965</v>
      </c>
      <c r="I2314" s="5">
        <v>2.9347379272085063E-2</v>
      </c>
    </row>
    <row r="2315" spans="1:9" x14ac:dyDescent="0.2">
      <c r="A2315" s="2" t="s">
        <v>4018</v>
      </c>
      <c r="B2315" s="2" t="s">
        <v>4018</v>
      </c>
      <c r="C2315" s="2" t="s">
        <v>18</v>
      </c>
      <c r="D2315" s="3">
        <v>-1.2101838922811865</v>
      </c>
      <c r="E2315" s="4">
        <v>0.86097373988266168</v>
      </c>
      <c r="F2315" s="3">
        <v>1.3089433039774045</v>
      </c>
      <c r="G2315" s="5">
        <v>0.7576793510076274</v>
      </c>
      <c r="H2315" s="3">
        <v>-1.7493318587041131</v>
      </c>
      <c r="I2315" s="5">
        <v>5.3610872591993132E-2</v>
      </c>
    </row>
    <row r="2316" spans="1:9" x14ac:dyDescent="0.2">
      <c r="A2316" s="2" t="s">
        <v>4019</v>
      </c>
      <c r="B2316" s="2" t="s">
        <v>4019</v>
      </c>
      <c r="C2316" s="2" t="s">
        <v>312</v>
      </c>
      <c r="D2316" s="3">
        <v>1.1036445423050056</v>
      </c>
      <c r="E2316" s="4">
        <v>0.86097373988266168</v>
      </c>
      <c r="F2316" s="3">
        <v>1.3246554466673011</v>
      </c>
      <c r="G2316" s="5">
        <v>0.45512234911921978</v>
      </c>
      <c r="H2316" s="3">
        <v>-1.4991780720463708</v>
      </c>
      <c r="I2316" s="5">
        <v>1.5839194344515795E-2</v>
      </c>
    </row>
    <row r="2317" spans="1:9" x14ac:dyDescent="0.2">
      <c r="A2317" s="2" t="s">
        <v>4020</v>
      </c>
      <c r="B2317" s="2" t="s">
        <v>4020</v>
      </c>
      <c r="C2317" s="2" t="s">
        <v>4021</v>
      </c>
      <c r="D2317" s="3">
        <v>2.5711395129611923</v>
      </c>
      <c r="E2317" s="4">
        <v>0.66792861473264908</v>
      </c>
      <c r="F2317" s="3">
        <v>2.0437105431120939</v>
      </c>
      <c r="G2317" s="5">
        <v>7.5704380565416549E-2</v>
      </c>
      <c r="H2317" s="3">
        <v>-1.3518293014533145</v>
      </c>
      <c r="I2317" s="5">
        <v>0.34591335517924243</v>
      </c>
    </row>
    <row r="2318" spans="1:9" x14ac:dyDescent="0.2">
      <c r="A2318" s="2" t="s">
        <v>4022</v>
      </c>
      <c r="B2318" s="2" t="s">
        <v>4022</v>
      </c>
      <c r="C2318" s="2" t="s">
        <v>4023</v>
      </c>
      <c r="D2318" s="3">
        <v>1.3539920872503817</v>
      </c>
      <c r="E2318" s="4">
        <v>0.41003962960722917</v>
      </c>
      <c r="F2318" s="3">
        <v>1.3678588145321662</v>
      </c>
      <c r="G2318" s="5">
        <v>0.37108372449187854</v>
      </c>
      <c r="H2318" s="3">
        <v>-2.0386232595185869</v>
      </c>
      <c r="I2318" s="5">
        <v>6.1843839722940684E-2</v>
      </c>
    </row>
    <row r="2319" spans="1:9" x14ac:dyDescent="0.2">
      <c r="A2319" s="2" t="s">
        <v>4024</v>
      </c>
      <c r="B2319" s="2" t="s">
        <v>4024</v>
      </c>
      <c r="C2319" s="2" t="s">
        <v>4025</v>
      </c>
      <c r="D2319" s="3">
        <v>1.1343127732019909</v>
      </c>
      <c r="E2319" s="4">
        <v>0.79182635937327372</v>
      </c>
      <c r="F2319" s="3">
        <v>1.0264961781089323</v>
      </c>
      <c r="G2319" s="5">
        <v>0.98897933597035659</v>
      </c>
      <c r="H2319" s="3">
        <v>-3.0733096626783176</v>
      </c>
      <c r="I2319" s="5">
        <v>4.5262485475794697E-3</v>
      </c>
    </row>
    <row r="2320" spans="1:9" x14ac:dyDescent="0.2">
      <c r="A2320" s="2" t="s">
        <v>4026</v>
      </c>
      <c r="B2320" s="2" t="s">
        <v>4027</v>
      </c>
      <c r="C2320" s="2" t="s">
        <v>4028</v>
      </c>
      <c r="D2320" s="3">
        <v>1.0143558448898669</v>
      </c>
      <c r="E2320" s="4">
        <v>0.99203465112130906</v>
      </c>
      <c r="F2320" s="3">
        <v>-1.2185836971530575</v>
      </c>
      <c r="G2320" s="5">
        <v>0.91710868348621966</v>
      </c>
      <c r="H2320" s="3">
        <v>-3.1413761668492892</v>
      </c>
      <c r="I2320" s="5">
        <v>1.2191943656582226E-7</v>
      </c>
    </row>
    <row r="2321" spans="1:9" x14ac:dyDescent="0.2">
      <c r="A2321" s="2" t="s">
        <v>4029</v>
      </c>
      <c r="B2321" s="2" t="s">
        <v>4029</v>
      </c>
      <c r="C2321" s="2" t="s">
        <v>18</v>
      </c>
      <c r="D2321" s="3">
        <v>-1.2149862586615399</v>
      </c>
      <c r="E2321" s="4">
        <v>0.91967046468848157</v>
      </c>
      <c r="F2321" s="3">
        <v>-1.0550926857519767</v>
      </c>
      <c r="G2321" s="5">
        <v>0.98802661778440204</v>
      </c>
      <c r="H2321" s="3">
        <v>-2.8571353464621558</v>
      </c>
      <c r="I2321" s="5">
        <v>9.8839026524967968E-2</v>
      </c>
    </row>
    <row r="2322" spans="1:9" x14ac:dyDescent="0.2">
      <c r="A2322" s="2" t="s">
        <v>4030</v>
      </c>
      <c r="B2322" s="2" t="s">
        <v>4030</v>
      </c>
      <c r="C2322" s="2" t="s">
        <v>18</v>
      </c>
      <c r="D2322" s="3">
        <v>1.4335611660524739</v>
      </c>
      <c r="E2322" s="4">
        <v>1.2554973599384253E-4</v>
      </c>
      <c r="F2322" s="3">
        <v>1.1695396549697492</v>
      </c>
      <c r="G2322" s="5">
        <v>0.27613812975854796</v>
      </c>
      <c r="H2322" s="3">
        <v>1.1298218680731917</v>
      </c>
      <c r="I2322" s="5">
        <v>0.34591335517924243</v>
      </c>
    </row>
    <row r="2323" spans="1:9" x14ac:dyDescent="0.2">
      <c r="A2323" s="2" t="s">
        <v>4031</v>
      </c>
      <c r="B2323" s="2" t="s">
        <v>4031</v>
      </c>
      <c r="C2323" s="2" t="s">
        <v>18</v>
      </c>
      <c r="D2323" s="3">
        <v>1.6023853789381226</v>
      </c>
      <c r="E2323" s="4">
        <v>2.4533534981232834E-2</v>
      </c>
      <c r="F2323" s="3">
        <v>-1.0186535771780216</v>
      </c>
      <c r="G2323" s="5">
        <v>0.99528812664857069</v>
      </c>
      <c r="H2323" s="3">
        <v>1.2854953815012773</v>
      </c>
      <c r="I2323" s="5">
        <v>0.36435434653193777</v>
      </c>
    </row>
    <row r="2324" spans="1:9" x14ac:dyDescent="0.2">
      <c r="A2324" s="2" t="s">
        <v>4032</v>
      </c>
      <c r="B2324" s="2" t="s">
        <v>4032</v>
      </c>
      <c r="C2324" s="2" t="s">
        <v>18</v>
      </c>
      <c r="D2324" s="3">
        <v>-1.0672382028778042</v>
      </c>
      <c r="E2324" s="4">
        <v>0.86097373988266168</v>
      </c>
      <c r="F2324" s="3">
        <v>-1.2042798854321206</v>
      </c>
      <c r="G2324" s="5">
        <v>0.30869847148014384</v>
      </c>
      <c r="H2324" s="3">
        <v>-1.2595874094783921</v>
      </c>
      <c r="I2324" s="5">
        <v>7.0664050070147477E-2</v>
      </c>
    </row>
    <row r="2325" spans="1:9" x14ac:dyDescent="0.2">
      <c r="A2325" s="2" t="s">
        <v>4033</v>
      </c>
      <c r="B2325" s="2" t="s">
        <v>4033</v>
      </c>
      <c r="C2325" s="2" t="s">
        <v>18</v>
      </c>
      <c r="D2325" s="3">
        <v>-1.1359518400330284</v>
      </c>
      <c r="E2325" s="4">
        <v>0.63742429501734721</v>
      </c>
      <c r="F2325" s="3">
        <v>-1.1097271192478584</v>
      </c>
      <c r="G2325" s="5">
        <v>0.89468328451620105</v>
      </c>
      <c r="H2325" s="3">
        <v>1.0779487412870807</v>
      </c>
      <c r="I2325" s="5">
        <v>0.77533944231424556</v>
      </c>
    </row>
    <row r="2326" spans="1:9" x14ac:dyDescent="0.2">
      <c r="A2326" s="2" t="s">
        <v>4034</v>
      </c>
      <c r="B2326" s="2" t="s">
        <v>4034</v>
      </c>
      <c r="C2326" s="2" t="s">
        <v>4035</v>
      </c>
      <c r="D2326" s="3">
        <v>1.1277266943705253</v>
      </c>
      <c r="E2326" s="4">
        <v>0.58330558906657703</v>
      </c>
      <c r="F2326" s="3">
        <v>-1.2130543506424729</v>
      </c>
      <c r="G2326" s="5">
        <v>0.10220486745550865</v>
      </c>
      <c r="H2326" s="3">
        <v>-1.8688837975575208</v>
      </c>
      <c r="I2326" s="5">
        <v>4.8573771621205318E-2</v>
      </c>
    </row>
    <row r="2327" spans="1:9" x14ac:dyDescent="0.2">
      <c r="A2327" s="2" t="s">
        <v>4036</v>
      </c>
      <c r="B2327" s="2" t="s">
        <v>4036</v>
      </c>
      <c r="C2327" s="2" t="s">
        <v>4037</v>
      </c>
      <c r="D2327" s="3">
        <v>1.0709235417706329</v>
      </c>
      <c r="E2327" s="4">
        <v>0.96162256399541945</v>
      </c>
      <c r="F2327" s="3">
        <v>-1.0315059060198155</v>
      </c>
      <c r="G2327" s="5">
        <v>0.98725444630136194</v>
      </c>
      <c r="H2327" s="3">
        <v>-2.6240084292532191</v>
      </c>
      <c r="I2327" s="5">
        <v>6.2354194653545671E-2</v>
      </c>
    </row>
    <row r="2328" spans="1:9" x14ac:dyDescent="0.2">
      <c r="A2328" s="2" t="s">
        <v>4038</v>
      </c>
      <c r="B2328" s="2" t="s">
        <v>4039</v>
      </c>
      <c r="C2328" s="2" t="s">
        <v>4040</v>
      </c>
      <c r="D2328" s="3">
        <v>-1.0731931519634073</v>
      </c>
      <c r="E2328" s="4">
        <v>0.63056298114673981</v>
      </c>
      <c r="F2328" s="3">
        <v>-1.0030398703844512</v>
      </c>
      <c r="G2328" s="5">
        <v>0.99528812664857069</v>
      </c>
      <c r="H2328" s="3">
        <v>1.0332230932286122</v>
      </c>
      <c r="I2328" s="5">
        <v>0.84892455850031279</v>
      </c>
    </row>
    <row r="2329" spans="1:9" x14ac:dyDescent="0.2">
      <c r="A2329" s="2" t="s">
        <v>4041</v>
      </c>
      <c r="B2329" s="2" t="s">
        <v>4041</v>
      </c>
      <c r="C2329" s="2" t="s">
        <v>4042</v>
      </c>
      <c r="D2329" s="3">
        <v>1.3579733865641888</v>
      </c>
      <c r="E2329" s="4">
        <v>0.47581247175244679</v>
      </c>
      <c r="F2329" s="3">
        <v>-1.1023642832136669</v>
      </c>
      <c r="G2329" s="5">
        <v>0.91977523627181856</v>
      </c>
      <c r="H2329" s="3">
        <v>-1.1769313553375933</v>
      </c>
      <c r="I2329" s="5">
        <v>0.50672439876200781</v>
      </c>
    </row>
    <row r="2330" spans="1:9" x14ac:dyDescent="0.2">
      <c r="A2330" s="2" t="s">
        <v>4043</v>
      </c>
      <c r="B2330" s="2" t="s">
        <v>4043</v>
      </c>
      <c r="C2330" s="2" t="s">
        <v>4044</v>
      </c>
      <c r="D2330" s="3">
        <v>-1.1323137920370805</v>
      </c>
      <c r="E2330" s="4">
        <v>0.51217873770645417</v>
      </c>
      <c r="F2330" s="3">
        <v>1.0858848110322084</v>
      </c>
      <c r="G2330" s="5">
        <v>0.95799594424523926</v>
      </c>
      <c r="H2330" s="3">
        <v>1.0352775967772216</v>
      </c>
      <c r="I2330" s="5">
        <v>0.90759283433887306</v>
      </c>
    </row>
    <row r="2331" spans="1:9" x14ac:dyDescent="0.2">
      <c r="A2331" s="2" t="s">
        <v>4045</v>
      </c>
      <c r="B2331" s="2" t="s">
        <v>4045</v>
      </c>
      <c r="C2331" s="2" t="s">
        <v>4046</v>
      </c>
      <c r="D2331" s="3">
        <v>-1.199084359913589</v>
      </c>
      <c r="E2331" s="4">
        <v>0.5383788432380785</v>
      </c>
      <c r="F2331" s="3">
        <v>1.1613681125942428</v>
      </c>
      <c r="G2331" s="5">
        <v>0.77443863919546441</v>
      </c>
      <c r="H2331" s="3">
        <v>-1.3279483209930227</v>
      </c>
      <c r="I2331" s="5">
        <v>0.18946119093260985</v>
      </c>
    </row>
    <row r="2332" spans="1:9" x14ac:dyDescent="0.2">
      <c r="A2332" s="2" t="s">
        <v>4047</v>
      </c>
      <c r="B2332" s="2" t="s">
        <v>4047</v>
      </c>
      <c r="C2332" s="2" t="s">
        <v>18</v>
      </c>
      <c r="D2332" s="3">
        <v>1.1785451778930307</v>
      </c>
      <c r="E2332" s="4">
        <v>0.75273804104933151</v>
      </c>
      <c r="F2332" s="3">
        <v>1.3710289185773816</v>
      </c>
      <c r="G2332" s="5">
        <v>0.32204796671400537</v>
      </c>
      <c r="H2332" s="3">
        <v>-5.1604933368683472</v>
      </c>
      <c r="I2332" s="5">
        <v>1.6326470734318614E-11</v>
      </c>
    </row>
    <row r="2333" spans="1:9" x14ac:dyDescent="0.2">
      <c r="A2333" s="2" t="s">
        <v>4048</v>
      </c>
      <c r="B2333" s="2" t="s">
        <v>4048</v>
      </c>
      <c r="C2333" s="2" t="s">
        <v>4049</v>
      </c>
      <c r="D2333" s="3">
        <v>1.0617165860536375</v>
      </c>
      <c r="E2333" s="4">
        <v>0.99333893206482504</v>
      </c>
      <c r="F2333" s="3">
        <v>2.2937875265022294</v>
      </c>
      <c r="G2333" s="5">
        <v>0.27945144447057751</v>
      </c>
      <c r="H2333" s="3">
        <v>-3.3234902986471124</v>
      </c>
      <c r="I2333" s="5">
        <v>6.4927479195567963E-3</v>
      </c>
    </row>
    <row r="2334" spans="1:9" x14ac:dyDescent="0.2">
      <c r="A2334" s="2" t="s">
        <v>4050</v>
      </c>
      <c r="B2334" s="2" t="s">
        <v>4051</v>
      </c>
      <c r="C2334" s="2" t="s">
        <v>4052</v>
      </c>
      <c r="D2334" s="3">
        <v>-1.3706893847480874</v>
      </c>
      <c r="E2334" s="4">
        <v>5.7760243703619991E-2</v>
      </c>
      <c r="F2334" s="3">
        <v>2.0945949255554539</v>
      </c>
      <c r="G2334" s="5">
        <v>2.2999477872228708E-3</v>
      </c>
      <c r="H2334" s="3">
        <v>4.5588866818396774</v>
      </c>
      <c r="I2334" s="5">
        <v>6.9991239453615073E-5</v>
      </c>
    </row>
    <row r="2335" spans="1:9" x14ac:dyDescent="0.2">
      <c r="A2335" s="2" t="s">
        <v>4053</v>
      </c>
      <c r="B2335" s="2" t="s">
        <v>4053</v>
      </c>
      <c r="C2335" s="2" t="s">
        <v>4052</v>
      </c>
      <c r="D2335" s="3">
        <v>-1.1276770871130271</v>
      </c>
      <c r="E2335" s="4">
        <v>0.80277522418657765</v>
      </c>
      <c r="F2335" s="3">
        <v>2.3405061112128616</v>
      </c>
      <c r="G2335" s="5">
        <v>3.0379223912994344E-6</v>
      </c>
      <c r="H2335" s="3">
        <v>6.7603561988601335</v>
      </c>
      <c r="I2335" s="5">
        <v>2.8628231893820082E-5</v>
      </c>
    </row>
    <row r="2336" spans="1:9" x14ac:dyDescent="0.2">
      <c r="A2336" s="2" t="s">
        <v>4054</v>
      </c>
      <c r="B2336" s="2" t="s">
        <v>4054</v>
      </c>
      <c r="C2336" s="2" t="s">
        <v>18</v>
      </c>
      <c r="D2336" s="3">
        <v>-1.1231058271965313</v>
      </c>
      <c r="E2336" s="4">
        <v>0.2823684500366142</v>
      </c>
      <c r="F2336" s="3">
        <v>1.0517369212361372</v>
      </c>
      <c r="G2336" s="5">
        <v>0.95372702434947898</v>
      </c>
      <c r="H2336" s="3">
        <v>3.9287236667159591</v>
      </c>
      <c r="I2336" s="5">
        <v>1.3579283530962272E-11</v>
      </c>
    </row>
    <row r="2337" spans="1:9" x14ac:dyDescent="0.2">
      <c r="A2337" s="2" t="s">
        <v>4055</v>
      </c>
      <c r="B2337" s="2" t="s">
        <v>4055</v>
      </c>
      <c r="C2337" s="2" t="s">
        <v>4056</v>
      </c>
      <c r="D2337" s="3">
        <v>1.1226379180232198</v>
      </c>
      <c r="E2337" s="4">
        <v>0.7032119103223945</v>
      </c>
      <c r="F2337" s="3">
        <v>-1.2041024597840204</v>
      </c>
      <c r="G2337" s="5">
        <v>0.32983760188336508</v>
      </c>
      <c r="H2337" s="3">
        <v>1.2964952765763598</v>
      </c>
      <c r="I2337" s="5">
        <v>0.32374220717865521</v>
      </c>
    </row>
    <row r="2338" spans="1:9" x14ac:dyDescent="0.2">
      <c r="A2338" s="2" t="s">
        <v>4057</v>
      </c>
      <c r="B2338" s="2" t="s">
        <v>4057</v>
      </c>
      <c r="C2338" s="2" t="s">
        <v>4058</v>
      </c>
      <c r="D2338" s="3">
        <v>1.2320317709041539</v>
      </c>
      <c r="E2338" s="4">
        <v>4.2676187586687138E-4</v>
      </c>
      <c r="F2338" s="3">
        <v>-1.0100471968318665</v>
      </c>
      <c r="G2338" s="5">
        <v>0.99180499535508915</v>
      </c>
      <c r="H2338" s="3">
        <v>1.1599088466133325</v>
      </c>
      <c r="I2338" s="5">
        <v>3.5077271786074843E-3</v>
      </c>
    </row>
    <row r="2339" spans="1:9" x14ac:dyDescent="0.2">
      <c r="A2339" s="2" t="s">
        <v>4059</v>
      </c>
      <c r="B2339" s="2" t="s">
        <v>4059</v>
      </c>
      <c r="C2339" s="2" t="s">
        <v>4060</v>
      </c>
      <c r="D2339" s="3">
        <v>1.1635612747204898</v>
      </c>
      <c r="E2339" s="4">
        <v>0.29415941640539189</v>
      </c>
      <c r="F2339" s="3">
        <v>1.0148734151171717</v>
      </c>
      <c r="G2339" s="5">
        <v>0.98667675706372182</v>
      </c>
      <c r="H2339" s="3">
        <v>-1.34772116571852</v>
      </c>
      <c r="I2339" s="5">
        <v>0.16423848451704015</v>
      </c>
    </row>
    <row r="2340" spans="1:9" x14ac:dyDescent="0.2">
      <c r="A2340" s="2" t="s">
        <v>4061</v>
      </c>
      <c r="B2340" s="2" t="s">
        <v>4061</v>
      </c>
      <c r="C2340" s="2" t="s">
        <v>4062</v>
      </c>
      <c r="D2340" s="3">
        <v>-1.0373048364837827</v>
      </c>
      <c r="E2340" s="4">
        <v>0.9017329283470904</v>
      </c>
      <c r="F2340" s="3">
        <v>1.0480957829242536</v>
      </c>
      <c r="G2340" s="5">
        <v>0.85410079318603271</v>
      </c>
      <c r="H2340" s="3">
        <v>1.2660955183915183</v>
      </c>
      <c r="I2340" s="5">
        <v>0.13252067325370467</v>
      </c>
    </row>
    <row r="2341" spans="1:9" x14ac:dyDescent="0.2">
      <c r="A2341" s="2" t="s">
        <v>4063</v>
      </c>
      <c r="B2341" s="2" t="s">
        <v>4063</v>
      </c>
      <c r="C2341" s="2" t="s">
        <v>18</v>
      </c>
      <c r="D2341" s="3">
        <v>-1.0071611167745664</v>
      </c>
      <c r="E2341" s="4">
        <v>0.9943443684176918</v>
      </c>
      <c r="F2341" s="3">
        <v>-1.0018901896336347</v>
      </c>
      <c r="G2341" s="5">
        <v>0.99715683180767745</v>
      </c>
      <c r="H2341" s="3">
        <v>1.5263607611814536</v>
      </c>
      <c r="I2341" s="5">
        <v>1.6057947350575832E-2</v>
      </c>
    </row>
    <row r="2342" spans="1:9" x14ac:dyDescent="0.2">
      <c r="A2342" s="2" t="s">
        <v>4064</v>
      </c>
      <c r="B2342" s="2" t="s">
        <v>4064</v>
      </c>
      <c r="C2342" s="2" t="s">
        <v>18</v>
      </c>
      <c r="D2342" s="3">
        <v>-1.2495003431960592</v>
      </c>
      <c r="E2342" s="4">
        <v>0.100220898784132</v>
      </c>
      <c r="F2342" s="3">
        <v>-1.0742309072549372</v>
      </c>
      <c r="G2342" s="5">
        <v>0.96874498170044421</v>
      </c>
      <c r="H2342" s="3">
        <v>1.0617645050279025</v>
      </c>
      <c r="I2342" s="5">
        <v>0.82004521451340051</v>
      </c>
    </row>
    <row r="2343" spans="1:9" x14ac:dyDescent="0.2">
      <c r="A2343" s="2" t="s">
        <v>4065</v>
      </c>
      <c r="B2343" s="2" t="s">
        <v>4065</v>
      </c>
      <c r="C2343" s="2" t="s">
        <v>18</v>
      </c>
      <c r="D2343" s="3">
        <v>1.0444474449263312</v>
      </c>
      <c r="E2343" s="4">
        <v>0.92357299151157701</v>
      </c>
      <c r="F2343" s="3">
        <v>-1.1250929554424711</v>
      </c>
      <c r="G2343" s="5">
        <v>0.67882653825527628</v>
      </c>
      <c r="H2343" s="3">
        <v>-1.2095965827457331</v>
      </c>
      <c r="I2343" s="5">
        <v>0.16824705956316369</v>
      </c>
    </row>
    <row r="2344" spans="1:9" x14ac:dyDescent="0.2">
      <c r="A2344" s="2" t="s">
        <v>4066</v>
      </c>
      <c r="B2344" s="2" t="s">
        <v>4066</v>
      </c>
      <c r="C2344" s="2" t="s">
        <v>1049</v>
      </c>
      <c r="D2344" s="3">
        <v>-1.1126524786446153</v>
      </c>
      <c r="E2344" s="4">
        <v>0.774500960865251</v>
      </c>
      <c r="F2344" s="3">
        <v>-1.4563310557920874</v>
      </c>
      <c r="G2344" s="5">
        <v>0.51336342510505073</v>
      </c>
      <c r="H2344" s="3">
        <v>-1.2966812349085737</v>
      </c>
      <c r="I2344" s="5">
        <v>0.27675987712975009</v>
      </c>
    </row>
    <row r="2345" spans="1:9" x14ac:dyDescent="0.2">
      <c r="A2345" s="2" t="s">
        <v>4067</v>
      </c>
      <c r="B2345" s="2" t="s">
        <v>4067</v>
      </c>
      <c r="C2345" s="2" t="s">
        <v>18</v>
      </c>
      <c r="D2345" s="3">
        <v>1.2673557259703923</v>
      </c>
      <c r="E2345" s="4">
        <v>0.25641299566011777</v>
      </c>
      <c r="F2345" s="3">
        <v>-1.2032074489916154</v>
      </c>
      <c r="G2345" s="5">
        <v>0.56624366369331391</v>
      </c>
      <c r="H2345" s="3">
        <v>1.4698907474567133</v>
      </c>
      <c r="I2345" s="5">
        <v>0.11893722382569143</v>
      </c>
    </row>
    <row r="2346" spans="1:9" x14ac:dyDescent="0.2">
      <c r="A2346" s="2" t="s">
        <v>4068</v>
      </c>
      <c r="B2346" s="2" t="s">
        <v>4068</v>
      </c>
      <c r="C2346" s="2" t="s">
        <v>18</v>
      </c>
      <c r="D2346" s="3">
        <v>1.0198283785040807</v>
      </c>
      <c r="E2346" s="4">
        <v>0.98574834792542432</v>
      </c>
      <c r="F2346" s="3">
        <v>-1.0731438932599326</v>
      </c>
      <c r="G2346" s="5">
        <v>0.92866517840105778</v>
      </c>
      <c r="H2346" s="3">
        <v>1.4478834605739019</v>
      </c>
      <c r="I2346" s="5">
        <v>0.18667003978783386</v>
      </c>
    </row>
    <row r="2347" spans="1:9" x14ac:dyDescent="0.2">
      <c r="A2347" s="2" t="s">
        <v>4069</v>
      </c>
      <c r="B2347" s="2" t="s">
        <v>4069</v>
      </c>
      <c r="C2347" s="2" t="s">
        <v>4070</v>
      </c>
      <c r="D2347" s="3">
        <v>-1.1334648068489113</v>
      </c>
      <c r="E2347" s="4">
        <v>0.56725842983371355</v>
      </c>
      <c r="F2347" s="3">
        <v>-1.1049722241688176</v>
      </c>
      <c r="G2347" s="5">
        <v>0.73296866308629993</v>
      </c>
      <c r="H2347" s="3">
        <v>-1.209653727332811</v>
      </c>
      <c r="I2347" s="5">
        <v>6.4133599795004104E-2</v>
      </c>
    </row>
    <row r="2348" spans="1:9" x14ac:dyDescent="0.2">
      <c r="A2348" s="2" t="s">
        <v>4071</v>
      </c>
      <c r="B2348" s="2" t="s">
        <v>4071</v>
      </c>
      <c r="C2348" s="2" t="s">
        <v>18</v>
      </c>
      <c r="D2348" s="3">
        <v>1.1051252270600147</v>
      </c>
      <c r="E2348" s="4">
        <v>0.76134194695987978</v>
      </c>
      <c r="F2348" s="3">
        <v>-1.0322404276319324</v>
      </c>
      <c r="G2348" s="5">
        <v>0.9797336664328431</v>
      </c>
      <c r="H2348" s="3">
        <v>-1.3882398284873199</v>
      </c>
      <c r="I2348" s="5">
        <v>5.4979593714236025E-2</v>
      </c>
    </row>
    <row r="2349" spans="1:9" x14ac:dyDescent="0.2">
      <c r="A2349" s="2" t="s">
        <v>4072</v>
      </c>
      <c r="B2349" s="2" t="s">
        <v>4072</v>
      </c>
      <c r="C2349" s="2" t="s">
        <v>18</v>
      </c>
      <c r="D2349" s="3">
        <v>-1.0686324183419527</v>
      </c>
      <c r="E2349" s="4">
        <v>0.67026562605564655</v>
      </c>
      <c r="F2349" s="3">
        <v>1.020956814983345</v>
      </c>
      <c r="G2349" s="5">
        <v>0.98655330765705329</v>
      </c>
      <c r="H2349" s="3">
        <v>-1.0902639083802705</v>
      </c>
      <c r="I2349" s="5">
        <v>0.55347532847418202</v>
      </c>
    </row>
    <row r="2350" spans="1:9" x14ac:dyDescent="0.2">
      <c r="A2350" s="2" t="s">
        <v>4073</v>
      </c>
      <c r="B2350" s="2" t="s">
        <v>4073</v>
      </c>
      <c r="C2350" s="2" t="s">
        <v>1049</v>
      </c>
      <c r="D2350" s="3">
        <v>1.121524194132411</v>
      </c>
      <c r="E2350" s="4">
        <v>0.75383225072945947</v>
      </c>
      <c r="F2350" s="3">
        <v>-1.0449791668070703</v>
      </c>
      <c r="G2350" s="5">
        <v>0.96656126703170508</v>
      </c>
      <c r="H2350" s="3">
        <v>-1.0161872462511967</v>
      </c>
      <c r="I2350" s="5">
        <v>0.92124260225945642</v>
      </c>
    </row>
    <row r="2351" spans="1:9" x14ac:dyDescent="0.2">
      <c r="A2351" s="2" t="s">
        <v>4074</v>
      </c>
      <c r="B2351" s="2" t="s">
        <v>4074</v>
      </c>
      <c r="C2351" s="2" t="s">
        <v>4075</v>
      </c>
      <c r="D2351" s="3">
        <v>1.0980865338142816</v>
      </c>
      <c r="E2351" s="4">
        <v>0.49244503798816436</v>
      </c>
      <c r="F2351" s="3">
        <v>1.0262744868810432</v>
      </c>
      <c r="G2351" s="5">
        <v>0.98802661778440204</v>
      </c>
      <c r="H2351" s="3">
        <v>-2.1186841419363076</v>
      </c>
      <c r="I2351" s="5">
        <v>8.0936212361137701E-7</v>
      </c>
    </row>
    <row r="2352" spans="1:9" x14ac:dyDescent="0.2">
      <c r="A2352" s="2" t="s">
        <v>4076</v>
      </c>
      <c r="B2352" s="2" t="s">
        <v>4076</v>
      </c>
      <c r="C2352" s="2" t="s">
        <v>1252</v>
      </c>
      <c r="D2352" s="3">
        <v>1.1045616286927522</v>
      </c>
      <c r="E2352" s="4">
        <v>0.77262598760863699</v>
      </c>
      <c r="F2352" s="3">
        <v>1.2610409673858292</v>
      </c>
      <c r="G2352" s="5">
        <v>0.59929837495034854</v>
      </c>
      <c r="H2352" s="3">
        <v>-2.7384185704581387</v>
      </c>
      <c r="I2352" s="5">
        <v>1.6929664497902877E-15</v>
      </c>
    </row>
    <row r="2353" spans="1:9" x14ac:dyDescent="0.2">
      <c r="A2353" s="2" t="s">
        <v>4077</v>
      </c>
      <c r="B2353" s="2" t="s">
        <v>4077</v>
      </c>
      <c r="C2353" s="2" t="s">
        <v>2920</v>
      </c>
      <c r="D2353" s="3">
        <v>1.3949411014170547</v>
      </c>
      <c r="E2353" s="4">
        <v>1.255522585876024E-2</v>
      </c>
      <c r="F2353" s="3">
        <v>1.0008730566468331</v>
      </c>
      <c r="G2353" s="5">
        <v>1</v>
      </c>
      <c r="H2353" s="3">
        <v>-1.6712954631715746</v>
      </c>
      <c r="I2353" s="5">
        <v>5.5048633560929589E-5</v>
      </c>
    </row>
    <row r="2354" spans="1:9" x14ac:dyDescent="0.2">
      <c r="A2354" s="2" t="s">
        <v>4078</v>
      </c>
      <c r="B2354" s="2" t="s">
        <v>4078</v>
      </c>
      <c r="C2354" s="2" t="s">
        <v>18</v>
      </c>
      <c r="D2354" s="3">
        <v>1.3199466696286182</v>
      </c>
      <c r="E2354" s="4">
        <v>0.38785257321953304</v>
      </c>
      <c r="F2354" s="3">
        <v>-1.1059551922101876</v>
      </c>
      <c r="G2354" s="5">
        <v>0.85481639052365099</v>
      </c>
      <c r="H2354" s="3">
        <v>-1.1413790107446533</v>
      </c>
      <c r="I2354" s="5">
        <v>0.53609548518615924</v>
      </c>
    </row>
    <row r="2355" spans="1:9" x14ac:dyDescent="0.2">
      <c r="A2355" s="2" t="s">
        <v>4079</v>
      </c>
      <c r="B2355" s="2" t="s">
        <v>4079</v>
      </c>
      <c r="C2355" s="2" t="s">
        <v>4080</v>
      </c>
      <c r="D2355" s="3">
        <v>1.2228041602060851</v>
      </c>
      <c r="E2355" s="4">
        <v>0.79461075855123042</v>
      </c>
      <c r="F2355" s="3">
        <v>1.3123926799465402</v>
      </c>
      <c r="G2355" s="5">
        <v>0.55707825796735821</v>
      </c>
      <c r="H2355" s="3">
        <v>-1.2553534282130816</v>
      </c>
      <c r="I2355" s="5">
        <v>0.41346522718639367</v>
      </c>
    </row>
    <row r="2356" spans="1:9" x14ac:dyDescent="0.2">
      <c r="A2356" s="2" t="s">
        <v>4081</v>
      </c>
      <c r="B2356" s="2" t="s">
        <v>4081</v>
      </c>
      <c r="C2356" s="2" t="s">
        <v>2700</v>
      </c>
      <c r="D2356" s="3">
        <v>-1.0029047792838743</v>
      </c>
      <c r="E2356" s="4">
        <v>0.99848010064093484</v>
      </c>
      <c r="F2356" s="3">
        <v>-1.0033972300975802</v>
      </c>
      <c r="G2356" s="5">
        <v>0.99715683180767745</v>
      </c>
      <c r="H2356" s="3">
        <v>-1.0746486962978381</v>
      </c>
      <c r="I2356" s="5">
        <v>0.82004521451340051</v>
      </c>
    </row>
    <row r="2357" spans="1:9" x14ac:dyDescent="0.2">
      <c r="A2357" s="2" t="s">
        <v>4082</v>
      </c>
      <c r="B2357" s="2" t="s">
        <v>4082</v>
      </c>
      <c r="C2357" s="2" t="s">
        <v>4083</v>
      </c>
      <c r="D2357" s="3">
        <v>-1.0892198771282704</v>
      </c>
      <c r="E2357" s="4">
        <v>0.76040579392747665</v>
      </c>
      <c r="F2357" s="3">
        <v>1.0923833853496603</v>
      </c>
      <c r="G2357" s="5">
        <v>0.41188459176586006</v>
      </c>
      <c r="H2357" s="3">
        <v>-1.2189864324233659</v>
      </c>
      <c r="I2357" s="5">
        <v>2.5866387477252787E-4</v>
      </c>
    </row>
    <row r="2358" spans="1:9" x14ac:dyDescent="0.2">
      <c r="A2358" s="2" t="s">
        <v>4084</v>
      </c>
      <c r="B2358" s="2" t="s">
        <v>4084</v>
      </c>
      <c r="C2358" s="2" t="s">
        <v>18</v>
      </c>
      <c r="D2358" s="3">
        <v>-1.2422188257914031</v>
      </c>
      <c r="E2358" s="4">
        <v>0.3384815170737801</v>
      </c>
      <c r="F2358" s="3">
        <v>1.1564007807718291</v>
      </c>
      <c r="G2358" s="5">
        <v>0.77413826738922265</v>
      </c>
      <c r="H2358" s="3">
        <v>1.3626425696086997</v>
      </c>
      <c r="I2358" s="5">
        <v>0.22268573469800843</v>
      </c>
    </row>
    <row r="2359" spans="1:9" x14ac:dyDescent="0.2">
      <c r="A2359" s="2" t="s">
        <v>4085</v>
      </c>
      <c r="B2359" s="2" t="s">
        <v>4085</v>
      </c>
      <c r="C2359" s="2" t="s">
        <v>4086</v>
      </c>
      <c r="D2359" s="3">
        <v>-1.0323155961002288</v>
      </c>
      <c r="E2359" s="4">
        <v>0.98574834792542432</v>
      </c>
      <c r="F2359" s="3">
        <v>-1.0276073386558038</v>
      </c>
      <c r="G2359" s="5">
        <v>0.99098710461001205</v>
      </c>
      <c r="H2359" s="3">
        <v>1.6529373591681475</v>
      </c>
      <c r="I2359" s="5">
        <v>0.1629069648575949</v>
      </c>
    </row>
    <row r="2360" spans="1:9" x14ac:dyDescent="0.2">
      <c r="A2360" s="2" t="s">
        <v>4087</v>
      </c>
      <c r="B2360" s="2" t="s">
        <v>4088</v>
      </c>
      <c r="C2360" s="2" t="s">
        <v>4089</v>
      </c>
      <c r="D2360" s="3">
        <v>-1.0209014260851559</v>
      </c>
      <c r="E2360" s="4">
        <v>0.99746479426639179</v>
      </c>
      <c r="F2360" s="3">
        <v>1.0949970086586664</v>
      </c>
      <c r="G2360" s="5">
        <v>0.9739583073879623</v>
      </c>
      <c r="H2360" s="3">
        <v>-1.0252890092714582</v>
      </c>
      <c r="I2360" s="5">
        <v>0.97705845307827099</v>
      </c>
    </row>
    <row r="2361" spans="1:9" x14ac:dyDescent="0.2">
      <c r="A2361" s="2" t="s">
        <v>4090</v>
      </c>
      <c r="B2361" s="2" t="s">
        <v>4091</v>
      </c>
      <c r="C2361" s="2" t="s">
        <v>4092</v>
      </c>
      <c r="D2361" s="3">
        <v>1.1585960052746793</v>
      </c>
      <c r="E2361" s="4">
        <v>0.85971519656622697</v>
      </c>
      <c r="F2361" s="3">
        <v>1.3800410860228352</v>
      </c>
      <c r="G2361" s="5">
        <v>0.43396834679317708</v>
      </c>
      <c r="H2361" s="3">
        <v>-1.2112342125281985</v>
      </c>
      <c r="I2361" s="5">
        <v>0.54371993865820711</v>
      </c>
    </row>
    <row r="2362" spans="1:9" x14ac:dyDescent="0.2">
      <c r="A2362" s="2" t="s">
        <v>4093</v>
      </c>
      <c r="B2362" s="2" t="s">
        <v>4093</v>
      </c>
      <c r="C2362" s="2" t="s">
        <v>18</v>
      </c>
      <c r="D2362" s="3">
        <v>-1.0222277676236233</v>
      </c>
      <c r="E2362" s="4">
        <v>0.99746479426639179</v>
      </c>
      <c r="F2362" s="3">
        <v>1.0686468773412561</v>
      </c>
      <c r="G2362" s="5">
        <v>0.9797336664328431</v>
      </c>
      <c r="H2362" s="3">
        <v>-2.6373666166138388</v>
      </c>
      <c r="I2362" s="5">
        <v>1.2459253077171573E-3</v>
      </c>
    </row>
    <row r="2363" spans="1:9" x14ac:dyDescent="0.2">
      <c r="A2363" s="2" t="s">
        <v>4094</v>
      </c>
      <c r="B2363" s="2" t="s">
        <v>4094</v>
      </c>
      <c r="C2363" s="2" t="s">
        <v>4095</v>
      </c>
      <c r="D2363" s="3">
        <v>1.0905823165770698</v>
      </c>
      <c r="E2363" s="4">
        <v>0.90612698681605353</v>
      </c>
      <c r="F2363" s="3">
        <v>1.0042646529467463</v>
      </c>
      <c r="G2363" s="5">
        <v>0.99905734238349209</v>
      </c>
      <c r="H2363" s="3">
        <v>-1.8305225906710207</v>
      </c>
      <c r="I2363" s="5">
        <v>8.5416862062823568E-6</v>
      </c>
    </row>
    <row r="2364" spans="1:9" x14ac:dyDescent="0.2">
      <c r="A2364" s="2" t="s">
        <v>4096</v>
      </c>
      <c r="B2364" s="2" t="s">
        <v>4096</v>
      </c>
      <c r="C2364" s="2" t="s">
        <v>4097</v>
      </c>
      <c r="D2364" s="3">
        <v>1.023345669080582</v>
      </c>
      <c r="E2364" s="4">
        <v>0.98117493717723192</v>
      </c>
      <c r="F2364" s="3">
        <v>-1.1173796201382853</v>
      </c>
      <c r="G2364" s="5">
        <v>0.79630097514217557</v>
      </c>
      <c r="H2364" s="3">
        <v>-1.6919315831590893</v>
      </c>
      <c r="I2364" s="5">
        <v>8.6987948259185377E-3</v>
      </c>
    </row>
    <row r="2365" spans="1:9" x14ac:dyDescent="0.2">
      <c r="A2365" s="2" t="s">
        <v>4098</v>
      </c>
      <c r="B2365" s="2" t="s">
        <v>4098</v>
      </c>
      <c r="C2365" s="2" t="s">
        <v>4099</v>
      </c>
      <c r="D2365" s="3">
        <v>1.5425091601304697</v>
      </c>
      <c r="E2365" s="4">
        <v>1.4209492106763223E-7</v>
      </c>
      <c r="F2365" s="3">
        <v>1.5061017846157276</v>
      </c>
      <c r="G2365" s="5">
        <v>7.7160896701285226E-6</v>
      </c>
      <c r="H2365" s="3">
        <v>1.5232503864135003</v>
      </c>
      <c r="I2365" s="5">
        <v>1.2593280916208928E-3</v>
      </c>
    </row>
    <row r="2366" spans="1:9" x14ac:dyDescent="0.2">
      <c r="A2366" s="2" t="s">
        <v>4100</v>
      </c>
      <c r="B2366" s="2" t="s">
        <v>4100</v>
      </c>
      <c r="C2366" s="2" t="s">
        <v>4101</v>
      </c>
      <c r="D2366" s="3">
        <v>-1.2002015432467603</v>
      </c>
      <c r="E2366" s="4">
        <v>0.77969456898387812</v>
      </c>
      <c r="F2366" s="3">
        <v>1.0487373892267289</v>
      </c>
      <c r="G2366" s="5">
        <v>0.9451275399305441</v>
      </c>
      <c r="H2366" s="3">
        <v>2.1532096852921656</v>
      </c>
      <c r="I2366" s="5">
        <v>6.2018441694325322E-4</v>
      </c>
    </row>
    <row r="2367" spans="1:9" x14ac:dyDescent="0.2">
      <c r="A2367" s="2" t="s">
        <v>4102</v>
      </c>
      <c r="B2367" s="2" t="s">
        <v>4102</v>
      </c>
      <c r="C2367" s="2" t="s">
        <v>18</v>
      </c>
      <c r="D2367" s="3">
        <v>1.2048444694299507</v>
      </c>
      <c r="E2367" s="4">
        <v>8.6730717745367988E-2</v>
      </c>
      <c r="F2367" s="3">
        <v>1.0874443426199634</v>
      </c>
      <c r="G2367" s="5">
        <v>0.84422448793962745</v>
      </c>
      <c r="H2367" s="3">
        <v>-1.1107080878846642</v>
      </c>
      <c r="I2367" s="5">
        <v>0.38044279498034467</v>
      </c>
    </row>
    <row r="2368" spans="1:9" x14ac:dyDescent="0.2">
      <c r="A2368" s="2" t="s">
        <v>4103</v>
      </c>
      <c r="B2368" s="2" t="s">
        <v>4103</v>
      </c>
      <c r="C2368" s="2" t="s">
        <v>18</v>
      </c>
      <c r="D2368" s="3">
        <v>-1.017457343508382</v>
      </c>
      <c r="E2368" s="4">
        <v>0.99203465112130906</v>
      </c>
      <c r="F2368" s="3">
        <v>-1.2077011734718044</v>
      </c>
      <c r="G2368" s="5">
        <v>0.55365420521637609</v>
      </c>
      <c r="H2368" s="3">
        <v>1.1155983728226813</v>
      </c>
      <c r="I2368" s="5">
        <v>0.63602860678245154</v>
      </c>
    </row>
    <row r="2369" spans="1:9" x14ac:dyDescent="0.2">
      <c r="A2369" s="2" t="s">
        <v>4104</v>
      </c>
      <c r="B2369" s="2" t="s">
        <v>4104</v>
      </c>
      <c r="C2369" s="2" t="s">
        <v>18</v>
      </c>
      <c r="D2369" s="3">
        <v>-1.2174181907881894</v>
      </c>
      <c r="E2369" s="4">
        <v>0.21580110246072517</v>
      </c>
      <c r="F2369" s="3">
        <v>-1.1593434133129097</v>
      </c>
      <c r="G2369" s="5">
        <v>0.53674605525559893</v>
      </c>
      <c r="H2369" s="3">
        <v>1.2636452835270811</v>
      </c>
      <c r="I2369" s="5">
        <v>3.6219015114472917E-2</v>
      </c>
    </row>
    <row r="2370" spans="1:9" x14ac:dyDescent="0.2">
      <c r="A2370" s="2" t="s">
        <v>4105</v>
      </c>
      <c r="B2370" s="2" t="s">
        <v>4105</v>
      </c>
      <c r="C2370" s="2" t="s">
        <v>4106</v>
      </c>
      <c r="D2370" s="3">
        <v>1.1394347650778316</v>
      </c>
      <c r="E2370" s="4">
        <v>0.73027886588097957</v>
      </c>
      <c r="F2370" s="3">
        <v>1.1531347443611786</v>
      </c>
      <c r="G2370" s="5">
        <v>0.61720526335818016</v>
      </c>
      <c r="H2370" s="3">
        <v>1.0182201970310223</v>
      </c>
      <c r="I2370" s="5">
        <v>0.926411352234218</v>
      </c>
    </row>
    <row r="2371" spans="1:9" x14ac:dyDescent="0.2">
      <c r="A2371" s="2" t="s">
        <v>4107</v>
      </c>
      <c r="B2371" s="2" t="s">
        <v>4107</v>
      </c>
      <c r="C2371" s="2" t="s">
        <v>18</v>
      </c>
      <c r="D2371" s="3">
        <v>-1.1086313212972816</v>
      </c>
      <c r="E2371" s="4">
        <v>0.97035744592668882</v>
      </c>
      <c r="F2371" s="3">
        <v>-1.0312556666553494</v>
      </c>
      <c r="G2371" s="5">
        <v>0.99528812664857069</v>
      </c>
      <c r="H2371" s="3">
        <v>-1.2458581237110025</v>
      </c>
      <c r="I2371" s="5">
        <v>4.269164819765859E-2</v>
      </c>
    </row>
    <row r="2372" spans="1:9" x14ac:dyDescent="0.2">
      <c r="A2372" s="2" t="s">
        <v>4108</v>
      </c>
      <c r="B2372" s="2" t="s">
        <v>4108</v>
      </c>
      <c r="C2372" s="2" t="s">
        <v>18</v>
      </c>
      <c r="D2372" s="3">
        <v>-1.221660295504319</v>
      </c>
      <c r="E2372" s="4">
        <v>0.60515604388852573</v>
      </c>
      <c r="F2372" s="3">
        <v>-1.2283258626396787</v>
      </c>
      <c r="G2372" s="5">
        <v>0.89711412909017241</v>
      </c>
      <c r="H2372" s="3">
        <v>-1.5454540040153331</v>
      </c>
      <c r="I2372" s="5">
        <v>0.64054241657625077</v>
      </c>
    </row>
    <row r="2373" spans="1:9" x14ac:dyDescent="0.2">
      <c r="A2373" s="2" t="s">
        <v>4109</v>
      </c>
      <c r="B2373" s="2" t="s">
        <v>4109</v>
      </c>
      <c r="C2373" s="2" t="s">
        <v>18</v>
      </c>
      <c r="D2373" s="3">
        <v>-1.1366704980169431</v>
      </c>
      <c r="E2373" s="4">
        <v>0.88511063135759205</v>
      </c>
      <c r="F2373" s="3">
        <v>-1.1114037465147439</v>
      </c>
      <c r="G2373" s="5">
        <v>0.90744857713442117</v>
      </c>
      <c r="H2373" s="3">
        <v>-2.6498187415020773</v>
      </c>
      <c r="I2373" s="5">
        <v>0.50528874216417463</v>
      </c>
    </row>
    <row r="2374" spans="1:9" x14ac:dyDescent="0.2">
      <c r="A2374" s="2" t="s">
        <v>4110</v>
      </c>
      <c r="B2374" s="2" t="s">
        <v>4110</v>
      </c>
      <c r="C2374" s="2" t="s">
        <v>4111</v>
      </c>
      <c r="D2374" s="3">
        <v>1.082555556591702</v>
      </c>
      <c r="E2374" s="4">
        <v>0.98131484500861144</v>
      </c>
      <c r="F2374" s="3">
        <v>-1.1994325335997076</v>
      </c>
      <c r="G2374" s="5">
        <v>0.91177052743621045</v>
      </c>
      <c r="H2374" s="3">
        <v>1.2196973737584151</v>
      </c>
      <c r="I2374" s="5">
        <v>0.70667521906009534</v>
      </c>
    </row>
    <row r="2375" spans="1:9" x14ac:dyDescent="0.2">
      <c r="A2375" s="2" t="s">
        <v>4112</v>
      </c>
      <c r="B2375" s="2" t="s">
        <v>4112</v>
      </c>
      <c r="C2375" s="2" t="s">
        <v>18</v>
      </c>
      <c r="D2375" s="3">
        <v>1.4033574295048956</v>
      </c>
      <c r="E2375" s="4">
        <v>0.23216005746008936</v>
      </c>
      <c r="F2375" s="3">
        <v>1.0378298472022371</v>
      </c>
      <c r="G2375" s="5">
        <v>0.98667675706372182</v>
      </c>
      <c r="H2375" s="3">
        <v>-1.2508899646484062</v>
      </c>
      <c r="I2375" s="5">
        <v>0.61620174975350572</v>
      </c>
    </row>
    <row r="2376" spans="1:9" x14ac:dyDescent="0.2">
      <c r="A2376" s="2" t="s">
        <v>4113</v>
      </c>
      <c r="B2376" s="2" t="s">
        <v>4113</v>
      </c>
      <c r="C2376" s="2" t="s">
        <v>18</v>
      </c>
      <c r="D2376" s="3">
        <v>1.5259744379630891</v>
      </c>
      <c r="E2376" s="4">
        <v>1.1116201653762221E-2</v>
      </c>
      <c r="F2376" s="3">
        <v>1.0033618747445292</v>
      </c>
      <c r="G2376" s="5">
        <v>0.99715683180767745</v>
      </c>
      <c r="H2376" s="3">
        <v>-1.9282667724190352</v>
      </c>
      <c r="I2376" s="5">
        <v>1.6586800206956204E-3</v>
      </c>
    </row>
    <row r="2377" spans="1:9" x14ac:dyDescent="0.2">
      <c r="A2377" s="2" t="s">
        <v>4114</v>
      </c>
      <c r="B2377" s="2" t="s">
        <v>4114</v>
      </c>
      <c r="C2377" s="2" t="s">
        <v>18</v>
      </c>
      <c r="D2377" s="3">
        <v>1.4065481658581778</v>
      </c>
      <c r="E2377" s="4">
        <v>5.1826703619254628E-2</v>
      </c>
      <c r="F2377" s="3">
        <v>-1.1014964470352631</v>
      </c>
      <c r="G2377" s="5">
        <v>0.83908574567500271</v>
      </c>
      <c r="H2377" s="3">
        <v>-1.3351526967492504</v>
      </c>
      <c r="I2377" s="5">
        <v>9.2190896355001731E-2</v>
      </c>
    </row>
    <row r="2378" spans="1:9" x14ac:dyDescent="0.2">
      <c r="A2378" s="2" t="s">
        <v>4115</v>
      </c>
      <c r="B2378" s="2" t="s">
        <v>4115</v>
      </c>
      <c r="C2378" s="2" t="s">
        <v>4116</v>
      </c>
      <c r="D2378" s="3">
        <v>-1.0319781050289365</v>
      </c>
      <c r="E2378" s="4">
        <v>0.96360510951480127</v>
      </c>
      <c r="F2378" s="3">
        <v>1.0227788889149814</v>
      </c>
      <c r="G2378" s="5">
        <v>0.97866223579052536</v>
      </c>
      <c r="H2378" s="3">
        <v>1.1609453907573959</v>
      </c>
      <c r="I2378" s="5">
        <v>0.49815834770541612</v>
      </c>
    </row>
    <row r="2379" spans="1:9" x14ac:dyDescent="0.2">
      <c r="A2379" s="2" t="s">
        <v>4117</v>
      </c>
      <c r="B2379" s="2" t="s">
        <v>4118</v>
      </c>
      <c r="C2379" s="2" t="s">
        <v>4119</v>
      </c>
      <c r="D2379" s="3">
        <v>-1.2552576532427688</v>
      </c>
      <c r="E2379" s="4">
        <v>0.24631277908281424</v>
      </c>
      <c r="F2379" s="3">
        <v>1.029336324360691</v>
      </c>
      <c r="G2379" s="5">
        <v>0.96960298067086781</v>
      </c>
      <c r="H2379" s="3">
        <v>-1.0839558196701722</v>
      </c>
      <c r="I2379" s="5">
        <v>0.84892455850031279</v>
      </c>
    </row>
    <row r="2380" spans="1:9" x14ac:dyDescent="0.2">
      <c r="A2380" s="2" t="s">
        <v>4120</v>
      </c>
      <c r="B2380" s="2" t="s">
        <v>4120</v>
      </c>
      <c r="C2380" s="2" t="s">
        <v>4121</v>
      </c>
      <c r="D2380" s="3">
        <v>-1.8305141102702434</v>
      </c>
      <c r="E2380" s="4">
        <v>1.2700920413665485E-10</v>
      </c>
      <c r="F2380" s="3">
        <v>-1.0933322428081296</v>
      </c>
      <c r="G2380" s="5">
        <v>0.40853103927319306</v>
      </c>
      <c r="H2380" s="3">
        <v>1.5641289113055752</v>
      </c>
      <c r="I2380" s="5">
        <v>0.1599516806348196</v>
      </c>
    </row>
    <row r="2381" spans="1:9" x14ac:dyDescent="0.2">
      <c r="A2381" s="2" t="s">
        <v>4122</v>
      </c>
      <c r="B2381" s="2" t="s">
        <v>4122</v>
      </c>
      <c r="C2381" s="2" t="s">
        <v>236</v>
      </c>
      <c r="D2381" s="3">
        <v>-1.6833113364859766</v>
      </c>
      <c r="E2381" s="4">
        <v>1.3852318167234503E-2</v>
      </c>
      <c r="F2381" s="3">
        <v>-1.2940732463811304</v>
      </c>
      <c r="G2381" s="5">
        <v>2.5144977659441767E-2</v>
      </c>
      <c r="H2381" s="3">
        <v>1.3715630450475427</v>
      </c>
      <c r="I2381" s="5">
        <v>0.18364147100042466</v>
      </c>
    </row>
    <row r="2382" spans="1:9" x14ac:dyDescent="0.2">
      <c r="A2382" s="2" t="s">
        <v>4123</v>
      </c>
      <c r="B2382" s="2" t="s">
        <v>4124</v>
      </c>
      <c r="C2382" s="2" t="s">
        <v>4125</v>
      </c>
      <c r="D2382" s="3">
        <v>-1.2861053996737715</v>
      </c>
      <c r="E2382" s="4">
        <v>0.35309758868607299</v>
      </c>
      <c r="F2382" s="3">
        <v>-1.2583410669489983</v>
      </c>
      <c r="G2382" s="5">
        <v>0.32424979947116284</v>
      </c>
      <c r="H2382" s="3">
        <v>-1.3064611587980581</v>
      </c>
      <c r="I2382" s="5">
        <v>0.26227002090971469</v>
      </c>
    </row>
    <row r="2383" spans="1:9" x14ac:dyDescent="0.2">
      <c r="A2383" s="2" t="s">
        <v>4126</v>
      </c>
      <c r="B2383" s="2" t="s">
        <v>4126</v>
      </c>
      <c r="C2383" s="2" t="s">
        <v>18</v>
      </c>
      <c r="D2383" s="3">
        <v>-1.2109524227075203</v>
      </c>
      <c r="E2383" s="4">
        <v>0.57477286405965933</v>
      </c>
      <c r="F2383" s="3">
        <v>-1.305876332684635</v>
      </c>
      <c r="G2383" s="5">
        <v>0.42484217871243507</v>
      </c>
      <c r="H2383" s="3">
        <v>1.0869324121263577</v>
      </c>
      <c r="I2383" s="5">
        <v>0.77606047667361622</v>
      </c>
    </row>
    <row r="2384" spans="1:9" x14ac:dyDescent="0.2">
      <c r="A2384" s="2" t="s">
        <v>4127</v>
      </c>
      <c r="B2384" s="2" t="s">
        <v>4127</v>
      </c>
      <c r="C2384" s="2" t="s">
        <v>4128</v>
      </c>
      <c r="D2384" s="3">
        <v>-1.0003335630074921</v>
      </c>
      <c r="E2384" s="4">
        <v>1</v>
      </c>
      <c r="F2384" s="3">
        <v>-1.1637607475205511</v>
      </c>
      <c r="G2384" s="5">
        <v>0.79630097514217557</v>
      </c>
      <c r="H2384" s="3">
        <v>1.1994031509671101</v>
      </c>
      <c r="I2384" s="5">
        <v>0.6517472905553453</v>
      </c>
    </row>
    <row r="2385" spans="1:9" x14ac:dyDescent="0.2">
      <c r="A2385" s="2" t="s">
        <v>4129</v>
      </c>
      <c r="B2385" s="2" t="s">
        <v>4129</v>
      </c>
      <c r="C2385" s="2" t="s">
        <v>4130</v>
      </c>
      <c r="D2385" s="3">
        <v>-1.1267690398811381</v>
      </c>
      <c r="E2385" s="4">
        <v>0.91471138411847874</v>
      </c>
      <c r="F2385" s="3">
        <v>1.2227531495968982</v>
      </c>
      <c r="G2385" s="5">
        <v>0.73959152900837044</v>
      </c>
      <c r="H2385" s="3">
        <v>-1.482957578775969</v>
      </c>
      <c r="I2385" s="5">
        <v>6.5147478004550105E-2</v>
      </c>
    </row>
    <row r="2386" spans="1:9" x14ac:dyDescent="0.2">
      <c r="A2386" s="2" t="s">
        <v>4131</v>
      </c>
      <c r="B2386" s="2" t="s">
        <v>4131</v>
      </c>
      <c r="C2386" s="2" t="s">
        <v>18</v>
      </c>
      <c r="D2386" s="3">
        <v>1.3377762024707407</v>
      </c>
      <c r="E2386" s="4">
        <v>0.16842559517670694</v>
      </c>
      <c r="F2386" s="3">
        <v>1.100335016025068</v>
      </c>
      <c r="G2386" s="5">
        <v>0.87709943212104735</v>
      </c>
      <c r="H2386" s="3">
        <v>-1.1072300562647888</v>
      </c>
      <c r="I2386" s="5">
        <v>0.53578833344669596</v>
      </c>
    </row>
    <row r="2387" spans="1:9" x14ac:dyDescent="0.2">
      <c r="A2387" s="2" t="s">
        <v>4132</v>
      </c>
      <c r="B2387" s="2" t="s">
        <v>4132</v>
      </c>
      <c r="C2387" s="2" t="s">
        <v>18</v>
      </c>
      <c r="D2387" s="3">
        <v>1.299758683796278</v>
      </c>
      <c r="E2387" s="4">
        <v>0.52356205700603942</v>
      </c>
      <c r="F2387" s="3">
        <v>1.1949273542112258</v>
      </c>
      <c r="G2387" s="5">
        <v>0.81265073989385839</v>
      </c>
      <c r="H2387" s="3">
        <v>-1.195193633093717</v>
      </c>
      <c r="I2387" s="5">
        <v>0.31303418406082428</v>
      </c>
    </row>
    <row r="2388" spans="1:9" x14ac:dyDescent="0.2">
      <c r="A2388" s="2" t="s">
        <v>4133</v>
      </c>
      <c r="B2388" s="2" t="s">
        <v>4133</v>
      </c>
      <c r="C2388" s="2" t="s">
        <v>642</v>
      </c>
      <c r="D2388" s="3">
        <v>1.1141856484816806</v>
      </c>
      <c r="E2388" s="4">
        <v>0.8395061721880086</v>
      </c>
      <c r="F2388" s="3">
        <v>-1.1865211237819693</v>
      </c>
      <c r="G2388" s="5">
        <v>0.91238127415005066</v>
      </c>
      <c r="H2388" s="3">
        <v>4.1568564245443058</v>
      </c>
      <c r="I2388" s="5">
        <v>8.3358756796209214E-6</v>
      </c>
    </row>
    <row r="2389" spans="1:9" x14ac:dyDescent="0.2">
      <c r="A2389" s="2" t="s">
        <v>4134</v>
      </c>
      <c r="B2389" s="2" t="s">
        <v>4134</v>
      </c>
      <c r="C2389" s="2" t="s">
        <v>18</v>
      </c>
      <c r="D2389" s="3">
        <v>1.0112571784406226</v>
      </c>
      <c r="E2389" s="4">
        <v>0.99210775028397891</v>
      </c>
      <c r="F2389" s="3">
        <v>-1.1820297317442485</v>
      </c>
      <c r="G2389" s="5">
        <v>0.81868750641312393</v>
      </c>
      <c r="H2389" s="3">
        <v>1.6328767559196693</v>
      </c>
      <c r="I2389" s="5">
        <v>1.2343160619467939E-3</v>
      </c>
    </row>
    <row r="2390" spans="1:9" x14ac:dyDescent="0.2">
      <c r="A2390" s="2" t="s">
        <v>4135</v>
      </c>
      <c r="B2390" s="2" t="s">
        <v>4136</v>
      </c>
      <c r="C2390" s="2" t="s">
        <v>4137</v>
      </c>
      <c r="D2390" s="3">
        <v>1.1498853775189548</v>
      </c>
      <c r="E2390" s="4">
        <v>1.5874384012398263E-6</v>
      </c>
      <c r="F2390" s="3">
        <v>1.0689403616189221</v>
      </c>
      <c r="G2390" s="5">
        <v>0.87892399178141478</v>
      </c>
      <c r="H2390" s="3">
        <v>2.6313657479343502</v>
      </c>
      <c r="I2390" s="5">
        <v>2.19749858040936E-10</v>
      </c>
    </row>
    <row r="2391" spans="1:9" x14ac:dyDescent="0.2">
      <c r="A2391" s="2" t="s">
        <v>4138</v>
      </c>
      <c r="B2391" s="2" t="s">
        <v>4138</v>
      </c>
      <c r="C2391" s="2" t="s">
        <v>4139</v>
      </c>
      <c r="D2391" s="3">
        <v>1.0461911519495766</v>
      </c>
      <c r="E2391" s="4">
        <v>0.86097373988266168</v>
      </c>
      <c r="F2391" s="3">
        <v>1.0702803806449441</v>
      </c>
      <c r="G2391" s="5">
        <v>0.88469065384258927</v>
      </c>
      <c r="H2391" s="3">
        <v>1.5391615759508861</v>
      </c>
      <c r="I2391" s="5">
        <v>1.0253071627196048E-4</v>
      </c>
    </row>
    <row r="2392" spans="1:9" x14ac:dyDescent="0.2">
      <c r="A2392" s="2" t="s">
        <v>4140</v>
      </c>
      <c r="B2392" s="2" t="s">
        <v>4141</v>
      </c>
      <c r="C2392" s="2" t="s">
        <v>4142</v>
      </c>
      <c r="D2392" s="3">
        <v>1.1437418171778237</v>
      </c>
      <c r="E2392" s="4">
        <v>2.9179896204950468E-8</v>
      </c>
      <c r="F2392" s="3">
        <v>1.0471149481329856</v>
      </c>
      <c r="G2392" s="5">
        <v>0.91238127415005066</v>
      </c>
      <c r="H2392" s="3">
        <v>2.1927794549778379</v>
      </c>
      <c r="I2392" s="5">
        <v>2.2557224905166285E-13</v>
      </c>
    </row>
    <row r="2393" spans="1:9" x14ac:dyDescent="0.2">
      <c r="A2393" s="2" t="s">
        <v>4143</v>
      </c>
      <c r="B2393" s="2" t="s">
        <v>4143</v>
      </c>
      <c r="C2393" s="2" t="s">
        <v>4144</v>
      </c>
      <c r="D2393" s="3">
        <v>-1.0106149229823298</v>
      </c>
      <c r="E2393" s="4">
        <v>0.99210775028397891</v>
      </c>
      <c r="F2393" s="3">
        <v>1.0938055838687697</v>
      </c>
      <c r="G2393" s="5">
        <v>0.83908574567500271</v>
      </c>
      <c r="H2393" s="3">
        <v>1.4782913770405937</v>
      </c>
      <c r="I2393" s="5">
        <v>1.146007684278589E-3</v>
      </c>
    </row>
    <row r="2394" spans="1:9" x14ac:dyDescent="0.2">
      <c r="A2394" s="2" t="s">
        <v>4145</v>
      </c>
      <c r="B2394" s="2" t="s">
        <v>4146</v>
      </c>
      <c r="C2394" s="2" t="s">
        <v>4147</v>
      </c>
      <c r="D2394" s="3">
        <v>1.0861048994912212</v>
      </c>
      <c r="E2394" s="4">
        <v>0.57844355430034922</v>
      </c>
      <c r="F2394" s="3">
        <v>1.1044889076110416</v>
      </c>
      <c r="G2394" s="5">
        <v>0.7576793510076274</v>
      </c>
      <c r="H2394" s="3">
        <v>1.3308313413478861</v>
      </c>
      <c r="I2394" s="5">
        <v>6.0866756208242825E-4</v>
      </c>
    </row>
    <row r="2395" spans="1:9" x14ac:dyDescent="0.2">
      <c r="A2395" s="2" t="s">
        <v>4148</v>
      </c>
      <c r="B2395" s="2" t="s">
        <v>4149</v>
      </c>
      <c r="C2395" s="2" t="s">
        <v>1533</v>
      </c>
      <c r="D2395" s="3">
        <v>1.1767719180050147</v>
      </c>
      <c r="E2395" s="4">
        <v>1.2887627426014167E-3</v>
      </c>
      <c r="F2395" s="3">
        <v>1.0938850532856164</v>
      </c>
      <c r="G2395" s="5">
        <v>0.70512955272112254</v>
      </c>
      <c r="H2395" s="3">
        <v>1.2199714052278383</v>
      </c>
      <c r="I2395" s="5">
        <v>0.39659862339880214</v>
      </c>
    </row>
    <row r="2396" spans="1:9" x14ac:dyDescent="0.2">
      <c r="A2396" s="2" t="s">
        <v>4150</v>
      </c>
      <c r="B2396" s="2" t="s">
        <v>4151</v>
      </c>
      <c r="C2396" s="2" t="s">
        <v>4152</v>
      </c>
      <c r="D2396" s="3">
        <v>1.1514149797561777</v>
      </c>
      <c r="E2396" s="4">
        <v>0.38315650758115538</v>
      </c>
      <c r="F2396" s="3">
        <v>1.0841111000011525</v>
      </c>
      <c r="G2396" s="5">
        <v>0.8841639872451994</v>
      </c>
      <c r="H2396" s="3">
        <v>1.9440520255837686</v>
      </c>
      <c r="I2396" s="5">
        <v>8.5662218670041809E-3</v>
      </c>
    </row>
    <row r="2397" spans="1:9" x14ac:dyDescent="0.2">
      <c r="A2397" s="2" t="s">
        <v>4153</v>
      </c>
      <c r="B2397" s="2" t="s">
        <v>4154</v>
      </c>
      <c r="C2397" s="2" t="s">
        <v>4155</v>
      </c>
      <c r="D2397" s="3">
        <v>1.0953154718148825</v>
      </c>
      <c r="E2397" s="4">
        <v>0.7458820735685564</v>
      </c>
      <c r="F2397" s="3">
        <v>1.0441976868184857</v>
      </c>
      <c r="G2397" s="5">
        <v>0.96707766180973975</v>
      </c>
      <c r="H2397" s="3">
        <v>1.9587694653629775</v>
      </c>
      <c r="I2397" s="5">
        <v>1.3849222139538701E-4</v>
      </c>
    </row>
    <row r="2398" spans="1:9" x14ac:dyDescent="0.2">
      <c r="A2398" s="2" t="s">
        <v>4156</v>
      </c>
      <c r="B2398" s="2" t="s">
        <v>4157</v>
      </c>
      <c r="C2398" s="2" t="s">
        <v>4158</v>
      </c>
      <c r="D2398" s="3">
        <v>1.0661354711010038</v>
      </c>
      <c r="E2398" s="4">
        <v>0.84722341533771939</v>
      </c>
      <c r="F2398" s="3">
        <v>1.020751654615939</v>
      </c>
      <c r="G2398" s="5">
        <v>0.99049733876247092</v>
      </c>
      <c r="H2398" s="3">
        <v>2.1407029687129495</v>
      </c>
      <c r="I2398" s="5">
        <v>5.2560824738263846E-4</v>
      </c>
    </row>
    <row r="2399" spans="1:9" x14ac:dyDescent="0.2">
      <c r="A2399" s="2" t="s">
        <v>4159</v>
      </c>
      <c r="B2399" s="2" t="s">
        <v>4160</v>
      </c>
      <c r="C2399" s="2" t="s">
        <v>4161</v>
      </c>
      <c r="D2399" s="3">
        <v>1.0848506747885163</v>
      </c>
      <c r="E2399" s="4">
        <v>0.82262900572147435</v>
      </c>
      <c r="F2399" s="3">
        <v>1.0776689042809013</v>
      </c>
      <c r="G2399" s="5">
        <v>0.9164188170318831</v>
      </c>
      <c r="H2399" s="3">
        <v>2.0322431820240658</v>
      </c>
      <c r="I2399" s="5">
        <v>1.7038782055797837E-2</v>
      </c>
    </row>
    <row r="2400" spans="1:9" x14ac:dyDescent="0.2">
      <c r="A2400" s="2" t="s">
        <v>4162</v>
      </c>
      <c r="B2400" s="2" t="s">
        <v>4163</v>
      </c>
      <c r="C2400" s="2" t="s">
        <v>4164</v>
      </c>
      <c r="D2400" s="3">
        <v>1.035845443196507</v>
      </c>
      <c r="E2400" s="4">
        <v>0.95681622621838158</v>
      </c>
      <c r="F2400" s="3">
        <v>1.0221404374672731</v>
      </c>
      <c r="G2400" s="5">
        <v>0.98725444630136194</v>
      </c>
      <c r="H2400" s="3">
        <v>1.8305616630442219</v>
      </c>
      <c r="I2400" s="5">
        <v>3.2515085972766478E-2</v>
      </c>
    </row>
    <row r="2401" spans="1:9" x14ac:dyDescent="0.2">
      <c r="A2401" s="2" t="s">
        <v>4165</v>
      </c>
      <c r="B2401" s="2" t="s">
        <v>4166</v>
      </c>
      <c r="C2401" s="2" t="s">
        <v>4167</v>
      </c>
      <c r="D2401" s="3">
        <v>1.016129699719416</v>
      </c>
      <c r="E2401" s="4">
        <v>0.99210775028397891</v>
      </c>
      <c r="F2401" s="3">
        <v>1.0134038347471439</v>
      </c>
      <c r="G2401" s="5">
        <v>0.99528812664857069</v>
      </c>
      <c r="H2401" s="3">
        <v>1.9867308730684456</v>
      </c>
      <c r="I2401" s="5">
        <v>2.1242347443605064E-2</v>
      </c>
    </row>
    <row r="2402" spans="1:9" x14ac:dyDescent="0.2">
      <c r="A2402" s="2" t="s">
        <v>4168</v>
      </c>
      <c r="B2402" s="2" t="s">
        <v>4169</v>
      </c>
      <c r="C2402" s="2" t="s">
        <v>4170</v>
      </c>
      <c r="D2402" s="3">
        <v>1.0175649265330369</v>
      </c>
      <c r="E2402" s="4">
        <v>0.99203465112130906</v>
      </c>
      <c r="F2402" s="3">
        <v>-1.0124094923336042</v>
      </c>
      <c r="G2402" s="5">
        <v>0.99302921596351434</v>
      </c>
      <c r="H2402" s="3">
        <v>1.7801480480667518</v>
      </c>
      <c r="I2402" s="5">
        <v>0.1059220139656179</v>
      </c>
    </row>
    <row r="2403" spans="1:9" x14ac:dyDescent="0.2">
      <c r="A2403" s="2" t="s">
        <v>4171</v>
      </c>
      <c r="B2403" s="2" t="s">
        <v>4172</v>
      </c>
      <c r="C2403" s="2" t="s">
        <v>4173</v>
      </c>
      <c r="D2403" s="3">
        <v>1.0245181765511699</v>
      </c>
      <c r="E2403" s="4">
        <v>0.98672459376270472</v>
      </c>
      <c r="F2403" s="3">
        <v>-1.0666572649005981</v>
      </c>
      <c r="G2403" s="5">
        <v>0.73299352956519281</v>
      </c>
      <c r="H2403" s="3">
        <v>1.8946756140757588</v>
      </c>
      <c r="I2403" s="5">
        <v>4.2534739206256757E-2</v>
      </c>
    </row>
    <row r="2404" spans="1:9" x14ac:dyDescent="0.2">
      <c r="A2404" s="2" t="s">
        <v>4174</v>
      </c>
      <c r="B2404" s="2" t="s">
        <v>4175</v>
      </c>
      <c r="C2404" s="2" t="s">
        <v>4176</v>
      </c>
      <c r="D2404" s="3">
        <v>1.0297746778516115</v>
      </c>
      <c r="E2404" s="4">
        <v>0.98788963529356111</v>
      </c>
      <c r="F2404" s="3">
        <v>-1.1159151475216245</v>
      </c>
      <c r="G2404" s="5">
        <v>0.70963580518505065</v>
      </c>
      <c r="H2404" s="3">
        <v>1.7037033805292905</v>
      </c>
      <c r="I2404" s="5">
        <v>8.8307321299223848E-2</v>
      </c>
    </row>
    <row r="2405" spans="1:9" x14ac:dyDescent="0.2">
      <c r="A2405" s="2" t="s">
        <v>4177</v>
      </c>
      <c r="B2405" s="2" t="s">
        <v>4178</v>
      </c>
      <c r="C2405" s="2" t="s">
        <v>4179</v>
      </c>
      <c r="D2405" s="3">
        <v>1.0979519453410798</v>
      </c>
      <c r="E2405" s="4">
        <v>0.33251035139480767</v>
      </c>
      <c r="F2405" s="3">
        <v>-1.040301690578977</v>
      </c>
      <c r="G2405" s="5">
        <v>0.77413826738922265</v>
      </c>
      <c r="H2405" s="3">
        <v>2.1837946913040831</v>
      </c>
      <c r="I2405" s="5">
        <v>6.1320188911414995E-3</v>
      </c>
    </row>
    <row r="2406" spans="1:9" x14ac:dyDescent="0.2">
      <c r="A2406" s="2" t="s">
        <v>4180</v>
      </c>
      <c r="B2406" s="2" t="s">
        <v>4181</v>
      </c>
      <c r="C2406" s="2" t="s">
        <v>4182</v>
      </c>
      <c r="D2406" s="3">
        <v>1.0674969927476887</v>
      </c>
      <c r="E2406" s="4">
        <v>0.4481862391400645</v>
      </c>
      <c r="F2406" s="3">
        <v>-1.0427778980933682</v>
      </c>
      <c r="G2406" s="5">
        <v>0.96464777129398327</v>
      </c>
      <c r="H2406" s="3">
        <v>2.5435420985640387</v>
      </c>
      <c r="I2406" s="5">
        <v>7.1025777698770464E-6</v>
      </c>
    </row>
    <row r="2407" spans="1:9" x14ac:dyDescent="0.2">
      <c r="A2407" s="2" t="s">
        <v>4183</v>
      </c>
      <c r="B2407" s="2" t="s">
        <v>4184</v>
      </c>
      <c r="C2407" s="2" t="s">
        <v>4185</v>
      </c>
      <c r="D2407" s="3">
        <v>1.0836518366132057</v>
      </c>
      <c r="E2407" s="4">
        <v>0.91272680846909326</v>
      </c>
      <c r="F2407" s="3">
        <v>1.1515737918542597</v>
      </c>
      <c r="G2407" s="5">
        <v>0.88404677772567075</v>
      </c>
      <c r="H2407" s="3">
        <v>2.9065610316562016</v>
      </c>
      <c r="I2407" s="5">
        <v>2.8103043236200886E-4</v>
      </c>
    </row>
    <row r="2408" spans="1:9" x14ac:dyDescent="0.2">
      <c r="A2408" s="2" t="s">
        <v>4186</v>
      </c>
      <c r="B2408" s="2" t="s">
        <v>4187</v>
      </c>
      <c r="C2408" s="2" t="s">
        <v>4188</v>
      </c>
      <c r="D2408" s="3">
        <v>1.0770780393513593</v>
      </c>
      <c r="E2408" s="4">
        <v>0.75410784680703247</v>
      </c>
      <c r="F2408" s="3">
        <v>1.0905381115463599</v>
      </c>
      <c r="G2408" s="5">
        <v>0.91982609607297949</v>
      </c>
      <c r="H2408" s="3">
        <v>2.2006640740887464</v>
      </c>
      <c r="I2408" s="5">
        <v>1.9736820950650404E-7</v>
      </c>
    </row>
    <row r="2409" spans="1:9" x14ac:dyDescent="0.2">
      <c r="A2409" s="2" t="s">
        <v>4189</v>
      </c>
      <c r="B2409" s="2" t="s">
        <v>4190</v>
      </c>
      <c r="C2409" s="2" t="s">
        <v>4191</v>
      </c>
      <c r="D2409" s="3">
        <v>1.1440660094701531</v>
      </c>
      <c r="E2409" s="4">
        <v>0.48559607817221884</v>
      </c>
      <c r="F2409" s="3">
        <v>1.1311704904692239</v>
      </c>
      <c r="G2409" s="5">
        <v>0.82910825299618518</v>
      </c>
      <c r="H2409" s="3">
        <v>2.076643331439286</v>
      </c>
      <c r="I2409" s="5">
        <v>1.6750172032063644E-5</v>
      </c>
    </row>
    <row r="2410" spans="1:9" x14ac:dyDescent="0.2">
      <c r="A2410" s="2" t="s">
        <v>4192</v>
      </c>
      <c r="B2410" s="2" t="s">
        <v>4193</v>
      </c>
      <c r="C2410" s="2" t="s">
        <v>4194</v>
      </c>
      <c r="D2410" s="3">
        <v>1.1084227687994759</v>
      </c>
      <c r="E2410" s="4">
        <v>0.76820434370868007</v>
      </c>
      <c r="F2410" s="3">
        <v>1.1006178852171158</v>
      </c>
      <c r="G2410" s="5">
        <v>0.91238127415005066</v>
      </c>
      <c r="H2410" s="3">
        <v>3.0106706301302055</v>
      </c>
      <c r="I2410" s="5">
        <v>2.7626472697828142E-5</v>
      </c>
    </row>
    <row r="2411" spans="1:9" x14ac:dyDescent="0.2">
      <c r="A2411" s="2" t="s">
        <v>4195</v>
      </c>
      <c r="B2411" s="2" t="s">
        <v>4196</v>
      </c>
      <c r="C2411" s="2" t="s">
        <v>4197</v>
      </c>
      <c r="D2411" s="3">
        <v>1.1378399759305089</v>
      </c>
      <c r="E2411" s="4">
        <v>0.57242068774479293</v>
      </c>
      <c r="F2411" s="3">
        <v>1.1114943641653829</v>
      </c>
      <c r="G2411" s="5">
        <v>0.91079192615766247</v>
      </c>
      <c r="H2411" s="3">
        <v>3.1872811836544463</v>
      </c>
      <c r="I2411" s="5">
        <v>2.6612420872653169E-6</v>
      </c>
    </row>
    <row r="2412" spans="1:9" x14ac:dyDescent="0.2">
      <c r="A2412" s="2" t="s">
        <v>4198</v>
      </c>
      <c r="B2412" s="2" t="s">
        <v>4199</v>
      </c>
      <c r="C2412" s="2" t="s">
        <v>4200</v>
      </c>
      <c r="D2412" s="3">
        <v>1.049298739010355</v>
      </c>
      <c r="E2412" s="4">
        <v>0.93892806887159108</v>
      </c>
      <c r="F2412" s="3">
        <v>1.2373310492589822</v>
      </c>
      <c r="G2412" s="5">
        <v>0.72681448622963096</v>
      </c>
      <c r="H2412" s="3">
        <v>3.8421047186832529</v>
      </c>
      <c r="I2412" s="5">
        <v>3.4921723121275309E-7</v>
      </c>
    </row>
    <row r="2413" spans="1:9" x14ac:dyDescent="0.2">
      <c r="A2413" s="2" t="s">
        <v>4201</v>
      </c>
      <c r="B2413" s="2" t="s">
        <v>4202</v>
      </c>
      <c r="C2413" s="2" t="s">
        <v>4203</v>
      </c>
      <c r="D2413" s="3">
        <v>1.063821493854062</v>
      </c>
      <c r="E2413" s="4">
        <v>0.92357299151157701</v>
      </c>
      <c r="F2413" s="3">
        <v>1.038381946679082</v>
      </c>
      <c r="G2413" s="5">
        <v>0.98802661778440204</v>
      </c>
      <c r="H2413" s="3">
        <v>4.4094605101802689</v>
      </c>
      <c r="I2413" s="5">
        <v>3.7587769311932298E-8</v>
      </c>
    </row>
    <row r="2414" spans="1:9" x14ac:dyDescent="0.2">
      <c r="A2414" s="2" t="s">
        <v>4204</v>
      </c>
      <c r="B2414" s="2" t="s">
        <v>4205</v>
      </c>
      <c r="C2414" s="2" t="s">
        <v>4206</v>
      </c>
      <c r="D2414" s="3">
        <v>1.0374536432457513</v>
      </c>
      <c r="E2414" s="4">
        <v>0.9706172294132458</v>
      </c>
      <c r="F2414" s="3">
        <v>1.0787553149952664</v>
      </c>
      <c r="G2414" s="5">
        <v>0.95556406388189019</v>
      </c>
      <c r="H2414" s="3">
        <v>6.1175705435149501</v>
      </c>
      <c r="I2414" s="5">
        <v>1.8904027279723835E-12</v>
      </c>
    </row>
    <row r="2415" spans="1:9" x14ac:dyDescent="0.2">
      <c r="A2415" s="2" t="s">
        <v>4207</v>
      </c>
      <c r="B2415" s="2" t="s">
        <v>4208</v>
      </c>
      <c r="C2415" s="2" t="s">
        <v>4209</v>
      </c>
      <c r="D2415" s="3">
        <v>1.0936013554015649</v>
      </c>
      <c r="E2415" s="4">
        <v>0.86097373988266168</v>
      </c>
      <c r="F2415" s="3">
        <v>-1.017365539488422</v>
      </c>
      <c r="G2415" s="5">
        <v>0.99528812664857069</v>
      </c>
      <c r="H2415" s="3">
        <v>6.4284408374454349</v>
      </c>
      <c r="I2415" s="5">
        <v>1.6403110981193026E-10</v>
      </c>
    </row>
    <row r="2416" spans="1:9" x14ac:dyDescent="0.2">
      <c r="A2416" s="2" t="s">
        <v>4210</v>
      </c>
      <c r="B2416" s="2" t="s">
        <v>4211</v>
      </c>
      <c r="C2416" s="2" t="s">
        <v>4212</v>
      </c>
      <c r="D2416" s="3">
        <v>1.1411414329639231</v>
      </c>
      <c r="E2416" s="4">
        <v>0.80131629774618551</v>
      </c>
      <c r="F2416" s="3">
        <v>-1.098292683721283</v>
      </c>
      <c r="G2416" s="5">
        <v>0.87603165687590179</v>
      </c>
      <c r="H2416" s="3">
        <v>6.7319252867561641</v>
      </c>
      <c r="I2416" s="5">
        <v>1.5914662532041043E-8</v>
      </c>
    </row>
    <row r="2417" spans="1:9" x14ac:dyDescent="0.2">
      <c r="A2417" s="2" t="s">
        <v>4213</v>
      </c>
      <c r="B2417" s="2" t="s">
        <v>4214</v>
      </c>
      <c r="C2417" s="2" t="s">
        <v>4215</v>
      </c>
      <c r="D2417" s="3">
        <v>1.0790389511239273</v>
      </c>
      <c r="E2417" s="4">
        <v>0.4900286517180889</v>
      </c>
      <c r="F2417" s="3">
        <v>1.0308839711509776</v>
      </c>
      <c r="G2417" s="5">
        <v>0.98003252189935608</v>
      </c>
      <c r="H2417" s="3">
        <v>6.8791521726528506</v>
      </c>
      <c r="I2417" s="5">
        <v>2.1649348980190553E-14</v>
      </c>
    </row>
    <row r="2418" spans="1:9" x14ac:dyDescent="0.2">
      <c r="A2418" s="2" t="s">
        <v>4216</v>
      </c>
      <c r="B2418" s="2" t="s">
        <v>4216</v>
      </c>
      <c r="C2418" s="2" t="s">
        <v>4217</v>
      </c>
      <c r="D2418" s="3">
        <v>1.1058949286512749</v>
      </c>
      <c r="E2418" s="4">
        <v>0.77842772315474706</v>
      </c>
      <c r="F2418" s="3">
        <v>-1.2137241824809246</v>
      </c>
      <c r="G2418" s="5">
        <v>0.29015709277590268</v>
      </c>
      <c r="H2418" s="3">
        <v>-2.5227100932534547</v>
      </c>
      <c r="I2418" s="5">
        <v>1.7634360140427634E-4</v>
      </c>
    </row>
    <row r="2419" spans="1:9" x14ac:dyDescent="0.2">
      <c r="A2419" s="2" t="s">
        <v>4218</v>
      </c>
      <c r="B2419" s="2" t="s">
        <v>4218</v>
      </c>
      <c r="C2419" s="2" t="s">
        <v>4219</v>
      </c>
      <c r="D2419" s="3">
        <v>-1.0497415848229228</v>
      </c>
      <c r="E2419" s="4">
        <v>0.94028715580935263</v>
      </c>
      <c r="F2419" s="3">
        <v>1.2759659139941906</v>
      </c>
      <c r="G2419" s="5">
        <v>0.18701837643964853</v>
      </c>
      <c r="H2419" s="3">
        <v>-2.0556445376141204</v>
      </c>
      <c r="I2419" s="5">
        <v>1.6737033988158219E-3</v>
      </c>
    </row>
    <row r="2420" spans="1:9" x14ac:dyDescent="0.2">
      <c r="A2420" s="2" t="s">
        <v>4220</v>
      </c>
      <c r="B2420" s="2" t="s">
        <v>4220</v>
      </c>
      <c r="C2420" s="2" t="s">
        <v>18</v>
      </c>
      <c r="D2420" s="3">
        <v>-1.6706446779779938</v>
      </c>
      <c r="E2420" s="4">
        <v>0.3389018498670951</v>
      </c>
      <c r="F2420" s="3">
        <v>-1.5912364023858416</v>
      </c>
      <c r="G2420" s="5">
        <v>0.29403847707109404</v>
      </c>
      <c r="H2420" s="3">
        <v>-1.9956044032277682</v>
      </c>
      <c r="I2420" s="5">
        <v>9.10304004409908E-4</v>
      </c>
    </row>
    <row r="2421" spans="1:9" x14ac:dyDescent="0.2">
      <c r="A2421" s="2" t="s">
        <v>4221</v>
      </c>
      <c r="B2421" s="2" t="s">
        <v>4221</v>
      </c>
      <c r="C2421" s="2" t="s">
        <v>4222</v>
      </c>
      <c r="D2421" s="3">
        <v>-1.0515889078913647</v>
      </c>
      <c r="E2421" s="4">
        <v>0.91369557226425036</v>
      </c>
      <c r="F2421" s="3">
        <v>1.0666748373175694</v>
      </c>
      <c r="G2421" s="5">
        <v>0.91737107896881931</v>
      </c>
      <c r="H2421" s="3">
        <v>-2.2494657014835671</v>
      </c>
      <c r="I2421" s="5">
        <v>4.8458149963692493E-2</v>
      </c>
    </row>
    <row r="2422" spans="1:9" x14ac:dyDescent="0.2">
      <c r="A2422" s="2" t="s">
        <v>4223</v>
      </c>
      <c r="B2422" s="2" t="s">
        <v>4223</v>
      </c>
      <c r="C2422" s="2" t="s">
        <v>4224</v>
      </c>
      <c r="D2422" s="3">
        <v>1.1284372852926481</v>
      </c>
      <c r="E2422" s="4">
        <v>0.82160827251053181</v>
      </c>
      <c r="F2422" s="3">
        <v>-1.3136830630823406</v>
      </c>
      <c r="G2422" s="5">
        <v>0.12913328985018155</v>
      </c>
      <c r="H2422" s="3">
        <v>2.1257144204310774</v>
      </c>
      <c r="I2422" s="5">
        <v>0</v>
      </c>
    </row>
    <row r="2423" spans="1:9" x14ac:dyDescent="0.2">
      <c r="A2423" s="2" t="s">
        <v>4225</v>
      </c>
      <c r="B2423" s="2" t="s">
        <v>4225</v>
      </c>
      <c r="C2423" s="2" t="s">
        <v>4226</v>
      </c>
      <c r="D2423" s="3">
        <v>1.7485401493907302</v>
      </c>
      <c r="E2423" s="4">
        <v>7.220530167737695E-6</v>
      </c>
      <c r="F2423" s="3">
        <v>-1.0933119683046593</v>
      </c>
      <c r="G2423" s="5">
        <v>0.96960298067086781</v>
      </c>
      <c r="H2423" s="3">
        <v>-1.4392091405258427</v>
      </c>
      <c r="I2423" s="5">
        <v>0.30021635234674771</v>
      </c>
    </row>
    <row r="2424" spans="1:9" x14ac:dyDescent="0.2">
      <c r="A2424" s="2" t="s">
        <v>4227</v>
      </c>
      <c r="B2424" s="2" t="s">
        <v>4227</v>
      </c>
      <c r="C2424" s="2" t="s">
        <v>642</v>
      </c>
      <c r="D2424" s="3">
        <v>1.2355423328213253</v>
      </c>
      <c r="E2424" s="4">
        <v>1.159634448722247E-2</v>
      </c>
      <c r="F2424" s="3">
        <v>-1.0342710990690454</v>
      </c>
      <c r="G2424" s="5">
        <v>0.89547497631161621</v>
      </c>
      <c r="H2424" s="3">
        <v>1.2897209669337009</v>
      </c>
      <c r="I2424" s="5">
        <v>0.19369666795189039</v>
      </c>
    </row>
    <row r="2425" spans="1:9" x14ac:dyDescent="0.2">
      <c r="A2425" s="2" t="s">
        <v>4228</v>
      </c>
      <c r="B2425" s="2" t="s">
        <v>4228</v>
      </c>
      <c r="C2425" s="2" t="s">
        <v>18</v>
      </c>
      <c r="D2425" s="3">
        <v>1.0108055266319771</v>
      </c>
      <c r="E2425" s="4">
        <v>0.99514843169045042</v>
      </c>
      <c r="F2425" s="3">
        <v>-1.2081200696836769</v>
      </c>
      <c r="G2425" s="5">
        <v>0.38436009940820837</v>
      </c>
      <c r="H2425" s="3">
        <v>-1.3829819446683917</v>
      </c>
      <c r="I2425" s="5">
        <v>0.18224914611011434</v>
      </c>
    </row>
    <row r="2426" spans="1:9" x14ac:dyDescent="0.2">
      <c r="A2426" s="2" t="s">
        <v>4229</v>
      </c>
      <c r="B2426" s="2" t="s">
        <v>4229</v>
      </c>
      <c r="C2426" s="2" t="s">
        <v>1724</v>
      </c>
      <c r="D2426" s="3">
        <v>1.3617336420518531</v>
      </c>
      <c r="E2426" s="4">
        <v>0.31411665472461853</v>
      </c>
      <c r="F2426" s="3">
        <v>1.0424599257531804</v>
      </c>
      <c r="G2426" s="5">
        <v>0.97691762750884792</v>
      </c>
      <c r="H2426" s="3">
        <v>-1.6262194699161172</v>
      </c>
      <c r="I2426" s="5">
        <v>5.611406733546443E-4</v>
      </c>
    </row>
    <row r="2427" spans="1:9" x14ac:dyDescent="0.2">
      <c r="A2427" s="2" t="s">
        <v>4230</v>
      </c>
      <c r="B2427" s="2" t="s">
        <v>4230</v>
      </c>
      <c r="C2427" s="2" t="s">
        <v>4231</v>
      </c>
      <c r="D2427" s="3">
        <v>-1.0660472171460242</v>
      </c>
      <c r="E2427" s="4">
        <v>0.92357299151157701</v>
      </c>
      <c r="F2427" s="3">
        <v>1.210174866752179</v>
      </c>
      <c r="G2427" s="5">
        <v>0.7237930970999602</v>
      </c>
      <c r="H2427" s="3">
        <v>-1.226207720077447</v>
      </c>
      <c r="I2427" s="5">
        <v>0.13263373040820331</v>
      </c>
    </row>
    <row r="2428" spans="1:9" x14ac:dyDescent="0.2">
      <c r="A2428" s="2" t="s">
        <v>4232</v>
      </c>
      <c r="B2428" s="2" t="s">
        <v>4232</v>
      </c>
      <c r="C2428" s="2" t="s">
        <v>1049</v>
      </c>
      <c r="D2428" s="3">
        <v>-1.0892491969183977</v>
      </c>
      <c r="E2428" s="4">
        <v>0.86097373988266168</v>
      </c>
      <c r="F2428" s="3">
        <v>-1.0677036011438839</v>
      </c>
      <c r="G2428" s="5">
        <v>0.92732975860740918</v>
      </c>
      <c r="H2428" s="3">
        <v>1.2385654141563007</v>
      </c>
      <c r="I2428" s="5">
        <v>0.38099223161674328</v>
      </c>
    </row>
    <row r="2429" spans="1:9" x14ac:dyDescent="0.2">
      <c r="A2429" s="2" t="s">
        <v>4233</v>
      </c>
      <c r="B2429" s="2" t="s">
        <v>4233</v>
      </c>
      <c r="C2429" s="2" t="s">
        <v>18</v>
      </c>
      <c r="D2429" s="3">
        <v>-1.0906053563989517</v>
      </c>
      <c r="E2429" s="4">
        <v>0.58977286697798759</v>
      </c>
      <c r="F2429" s="3">
        <v>1.0121369405317804</v>
      </c>
      <c r="G2429" s="5">
        <v>0.99405529655688196</v>
      </c>
      <c r="H2429" s="3">
        <v>-1.2667395336466478</v>
      </c>
      <c r="I2429" s="5">
        <v>0.35152214190835901</v>
      </c>
    </row>
    <row r="2430" spans="1:9" x14ac:dyDescent="0.2">
      <c r="A2430" s="2" t="s">
        <v>4234</v>
      </c>
      <c r="B2430" s="2" t="s">
        <v>4234</v>
      </c>
      <c r="C2430" s="2" t="s">
        <v>4235</v>
      </c>
      <c r="D2430" s="3">
        <v>-1.0503937564117247</v>
      </c>
      <c r="E2430" s="4">
        <v>0.92728482043412253</v>
      </c>
      <c r="F2430" s="3">
        <v>-1.1640680154526499</v>
      </c>
      <c r="G2430" s="5">
        <v>0.60107084302840319</v>
      </c>
      <c r="H2430" s="3">
        <v>-1.0558156169567761</v>
      </c>
      <c r="I2430" s="5">
        <v>0.77774927248118664</v>
      </c>
    </row>
    <row r="2431" spans="1:9" x14ac:dyDescent="0.2">
      <c r="A2431" s="2" t="s">
        <v>4236</v>
      </c>
      <c r="B2431" s="2" t="s">
        <v>4236</v>
      </c>
      <c r="C2431" s="2" t="s">
        <v>18</v>
      </c>
      <c r="D2431" s="3">
        <v>-1.4300230473161786</v>
      </c>
      <c r="E2431" s="4">
        <v>0.78718575828152093</v>
      </c>
      <c r="F2431" s="3">
        <v>1.1571390832678892</v>
      </c>
      <c r="G2431" s="5">
        <v>0.94593402143998229</v>
      </c>
      <c r="H2431" s="3">
        <v>-1.4730966811795585</v>
      </c>
      <c r="I2431" s="5">
        <v>0.43934024087717588</v>
      </c>
    </row>
    <row r="2432" spans="1:9" x14ac:dyDescent="0.2">
      <c r="A2432" s="2" t="s">
        <v>4237</v>
      </c>
      <c r="B2432" s="2" t="s">
        <v>4237</v>
      </c>
      <c r="C2432" s="2" t="s">
        <v>4238</v>
      </c>
      <c r="D2432" s="3">
        <v>1.5821477944628228</v>
      </c>
      <c r="E2432" s="4">
        <v>1.2032325492344762E-2</v>
      </c>
      <c r="F2432" s="3">
        <v>1.5347740290223342</v>
      </c>
      <c r="G2432" s="5">
        <v>4.1481530419925298E-2</v>
      </c>
      <c r="H2432" s="3">
        <v>1.3716374929499173</v>
      </c>
      <c r="I2432" s="5">
        <v>0.11793997211940951</v>
      </c>
    </row>
    <row r="2433" spans="1:9" x14ac:dyDescent="0.2">
      <c r="A2433" s="2" t="s">
        <v>4239</v>
      </c>
      <c r="B2433" s="2" t="s">
        <v>4239</v>
      </c>
      <c r="C2433" s="2" t="s">
        <v>4240</v>
      </c>
      <c r="D2433" s="3">
        <v>1.2140557042268674</v>
      </c>
      <c r="E2433" s="4">
        <v>0.30197836582555942</v>
      </c>
      <c r="F2433" s="3">
        <v>1.1960730157675181</v>
      </c>
      <c r="G2433" s="5">
        <v>0.39361424976571247</v>
      </c>
      <c r="H2433" s="3">
        <v>2.4962536380270883</v>
      </c>
      <c r="I2433" s="5">
        <v>0</v>
      </c>
    </row>
    <row r="2434" spans="1:9" x14ac:dyDescent="0.2">
      <c r="A2434" s="2" t="s">
        <v>4241</v>
      </c>
      <c r="B2434" s="2" t="s">
        <v>4241</v>
      </c>
      <c r="C2434" s="2" t="s">
        <v>18</v>
      </c>
      <c r="D2434" s="3">
        <v>3.4088074964636976</v>
      </c>
      <c r="E2434" s="4">
        <v>1.1214407772753669E-4</v>
      </c>
      <c r="F2434" s="3">
        <v>2.745451484172146</v>
      </c>
      <c r="G2434" s="5">
        <v>4.0800710653737055E-6</v>
      </c>
      <c r="H2434" s="3">
        <v>-3.8512941470909947</v>
      </c>
      <c r="I2434" s="5">
        <v>5.8470224242174872E-2</v>
      </c>
    </row>
    <row r="2435" spans="1:9" ht="16" x14ac:dyDescent="0.2">
      <c r="A2435" s="20" t="s">
        <v>4699</v>
      </c>
      <c r="B2435" s="20" t="s">
        <v>4700</v>
      </c>
      <c r="C2435" s="20" t="s">
        <v>4701</v>
      </c>
      <c r="D2435" s="3">
        <v>4.9023151072289677</v>
      </c>
      <c r="E2435" s="4">
        <v>1.052585307649413E-6</v>
      </c>
      <c r="F2435" s="3">
        <v>3.1586569329671317</v>
      </c>
      <c r="G2435" s="5">
        <v>2.5059014785444589E-6</v>
      </c>
      <c r="H2435" s="3">
        <v>-28.823241526239237</v>
      </c>
      <c r="I2435" s="5">
        <v>9.7008200931883778E-3</v>
      </c>
    </row>
    <row r="2436" spans="1:9" ht="16" x14ac:dyDescent="0.2">
      <c r="A2436" s="20" t="s">
        <v>6</v>
      </c>
      <c r="B2436" s="20" t="s">
        <v>6</v>
      </c>
      <c r="C2436" s="20" t="s">
        <v>7</v>
      </c>
      <c r="D2436" s="3">
        <v>7.4650267315562013</v>
      </c>
      <c r="E2436" s="4">
        <v>1.3457276219301187E-8</v>
      </c>
      <c r="F2436" s="3">
        <v>3.7970783386230642</v>
      </c>
      <c r="G2436" s="5">
        <v>2.4944979903402338E-6</v>
      </c>
      <c r="H2436" s="3">
        <v>-42.514749683692635</v>
      </c>
      <c r="I2436" s="5">
        <v>7.9247694309318175E-4</v>
      </c>
    </row>
    <row r="2437" spans="1:9" x14ac:dyDescent="0.2">
      <c r="A2437" s="2" t="s">
        <v>4245</v>
      </c>
      <c r="B2437" s="2" t="s">
        <v>4246</v>
      </c>
      <c r="C2437" s="2" t="s">
        <v>4247</v>
      </c>
      <c r="D2437" s="3">
        <v>5.2227798896810498</v>
      </c>
      <c r="E2437" s="4">
        <v>0</v>
      </c>
      <c r="F2437" s="3">
        <v>2.843301079823616</v>
      </c>
      <c r="G2437" s="5">
        <v>1.1136497718048208E-7</v>
      </c>
      <c r="H2437" s="3">
        <v>-41.767996960668384</v>
      </c>
      <c r="I2437" s="5">
        <v>6.9946114015987867E-2</v>
      </c>
    </row>
    <row r="2438" spans="1:9" x14ac:dyDescent="0.2">
      <c r="A2438" s="2" t="s">
        <v>4248</v>
      </c>
      <c r="B2438" s="2" t="s">
        <v>4248</v>
      </c>
      <c r="C2438" s="2" t="s">
        <v>4249</v>
      </c>
      <c r="D2438" s="3">
        <v>1.1055308128392956</v>
      </c>
      <c r="E2438" s="4">
        <v>0.94672020722605277</v>
      </c>
      <c r="F2438" s="3">
        <v>-1.1982453829798194</v>
      </c>
      <c r="G2438" s="5">
        <v>0.84210784218882684</v>
      </c>
      <c r="H2438" s="3">
        <v>-2.5390109574268043</v>
      </c>
      <c r="I2438" s="5">
        <v>1.8371446053471911E-4</v>
      </c>
    </row>
    <row r="2439" spans="1:9" x14ac:dyDescent="0.2">
      <c r="A2439" s="2" t="s">
        <v>4250</v>
      </c>
      <c r="B2439" s="2" t="s">
        <v>4251</v>
      </c>
      <c r="C2439" s="2" t="s">
        <v>4252</v>
      </c>
      <c r="D2439" s="3">
        <v>-1.0491196248038253</v>
      </c>
      <c r="E2439" s="4">
        <v>0.9618630661880132</v>
      </c>
      <c r="F2439" s="3">
        <v>1.4316761561443643</v>
      </c>
      <c r="G2439" s="5">
        <v>0.55470058160355418</v>
      </c>
      <c r="H2439" s="3">
        <v>-1.0754058738664989</v>
      </c>
      <c r="I2439" s="5">
        <v>0.83165886743894069</v>
      </c>
    </row>
    <row r="2440" spans="1:9" x14ac:dyDescent="0.2">
      <c r="A2440" s="2" t="s">
        <v>4253</v>
      </c>
      <c r="B2440" s="2" t="s">
        <v>4253</v>
      </c>
      <c r="C2440" s="2" t="s">
        <v>4254</v>
      </c>
      <c r="D2440" s="3">
        <v>1.2000277566330086</v>
      </c>
      <c r="E2440" s="4">
        <v>0.86097373988266168</v>
      </c>
      <c r="F2440" s="3">
        <v>1.2358803527088777</v>
      </c>
      <c r="G2440" s="5">
        <v>0.78628686177846374</v>
      </c>
      <c r="H2440" s="3">
        <v>-2.7113353893063907</v>
      </c>
      <c r="I2440" s="5">
        <v>1.0137731605355751E-13</v>
      </c>
    </row>
    <row r="2441" spans="1:9" x14ac:dyDescent="0.2">
      <c r="A2441" s="2" t="s">
        <v>4255</v>
      </c>
      <c r="B2441" s="2" t="s">
        <v>4255</v>
      </c>
      <c r="C2441" s="2" t="s">
        <v>18</v>
      </c>
      <c r="D2441" s="3">
        <v>1.0498735933188934</v>
      </c>
      <c r="E2441" s="4">
        <v>0.9886343889741207</v>
      </c>
      <c r="F2441" s="3">
        <v>1.1873988374135342</v>
      </c>
      <c r="G2441" s="5">
        <v>0.91751751452199293</v>
      </c>
      <c r="H2441" s="3">
        <v>-1.5631307983500462</v>
      </c>
      <c r="I2441" s="5">
        <v>0.16014015445674459</v>
      </c>
    </row>
    <row r="2442" spans="1:9" x14ac:dyDescent="0.2">
      <c r="A2442" s="2" t="s">
        <v>4256</v>
      </c>
      <c r="B2442" s="2" t="s">
        <v>4256</v>
      </c>
      <c r="C2442" s="2" t="s">
        <v>4257</v>
      </c>
      <c r="D2442" s="3">
        <v>1.1550195320316903</v>
      </c>
      <c r="E2442" s="4">
        <v>0.5903549362680266</v>
      </c>
      <c r="F2442" s="3">
        <v>-1.2297515063401758</v>
      </c>
      <c r="G2442" s="5">
        <v>0.1240711324850822</v>
      </c>
      <c r="H2442" s="3">
        <v>-1.3786138593156878</v>
      </c>
      <c r="I2442" s="5">
        <v>0.31236191915505312</v>
      </c>
    </row>
    <row r="2443" spans="1:9" x14ac:dyDescent="0.2">
      <c r="A2443" s="2" t="s">
        <v>4258</v>
      </c>
      <c r="B2443" s="2" t="s">
        <v>4258</v>
      </c>
      <c r="C2443" s="2" t="s">
        <v>4259</v>
      </c>
      <c r="D2443" s="3">
        <v>1.0287020992966225</v>
      </c>
      <c r="E2443" s="4">
        <v>0.98392846853330362</v>
      </c>
      <c r="F2443" s="3">
        <v>-1.2331415016681189</v>
      </c>
      <c r="G2443" s="5">
        <v>0.75838722677176074</v>
      </c>
      <c r="H2443" s="3">
        <v>-1.1631560428052354</v>
      </c>
      <c r="I2443" s="5">
        <v>0.59463554704433141</v>
      </c>
    </row>
    <row r="2444" spans="1:9" x14ac:dyDescent="0.2">
      <c r="A2444" s="2" t="s">
        <v>4260</v>
      </c>
      <c r="B2444" s="2" t="s">
        <v>4260</v>
      </c>
      <c r="C2444" s="2" t="s">
        <v>4261</v>
      </c>
      <c r="D2444" s="3">
        <v>1.0018669751135942</v>
      </c>
      <c r="E2444" s="4">
        <v>0.99899500949647513</v>
      </c>
      <c r="F2444" s="3">
        <v>-1.2048968046246549</v>
      </c>
      <c r="G2444" s="5">
        <v>0.18178527349899026</v>
      </c>
      <c r="H2444" s="3">
        <v>1.4340772126236963</v>
      </c>
      <c r="I2444" s="5">
        <v>2.1166463885829875E-2</v>
      </c>
    </row>
    <row r="2445" spans="1:9" x14ac:dyDescent="0.2">
      <c r="A2445" s="2" t="s">
        <v>4262</v>
      </c>
      <c r="B2445" s="2" t="s">
        <v>4262</v>
      </c>
      <c r="C2445" s="2" t="s">
        <v>4263</v>
      </c>
      <c r="D2445" s="3">
        <v>-1.0010157706106086</v>
      </c>
      <c r="E2445" s="4">
        <v>1</v>
      </c>
      <c r="F2445" s="3">
        <v>-1.194358121938893</v>
      </c>
      <c r="G2445" s="5">
        <v>0.30869847148014384</v>
      </c>
      <c r="H2445" s="3">
        <v>1.1025187547675281</v>
      </c>
      <c r="I2445" s="5">
        <v>0.60198630871354264</v>
      </c>
    </row>
    <row r="2446" spans="1:9" x14ac:dyDescent="0.2">
      <c r="A2446" s="2" t="s">
        <v>4264</v>
      </c>
      <c r="B2446" s="2" t="s">
        <v>4264</v>
      </c>
      <c r="C2446" s="2" t="s">
        <v>4265</v>
      </c>
      <c r="D2446" s="3">
        <v>1.2502642773225103</v>
      </c>
      <c r="E2446" s="4">
        <v>0.14820624683150346</v>
      </c>
      <c r="F2446" s="3">
        <v>-1.2249428791489656</v>
      </c>
      <c r="G2446" s="5">
        <v>0.81265073989385839</v>
      </c>
      <c r="H2446" s="3">
        <v>1.0346850561634546</v>
      </c>
      <c r="I2446" s="5">
        <v>0.88204676284828609</v>
      </c>
    </row>
    <row r="2447" spans="1:9" x14ac:dyDescent="0.2">
      <c r="A2447" s="2" t="s">
        <v>4266</v>
      </c>
      <c r="B2447" s="2" t="s">
        <v>4267</v>
      </c>
      <c r="C2447" s="2" t="s">
        <v>4268</v>
      </c>
      <c r="D2447" s="3">
        <v>1.2295963071570368</v>
      </c>
      <c r="E2447" s="4">
        <v>0.359104831901777</v>
      </c>
      <c r="F2447" s="3">
        <v>-1.1159843643602529</v>
      </c>
      <c r="G2447" s="5">
        <v>0.89731620548276392</v>
      </c>
      <c r="H2447" s="3">
        <v>1.4359921924928845</v>
      </c>
      <c r="I2447" s="5">
        <v>0.29729475758649998</v>
      </c>
    </row>
    <row r="2448" spans="1:9" x14ac:dyDescent="0.2">
      <c r="A2448" s="2" t="s">
        <v>4269</v>
      </c>
      <c r="B2448" s="2" t="s">
        <v>4270</v>
      </c>
      <c r="C2448" s="2" t="s">
        <v>4271</v>
      </c>
      <c r="D2448" s="3">
        <v>1.1644459541061485</v>
      </c>
      <c r="E2448" s="4">
        <v>0.86776739342163933</v>
      </c>
      <c r="F2448" s="3">
        <v>-1.2061260353454959</v>
      </c>
      <c r="G2448" s="5">
        <v>0.40088189634240728</v>
      </c>
      <c r="H2448" s="3">
        <v>1.5161163547666245</v>
      </c>
      <c r="I2448" s="5">
        <v>1.3600704001347861E-2</v>
      </c>
    </row>
    <row r="2449" spans="1:9" x14ac:dyDescent="0.2">
      <c r="A2449" s="2" t="s">
        <v>4272</v>
      </c>
      <c r="B2449" s="2" t="s">
        <v>4272</v>
      </c>
      <c r="C2449" s="2" t="s">
        <v>4273</v>
      </c>
      <c r="D2449" s="3">
        <v>-1.2131246332460093</v>
      </c>
      <c r="E2449" s="4">
        <v>0.87931496991152203</v>
      </c>
      <c r="F2449" s="3">
        <v>-1.0798251083861583</v>
      </c>
      <c r="G2449" s="5">
        <v>0.96960298067086781</v>
      </c>
      <c r="H2449" s="3">
        <v>-1.1309593249761827</v>
      </c>
      <c r="I2449" s="5">
        <v>0.62861359299899622</v>
      </c>
    </row>
    <row r="2450" spans="1:9" x14ac:dyDescent="0.2">
      <c r="A2450" s="2" t="s">
        <v>4274</v>
      </c>
      <c r="B2450" s="2" t="s">
        <v>4274</v>
      </c>
      <c r="C2450" s="2" t="s">
        <v>4275</v>
      </c>
      <c r="D2450" s="3">
        <v>-1.002799263607457</v>
      </c>
      <c r="E2450" s="4">
        <v>1</v>
      </c>
      <c r="F2450" s="3">
        <v>1.4662362152403474</v>
      </c>
      <c r="G2450" s="5">
        <v>0.87148829292461738</v>
      </c>
      <c r="H2450" s="3">
        <v>-1.9696796063691606</v>
      </c>
      <c r="I2450" s="5">
        <v>4.2671816915806564E-2</v>
      </c>
    </row>
    <row r="2451" spans="1:9" x14ac:dyDescent="0.2">
      <c r="A2451" s="2" t="s">
        <v>4276</v>
      </c>
      <c r="B2451" s="2" t="s">
        <v>4276</v>
      </c>
      <c r="C2451" s="2" t="s">
        <v>4277</v>
      </c>
      <c r="D2451" s="3">
        <v>-1.0585241637165994</v>
      </c>
      <c r="E2451" s="4">
        <v>0.99461037236459604</v>
      </c>
      <c r="F2451" s="3">
        <v>1.0632035113600924</v>
      </c>
      <c r="G2451" s="5">
        <v>0.99528812664857069</v>
      </c>
      <c r="H2451" s="3">
        <v>-2.9324109738859652</v>
      </c>
      <c r="I2451" s="5">
        <v>1.043940763267464E-2</v>
      </c>
    </row>
    <row r="2452" spans="1:9" x14ac:dyDescent="0.2">
      <c r="A2452" s="2" t="s">
        <v>4278</v>
      </c>
      <c r="B2452" s="2" t="s">
        <v>4278</v>
      </c>
      <c r="C2452" s="2" t="s">
        <v>4279</v>
      </c>
      <c r="D2452" s="3">
        <v>1.131276817685213</v>
      </c>
      <c r="E2452" s="4">
        <v>0.98483211919740454</v>
      </c>
      <c r="F2452" s="3">
        <v>1.0217866182490662</v>
      </c>
      <c r="G2452" s="5">
        <v>0.99715683180767745</v>
      </c>
      <c r="H2452" s="3">
        <v>-2.9818079654391876</v>
      </c>
      <c r="I2452" s="5">
        <v>1.4217124268410231E-2</v>
      </c>
    </row>
    <row r="2453" spans="1:9" x14ac:dyDescent="0.2">
      <c r="A2453" s="2" t="s">
        <v>4280</v>
      </c>
      <c r="B2453" s="2" t="s">
        <v>4280</v>
      </c>
      <c r="C2453" s="2" t="s">
        <v>4281</v>
      </c>
      <c r="D2453" s="3">
        <v>1.0817911709019894</v>
      </c>
      <c r="E2453" s="4">
        <v>0.98574834792542432</v>
      </c>
      <c r="F2453" s="3">
        <v>1.1581580164444498</v>
      </c>
      <c r="G2453" s="5">
        <v>0.95556406388189019</v>
      </c>
      <c r="H2453" s="3">
        <v>-1.5387496007050829</v>
      </c>
      <c r="I2453" s="5">
        <v>0.37978936487267428</v>
      </c>
    </row>
    <row r="2454" spans="1:9" x14ac:dyDescent="0.2">
      <c r="A2454" s="2" t="s">
        <v>4282</v>
      </c>
      <c r="B2454" s="2" t="s">
        <v>4282</v>
      </c>
      <c r="C2454" s="2" t="s">
        <v>4283</v>
      </c>
      <c r="D2454" s="3">
        <v>-1.1653679785305902</v>
      </c>
      <c r="E2454" s="4">
        <v>0.47511704518270215</v>
      </c>
      <c r="F2454" s="3">
        <v>1.0351492009350816</v>
      </c>
      <c r="G2454" s="5">
        <v>0.95959672807620466</v>
      </c>
      <c r="H2454" s="3">
        <v>-1.2614986912561752</v>
      </c>
      <c r="I2454" s="5">
        <v>0.29902440919619822</v>
      </c>
    </row>
    <row r="2455" spans="1:9" x14ac:dyDescent="0.2">
      <c r="A2455" s="2" t="s">
        <v>4284</v>
      </c>
      <c r="B2455" s="2" t="s">
        <v>4284</v>
      </c>
      <c r="C2455" s="2" t="s">
        <v>4285</v>
      </c>
      <c r="D2455" s="3">
        <v>-1.290508836961896</v>
      </c>
      <c r="E2455" s="4">
        <v>0.6123526156649558</v>
      </c>
      <c r="F2455" s="3">
        <v>1.199054554213574</v>
      </c>
      <c r="G2455" s="5">
        <v>0.86438773724018048</v>
      </c>
      <c r="H2455" s="3">
        <v>1.1711797270614441</v>
      </c>
      <c r="I2455" s="5">
        <v>0.53443356455165425</v>
      </c>
    </row>
    <row r="2456" spans="1:9" x14ac:dyDescent="0.2">
      <c r="A2456" s="2" t="s">
        <v>4286</v>
      </c>
      <c r="B2456" s="2" t="s">
        <v>4286</v>
      </c>
      <c r="C2456" s="2" t="s">
        <v>4287</v>
      </c>
      <c r="D2456" s="3">
        <v>-6.8065404475592439</v>
      </c>
      <c r="E2456" s="4">
        <v>0.67415445920544304</v>
      </c>
      <c r="F2456" s="3">
        <v>1.2325917536303814</v>
      </c>
      <c r="G2456" s="5">
        <v>0.85410079318603271</v>
      </c>
      <c r="H2456" s="3">
        <v>1.0176953269858808</v>
      </c>
      <c r="I2456" s="5">
        <v>0.97215431490386806</v>
      </c>
    </row>
    <row r="2457" spans="1:9" x14ac:dyDescent="0.2">
      <c r="A2457" s="2" t="s">
        <v>4288</v>
      </c>
      <c r="B2457" s="2" t="s">
        <v>4288</v>
      </c>
      <c r="C2457" s="2" t="s">
        <v>3877</v>
      </c>
      <c r="D2457" s="3">
        <v>-1.3229600907928192</v>
      </c>
      <c r="E2457" s="4">
        <v>0.66006436652364842</v>
      </c>
      <c r="F2457" s="3">
        <v>-1.0078408790619662</v>
      </c>
      <c r="G2457" s="5">
        <v>0.99715683180767745</v>
      </c>
      <c r="H2457" s="3">
        <v>-1.4201397787984851</v>
      </c>
      <c r="I2457" s="5">
        <v>0.10959818097126717</v>
      </c>
    </row>
    <row r="2458" spans="1:9" x14ac:dyDescent="0.2">
      <c r="A2458" s="2" t="s">
        <v>4289</v>
      </c>
      <c r="B2458" s="2" t="s">
        <v>4289</v>
      </c>
      <c r="C2458" s="2" t="s">
        <v>18</v>
      </c>
      <c r="D2458" s="3">
        <v>-1.0409391829519008</v>
      </c>
      <c r="E2458" s="4">
        <v>0.98619980492058079</v>
      </c>
      <c r="F2458" s="3">
        <v>-1.5225960604625868</v>
      </c>
      <c r="G2458" s="5">
        <v>0.40088189634240728</v>
      </c>
      <c r="H2458" s="3">
        <v>-1.13492186046032</v>
      </c>
      <c r="I2458" s="5">
        <v>0.70533236974287739</v>
      </c>
    </row>
    <row r="2459" spans="1:9" x14ac:dyDescent="0.2">
      <c r="A2459" s="2" t="s">
        <v>4290</v>
      </c>
      <c r="B2459" s="2" t="s">
        <v>4290</v>
      </c>
      <c r="C2459" s="2" t="s">
        <v>4291</v>
      </c>
      <c r="D2459" s="3">
        <v>1.0803705153536125</v>
      </c>
      <c r="E2459" s="4">
        <v>0.97035744592668882</v>
      </c>
      <c r="F2459" s="3">
        <v>1.1057996975109221</v>
      </c>
      <c r="G2459" s="5">
        <v>0.93053658849409504</v>
      </c>
      <c r="H2459" s="3">
        <v>-1.1008809292550805</v>
      </c>
      <c r="I2459" s="5">
        <v>0.72164332276258325</v>
      </c>
    </row>
    <row r="2460" spans="1:9" x14ac:dyDescent="0.2">
      <c r="A2460" s="2" t="s">
        <v>4292</v>
      </c>
      <c r="B2460" s="2" t="s">
        <v>4292</v>
      </c>
      <c r="C2460" s="2" t="s">
        <v>4293</v>
      </c>
      <c r="D2460" s="3">
        <v>1.2328957865930148</v>
      </c>
      <c r="E2460" s="4">
        <v>0.86513821891656817</v>
      </c>
      <c r="F2460" s="3">
        <v>1.5100121210646817</v>
      </c>
      <c r="G2460" s="5">
        <v>0.25150317534282868</v>
      </c>
      <c r="H2460" s="3">
        <v>-1.0408838203231132</v>
      </c>
      <c r="I2460" s="5">
        <v>0.91093681891552647</v>
      </c>
    </row>
    <row r="2461" spans="1:9" x14ac:dyDescent="0.2">
      <c r="A2461" s="2" t="s">
        <v>4294</v>
      </c>
      <c r="B2461" s="2" t="s">
        <v>4294</v>
      </c>
      <c r="C2461" s="2" t="s">
        <v>4295</v>
      </c>
      <c r="D2461" s="3">
        <v>1.4480375647312076</v>
      </c>
      <c r="E2461" s="4">
        <v>0.67948748377046353</v>
      </c>
      <c r="F2461" s="3">
        <v>1.8805454587486095</v>
      </c>
      <c r="G2461" s="5">
        <v>4.5853800191525081E-2</v>
      </c>
      <c r="H2461" s="3">
        <v>-1.276701624786734</v>
      </c>
      <c r="I2461" s="5">
        <v>0.27689237001311046</v>
      </c>
    </row>
    <row r="2462" spans="1:9" x14ac:dyDescent="0.2">
      <c r="A2462" s="2" t="s">
        <v>4296</v>
      </c>
      <c r="B2462" s="2" t="s">
        <v>4297</v>
      </c>
      <c r="C2462" s="2" t="s">
        <v>4298</v>
      </c>
      <c r="D2462" s="3">
        <v>1.1934000594855272</v>
      </c>
      <c r="E2462" s="4">
        <v>0.87100737576431841</v>
      </c>
      <c r="F2462" s="3">
        <v>1.4116148522221659</v>
      </c>
      <c r="G2462" s="5">
        <v>0.4530009017672374</v>
      </c>
      <c r="H2462" s="3">
        <v>-1.2853578702096495</v>
      </c>
      <c r="I2462" s="5">
        <v>0.38585223277213565</v>
      </c>
    </row>
    <row r="2463" spans="1:9" x14ac:dyDescent="0.2">
      <c r="A2463" s="2" t="s">
        <v>4299</v>
      </c>
      <c r="B2463" s="2" t="s">
        <v>4299</v>
      </c>
      <c r="C2463" s="2" t="s">
        <v>4300</v>
      </c>
      <c r="D2463" s="3">
        <v>-1.2632721703449317</v>
      </c>
      <c r="E2463" s="4">
        <v>0.60515604388852573</v>
      </c>
      <c r="F2463" s="3">
        <v>-1.031555061019642</v>
      </c>
      <c r="G2463" s="5">
        <v>0.98655330765705329</v>
      </c>
      <c r="H2463" s="3">
        <v>-1.2163508827562073</v>
      </c>
      <c r="I2463" s="5">
        <v>0.21816206896655743</v>
      </c>
    </row>
    <row r="2464" spans="1:9" x14ac:dyDescent="0.2">
      <c r="A2464" s="2" t="s">
        <v>4301</v>
      </c>
      <c r="B2464" s="2" t="s">
        <v>4301</v>
      </c>
      <c r="C2464" s="2" t="s">
        <v>4302</v>
      </c>
      <c r="D2464" s="3">
        <v>1.1959861963118372</v>
      </c>
      <c r="E2464" s="4">
        <v>0.35933688897533134</v>
      </c>
      <c r="F2464" s="3">
        <v>1.1229963280963895</v>
      </c>
      <c r="G2464" s="5">
        <v>0.80115148081424292</v>
      </c>
      <c r="H2464" s="3">
        <v>2.5145910621862249</v>
      </c>
      <c r="I2464" s="5">
        <v>1.3114309638240229E-10</v>
      </c>
    </row>
    <row r="2465" spans="1:9" x14ac:dyDescent="0.2">
      <c r="A2465" s="2" t="s">
        <v>4303</v>
      </c>
      <c r="B2465" s="2" t="s">
        <v>4303</v>
      </c>
      <c r="C2465" s="2" t="s">
        <v>18</v>
      </c>
      <c r="D2465" s="3">
        <v>-1.7747116507199887</v>
      </c>
      <c r="E2465" s="4">
        <v>1.6397488110530069E-5</v>
      </c>
      <c r="F2465" s="3">
        <v>-1.4303094967652192</v>
      </c>
      <c r="G2465" s="5">
        <v>1.6649610823713516E-2</v>
      </c>
      <c r="H2465" s="3">
        <v>-1.0613455611525049</v>
      </c>
      <c r="I2465" s="5">
        <v>0.69375037557131047</v>
      </c>
    </row>
    <row r="2466" spans="1:9" x14ac:dyDescent="0.2">
      <c r="A2466" s="2" t="s">
        <v>4304</v>
      </c>
      <c r="B2466" s="2" t="s">
        <v>4305</v>
      </c>
      <c r="C2466" s="2" t="s">
        <v>4306</v>
      </c>
      <c r="D2466" s="3">
        <v>1.0986093184347516</v>
      </c>
      <c r="E2466" s="4">
        <v>0.66938509857602946</v>
      </c>
      <c r="F2466" s="3">
        <v>1.017472706519474</v>
      </c>
      <c r="G2466" s="5">
        <v>0.97866223579052536</v>
      </c>
      <c r="H2466" s="3">
        <v>1.0155507608496825</v>
      </c>
      <c r="I2466" s="5">
        <v>0.95387171328841536</v>
      </c>
    </row>
    <row r="2467" spans="1:9" x14ac:dyDescent="0.2">
      <c r="A2467" s="2" t="s">
        <v>4307</v>
      </c>
      <c r="B2467" s="2" t="s">
        <v>4307</v>
      </c>
      <c r="C2467" s="2" t="s">
        <v>18</v>
      </c>
      <c r="D2467" s="3">
        <v>-1.5053829698401042</v>
      </c>
      <c r="E2467" s="4">
        <v>0.41680179587908456</v>
      </c>
      <c r="F2467" s="3">
        <v>1.3027034162646385</v>
      </c>
      <c r="G2467" s="5">
        <v>0.73299352956519281</v>
      </c>
      <c r="H2467" s="3">
        <v>-1.41848141589682</v>
      </c>
      <c r="I2467" s="5">
        <v>0.36704400058604458</v>
      </c>
    </row>
    <row r="2468" spans="1:9" x14ac:dyDescent="0.2">
      <c r="A2468" s="2" t="s">
        <v>4308</v>
      </c>
      <c r="B2468" s="2" t="s">
        <v>4309</v>
      </c>
      <c r="C2468" s="2" t="s">
        <v>4310</v>
      </c>
      <c r="D2468" s="3">
        <v>1.2605154804862224</v>
      </c>
      <c r="E2468" s="4">
        <v>0.48023630115693861</v>
      </c>
      <c r="F2468" s="3">
        <v>1.1353072194281906</v>
      </c>
      <c r="G2468" s="5">
        <v>0.84941198594023881</v>
      </c>
      <c r="H2468" s="3">
        <v>1.3315481783224343</v>
      </c>
      <c r="I2468" s="5">
        <v>3.7952766277278872E-2</v>
      </c>
    </row>
    <row r="2469" spans="1:9" x14ac:dyDescent="0.2">
      <c r="A2469" s="2" t="s">
        <v>4311</v>
      </c>
      <c r="B2469" s="2" t="s">
        <v>4311</v>
      </c>
      <c r="C2469" s="2" t="s">
        <v>18</v>
      </c>
      <c r="D2469" s="3">
        <v>1.1258602129544655</v>
      </c>
      <c r="E2469" s="4">
        <v>0.66082067298580105</v>
      </c>
      <c r="F2469" s="3">
        <v>1.2898575991052543</v>
      </c>
      <c r="G2469" s="5">
        <v>0.5936436630502776</v>
      </c>
      <c r="H2469" s="3">
        <v>5.5943194836488788</v>
      </c>
      <c r="I2469" s="5">
        <v>0</v>
      </c>
    </row>
    <row r="2470" spans="1:9" x14ac:dyDescent="0.2">
      <c r="A2470" s="2" t="s">
        <v>4312</v>
      </c>
      <c r="B2470" s="2" t="s">
        <v>4312</v>
      </c>
      <c r="C2470" s="2" t="s">
        <v>4313</v>
      </c>
      <c r="D2470" s="3">
        <v>-1.1030035674899714</v>
      </c>
      <c r="E2470" s="4">
        <v>0.79781125674000042</v>
      </c>
      <c r="F2470" s="3">
        <v>1.2084870954825095</v>
      </c>
      <c r="G2470" s="5">
        <v>0.49164827907061059</v>
      </c>
      <c r="H2470" s="3">
        <v>5.2665976629924351</v>
      </c>
      <c r="I2470" s="5">
        <v>0</v>
      </c>
    </row>
    <row r="2471" spans="1:9" x14ac:dyDescent="0.2">
      <c r="A2471" s="2" t="s">
        <v>4314</v>
      </c>
      <c r="B2471" s="2" t="s">
        <v>4314</v>
      </c>
      <c r="C2471" s="2" t="s">
        <v>18</v>
      </c>
      <c r="D2471" s="3">
        <v>1.2559352254284906</v>
      </c>
      <c r="E2471" s="4">
        <v>1.0813500654403393E-2</v>
      </c>
      <c r="F2471" s="3">
        <v>-1.0179491455010135</v>
      </c>
      <c r="G2471" s="5">
        <v>0.99528812664857069</v>
      </c>
      <c r="H2471" s="3">
        <v>1.5037130090960251</v>
      </c>
      <c r="I2471" s="5">
        <v>1.796385348470209E-6</v>
      </c>
    </row>
    <row r="2472" spans="1:9" x14ac:dyDescent="0.2">
      <c r="A2472" s="2" t="s">
        <v>4315</v>
      </c>
      <c r="B2472" s="2" t="s">
        <v>4315</v>
      </c>
      <c r="C2472" s="2" t="s">
        <v>1181</v>
      </c>
      <c r="D2472" s="3">
        <v>-1.4284854770636191</v>
      </c>
      <c r="E2472" s="4">
        <v>0.33605269700370816</v>
      </c>
      <c r="F2472" s="3">
        <v>-1.1023699973395411</v>
      </c>
      <c r="G2472" s="5">
        <v>0.92957391459564198</v>
      </c>
      <c r="H2472" s="3">
        <v>-1.5291901659825764</v>
      </c>
      <c r="I2472" s="5">
        <v>1.5982684802912824E-2</v>
      </c>
    </row>
    <row r="2473" spans="1:9" x14ac:dyDescent="0.2">
      <c r="A2473" s="2" t="s">
        <v>4316</v>
      </c>
      <c r="B2473" s="2" t="s">
        <v>4316</v>
      </c>
      <c r="C2473" s="2" t="s">
        <v>4317</v>
      </c>
      <c r="D2473" s="3">
        <v>1.036848415219727</v>
      </c>
      <c r="E2473" s="4">
        <v>0.97513236214405041</v>
      </c>
      <c r="F2473" s="3">
        <v>1.5434288712273261</v>
      </c>
      <c r="G2473" s="5">
        <v>0.23809724848673394</v>
      </c>
      <c r="H2473" s="3">
        <v>-1.010359849817364</v>
      </c>
      <c r="I2473" s="5">
        <v>0.98891664739955543</v>
      </c>
    </row>
    <row r="2474" spans="1:9" x14ac:dyDescent="0.2">
      <c r="A2474" s="2" t="s">
        <v>4318</v>
      </c>
      <c r="B2474" s="2" t="s">
        <v>4318</v>
      </c>
      <c r="C2474" s="2" t="s">
        <v>4319</v>
      </c>
      <c r="D2474" s="3">
        <v>1.559001837454683</v>
      </c>
      <c r="E2474" s="4">
        <v>0.7004526463993167</v>
      </c>
      <c r="F2474" s="3">
        <v>2.676955263815338</v>
      </c>
      <c r="G2474" s="5">
        <v>7.105181511607965E-2</v>
      </c>
      <c r="H2474" s="3">
        <v>-1.2814094028889647</v>
      </c>
      <c r="I2474" s="5">
        <v>0.51452405108751198</v>
      </c>
    </row>
    <row r="2475" spans="1:9" x14ac:dyDescent="0.2">
      <c r="A2475" s="2" t="s">
        <v>4320</v>
      </c>
      <c r="B2475" s="2" t="s">
        <v>4320</v>
      </c>
      <c r="C2475" s="2" t="s">
        <v>4321</v>
      </c>
      <c r="D2475" s="3">
        <v>1.1692398226756513</v>
      </c>
      <c r="E2475" s="4">
        <v>0.78346101547099178</v>
      </c>
      <c r="F2475" s="3">
        <v>2.2076143170030278</v>
      </c>
      <c r="G2475" s="5">
        <v>0.13099800634983977</v>
      </c>
      <c r="H2475" s="3">
        <v>-1.6967306427185695</v>
      </c>
      <c r="I2475" s="5">
        <v>0.20299604773381097</v>
      </c>
    </row>
    <row r="2476" spans="1:9" x14ac:dyDescent="0.2">
      <c r="A2476" s="2" t="s">
        <v>4322</v>
      </c>
      <c r="B2476" s="2" t="s">
        <v>4322</v>
      </c>
      <c r="C2476" s="2" t="s">
        <v>4323</v>
      </c>
      <c r="D2476" s="3">
        <v>1.1758574758402196</v>
      </c>
      <c r="E2476" s="4">
        <v>0.67932908386681734</v>
      </c>
      <c r="F2476" s="3">
        <v>1.9709820028808211</v>
      </c>
      <c r="G2476" s="5">
        <v>8.7463174067467397E-2</v>
      </c>
      <c r="H2476" s="3">
        <v>-1.8359748597871945</v>
      </c>
      <c r="I2476" s="5">
        <v>9.931229394831606E-2</v>
      </c>
    </row>
    <row r="2477" spans="1:9" x14ac:dyDescent="0.2">
      <c r="A2477" s="2" t="s">
        <v>4324</v>
      </c>
      <c r="B2477" s="2" t="s">
        <v>4324</v>
      </c>
      <c r="C2477" s="2" t="s">
        <v>2074</v>
      </c>
      <c r="D2477" s="3">
        <v>-1.0141671654754003</v>
      </c>
      <c r="E2477" s="4">
        <v>0.99700539219055428</v>
      </c>
      <c r="F2477" s="3">
        <v>1.0650098517163551</v>
      </c>
      <c r="G2477" s="5">
        <v>0.94629118136507351</v>
      </c>
      <c r="H2477" s="3">
        <v>2.595703440831068</v>
      </c>
      <c r="I2477" s="5">
        <v>1.9709334558527317E-3</v>
      </c>
    </row>
    <row r="2478" spans="1:9" x14ac:dyDescent="0.2">
      <c r="A2478" s="2" t="s">
        <v>4325</v>
      </c>
      <c r="B2478" s="2" t="s">
        <v>4325</v>
      </c>
      <c r="C2478" s="2" t="s">
        <v>18</v>
      </c>
      <c r="D2478" s="3">
        <v>-1.2472343492493405</v>
      </c>
      <c r="E2478" s="4">
        <v>0.27655823903669952</v>
      </c>
      <c r="F2478" s="3">
        <v>-1.213152305822381</v>
      </c>
      <c r="G2478" s="5">
        <v>0.47467609651903764</v>
      </c>
      <c r="H2478" s="3">
        <v>1.340894284245161</v>
      </c>
      <c r="I2478" s="5">
        <v>1.6890721443290721E-2</v>
      </c>
    </row>
    <row r="2479" spans="1:9" x14ac:dyDescent="0.2">
      <c r="A2479" s="2" t="s">
        <v>4326</v>
      </c>
      <c r="B2479" s="2" t="s">
        <v>4326</v>
      </c>
      <c r="C2479" s="2" t="s">
        <v>18</v>
      </c>
      <c r="D2479" s="3">
        <v>-1.2586456493061624</v>
      </c>
      <c r="E2479" s="4">
        <v>0.20722160785509</v>
      </c>
      <c r="F2479" s="3">
        <v>-1.0456241129937374</v>
      </c>
      <c r="G2479" s="5">
        <v>0.93798370310128099</v>
      </c>
      <c r="H2479" s="3">
        <v>2.3944189156302804</v>
      </c>
      <c r="I2479" s="5">
        <v>1.6147694393741187E-9</v>
      </c>
    </row>
    <row r="2480" spans="1:9" x14ac:dyDescent="0.2">
      <c r="A2480" s="2" t="s">
        <v>4327</v>
      </c>
      <c r="B2480" s="2" t="s">
        <v>4328</v>
      </c>
      <c r="C2480" s="2" t="s">
        <v>4329</v>
      </c>
      <c r="D2480" s="3">
        <v>-2.0574076209239345</v>
      </c>
      <c r="E2480" s="4">
        <v>1.2032325492344762E-2</v>
      </c>
      <c r="F2480" s="3">
        <v>1.4700082414696294</v>
      </c>
      <c r="G2480" s="5">
        <v>2.3836680037631198E-3</v>
      </c>
      <c r="H2480" s="3">
        <v>3.5315987083290259</v>
      </c>
      <c r="I2480" s="5">
        <v>1.1683361940318698E-2</v>
      </c>
    </row>
    <row r="2481" spans="1:9" x14ac:dyDescent="0.2">
      <c r="A2481" s="2" t="s">
        <v>4330</v>
      </c>
      <c r="B2481" s="2" t="s">
        <v>4331</v>
      </c>
      <c r="C2481" s="2" t="s">
        <v>4332</v>
      </c>
      <c r="D2481" s="3">
        <v>-2.1021118827870664</v>
      </c>
      <c r="E2481" s="4">
        <v>1.5836679131663582E-4</v>
      </c>
      <c r="F2481" s="3">
        <v>1.5064468357964742</v>
      </c>
      <c r="G2481" s="5">
        <v>8.0932544331253881E-2</v>
      </c>
      <c r="H2481" s="3">
        <v>7.9562761207101786</v>
      </c>
      <c r="I2481" s="5">
        <v>2.1567872699307745E-10</v>
      </c>
    </row>
    <row r="2482" spans="1:9" x14ac:dyDescent="0.2">
      <c r="A2482" s="2" t="s">
        <v>4333</v>
      </c>
      <c r="B2482" s="2" t="s">
        <v>4333</v>
      </c>
      <c r="C2482" s="2" t="s">
        <v>18</v>
      </c>
      <c r="D2482" s="3">
        <v>-1.2906646828367934</v>
      </c>
      <c r="E2482" s="4">
        <v>0.46472836766743103</v>
      </c>
      <c r="F2482" s="3">
        <v>-1.1001314881971265</v>
      </c>
      <c r="G2482" s="5">
        <v>0.88404677772567075</v>
      </c>
      <c r="H2482" s="3">
        <v>-1.1353960087298416</v>
      </c>
      <c r="I2482" s="5">
        <v>0.48460802777600226</v>
      </c>
    </row>
    <row r="2483" spans="1:9" x14ac:dyDescent="0.2">
      <c r="A2483" s="2" t="s">
        <v>4334</v>
      </c>
      <c r="B2483" s="2" t="s">
        <v>4334</v>
      </c>
      <c r="C2483" s="2" t="s">
        <v>18</v>
      </c>
      <c r="D2483" s="3">
        <v>1.3007443655732758</v>
      </c>
      <c r="E2483" s="4">
        <v>0.24161304244500523</v>
      </c>
      <c r="F2483" s="3">
        <v>1.2755302401886732</v>
      </c>
      <c r="G2483" s="5">
        <v>0.43322203253599106</v>
      </c>
      <c r="H2483" s="3">
        <v>1.0698331860322883</v>
      </c>
      <c r="I2483" s="5">
        <v>0.88204676284828609</v>
      </c>
    </row>
    <row r="2484" spans="1:9" x14ac:dyDescent="0.2">
      <c r="A2484" s="2" t="s">
        <v>4335</v>
      </c>
      <c r="B2484" s="2" t="s">
        <v>4335</v>
      </c>
      <c r="C2484" s="2" t="s">
        <v>18</v>
      </c>
      <c r="D2484" s="3">
        <v>1.5000149899539523</v>
      </c>
      <c r="E2484" s="4">
        <v>4.8592081874199479E-3</v>
      </c>
      <c r="F2484" s="3">
        <v>-1.2508913542148483</v>
      </c>
      <c r="G2484" s="5">
        <v>9.9905139686879738E-2</v>
      </c>
      <c r="H2484" s="3">
        <v>-1.4815077355184254</v>
      </c>
      <c r="I2484" s="5">
        <v>1.6902414272676221E-7</v>
      </c>
    </row>
    <row r="2485" spans="1:9" x14ac:dyDescent="0.2">
      <c r="A2485" s="2" t="s">
        <v>4336</v>
      </c>
      <c r="B2485" s="2" t="s">
        <v>4336</v>
      </c>
      <c r="C2485" s="2" t="s">
        <v>4337</v>
      </c>
      <c r="D2485" s="3">
        <v>1.3271985766576277</v>
      </c>
      <c r="E2485" s="4">
        <v>0.6330038602205138</v>
      </c>
      <c r="F2485" s="3">
        <v>-1.2760133192305538</v>
      </c>
      <c r="G2485" s="5">
        <v>0.74763389838137884</v>
      </c>
      <c r="H2485" s="3">
        <v>-1.2923794912004312</v>
      </c>
      <c r="I2485" s="5">
        <v>0.33142593526191944</v>
      </c>
    </row>
    <row r="2486" spans="1:9" x14ac:dyDescent="0.2">
      <c r="A2486" s="2" t="s">
        <v>4338</v>
      </c>
      <c r="B2486" s="2" t="s">
        <v>4339</v>
      </c>
      <c r="C2486" s="2" t="s">
        <v>4340</v>
      </c>
      <c r="D2486" s="3">
        <v>-1.2241770705646091</v>
      </c>
      <c r="E2486" s="4">
        <v>0.46936361763885592</v>
      </c>
      <c r="F2486" s="3">
        <v>1.3051345961269896</v>
      </c>
      <c r="G2486" s="5">
        <v>0.21064476842202418</v>
      </c>
      <c r="H2486" s="3">
        <v>12.099502612544795</v>
      </c>
      <c r="I2486" s="5">
        <v>0</v>
      </c>
    </row>
    <row r="2487" spans="1:9" x14ac:dyDescent="0.2">
      <c r="A2487" s="2" t="s">
        <v>4341</v>
      </c>
      <c r="B2487" s="2" t="s">
        <v>4341</v>
      </c>
      <c r="C2487" s="2" t="s">
        <v>18</v>
      </c>
      <c r="D2487" s="3">
        <v>-1.035718696336239</v>
      </c>
      <c r="E2487" s="4">
        <v>0.98788963529356111</v>
      </c>
      <c r="F2487" s="3">
        <v>1.0946205370355235</v>
      </c>
      <c r="G2487" s="5">
        <v>0.96656126703170508</v>
      </c>
      <c r="H2487" s="3">
        <v>-1.2835859862374452</v>
      </c>
      <c r="I2487" s="5">
        <v>0.49293951568874328</v>
      </c>
    </row>
    <row r="2488" spans="1:9" x14ac:dyDescent="0.2">
      <c r="A2488" s="2" t="s">
        <v>4342</v>
      </c>
      <c r="B2488" s="2" t="s">
        <v>4342</v>
      </c>
      <c r="C2488" s="2" t="s">
        <v>3795</v>
      </c>
      <c r="D2488" s="3">
        <v>1.0413165286382342</v>
      </c>
      <c r="E2488" s="4">
        <v>0.95681622621838158</v>
      </c>
      <c r="F2488" s="3">
        <v>-1.0364925701506289</v>
      </c>
      <c r="G2488" s="5">
        <v>0.94387113671637546</v>
      </c>
      <c r="H2488" s="3">
        <v>-1.131446009308285</v>
      </c>
      <c r="I2488" s="5">
        <v>0.13549314664547191</v>
      </c>
    </row>
    <row r="2489" spans="1:9" x14ac:dyDescent="0.2">
      <c r="A2489" s="2" t="s">
        <v>4343</v>
      </c>
      <c r="B2489" s="2" t="s">
        <v>4343</v>
      </c>
      <c r="C2489" s="2" t="s">
        <v>4344</v>
      </c>
      <c r="D2489" s="3">
        <v>-1.6486443334434544</v>
      </c>
      <c r="E2489" s="4">
        <v>1.6756407253919958E-3</v>
      </c>
      <c r="F2489" s="3">
        <v>-1.1772829247471572</v>
      </c>
      <c r="G2489" s="5">
        <v>0.58667181491312892</v>
      </c>
      <c r="H2489" s="3">
        <v>1.0463612764837418</v>
      </c>
      <c r="I2489" s="5">
        <v>0.81200664029457337</v>
      </c>
    </row>
    <row r="2490" spans="1:9" x14ac:dyDescent="0.2">
      <c r="A2490" s="2" t="s">
        <v>4345</v>
      </c>
      <c r="B2490" s="2" t="s">
        <v>4346</v>
      </c>
      <c r="C2490" s="2" t="s">
        <v>4347</v>
      </c>
      <c r="D2490" s="3">
        <v>-1.3121268765445675</v>
      </c>
      <c r="E2490" s="4">
        <v>0.27271645486086282</v>
      </c>
      <c r="F2490" s="3">
        <v>1.5031060293048124</v>
      </c>
      <c r="G2490" s="5">
        <v>4.4923874516103579E-2</v>
      </c>
      <c r="H2490" s="3">
        <v>7.7655423222590034</v>
      </c>
      <c r="I2490" s="5">
        <v>1.2399296652918114E-5</v>
      </c>
    </row>
    <row r="2491" spans="1:9" x14ac:dyDescent="0.2">
      <c r="A2491" s="2" t="s">
        <v>4348</v>
      </c>
      <c r="B2491" s="2" t="s">
        <v>4348</v>
      </c>
      <c r="C2491" s="2" t="s">
        <v>4349</v>
      </c>
      <c r="D2491" s="3">
        <v>-1.0238820221097427</v>
      </c>
      <c r="E2491" s="4">
        <v>0.98574834792542432</v>
      </c>
      <c r="F2491" s="3">
        <v>1.0586738472449984</v>
      </c>
      <c r="G2491" s="5">
        <v>0.94593402143998229</v>
      </c>
      <c r="H2491" s="3">
        <v>7.0214023225447555</v>
      </c>
      <c r="I2491" s="5">
        <v>0</v>
      </c>
    </row>
    <row r="2492" spans="1:9" x14ac:dyDescent="0.2">
      <c r="A2492" s="2" t="s">
        <v>4350</v>
      </c>
      <c r="B2492" s="2" t="s">
        <v>4350</v>
      </c>
      <c r="C2492" s="2" t="s">
        <v>4351</v>
      </c>
      <c r="D2492" s="3">
        <v>-1.1136564472974873</v>
      </c>
      <c r="E2492" s="4">
        <v>0.81592240162868834</v>
      </c>
      <c r="F2492" s="3">
        <v>1.0904843564320374</v>
      </c>
      <c r="G2492" s="5">
        <v>0.933703018588389</v>
      </c>
      <c r="H2492" s="3">
        <v>-1.3484118483123693</v>
      </c>
      <c r="I2492" s="5">
        <v>8.0156521720100224E-2</v>
      </c>
    </row>
    <row r="2493" spans="1:9" x14ac:dyDescent="0.2">
      <c r="A2493" s="2" t="s">
        <v>4352</v>
      </c>
      <c r="B2493" s="2" t="s">
        <v>4352</v>
      </c>
      <c r="C2493" s="2" t="s">
        <v>4353</v>
      </c>
      <c r="D2493" s="3">
        <v>1.3119615015006711</v>
      </c>
      <c r="E2493" s="4">
        <v>9.8846941029375954E-3</v>
      </c>
      <c r="F2493" s="3">
        <v>-1.0422684031775147</v>
      </c>
      <c r="G2493" s="5">
        <v>0.91238127415005066</v>
      </c>
      <c r="H2493" s="3">
        <v>-1.6875835454541384</v>
      </c>
      <c r="I2493" s="5">
        <v>1.7718396938526146E-4</v>
      </c>
    </row>
    <row r="2494" spans="1:9" x14ac:dyDescent="0.2">
      <c r="A2494" s="2" t="s">
        <v>4354</v>
      </c>
      <c r="B2494" s="2" t="s">
        <v>4354</v>
      </c>
      <c r="C2494" s="2" t="s">
        <v>4355</v>
      </c>
      <c r="D2494" s="3">
        <v>-1.0691590216581575</v>
      </c>
      <c r="E2494" s="4">
        <v>0.89593424906635477</v>
      </c>
      <c r="F2494" s="3">
        <v>1.0081708626394033</v>
      </c>
      <c r="G2494" s="5">
        <v>0.99528812664857069</v>
      </c>
      <c r="H2494" s="3">
        <v>1.3068958117779508</v>
      </c>
      <c r="I2494" s="5">
        <v>4.8406018051452886E-2</v>
      </c>
    </row>
    <row r="2495" spans="1:9" x14ac:dyDescent="0.2">
      <c r="A2495" s="2" t="s">
        <v>4356</v>
      </c>
      <c r="B2495" s="2" t="s">
        <v>4357</v>
      </c>
      <c r="C2495" s="2" t="s">
        <v>4358</v>
      </c>
      <c r="D2495" s="3">
        <v>1.0606006047562353</v>
      </c>
      <c r="E2495" s="4">
        <v>0.97288006597321508</v>
      </c>
      <c r="F2495" s="3">
        <v>1.1749778166378861</v>
      </c>
      <c r="G2495" s="5">
        <v>0.89731620548276392</v>
      </c>
      <c r="H2495" s="3">
        <v>8.0984633526008789</v>
      </c>
      <c r="I2495" s="5">
        <v>3.867585449482113E-4</v>
      </c>
    </row>
    <row r="2496" spans="1:9" x14ac:dyDescent="0.2">
      <c r="A2496" s="2" t="s">
        <v>4359</v>
      </c>
      <c r="B2496" s="2" t="s">
        <v>4359</v>
      </c>
      <c r="C2496" s="2" t="s">
        <v>4360</v>
      </c>
      <c r="D2496" s="3">
        <v>-3.0552665182440264</v>
      </c>
      <c r="E2496" s="4">
        <v>3.1733936466259313E-11</v>
      </c>
      <c r="F2496" s="3">
        <v>-2.2375741699816984</v>
      </c>
      <c r="G2496" s="5">
        <v>1.5765493342010754E-9</v>
      </c>
      <c r="H2496" s="3">
        <v>1.0284644934750244</v>
      </c>
      <c r="I2496" s="5">
        <v>0.91903629324409108</v>
      </c>
    </row>
    <row r="2497" spans="1:9" x14ac:dyDescent="0.2">
      <c r="A2497" s="2" t="s">
        <v>4361</v>
      </c>
      <c r="B2497" s="2" t="s">
        <v>4361</v>
      </c>
      <c r="C2497" s="2" t="s">
        <v>4362</v>
      </c>
      <c r="D2497" s="3">
        <v>-1.0728821642363735</v>
      </c>
      <c r="E2497" s="4">
        <v>0.96461014556186575</v>
      </c>
      <c r="F2497" s="3">
        <v>-1.1398118157589157</v>
      </c>
      <c r="G2497" s="5">
        <v>0.69268002649541538</v>
      </c>
      <c r="H2497" s="3">
        <v>2.3627907073391947</v>
      </c>
      <c r="I2497" s="5">
        <v>1.3424189614613137E-4</v>
      </c>
    </row>
    <row r="2498" spans="1:9" x14ac:dyDescent="0.2">
      <c r="A2498" s="2" t="s">
        <v>4363</v>
      </c>
      <c r="B2498" s="2" t="s">
        <v>4363</v>
      </c>
      <c r="C2498" s="2" t="s">
        <v>4364</v>
      </c>
      <c r="D2498" s="3">
        <v>1.1304436258534225</v>
      </c>
      <c r="E2498" s="4">
        <v>0.89924234553589866</v>
      </c>
      <c r="F2498" s="3">
        <v>-3.8467477481645109</v>
      </c>
      <c r="G2498" s="5">
        <v>5.3011679735339733E-59</v>
      </c>
      <c r="H2498" s="3">
        <v>1.2643945140212731</v>
      </c>
      <c r="I2498" s="5">
        <v>0.44813229123353404</v>
      </c>
    </row>
    <row r="2499" spans="1:9" x14ac:dyDescent="0.2">
      <c r="A2499" s="2" t="s">
        <v>4365</v>
      </c>
      <c r="B2499" s="2" t="s">
        <v>4366</v>
      </c>
      <c r="C2499" s="2" t="s">
        <v>4367</v>
      </c>
      <c r="D2499" s="3">
        <v>1.211274545315439</v>
      </c>
      <c r="E2499" s="4">
        <v>0.6525089960194026</v>
      </c>
      <c r="F2499" s="3">
        <v>-3.7634545012127685</v>
      </c>
      <c r="G2499" s="5">
        <v>6.0292423081384975E-14</v>
      </c>
      <c r="H2499" s="3">
        <v>1.7698333686478351</v>
      </c>
      <c r="I2499" s="5">
        <v>6.0140046883436953E-4</v>
      </c>
    </row>
    <row r="2500" spans="1:9" x14ac:dyDescent="0.2">
      <c r="A2500" s="2" t="s">
        <v>4368</v>
      </c>
      <c r="B2500" s="2" t="s">
        <v>4369</v>
      </c>
      <c r="C2500" s="2" t="s">
        <v>4370</v>
      </c>
      <c r="D2500" s="3">
        <v>1.6661738999692792</v>
      </c>
      <c r="E2500" s="4">
        <v>5.721391155691781E-2</v>
      </c>
      <c r="F2500" s="3">
        <v>-2.8321468648602566</v>
      </c>
      <c r="G2500" s="5">
        <v>2.51275913546695E-74</v>
      </c>
      <c r="H2500" s="3">
        <v>4.9877729531851269</v>
      </c>
      <c r="I2500" s="5">
        <v>0</v>
      </c>
    </row>
    <row r="2501" spans="1:9" x14ac:dyDescent="0.2">
      <c r="A2501" s="2" t="s">
        <v>4371</v>
      </c>
      <c r="B2501" s="2" t="s">
        <v>4371</v>
      </c>
      <c r="C2501" s="2" t="s">
        <v>18</v>
      </c>
      <c r="D2501" s="3">
        <v>1.1866216085709278</v>
      </c>
      <c r="E2501" s="4">
        <v>0.48278082935736011</v>
      </c>
      <c r="F2501" s="3">
        <v>1.2248194100312011</v>
      </c>
      <c r="G2501" s="5">
        <v>0.83253430692946073</v>
      </c>
      <c r="H2501" s="3">
        <v>1.6079225660731662</v>
      </c>
      <c r="I2501" s="5">
        <v>1.8029015990769068E-3</v>
      </c>
    </row>
    <row r="2502" spans="1:9" x14ac:dyDescent="0.2">
      <c r="A2502" s="2" t="s">
        <v>4372</v>
      </c>
      <c r="B2502" s="2" t="s">
        <v>4373</v>
      </c>
      <c r="C2502" s="2" t="s">
        <v>4374</v>
      </c>
      <c r="D2502" s="3">
        <v>1.0785825886442446</v>
      </c>
      <c r="E2502" s="4">
        <v>0.94367687977789305</v>
      </c>
      <c r="F2502" s="3">
        <v>-1.2331018598414081</v>
      </c>
      <c r="G2502" s="5">
        <v>0.73916018908973213</v>
      </c>
      <c r="H2502" s="3">
        <v>1.5537346297270831</v>
      </c>
      <c r="I2502" s="5">
        <v>0.17645580474999778</v>
      </c>
    </row>
    <row r="2503" spans="1:9" x14ac:dyDescent="0.2">
      <c r="A2503" s="2" t="s">
        <v>4375</v>
      </c>
      <c r="B2503" s="2" t="s">
        <v>4376</v>
      </c>
      <c r="C2503" s="2" t="s">
        <v>4377</v>
      </c>
      <c r="D2503" s="3">
        <v>1.0932637141927306</v>
      </c>
      <c r="E2503" s="4">
        <v>0.84144160567237691</v>
      </c>
      <c r="F2503" s="3">
        <v>1.284249294093128</v>
      </c>
      <c r="G2503" s="5">
        <v>0.68421766589060873</v>
      </c>
      <c r="H2503" s="3">
        <v>10.726129769407121</v>
      </c>
      <c r="I2503" s="5">
        <v>8.0442496609456808E-9</v>
      </c>
    </row>
    <row r="2504" spans="1:9" x14ac:dyDescent="0.2">
      <c r="A2504" s="2" t="s">
        <v>4378</v>
      </c>
      <c r="B2504" s="2" t="s">
        <v>4379</v>
      </c>
      <c r="C2504" s="2" t="s">
        <v>4380</v>
      </c>
      <c r="D2504" s="3">
        <v>1.0132978209728374</v>
      </c>
      <c r="E2504" s="4">
        <v>0.99333893206482504</v>
      </c>
      <c r="F2504" s="3">
        <v>1.0747381487742185</v>
      </c>
      <c r="G2504" s="5">
        <v>0.92168347685368579</v>
      </c>
      <c r="H2504" s="3">
        <v>1.1358515770855742</v>
      </c>
      <c r="I2504" s="5">
        <v>0.52592763736758485</v>
      </c>
    </row>
    <row r="2505" spans="1:9" x14ac:dyDescent="0.2">
      <c r="A2505" s="2" t="s">
        <v>4381</v>
      </c>
      <c r="B2505" s="2" t="s">
        <v>4382</v>
      </c>
      <c r="C2505" s="2" t="s">
        <v>4383</v>
      </c>
      <c r="D2505" s="3">
        <v>1.0293981248748061</v>
      </c>
      <c r="E2505" s="4">
        <v>0.99210775028397891</v>
      </c>
      <c r="F2505" s="3">
        <v>-1.3697545253326371</v>
      </c>
      <c r="G2505" s="5">
        <v>0.79822134481849594</v>
      </c>
      <c r="H2505" s="3">
        <v>-1.107066784497827</v>
      </c>
      <c r="I2505" s="5">
        <v>0.81515581019669536</v>
      </c>
    </row>
    <row r="2506" spans="1:9" x14ac:dyDescent="0.2">
      <c r="A2506" s="2" t="s">
        <v>4384</v>
      </c>
      <c r="B2506" s="2" t="s">
        <v>4384</v>
      </c>
      <c r="C2506" s="2" t="s">
        <v>4385</v>
      </c>
      <c r="D2506" s="3">
        <v>1.3386650242668008</v>
      </c>
      <c r="E2506" s="4">
        <v>0.30670057478136598</v>
      </c>
      <c r="F2506" s="3">
        <v>1.2942446891751513</v>
      </c>
      <c r="G2506" s="5">
        <v>0.40062458579896254</v>
      </c>
      <c r="H2506" s="3">
        <v>-1.4598727290058406</v>
      </c>
      <c r="I2506" s="5">
        <v>0.35391815985442365</v>
      </c>
    </row>
    <row r="2507" spans="1:9" x14ac:dyDescent="0.2">
      <c r="A2507" s="2" t="s">
        <v>4386</v>
      </c>
      <c r="B2507" s="2" t="s">
        <v>4387</v>
      </c>
      <c r="C2507" s="2" t="s">
        <v>4388</v>
      </c>
      <c r="D2507" s="3">
        <v>1.0491803916337521</v>
      </c>
      <c r="E2507" s="4">
        <v>0.95720931577741519</v>
      </c>
      <c r="F2507" s="3">
        <v>1.0832275047187248</v>
      </c>
      <c r="G2507" s="5">
        <v>0.91238127415005066</v>
      </c>
      <c r="H2507" s="3">
        <v>-1.3647299232794723</v>
      </c>
      <c r="I2507" s="5">
        <v>0.16824705956316369</v>
      </c>
    </row>
    <row r="2508" spans="1:9" x14ac:dyDescent="0.2">
      <c r="A2508" s="2" t="s">
        <v>4389</v>
      </c>
      <c r="B2508" s="2" t="s">
        <v>4389</v>
      </c>
      <c r="C2508" s="2" t="s">
        <v>2604</v>
      </c>
      <c r="D2508" s="3">
        <v>1.0355547170580328</v>
      </c>
      <c r="E2508" s="4">
        <v>0.9868449160977637</v>
      </c>
      <c r="F2508" s="3">
        <v>-1.047109513423699</v>
      </c>
      <c r="G2508" s="5">
        <v>0.98202389821992375</v>
      </c>
      <c r="H2508" s="3">
        <v>1.0583683949878353</v>
      </c>
      <c r="I2508" s="5">
        <v>0.94891344881103523</v>
      </c>
    </row>
    <row r="2509" spans="1:9" x14ac:dyDescent="0.2">
      <c r="A2509" s="2" t="s">
        <v>4390</v>
      </c>
      <c r="B2509" s="2" t="s">
        <v>4390</v>
      </c>
      <c r="C2509" s="2" t="s">
        <v>4391</v>
      </c>
      <c r="D2509" s="3">
        <v>1.1542633867439918</v>
      </c>
      <c r="E2509" s="4">
        <v>0.4548020167747609</v>
      </c>
      <c r="F2509" s="3">
        <v>1.063029002003482</v>
      </c>
      <c r="G2509" s="5">
        <v>0.92847536742574854</v>
      </c>
      <c r="H2509" s="3">
        <v>-1.923109848461805</v>
      </c>
      <c r="I2509" s="5">
        <v>7.8114254547541871E-4</v>
      </c>
    </row>
    <row r="2510" spans="1:9" x14ac:dyDescent="0.2">
      <c r="A2510" s="2" t="s">
        <v>4392</v>
      </c>
      <c r="B2510" s="2" t="s">
        <v>4393</v>
      </c>
      <c r="C2510" s="2" t="s">
        <v>4394</v>
      </c>
      <c r="D2510" s="3">
        <v>1.4479590191683551</v>
      </c>
      <c r="E2510" s="4">
        <v>0.10484956959135719</v>
      </c>
      <c r="F2510" s="3">
        <v>1.0465654195662393</v>
      </c>
      <c r="G2510" s="5">
        <v>0.96464777129398327</v>
      </c>
      <c r="H2510" s="3">
        <v>-1.8966925767037071</v>
      </c>
      <c r="I2510" s="5">
        <v>2.9731511593513596E-6</v>
      </c>
    </row>
    <row r="2511" spans="1:9" x14ac:dyDescent="0.2">
      <c r="A2511" s="2" t="s">
        <v>4395</v>
      </c>
      <c r="B2511" s="2" t="s">
        <v>4395</v>
      </c>
      <c r="C2511" s="2" t="s">
        <v>262</v>
      </c>
      <c r="D2511" s="3">
        <v>-1.1524172583751011</v>
      </c>
      <c r="E2511" s="4">
        <v>0.78058563609569576</v>
      </c>
      <c r="F2511" s="3">
        <v>-1.0525647191630196</v>
      </c>
      <c r="G2511" s="5">
        <v>0.95080965828874553</v>
      </c>
      <c r="H2511" s="3">
        <v>-1.8464548095120683</v>
      </c>
      <c r="I2511" s="5">
        <v>4.4893466690977969E-4</v>
      </c>
    </row>
    <row r="2512" spans="1:9" ht="16" x14ac:dyDescent="0.2">
      <c r="A2512" s="20" t="s">
        <v>50</v>
      </c>
      <c r="B2512" s="20" t="s">
        <v>51</v>
      </c>
      <c r="C2512" s="20" t="s">
        <v>52</v>
      </c>
      <c r="D2512" s="3">
        <v>-3.642455352569737</v>
      </c>
      <c r="E2512" s="4">
        <v>6.922174744146581E-6</v>
      </c>
      <c r="F2512" s="3">
        <v>-3.0517119224555911</v>
      </c>
      <c r="G2512" s="5">
        <v>2.922186432442823E-9</v>
      </c>
      <c r="H2512" s="3">
        <v>-3.8679988765902014</v>
      </c>
      <c r="I2512" s="5">
        <v>4.0719128715282927E-3</v>
      </c>
    </row>
    <row r="2513" spans="1:9" x14ac:dyDescent="0.2">
      <c r="A2513" s="2" t="s">
        <v>4397</v>
      </c>
      <c r="B2513" s="2" t="s">
        <v>4397</v>
      </c>
      <c r="C2513" s="2" t="s">
        <v>4398</v>
      </c>
      <c r="D2513" s="3">
        <v>-4.256840238890339</v>
      </c>
      <c r="E2513" s="4">
        <v>1.6851559634572377E-14</v>
      </c>
      <c r="F2513" s="3">
        <v>-1.5731683112199835</v>
      </c>
      <c r="G2513" s="5">
        <v>0.15091115001823549</v>
      </c>
      <c r="H2513" s="3">
        <v>-1.4809613929040122</v>
      </c>
      <c r="I2513" s="5">
        <v>0.48624521868228787</v>
      </c>
    </row>
    <row r="2514" spans="1:9" x14ac:dyDescent="0.2">
      <c r="A2514" s="2" t="s">
        <v>4399</v>
      </c>
      <c r="B2514" s="2" t="s">
        <v>4399</v>
      </c>
      <c r="C2514" s="2" t="s">
        <v>6133</v>
      </c>
      <c r="D2514" s="3">
        <v>1.0200326302979719</v>
      </c>
      <c r="E2514" s="4">
        <v>0.99848010064093484</v>
      </c>
      <c r="F2514" s="3">
        <v>-1.0020529227891539</v>
      </c>
      <c r="G2514" s="5">
        <v>1</v>
      </c>
      <c r="H2514" s="3">
        <v>-1.9655033292897275</v>
      </c>
      <c r="I2514" s="5">
        <v>7.4604214808817612E-2</v>
      </c>
    </row>
    <row r="2515" spans="1:9" x14ac:dyDescent="0.2">
      <c r="A2515" s="2" t="s">
        <v>4400</v>
      </c>
      <c r="B2515" s="2" t="s">
        <v>4401</v>
      </c>
      <c r="C2515" s="2" t="s">
        <v>90</v>
      </c>
      <c r="D2515" s="3">
        <v>1.2114988755813474</v>
      </c>
      <c r="E2515" s="4">
        <v>0.60515604388852573</v>
      </c>
      <c r="F2515" s="3">
        <v>-1.1265813170135501</v>
      </c>
      <c r="G2515" s="5">
        <v>0.82630231374680174</v>
      </c>
      <c r="H2515" s="3">
        <v>-1.0977016217102131</v>
      </c>
      <c r="I2515" s="5">
        <v>0.69900844692918163</v>
      </c>
    </row>
    <row r="2516" spans="1:9" x14ac:dyDescent="0.2">
      <c r="A2516" s="2" t="s">
        <v>4402</v>
      </c>
      <c r="B2516" s="2" t="s">
        <v>4402</v>
      </c>
      <c r="C2516" s="2" t="s">
        <v>715</v>
      </c>
      <c r="D2516" s="3">
        <v>2.2637188982720309</v>
      </c>
      <c r="E2516" s="4">
        <v>0.15385017839587753</v>
      </c>
      <c r="F2516" s="3">
        <v>1.4445562734998729</v>
      </c>
      <c r="G2516" s="5">
        <v>0.4429567588115283</v>
      </c>
      <c r="H2516" s="3">
        <v>-1.0272948279491512</v>
      </c>
      <c r="I2516" s="5">
        <v>0.93046219549954945</v>
      </c>
    </row>
    <row r="2517" spans="1:9" x14ac:dyDescent="0.2">
      <c r="A2517" s="2" t="s">
        <v>4403</v>
      </c>
      <c r="B2517" s="2" t="s">
        <v>4403</v>
      </c>
      <c r="C2517" s="2" t="s">
        <v>4404</v>
      </c>
      <c r="D2517" s="3">
        <v>-1.0622532241450555</v>
      </c>
      <c r="E2517" s="4">
        <v>0.96376834772236919</v>
      </c>
      <c r="F2517" s="3">
        <v>-1.1126775614567943</v>
      </c>
      <c r="G2517" s="5">
        <v>0.95151515563972611</v>
      </c>
      <c r="H2517" s="3">
        <v>-1.5775111829897093</v>
      </c>
      <c r="I2517" s="5">
        <v>1.8975359245266239E-2</v>
      </c>
    </row>
    <row r="2518" spans="1:9" x14ac:dyDescent="0.2">
      <c r="A2518" s="2" t="s">
        <v>4405</v>
      </c>
      <c r="B2518" s="2" t="s">
        <v>4405</v>
      </c>
      <c r="C2518" s="2" t="s">
        <v>18</v>
      </c>
      <c r="D2518" s="3">
        <v>-1.0371779442849796</v>
      </c>
      <c r="E2518" s="4">
        <v>0.99848010064093484</v>
      </c>
      <c r="F2518" s="3">
        <v>1.6090176122155591</v>
      </c>
      <c r="G2518" s="5">
        <v>0.93230542802556959</v>
      </c>
      <c r="H2518" s="3">
        <v>-432.8332110744272</v>
      </c>
      <c r="I2518" s="5">
        <v>0.35213741646575636</v>
      </c>
    </row>
    <row r="2519" spans="1:9" x14ac:dyDescent="0.2">
      <c r="A2519" s="2" t="s">
        <v>4406</v>
      </c>
      <c r="B2519" s="2" t="s">
        <v>4406</v>
      </c>
      <c r="C2519" s="2" t="s">
        <v>4407</v>
      </c>
      <c r="D2519" s="3">
        <v>1.4469689835382407</v>
      </c>
      <c r="E2519" s="4">
        <v>0.83733417694571155</v>
      </c>
      <c r="F2519" s="3">
        <v>-1.0221092672196437</v>
      </c>
      <c r="G2519" s="5">
        <v>0.99648173247182947</v>
      </c>
      <c r="H2519" s="3">
        <v>-252.01307780255232</v>
      </c>
      <c r="I2519" s="5">
        <v>0.28323933156675596</v>
      </c>
    </row>
    <row r="2520" spans="1:9" x14ac:dyDescent="0.2">
      <c r="A2520" s="2" t="s">
        <v>4408</v>
      </c>
      <c r="B2520" s="2" t="s">
        <v>4408</v>
      </c>
      <c r="C2520" s="2" t="s">
        <v>18</v>
      </c>
      <c r="D2520" s="3">
        <v>1.5154037893785552</v>
      </c>
      <c r="E2520" s="4">
        <v>0.55893725185263932</v>
      </c>
      <c r="F2520" s="3">
        <v>1.1067841501992086</v>
      </c>
      <c r="G2520" s="5">
        <v>0.87148829292461738</v>
      </c>
      <c r="H2520" s="3">
        <v>3.1357690123227533</v>
      </c>
      <c r="I2520" s="5">
        <v>1.6806080336907924E-12</v>
      </c>
    </row>
    <row r="2521" spans="1:9" x14ac:dyDescent="0.2">
      <c r="A2521" s="2" t="s">
        <v>4409</v>
      </c>
      <c r="B2521" s="2" t="s">
        <v>4410</v>
      </c>
      <c r="C2521" s="2" t="s">
        <v>4411</v>
      </c>
      <c r="D2521" s="3">
        <v>1.0477325234162147</v>
      </c>
      <c r="E2521" s="4">
        <v>0.99210775028397891</v>
      </c>
      <c r="F2521" s="3">
        <v>-1.1474326595778883</v>
      </c>
      <c r="G2521" s="5">
        <v>0.84237953110466435</v>
      </c>
      <c r="H2521" s="3">
        <v>1.1389626495854519</v>
      </c>
      <c r="I2521" s="5">
        <v>0.42186647137072053</v>
      </c>
    </row>
    <row r="2522" spans="1:9" x14ac:dyDescent="0.2">
      <c r="A2522" s="2" t="s">
        <v>4412</v>
      </c>
      <c r="B2522" s="2" t="s">
        <v>4413</v>
      </c>
      <c r="C2522" s="2" t="s">
        <v>4414</v>
      </c>
      <c r="D2522" s="3">
        <v>1.1324395527987701</v>
      </c>
      <c r="E2522" s="4">
        <v>0.67206062000039313</v>
      </c>
      <c r="F2522" s="3">
        <v>-1.2043434366235075</v>
      </c>
      <c r="G2522" s="5">
        <v>0.57436655865491715</v>
      </c>
      <c r="H2522" s="3">
        <v>1.3301359506490293</v>
      </c>
      <c r="I2522" s="5">
        <v>1.591078544883804E-3</v>
      </c>
    </row>
    <row r="2523" spans="1:9" x14ac:dyDescent="0.2">
      <c r="A2523" s="2" t="s">
        <v>4415</v>
      </c>
      <c r="B2523" s="2" t="s">
        <v>4415</v>
      </c>
      <c r="C2523" s="2" t="s">
        <v>4416</v>
      </c>
      <c r="D2523" s="3">
        <v>1.108421580918989</v>
      </c>
      <c r="E2523" s="4">
        <v>0.77900815045680238</v>
      </c>
      <c r="F2523" s="3">
        <v>-1.0379794577165378</v>
      </c>
      <c r="G2523" s="5">
        <v>0.93230542802556959</v>
      </c>
      <c r="H2523" s="3">
        <v>1.2513161305517952</v>
      </c>
      <c r="I2523" s="5">
        <v>4.4765238425498871E-2</v>
      </c>
    </row>
    <row r="2524" spans="1:9" x14ac:dyDescent="0.2">
      <c r="A2524" s="2" t="s">
        <v>4417</v>
      </c>
      <c r="B2524" s="2" t="s">
        <v>4417</v>
      </c>
      <c r="C2524" s="2" t="s">
        <v>4418</v>
      </c>
      <c r="D2524" s="3">
        <v>1.0786652012197786</v>
      </c>
      <c r="E2524" s="4">
        <v>0.80131629774618551</v>
      </c>
      <c r="F2524" s="3">
        <v>1.2889138590085953</v>
      </c>
      <c r="G2524" s="5">
        <v>0.18805037614934861</v>
      </c>
      <c r="H2524" s="3">
        <v>-1.1866414096984019</v>
      </c>
      <c r="I2524" s="5">
        <v>0.16870930613415414</v>
      </c>
    </row>
    <row r="2525" spans="1:9" x14ac:dyDescent="0.2">
      <c r="A2525" s="2" t="s">
        <v>4419</v>
      </c>
      <c r="B2525" s="2" t="s">
        <v>4419</v>
      </c>
      <c r="C2525" s="2" t="s">
        <v>4420</v>
      </c>
      <c r="D2525" s="3">
        <v>-1.1436477395333131</v>
      </c>
      <c r="E2525" s="4">
        <v>0.58830895532165739</v>
      </c>
      <c r="F2525" s="3">
        <v>1.174451096814213</v>
      </c>
      <c r="G2525" s="5">
        <v>0.88829358652353974</v>
      </c>
      <c r="H2525" s="3">
        <v>3.2393366331853932</v>
      </c>
      <c r="I2525" s="5">
        <v>1.7515008354692292E-5</v>
      </c>
    </row>
    <row r="2526" spans="1:9" x14ac:dyDescent="0.2">
      <c r="A2526" s="2" t="s">
        <v>4421</v>
      </c>
      <c r="B2526" s="2" t="s">
        <v>4422</v>
      </c>
      <c r="C2526" s="2" t="s">
        <v>4423</v>
      </c>
      <c r="D2526" s="3">
        <v>1.079549463316763</v>
      </c>
      <c r="E2526" s="4">
        <v>0.92409391896540538</v>
      </c>
      <c r="F2526" s="3">
        <v>-1.0166529974464442</v>
      </c>
      <c r="G2526" s="5">
        <v>0.99528812664857069</v>
      </c>
      <c r="H2526" s="3">
        <v>-1.1439470820704121</v>
      </c>
      <c r="I2526" s="5">
        <v>0.48805451704041747</v>
      </c>
    </row>
    <row r="2527" spans="1:9" x14ac:dyDescent="0.2">
      <c r="A2527" s="2" t="s">
        <v>4424</v>
      </c>
      <c r="B2527" s="2" t="s">
        <v>4425</v>
      </c>
      <c r="C2527" s="2" t="s">
        <v>4426</v>
      </c>
      <c r="D2527" s="3">
        <v>1.196163185831661</v>
      </c>
      <c r="E2527" s="4">
        <v>0.75303766665981753</v>
      </c>
      <c r="F2527" s="3">
        <v>-1.0031277135465875</v>
      </c>
      <c r="G2527" s="5">
        <v>0.99715683180767745</v>
      </c>
      <c r="H2527" s="3">
        <v>-1.3433017599842567</v>
      </c>
      <c r="I2527" s="5">
        <v>5.4961040473750877E-7</v>
      </c>
    </row>
    <row r="2528" spans="1:9" x14ac:dyDescent="0.2">
      <c r="A2528" s="2" t="s">
        <v>4427</v>
      </c>
      <c r="B2528" s="2" t="s">
        <v>4428</v>
      </c>
      <c r="C2528" s="2" t="s">
        <v>4429</v>
      </c>
      <c r="D2528" s="3">
        <v>1.3443500963162547</v>
      </c>
      <c r="E2528" s="4">
        <v>0.3299563567669806</v>
      </c>
      <c r="F2528" s="3">
        <v>1.0285527225719129</v>
      </c>
      <c r="G2528" s="5">
        <v>0.99049733876247092</v>
      </c>
      <c r="H2528" s="3">
        <v>-1.395229017138534</v>
      </c>
      <c r="I2528" s="5">
        <v>0.28282560169589627</v>
      </c>
    </row>
    <row r="2529" spans="1:9" x14ac:dyDescent="0.2">
      <c r="A2529" s="2" t="s">
        <v>4430</v>
      </c>
      <c r="B2529" s="2" t="s">
        <v>4430</v>
      </c>
      <c r="C2529" s="2" t="s">
        <v>18</v>
      </c>
      <c r="D2529" s="3">
        <v>-1.1863941374261431</v>
      </c>
      <c r="E2529" s="4">
        <v>0.56725842983371355</v>
      </c>
      <c r="F2529" s="3">
        <v>-1.0969437973570513</v>
      </c>
      <c r="G2529" s="5">
        <v>0.83908574567500271</v>
      </c>
      <c r="H2529" s="3">
        <v>-1.1196170075618876</v>
      </c>
      <c r="I2529" s="5">
        <v>0.74176804821369358</v>
      </c>
    </row>
    <row r="2530" spans="1:9" x14ac:dyDescent="0.2">
      <c r="A2530" s="2" t="s">
        <v>4431</v>
      </c>
      <c r="B2530" s="2" t="s">
        <v>4431</v>
      </c>
      <c r="C2530" s="2" t="s">
        <v>18</v>
      </c>
      <c r="D2530" s="3">
        <v>1.025444159675394</v>
      </c>
      <c r="E2530" s="4">
        <v>0.98574834792542432</v>
      </c>
      <c r="F2530" s="3">
        <v>-1.0527069280261363</v>
      </c>
      <c r="G2530" s="5">
        <v>0.92873360672941563</v>
      </c>
      <c r="H2530" s="3">
        <v>-2.347771957075075</v>
      </c>
      <c r="I2530" s="5">
        <v>8.3544548746791465E-4</v>
      </c>
    </row>
    <row r="2531" spans="1:9" x14ac:dyDescent="0.2">
      <c r="A2531" s="2" t="s">
        <v>4432</v>
      </c>
      <c r="B2531" s="2" t="s">
        <v>4432</v>
      </c>
      <c r="C2531" s="2" t="s">
        <v>4433</v>
      </c>
      <c r="D2531" s="3">
        <v>1.0652562820018652</v>
      </c>
      <c r="E2531" s="4">
        <v>0.95634782008772479</v>
      </c>
      <c r="F2531" s="3">
        <v>-1.1793528814581737</v>
      </c>
      <c r="G2531" s="5">
        <v>0.86955914774110921</v>
      </c>
      <c r="H2531" s="3">
        <v>-1.3966352625282845</v>
      </c>
      <c r="I2531" s="5">
        <v>0.28040050957088003</v>
      </c>
    </row>
    <row r="2532" spans="1:9" x14ac:dyDescent="0.2">
      <c r="A2532" s="2" t="s">
        <v>4434</v>
      </c>
      <c r="B2532" s="2" t="s">
        <v>4434</v>
      </c>
      <c r="C2532" s="2" t="s">
        <v>4435</v>
      </c>
      <c r="D2532" s="3">
        <v>-1.116475075691747</v>
      </c>
      <c r="E2532" s="4">
        <v>0.96360510951480127</v>
      </c>
      <c r="F2532" s="3">
        <v>-1.7143237768605111</v>
      </c>
      <c r="G2532" s="5">
        <v>0.61044527315766062</v>
      </c>
      <c r="H2532" s="3">
        <v>-1.9835822543290196</v>
      </c>
      <c r="I2532" s="5">
        <v>4.8486968544169388E-2</v>
      </c>
    </row>
    <row r="2533" spans="1:9" x14ac:dyDescent="0.2">
      <c r="A2533" s="2" t="s">
        <v>4436</v>
      </c>
      <c r="B2533" s="2" t="s">
        <v>4436</v>
      </c>
      <c r="C2533" s="2" t="s">
        <v>4437</v>
      </c>
      <c r="D2533" s="3">
        <v>1.3379354868709215</v>
      </c>
      <c r="E2533" s="4">
        <v>0.10813931114713515</v>
      </c>
      <c r="F2533" s="3">
        <v>-1.1124964520162826</v>
      </c>
      <c r="G2533" s="5">
        <v>0.78165403541512413</v>
      </c>
      <c r="H2533" s="3">
        <v>-1.0295441267923873</v>
      </c>
      <c r="I2533" s="5">
        <v>0.92451302346010278</v>
      </c>
    </row>
    <row r="2534" spans="1:9" x14ac:dyDescent="0.2">
      <c r="A2534" s="2" t="s">
        <v>4438</v>
      </c>
      <c r="B2534" s="2" t="s">
        <v>4439</v>
      </c>
      <c r="C2534" s="2" t="s">
        <v>4440</v>
      </c>
      <c r="D2534" s="3">
        <v>-1.1482031677680866</v>
      </c>
      <c r="E2534" s="4">
        <v>0.56805484365655257</v>
      </c>
      <c r="F2534" s="3">
        <v>-1.1009707424919497</v>
      </c>
      <c r="G2534" s="5">
        <v>0.79977111153047487</v>
      </c>
      <c r="H2534" s="3">
        <v>1.161386646200399</v>
      </c>
      <c r="I2534" s="5">
        <v>0.3869824786045421</v>
      </c>
    </row>
    <row r="2535" spans="1:9" x14ac:dyDescent="0.2">
      <c r="A2535" s="2" t="s">
        <v>4441</v>
      </c>
      <c r="B2535" s="2" t="s">
        <v>4441</v>
      </c>
      <c r="C2535" s="2" t="s">
        <v>4442</v>
      </c>
      <c r="D2535" s="3">
        <v>1.0037034031702707</v>
      </c>
      <c r="E2535" s="4">
        <v>0.99848010064093484</v>
      </c>
      <c r="F2535" s="3">
        <v>1.0547225874014321</v>
      </c>
      <c r="G2535" s="5">
        <v>0.94310746709555948</v>
      </c>
      <c r="H2535" s="3">
        <v>1.003650142783068</v>
      </c>
      <c r="I2535" s="5">
        <v>0.99127109579141359</v>
      </c>
    </row>
    <row r="2536" spans="1:9" x14ac:dyDescent="0.2">
      <c r="A2536" s="2" t="s">
        <v>4443</v>
      </c>
      <c r="B2536" s="2" t="s">
        <v>4443</v>
      </c>
      <c r="C2536" s="2" t="s">
        <v>4444</v>
      </c>
      <c r="D2536" s="3">
        <v>1.198693619035988</v>
      </c>
      <c r="E2536" s="4">
        <v>0.62309687529532809</v>
      </c>
      <c r="F2536" s="3">
        <v>-1.2572086105080666</v>
      </c>
      <c r="G2536" s="5">
        <v>0.35013554425269355</v>
      </c>
      <c r="H2536" s="3">
        <v>-1.0614763602429105</v>
      </c>
      <c r="I2536" s="5">
        <v>0.77735466218728755</v>
      </c>
    </row>
    <row r="2537" spans="1:9" x14ac:dyDescent="0.2">
      <c r="A2537" s="2" t="s">
        <v>4445</v>
      </c>
      <c r="B2537" s="2" t="s">
        <v>4445</v>
      </c>
      <c r="C2537" s="2" t="s">
        <v>4446</v>
      </c>
      <c r="D2537" s="3">
        <v>1.1847446991843256</v>
      </c>
      <c r="E2537" s="4">
        <v>0.57074909399341156</v>
      </c>
      <c r="F2537" s="3">
        <v>-1.4118000472815426</v>
      </c>
      <c r="G2537" s="5">
        <v>0.15038515203459338</v>
      </c>
      <c r="H2537" s="3">
        <v>-1.0158339335724371</v>
      </c>
      <c r="I2537" s="5">
        <v>0.94725101699388192</v>
      </c>
    </row>
    <row r="2538" spans="1:9" x14ac:dyDescent="0.2">
      <c r="A2538" s="2" t="s">
        <v>4447</v>
      </c>
      <c r="B2538" s="2" t="s">
        <v>4447</v>
      </c>
      <c r="C2538" s="2" t="s">
        <v>4448</v>
      </c>
      <c r="D2538" s="3">
        <v>1.1055380055201647</v>
      </c>
      <c r="E2538" s="4">
        <v>0.72155071029170725</v>
      </c>
      <c r="F2538" s="3">
        <v>-1.3860491572548104</v>
      </c>
      <c r="G2538" s="5">
        <v>3.9954452808177851E-3</v>
      </c>
      <c r="H2538" s="3">
        <v>1.5917254707952322</v>
      </c>
      <c r="I2538" s="5">
        <v>1.2862038403879763E-5</v>
      </c>
    </row>
    <row r="2539" spans="1:9" x14ac:dyDescent="0.2">
      <c r="A2539" s="2" t="s">
        <v>4449</v>
      </c>
      <c r="B2539" s="2" t="s">
        <v>4449</v>
      </c>
      <c r="C2539" s="2" t="s">
        <v>4450</v>
      </c>
      <c r="D2539" s="3">
        <v>1.0757703400312877</v>
      </c>
      <c r="E2539" s="4">
        <v>0.92582701602069795</v>
      </c>
      <c r="F2539" s="3">
        <v>-1.5684149132205132</v>
      </c>
      <c r="G2539" s="5">
        <v>0.51905736142350378</v>
      </c>
      <c r="H2539" s="3">
        <v>1.2554563799535075</v>
      </c>
      <c r="I2539" s="5">
        <v>0.35414403063170824</v>
      </c>
    </row>
    <row r="2540" spans="1:9" x14ac:dyDescent="0.2">
      <c r="A2540" s="2" t="s">
        <v>4451</v>
      </c>
      <c r="B2540" s="2" t="s">
        <v>4451</v>
      </c>
      <c r="C2540" s="2" t="s">
        <v>4452</v>
      </c>
      <c r="D2540" s="3">
        <v>-1.0298270881202387</v>
      </c>
      <c r="E2540" s="4">
        <v>0.98483211919740454</v>
      </c>
      <c r="F2540" s="3">
        <v>-1.3813144504740558</v>
      </c>
      <c r="G2540" s="5">
        <v>9.4421659316625828E-2</v>
      </c>
      <c r="H2540" s="3">
        <v>1.393360841307197</v>
      </c>
      <c r="I2540" s="5">
        <v>4.1647562928338516E-2</v>
      </c>
    </row>
    <row r="2541" spans="1:9" x14ac:dyDescent="0.2">
      <c r="A2541" s="2" t="s">
        <v>4453</v>
      </c>
      <c r="B2541" s="2" t="s">
        <v>4453</v>
      </c>
      <c r="C2541" s="2" t="s">
        <v>4454</v>
      </c>
      <c r="D2541" s="3">
        <v>1.1532319363767167</v>
      </c>
      <c r="E2541" s="4">
        <v>0.67065073866005698</v>
      </c>
      <c r="F2541" s="3">
        <v>-1.3666306231287202</v>
      </c>
      <c r="G2541" s="5">
        <v>0.16464398459341681</v>
      </c>
      <c r="H2541" s="3">
        <v>1.2573701127592758</v>
      </c>
      <c r="I2541" s="5">
        <v>0.36276874026679767</v>
      </c>
    </row>
    <row r="2542" spans="1:9" x14ac:dyDescent="0.2">
      <c r="A2542" s="2" t="s">
        <v>4455</v>
      </c>
      <c r="B2542" s="2" t="s">
        <v>4455</v>
      </c>
      <c r="C2542" s="2" t="s">
        <v>4456</v>
      </c>
      <c r="D2542" s="3">
        <v>1.1845052859423135</v>
      </c>
      <c r="E2542" s="4">
        <v>0.46427231179050849</v>
      </c>
      <c r="F2542" s="3">
        <v>-1.3890564090608701</v>
      </c>
      <c r="G2542" s="5">
        <v>9.4218361360898062E-2</v>
      </c>
      <c r="H2542" s="3">
        <v>1.1721141149690366</v>
      </c>
      <c r="I2542" s="5">
        <v>0.43768251566261995</v>
      </c>
    </row>
    <row r="2543" spans="1:9" x14ac:dyDescent="0.2">
      <c r="A2543" s="2" t="s">
        <v>4457</v>
      </c>
      <c r="B2543" s="2" t="s">
        <v>4457</v>
      </c>
      <c r="C2543" s="2" t="s">
        <v>4458</v>
      </c>
      <c r="D2543" s="3">
        <v>1.0892815865682308</v>
      </c>
      <c r="E2543" s="4">
        <v>0.48801076528862647</v>
      </c>
      <c r="F2543" s="3">
        <v>-1.3619636230211878</v>
      </c>
      <c r="G2543" s="5">
        <v>0.19438075878417443</v>
      </c>
      <c r="H2543" s="3">
        <v>1.1025365502879987</v>
      </c>
      <c r="I2543" s="5">
        <v>0.58014079804010132</v>
      </c>
    </row>
    <row r="2544" spans="1:9" x14ac:dyDescent="0.2">
      <c r="A2544" s="2" t="s">
        <v>4459</v>
      </c>
      <c r="B2544" s="2" t="s">
        <v>4459</v>
      </c>
      <c r="C2544" s="2" t="s">
        <v>4460</v>
      </c>
      <c r="D2544" s="3">
        <v>1.1877387481557125</v>
      </c>
      <c r="E2544" s="4">
        <v>0.45513169468303799</v>
      </c>
      <c r="F2544" s="3">
        <v>-1.368817875650842</v>
      </c>
      <c r="G2544" s="5">
        <v>2.7889127746519787E-2</v>
      </c>
      <c r="H2544" s="3">
        <v>1.0038920299680529</v>
      </c>
      <c r="I2544" s="5">
        <v>0.98262860924800055</v>
      </c>
    </row>
    <row r="2545" spans="1:9" x14ac:dyDescent="0.2">
      <c r="A2545" s="2" t="s">
        <v>4461</v>
      </c>
      <c r="B2545" s="2" t="s">
        <v>4461</v>
      </c>
      <c r="C2545" s="2" t="s">
        <v>4462</v>
      </c>
      <c r="D2545" s="3">
        <v>1.2333143589662541</v>
      </c>
      <c r="E2545" s="4">
        <v>0.53465041826634851</v>
      </c>
      <c r="F2545" s="3">
        <v>-1.2100051761449089</v>
      </c>
      <c r="G2545" s="5">
        <v>0.24939177616145772</v>
      </c>
      <c r="H2545" s="3">
        <v>-1.1752285986509123</v>
      </c>
      <c r="I2545" s="5">
        <v>0.45386353942300917</v>
      </c>
    </row>
    <row r="2546" spans="1:9" x14ac:dyDescent="0.2">
      <c r="A2546" s="2" t="s">
        <v>4463</v>
      </c>
      <c r="B2546" s="2" t="s">
        <v>4463</v>
      </c>
      <c r="C2546" s="2" t="s">
        <v>5</v>
      </c>
      <c r="D2546" s="3">
        <v>1.1726697237896193</v>
      </c>
      <c r="E2546" s="4">
        <v>0.57255571134458083</v>
      </c>
      <c r="F2546" s="3">
        <v>-1.1907666473489491</v>
      </c>
      <c r="G2546" s="5">
        <v>0.36000837536684732</v>
      </c>
      <c r="H2546" s="3">
        <v>-1.4124754982995373</v>
      </c>
      <c r="I2546" s="5">
        <v>5.3210598887731548E-4</v>
      </c>
    </row>
    <row r="2547" spans="1:9" x14ac:dyDescent="0.2">
      <c r="A2547" s="2" t="s">
        <v>4464</v>
      </c>
      <c r="B2547" s="2" t="s">
        <v>4464</v>
      </c>
      <c r="C2547" s="2" t="s">
        <v>4465</v>
      </c>
      <c r="D2547" s="3">
        <v>1.5275530597844988</v>
      </c>
      <c r="E2547" s="4">
        <v>0.13592818224083475</v>
      </c>
      <c r="F2547" s="3">
        <v>-1.1598798491574123</v>
      </c>
      <c r="G2547" s="5">
        <v>0.73299352956519281</v>
      </c>
      <c r="H2547" s="3">
        <v>-1.2367581527051055</v>
      </c>
      <c r="I2547" s="5">
        <v>0.31974146013332766</v>
      </c>
    </row>
    <row r="2548" spans="1:9" x14ac:dyDescent="0.2">
      <c r="A2548" s="2" t="s">
        <v>4466</v>
      </c>
      <c r="B2548" s="2" t="s">
        <v>4466</v>
      </c>
      <c r="C2548" s="2" t="s">
        <v>18</v>
      </c>
      <c r="D2548" s="3">
        <v>-1.5061842395311835</v>
      </c>
      <c r="E2548" s="4">
        <v>0.85104466222132846</v>
      </c>
      <c r="F2548" s="3">
        <v>-1.0760029882069584</v>
      </c>
      <c r="G2548" s="5">
        <v>0.98802661778440204</v>
      </c>
      <c r="H2548" s="3">
        <v>3.0031487514364303</v>
      </c>
      <c r="I2548" s="5">
        <v>4.1198785192599159E-3</v>
      </c>
    </row>
    <row r="2549" spans="1:9" x14ac:dyDescent="0.2">
      <c r="A2549" s="2" t="s">
        <v>4467</v>
      </c>
      <c r="B2549" s="2" t="s">
        <v>4468</v>
      </c>
      <c r="C2549" s="2" t="s">
        <v>4469</v>
      </c>
      <c r="D2549" s="3">
        <v>-1.3465128050946105</v>
      </c>
      <c r="E2549" s="4">
        <v>2.4850001273185721E-2</v>
      </c>
      <c r="F2549" s="3">
        <v>1.0945108220784621</v>
      </c>
      <c r="G2549" s="5">
        <v>0.88708982646257428</v>
      </c>
      <c r="H2549" s="3">
        <v>4.1818699189694595</v>
      </c>
      <c r="I2549" s="5">
        <v>0</v>
      </c>
    </row>
    <row r="2550" spans="1:9" x14ac:dyDescent="0.2">
      <c r="A2550" s="2" t="s">
        <v>4470</v>
      </c>
      <c r="B2550" s="2" t="s">
        <v>4470</v>
      </c>
      <c r="C2550" s="2" t="s">
        <v>4471</v>
      </c>
      <c r="D2550" s="3">
        <v>1.1190322405063544</v>
      </c>
      <c r="E2550" s="4">
        <v>0.54392410943122937</v>
      </c>
      <c r="F2550" s="3">
        <v>1.1551767893297342</v>
      </c>
      <c r="G2550" s="5">
        <v>0.38195317638807968</v>
      </c>
      <c r="H2550" s="3">
        <v>-3.1281371950486725</v>
      </c>
      <c r="I2550" s="5">
        <v>2.7011671931447147E-8</v>
      </c>
    </row>
    <row r="2551" spans="1:9" x14ac:dyDescent="0.2">
      <c r="A2551" s="2" t="s">
        <v>4472</v>
      </c>
      <c r="B2551" s="2" t="s">
        <v>4472</v>
      </c>
      <c r="C2551" s="2" t="s">
        <v>18</v>
      </c>
      <c r="D2551" s="3">
        <v>1.3512612975850982</v>
      </c>
      <c r="E2551" s="4">
        <v>0.13001520198547065</v>
      </c>
      <c r="F2551" s="3">
        <v>1.2000080850183346</v>
      </c>
      <c r="G2551" s="5">
        <v>0.52465187736503971</v>
      </c>
      <c r="H2551" s="3">
        <v>-1.5605341359636484</v>
      </c>
      <c r="I2551" s="5">
        <v>3.1383448316161676E-4</v>
      </c>
    </row>
    <row r="2552" spans="1:9" x14ac:dyDescent="0.2">
      <c r="A2552" s="2" t="s">
        <v>4473</v>
      </c>
      <c r="B2552" s="2" t="s">
        <v>4473</v>
      </c>
      <c r="C2552" s="2" t="s">
        <v>18</v>
      </c>
      <c r="D2552" s="3">
        <v>1.43581515194308</v>
      </c>
      <c r="E2552" s="4">
        <v>5.950390459186395E-2</v>
      </c>
      <c r="F2552" s="3">
        <v>1.0985176823368668</v>
      </c>
      <c r="G2552" s="5">
        <v>0.78873540735798975</v>
      </c>
      <c r="H2552" s="3">
        <v>-1.7134128400703927</v>
      </c>
      <c r="I2552" s="5">
        <v>3.8688059904250328E-10</v>
      </c>
    </row>
    <row r="2553" spans="1:9" x14ac:dyDescent="0.2">
      <c r="A2553" s="2" t="s">
        <v>4474</v>
      </c>
      <c r="B2553" s="2" t="s">
        <v>4474</v>
      </c>
      <c r="C2553" s="2" t="s">
        <v>4475</v>
      </c>
      <c r="D2553" s="3">
        <v>-1.0170773337745438</v>
      </c>
      <c r="E2553" s="4">
        <v>0.98782354176012421</v>
      </c>
      <c r="F2553" s="3">
        <v>-1.0192244615196175</v>
      </c>
      <c r="G2553" s="5">
        <v>0.98802661778440204</v>
      </c>
      <c r="H2553" s="3">
        <v>-1.9515232088478016</v>
      </c>
      <c r="I2553" s="5">
        <v>3.7601476404070236E-10</v>
      </c>
    </row>
    <row r="2554" spans="1:9" x14ac:dyDescent="0.2">
      <c r="A2554" s="2" t="s">
        <v>4476</v>
      </c>
      <c r="B2554" s="2" t="s">
        <v>4477</v>
      </c>
      <c r="C2554" s="2" t="s">
        <v>4478</v>
      </c>
      <c r="D2554" s="3">
        <v>-1.2463164376581004</v>
      </c>
      <c r="E2554" s="4">
        <v>0.6874485674881613</v>
      </c>
      <c r="F2554" s="3">
        <v>1.1684054674660735</v>
      </c>
      <c r="G2554" s="5">
        <v>0.79489948448720815</v>
      </c>
      <c r="H2554" s="3">
        <v>1.1476591707115131</v>
      </c>
      <c r="I2554" s="5">
        <v>0.68054259427647279</v>
      </c>
    </row>
    <row r="2555" spans="1:9" x14ac:dyDescent="0.2">
      <c r="A2555" s="2" t="s">
        <v>4479</v>
      </c>
      <c r="B2555" s="2" t="s">
        <v>4479</v>
      </c>
      <c r="C2555" s="2" t="s">
        <v>18</v>
      </c>
      <c r="D2555" s="3">
        <v>-1.1878669422176593</v>
      </c>
      <c r="E2555" s="4">
        <v>0.78104286564231484</v>
      </c>
      <c r="F2555" s="3">
        <v>-1.0563305492838642</v>
      </c>
      <c r="G2555" s="5">
        <v>0.96960298067086781</v>
      </c>
      <c r="H2555" s="3">
        <v>1.4331492831621706</v>
      </c>
      <c r="I2555" s="5">
        <v>0.15019151961629459</v>
      </c>
    </row>
    <row r="2556" spans="1:9" x14ac:dyDescent="0.2">
      <c r="A2556" s="2" t="s">
        <v>4480</v>
      </c>
      <c r="B2556" s="2" t="s">
        <v>4480</v>
      </c>
      <c r="C2556" s="2" t="s">
        <v>4481</v>
      </c>
      <c r="D2556" s="3">
        <v>-1.3529961598438327</v>
      </c>
      <c r="E2556" s="4">
        <v>8.2515286911612491E-3</v>
      </c>
      <c r="F2556" s="3">
        <v>-1.0196970527483096</v>
      </c>
      <c r="G2556" s="5">
        <v>0.98897933597035659</v>
      </c>
      <c r="H2556" s="3">
        <v>2.7820897205264852</v>
      </c>
      <c r="I2556" s="5">
        <v>2.7844393457598926E-12</v>
      </c>
    </row>
    <row r="2557" spans="1:9" x14ac:dyDescent="0.2">
      <c r="A2557" s="2" t="s">
        <v>4482</v>
      </c>
      <c r="B2557" s="2" t="s">
        <v>4482</v>
      </c>
      <c r="C2557" s="2" t="s">
        <v>18</v>
      </c>
      <c r="D2557" s="3">
        <v>-1.225054503496589</v>
      </c>
      <c r="E2557" s="4">
        <v>0.92222157887138501</v>
      </c>
      <c r="F2557" s="3">
        <v>1.8107635142653757</v>
      </c>
      <c r="G2557" s="5">
        <v>0.50900826845099756</v>
      </c>
      <c r="H2557" s="3">
        <v>1.1435707024623034</v>
      </c>
      <c r="I2557" s="5">
        <v>0.80655063882084688</v>
      </c>
    </row>
    <row r="2558" spans="1:9" x14ac:dyDescent="0.2">
      <c r="A2558" s="2" t="s">
        <v>4483</v>
      </c>
      <c r="B2558" s="2" t="s">
        <v>4484</v>
      </c>
      <c r="C2558" s="2" t="s">
        <v>4485</v>
      </c>
      <c r="D2558" s="3">
        <v>1.425885499064889</v>
      </c>
      <c r="E2558" s="4">
        <v>0.72890202888584543</v>
      </c>
      <c r="F2558" s="3">
        <v>1.3746854889889324</v>
      </c>
      <c r="G2558" s="5">
        <v>0.7947649440414043</v>
      </c>
      <c r="H2558" s="3">
        <v>1.4974734565838854</v>
      </c>
      <c r="I2558" s="5">
        <v>2.3494957352765758E-2</v>
      </c>
    </row>
    <row r="2559" spans="1:9" x14ac:dyDescent="0.2">
      <c r="A2559" s="2" t="s">
        <v>4486</v>
      </c>
      <c r="B2559" s="2" t="s">
        <v>4486</v>
      </c>
      <c r="C2559" s="2" t="s">
        <v>18</v>
      </c>
      <c r="D2559" s="3">
        <v>1.2212040260108059</v>
      </c>
      <c r="E2559" s="4">
        <v>0.73027886588097957</v>
      </c>
      <c r="F2559" s="3">
        <v>1.1867120554486912</v>
      </c>
      <c r="G2559" s="5">
        <v>0.84476313033032902</v>
      </c>
      <c r="H2559" s="3">
        <v>-1.0400837616769105</v>
      </c>
      <c r="I2559" s="5">
        <v>0.88985206972225506</v>
      </c>
    </row>
    <row r="2560" spans="1:9" x14ac:dyDescent="0.2">
      <c r="A2560" s="2" t="s">
        <v>4487</v>
      </c>
      <c r="B2560" s="2" t="s">
        <v>4488</v>
      </c>
      <c r="C2560" s="2" t="s">
        <v>4489</v>
      </c>
      <c r="D2560" s="3">
        <v>1.1590196102183299</v>
      </c>
      <c r="E2560" s="4">
        <v>0.66662888483925697</v>
      </c>
      <c r="F2560" s="3">
        <v>1.1804225320968891</v>
      </c>
      <c r="G2560" s="5">
        <v>0.91283218293603741</v>
      </c>
      <c r="H2560" s="3">
        <v>1.2991225869872596</v>
      </c>
      <c r="I2560" s="5">
        <v>0.11206625736858344</v>
      </c>
    </row>
    <row r="2561" spans="1:9" x14ac:dyDescent="0.2">
      <c r="A2561" s="2" t="s">
        <v>4490</v>
      </c>
      <c r="B2561" s="2" t="s">
        <v>4490</v>
      </c>
      <c r="C2561" s="2" t="s">
        <v>4491</v>
      </c>
      <c r="D2561" s="3">
        <v>1.3388029327785094</v>
      </c>
      <c r="E2561" s="4">
        <v>0.28454775043879155</v>
      </c>
      <c r="F2561" s="3">
        <v>1.2074498694595592</v>
      </c>
      <c r="G2561" s="5">
        <v>0.86937655409350756</v>
      </c>
      <c r="H2561" s="3">
        <v>-1.1841212580475411</v>
      </c>
      <c r="I2561" s="5">
        <v>0.30090263443663745</v>
      </c>
    </row>
    <row r="2562" spans="1:9" x14ac:dyDescent="0.2">
      <c r="A2562" s="2" t="s">
        <v>4492</v>
      </c>
      <c r="B2562" s="2" t="s">
        <v>4492</v>
      </c>
      <c r="C2562" s="2" t="s">
        <v>262</v>
      </c>
      <c r="D2562" s="3">
        <v>-1.5950020975476713</v>
      </c>
      <c r="E2562" s="4">
        <v>3.7937173781064436E-3</v>
      </c>
      <c r="F2562" s="3">
        <v>-1.5144221229914283</v>
      </c>
      <c r="G2562" s="5">
        <v>4.2482574516913355E-2</v>
      </c>
      <c r="H2562" s="3">
        <v>-1.5808533567426528</v>
      </c>
      <c r="I2562" s="5">
        <v>3.6055079168639104E-4</v>
      </c>
    </row>
    <row r="2563" spans="1:9" x14ac:dyDescent="0.2">
      <c r="A2563" s="2" t="s">
        <v>4493</v>
      </c>
      <c r="B2563" s="2" t="s">
        <v>4493</v>
      </c>
      <c r="C2563" s="2" t="s">
        <v>4494</v>
      </c>
      <c r="D2563" s="3">
        <v>-1.2148954981828757</v>
      </c>
      <c r="E2563" s="4">
        <v>0.40729013773808215</v>
      </c>
      <c r="F2563" s="3">
        <v>-1.0160902273723478</v>
      </c>
      <c r="G2563" s="5">
        <v>0.99221044350469689</v>
      </c>
      <c r="H2563" s="3">
        <v>-1.1188441330412293</v>
      </c>
      <c r="I2563" s="5">
        <v>0.54595679476079617</v>
      </c>
    </row>
    <row r="2564" spans="1:9" x14ac:dyDescent="0.2">
      <c r="A2564" s="2" t="s">
        <v>4495</v>
      </c>
      <c r="B2564" s="2" t="s">
        <v>4495</v>
      </c>
      <c r="C2564" s="2" t="s">
        <v>18</v>
      </c>
      <c r="D2564" s="3">
        <v>-1.2048939768471274</v>
      </c>
      <c r="E2564" s="4">
        <v>0.92357299151157701</v>
      </c>
      <c r="F2564" s="3">
        <v>1.1752007447091064</v>
      </c>
      <c r="G2564" s="5">
        <v>0.93230542802556959</v>
      </c>
      <c r="H2564" s="3">
        <v>1.3446948821776508</v>
      </c>
      <c r="I2564" s="5">
        <v>5.2080020434188683E-2</v>
      </c>
    </row>
    <row r="2565" spans="1:9" x14ac:dyDescent="0.2">
      <c r="A2565" s="2" t="s">
        <v>4496</v>
      </c>
      <c r="B2565" s="2" t="s">
        <v>4497</v>
      </c>
      <c r="C2565" s="2" t="s">
        <v>4498</v>
      </c>
      <c r="D2565" s="3">
        <v>1.0980000556491076</v>
      </c>
      <c r="E2565" s="4">
        <v>0.80496683447958206</v>
      </c>
      <c r="F2565" s="3">
        <v>1.1641225796939974</v>
      </c>
      <c r="G2565" s="5">
        <v>0.58561215549259538</v>
      </c>
      <c r="H2565" s="3">
        <v>1.10166855388693</v>
      </c>
      <c r="I2565" s="5">
        <v>0.60012516119139125</v>
      </c>
    </row>
    <row r="2566" spans="1:9" x14ac:dyDescent="0.2">
      <c r="A2566" s="2" t="s">
        <v>4499</v>
      </c>
      <c r="B2566" s="2" t="s">
        <v>4499</v>
      </c>
      <c r="C2566" s="2" t="s">
        <v>103</v>
      </c>
      <c r="D2566" s="3">
        <v>1.5299542355695745</v>
      </c>
      <c r="E2566" s="4">
        <v>5.8681569707528247E-2</v>
      </c>
      <c r="F2566" s="3">
        <v>1.1263282759658069</v>
      </c>
      <c r="G2566" s="5">
        <v>0.87082232365479117</v>
      </c>
      <c r="H2566" s="3">
        <v>-1.0738036016285888</v>
      </c>
      <c r="I2566" s="5">
        <v>0.79520041697836041</v>
      </c>
    </row>
    <row r="2567" spans="1:9" x14ac:dyDescent="0.2">
      <c r="A2567" s="2" t="s">
        <v>4500</v>
      </c>
      <c r="B2567" s="2" t="s">
        <v>4500</v>
      </c>
      <c r="C2567" s="2" t="s">
        <v>18</v>
      </c>
      <c r="D2567" s="3">
        <v>-1.1036261502794438</v>
      </c>
      <c r="E2567" s="4">
        <v>0.88954693094352677</v>
      </c>
      <c r="F2567" s="3">
        <v>-1.1346840750628271</v>
      </c>
      <c r="G2567" s="5">
        <v>0.91177052743621045</v>
      </c>
      <c r="H2567" s="3">
        <v>-1.3777512702764687</v>
      </c>
      <c r="I2567" s="5">
        <v>0.37794644349595413</v>
      </c>
    </row>
    <row r="2568" spans="1:9" x14ac:dyDescent="0.2">
      <c r="A2568" s="2" t="s">
        <v>4501</v>
      </c>
      <c r="B2568" s="2" t="s">
        <v>4502</v>
      </c>
      <c r="C2568" s="2" t="s">
        <v>1824</v>
      </c>
      <c r="D2568" s="3">
        <v>2.5431325670994851</v>
      </c>
      <c r="E2568" s="4">
        <v>6.6055193246989982E-2</v>
      </c>
      <c r="F2568" s="3">
        <v>2.0379222738280864</v>
      </c>
      <c r="G2568" s="5">
        <v>4.6530963207185062E-2</v>
      </c>
      <c r="H2568" s="3">
        <v>-22.384579834398938</v>
      </c>
      <c r="I2568" s="5">
        <v>9.473830743720784E-36</v>
      </c>
    </row>
    <row r="2569" spans="1:9" x14ac:dyDescent="0.2">
      <c r="A2569" s="2" t="s">
        <v>4503</v>
      </c>
      <c r="B2569" s="2" t="s">
        <v>4504</v>
      </c>
      <c r="C2569" s="2" t="s">
        <v>1821</v>
      </c>
      <c r="D2569" s="3">
        <v>1.3358795335871543</v>
      </c>
      <c r="E2569" s="4">
        <v>0.60165064437254179</v>
      </c>
      <c r="F2569" s="3">
        <v>1.6241625926859415</v>
      </c>
      <c r="G2569" s="5">
        <v>2.757120657405714E-2</v>
      </c>
      <c r="H2569" s="3">
        <v>-16.080118216063656</v>
      </c>
      <c r="I2569" s="5">
        <v>1.9621834987633314E-5</v>
      </c>
    </row>
    <row r="2570" spans="1:9" x14ac:dyDescent="0.2">
      <c r="A2570" s="2" t="s">
        <v>4505</v>
      </c>
      <c r="B2570" s="2" t="s">
        <v>4505</v>
      </c>
      <c r="C2570" s="2" t="s">
        <v>4506</v>
      </c>
      <c r="D2570" s="3">
        <v>1.3721486780993097</v>
      </c>
      <c r="E2570" s="4">
        <v>0.27709133760179716</v>
      </c>
      <c r="F2570" s="3">
        <v>1.1219575435733198</v>
      </c>
      <c r="G2570" s="5">
        <v>0.9164188170318831</v>
      </c>
      <c r="H2570" s="3">
        <v>-1.7655134266314241</v>
      </c>
      <c r="I2570" s="5">
        <v>1.0086693852596462E-3</v>
      </c>
    </row>
    <row r="2571" spans="1:9" x14ac:dyDescent="0.2">
      <c r="A2571" s="2" t="s">
        <v>4507</v>
      </c>
      <c r="B2571" s="2" t="s">
        <v>4507</v>
      </c>
      <c r="C2571" s="2" t="s">
        <v>4508</v>
      </c>
      <c r="D2571" s="3">
        <v>1.5234341365886235</v>
      </c>
      <c r="E2571" s="4">
        <v>0.41003962960722917</v>
      </c>
      <c r="F2571" s="3">
        <v>2.014745507170447</v>
      </c>
      <c r="G2571" s="5">
        <v>0.31877618618930031</v>
      </c>
      <c r="H2571" s="3">
        <v>-1.8524683532164348</v>
      </c>
      <c r="I2571" s="5">
        <v>8.7362548521984329E-2</v>
      </c>
    </row>
    <row r="2572" spans="1:9" x14ac:dyDescent="0.2">
      <c r="A2572" s="2" t="s">
        <v>4509</v>
      </c>
      <c r="B2572" s="2" t="s">
        <v>4510</v>
      </c>
      <c r="C2572" s="2" t="s">
        <v>4511</v>
      </c>
      <c r="D2572" s="3">
        <v>1.1947625802644426</v>
      </c>
      <c r="E2572" s="4">
        <v>0.80383491417459985</v>
      </c>
      <c r="F2572" s="3">
        <v>-1.0077146963510835</v>
      </c>
      <c r="G2572" s="5">
        <v>1</v>
      </c>
      <c r="H2572" s="3">
        <v>1.5588421640060113</v>
      </c>
      <c r="I2572" s="5">
        <v>0.45029646354533659</v>
      </c>
    </row>
    <row r="2573" spans="1:9" x14ac:dyDescent="0.2">
      <c r="A2573" s="2" t="s">
        <v>4512</v>
      </c>
      <c r="B2573" s="2" t="s">
        <v>4513</v>
      </c>
      <c r="C2573" s="2" t="s">
        <v>4514</v>
      </c>
      <c r="D2573" s="3">
        <v>1.586197905544811</v>
      </c>
      <c r="E2573" s="4">
        <v>6.0178216005746911E-3</v>
      </c>
      <c r="F2573" s="3">
        <v>1.1584002001519553</v>
      </c>
      <c r="G2573" s="5">
        <v>0.70963580518505065</v>
      </c>
      <c r="H2573" s="3">
        <v>1.2339807089287476</v>
      </c>
      <c r="I2573" s="5">
        <v>0.4180164921855089</v>
      </c>
    </row>
    <row r="2574" spans="1:9" x14ac:dyDescent="0.2">
      <c r="A2574" s="2" t="s">
        <v>4515</v>
      </c>
      <c r="B2574" s="2" t="s">
        <v>4515</v>
      </c>
      <c r="C2574" s="2" t="s">
        <v>4516</v>
      </c>
      <c r="D2574" s="3">
        <v>1.3816663875066859</v>
      </c>
      <c r="E2574" s="4">
        <v>2.3855042027962764E-3</v>
      </c>
      <c r="F2574" s="3">
        <v>1.2051371294226683</v>
      </c>
      <c r="G2574" s="5">
        <v>0.76911934912375013</v>
      </c>
      <c r="H2574" s="3">
        <v>1.4201095834114159</v>
      </c>
      <c r="I2574" s="5">
        <v>0.10891798061243896</v>
      </c>
    </row>
    <row r="2575" spans="1:9" x14ac:dyDescent="0.2">
      <c r="A2575" s="2" t="s">
        <v>4517</v>
      </c>
      <c r="B2575" s="2" t="s">
        <v>4517</v>
      </c>
      <c r="C2575" s="2" t="s">
        <v>4518</v>
      </c>
      <c r="D2575" s="3">
        <v>1.2455468296251917</v>
      </c>
      <c r="E2575" s="4">
        <v>0.43698549676429965</v>
      </c>
      <c r="F2575" s="3">
        <v>1.155704197156967</v>
      </c>
      <c r="G2575" s="5">
        <v>0.89526232655107896</v>
      </c>
      <c r="H2575" s="3">
        <v>1.721927876772124</v>
      </c>
      <c r="I2575" s="5">
        <v>5.0288966909886115E-3</v>
      </c>
    </row>
    <row r="2576" spans="1:9" x14ac:dyDescent="0.2">
      <c r="A2576" s="2" t="s">
        <v>4519</v>
      </c>
      <c r="B2576" s="2" t="s">
        <v>4519</v>
      </c>
      <c r="C2576" s="2" t="s">
        <v>4520</v>
      </c>
      <c r="D2576" s="3">
        <v>1.2721765000448553</v>
      </c>
      <c r="E2576" s="4">
        <v>0.17608957960679333</v>
      </c>
      <c r="F2576" s="3">
        <v>1.1060842054486051</v>
      </c>
      <c r="G2576" s="5">
        <v>0.92168347685368579</v>
      </c>
      <c r="H2576" s="3">
        <v>1.3178397576411442</v>
      </c>
      <c r="I2576" s="5">
        <v>6.5222095946750255E-2</v>
      </c>
    </row>
    <row r="2577" spans="1:9" x14ac:dyDescent="0.2">
      <c r="A2577" s="2" t="s">
        <v>4521</v>
      </c>
      <c r="B2577" s="2" t="s">
        <v>4521</v>
      </c>
      <c r="C2577" s="2" t="s">
        <v>4522</v>
      </c>
      <c r="D2577" s="3">
        <v>1.305759614145851</v>
      </c>
      <c r="E2577" s="4">
        <v>5.2832802432466117E-2</v>
      </c>
      <c r="F2577" s="3">
        <v>1.0307177264423726</v>
      </c>
      <c r="G2577" s="5">
        <v>0.98897933597035659</v>
      </c>
      <c r="H2577" s="3">
        <v>1.345064779243905</v>
      </c>
      <c r="I2577" s="5">
        <v>5.7969124311487909E-2</v>
      </c>
    </row>
    <row r="2578" spans="1:9" x14ac:dyDescent="0.2">
      <c r="A2578" s="2" t="s">
        <v>4523</v>
      </c>
      <c r="B2578" s="2" t="s">
        <v>4523</v>
      </c>
      <c r="C2578" s="2" t="s">
        <v>4524</v>
      </c>
      <c r="D2578" s="3">
        <v>1.4415046664129785</v>
      </c>
      <c r="E2578" s="4">
        <v>3.2531293684299147E-5</v>
      </c>
      <c r="F2578" s="3">
        <v>1.0119062654949078</v>
      </c>
      <c r="G2578" s="5">
        <v>0.99528812664857069</v>
      </c>
      <c r="H2578" s="3">
        <v>1.0911010532477341</v>
      </c>
      <c r="I2578" s="5">
        <v>0.71716020296652905</v>
      </c>
    </row>
    <row r="2579" spans="1:9" x14ac:dyDescent="0.2">
      <c r="A2579" s="2" t="s">
        <v>4525</v>
      </c>
      <c r="B2579" s="2" t="s">
        <v>4525</v>
      </c>
      <c r="C2579" s="2" t="s">
        <v>4526</v>
      </c>
      <c r="D2579" s="3">
        <v>1.4353935409100078</v>
      </c>
      <c r="E2579" s="4">
        <v>2.0129792222322081E-3</v>
      </c>
      <c r="F2579" s="3">
        <v>-1.0500123674920661</v>
      </c>
      <c r="G2579" s="5">
        <v>0.98725444630136194</v>
      </c>
      <c r="H2579" s="3">
        <v>-1.1866372177957092</v>
      </c>
      <c r="I2579" s="5">
        <v>0.60677353072843954</v>
      </c>
    </row>
    <row r="2580" spans="1:9" x14ac:dyDescent="0.2">
      <c r="A2580" s="2" t="s">
        <v>4527</v>
      </c>
      <c r="B2580" s="2" t="s">
        <v>4527</v>
      </c>
      <c r="C2580" s="2" t="s">
        <v>4528</v>
      </c>
      <c r="D2580" s="3">
        <v>1.7167091565026695</v>
      </c>
      <c r="E2580" s="4">
        <v>7.1319694746078965E-3</v>
      </c>
      <c r="F2580" s="3">
        <v>-1.1672631207387922</v>
      </c>
      <c r="G2580" s="5">
        <v>0.93822336397628903</v>
      </c>
      <c r="H2580" s="3">
        <v>-1.0910592087691489</v>
      </c>
      <c r="I2580" s="5">
        <v>0.82614991891284995</v>
      </c>
    </row>
    <row r="2581" spans="1:9" x14ac:dyDescent="0.2">
      <c r="A2581" s="2" t="s">
        <v>4529</v>
      </c>
      <c r="B2581" s="2" t="s">
        <v>4529</v>
      </c>
      <c r="C2581" s="2" t="s">
        <v>4530</v>
      </c>
      <c r="D2581" s="3">
        <v>1.8145788815751052</v>
      </c>
      <c r="E2581" s="4">
        <v>4.3041942741595587E-3</v>
      </c>
      <c r="F2581" s="3">
        <v>-1.1741100730120722</v>
      </c>
      <c r="G2581" s="5">
        <v>0.90790357764878793</v>
      </c>
      <c r="H2581" s="3">
        <v>-1.1930800758803877</v>
      </c>
      <c r="I2581" s="5">
        <v>0.46152929006197102</v>
      </c>
    </row>
    <row r="2582" spans="1:9" x14ac:dyDescent="0.2">
      <c r="A2582" s="2" t="s">
        <v>4531</v>
      </c>
      <c r="B2582" s="2" t="s">
        <v>4531</v>
      </c>
      <c r="C2582" s="2" t="s">
        <v>4532</v>
      </c>
      <c r="D2582" s="3">
        <v>1.2203685690200927</v>
      </c>
      <c r="E2582" s="4">
        <v>0.11909455479147768</v>
      </c>
      <c r="F2582" s="3">
        <v>1.0116101931529993</v>
      </c>
      <c r="G2582" s="5">
        <v>0.98781229227701373</v>
      </c>
      <c r="H2582" s="3">
        <v>-1.3525785324913095</v>
      </c>
      <c r="I2582" s="5">
        <v>4.3386648008427917E-6</v>
      </c>
    </row>
    <row r="2583" spans="1:9" x14ac:dyDescent="0.2">
      <c r="A2583" s="2" t="s">
        <v>4533</v>
      </c>
      <c r="B2583" s="2" t="s">
        <v>4533</v>
      </c>
      <c r="C2583" s="2" t="s">
        <v>3282</v>
      </c>
      <c r="D2583" s="3">
        <v>1.1540925643703372</v>
      </c>
      <c r="E2583" s="4">
        <v>0.66771141882030427</v>
      </c>
      <c r="F2583" s="3">
        <v>-1.0018177209881391</v>
      </c>
      <c r="G2583" s="5">
        <v>0.99715683180767745</v>
      </c>
      <c r="H2583" s="3">
        <v>-1.1882822123914265</v>
      </c>
      <c r="I2583" s="5">
        <v>0.15090032465558298</v>
      </c>
    </row>
    <row r="2584" spans="1:9" x14ac:dyDescent="0.2">
      <c r="A2584" s="2" t="s">
        <v>4534</v>
      </c>
      <c r="B2584" s="2" t="s">
        <v>4535</v>
      </c>
      <c r="C2584" s="2" t="s">
        <v>4536</v>
      </c>
      <c r="D2584" s="3">
        <v>1.1318535889028847</v>
      </c>
      <c r="E2584" s="4">
        <v>0.60526796554356721</v>
      </c>
      <c r="F2584" s="3">
        <v>-1.0916594836596321</v>
      </c>
      <c r="G2584" s="5">
        <v>0.86622007792256728</v>
      </c>
      <c r="H2584" s="3">
        <v>1.81881510677831</v>
      </c>
      <c r="I2584" s="5">
        <v>9.9917139420366147E-2</v>
      </c>
    </row>
    <row r="2585" spans="1:9" x14ac:dyDescent="0.2">
      <c r="A2585" s="2" t="s">
        <v>4537</v>
      </c>
      <c r="B2585" s="2" t="s">
        <v>4537</v>
      </c>
      <c r="C2585" s="2" t="s">
        <v>4538</v>
      </c>
      <c r="D2585" s="3">
        <v>-1.0215208729831411</v>
      </c>
      <c r="E2585" s="4">
        <v>0.96478957407063126</v>
      </c>
      <c r="F2585" s="3">
        <v>-1.0169774958515059</v>
      </c>
      <c r="G2585" s="5">
        <v>0.98897933597035659</v>
      </c>
      <c r="H2585" s="3">
        <v>1.6441065421216758</v>
      </c>
      <c r="I2585" s="5">
        <v>1.0902394844619539E-3</v>
      </c>
    </row>
    <row r="2586" spans="1:9" x14ac:dyDescent="0.2">
      <c r="A2586" s="2" t="s">
        <v>4539</v>
      </c>
      <c r="B2586" s="2" t="s">
        <v>4539</v>
      </c>
      <c r="C2586" s="2" t="s">
        <v>18</v>
      </c>
      <c r="D2586" s="3">
        <v>-1.1297886739360523</v>
      </c>
      <c r="E2586" s="4">
        <v>0.79461075855123042</v>
      </c>
      <c r="F2586" s="3">
        <v>1.1102044362141561</v>
      </c>
      <c r="G2586" s="5">
        <v>0.89648283633750747</v>
      </c>
      <c r="H2586" s="3">
        <v>-1.0552313395123682</v>
      </c>
      <c r="I2586" s="5">
        <v>0.77330151650888468</v>
      </c>
    </row>
    <row r="2587" spans="1:9" x14ac:dyDescent="0.2">
      <c r="A2587" s="2" t="s">
        <v>4540</v>
      </c>
      <c r="B2587" s="2" t="s">
        <v>4540</v>
      </c>
      <c r="C2587" s="2" t="s">
        <v>18</v>
      </c>
      <c r="D2587" s="3">
        <v>-1.8147592702067521</v>
      </c>
      <c r="E2587" s="4">
        <v>0.19096531106272729</v>
      </c>
      <c r="F2587" s="3">
        <v>-1.1506927668643971</v>
      </c>
      <c r="G2587" s="5">
        <v>0.89705364173754676</v>
      </c>
      <c r="H2587" s="3">
        <v>-1.2501214093480024</v>
      </c>
      <c r="I2587" s="5">
        <v>0.56734420972630284</v>
      </c>
    </row>
    <row r="2588" spans="1:9" x14ac:dyDescent="0.2">
      <c r="A2588" s="2" t="s">
        <v>4541</v>
      </c>
      <c r="B2588" s="2" t="s">
        <v>4541</v>
      </c>
      <c r="C2588" s="2" t="s">
        <v>18</v>
      </c>
      <c r="D2588" s="3">
        <v>-1.1686350080317345</v>
      </c>
      <c r="E2588" s="4">
        <v>0.75986229651019566</v>
      </c>
      <c r="F2588" s="3">
        <v>1.1598394936354135</v>
      </c>
      <c r="G2588" s="5">
        <v>0.66728254635118533</v>
      </c>
      <c r="H2588" s="3">
        <v>-2.0121154668889352</v>
      </c>
      <c r="I2588" s="5">
        <v>4.6184693927354834E-4</v>
      </c>
    </row>
    <row r="2589" spans="1:9" x14ac:dyDescent="0.2">
      <c r="A2589" s="2" t="s">
        <v>4542</v>
      </c>
      <c r="B2589" s="2" t="s">
        <v>4542</v>
      </c>
      <c r="C2589" s="2" t="s">
        <v>18</v>
      </c>
      <c r="D2589" s="3">
        <v>-1.2063879946218827</v>
      </c>
      <c r="E2589" s="4">
        <v>0.49354660615539436</v>
      </c>
      <c r="F2589" s="3">
        <v>-1.2211186473218987</v>
      </c>
      <c r="G2589" s="5">
        <v>0.80835176954708654</v>
      </c>
      <c r="H2589" s="3">
        <v>-1.5781995772005319</v>
      </c>
      <c r="I2589" s="5">
        <v>0.10630608910204117</v>
      </c>
    </row>
    <row r="2590" spans="1:9" x14ac:dyDescent="0.2">
      <c r="A2590" s="2" t="s">
        <v>4543</v>
      </c>
      <c r="B2590" s="2" t="s">
        <v>4543</v>
      </c>
      <c r="C2590" s="2" t="s">
        <v>18</v>
      </c>
      <c r="D2590" s="3">
        <v>-1.278013594729378</v>
      </c>
      <c r="E2590" s="4">
        <v>0.31641814331474966</v>
      </c>
      <c r="F2590" s="3">
        <v>-1.371590953889066</v>
      </c>
      <c r="G2590" s="5">
        <v>0.74845822435753118</v>
      </c>
      <c r="H2590" s="3">
        <v>1.8738448562415784</v>
      </c>
      <c r="I2590" s="5">
        <v>1.264971447003245E-2</v>
      </c>
    </row>
    <row r="2591" spans="1:9" x14ac:dyDescent="0.2">
      <c r="A2591" s="2" t="s">
        <v>4544</v>
      </c>
      <c r="B2591" s="2" t="s">
        <v>4544</v>
      </c>
      <c r="C2591" s="2" t="s">
        <v>4545</v>
      </c>
      <c r="D2591" s="3">
        <v>1.0225115826658595</v>
      </c>
      <c r="E2591" s="4">
        <v>0.99203465112130906</v>
      </c>
      <c r="F2591" s="3">
        <v>-1.0200060045229602</v>
      </c>
      <c r="G2591" s="5">
        <v>0.99648173247182947</v>
      </c>
      <c r="H2591" s="3">
        <v>1.6455697017902984</v>
      </c>
      <c r="I2591" s="5">
        <v>0.16091712472590772</v>
      </c>
    </row>
    <row r="2592" spans="1:9" x14ac:dyDescent="0.2">
      <c r="A2592" s="2" t="s">
        <v>4546</v>
      </c>
      <c r="B2592" s="2" t="s">
        <v>4546</v>
      </c>
      <c r="C2592" s="2" t="s">
        <v>211</v>
      </c>
      <c r="D2592" s="3">
        <v>-1.0364624780941194</v>
      </c>
      <c r="E2592" s="4">
        <v>0.99461037236459604</v>
      </c>
      <c r="F2592" s="3">
        <v>1.1900731352740241</v>
      </c>
      <c r="G2592" s="5">
        <v>0.91730963273975619</v>
      </c>
      <c r="H2592" s="3">
        <v>-1.5212626087384371</v>
      </c>
      <c r="I2592" s="5">
        <v>0.10758378681779006</v>
      </c>
    </row>
    <row r="2593" spans="1:9" x14ac:dyDescent="0.2">
      <c r="A2593" s="2" t="s">
        <v>4547</v>
      </c>
      <c r="B2593" s="2" t="s">
        <v>4547</v>
      </c>
      <c r="C2593" s="2" t="s">
        <v>18</v>
      </c>
      <c r="D2593" s="3">
        <v>-1.6173183337148833</v>
      </c>
      <c r="E2593" s="4">
        <v>0.79461075855123042</v>
      </c>
      <c r="F2593" s="3">
        <v>-1.2688380210685004</v>
      </c>
      <c r="G2593" s="5">
        <v>0.933703018588389</v>
      </c>
      <c r="H2593" s="3">
        <v>-1.4106557098045078</v>
      </c>
      <c r="I2593" s="5">
        <v>0.5203947063861819</v>
      </c>
    </row>
    <row r="2594" spans="1:9" x14ac:dyDescent="0.2">
      <c r="A2594" s="2" t="s">
        <v>4548</v>
      </c>
      <c r="B2594" s="2" t="s">
        <v>4548</v>
      </c>
      <c r="C2594" s="2" t="s">
        <v>18</v>
      </c>
      <c r="D2594" s="3">
        <v>1.2613200212143583</v>
      </c>
      <c r="E2594" s="4">
        <v>0.86650044383379488</v>
      </c>
      <c r="F2594" s="3">
        <v>-1.0074471558540576</v>
      </c>
      <c r="G2594" s="5">
        <v>0.99715683180767745</v>
      </c>
      <c r="H2594" s="3">
        <v>1.3464841382117285</v>
      </c>
      <c r="I2594" s="5">
        <v>0.44395585253853065</v>
      </c>
    </row>
    <row r="2595" spans="1:9" x14ac:dyDescent="0.2">
      <c r="A2595" s="2" t="s">
        <v>4549</v>
      </c>
      <c r="B2595" s="2" t="s">
        <v>4549</v>
      </c>
      <c r="C2595" s="2" t="s">
        <v>4550</v>
      </c>
      <c r="D2595" s="3">
        <v>1.9417227939271495</v>
      </c>
      <c r="E2595" s="4">
        <v>3.9477826320681087E-7</v>
      </c>
      <c r="F2595" s="3">
        <v>1.8567898331786048</v>
      </c>
      <c r="G2595" s="5">
        <v>1.436507484105078E-2</v>
      </c>
      <c r="H2595" s="3">
        <v>-2.7330617143018472</v>
      </c>
      <c r="I2595" s="5">
        <v>1.7775268871443523E-3</v>
      </c>
    </row>
    <row r="2596" spans="1:9" x14ac:dyDescent="0.2">
      <c r="A2596" s="2" t="s">
        <v>4551</v>
      </c>
      <c r="B2596" s="2" t="s">
        <v>4551</v>
      </c>
      <c r="C2596" s="2" t="s">
        <v>4552</v>
      </c>
      <c r="D2596" s="3">
        <v>1.3171926575097777</v>
      </c>
      <c r="E2596" s="4">
        <v>0.42734857272072174</v>
      </c>
      <c r="F2596" s="3">
        <v>1.2295379668109621</v>
      </c>
      <c r="G2596" s="5">
        <v>0.62604335911787945</v>
      </c>
      <c r="H2596" s="3">
        <v>-23.31091998765466</v>
      </c>
      <c r="I2596" s="5">
        <v>3.4128244640963457E-15</v>
      </c>
    </row>
    <row r="2597" spans="1:9" x14ac:dyDescent="0.2">
      <c r="A2597" s="2" t="s">
        <v>4553</v>
      </c>
      <c r="B2597" s="2" t="s">
        <v>4554</v>
      </c>
      <c r="C2597" s="2" t="s">
        <v>4555</v>
      </c>
      <c r="D2597" s="3">
        <v>1.4947076973341524</v>
      </c>
      <c r="E2597" s="4">
        <v>0.66913023308917663</v>
      </c>
      <c r="F2597" s="3">
        <v>1.2566984615301313</v>
      </c>
      <c r="G2597" s="5">
        <v>0.87895901600831494</v>
      </c>
      <c r="H2597" s="3">
        <v>-8.6209546805770572</v>
      </c>
      <c r="I2597" s="5">
        <v>2.5617699146114316E-9</v>
      </c>
    </row>
    <row r="2598" spans="1:9" x14ac:dyDescent="0.2">
      <c r="A2598" s="2" t="s">
        <v>4556</v>
      </c>
      <c r="B2598" s="2" t="s">
        <v>4556</v>
      </c>
      <c r="C2598" s="2" t="s">
        <v>5</v>
      </c>
      <c r="D2598" s="3">
        <v>1.4856090167161233</v>
      </c>
      <c r="E2598" s="4">
        <v>0.1615747976753644</v>
      </c>
      <c r="F2598" s="3">
        <v>1.0735378584303459</v>
      </c>
      <c r="G2598" s="5">
        <v>0.95558884844846104</v>
      </c>
      <c r="H2598" s="3">
        <v>-3.4344330233018296</v>
      </c>
      <c r="I2598" s="5">
        <v>6.5617679220336829E-4</v>
      </c>
    </row>
    <row r="2599" spans="1:9" x14ac:dyDescent="0.2">
      <c r="A2599" s="2" t="s">
        <v>4557</v>
      </c>
      <c r="B2599" s="2" t="s">
        <v>4557</v>
      </c>
      <c r="C2599" s="2" t="s">
        <v>2358</v>
      </c>
      <c r="D2599" s="3">
        <v>-1.6132399861824398</v>
      </c>
      <c r="E2599" s="4">
        <v>7.0406672246956223E-2</v>
      </c>
      <c r="F2599" s="3">
        <v>-1.3713428720333414</v>
      </c>
      <c r="G2599" s="5">
        <v>0.22316455469049445</v>
      </c>
      <c r="H2599" s="3">
        <v>1.4797996567533684</v>
      </c>
      <c r="I2599" s="5">
        <v>7.2041164451829315E-2</v>
      </c>
    </row>
    <row r="2600" spans="1:9" x14ac:dyDescent="0.2">
      <c r="A2600" s="2" t="s">
        <v>4558</v>
      </c>
      <c r="B2600" s="2" t="s">
        <v>4558</v>
      </c>
      <c r="C2600" s="2" t="s">
        <v>2360</v>
      </c>
      <c r="D2600" s="3">
        <v>-1.0387185510510886</v>
      </c>
      <c r="E2600" s="4">
        <v>0.99746479426639179</v>
      </c>
      <c r="F2600" s="3">
        <v>-1.0508532173678129</v>
      </c>
      <c r="G2600" s="5">
        <v>0.99528812664857069</v>
      </c>
      <c r="H2600" s="3">
        <v>-1.8289853382630346</v>
      </c>
      <c r="I2600" s="5">
        <v>0.45480849852275557</v>
      </c>
    </row>
    <row r="2601" spans="1:9" x14ac:dyDescent="0.2">
      <c r="A2601" s="2" t="s">
        <v>4559</v>
      </c>
      <c r="B2601" s="2" t="s">
        <v>4559</v>
      </c>
      <c r="C2601" s="2" t="s">
        <v>18</v>
      </c>
      <c r="D2601" s="3">
        <v>-1.3202103584388789</v>
      </c>
      <c r="E2601" s="4">
        <v>0.75222460719709849</v>
      </c>
      <c r="F2601" s="3">
        <v>-1.9391957041252992</v>
      </c>
      <c r="G2601" s="5">
        <v>0.43941551810293061</v>
      </c>
      <c r="H2601" s="3">
        <v>-1.0977527153664564</v>
      </c>
      <c r="I2601" s="5">
        <v>0.88817157793791579</v>
      </c>
    </row>
    <row r="2602" spans="1:9" x14ac:dyDescent="0.2">
      <c r="A2602" s="2" t="s">
        <v>4560</v>
      </c>
      <c r="B2602" s="2" t="s">
        <v>4560</v>
      </c>
      <c r="C2602" s="2" t="s">
        <v>18</v>
      </c>
      <c r="D2602" s="3">
        <v>-1.2603051648104717</v>
      </c>
      <c r="E2602" s="4">
        <v>0.76040579392747665</v>
      </c>
      <c r="F2602" s="3">
        <v>-1.3078466917499567</v>
      </c>
      <c r="G2602" s="5">
        <v>0.73916018908973213</v>
      </c>
      <c r="H2602" s="3">
        <v>-1.1640555299400084</v>
      </c>
      <c r="I2602" s="5">
        <v>0.64775805355687766</v>
      </c>
    </row>
    <row r="2603" spans="1:9" x14ac:dyDescent="0.2">
      <c r="A2603" s="2" t="s">
        <v>4561</v>
      </c>
      <c r="B2603" s="2" t="s">
        <v>4561</v>
      </c>
      <c r="C2603" s="2" t="s">
        <v>18</v>
      </c>
      <c r="D2603" s="3">
        <v>-1.1542801114547698</v>
      </c>
      <c r="E2603" s="4">
        <v>0.79461075855123042</v>
      </c>
      <c r="F2603" s="3">
        <v>-1.0328205209619612</v>
      </c>
      <c r="G2603" s="5">
        <v>0.98802661778440204</v>
      </c>
      <c r="H2603" s="3">
        <v>-1.3246472220651742</v>
      </c>
      <c r="I2603" s="5">
        <v>0.27689237001311046</v>
      </c>
    </row>
    <row r="2604" spans="1:9" x14ac:dyDescent="0.2">
      <c r="A2604" s="2" t="s">
        <v>4562</v>
      </c>
      <c r="B2604" s="2" t="s">
        <v>4562</v>
      </c>
      <c r="C2604" s="2" t="s">
        <v>2278</v>
      </c>
      <c r="D2604" s="3">
        <v>2.1398944622438272</v>
      </c>
      <c r="E2604" s="4">
        <v>1.2503577209679057E-4</v>
      </c>
      <c r="F2604" s="3">
        <v>1.2142699974305229</v>
      </c>
      <c r="G2604" s="5">
        <v>0.81227623170752539</v>
      </c>
      <c r="H2604" s="3">
        <v>1.7014623321930529</v>
      </c>
      <c r="I2604" s="5">
        <v>6.2217790802298355E-2</v>
      </c>
    </row>
    <row r="2605" spans="1:9" x14ac:dyDescent="0.2">
      <c r="A2605" s="2" t="s">
        <v>4563</v>
      </c>
      <c r="B2605" s="2" t="s">
        <v>4563</v>
      </c>
      <c r="C2605" s="2" t="s">
        <v>18</v>
      </c>
      <c r="D2605" s="3">
        <v>1.2883334802224706</v>
      </c>
      <c r="E2605" s="4">
        <v>0.89071898815438455</v>
      </c>
      <c r="F2605" s="3">
        <v>-1.3233854101078684</v>
      </c>
      <c r="G2605" s="5">
        <v>0.90744857713442117</v>
      </c>
      <c r="H2605" s="3">
        <v>-1.1352475834878804</v>
      </c>
      <c r="I2605" s="5">
        <v>0.87671517188461334</v>
      </c>
    </row>
    <row r="2606" spans="1:9" x14ac:dyDescent="0.2">
      <c r="A2606" s="2" t="s">
        <v>4564</v>
      </c>
      <c r="B2606" s="2" t="s">
        <v>4564</v>
      </c>
      <c r="C2606" s="2" t="s">
        <v>18</v>
      </c>
      <c r="D2606" s="3">
        <v>1.0473094673034087</v>
      </c>
      <c r="E2606" s="4">
        <v>0.97035744592668882</v>
      </c>
      <c r="F2606" s="3">
        <v>-1.0668374443021869</v>
      </c>
      <c r="G2606" s="5">
        <v>0.95556406388189019</v>
      </c>
      <c r="H2606" s="3">
        <v>1.1766226738652867</v>
      </c>
      <c r="I2606" s="5">
        <v>0.65154504664641355</v>
      </c>
    </row>
    <row r="2607" spans="1:9" x14ac:dyDescent="0.2">
      <c r="A2607" s="2" t="s">
        <v>4565</v>
      </c>
      <c r="B2607" s="2" t="s">
        <v>4565</v>
      </c>
      <c r="C2607" s="2" t="s">
        <v>4566</v>
      </c>
      <c r="D2607" s="3">
        <v>2.4360769105453097</v>
      </c>
      <c r="E2607" s="4">
        <v>9.0894047496958841E-10</v>
      </c>
      <c r="F2607" s="3">
        <v>1.5587720333689685</v>
      </c>
      <c r="G2607" s="5">
        <v>2.8244192091514054E-9</v>
      </c>
      <c r="H2607" s="3">
        <v>-3.40620485114033</v>
      </c>
      <c r="I2607" s="5">
        <v>5.2051266765682474E-7</v>
      </c>
    </row>
    <row r="2608" spans="1:9" x14ac:dyDescent="0.2">
      <c r="A2608" s="2" t="s">
        <v>4567</v>
      </c>
      <c r="B2608" s="2" t="s">
        <v>4567</v>
      </c>
      <c r="C2608" s="2" t="s">
        <v>18</v>
      </c>
      <c r="D2608" s="3">
        <v>-1.0385087630253611</v>
      </c>
      <c r="E2608" s="4">
        <v>0.96810262008698866</v>
      </c>
      <c r="F2608" s="3">
        <v>-1.036980838435841</v>
      </c>
      <c r="G2608" s="5">
        <v>0.96884730153567156</v>
      </c>
      <c r="H2608" s="3">
        <v>1.620677252907694</v>
      </c>
      <c r="I2608" s="5">
        <v>1.1984379151704009E-2</v>
      </c>
    </row>
    <row r="2609" spans="1:9" x14ac:dyDescent="0.2">
      <c r="A2609" s="2" t="s">
        <v>4568</v>
      </c>
      <c r="B2609" s="2" t="s">
        <v>4568</v>
      </c>
      <c r="C2609" s="2" t="s">
        <v>1363</v>
      </c>
      <c r="D2609" s="3">
        <v>-1.2433451539678453</v>
      </c>
      <c r="E2609" s="4">
        <v>0.89593424906635477</v>
      </c>
      <c r="F2609" s="3">
        <v>-1.2831701322300899</v>
      </c>
      <c r="G2609" s="5">
        <v>0.89543060743456415</v>
      </c>
      <c r="H2609" s="3">
        <v>-2.1437828273880353</v>
      </c>
      <c r="I2609" s="5">
        <v>2.0972339483872261E-2</v>
      </c>
    </row>
    <row r="2610" spans="1:9" x14ac:dyDescent="0.2">
      <c r="A2610" s="2" t="s">
        <v>4569</v>
      </c>
      <c r="B2610" s="2" t="s">
        <v>4569</v>
      </c>
      <c r="C2610" s="2" t="s">
        <v>18</v>
      </c>
      <c r="D2610" s="3">
        <v>-1.4761844859365911</v>
      </c>
      <c r="E2610" s="4">
        <v>0.9017329283470904</v>
      </c>
      <c r="F2610" s="3">
        <v>-1.6423307173235542</v>
      </c>
      <c r="G2610" s="5">
        <v>0.89561462099104006</v>
      </c>
      <c r="H2610" s="3">
        <v>-2.8652996945004268</v>
      </c>
      <c r="I2610" s="5">
        <v>0.42092265703802301</v>
      </c>
    </row>
    <row r="2611" spans="1:9" x14ac:dyDescent="0.2">
      <c r="A2611" s="2" t="s">
        <v>4570</v>
      </c>
      <c r="B2611" s="2" t="s">
        <v>4570</v>
      </c>
      <c r="C2611" s="2" t="s">
        <v>329</v>
      </c>
      <c r="D2611" s="3">
        <v>-1.0570863739752097</v>
      </c>
      <c r="E2611" s="4">
        <v>0.91640009664452515</v>
      </c>
      <c r="F2611" s="3">
        <v>1.0766699227061001</v>
      </c>
      <c r="G2611" s="5">
        <v>0.932885491896837</v>
      </c>
      <c r="H2611" s="3">
        <v>-1.0343860468673887</v>
      </c>
      <c r="I2611" s="5">
        <v>0.92451302346010278</v>
      </c>
    </row>
    <row r="2612" spans="1:9" x14ac:dyDescent="0.2">
      <c r="A2612" s="2" t="s">
        <v>4571</v>
      </c>
      <c r="B2612" s="2" t="s">
        <v>4571</v>
      </c>
      <c r="C2612" s="2" t="s">
        <v>18</v>
      </c>
      <c r="D2612" s="3">
        <v>-1.0799463055417677</v>
      </c>
      <c r="E2612" s="4">
        <v>0.88461752880674216</v>
      </c>
      <c r="F2612" s="3">
        <v>-1.2352120280384273</v>
      </c>
      <c r="G2612" s="5">
        <v>0.3878856931596199</v>
      </c>
      <c r="H2612" s="3">
        <v>-2.3217716696616644</v>
      </c>
      <c r="I2612" s="5">
        <v>3.988308166460607E-6</v>
      </c>
    </row>
    <row r="2613" spans="1:9" x14ac:dyDescent="0.2">
      <c r="A2613" s="2" t="s">
        <v>4572</v>
      </c>
      <c r="B2613" s="2" t="s">
        <v>4572</v>
      </c>
      <c r="C2613" s="2" t="s">
        <v>211</v>
      </c>
      <c r="D2613" s="3">
        <v>-1.1704301044384582</v>
      </c>
      <c r="E2613" s="4">
        <v>0.9139251642919326</v>
      </c>
      <c r="F2613" s="3">
        <v>1.0076647232278892</v>
      </c>
      <c r="G2613" s="5">
        <v>0.99715683180767745</v>
      </c>
      <c r="H2613" s="3">
        <v>-1.5397125315598554</v>
      </c>
      <c r="I2613" s="5">
        <v>3.9051509411849733E-2</v>
      </c>
    </row>
    <row r="2614" spans="1:9" x14ac:dyDescent="0.2">
      <c r="A2614" s="2" t="s">
        <v>4573</v>
      </c>
      <c r="B2614" s="2" t="s">
        <v>4573</v>
      </c>
      <c r="C2614" s="2" t="s">
        <v>18</v>
      </c>
      <c r="D2614" s="3">
        <v>1.0329673036861404</v>
      </c>
      <c r="E2614" s="4">
        <v>0.99461037236459604</v>
      </c>
      <c r="F2614" s="3">
        <v>1.7358415697864227</v>
      </c>
      <c r="G2614" s="5">
        <v>0.23761707790534028</v>
      </c>
      <c r="H2614" s="3">
        <v>-1.1765516920183456</v>
      </c>
      <c r="I2614" s="5">
        <v>0.59463554704433141</v>
      </c>
    </row>
    <row r="2615" spans="1:9" x14ac:dyDescent="0.2">
      <c r="A2615" s="2" t="s">
        <v>4574</v>
      </c>
      <c r="B2615" s="2" t="s">
        <v>4574</v>
      </c>
      <c r="C2615" s="2" t="s">
        <v>18</v>
      </c>
      <c r="D2615" s="3">
        <v>-1.2281929319508027</v>
      </c>
      <c r="E2615" s="4">
        <v>0.86529011529414335</v>
      </c>
      <c r="F2615" s="3">
        <v>-1.2867958742136834</v>
      </c>
      <c r="G2615" s="5">
        <v>0.80499543612251467</v>
      </c>
      <c r="H2615" s="3">
        <v>-1.4957111400825642</v>
      </c>
      <c r="I2615" s="5">
        <v>0.11336714745790927</v>
      </c>
    </row>
    <row r="2616" spans="1:9" x14ac:dyDescent="0.2">
      <c r="A2616" s="2" t="s">
        <v>4575</v>
      </c>
      <c r="B2616" s="2" t="s">
        <v>4575</v>
      </c>
      <c r="C2616" s="2" t="s">
        <v>18</v>
      </c>
      <c r="D2616" s="3">
        <v>1.4036701475938396</v>
      </c>
      <c r="E2616" s="4">
        <v>0.72890202888584543</v>
      </c>
      <c r="F2616" s="3">
        <v>1.3914192556903131</v>
      </c>
      <c r="G2616" s="5">
        <v>0.5679082686704473</v>
      </c>
      <c r="H2616" s="3">
        <v>-1.5933855672236399</v>
      </c>
      <c r="I2616" s="5">
        <v>6.5205729698915929E-2</v>
      </c>
    </row>
    <row r="2617" spans="1:9" x14ac:dyDescent="0.2">
      <c r="A2617" s="2" t="s">
        <v>4576</v>
      </c>
      <c r="B2617" s="2" t="s">
        <v>4576</v>
      </c>
      <c r="C2617" s="2" t="s">
        <v>4577</v>
      </c>
      <c r="D2617" s="3">
        <v>-1.2826086895912525</v>
      </c>
      <c r="E2617" s="4">
        <v>0.49749736642795983</v>
      </c>
      <c r="F2617" s="3">
        <v>-1.2918379572778653</v>
      </c>
      <c r="G2617" s="5">
        <v>0.78592161578739883</v>
      </c>
      <c r="H2617" s="3">
        <v>-2.6107744763092104</v>
      </c>
      <c r="I2617" s="5">
        <v>1.0143293021220978E-3</v>
      </c>
    </row>
    <row r="2618" spans="1:9" x14ac:dyDescent="0.2">
      <c r="A2618" s="2" t="s">
        <v>4578</v>
      </c>
      <c r="B2618" s="2" t="s">
        <v>4578</v>
      </c>
      <c r="C2618" s="2" t="s">
        <v>4579</v>
      </c>
      <c r="D2618" s="3">
        <v>1.1361147279914505</v>
      </c>
      <c r="E2618" s="4">
        <v>0.72155071029170725</v>
      </c>
      <c r="F2618" s="3">
        <v>-1.3017219819336403</v>
      </c>
      <c r="G2618" s="5">
        <v>0.87991917767619243</v>
      </c>
      <c r="H2618" s="3">
        <v>4.3539223065264974</v>
      </c>
      <c r="I2618" s="5">
        <v>5.7495076746434705E-2</v>
      </c>
    </row>
    <row r="2619" spans="1:9" x14ac:dyDescent="0.2">
      <c r="A2619" s="2" t="s">
        <v>4580</v>
      </c>
      <c r="B2619" s="2" t="s">
        <v>4580</v>
      </c>
      <c r="C2619" s="2" t="s">
        <v>18</v>
      </c>
      <c r="D2619" s="3">
        <v>1.5570101766824411</v>
      </c>
      <c r="E2619" s="4">
        <v>0.45324121651908006</v>
      </c>
      <c r="F2619" s="3">
        <v>1.3406806847088777</v>
      </c>
      <c r="G2619" s="5">
        <v>0.74865347257464954</v>
      </c>
      <c r="H2619" s="3">
        <v>2.0339539304426641</v>
      </c>
      <c r="I2619" s="5">
        <v>0</v>
      </c>
    </row>
    <row r="2620" spans="1:9" x14ac:dyDescent="0.2">
      <c r="A2620" s="2" t="s">
        <v>4581</v>
      </c>
      <c r="B2620" s="2" t="s">
        <v>4581</v>
      </c>
      <c r="C2620" s="2" t="s">
        <v>4582</v>
      </c>
      <c r="D2620" s="3">
        <v>1.455169033383984</v>
      </c>
      <c r="E2620" s="4">
        <v>0.11489675500945244</v>
      </c>
      <c r="F2620" s="3">
        <v>1.198955578347116</v>
      </c>
      <c r="G2620" s="5">
        <v>0.69344851786934025</v>
      </c>
      <c r="H2620" s="3">
        <v>-1.1919637352159003</v>
      </c>
      <c r="I2620" s="5">
        <v>0.48897151004931227</v>
      </c>
    </row>
    <row r="2621" spans="1:9" x14ac:dyDescent="0.2">
      <c r="A2621" s="2" t="s">
        <v>4583</v>
      </c>
      <c r="B2621" s="2" t="s">
        <v>4583</v>
      </c>
      <c r="C2621" s="2" t="s">
        <v>18</v>
      </c>
      <c r="D2621" s="3">
        <v>1.4260820508651915</v>
      </c>
      <c r="E2621" s="4">
        <v>5.3668840281360652E-2</v>
      </c>
      <c r="F2621" s="3">
        <v>1.1477964957682578</v>
      </c>
      <c r="G2621" s="5">
        <v>0.76322707882956475</v>
      </c>
      <c r="H2621" s="3">
        <v>-1.1357840488070901</v>
      </c>
      <c r="I2621" s="5">
        <v>0.64503825497501488</v>
      </c>
    </row>
    <row r="2622" spans="1:9" x14ac:dyDescent="0.2">
      <c r="A2622" s="2" t="s">
        <v>4584</v>
      </c>
      <c r="B2622" s="2" t="s">
        <v>4584</v>
      </c>
      <c r="C2622" s="2" t="s">
        <v>18</v>
      </c>
      <c r="D2622" s="3">
        <v>1.0322142759402322</v>
      </c>
      <c r="E2622" s="4">
        <v>0.98574834792542432</v>
      </c>
      <c r="F2622" s="3">
        <v>1.1254741045573733</v>
      </c>
      <c r="G2622" s="5">
        <v>0.73918451538465646</v>
      </c>
      <c r="H2622" s="3">
        <v>1.7117727131630114</v>
      </c>
      <c r="I2622" s="5">
        <v>1.2836042168886915E-3</v>
      </c>
    </row>
    <row r="2623" spans="1:9" x14ac:dyDescent="0.2">
      <c r="A2623" s="2" t="s">
        <v>4585</v>
      </c>
      <c r="B2623" s="2" t="s">
        <v>4585</v>
      </c>
      <c r="C2623" s="2" t="s">
        <v>4586</v>
      </c>
      <c r="D2623" s="3">
        <v>-2.4471382080314767</v>
      </c>
      <c r="E2623" s="4">
        <v>5.3009745527926993E-7</v>
      </c>
      <c r="F2623" s="3">
        <v>-2.3304320401937861</v>
      </c>
      <c r="G2623" s="5">
        <v>5.288998371802818E-5</v>
      </c>
      <c r="H2623" s="3">
        <v>-1.162333026866526</v>
      </c>
      <c r="I2623" s="5">
        <v>0.64505517129331269</v>
      </c>
    </row>
    <row r="2624" spans="1:9" x14ac:dyDescent="0.2">
      <c r="A2624" s="2" t="s">
        <v>4587</v>
      </c>
      <c r="B2624" s="2" t="s">
        <v>4587</v>
      </c>
      <c r="C2624" s="2" t="s">
        <v>18</v>
      </c>
      <c r="D2624" s="3">
        <v>1.2452043623051932</v>
      </c>
      <c r="E2624" s="4">
        <v>0.4481862391400645</v>
      </c>
      <c r="F2624" s="3">
        <v>1.1665191633722585</v>
      </c>
      <c r="G2624" s="5">
        <v>0.78244693007252042</v>
      </c>
      <c r="H2624" s="3">
        <v>1.1019213388253912</v>
      </c>
      <c r="I2624" s="5">
        <v>0.3059173777791096</v>
      </c>
    </row>
    <row r="2625" spans="1:9" x14ac:dyDescent="0.2">
      <c r="A2625" s="2" t="s">
        <v>4588</v>
      </c>
      <c r="B2625" s="2" t="s">
        <v>4588</v>
      </c>
      <c r="C2625" s="2" t="s">
        <v>18</v>
      </c>
      <c r="D2625" s="3">
        <v>-1.3430649122289375</v>
      </c>
      <c r="E2625" s="4">
        <v>0.16496160859267139</v>
      </c>
      <c r="F2625" s="3">
        <v>-1.0152840777926486</v>
      </c>
      <c r="G2625" s="5">
        <v>0.99528812664857069</v>
      </c>
      <c r="H2625" s="3">
        <v>-1.5556981562162333</v>
      </c>
      <c r="I2625" s="5">
        <v>7.872866939832962E-2</v>
      </c>
    </row>
    <row r="2626" spans="1:9" x14ac:dyDescent="0.2">
      <c r="A2626" s="2" t="s">
        <v>4589</v>
      </c>
      <c r="B2626" s="2" t="s">
        <v>4589</v>
      </c>
      <c r="C2626" s="2" t="s">
        <v>18</v>
      </c>
      <c r="D2626" s="3">
        <v>-1.4614938329221339</v>
      </c>
      <c r="E2626" s="4">
        <v>0.15730475955658466</v>
      </c>
      <c r="F2626" s="3">
        <v>-1.3433831562941509</v>
      </c>
      <c r="G2626" s="5">
        <v>0.19625894623279308</v>
      </c>
      <c r="H2626" s="3">
        <v>-1.6868905027512104</v>
      </c>
      <c r="I2626" s="5">
        <v>2.0405824083869085E-3</v>
      </c>
    </row>
    <row r="2627" spans="1:9" x14ac:dyDescent="0.2">
      <c r="A2627" s="2" t="s">
        <v>4590</v>
      </c>
      <c r="B2627" s="2" t="s">
        <v>4590</v>
      </c>
      <c r="C2627" s="2" t="s">
        <v>18</v>
      </c>
      <c r="D2627" s="3">
        <v>1.3009032465178396</v>
      </c>
      <c r="E2627" s="4">
        <v>5.4311838940116847E-2</v>
      </c>
      <c r="F2627" s="3">
        <v>-1.0023699026968551</v>
      </c>
      <c r="G2627" s="5">
        <v>0.99978152262495046</v>
      </c>
      <c r="H2627" s="3">
        <v>1.4528064478695069</v>
      </c>
      <c r="I2627" s="5">
        <v>2.7976506966745605E-2</v>
      </c>
    </row>
    <row r="2628" spans="1:9" x14ac:dyDescent="0.2">
      <c r="A2628" s="2" t="s">
        <v>4591</v>
      </c>
      <c r="B2628" s="2" t="s">
        <v>4591</v>
      </c>
      <c r="C2628" s="2" t="s">
        <v>18</v>
      </c>
      <c r="D2628" s="3">
        <v>1.2932950684727578</v>
      </c>
      <c r="E2628" s="4">
        <v>0.58328699883167978</v>
      </c>
      <c r="F2628" s="3">
        <v>-1.2263566381244189</v>
      </c>
      <c r="G2628" s="5">
        <v>0.32369013730759816</v>
      </c>
      <c r="H2628" s="3">
        <v>-1.0872174984656755</v>
      </c>
      <c r="I2628" s="5">
        <v>0.83869893279165042</v>
      </c>
    </row>
    <row r="2629" spans="1:9" x14ac:dyDescent="0.2">
      <c r="A2629" s="2" t="s">
        <v>4592</v>
      </c>
      <c r="B2629" s="2" t="s">
        <v>4592</v>
      </c>
      <c r="C2629" s="2" t="s">
        <v>262</v>
      </c>
      <c r="D2629" s="3">
        <v>1.2270172764968204</v>
      </c>
      <c r="E2629" s="4">
        <v>0.37145037056775343</v>
      </c>
      <c r="F2629" s="3">
        <v>1.0006822686792283</v>
      </c>
      <c r="G2629" s="5">
        <v>1</v>
      </c>
      <c r="H2629" s="3">
        <v>-1.1805393863164506</v>
      </c>
      <c r="I2629" s="5">
        <v>0.32829274439762857</v>
      </c>
    </row>
    <row r="2630" spans="1:9" x14ac:dyDescent="0.2">
      <c r="A2630" s="2" t="s">
        <v>4593</v>
      </c>
      <c r="B2630" s="2" t="s">
        <v>4593</v>
      </c>
      <c r="C2630" s="2" t="s">
        <v>18</v>
      </c>
      <c r="D2630" s="3">
        <v>1.3024703173704468</v>
      </c>
      <c r="E2630" s="4">
        <v>5.6379517895173399E-3</v>
      </c>
      <c r="F2630" s="3">
        <v>1.0217817043138191</v>
      </c>
      <c r="G2630" s="5">
        <v>0.9786593336051973</v>
      </c>
      <c r="H2630" s="3">
        <v>-1.2967762385537482</v>
      </c>
      <c r="I2630" s="5">
        <v>7.9398088633504291E-4</v>
      </c>
    </row>
    <row r="2631" spans="1:9" x14ac:dyDescent="0.2">
      <c r="A2631" s="2" t="s">
        <v>4594</v>
      </c>
      <c r="B2631" s="2" t="s">
        <v>4594</v>
      </c>
      <c r="C2631" s="2" t="s">
        <v>18</v>
      </c>
      <c r="D2631" s="3">
        <v>1.2700847016011241</v>
      </c>
      <c r="E2631" s="4">
        <v>0.60032541075604029</v>
      </c>
      <c r="F2631" s="3">
        <v>1.1361045174216156</v>
      </c>
      <c r="G2631" s="5">
        <v>0.91982609607297949</v>
      </c>
      <c r="H2631" s="3">
        <v>-4.6619660601087158</v>
      </c>
      <c r="I2631" s="5">
        <v>4.1786401365919107E-5</v>
      </c>
    </row>
    <row r="2632" spans="1:9" x14ac:dyDescent="0.2">
      <c r="A2632" s="2" t="s">
        <v>4595</v>
      </c>
      <c r="B2632" s="2" t="s">
        <v>4595</v>
      </c>
      <c r="C2632" s="2" t="s">
        <v>3766</v>
      </c>
      <c r="D2632" s="3">
        <v>1.4832009780653597</v>
      </c>
      <c r="E2632" s="4">
        <v>0.60508625115382708</v>
      </c>
      <c r="F2632" s="3">
        <v>1.1175847555313481</v>
      </c>
      <c r="G2632" s="5">
        <v>0.86793597776759857</v>
      </c>
      <c r="H2632" s="3">
        <v>-3.8709193545712077</v>
      </c>
      <c r="I2632" s="5">
        <v>2.7538128064580021E-11</v>
      </c>
    </row>
    <row r="2633" spans="1:9" x14ac:dyDescent="0.2">
      <c r="A2633" s="2" t="s">
        <v>4596</v>
      </c>
      <c r="B2633" s="2" t="s">
        <v>4596</v>
      </c>
      <c r="C2633" s="2" t="s">
        <v>18</v>
      </c>
      <c r="D2633" s="3">
        <v>1.2673302725446287</v>
      </c>
      <c r="E2633" s="4">
        <v>0.44322562940473981</v>
      </c>
      <c r="F2633" s="3">
        <v>1.2573525769966727</v>
      </c>
      <c r="G2633" s="5">
        <v>0.5679082686704473</v>
      </c>
      <c r="H2633" s="3">
        <v>-2.1631185417330201</v>
      </c>
      <c r="I2633" s="5">
        <v>5.4948605516870003E-2</v>
      </c>
    </row>
    <row r="2634" spans="1:9" x14ac:dyDescent="0.2">
      <c r="A2634" s="2" t="s">
        <v>4597</v>
      </c>
      <c r="B2634" s="2" t="s">
        <v>4597</v>
      </c>
      <c r="C2634" s="2" t="s">
        <v>1689</v>
      </c>
      <c r="D2634" s="3">
        <v>1.4920200000704373</v>
      </c>
      <c r="E2634" s="4">
        <v>0.37619192107327926</v>
      </c>
      <c r="F2634" s="3">
        <v>-1.0510432293038505</v>
      </c>
      <c r="G2634" s="5">
        <v>0.98202389821992375</v>
      </c>
      <c r="H2634" s="3">
        <v>-3.5134250349217697</v>
      </c>
      <c r="I2634" s="5">
        <v>2.4858212634125639E-10</v>
      </c>
    </row>
    <row r="2635" spans="1:9" x14ac:dyDescent="0.2">
      <c r="A2635" s="2" t="s">
        <v>4598</v>
      </c>
      <c r="B2635" s="2" t="s">
        <v>4598</v>
      </c>
      <c r="C2635" s="2" t="s">
        <v>2327</v>
      </c>
      <c r="D2635" s="3">
        <v>1.1156584093175002</v>
      </c>
      <c r="E2635" s="4">
        <v>0.92357299151157701</v>
      </c>
      <c r="F2635" s="3">
        <v>-1.1916116640145231</v>
      </c>
      <c r="G2635" s="5">
        <v>0.8438081382692576</v>
      </c>
      <c r="H2635" s="3">
        <v>-2.3458817000001795</v>
      </c>
      <c r="I2635" s="5">
        <v>6.0889362209296023E-7</v>
      </c>
    </row>
    <row r="2636" spans="1:9" x14ac:dyDescent="0.2">
      <c r="A2636" s="2" t="s">
        <v>4599</v>
      </c>
      <c r="B2636" s="2" t="s">
        <v>4599</v>
      </c>
      <c r="C2636" s="2" t="s">
        <v>18</v>
      </c>
      <c r="D2636" s="3">
        <v>-1.0443997359466992</v>
      </c>
      <c r="E2636" s="4">
        <v>0.89127630779740596</v>
      </c>
      <c r="F2636" s="3">
        <v>1.0785097539502508</v>
      </c>
      <c r="G2636" s="5">
        <v>0.78628686177846374</v>
      </c>
      <c r="H2636" s="3">
        <v>-1.1330620251129264</v>
      </c>
      <c r="I2636" s="5">
        <v>0.45781211533345062</v>
      </c>
    </row>
    <row r="2637" spans="1:9" x14ac:dyDescent="0.2">
      <c r="A2637" s="2" t="s">
        <v>4600</v>
      </c>
      <c r="B2637" s="2" t="s">
        <v>4600</v>
      </c>
      <c r="C2637" s="2" t="s">
        <v>4601</v>
      </c>
      <c r="D2637" s="3">
        <v>-1.113353289373286</v>
      </c>
      <c r="E2637" s="4">
        <v>0.86097373988266168</v>
      </c>
      <c r="F2637" s="3">
        <v>-1.2461183169632943</v>
      </c>
      <c r="G2637" s="5">
        <v>0.8294867896726893</v>
      </c>
      <c r="H2637" s="3">
        <v>1.2504950119607972</v>
      </c>
      <c r="I2637" s="5">
        <v>0.28747515092285986</v>
      </c>
    </row>
    <row r="2638" spans="1:9" x14ac:dyDescent="0.2">
      <c r="A2638" s="2" t="s">
        <v>4602</v>
      </c>
      <c r="B2638" s="2" t="s">
        <v>4602</v>
      </c>
      <c r="C2638" s="2" t="s">
        <v>4603</v>
      </c>
      <c r="D2638" s="3">
        <v>-1.2552716756019942</v>
      </c>
      <c r="E2638" s="4">
        <v>0.59958318346264483</v>
      </c>
      <c r="F2638" s="3">
        <v>-1.2241962636855204</v>
      </c>
      <c r="G2638" s="5">
        <v>0.13099800634983977</v>
      </c>
      <c r="H2638" s="3">
        <v>1.6202505861262244</v>
      </c>
      <c r="I2638" s="5">
        <v>5.1404951668819151E-4</v>
      </c>
    </row>
    <row r="2639" spans="1:9" x14ac:dyDescent="0.2">
      <c r="A2639" s="2" t="s">
        <v>4604</v>
      </c>
      <c r="B2639" s="2" t="s">
        <v>4604</v>
      </c>
      <c r="C2639" s="2" t="s">
        <v>4605</v>
      </c>
      <c r="D2639" s="3">
        <v>-1.6235277487467554</v>
      </c>
      <c r="E2639" s="4">
        <v>0.55354783324344681</v>
      </c>
      <c r="F2639" s="3">
        <v>-1.0747178686380867</v>
      </c>
      <c r="G2639" s="5">
        <v>0.98667675706372182</v>
      </c>
      <c r="H2639" s="3">
        <v>-1.2522272997000592</v>
      </c>
      <c r="I2639" s="5">
        <v>0.51447225099585148</v>
      </c>
    </row>
    <row r="2640" spans="1:9" x14ac:dyDescent="0.2">
      <c r="A2640" s="2" t="s">
        <v>4606</v>
      </c>
      <c r="B2640" s="2" t="s">
        <v>4606</v>
      </c>
      <c r="C2640" s="2" t="s">
        <v>4607</v>
      </c>
      <c r="D2640" s="3">
        <v>1.0458588975497884</v>
      </c>
      <c r="E2640" s="4">
        <v>0.99605903732505585</v>
      </c>
      <c r="F2640" s="3">
        <v>1.034810620327868</v>
      </c>
      <c r="G2640" s="5">
        <v>0.99528812664857069</v>
      </c>
      <c r="H2640" s="3">
        <v>1.0458584730982421</v>
      </c>
      <c r="I2640" s="5">
        <v>0.94152489331612854</v>
      </c>
    </row>
    <row r="2641" spans="1:9" x14ac:dyDescent="0.2">
      <c r="A2641" s="2" t="s">
        <v>4608</v>
      </c>
      <c r="B2641" s="2" t="s">
        <v>4608</v>
      </c>
      <c r="C2641" s="2" t="s">
        <v>18</v>
      </c>
      <c r="D2641" s="3">
        <v>-1.0051618118556827</v>
      </c>
      <c r="E2641" s="4">
        <v>1</v>
      </c>
      <c r="F2641" s="3">
        <v>1.0391306214452454</v>
      </c>
      <c r="G2641" s="5">
        <v>0.99528812664857069</v>
      </c>
      <c r="H2641" s="3">
        <v>-1.0675150958412543</v>
      </c>
      <c r="I2641" s="5">
        <v>0.91396236631441907</v>
      </c>
    </row>
    <row r="2642" spans="1:9" x14ac:dyDescent="0.2">
      <c r="A2642" s="2" t="s">
        <v>4609</v>
      </c>
      <c r="B2642" s="2" t="s">
        <v>4609</v>
      </c>
      <c r="C2642" s="2" t="s">
        <v>18</v>
      </c>
      <c r="D2642" s="3">
        <v>-1.0086932149734666</v>
      </c>
      <c r="E2642" s="4">
        <v>1</v>
      </c>
      <c r="F2642" s="3">
        <v>1.2918664956283779</v>
      </c>
      <c r="G2642" s="5">
        <v>0.94593402143998229</v>
      </c>
      <c r="H2642" s="3">
        <v>-1.3203812191567474</v>
      </c>
      <c r="I2642" s="5">
        <v>0.6377038093274644</v>
      </c>
    </row>
    <row r="2643" spans="1:9" x14ac:dyDescent="0.2">
      <c r="A2643" s="2" t="s">
        <v>4610</v>
      </c>
      <c r="B2643" s="2" t="s">
        <v>4610</v>
      </c>
      <c r="C2643" s="2" t="s">
        <v>18</v>
      </c>
      <c r="D2643" s="3">
        <v>-1.0630241580228963</v>
      </c>
      <c r="E2643" s="4">
        <v>0.98483211919740454</v>
      </c>
      <c r="F2643" s="3">
        <v>-1.1690972313353065</v>
      </c>
      <c r="G2643" s="5">
        <v>0.94094059068257263</v>
      </c>
      <c r="H2643" s="3">
        <v>-1.2303608083734316</v>
      </c>
      <c r="I2643" s="5">
        <v>0.63086073051343017</v>
      </c>
    </row>
    <row r="2644" spans="1:9" x14ac:dyDescent="0.2">
      <c r="A2644" s="2" t="s">
        <v>4611</v>
      </c>
      <c r="B2644" s="2" t="s">
        <v>4611</v>
      </c>
      <c r="C2644" s="2" t="s">
        <v>211</v>
      </c>
      <c r="D2644" s="3">
        <v>-2.090931441693801</v>
      </c>
      <c r="E2644" s="4">
        <v>3.1601261180285546E-4</v>
      </c>
      <c r="F2644" s="3">
        <v>-1.457499072551256</v>
      </c>
      <c r="G2644" s="5">
        <v>0.12464859948010158</v>
      </c>
      <c r="H2644" s="3">
        <v>2.5935339440775325</v>
      </c>
      <c r="I2644" s="5">
        <v>4.1112695814405718E-3</v>
      </c>
    </row>
    <row r="2645" spans="1:9" x14ac:dyDescent="0.2">
      <c r="A2645" s="2" t="s">
        <v>4612</v>
      </c>
      <c r="B2645" s="2" t="s">
        <v>4612</v>
      </c>
      <c r="C2645" s="2" t="s">
        <v>1275</v>
      </c>
      <c r="D2645" s="3">
        <v>1.0277305842703477</v>
      </c>
      <c r="E2645" s="4">
        <v>0.99210775028397891</v>
      </c>
      <c r="F2645" s="3">
        <v>1.1581828658939797</v>
      </c>
      <c r="G2645" s="5">
        <v>0.91066848627947961</v>
      </c>
      <c r="H2645" s="3">
        <v>-1.1316429179324454</v>
      </c>
      <c r="I2645" s="5">
        <v>0.69670321568054849</v>
      </c>
    </row>
    <row r="2646" spans="1:9" x14ac:dyDescent="0.2">
      <c r="A2646" s="2" t="s">
        <v>4613</v>
      </c>
      <c r="B2646" s="2" t="s">
        <v>4613</v>
      </c>
      <c r="C2646" s="2" t="s">
        <v>1281</v>
      </c>
      <c r="D2646" s="3">
        <v>1.4506193818547675</v>
      </c>
      <c r="E2646" s="4">
        <v>0.83087802774107611</v>
      </c>
      <c r="F2646" s="3">
        <v>1.2026072087232227</v>
      </c>
      <c r="G2646" s="5">
        <v>0.95372702434947898</v>
      </c>
      <c r="H2646" s="3">
        <v>-1.0236030571942185</v>
      </c>
      <c r="I2646" s="5">
        <v>0.9789267487952662</v>
      </c>
    </row>
    <row r="2647" spans="1:9" x14ac:dyDescent="0.2">
      <c r="A2647" s="2" t="s">
        <v>4614</v>
      </c>
      <c r="B2647" s="2" t="s">
        <v>4614</v>
      </c>
      <c r="C2647" s="2" t="s">
        <v>1281</v>
      </c>
      <c r="D2647" s="3">
        <v>1.3487689050386094</v>
      </c>
      <c r="E2647" s="4">
        <v>0.89071898815438455</v>
      </c>
      <c r="F2647" s="3">
        <v>-1.098113531284395</v>
      </c>
      <c r="G2647" s="5">
        <v>0.98723750868215854</v>
      </c>
      <c r="H2647" s="3">
        <v>-1.3029816651975334</v>
      </c>
      <c r="I2647" s="5">
        <v>0.65598899330600213</v>
      </c>
    </row>
    <row r="2648" spans="1:9" x14ac:dyDescent="0.2">
      <c r="A2648" s="2" t="s">
        <v>4615</v>
      </c>
      <c r="B2648" s="2" t="s">
        <v>4615</v>
      </c>
      <c r="C2648" s="2" t="s">
        <v>4616</v>
      </c>
      <c r="D2648" s="3">
        <v>-1.1799123349955973</v>
      </c>
      <c r="E2648" s="4">
        <v>0.8656583482495005</v>
      </c>
      <c r="F2648" s="3">
        <v>1.290436306406872</v>
      </c>
      <c r="G2648" s="5">
        <v>0.66874404437956037</v>
      </c>
      <c r="H2648" s="3">
        <v>1.246923251869767</v>
      </c>
      <c r="I2648" s="5">
        <v>0.4778805428257733</v>
      </c>
    </row>
    <row r="2649" spans="1:9" x14ac:dyDescent="0.2">
      <c r="A2649" s="2" t="s">
        <v>4617</v>
      </c>
      <c r="B2649" s="2" t="s">
        <v>4617</v>
      </c>
      <c r="C2649" s="2" t="s">
        <v>4618</v>
      </c>
      <c r="D2649" s="3">
        <v>-1.1301334568955661</v>
      </c>
      <c r="E2649" s="4">
        <v>0.75449343589030526</v>
      </c>
      <c r="F2649" s="3">
        <v>1.1631599398665804</v>
      </c>
      <c r="G2649" s="5">
        <v>0.7832457306528805</v>
      </c>
      <c r="H2649" s="3">
        <v>2.0336701785966405</v>
      </c>
      <c r="I2649" s="5">
        <v>4.2858675664201991E-2</v>
      </c>
    </row>
    <row r="2650" spans="1:9" x14ac:dyDescent="0.2">
      <c r="A2650" s="2" t="s">
        <v>4619</v>
      </c>
      <c r="B2650" s="2" t="s">
        <v>4619</v>
      </c>
      <c r="C2650" s="2" t="s">
        <v>18</v>
      </c>
      <c r="D2650" s="3">
        <v>-1.2563400508848777</v>
      </c>
      <c r="E2650" s="4">
        <v>0.31910840795084877</v>
      </c>
      <c r="F2650" s="3">
        <v>1.0250117447864806</v>
      </c>
      <c r="G2650" s="5">
        <v>0.9797336664328431</v>
      </c>
      <c r="H2650" s="3">
        <v>1.0434623351138439</v>
      </c>
      <c r="I2650" s="5">
        <v>0.85481520710633352</v>
      </c>
    </row>
    <row r="2651" spans="1:9" x14ac:dyDescent="0.2">
      <c r="A2651" s="2" t="s">
        <v>4620</v>
      </c>
      <c r="B2651" s="2" t="s">
        <v>4620</v>
      </c>
      <c r="C2651" s="2" t="s">
        <v>18</v>
      </c>
      <c r="D2651" s="3">
        <v>-1.0434397636563613</v>
      </c>
      <c r="E2651" s="4">
        <v>0.97786677021625701</v>
      </c>
      <c r="F2651" s="3">
        <v>1.0252698502999023</v>
      </c>
      <c r="G2651" s="5">
        <v>0.99528812664857069</v>
      </c>
      <c r="H2651" s="3">
        <v>-1.0023816961012637</v>
      </c>
      <c r="I2651" s="5">
        <v>1</v>
      </c>
    </row>
    <row r="2652" spans="1:9" x14ac:dyDescent="0.2">
      <c r="A2652" s="2" t="s">
        <v>4621</v>
      </c>
      <c r="B2652" s="2" t="s">
        <v>4621</v>
      </c>
      <c r="C2652" s="2" t="s">
        <v>4622</v>
      </c>
      <c r="D2652" s="3">
        <v>-1.1339606341951354</v>
      </c>
      <c r="E2652" s="4">
        <v>0.79215480167881391</v>
      </c>
      <c r="F2652" s="3">
        <v>-1.084199963416278</v>
      </c>
      <c r="G2652" s="5">
        <v>0.9149353008636758</v>
      </c>
      <c r="H2652" s="3">
        <v>-1.0352559281127989</v>
      </c>
      <c r="I2652" s="5">
        <v>0.9031765193323118</v>
      </c>
    </row>
    <row r="2653" spans="1:9" x14ac:dyDescent="0.2">
      <c r="A2653" s="2" t="s">
        <v>4623</v>
      </c>
      <c r="B2653" s="2" t="s">
        <v>4623</v>
      </c>
      <c r="C2653" s="2" t="s">
        <v>18</v>
      </c>
      <c r="D2653" s="3">
        <v>4.8876891444053285</v>
      </c>
      <c r="E2653" s="4">
        <v>4.5617101272847378E-9</v>
      </c>
      <c r="F2653" s="3">
        <v>3.0748617120343749</v>
      </c>
      <c r="G2653" s="5">
        <v>0</v>
      </c>
      <c r="H2653" s="3">
        <v>1.2976928177308151</v>
      </c>
      <c r="I2653" s="5">
        <v>0.26304331880234261</v>
      </c>
    </row>
    <row r="2654" spans="1:9" x14ac:dyDescent="0.2">
      <c r="A2654" s="2" t="s">
        <v>4624</v>
      </c>
      <c r="B2654" s="2" t="s">
        <v>4624</v>
      </c>
      <c r="C2654" s="2" t="s">
        <v>18</v>
      </c>
      <c r="D2654" s="3">
        <v>-1.1214707438944318</v>
      </c>
      <c r="E2654" s="4">
        <v>0.46231923757822363</v>
      </c>
      <c r="F2654" s="3">
        <v>1.005561428682505</v>
      </c>
      <c r="G2654" s="5">
        <v>0.99715683180767745</v>
      </c>
      <c r="H2654" s="3">
        <v>-1.3924444519986616</v>
      </c>
      <c r="I2654" s="5">
        <v>0.21029676501352781</v>
      </c>
    </row>
    <row r="2655" spans="1:9" x14ac:dyDescent="0.2">
      <c r="A2655" s="2" t="s">
        <v>4625</v>
      </c>
      <c r="B2655" s="2" t="s">
        <v>4625</v>
      </c>
      <c r="C2655" s="2" t="s">
        <v>4618</v>
      </c>
      <c r="D2655" s="3">
        <v>-1.0752765666039528</v>
      </c>
      <c r="E2655" s="4">
        <v>0.95024041921994684</v>
      </c>
      <c r="F2655" s="3">
        <v>1.3799787889324917</v>
      </c>
      <c r="G2655" s="5">
        <v>0.36138624897619531</v>
      </c>
      <c r="H2655" s="3">
        <v>-1.3330703240921011</v>
      </c>
      <c r="I2655" s="5">
        <v>0.40656394195271489</v>
      </c>
    </row>
    <row r="2656" spans="1:9" x14ac:dyDescent="0.2">
      <c r="A2656" s="2" t="s">
        <v>4626</v>
      </c>
      <c r="B2656" s="2" t="s">
        <v>4626</v>
      </c>
      <c r="C2656" s="2" t="s">
        <v>157</v>
      </c>
      <c r="D2656" s="3">
        <v>-1.0649300558607901</v>
      </c>
      <c r="E2656" s="4">
        <v>0.98392846853330362</v>
      </c>
      <c r="F2656" s="3">
        <v>1.085617697604438</v>
      </c>
      <c r="G2656" s="5">
        <v>0.96973627911725213</v>
      </c>
      <c r="H2656" s="3">
        <v>-1.0454430058490463</v>
      </c>
      <c r="I2656" s="5">
        <v>0.91396236631441907</v>
      </c>
    </row>
    <row r="2657" spans="1:9" x14ac:dyDescent="0.2">
      <c r="A2657" s="2" t="s">
        <v>4627</v>
      </c>
      <c r="B2657" s="2" t="s">
        <v>4627</v>
      </c>
      <c r="C2657" s="2" t="s">
        <v>4628</v>
      </c>
      <c r="D2657" s="3">
        <v>1.1526896642375162</v>
      </c>
      <c r="E2657" s="4">
        <v>0.94179246626775659</v>
      </c>
      <c r="F2657" s="3">
        <v>1.0315605238259633</v>
      </c>
      <c r="G2657" s="5">
        <v>0.99528812664857069</v>
      </c>
      <c r="H2657" s="3">
        <v>-1.1998761464713781</v>
      </c>
      <c r="I2657" s="5">
        <v>0.76315864826447166</v>
      </c>
    </row>
    <row r="2658" spans="1:9" x14ac:dyDescent="0.2">
      <c r="A2658" s="2" t="s">
        <v>4629</v>
      </c>
      <c r="B2658" s="2" t="s">
        <v>4629</v>
      </c>
      <c r="C2658" s="2" t="s">
        <v>4630</v>
      </c>
      <c r="D2658" s="3">
        <v>-1.3674441060389757</v>
      </c>
      <c r="E2658" s="4">
        <v>0.72390815256886865</v>
      </c>
      <c r="F2658" s="3">
        <v>-1.2765875197928331</v>
      </c>
      <c r="G2658" s="5">
        <v>0.93471552427236659</v>
      </c>
      <c r="H2658" s="3">
        <v>-1.3659381953796412</v>
      </c>
      <c r="I2658" s="5">
        <v>0.52537496212864465</v>
      </c>
    </row>
    <row r="2659" spans="1:9" x14ac:dyDescent="0.2">
      <c r="A2659" s="2" t="s">
        <v>4631</v>
      </c>
      <c r="B2659" s="2" t="s">
        <v>4631</v>
      </c>
      <c r="C2659" s="2" t="s">
        <v>18</v>
      </c>
      <c r="D2659" s="3">
        <v>-1.3121610008881208</v>
      </c>
      <c r="E2659" s="4">
        <v>0.84015012210753004</v>
      </c>
      <c r="F2659" s="3">
        <v>1.0597295491478573</v>
      </c>
      <c r="G2659" s="5">
        <v>0.98802661778440204</v>
      </c>
      <c r="H2659" s="3">
        <v>-1.1439890448992447</v>
      </c>
      <c r="I2659" s="5">
        <v>0.78092509840258739</v>
      </c>
    </row>
    <row r="2660" spans="1:9" x14ac:dyDescent="0.2">
      <c r="A2660" s="2" t="s">
        <v>4632</v>
      </c>
      <c r="B2660" s="2" t="s">
        <v>4632</v>
      </c>
      <c r="C2660" s="2" t="s">
        <v>18</v>
      </c>
      <c r="D2660" s="3">
        <v>1.105875473462449</v>
      </c>
      <c r="E2660" s="4">
        <v>0.92467212304068014</v>
      </c>
      <c r="F2660" s="3">
        <v>-1.141369402194832</v>
      </c>
      <c r="G2660" s="5">
        <v>0.94777592396616306</v>
      </c>
      <c r="H2660" s="3">
        <v>-1.1708782656737189</v>
      </c>
      <c r="I2660" s="5">
        <v>0.6591733051928923</v>
      </c>
    </row>
    <row r="2661" spans="1:9" x14ac:dyDescent="0.2">
      <c r="A2661" s="2" t="s">
        <v>4633</v>
      </c>
      <c r="B2661" s="2" t="s">
        <v>4633</v>
      </c>
      <c r="C2661" s="2" t="s">
        <v>18</v>
      </c>
      <c r="D2661" s="3">
        <v>1.2864651576277586</v>
      </c>
      <c r="E2661" s="4">
        <v>0.76938787017195664</v>
      </c>
      <c r="F2661" s="3">
        <v>1.1783343564768296</v>
      </c>
      <c r="G2661" s="5">
        <v>0.94378530006709105</v>
      </c>
      <c r="H2661" s="3">
        <v>-1.551658547511142</v>
      </c>
      <c r="I2661" s="5">
        <v>0.24319321458466042</v>
      </c>
    </row>
    <row r="2662" spans="1:9" x14ac:dyDescent="0.2">
      <c r="A2662" s="2" t="s">
        <v>4634</v>
      </c>
      <c r="B2662" s="2" t="s">
        <v>4634</v>
      </c>
      <c r="C2662" s="2" t="s">
        <v>2012</v>
      </c>
      <c r="D2662" s="3">
        <v>-2.006514030489861</v>
      </c>
      <c r="E2662" s="4">
        <v>4.6161716872470224E-12</v>
      </c>
      <c r="F2662" s="3">
        <v>-2.9018008598342324</v>
      </c>
      <c r="G2662" s="5">
        <v>4.4348710148335892E-3</v>
      </c>
      <c r="H2662" s="3">
        <v>-1.0964555706073698</v>
      </c>
      <c r="I2662" s="5">
        <v>0.79969594629011698</v>
      </c>
    </row>
    <row r="2663" spans="1:9" x14ac:dyDescent="0.2">
      <c r="A2663" s="2" t="s">
        <v>4635</v>
      </c>
      <c r="B2663" s="2" t="s">
        <v>4635</v>
      </c>
      <c r="C2663" s="2" t="s">
        <v>18</v>
      </c>
      <c r="D2663" s="3">
        <v>-1.0350820669465548</v>
      </c>
      <c r="E2663" s="4">
        <v>0.9886343889741207</v>
      </c>
      <c r="F2663" s="3">
        <v>-1.4813929859713468</v>
      </c>
      <c r="G2663" s="5">
        <v>0.51336342510505073</v>
      </c>
      <c r="H2663" s="3">
        <v>-2.1240869432338774</v>
      </c>
      <c r="I2663" s="5">
        <v>2.6489879394901552E-3</v>
      </c>
    </row>
    <row r="2664" spans="1:9" x14ac:dyDescent="0.2">
      <c r="A2664" s="2" t="s">
        <v>4636</v>
      </c>
      <c r="B2664" s="2" t="s">
        <v>4636</v>
      </c>
      <c r="C2664" s="2" t="s">
        <v>18</v>
      </c>
      <c r="D2664" s="3">
        <v>-1.3811812050111312</v>
      </c>
      <c r="E2664" s="4">
        <v>0.31641814331474966</v>
      </c>
      <c r="F2664" s="3">
        <v>-1.2345924207810515</v>
      </c>
      <c r="G2664" s="5">
        <v>0.7705898257284084</v>
      </c>
      <c r="H2664" s="3">
        <v>1.0337199920993887</v>
      </c>
      <c r="I2664" s="5">
        <v>0.91164461245945339</v>
      </c>
    </row>
    <row r="2665" spans="1:9" x14ac:dyDescent="0.2">
      <c r="A2665" s="2" t="s">
        <v>4637</v>
      </c>
      <c r="B2665" s="2" t="s">
        <v>4637</v>
      </c>
      <c r="C2665" s="2" t="s">
        <v>18</v>
      </c>
      <c r="D2665" s="3">
        <v>-1.4406510026682149</v>
      </c>
      <c r="E2665" s="4">
        <v>0.49244503798816436</v>
      </c>
      <c r="F2665" s="3">
        <v>-1.1065612186305713</v>
      </c>
      <c r="G2665" s="5">
        <v>0.95151515563972611</v>
      </c>
      <c r="H2665" s="3">
        <v>-1.0284367679255229</v>
      </c>
      <c r="I2665" s="5">
        <v>0.92196721302310403</v>
      </c>
    </row>
    <row r="2666" spans="1:9" x14ac:dyDescent="0.2">
      <c r="A2666" s="2" t="s">
        <v>4638</v>
      </c>
      <c r="B2666" s="2" t="s">
        <v>4638</v>
      </c>
      <c r="C2666" s="2" t="s">
        <v>18</v>
      </c>
      <c r="D2666" s="3">
        <v>-1.1207661264692432</v>
      </c>
      <c r="E2666" s="4">
        <v>0.94217853545138741</v>
      </c>
      <c r="F2666" s="3">
        <v>1.0259899174387259</v>
      </c>
      <c r="G2666" s="5">
        <v>0.99528812664857069</v>
      </c>
      <c r="H2666" s="3">
        <v>1.7786293238009767</v>
      </c>
      <c r="I2666" s="5">
        <v>0.41028308878768122</v>
      </c>
    </row>
    <row r="2667" spans="1:9" x14ac:dyDescent="0.2">
      <c r="A2667" s="2" t="s">
        <v>4639</v>
      </c>
      <c r="B2667" s="2" t="s">
        <v>4639</v>
      </c>
      <c r="C2667" s="2" t="s">
        <v>18</v>
      </c>
      <c r="D2667" s="3">
        <v>-1.6359981918648405</v>
      </c>
      <c r="E2667" s="4">
        <v>0.83607574566737164</v>
      </c>
      <c r="F2667" s="3">
        <v>-1.8387010808453152</v>
      </c>
      <c r="G2667" s="5">
        <v>0.76064988242590015</v>
      </c>
      <c r="H2667" s="3">
        <v>-1.75189463333732</v>
      </c>
      <c r="I2667" s="5">
        <v>0.60149418069849003</v>
      </c>
    </row>
    <row r="2668" spans="1:9" x14ac:dyDescent="0.2">
      <c r="A2668" s="2" t="s">
        <v>4640</v>
      </c>
      <c r="B2668" s="2" t="s">
        <v>4640</v>
      </c>
      <c r="C2668" s="2" t="s">
        <v>18</v>
      </c>
      <c r="D2668" s="3">
        <v>-1.2588086043057862</v>
      </c>
      <c r="E2668" s="4">
        <v>0.84076500308398183</v>
      </c>
      <c r="F2668" s="3">
        <v>-1.539276044242216</v>
      </c>
      <c r="G2668" s="5">
        <v>0.45714132308851901</v>
      </c>
      <c r="H2668" s="3">
        <v>-1.322278928804393</v>
      </c>
      <c r="I2668" s="5">
        <v>0.49205558674564098</v>
      </c>
    </row>
    <row r="2669" spans="1:9" x14ac:dyDescent="0.2">
      <c r="A2669" s="2" t="s">
        <v>4641</v>
      </c>
      <c r="B2669" s="2" t="s">
        <v>4641</v>
      </c>
      <c r="C2669" s="2" t="s">
        <v>18</v>
      </c>
      <c r="D2669" s="3">
        <v>-1.1248030747495519</v>
      </c>
      <c r="E2669" s="4">
        <v>0.78346101547099178</v>
      </c>
      <c r="F2669" s="3">
        <v>-1.5437644719934638</v>
      </c>
      <c r="G2669" s="5">
        <v>4.3317534970658322E-2</v>
      </c>
      <c r="H2669" s="3">
        <v>-1.2391791555585367</v>
      </c>
      <c r="I2669" s="5">
        <v>0.32922522650251768</v>
      </c>
    </row>
    <row r="2670" spans="1:9" x14ac:dyDescent="0.2">
      <c r="A2670" s="2" t="s">
        <v>4642</v>
      </c>
      <c r="B2670" s="2" t="s">
        <v>4642</v>
      </c>
      <c r="C2670" s="2" t="s">
        <v>4643</v>
      </c>
      <c r="D2670" s="3">
        <v>-1.2876439939660591</v>
      </c>
      <c r="E2670" s="4">
        <v>0.35933688897533134</v>
      </c>
      <c r="F2670" s="3">
        <v>-1.0003023122858157</v>
      </c>
      <c r="G2670" s="5">
        <v>1</v>
      </c>
      <c r="H2670" s="3">
        <v>-1.3408345671835784</v>
      </c>
      <c r="I2670" s="5">
        <v>0.33846238643009896</v>
      </c>
    </row>
    <row r="2671" spans="1:9" x14ac:dyDescent="0.2">
      <c r="A2671" s="2" t="s">
        <v>4644</v>
      </c>
      <c r="B2671" s="2" t="s">
        <v>4644</v>
      </c>
      <c r="C2671" s="2" t="s">
        <v>4645</v>
      </c>
      <c r="D2671" s="3">
        <v>1.066280625288941</v>
      </c>
      <c r="E2671" s="4">
        <v>0.86097373988266168</v>
      </c>
      <c r="F2671" s="3">
        <v>1.2330624236268597</v>
      </c>
      <c r="G2671" s="5">
        <v>0.10220486745550865</v>
      </c>
      <c r="H2671" s="3">
        <v>-1.1450965121681698</v>
      </c>
      <c r="I2671" s="5">
        <v>8.2730026493738826E-2</v>
      </c>
    </row>
    <row r="2672" spans="1:9" x14ac:dyDescent="0.2">
      <c r="A2672" s="2" t="s">
        <v>4646</v>
      </c>
      <c r="B2672" s="2" t="s">
        <v>4646</v>
      </c>
      <c r="C2672" s="2" t="s">
        <v>4647</v>
      </c>
      <c r="D2672" s="3">
        <v>1.1245462583269268</v>
      </c>
      <c r="E2672" s="4">
        <v>0.49198118638900779</v>
      </c>
      <c r="F2672" s="3">
        <v>1.5505051712527056</v>
      </c>
      <c r="G2672" s="5">
        <v>2.4803409284781169E-2</v>
      </c>
      <c r="H2672" s="3">
        <v>-1.5873522459816201</v>
      </c>
      <c r="I2672" s="5">
        <v>1.682439389551587E-2</v>
      </c>
    </row>
    <row r="2673" spans="1:9" x14ac:dyDescent="0.2">
      <c r="A2673" s="2" t="s">
        <v>4648</v>
      </c>
      <c r="B2673" s="2" t="s">
        <v>4648</v>
      </c>
      <c r="C2673" s="2" t="s">
        <v>18</v>
      </c>
      <c r="D2673" s="3">
        <v>1.1608699652080745</v>
      </c>
      <c r="E2673" s="4">
        <v>0.74494209741774531</v>
      </c>
      <c r="F2673" s="3">
        <v>1.6750026890150056</v>
      </c>
      <c r="G2673" s="5">
        <v>3.0714752818023863E-3</v>
      </c>
      <c r="H2673" s="3">
        <v>1.1611684343926991</v>
      </c>
      <c r="I2673" s="5">
        <v>0.36469399801491692</v>
      </c>
    </row>
    <row r="2674" spans="1:9" x14ac:dyDescent="0.2">
      <c r="A2674" s="2" t="s">
        <v>4649</v>
      </c>
      <c r="B2674" s="2" t="s">
        <v>4649</v>
      </c>
      <c r="C2674" s="2" t="s">
        <v>4650</v>
      </c>
      <c r="D2674" s="3">
        <v>-1.1946064771189242</v>
      </c>
      <c r="E2674" s="4">
        <v>0.37595280833587824</v>
      </c>
      <c r="F2674" s="3">
        <v>-1.4053328209732474</v>
      </c>
      <c r="G2674" s="5">
        <v>2.7704819833641026E-2</v>
      </c>
      <c r="H2674" s="3">
        <v>-1.0645113726784972</v>
      </c>
      <c r="I2674" s="5">
        <v>0.83747618920978895</v>
      </c>
    </row>
    <row r="2675" spans="1:9" x14ac:dyDescent="0.2">
      <c r="A2675" s="2" t="s">
        <v>4651</v>
      </c>
      <c r="B2675" s="2" t="s">
        <v>4651</v>
      </c>
      <c r="C2675" s="2" t="s">
        <v>4622</v>
      </c>
      <c r="D2675" s="3">
        <v>-1.0709345417371676</v>
      </c>
      <c r="E2675" s="4">
        <v>0.89373397417287304</v>
      </c>
      <c r="F2675" s="3">
        <v>1.0529351595283798</v>
      </c>
      <c r="G2675" s="5">
        <v>0.96408797304521676</v>
      </c>
      <c r="H2675" s="3">
        <v>-1.1262464549910576</v>
      </c>
      <c r="I2675" s="5">
        <v>0.45480849852275557</v>
      </c>
    </row>
    <row r="2676" spans="1:9" x14ac:dyDescent="0.2">
      <c r="A2676" s="2" t="s">
        <v>4652</v>
      </c>
      <c r="B2676" s="2" t="s">
        <v>4652</v>
      </c>
      <c r="C2676" s="2" t="s">
        <v>4044</v>
      </c>
      <c r="D2676" s="3">
        <v>-1.0455730927772184</v>
      </c>
      <c r="E2676" s="4">
        <v>0.97035744592668882</v>
      </c>
      <c r="F2676" s="3">
        <v>-1.2285861122942889</v>
      </c>
      <c r="G2676" s="5">
        <v>0.65883398893037792</v>
      </c>
      <c r="H2676" s="3">
        <v>1.28189831426863</v>
      </c>
      <c r="I2676" s="5">
        <v>0.42991791243611677</v>
      </c>
    </row>
    <row r="2677" spans="1:9" x14ac:dyDescent="0.2">
      <c r="A2677" s="2" t="s">
        <v>4653</v>
      </c>
      <c r="B2677" s="2" t="s">
        <v>4653</v>
      </c>
      <c r="C2677" s="2" t="s">
        <v>18</v>
      </c>
      <c r="D2677" s="3">
        <v>-1.1650817780926301</v>
      </c>
      <c r="E2677" s="4">
        <v>0.7701322999029101</v>
      </c>
      <c r="F2677" s="3">
        <v>-1.3288937604882072</v>
      </c>
      <c r="G2677" s="5">
        <v>0.49677789396275757</v>
      </c>
      <c r="H2677" s="3">
        <v>-4.0613889920337201</v>
      </c>
      <c r="I2677" s="5">
        <v>9.9885025458985909E-4</v>
      </c>
    </row>
    <row r="2678" spans="1:9" x14ac:dyDescent="0.2">
      <c r="A2678" s="2" t="s">
        <v>4654</v>
      </c>
      <c r="B2678" s="2" t="s">
        <v>4654</v>
      </c>
      <c r="C2678" s="2" t="s">
        <v>18</v>
      </c>
      <c r="D2678" s="3">
        <v>-1.1287290685475464</v>
      </c>
      <c r="E2678" s="4">
        <v>0.9139251642919326</v>
      </c>
      <c r="F2678" s="3">
        <v>-1.4830197060799495</v>
      </c>
      <c r="G2678" s="5">
        <v>0.56193384384275036</v>
      </c>
      <c r="H2678" s="3">
        <v>-3.805101704951376</v>
      </c>
      <c r="I2678" s="5">
        <v>4.506477903566844E-2</v>
      </c>
    </row>
    <row r="2679" spans="1:9" x14ac:dyDescent="0.2">
      <c r="A2679" s="2" t="s">
        <v>4655</v>
      </c>
      <c r="B2679" s="2" t="s">
        <v>4655</v>
      </c>
      <c r="C2679" s="2" t="s">
        <v>18</v>
      </c>
      <c r="D2679" s="3">
        <v>1.3615865266189324</v>
      </c>
      <c r="E2679" s="4">
        <v>0.20454117962867094</v>
      </c>
      <c r="F2679" s="3">
        <v>-1.1808291811118321</v>
      </c>
      <c r="G2679" s="5">
        <v>0.77443863919546441</v>
      </c>
      <c r="H2679" s="3">
        <v>-1.0620686971809008</v>
      </c>
      <c r="I2679" s="5">
        <v>0.85615017565208251</v>
      </c>
    </row>
    <row r="2680" spans="1:9" x14ac:dyDescent="0.2">
      <c r="A2680" s="2" t="s">
        <v>4656</v>
      </c>
      <c r="B2680" s="2" t="s">
        <v>4656</v>
      </c>
      <c r="C2680" s="2" t="s">
        <v>18</v>
      </c>
      <c r="D2680" s="3">
        <v>1.0122085168918848</v>
      </c>
      <c r="E2680" s="4">
        <v>0.99746479426639179</v>
      </c>
      <c r="F2680" s="3">
        <v>-1.0203246122227183</v>
      </c>
      <c r="G2680" s="5">
        <v>0.98897933597035659</v>
      </c>
      <c r="H2680" s="3">
        <v>1.4902301504254969</v>
      </c>
      <c r="I2680" s="5">
        <v>2.3072664125665058E-2</v>
      </c>
    </row>
    <row r="2681" spans="1:9" x14ac:dyDescent="0.2">
      <c r="A2681" s="2" t="s">
        <v>4657</v>
      </c>
      <c r="B2681" s="2" t="s">
        <v>4657</v>
      </c>
      <c r="C2681" s="2" t="s">
        <v>18</v>
      </c>
      <c r="D2681" s="3">
        <v>1.0571325740782052</v>
      </c>
      <c r="E2681" s="4">
        <v>0.97035744592668882</v>
      </c>
      <c r="F2681" s="3">
        <v>-1.1808969490405814</v>
      </c>
      <c r="G2681" s="5">
        <v>0.77396127780072066</v>
      </c>
      <c r="H2681" s="3">
        <v>1.0377699146391655</v>
      </c>
      <c r="I2681" s="5">
        <v>0.90635765930584433</v>
      </c>
    </row>
    <row r="2682" spans="1:9" x14ac:dyDescent="0.2">
      <c r="A2682" s="2" t="s">
        <v>4658</v>
      </c>
      <c r="B2682" s="2" t="s">
        <v>4658</v>
      </c>
      <c r="C2682" s="2" t="s">
        <v>18</v>
      </c>
      <c r="D2682" s="3">
        <v>1.0079032974991216</v>
      </c>
      <c r="E2682" s="4">
        <v>0.99848010064093484</v>
      </c>
      <c r="F2682" s="3">
        <v>-1.0371388952324418</v>
      </c>
      <c r="G2682" s="5">
        <v>0.98897933597035659</v>
      </c>
      <c r="H2682" s="3">
        <v>1.4577485454310544</v>
      </c>
      <c r="I2682" s="5">
        <v>0.31303418406082428</v>
      </c>
    </row>
    <row r="2683" spans="1:9" x14ac:dyDescent="0.2">
      <c r="A2683" s="2" t="s">
        <v>4659</v>
      </c>
      <c r="B2683" s="2" t="s">
        <v>4659</v>
      </c>
      <c r="C2683" s="2" t="s">
        <v>18</v>
      </c>
      <c r="D2683" s="3">
        <v>1.0219827148808753</v>
      </c>
      <c r="E2683" s="4">
        <v>0.99746479426639179</v>
      </c>
      <c r="F2683" s="3">
        <v>-1.0245616903030363</v>
      </c>
      <c r="G2683" s="5">
        <v>0.99528812664857069</v>
      </c>
      <c r="H2683" s="3">
        <v>1.179853319725608</v>
      </c>
      <c r="I2683" s="5">
        <v>0.78541605971267403</v>
      </c>
    </row>
    <row r="2684" spans="1:9" x14ac:dyDescent="0.2">
      <c r="A2684" s="2" t="s">
        <v>4660</v>
      </c>
      <c r="B2684" s="2" t="s">
        <v>4660</v>
      </c>
      <c r="C2684" s="2" t="s">
        <v>18</v>
      </c>
      <c r="D2684" s="3">
        <v>-1.0903941741762042</v>
      </c>
      <c r="E2684" s="4">
        <v>0.97631383115035075</v>
      </c>
      <c r="F2684" s="3">
        <v>1.299419986893884</v>
      </c>
      <c r="G2684" s="5">
        <v>0.87148829292461738</v>
      </c>
      <c r="H2684" s="3">
        <v>1.794342995902606</v>
      </c>
      <c r="I2684" s="5">
        <v>0.13232195348807202</v>
      </c>
    </row>
    <row r="2685" spans="1:9" x14ac:dyDescent="0.2">
      <c r="A2685" s="2" t="s">
        <v>4661</v>
      </c>
      <c r="B2685" s="2" t="s">
        <v>4661</v>
      </c>
      <c r="C2685" s="2" t="s">
        <v>18</v>
      </c>
      <c r="D2685" s="3">
        <v>1.1074430438343583</v>
      </c>
      <c r="E2685" s="4">
        <v>0.96461014556186575</v>
      </c>
      <c r="F2685" s="3">
        <v>1.0815254439393118</v>
      </c>
      <c r="G2685" s="5">
        <v>0.9786593336051973</v>
      </c>
      <c r="H2685" s="3">
        <v>1.2958732545062426</v>
      </c>
      <c r="I2685" s="5">
        <v>0.49244981144248567</v>
      </c>
    </row>
    <row r="2686" spans="1:9" x14ac:dyDescent="0.2">
      <c r="A2686" s="2" t="s">
        <v>4662</v>
      </c>
      <c r="B2686" s="2" t="s">
        <v>4662</v>
      </c>
      <c r="C2686" s="2" t="s">
        <v>18</v>
      </c>
      <c r="D2686" s="3">
        <v>1.1237961080957082</v>
      </c>
      <c r="E2686" s="4">
        <v>0.94672020722605277</v>
      </c>
      <c r="F2686" s="3">
        <v>1.0293719508919195</v>
      </c>
      <c r="G2686" s="5">
        <v>0.99528812664857069</v>
      </c>
      <c r="H2686" s="3">
        <v>-1.1226337174109846</v>
      </c>
      <c r="I2686" s="5">
        <v>0.77451581747812381</v>
      </c>
    </row>
    <row r="2687" spans="1:9" x14ac:dyDescent="0.2">
      <c r="A2687" s="2" t="s">
        <v>4663</v>
      </c>
      <c r="B2687" s="2" t="s">
        <v>4663</v>
      </c>
      <c r="C2687" s="2" t="s">
        <v>18</v>
      </c>
      <c r="D2687" s="3">
        <v>-1.1820184395431772</v>
      </c>
      <c r="E2687" s="4">
        <v>0.92357299151157701</v>
      </c>
      <c r="F2687" s="3">
        <v>-1.0527919977603162</v>
      </c>
      <c r="G2687" s="5">
        <v>0.98897933597035659</v>
      </c>
      <c r="H2687" s="3">
        <v>-1.2078149523215322</v>
      </c>
      <c r="I2687" s="5">
        <v>0.64054241657625077</v>
      </c>
    </row>
    <row r="2688" spans="1:9" x14ac:dyDescent="0.2">
      <c r="A2688" s="2" t="s">
        <v>4664</v>
      </c>
      <c r="B2688" s="2" t="s">
        <v>4664</v>
      </c>
      <c r="C2688" s="2" t="s">
        <v>1259</v>
      </c>
      <c r="D2688" s="3">
        <v>1.0998487865746858</v>
      </c>
      <c r="E2688" s="4">
        <v>0.96478957407063126</v>
      </c>
      <c r="F2688" s="3">
        <v>1.0740331099121445</v>
      </c>
      <c r="G2688" s="5">
        <v>0.9797336664328431</v>
      </c>
      <c r="H2688" s="3">
        <v>-1.3414181929320008</v>
      </c>
      <c r="I2688" s="5">
        <v>0.37642615404304264</v>
      </c>
    </row>
    <row r="2689" spans="1:9" x14ac:dyDescent="0.2">
      <c r="A2689" s="2" t="s">
        <v>4665</v>
      </c>
      <c r="B2689" s="2" t="s">
        <v>4665</v>
      </c>
      <c r="C2689" s="2" t="s">
        <v>4666</v>
      </c>
      <c r="D2689" s="3">
        <v>1.1402266710298039</v>
      </c>
      <c r="E2689" s="4">
        <v>0.92302782502492642</v>
      </c>
      <c r="F2689" s="3">
        <v>-1.0691465815399672</v>
      </c>
      <c r="G2689" s="5">
        <v>0.97654687553300012</v>
      </c>
      <c r="H2689" s="3">
        <v>-1.35327269546145</v>
      </c>
      <c r="I2689" s="5">
        <v>0.32461525496202714</v>
      </c>
    </row>
    <row r="2690" spans="1:9" x14ac:dyDescent="0.2">
      <c r="A2690" s="2" t="s">
        <v>4667</v>
      </c>
      <c r="B2690" s="2" t="s">
        <v>4667</v>
      </c>
      <c r="C2690" s="2" t="s">
        <v>18</v>
      </c>
      <c r="D2690" s="3">
        <v>1.1234060789417095</v>
      </c>
      <c r="E2690" s="4">
        <v>0.94367687977789305</v>
      </c>
      <c r="F2690" s="3">
        <v>1.1477560056475806</v>
      </c>
      <c r="G2690" s="5">
        <v>0.9410821225435746</v>
      </c>
      <c r="H2690" s="3">
        <v>-1.3631056228092544</v>
      </c>
      <c r="I2690" s="5">
        <v>0.50366470021887355</v>
      </c>
    </row>
    <row r="2691" spans="1:9" x14ac:dyDescent="0.2">
      <c r="A2691" s="2" t="s">
        <v>4668</v>
      </c>
      <c r="B2691" s="2" t="s">
        <v>4668</v>
      </c>
      <c r="C2691" s="2" t="s">
        <v>18</v>
      </c>
      <c r="D2691" s="3">
        <v>-1.024862128939364</v>
      </c>
      <c r="E2691" s="4">
        <v>0.9950109842838718</v>
      </c>
      <c r="F2691" s="3">
        <v>-1.0014961926115176</v>
      </c>
      <c r="G2691" s="5">
        <v>1</v>
      </c>
      <c r="H2691" s="3">
        <v>-1.0554766502125497</v>
      </c>
      <c r="I2691" s="5">
        <v>0.90635765930584433</v>
      </c>
    </row>
    <row r="2692" spans="1:9" x14ac:dyDescent="0.2">
      <c r="A2692" s="2" t="s">
        <v>4669</v>
      </c>
      <c r="B2692" s="2" t="s">
        <v>4669</v>
      </c>
      <c r="C2692" s="2" t="s">
        <v>4670</v>
      </c>
      <c r="D2692" s="3">
        <v>-1.0352302279244066</v>
      </c>
      <c r="E2692" s="4">
        <v>0.98739081385870486</v>
      </c>
      <c r="F2692" s="3">
        <v>1.1480138019872359</v>
      </c>
      <c r="G2692" s="5">
        <v>0.87911935667646046</v>
      </c>
      <c r="H2692" s="3">
        <v>1.1068337818382594</v>
      </c>
      <c r="I2692" s="5">
        <v>0.70002700496286308</v>
      </c>
    </row>
    <row r="2693" spans="1:9" x14ac:dyDescent="0.2">
      <c r="A2693" s="2" t="s">
        <v>4671</v>
      </c>
      <c r="B2693" s="2" t="s">
        <v>4671</v>
      </c>
      <c r="C2693" s="2" t="s">
        <v>18</v>
      </c>
      <c r="D2693" s="3">
        <v>-1.1090218835900831</v>
      </c>
      <c r="E2693" s="4">
        <v>0.96162256399541945</v>
      </c>
      <c r="F2693" s="3">
        <v>-1.1634925312795623</v>
      </c>
      <c r="G2693" s="5">
        <v>0.94378530006709105</v>
      </c>
      <c r="H2693" s="3">
        <v>-1.4240919061649415</v>
      </c>
      <c r="I2693" s="5">
        <v>0.31633403292189233</v>
      </c>
    </row>
    <row r="2694" spans="1:9" x14ac:dyDescent="0.2">
      <c r="A2694" s="2" t="s">
        <v>4672</v>
      </c>
      <c r="B2694" s="2" t="s">
        <v>4672</v>
      </c>
      <c r="C2694" s="2" t="s">
        <v>18</v>
      </c>
      <c r="D2694" s="3">
        <v>-1.1985949071897766</v>
      </c>
      <c r="E2694" s="4">
        <v>0.89849539301157055</v>
      </c>
      <c r="F2694" s="3">
        <v>-1.3293585821633209</v>
      </c>
      <c r="G2694" s="5">
        <v>0.86955914774110921</v>
      </c>
      <c r="H2694" s="3">
        <v>-1.2188048182143612</v>
      </c>
      <c r="I2694" s="5">
        <v>0.62697964145183172</v>
      </c>
    </row>
    <row r="2695" spans="1:9" x14ac:dyDescent="0.2">
      <c r="A2695" s="2" t="s">
        <v>4673</v>
      </c>
      <c r="B2695" s="2" t="s">
        <v>4673</v>
      </c>
      <c r="C2695" s="2" t="s">
        <v>2360</v>
      </c>
      <c r="D2695" s="3">
        <v>-1.0777817367032598</v>
      </c>
      <c r="E2695" s="4">
        <v>0.96665041938173912</v>
      </c>
      <c r="F2695" s="3">
        <v>-1.1635571155562676</v>
      </c>
      <c r="G2695" s="5">
        <v>0.91283218293603741</v>
      </c>
      <c r="H2695" s="3">
        <v>-1.3178411719302927</v>
      </c>
      <c r="I2695" s="5">
        <v>0.31188332021837079</v>
      </c>
    </row>
    <row r="2696" spans="1:9" x14ac:dyDescent="0.2">
      <c r="A2696" s="2" t="s">
        <v>4674</v>
      </c>
      <c r="B2696" s="2" t="s">
        <v>4674</v>
      </c>
      <c r="C2696" s="2" t="s">
        <v>18</v>
      </c>
      <c r="D2696" s="3">
        <v>-1.1282090338087227</v>
      </c>
      <c r="E2696" s="4">
        <v>0.89593424906635477</v>
      </c>
      <c r="F2696" s="3">
        <v>-1.1908629258794978</v>
      </c>
      <c r="G2696" s="5">
        <v>0.9042902347998516</v>
      </c>
      <c r="H2696" s="3">
        <v>-1.5243854575417159</v>
      </c>
      <c r="I2696" s="5">
        <v>0.10388021834211039</v>
      </c>
    </row>
    <row r="2697" spans="1:9" x14ac:dyDescent="0.2">
      <c r="A2697" s="2" t="s">
        <v>4675</v>
      </c>
      <c r="B2697" s="2" t="s">
        <v>4675</v>
      </c>
      <c r="C2697" s="2" t="s">
        <v>18</v>
      </c>
      <c r="D2697" s="3">
        <v>-1.3509078978098048</v>
      </c>
      <c r="E2697" s="4">
        <v>3.4473480691029623E-2</v>
      </c>
      <c r="F2697" s="3">
        <v>-1.2846602053360292</v>
      </c>
      <c r="G2697" s="5">
        <v>0.67795341017907973</v>
      </c>
      <c r="H2697" s="3">
        <v>-1.4513518429991139</v>
      </c>
      <c r="I2697" s="5">
        <v>1.0769051220319729E-2</v>
      </c>
    </row>
    <row r="2698" spans="1:9" x14ac:dyDescent="0.2">
      <c r="A2698" s="2" t="s">
        <v>4676</v>
      </c>
      <c r="B2698" s="2" t="s">
        <v>4676</v>
      </c>
      <c r="C2698" s="2" t="s">
        <v>4677</v>
      </c>
      <c r="D2698" s="3">
        <v>1.4486003734045374</v>
      </c>
      <c r="E2698" s="4">
        <v>0.41265705262797991</v>
      </c>
      <c r="F2698" s="3">
        <v>-1.3386532338683657</v>
      </c>
      <c r="G2698" s="5">
        <v>0.62149650212416618</v>
      </c>
      <c r="H2698" s="3">
        <v>-1.7102113220869593</v>
      </c>
      <c r="I2698" s="5">
        <v>3.7989645998122647E-3</v>
      </c>
    </row>
    <row r="2699" spans="1:9" x14ac:dyDescent="0.2">
      <c r="A2699" s="2" t="s">
        <v>4678</v>
      </c>
      <c r="B2699" s="2" t="s">
        <v>4678</v>
      </c>
      <c r="C2699" s="2" t="s">
        <v>4679</v>
      </c>
      <c r="D2699" s="3">
        <v>1.61794694317032</v>
      </c>
      <c r="E2699" s="4">
        <v>0.64029783397426143</v>
      </c>
      <c r="F2699" s="3">
        <v>-1.2542681594471559</v>
      </c>
      <c r="G2699" s="5">
        <v>0.89731620548276392</v>
      </c>
      <c r="H2699" s="3">
        <v>-3.443110181026082</v>
      </c>
      <c r="I2699" s="5">
        <v>2.9113560207905381E-4</v>
      </c>
    </row>
    <row r="2700" spans="1:9" x14ac:dyDescent="0.2">
      <c r="A2700" s="2" t="s">
        <v>4680</v>
      </c>
      <c r="B2700" s="2" t="s">
        <v>4681</v>
      </c>
      <c r="C2700" s="2" t="s">
        <v>4682</v>
      </c>
      <c r="D2700" s="3">
        <v>1.3061363377925945</v>
      </c>
      <c r="E2700" s="4">
        <v>0.86097373988266168</v>
      </c>
      <c r="F2700" s="3">
        <v>-1.0362508521689635</v>
      </c>
      <c r="G2700" s="5">
        <v>0.99302921596351434</v>
      </c>
      <c r="H2700" s="3">
        <v>-2.914862987171186</v>
      </c>
      <c r="I2700" s="5">
        <v>1.4606221542579388E-9</v>
      </c>
    </row>
    <row r="2701" spans="1:9" x14ac:dyDescent="0.2">
      <c r="A2701" s="2" t="s">
        <v>4683</v>
      </c>
      <c r="B2701" s="2" t="s">
        <v>4683</v>
      </c>
      <c r="C2701" s="2" t="s">
        <v>4684</v>
      </c>
      <c r="D2701" s="3">
        <v>1.3390405656516446</v>
      </c>
      <c r="E2701" s="4">
        <v>0.67098465580853184</v>
      </c>
      <c r="F2701" s="3">
        <v>1.0339884671976167</v>
      </c>
      <c r="G2701" s="5">
        <v>0.9786593336051973</v>
      </c>
      <c r="H2701" s="3">
        <v>-1.7981750492186479</v>
      </c>
      <c r="I2701" s="5">
        <v>2.1553590319343831E-5</v>
      </c>
    </row>
    <row r="2702" spans="1:9" x14ac:dyDescent="0.2">
      <c r="A2702" s="2" t="s">
        <v>4685</v>
      </c>
      <c r="B2702" s="2" t="s">
        <v>4685</v>
      </c>
      <c r="C2702" s="2" t="s">
        <v>4686</v>
      </c>
      <c r="D2702" s="3">
        <v>1.1081742376485562</v>
      </c>
      <c r="E2702" s="4">
        <v>0.97338526779668111</v>
      </c>
      <c r="F2702" s="3">
        <v>-1.0609631515540479</v>
      </c>
      <c r="G2702" s="5">
        <v>0.98802661778440204</v>
      </c>
      <c r="H2702" s="3">
        <v>-1.7408447497283628</v>
      </c>
      <c r="I2702" s="5">
        <v>1.7755338392679506E-2</v>
      </c>
    </row>
    <row r="2703" spans="1:9" x14ac:dyDescent="0.2">
      <c r="A2703" s="2" t="s">
        <v>4687</v>
      </c>
      <c r="B2703" s="2" t="s">
        <v>4687</v>
      </c>
      <c r="C2703" s="2" t="s">
        <v>4688</v>
      </c>
      <c r="D2703" s="3">
        <v>1.1431021500012291</v>
      </c>
      <c r="E2703" s="4">
        <v>0.82049064341486611</v>
      </c>
      <c r="F2703" s="3">
        <v>1.0908414288575143</v>
      </c>
      <c r="G2703" s="5">
        <v>0.91982609607297949</v>
      </c>
      <c r="H2703" s="3">
        <v>-1.7246953351846872</v>
      </c>
      <c r="I2703" s="5">
        <v>1.8201048695165704E-2</v>
      </c>
    </row>
    <row r="2704" spans="1:9" x14ac:dyDescent="0.2">
      <c r="A2704" s="2" t="s">
        <v>4689</v>
      </c>
      <c r="B2704" s="2" t="s">
        <v>4689</v>
      </c>
      <c r="C2704" s="2" t="s">
        <v>6134</v>
      </c>
      <c r="D2704" s="3">
        <v>1.2033399417887123</v>
      </c>
      <c r="E2704" s="4">
        <v>0.73129980593910937</v>
      </c>
      <c r="F2704" s="3">
        <v>1.1382289291866607</v>
      </c>
      <c r="G2704" s="5">
        <v>0.89731620548276392</v>
      </c>
      <c r="H2704" s="3">
        <v>-1.4091450297104757</v>
      </c>
      <c r="I2704" s="5">
        <v>0.12707451176772167</v>
      </c>
    </row>
    <row r="2705" spans="1:9" x14ac:dyDescent="0.2">
      <c r="A2705" s="2" t="s">
        <v>4690</v>
      </c>
      <c r="B2705" s="2" t="s">
        <v>4690</v>
      </c>
      <c r="C2705" s="2" t="s">
        <v>1799</v>
      </c>
      <c r="D2705" s="3">
        <v>1.0142043593884689</v>
      </c>
      <c r="E2705" s="4">
        <v>0.99746479426639179</v>
      </c>
      <c r="F2705" s="3">
        <v>-1.0613954832820924</v>
      </c>
      <c r="G2705" s="5">
        <v>0.97048051406672486</v>
      </c>
      <c r="H2705" s="3">
        <v>-1.2037293701733955</v>
      </c>
      <c r="I2705" s="5">
        <v>0.46460094005435276</v>
      </c>
    </row>
    <row r="2706" spans="1:9" x14ac:dyDescent="0.2">
      <c r="A2706" s="2" t="s">
        <v>4691</v>
      </c>
      <c r="B2706" s="2" t="s">
        <v>4691</v>
      </c>
      <c r="C2706" s="2" t="s">
        <v>4692</v>
      </c>
      <c r="D2706" s="3">
        <v>-1.2791959679112146</v>
      </c>
      <c r="E2706" s="4">
        <v>0.43771873108778386</v>
      </c>
      <c r="F2706" s="3">
        <v>-1.0221183074534128</v>
      </c>
      <c r="G2706" s="5">
        <v>0.98897933597035659</v>
      </c>
      <c r="H2706" s="3">
        <v>-1.1092310846251301</v>
      </c>
      <c r="I2706" s="5">
        <v>0.64514649742057661</v>
      </c>
    </row>
    <row r="2707" spans="1:9" x14ac:dyDescent="0.2">
      <c r="A2707" s="2" t="s">
        <v>4693</v>
      </c>
      <c r="B2707" s="2" t="s">
        <v>4694</v>
      </c>
      <c r="C2707" s="2" t="s">
        <v>4695</v>
      </c>
      <c r="D2707" s="3">
        <v>-1.1943959076126542</v>
      </c>
      <c r="E2707" s="4">
        <v>0.80541648128464272</v>
      </c>
      <c r="F2707" s="3">
        <v>1.1219856868547415</v>
      </c>
      <c r="G2707" s="5">
        <v>0.90147436053528296</v>
      </c>
      <c r="H2707" s="3">
        <v>-3.8552403280897853</v>
      </c>
      <c r="I2707" s="5">
        <v>1.0776799681496744E-6</v>
      </c>
    </row>
    <row r="2708" spans="1:9" x14ac:dyDescent="0.2">
      <c r="A2708" s="2" t="s">
        <v>4696</v>
      </c>
      <c r="B2708" s="2" t="s">
        <v>4697</v>
      </c>
      <c r="C2708" s="2" t="s">
        <v>4698</v>
      </c>
      <c r="D2708" s="3">
        <v>3.313709854913661</v>
      </c>
      <c r="E2708" s="4">
        <v>9.3476419903279952E-7</v>
      </c>
      <c r="F2708" s="3">
        <v>1.1716494597567584</v>
      </c>
      <c r="G2708" s="5">
        <v>0.91902799072163022</v>
      </c>
      <c r="H2708" s="3">
        <v>-21.315020226056721</v>
      </c>
      <c r="I2708" s="5">
        <v>4.6148667348845387E-5</v>
      </c>
    </row>
    <row r="2709" spans="1:9" ht="16" x14ac:dyDescent="0.2">
      <c r="A2709" s="20" t="s">
        <v>2924</v>
      </c>
      <c r="B2709" s="20" t="s">
        <v>2924</v>
      </c>
      <c r="C2709" s="20" t="s">
        <v>18</v>
      </c>
      <c r="D2709" s="3">
        <v>-4.7707422585746269</v>
      </c>
      <c r="E2709" s="4">
        <v>6.0316300369384196E-20</v>
      </c>
      <c r="F2709" s="3">
        <v>-2.5282324066694053</v>
      </c>
      <c r="G2709" s="5">
        <v>1.1882319515721265E-3</v>
      </c>
      <c r="H2709" s="3">
        <v>-2.2710098934118701</v>
      </c>
      <c r="I2709" s="5">
        <v>7.4439570393249245E-5</v>
      </c>
    </row>
    <row r="2710" spans="1:9" x14ac:dyDescent="0.2">
      <c r="A2710" s="2" t="s">
        <v>4702</v>
      </c>
      <c r="B2710" s="2" t="s">
        <v>4702</v>
      </c>
      <c r="C2710" s="2" t="s">
        <v>4703</v>
      </c>
      <c r="D2710" s="3">
        <v>-1.0596649644628147</v>
      </c>
      <c r="E2710" s="4">
        <v>0.98392846853330362</v>
      </c>
      <c r="F2710" s="3">
        <v>1.0410752664710172</v>
      </c>
      <c r="G2710" s="5">
        <v>0.98802661778440204</v>
      </c>
      <c r="H2710" s="3">
        <v>-2.1973665439229952</v>
      </c>
      <c r="I2710" s="5">
        <v>4.1001792054569112E-7</v>
      </c>
    </row>
    <row r="2711" spans="1:9" x14ac:dyDescent="0.2">
      <c r="A2711" s="2" t="s">
        <v>4704</v>
      </c>
      <c r="B2711" s="2" t="s">
        <v>4704</v>
      </c>
      <c r="C2711" s="2" t="s">
        <v>3080</v>
      </c>
      <c r="D2711" s="3">
        <v>1.4934132067805996</v>
      </c>
      <c r="E2711" s="4">
        <v>4.6116529706164186E-2</v>
      </c>
      <c r="F2711" s="3">
        <v>1.1973320669633554</v>
      </c>
      <c r="G2711" s="5">
        <v>0.686439893018018</v>
      </c>
      <c r="H2711" s="3">
        <v>-1.771712084019456</v>
      </c>
      <c r="I2711" s="5">
        <v>1.108349408343624E-6</v>
      </c>
    </row>
    <row r="2712" spans="1:9" x14ac:dyDescent="0.2">
      <c r="A2712" s="2" t="s">
        <v>4705</v>
      </c>
      <c r="B2712" s="2" t="s">
        <v>4705</v>
      </c>
      <c r="C2712" s="2" t="s">
        <v>3082</v>
      </c>
      <c r="D2712" s="3">
        <v>1.5398664204342798</v>
      </c>
      <c r="E2712" s="4">
        <v>0.11866640016275394</v>
      </c>
      <c r="F2712" s="3">
        <v>-1.0541810998123662</v>
      </c>
      <c r="G2712" s="5">
        <v>0.96874498170044421</v>
      </c>
      <c r="H2712" s="3">
        <v>-2.4393523834455388</v>
      </c>
      <c r="I2712" s="5">
        <v>7.3155704239573292E-6</v>
      </c>
    </row>
    <row r="2713" spans="1:9" x14ac:dyDescent="0.2">
      <c r="A2713" s="2" t="s">
        <v>4706</v>
      </c>
      <c r="B2713" s="2" t="s">
        <v>4706</v>
      </c>
      <c r="C2713" s="2" t="s">
        <v>18</v>
      </c>
      <c r="D2713" s="3">
        <v>1.0576566603699646</v>
      </c>
      <c r="E2713" s="4">
        <v>0.99461037236459604</v>
      </c>
      <c r="F2713" s="3">
        <v>1.1741241929480859</v>
      </c>
      <c r="G2713" s="5">
        <v>0.98003252189935608</v>
      </c>
      <c r="H2713" s="3">
        <v>-4.1522067395262381</v>
      </c>
      <c r="I2713" s="5">
        <v>5.3385047286099909E-3</v>
      </c>
    </row>
    <row r="2714" spans="1:9" x14ac:dyDescent="0.2">
      <c r="A2714" s="2" t="s">
        <v>4707</v>
      </c>
      <c r="B2714" s="2" t="s">
        <v>4707</v>
      </c>
      <c r="C2714" s="2" t="s">
        <v>18</v>
      </c>
      <c r="D2714" s="3">
        <v>1.3392819646602072</v>
      </c>
      <c r="E2714" s="4">
        <v>0.76380126768229106</v>
      </c>
      <c r="F2714" s="3">
        <v>1.2845486105614561</v>
      </c>
      <c r="G2714" s="5">
        <v>0.72260098045173082</v>
      </c>
      <c r="H2714" s="3">
        <v>-37.593857748322932</v>
      </c>
      <c r="I2714" s="5">
        <v>0.3159452980810305</v>
      </c>
    </row>
    <row r="2715" spans="1:9" x14ac:dyDescent="0.2">
      <c r="A2715" s="2" t="s">
        <v>4708</v>
      </c>
      <c r="B2715" s="2" t="s">
        <v>4708</v>
      </c>
      <c r="C2715" s="2" t="s">
        <v>18</v>
      </c>
      <c r="D2715" s="3">
        <v>2.1326225283392612</v>
      </c>
      <c r="E2715" s="4">
        <v>0.75340931599960481</v>
      </c>
      <c r="F2715" s="3">
        <v>1.4372786528526047</v>
      </c>
      <c r="G2715" s="5">
        <v>0.91238127415005066</v>
      </c>
      <c r="H2715" s="3">
        <v>-21.41431386913893</v>
      </c>
      <c r="I2715" s="5">
        <v>0.18675027419998957</v>
      </c>
    </row>
    <row r="2716" spans="1:9" x14ac:dyDescent="0.2">
      <c r="A2716" s="2" t="s">
        <v>4709</v>
      </c>
      <c r="B2716" s="2" t="s">
        <v>4709</v>
      </c>
      <c r="C2716" s="2" t="s">
        <v>4710</v>
      </c>
      <c r="D2716" s="3">
        <v>-1.1834068280083541</v>
      </c>
      <c r="E2716" s="4">
        <v>0.93252040531222957</v>
      </c>
      <c r="F2716" s="3">
        <v>-1.0697360668457001</v>
      </c>
      <c r="G2716" s="5">
        <v>0.98667675706372182</v>
      </c>
      <c r="H2716" s="3">
        <v>-4.0381114143004861</v>
      </c>
      <c r="I2716" s="5">
        <v>3.9755361940135833E-2</v>
      </c>
    </row>
    <row r="2717" spans="1:9" x14ac:dyDescent="0.2">
      <c r="A2717" s="2" t="s">
        <v>4711</v>
      </c>
      <c r="B2717" s="2" t="s">
        <v>4711</v>
      </c>
      <c r="C2717" s="2" t="s">
        <v>4712</v>
      </c>
      <c r="D2717" s="3">
        <v>1.0842994118925171</v>
      </c>
      <c r="E2717" s="4">
        <v>0.98574834792542432</v>
      </c>
      <c r="F2717" s="3">
        <v>1.0208627603761373</v>
      </c>
      <c r="G2717" s="5">
        <v>0.99648173247182947</v>
      </c>
      <c r="H2717" s="3">
        <v>1.0108288575370481</v>
      </c>
      <c r="I2717" s="5">
        <v>0.99076337798150083</v>
      </c>
    </row>
    <row r="2718" spans="1:9" x14ac:dyDescent="0.2">
      <c r="A2718" s="2" t="s">
        <v>4713</v>
      </c>
      <c r="B2718" s="2" t="s">
        <v>4714</v>
      </c>
      <c r="C2718" s="2" t="s">
        <v>114</v>
      </c>
      <c r="D2718" s="3">
        <v>-1.1771316383228203</v>
      </c>
      <c r="E2718" s="4">
        <v>0.89593424906635477</v>
      </c>
      <c r="F2718" s="3">
        <v>1.0666968759428865</v>
      </c>
      <c r="G2718" s="5">
        <v>0.97214295076426227</v>
      </c>
      <c r="H2718" s="3">
        <v>2.2380752002340798</v>
      </c>
      <c r="I2718" s="5">
        <v>2.0247310568844726E-2</v>
      </c>
    </row>
    <row r="2719" spans="1:9" x14ac:dyDescent="0.2">
      <c r="A2719" s="2" t="s">
        <v>4715</v>
      </c>
      <c r="B2719" s="2" t="s">
        <v>4715</v>
      </c>
      <c r="C2719" s="2" t="s">
        <v>2275</v>
      </c>
      <c r="D2719" s="3">
        <v>-1.086055398652731</v>
      </c>
      <c r="E2719" s="4">
        <v>0.98392846853330362</v>
      </c>
      <c r="F2719" s="3">
        <v>-1.3722840222665458</v>
      </c>
      <c r="G2719" s="5">
        <v>0.87937808181106758</v>
      </c>
      <c r="H2719" s="3">
        <v>-1.1299721992274088</v>
      </c>
      <c r="I2719" s="5">
        <v>0.7916030861147636</v>
      </c>
    </row>
    <row r="2720" spans="1:9" x14ac:dyDescent="0.2">
      <c r="A2720" s="2" t="s">
        <v>4716</v>
      </c>
      <c r="B2720" s="2" t="s">
        <v>4716</v>
      </c>
      <c r="C2720" s="2" t="s">
        <v>4717</v>
      </c>
      <c r="D2720" s="3">
        <v>1.0310489214424692</v>
      </c>
      <c r="E2720" s="4">
        <v>0.9950109842838718</v>
      </c>
      <c r="F2720" s="3">
        <v>1.0431950950929081</v>
      </c>
      <c r="G2720" s="5">
        <v>0.98897933597035659</v>
      </c>
      <c r="H2720" s="3">
        <v>-1.4823864933823356</v>
      </c>
      <c r="I2720" s="5">
        <v>0.1271741461033114</v>
      </c>
    </row>
    <row r="2721" spans="1:9" x14ac:dyDescent="0.2">
      <c r="A2721" s="2" t="s">
        <v>4718</v>
      </c>
      <c r="B2721" s="2" t="s">
        <v>4718</v>
      </c>
      <c r="C2721" s="2" t="s">
        <v>4719</v>
      </c>
      <c r="D2721" s="3">
        <v>-1.2578833559015326</v>
      </c>
      <c r="E2721" s="4">
        <v>0.88710870212549464</v>
      </c>
      <c r="F2721" s="3">
        <v>1.0723085398650034</v>
      </c>
      <c r="G2721" s="5">
        <v>0.98003252189935608</v>
      </c>
      <c r="H2721" s="3">
        <v>-1.5295498219972399</v>
      </c>
      <c r="I2721" s="5">
        <v>5.5395117653241094E-2</v>
      </c>
    </row>
    <row r="2722" spans="1:9" x14ac:dyDescent="0.2">
      <c r="A2722" s="2" t="s">
        <v>4720</v>
      </c>
      <c r="B2722" s="2" t="s">
        <v>4720</v>
      </c>
      <c r="C2722" s="2" t="s">
        <v>18</v>
      </c>
      <c r="D2722" s="3">
        <v>-1.199487764964954</v>
      </c>
      <c r="E2722" s="4">
        <v>0.92357299151157701</v>
      </c>
      <c r="F2722" s="3">
        <v>1.0824113927122558</v>
      </c>
      <c r="G2722" s="5">
        <v>0.97297476865482202</v>
      </c>
      <c r="H2722" s="3">
        <v>-1.5338631927930784</v>
      </c>
      <c r="I2722" s="5">
        <v>8.6042496273289248E-2</v>
      </c>
    </row>
    <row r="2723" spans="1:9" x14ac:dyDescent="0.2">
      <c r="A2723" s="2" t="s">
        <v>4721</v>
      </c>
      <c r="B2723" s="2" t="s">
        <v>4721</v>
      </c>
      <c r="C2723" s="2" t="s">
        <v>3019</v>
      </c>
      <c r="D2723" s="3">
        <v>-1.0387381384176722</v>
      </c>
      <c r="E2723" s="4">
        <v>0.99605903732505585</v>
      </c>
      <c r="F2723" s="3">
        <v>1.1232385882166569</v>
      </c>
      <c r="G2723" s="5">
        <v>0.96430886812191796</v>
      </c>
      <c r="H2723" s="3">
        <v>-2.2338497252195388</v>
      </c>
      <c r="I2723" s="5">
        <v>1.0931596425256295E-3</v>
      </c>
    </row>
    <row r="2724" spans="1:9" x14ac:dyDescent="0.2">
      <c r="A2724" s="2" t="s">
        <v>4722</v>
      </c>
      <c r="B2724" s="2" t="s">
        <v>4722</v>
      </c>
      <c r="C2724" s="2" t="s">
        <v>4723</v>
      </c>
      <c r="D2724" s="3">
        <v>-1.0341720994724029</v>
      </c>
      <c r="E2724" s="4">
        <v>0.99746479426639179</v>
      </c>
      <c r="F2724" s="3">
        <v>1.3638612004965296</v>
      </c>
      <c r="G2724" s="5">
        <v>0.85410079318603271</v>
      </c>
      <c r="H2724" s="3">
        <v>-4.1459898173416869</v>
      </c>
      <c r="I2724" s="5">
        <v>2.681319349473462E-3</v>
      </c>
    </row>
    <row r="2725" spans="1:9" x14ac:dyDescent="0.2">
      <c r="A2725" s="2" t="s">
        <v>4724</v>
      </c>
      <c r="B2725" s="2" t="s">
        <v>4724</v>
      </c>
      <c r="C2725" s="2" t="s">
        <v>3019</v>
      </c>
      <c r="D2725" s="3">
        <v>-1.0601895757354562</v>
      </c>
      <c r="E2725" s="4">
        <v>0.98574834792542432</v>
      </c>
      <c r="F2725" s="3">
        <v>1.2122468989135402</v>
      </c>
      <c r="G2725" s="5">
        <v>0.89648283633750747</v>
      </c>
      <c r="H2725" s="3">
        <v>-1.7956956480286381</v>
      </c>
      <c r="I2725" s="5">
        <v>1.4217124268410231E-2</v>
      </c>
    </row>
    <row r="2726" spans="1:9" x14ac:dyDescent="0.2">
      <c r="A2726" s="2" t="s">
        <v>4725</v>
      </c>
      <c r="B2726" s="2" t="s">
        <v>4725</v>
      </c>
      <c r="C2726" s="2" t="s">
        <v>18</v>
      </c>
      <c r="D2726" s="3">
        <v>1.2536113366391819</v>
      </c>
      <c r="E2726" s="4">
        <v>0.86097373988266168</v>
      </c>
      <c r="F2726" s="3">
        <v>-1.0856600833060226</v>
      </c>
      <c r="G2726" s="5">
        <v>0.96924933897866661</v>
      </c>
      <c r="H2726" s="3">
        <v>-2.3852443341928131</v>
      </c>
      <c r="I2726" s="5">
        <v>3.0907691551486952E-4</v>
      </c>
    </row>
    <row r="2727" spans="1:9" x14ac:dyDescent="0.2">
      <c r="A2727" s="2" t="s">
        <v>4726</v>
      </c>
      <c r="B2727" s="2" t="s">
        <v>4726</v>
      </c>
      <c r="C2727" s="2" t="s">
        <v>18</v>
      </c>
      <c r="D2727" s="3">
        <v>-1.0020146726771015</v>
      </c>
      <c r="E2727" s="4">
        <v>1</v>
      </c>
      <c r="F2727" s="3">
        <v>-1.350428348045055</v>
      </c>
      <c r="G2727" s="5">
        <v>0.7186637768741071</v>
      </c>
      <c r="H2727" s="3">
        <v>-1.8748484995610815</v>
      </c>
      <c r="I2727" s="5">
        <v>0.10507747302718379</v>
      </c>
    </row>
    <row r="2728" spans="1:9" x14ac:dyDescent="0.2">
      <c r="A2728" s="2" t="s">
        <v>4727</v>
      </c>
      <c r="B2728" s="2" t="s">
        <v>4727</v>
      </c>
      <c r="C2728" s="2" t="s">
        <v>4728</v>
      </c>
      <c r="D2728" s="3">
        <v>-1.1919705823323583</v>
      </c>
      <c r="E2728" s="4">
        <v>0.94672020722605277</v>
      </c>
      <c r="F2728" s="3">
        <v>-1.0435172325946207</v>
      </c>
      <c r="G2728" s="5">
        <v>0.99528812664857069</v>
      </c>
      <c r="H2728" s="3">
        <v>-1.2373996695775225</v>
      </c>
      <c r="I2728" s="5">
        <v>0.67104238270813299</v>
      </c>
    </row>
    <row r="2729" spans="1:9" x14ac:dyDescent="0.2">
      <c r="A2729" s="2" t="s">
        <v>4729</v>
      </c>
      <c r="B2729" s="2" t="s">
        <v>4730</v>
      </c>
      <c r="C2729" s="2" t="s">
        <v>4731</v>
      </c>
      <c r="D2729" s="3">
        <v>1.5797871757693716</v>
      </c>
      <c r="E2729" s="4">
        <v>0.83288258194393205</v>
      </c>
      <c r="F2729" s="3">
        <v>1.285140375149846</v>
      </c>
      <c r="G2729" s="5">
        <v>0.933703018588389</v>
      </c>
      <c r="H2729" s="3">
        <v>-1.5435887037565477</v>
      </c>
      <c r="I2729" s="5">
        <v>0.37966018911566773</v>
      </c>
    </row>
    <row r="2730" spans="1:9" x14ac:dyDescent="0.2">
      <c r="A2730" s="2" t="s">
        <v>4732</v>
      </c>
      <c r="B2730" s="2" t="s">
        <v>4732</v>
      </c>
      <c r="C2730" s="2" t="s">
        <v>18</v>
      </c>
      <c r="D2730" s="3">
        <v>1.2237320128752456</v>
      </c>
      <c r="E2730" s="4">
        <v>0.89837885005839013</v>
      </c>
      <c r="F2730" s="3">
        <v>1.28948503617824</v>
      </c>
      <c r="G2730" s="5">
        <v>0.92369886387744926</v>
      </c>
      <c r="H2730" s="3">
        <v>1.6748792285530503</v>
      </c>
      <c r="I2730" s="5">
        <v>0.5719606996099057</v>
      </c>
    </row>
    <row r="2731" spans="1:9" x14ac:dyDescent="0.2">
      <c r="A2731" s="2" t="s">
        <v>4733</v>
      </c>
      <c r="B2731" s="2" t="s">
        <v>4733</v>
      </c>
      <c r="C2731" s="2" t="s">
        <v>18</v>
      </c>
      <c r="D2731" s="3">
        <v>1.1975935669585225</v>
      </c>
      <c r="E2731" s="4">
        <v>0.59930389446046028</v>
      </c>
      <c r="F2731" s="3">
        <v>1.0098193701584499</v>
      </c>
      <c r="G2731" s="5">
        <v>0.99553329634496501</v>
      </c>
      <c r="H2731" s="3">
        <v>1.4283858951288546</v>
      </c>
      <c r="I2731" s="5">
        <v>0.25422086548253925</v>
      </c>
    </row>
    <row r="2732" spans="1:9" x14ac:dyDescent="0.2">
      <c r="A2732" s="2" t="s">
        <v>4734</v>
      </c>
      <c r="B2732" s="2" t="s">
        <v>4734</v>
      </c>
      <c r="C2732" s="2" t="s">
        <v>4618</v>
      </c>
      <c r="D2732" s="3">
        <v>1.8994548524495849</v>
      </c>
      <c r="E2732" s="4">
        <v>8.8372613179090259E-2</v>
      </c>
      <c r="F2732" s="3">
        <v>1.8237301422969294</v>
      </c>
      <c r="G2732" s="5">
        <v>0.11215800661724647</v>
      </c>
      <c r="H2732" s="3">
        <v>-2.0565104681189039</v>
      </c>
      <c r="I2732" s="5">
        <v>1.9010036541274838E-2</v>
      </c>
    </row>
    <row r="2733" spans="1:9" x14ac:dyDescent="0.2">
      <c r="A2733" s="2" t="s">
        <v>4735</v>
      </c>
      <c r="B2733" s="2" t="s">
        <v>4735</v>
      </c>
      <c r="C2733" s="2" t="s">
        <v>4736</v>
      </c>
      <c r="D2733" s="3">
        <v>1.264364828431553</v>
      </c>
      <c r="E2733" s="4">
        <v>0.60254097255774886</v>
      </c>
      <c r="F2733" s="3">
        <v>-1.2992947272015352</v>
      </c>
      <c r="G2733" s="5">
        <v>0.72681448622963096</v>
      </c>
      <c r="H2733" s="3">
        <v>3.6808748775817937</v>
      </c>
      <c r="I2733" s="5">
        <v>1.3997226379581066E-5</v>
      </c>
    </row>
    <row r="2734" spans="1:9" x14ac:dyDescent="0.2">
      <c r="A2734" s="2" t="s">
        <v>4737</v>
      </c>
      <c r="B2734" s="2" t="s">
        <v>4737</v>
      </c>
      <c r="C2734" s="2" t="s">
        <v>18</v>
      </c>
      <c r="D2734" s="3">
        <v>-1.0922456074580211</v>
      </c>
      <c r="E2734" s="4">
        <v>0.21236967277305938</v>
      </c>
      <c r="F2734" s="3">
        <v>-1.3634198178056043</v>
      </c>
      <c r="G2734" s="5">
        <v>2.1668156301566906E-3</v>
      </c>
      <c r="H2734" s="3">
        <v>1.5298984799099196</v>
      </c>
      <c r="I2734" s="5">
        <v>3.057214286349156E-2</v>
      </c>
    </row>
    <row r="2735" spans="1:9" x14ac:dyDescent="0.2">
      <c r="A2735" s="2" t="s">
        <v>4738</v>
      </c>
      <c r="B2735" s="2" t="s">
        <v>4738</v>
      </c>
      <c r="C2735" s="2" t="s">
        <v>18</v>
      </c>
      <c r="D2735" s="3">
        <v>-1.3461622204608861</v>
      </c>
      <c r="E2735" s="4">
        <v>0.32936129686899263</v>
      </c>
      <c r="F2735" s="3">
        <v>-1.1359577279981652</v>
      </c>
      <c r="G2735" s="5">
        <v>0.81776959579068653</v>
      </c>
      <c r="H2735" s="3">
        <v>1.7253539548868495</v>
      </c>
      <c r="I2735" s="5">
        <v>1.2533240224016504E-2</v>
      </c>
    </row>
    <row r="2736" spans="1:9" x14ac:dyDescent="0.2">
      <c r="A2736" s="2" t="s">
        <v>4739</v>
      </c>
      <c r="B2736" s="2" t="s">
        <v>4739</v>
      </c>
      <c r="C2736" s="2" t="s">
        <v>18</v>
      </c>
      <c r="D2736" s="3">
        <v>-1.0300965786110221</v>
      </c>
      <c r="E2736" s="4">
        <v>0.98574834792542432</v>
      </c>
      <c r="F2736" s="3">
        <v>-1.1712493970631059</v>
      </c>
      <c r="G2736" s="5">
        <v>0.70963580518505065</v>
      </c>
      <c r="H2736" s="3">
        <v>1.4916760175504364</v>
      </c>
      <c r="I2736" s="5">
        <v>8.934083783842724E-3</v>
      </c>
    </row>
    <row r="2737" spans="1:9" x14ac:dyDescent="0.2">
      <c r="A2737" s="2" t="s">
        <v>4740</v>
      </c>
      <c r="B2737" s="2" t="s">
        <v>4740</v>
      </c>
      <c r="C2737" s="2" t="s">
        <v>18</v>
      </c>
      <c r="D2737" s="3">
        <v>1.2902470063909417</v>
      </c>
      <c r="E2737" s="4">
        <v>0.26354181779190683</v>
      </c>
      <c r="F2737" s="3">
        <v>-1.1484028882354702</v>
      </c>
      <c r="G2737" s="5">
        <v>0.67512340817045002</v>
      </c>
      <c r="H2737" s="3">
        <v>1.3207879645553517</v>
      </c>
      <c r="I2737" s="5">
        <v>5.7599144897623716E-2</v>
      </c>
    </row>
    <row r="2738" spans="1:9" x14ac:dyDescent="0.2">
      <c r="A2738" s="2" t="s">
        <v>4741</v>
      </c>
      <c r="B2738" s="2" t="s">
        <v>4741</v>
      </c>
      <c r="C2738" s="2" t="s">
        <v>18</v>
      </c>
      <c r="D2738" s="3">
        <v>1.4901758137328696</v>
      </c>
      <c r="E2738" s="4">
        <v>7.3190646517483438E-3</v>
      </c>
      <c r="F2738" s="3">
        <v>1.0901189877181916</v>
      </c>
      <c r="G2738" s="5">
        <v>0.86212051813470603</v>
      </c>
      <c r="H2738" s="3">
        <v>1.1087847690454335</v>
      </c>
      <c r="I2738" s="5">
        <v>0.5374365431896152</v>
      </c>
    </row>
    <row r="2739" spans="1:9" x14ac:dyDescent="0.2">
      <c r="A2739" s="2" t="s">
        <v>4742</v>
      </c>
      <c r="B2739" s="2" t="s">
        <v>4742</v>
      </c>
      <c r="C2739" s="2" t="s">
        <v>18</v>
      </c>
      <c r="D2739" s="3">
        <v>1.2709690110733762</v>
      </c>
      <c r="E2739" s="4">
        <v>0.45324121651908006</v>
      </c>
      <c r="F2739" s="3">
        <v>-1.5989513284992038</v>
      </c>
      <c r="G2739" s="5">
        <v>1.1882319515721265E-3</v>
      </c>
      <c r="H2739" s="3">
        <v>1.5018675443754701</v>
      </c>
      <c r="I2739" s="5">
        <v>1.6836551756910057E-2</v>
      </c>
    </row>
    <row r="2740" spans="1:9" x14ac:dyDescent="0.2">
      <c r="A2740" s="2" t="s">
        <v>4743</v>
      </c>
      <c r="B2740" s="2" t="s">
        <v>4743</v>
      </c>
      <c r="C2740" s="2" t="s">
        <v>4744</v>
      </c>
      <c r="D2740" s="3">
        <v>1.3019209978852604</v>
      </c>
      <c r="E2740" s="4">
        <v>0.26230723514821641</v>
      </c>
      <c r="F2740" s="3">
        <v>-1.6220184676842431</v>
      </c>
      <c r="G2740" s="5">
        <v>1.4016969907950266E-3</v>
      </c>
      <c r="H2740" s="3">
        <v>1.4090728591426949</v>
      </c>
      <c r="I2740" s="5">
        <v>8.9456342186979051E-2</v>
      </c>
    </row>
    <row r="2741" spans="1:9" x14ac:dyDescent="0.2">
      <c r="A2741" s="2" t="s">
        <v>4745</v>
      </c>
      <c r="B2741" s="2" t="s">
        <v>4745</v>
      </c>
      <c r="C2741" s="2" t="s">
        <v>211</v>
      </c>
      <c r="D2741" s="3">
        <v>-1.264932880018818</v>
      </c>
      <c r="E2741" s="4">
        <v>0.18162389142436419</v>
      </c>
      <c r="F2741" s="3">
        <v>1.0193726841830399</v>
      </c>
      <c r="G2741" s="5">
        <v>0.98667675706372182</v>
      </c>
      <c r="H2741" s="3">
        <v>-1.3075838667907471</v>
      </c>
      <c r="I2741" s="5">
        <v>2.7983669018969159E-2</v>
      </c>
    </row>
    <row r="2742" spans="1:9" x14ac:dyDescent="0.2">
      <c r="A2742" s="2" t="s">
        <v>4746</v>
      </c>
      <c r="B2742" s="2" t="s">
        <v>4746</v>
      </c>
      <c r="C2742" s="2" t="s">
        <v>18</v>
      </c>
      <c r="D2742" s="3">
        <v>-1.108951226820525</v>
      </c>
      <c r="E2742" s="4">
        <v>0.86097373988266168</v>
      </c>
      <c r="F2742" s="3">
        <v>1.0341496556756955</v>
      </c>
      <c r="G2742" s="5">
        <v>0.96622267835711206</v>
      </c>
      <c r="H2742" s="3">
        <v>-1.7436586089268107</v>
      </c>
      <c r="I2742" s="5">
        <v>4.6873861818499286E-5</v>
      </c>
    </row>
    <row r="2743" spans="1:9" x14ac:dyDescent="0.2">
      <c r="A2743" s="2" t="s">
        <v>4747</v>
      </c>
      <c r="B2743" s="2" t="s">
        <v>4747</v>
      </c>
      <c r="C2743" s="2" t="s">
        <v>4748</v>
      </c>
      <c r="D2743" s="3">
        <v>1.0373511939814057</v>
      </c>
      <c r="E2743" s="4">
        <v>0.96461014556186575</v>
      </c>
      <c r="F2743" s="3">
        <v>1.1354159317511485</v>
      </c>
      <c r="G2743" s="5">
        <v>0.81258293427981265</v>
      </c>
      <c r="H2743" s="3">
        <v>1.0638119047087418</v>
      </c>
      <c r="I2743" s="5">
        <v>0.83078240598180764</v>
      </c>
    </row>
    <row r="2744" spans="1:9" x14ac:dyDescent="0.2">
      <c r="A2744" s="2" t="s">
        <v>4749</v>
      </c>
      <c r="B2744" s="2" t="s">
        <v>4749</v>
      </c>
      <c r="C2744" s="2" t="s">
        <v>3116</v>
      </c>
      <c r="D2744" s="3">
        <v>-1.237323155718218</v>
      </c>
      <c r="E2744" s="4">
        <v>0.92424174165824824</v>
      </c>
      <c r="F2744" s="3">
        <v>-1.4807388322471549</v>
      </c>
      <c r="G2744" s="5">
        <v>0.79258346264109114</v>
      </c>
      <c r="H2744" s="3">
        <v>-1.2771354829999595</v>
      </c>
      <c r="I2744" s="5">
        <v>0.77089079754954926</v>
      </c>
    </row>
    <row r="2745" spans="1:9" x14ac:dyDescent="0.2">
      <c r="A2745" s="2" t="s">
        <v>4750</v>
      </c>
      <c r="B2745" s="2" t="s">
        <v>4750</v>
      </c>
      <c r="C2745" s="2" t="s">
        <v>4751</v>
      </c>
      <c r="D2745" s="3">
        <v>-1.1076427120938424</v>
      </c>
      <c r="E2745" s="4">
        <v>0.91441898179399295</v>
      </c>
      <c r="F2745" s="3">
        <v>2.9409337895717584</v>
      </c>
      <c r="G2745" s="5">
        <v>7.7873139588971574E-2</v>
      </c>
      <c r="H2745" s="3">
        <v>9.7098852241084685</v>
      </c>
      <c r="I2745" s="5">
        <v>0</v>
      </c>
    </row>
    <row r="2746" spans="1:9" x14ac:dyDescent="0.2">
      <c r="A2746" s="2" t="s">
        <v>4752</v>
      </c>
      <c r="B2746" s="2" t="s">
        <v>4752</v>
      </c>
      <c r="C2746" s="2" t="s">
        <v>18</v>
      </c>
      <c r="D2746" s="3">
        <v>1.0224151461009605</v>
      </c>
      <c r="E2746" s="4">
        <v>0.97829033217004802</v>
      </c>
      <c r="F2746" s="3">
        <v>-1.0613432720636939</v>
      </c>
      <c r="G2746" s="5">
        <v>0.933703018588389</v>
      </c>
      <c r="H2746" s="3">
        <v>-1.2886153536514986</v>
      </c>
      <c r="I2746" s="5">
        <v>0.13466965794284919</v>
      </c>
    </row>
    <row r="2747" spans="1:9" x14ac:dyDescent="0.2">
      <c r="A2747" s="2" t="s">
        <v>4753</v>
      </c>
      <c r="B2747" s="2" t="s">
        <v>4753</v>
      </c>
      <c r="C2747" s="2" t="s">
        <v>4754</v>
      </c>
      <c r="D2747" s="3">
        <v>-1.1849503647411554</v>
      </c>
      <c r="E2747" s="4">
        <v>0.84112465821628357</v>
      </c>
      <c r="F2747" s="3">
        <v>1.1976231969329927</v>
      </c>
      <c r="G2747" s="5">
        <v>0.79822134481849594</v>
      </c>
      <c r="H2747" s="3">
        <v>-1.3993761382009975</v>
      </c>
      <c r="I2747" s="5">
        <v>8.6041469106649587E-2</v>
      </c>
    </row>
    <row r="2748" spans="1:9" x14ac:dyDescent="0.2">
      <c r="A2748" s="2" t="s">
        <v>4755</v>
      </c>
      <c r="B2748" s="2" t="s">
        <v>4755</v>
      </c>
      <c r="C2748" s="2" t="s">
        <v>4756</v>
      </c>
      <c r="D2748" s="3">
        <v>1.1445884965529636</v>
      </c>
      <c r="E2748" s="4">
        <v>0.94367687977789305</v>
      </c>
      <c r="F2748" s="3">
        <v>1.1070866357821374</v>
      </c>
      <c r="G2748" s="5">
        <v>0.9797336664328431</v>
      </c>
      <c r="H2748" s="3">
        <v>-1.2573521264326792</v>
      </c>
      <c r="I2748" s="5">
        <v>0.64503825497501488</v>
      </c>
    </row>
    <row r="2749" spans="1:9" x14ac:dyDescent="0.2">
      <c r="A2749" s="2" t="s">
        <v>4757</v>
      </c>
      <c r="B2749" s="2" t="s">
        <v>4757</v>
      </c>
      <c r="C2749" s="2" t="s">
        <v>4758</v>
      </c>
      <c r="D2749" s="3">
        <v>1.4870716407358751</v>
      </c>
      <c r="E2749" s="4">
        <v>0.44133269483018672</v>
      </c>
      <c r="F2749" s="3">
        <v>-1.0852095368155561</v>
      </c>
      <c r="G2749" s="5">
        <v>0.93230542802556959</v>
      </c>
      <c r="H2749" s="3">
        <v>1.7019850365792839</v>
      </c>
      <c r="I2749" s="5">
        <v>4.1198785192599159E-3</v>
      </c>
    </row>
    <row r="2750" spans="1:9" x14ac:dyDescent="0.2">
      <c r="A2750" s="2" t="s">
        <v>4759</v>
      </c>
      <c r="B2750" s="2" t="s">
        <v>4759</v>
      </c>
      <c r="C2750" s="2" t="s">
        <v>18</v>
      </c>
      <c r="D2750" s="3">
        <v>-1.8893120178548524</v>
      </c>
      <c r="E2750" s="4">
        <v>8.3973948926622133E-2</v>
      </c>
      <c r="F2750" s="3">
        <v>-1.1844263815557301</v>
      </c>
      <c r="G2750" s="5">
        <v>0.94378530006709105</v>
      </c>
      <c r="H2750" s="3">
        <v>-1.4480675595254222</v>
      </c>
      <c r="I2750" s="5">
        <v>0.31507155227667033</v>
      </c>
    </row>
    <row r="2751" spans="1:9" x14ac:dyDescent="0.2">
      <c r="A2751" s="2" t="s">
        <v>4760</v>
      </c>
      <c r="B2751" s="2" t="s">
        <v>4760</v>
      </c>
      <c r="C2751" s="2" t="s">
        <v>18</v>
      </c>
      <c r="D2751" s="3">
        <v>1.0418727287613092</v>
      </c>
      <c r="E2751" s="4">
        <v>0.97035744592668882</v>
      </c>
      <c r="F2751" s="3">
        <v>1.1828733124195341</v>
      </c>
      <c r="G2751" s="5">
        <v>0.24939177616145772</v>
      </c>
      <c r="H2751" s="3">
        <v>-1.5075138137806472</v>
      </c>
      <c r="I2751" s="5">
        <v>0.58634172071600466</v>
      </c>
    </row>
    <row r="2752" spans="1:9" x14ac:dyDescent="0.2">
      <c r="A2752" s="2" t="s">
        <v>4761</v>
      </c>
      <c r="B2752" s="2" t="s">
        <v>4761</v>
      </c>
      <c r="C2752" s="2" t="s">
        <v>18</v>
      </c>
      <c r="D2752" s="3">
        <v>1.6219065396877654</v>
      </c>
      <c r="E2752" s="4">
        <v>0.5141160196761968</v>
      </c>
      <c r="F2752" s="3">
        <v>1.2281404481092504</v>
      </c>
      <c r="G2752" s="5">
        <v>0.933703018588389</v>
      </c>
      <c r="H2752" s="3">
        <v>-12.465917878008932</v>
      </c>
      <c r="I2752" s="5">
        <v>2.6489879394901552E-3</v>
      </c>
    </row>
    <row r="2753" spans="1:9" x14ac:dyDescent="0.2">
      <c r="A2753" s="2" t="s">
        <v>4762</v>
      </c>
      <c r="B2753" s="2" t="s">
        <v>4762</v>
      </c>
      <c r="C2753" s="2" t="s">
        <v>1828</v>
      </c>
      <c r="D2753" s="3">
        <v>-1.1932626325449747</v>
      </c>
      <c r="E2753" s="4">
        <v>0.58043068511976592</v>
      </c>
      <c r="F2753" s="3">
        <v>1.344487086433388</v>
      </c>
      <c r="G2753" s="5">
        <v>0.11215800661724647</v>
      </c>
      <c r="H2753" s="3">
        <v>1.0522375527776822</v>
      </c>
      <c r="I2753" s="5">
        <v>0.60550049780299675</v>
      </c>
    </row>
    <row r="2754" spans="1:9" x14ac:dyDescent="0.2">
      <c r="A2754" s="2" t="s">
        <v>4763</v>
      </c>
      <c r="B2754" s="2" t="s">
        <v>4763</v>
      </c>
      <c r="C2754" s="2" t="s">
        <v>18</v>
      </c>
      <c r="D2754" s="3">
        <v>-1.2459815092091266</v>
      </c>
      <c r="E2754" s="4">
        <v>0.46427231179050849</v>
      </c>
      <c r="F2754" s="3">
        <v>1.2410470803752971</v>
      </c>
      <c r="G2754" s="5">
        <v>0.53351626238901639</v>
      </c>
      <c r="H2754" s="3">
        <v>-1.1580562699379906</v>
      </c>
      <c r="I2754" s="5">
        <v>7.5118403680171988E-2</v>
      </c>
    </row>
    <row r="2755" spans="1:9" x14ac:dyDescent="0.2">
      <c r="A2755" s="2" t="s">
        <v>4764</v>
      </c>
      <c r="B2755" s="2" t="s">
        <v>4764</v>
      </c>
      <c r="C2755" s="2" t="s">
        <v>18</v>
      </c>
      <c r="D2755" s="3">
        <v>-1.091447769865781</v>
      </c>
      <c r="E2755" s="4">
        <v>0.92357299151157701</v>
      </c>
      <c r="F2755" s="3">
        <v>-1.1552942105721127</v>
      </c>
      <c r="G2755" s="5">
        <v>0.85817087657891777</v>
      </c>
      <c r="H2755" s="3">
        <v>-1.5636470244968725</v>
      </c>
      <c r="I2755" s="5">
        <v>4.544511296329894E-3</v>
      </c>
    </row>
    <row r="2756" spans="1:9" x14ac:dyDescent="0.2">
      <c r="A2756" s="2" t="s">
        <v>4765</v>
      </c>
      <c r="B2756" s="2" t="s">
        <v>4765</v>
      </c>
      <c r="C2756" s="2" t="s">
        <v>4042</v>
      </c>
      <c r="D2756" s="3">
        <v>-2.2874243461781592</v>
      </c>
      <c r="E2756" s="4">
        <v>1.3018946468872095E-13</v>
      </c>
      <c r="F2756" s="3">
        <v>-1.8500755705554952</v>
      </c>
      <c r="G2756" s="5">
        <v>1.7647069124951153E-11</v>
      </c>
      <c r="H2756" s="3">
        <v>-1.1219547346548788</v>
      </c>
      <c r="I2756" s="5">
        <v>0.69871426255296154</v>
      </c>
    </row>
    <row r="2757" spans="1:9" x14ac:dyDescent="0.2">
      <c r="A2757" s="2" t="s">
        <v>4766</v>
      </c>
      <c r="B2757" s="2" t="s">
        <v>4766</v>
      </c>
      <c r="C2757" s="2" t="s">
        <v>700</v>
      </c>
      <c r="D2757" s="3">
        <v>-1.3144272936233015</v>
      </c>
      <c r="E2757" s="4">
        <v>0.58262089998930111</v>
      </c>
      <c r="F2757" s="3">
        <v>-1.6830782057052769</v>
      </c>
      <c r="G2757" s="5">
        <v>2.6344360353872158E-2</v>
      </c>
      <c r="H2757" s="3">
        <v>-1.251676796183973</v>
      </c>
      <c r="I2757" s="5">
        <v>0.25422086548253925</v>
      </c>
    </row>
    <row r="2758" spans="1:9" x14ac:dyDescent="0.2">
      <c r="A2758" s="2" t="s">
        <v>4767</v>
      </c>
      <c r="B2758" s="2" t="s">
        <v>4767</v>
      </c>
      <c r="C2758" s="2" t="s">
        <v>4768</v>
      </c>
      <c r="D2758" s="3">
        <v>-1.1746842321924404</v>
      </c>
      <c r="E2758" s="4">
        <v>0.65993693698039768</v>
      </c>
      <c r="F2758" s="3">
        <v>-1.1902466618708705</v>
      </c>
      <c r="G2758" s="5">
        <v>0.38436009940820837</v>
      </c>
      <c r="H2758" s="3">
        <v>-1.1338919409265062</v>
      </c>
      <c r="I2758" s="5">
        <v>0.47591390602771344</v>
      </c>
    </row>
    <row r="2759" spans="1:9" x14ac:dyDescent="0.2">
      <c r="A2759" s="2" t="s">
        <v>4769</v>
      </c>
      <c r="B2759" s="2" t="s">
        <v>4769</v>
      </c>
      <c r="C2759" s="2" t="s">
        <v>18</v>
      </c>
      <c r="D2759" s="3">
        <v>-1.0066966068680598</v>
      </c>
      <c r="E2759" s="4">
        <v>0.99746479426639179</v>
      </c>
      <c r="F2759" s="3">
        <v>1.2454836423678122</v>
      </c>
      <c r="G2759" s="5">
        <v>0.4001248661372887</v>
      </c>
      <c r="H2759" s="3">
        <v>1.1418725584543084</v>
      </c>
      <c r="I2759" s="5">
        <v>0.175747223248375</v>
      </c>
    </row>
    <row r="2760" spans="1:9" x14ac:dyDescent="0.2">
      <c r="A2760" s="2" t="s">
        <v>4770</v>
      </c>
      <c r="B2760" s="2" t="s">
        <v>4770</v>
      </c>
      <c r="C2760" s="2" t="s">
        <v>4771</v>
      </c>
      <c r="D2760" s="3">
        <v>-1.4442918496353072</v>
      </c>
      <c r="E2760" s="4">
        <v>5.149478671360991E-3</v>
      </c>
      <c r="F2760" s="3">
        <v>-1.3804465463292106</v>
      </c>
      <c r="G2760" s="5">
        <v>2.9816026963176294E-4</v>
      </c>
      <c r="H2760" s="3">
        <v>2.0620932871576643</v>
      </c>
      <c r="I2760" s="5">
        <v>1.3578183311799864E-2</v>
      </c>
    </row>
    <row r="2761" spans="1:9" x14ac:dyDescent="0.2">
      <c r="A2761" s="2" t="s">
        <v>4772</v>
      </c>
      <c r="B2761" s="2" t="s">
        <v>4772</v>
      </c>
      <c r="C2761" s="2" t="s">
        <v>4773</v>
      </c>
      <c r="D2761" s="3">
        <v>-1.2086296873259543</v>
      </c>
      <c r="E2761" s="4">
        <v>0.37619192107327926</v>
      </c>
      <c r="F2761" s="3">
        <v>1.0872352949001731</v>
      </c>
      <c r="G2761" s="5">
        <v>0.89731620548276392</v>
      </c>
      <c r="H2761" s="3">
        <v>1.8059357562981522</v>
      </c>
      <c r="I2761" s="5">
        <v>2.4787082458990746E-3</v>
      </c>
    </row>
    <row r="2762" spans="1:9" x14ac:dyDescent="0.2">
      <c r="A2762" s="2" t="s">
        <v>4774</v>
      </c>
      <c r="B2762" s="2" t="s">
        <v>4774</v>
      </c>
      <c r="C2762" s="2" t="s">
        <v>18</v>
      </c>
      <c r="D2762" s="3">
        <v>-1.2927896500634355</v>
      </c>
      <c r="E2762" s="4">
        <v>0.14921463385785402</v>
      </c>
      <c r="F2762" s="3">
        <v>1.3164978778312213</v>
      </c>
      <c r="G2762" s="5">
        <v>0.19056724626854118</v>
      </c>
      <c r="H2762" s="3">
        <v>1.328565156313795</v>
      </c>
      <c r="I2762" s="5">
        <v>0.16083686297080918</v>
      </c>
    </row>
    <row r="2763" spans="1:9" x14ac:dyDescent="0.2">
      <c r="A2763" s="2" t="s">
        <v>4775</v>
      </c>
      <c r="B2763" s="2" t="s">
        <v>4775</v>
      </c>
      <c r="C2763" s="2" t="s">
        <v>18</v>
      </c>
      <c r="D2763" s="3">
        <v>-1.3682433623636976</v>
      </c>
      <c r="E2763" s="4">
        <v>0.10438435292753706</v>
      </c>
      <c r="F2763" s="3">
        <v>-1.0091323712550964</v>
      </c>
      <c r="G2763" s="5">
        <v>0.99715683180767745</v>
      </c>
      <c r="H2763" s="3">
        <v>1.8303110994644669</v>
      </c>
      <c r="I2763" s="5">
        <v>1.591078544883804E-3</v>
      </c>
    </row>
    <row r="2764" spans="1:9" x14ac:dyDescent="0.2">
      <c r="A2764" s="2" t="s">
        <v>4776</v>
      </c>
      <c r="B2764" s="2" t="s">
        <v>4776</v>
      </c>
      <c r="C2764" s="2" t="s">
        <v>18</v>
      </c>
      <c r="D2764" s="3">
        <v>-1.2443848522708305</v>
      </c>
      <c r="E2764" s="4">
        <v>0.4375855578018456</v>
      </c>
      <c r="F2764" s="3">
        <v>-1.126303614993613</v>
      </c>
      <c r="G2764" s="5">
        <v>0.95151515563972611</v>
      </c>
      <c r="H2764" s="3">
        <v>1.9902244450763167</v>
      </c>
      <c r="I2764" s="5">
        <v>1.3600704001347861E-2</v>
      </c>
    </row>
    <row r="2765" spans="1:9" x14ac:dyDescent="0.2">
      <c r="A2765" s="2" t="s">
        <v>4777</v>
      </c>
      <c r="B2765" s="2" t="s">
        <v>4777</v>
      </c>
      <c r="C2765" s="2" t="s">
        <v>1521</v>
      </c>
      <c r="D2765" s="3">
        <v>-1.3569479509568145</v>
      </c>
      <c r="E2765" s="4">
        <v>0.84795820102613351</v>
      </c>
      <c r="F2765" s="3">
        <v>-2.3970748962251269</v>
      </c>
      <c r="G2765" s="5">
        <v>0.65748343562097189</v>
      </c>
      <c r="H2765" s="3">
        <v>-2.2679558529434471</v>
      </c>
      <c r="I2765" s="5">
        <v>0.45274926899737111</v>
      </c>
    </row>
    <row r="2766" spans="1:9" x14ac:dyDescent="0.2">
      <c r="A2766" s="2" t="s">
        <v>4778</v>
      </c>
      <c r="B2766" s="2" t="s">
        <v>4778</v>
      </c>
      <c r="C2766" s="2" t="s">
        <v>6135</v>
      </c>
      <c r="D2766" s="3">
        <v>1.0331821317004579</v>
      </c>
      <c r="E2766" s="4">
        <v>0.97786677021625701</v>
      </c>
      <c r="F2766" s="3">
        <v>-1.4193754147488755</v>
      </c>
      <c r="G2766" s="5">
        <v>0.4454581773073934</v>
      </c>
      <c r="H2766" s="3">
        <v>1.0887345502550192</v>
      </c>
      <c r="I2766" s="5">
        <v>0.70240427260507565</v>
      </c>
    </row>
    <row r="2767" spans="1:9" x14ac:dyDescent="0.2">
      <c r="A2767" s="2" t="s">
        <v>4779</v>
      </c>
      <c r="B2767" s="2" t="s">
        <v>4779</v>
      </c>
      <c r="C2767" s="2" t="s">
        <v>2347</v>
      </c>
      <c r="D2767" s="3">
        <v>1.0758824667586906</v>
      </c>
      <c r="E2767" s="4">
        <v>0.92728482043412253</v>
      </c>
      <c r="F2767" s="3">
        <v>1.0179974238980523</v>
      </c>
      <c r="G2767" s="5">
        <v>0.99528812664857069</v>
      </c>
      <c r="H2767" s="3">
        <v>2.2376061725490821</v>
      </c>
      <c r="I2767" s="5">
        <v>1.7372736187251676E-2</v>
      </c>
    </row>
    <row r="2768" spans="1:9" x14ac:dyDescent="0.2">
      <c r="A2768" s="2" t="s">
        <v>4780</v>
      </c>
      <c r="B2768" s="2" t="s">
        <v>4780</v>
      </c>
      <c r="C2768" s="2" t="s">
        <v>4398</v>
      </c>
      <c r="D2768" s="3">
        <v>1.2197438992206431</v>
      </c>
      <c r="E2768" s="4">
        <v>0.6153239158915853</v>
      </c>
      <c r="F2768" s="3">
        <v>1.5472144385576039</v>
      </c>
      <c r="G2768" s="5">
        <v>0</v>
      </c>
      <c r="H2768" s="3">
        <v>1.0733609310811054</v>
      </c>
      <c r="I2768" s="5">
        <v>0.92520399472655379</v>
      </c>
    </row>
    <row r="2769" spans="1:9" x14ac:dyDescent="0.2">
      <c r="A2769" s="2" t="s">
        <v>4781</v>
      </c>
      <c r="B2769" s="2" t="s">
        <v>4782</v>
      </c>
      <c r="C2769" s="2" t="s">
        <v>4783</v>
      </c>
      <c r="D2769" s="3">
        <v>1.1693392220814363</v>
      </c>
      <c r="E2769" s="4">
        <v>0.6324857124586506</v>
      </c>
      <c r="F2769" s="3">
        <v>1.3789032993246322</v>
      </c>
      <c r="G2769" s="5">
        <v>6.2759888332809002E-2</v>
      </c>
      <c r="H2769" s="3">
        <v>2.2955029623844836</v>
      </c>
      <c r="I2769" s="5">
        <v>1.8483601962779474E-4</v>
      </c>
    </row>
    <row r="2770" spans="1:9" x14ac:dyDescent="0.2">
      <c r="A2770" s="2" t="s">
        <v>4784</v>
      </c>
      <c r="B2770" s="2" t="s">
        <v>4784</v>
      </c>
      <c r="C2770" s="2" t="s">
        <v>4785</v>
      </c>
      <c r="D2770" s="3">
        <v>-1.1754718129243134</v>
      </c>
      <c r="E2770" s="4">
        <v>0.49099728453758518</v>
      </c>
      <c r="F2770" s="3">
        <v>1.1167548445933491</v>
      </c>
      <c r="G2770" s="5">
        <v>0.82916425957383544</v>
      </c>
      <c r="H2770" s="3">
        <v>1.2424230872897657</v>
      </c>
      <c r="I2770" s="5">
        <v>0.29209328176451566</v>
      </c>
    </row>
    <row r="2771" spans="1:9" x14ac:dyDescent="0.2">
      <c r="A2771" s="2" t="s">
        <v>4786</v>
      </c>
      <c r="B2771" s="2" t="s">
        <v>4786</v>
      </c>
      <c r="C2771" s="2" t="s">
        <v>18</v>
      </c>
      <c r="D2771" s="3">
        <v>-1.2307494342940641</v>
      </c>
      <c r="E2771" s="4">
        <v>0.76380126768229106</v>
      </c>
      <c r="F2771" s="3">
        <v>1.4207188724090445</v>
      </c>
      <c r="G2771" s="5">
        <v>0.34949146169917061</v>
      </c>
      <c r="H2771" s="3">
        <v>1.1967084747970282</v>
      </c>
      <c r="I2771" s="5">
        <v>0.52550041029499039</v>
      </c>
    </row>
    <row r="2772" spans="1:9" x14ac:dyDescent="0.2">
      <c r="A2772" s="2" t="s">
        <v>4787</v>
      </c>
      <c r="B2772" s="2" t="s">
        <v>4787</v>
      </c>
      <c r="C2772" s="2" t="s">
        <v>1828</v>
      </c>
      <c r="D2772" s="3">
        <v>-1.1301454352704878</v>
      </c>
      <c r="E2772" s="4">
        <v>0.92357299151157701</v>
      </c>
      <c r="F2772" s="3">
        <v>1.113058412147276</v>
      </c>
      <c r="G2772" s="5">
        <v>0.9451275399305441</v>
      </c>
      <c r="H2772" s="3">
        <v>-1.9422149508054922</v>
      </c>
      <c r="I2772" s="5">
        <v>0.21093966626143124</v>
      </c>
    </row>
    <row r="2773" spans="1:9" x14ac:dyDescent="0.2">
      <c r="A2773" s="2" t="s">
        <v>4788</v>
      </c>
      <c r="B2773" s="2" t="s">
        <v>4788</v>
      </c>
      <c r="C2773" s="2" t="s">
        <v>1876</v>
      </c>
      <c r="D2773" s="3">
        <v>-1.1209785537753021</v>
      </c>
      <c r="E2773" s="4">
        <v>0.94672020722605277</v>
      </c>
      <c r="F2773" s="3">
        <v>1.192867810649896</v>
      </c>
      <c r="G2773" s="5">
        <v>0.89215497208770667</v>
      </c>
      <c r="H2773" s="3">
        <v>-1.5385452530737511</v>
      </c>
      <c r="I2773" s="5">
        <v>4.4108549687558556E-2</v>
      </c>
    </row>
    <row r="2774" spans="1:9" x14ac:dyDescent="0.2">
      <c r="A2774" s="2" t="s">
        <v>4789</v>
      </c>
      <c r="B2774" s="2" t="s">
        <v>4789</v>
      </c>
      <c r="C2774" s="2" t="s">
        <v>18</v>
      </c>
      <c r="D2774" s="3">
        <v>-1.0461346445691631</v>
      </c>
      <c r="E2774" s="4">
        <v>0.98911672419953678</v>
      </c>
      <c r="F2774" s="3">
        <v>-1.1560730537991173</v>
      </c>
      <c r="G2774" s="5">
        <v>0.9410821225435746</v>
      </c>
      <c r="H2774" s="3">
        <v>-1.8504356220801512</v>
      </c>
      <c r="I2774" s="5">
        <v>8.9489931987869212E-2</v>
      </c>
    </row>
    <row r="2775" spans="1:9" x14ac:dyDescent="0.2">
      <c r="A2775" s="2" t="s">
        <v>4790</v>
      </c>
      <c r="B2775" s="2" t="s">
        <v>4790</v>
      </c>
      <c r="C2775" s="2" t="s">
        <v>18</v>
      </c>
      <c r="D2775" s="3">
        <v>-1.958334024465318</v>
      </c>
      <c r="E2775" s="4">
        <v>2.0463475598742065E-11</v>
      </c>
      <c r="F2775" s="3">
        <v>-1.3048462571872956</v>
      </c>
      <c r="G2775" s="5">
        <v>0.53407663370037628</v>
      </c>
      <c r="H2775" s="3">
        <v>2.1690481621283451</v>
      </c>
      <c r="I2775" s="5">
        <v>4.6196380054652764E-13</v>
      </c>
    </row>
    <row r="2776" spans="1:9" x14ac:dyDescent="0.2">
      <c r="A2776" s="2" t="s">
        <v>4791</v>
      </c>
      <c r="B2776" s="2" t="s">
        <v>4792</v>
      </c>
      <c r="C2776" s="2" t="s">
        <v>4628</v>
      </c>
      <c r="D2776" s="3">
        <v>-1.3342410579052992</v>
      </c>
      <c r="E2776" s="4">
        <v>0.89837885005839013</v>
      </c>
      <c r="F2776" s="3">
        <v>-1.8264445589306342</v>
      </c>
      <c r="G2776" s="5">
        <v>0.60296564448792533</v>
      </c>
      <c r="H2776" s="3">
        <v>-1.5789493085409099</v>
      </c>
      <c r="I2776" s="5">
        <v>0.43246009051617762</v>
      </c>
    </row>
    <row r="2777" spans="1:9" x14ac:dyDescent="0.2">
      <c r="A2777" s="2" t="s">
        <v>4793</v>
      </c>
      <c r="B2777" s="2" t="s">
        <v>4793</v>
      </c>
      <c r="C2777" s="2" t="s">
        <v>18</v>
      </c>
      <c r="D2777" s="3">
        <v>-1.6675127044875415</v>
      </c>
      <c r="E2777" s="4">
        <v>0.4481862391400645</v>
      </c>
      <c r="F2777" s="3">
        <v>1.1365483882380973</v>
      </c>
      <c r="G2777" s="5">
        <v>0.94094059068257263</v>
      </c>
      <c r="H2777" s="3">
        <v>2.0291244962196977</v>
      </c>
      <c r="I2777" s="5">
        <v>0.10764462126904856</v>
      </c>
    </row>
    <row r="2778" spans="1:9" x14ac:dyDescent="0.2">
      <c r="A2778" s="2" t="s">
        <v>4794</v>
      </c>
      <c r="B2778" s="2" t="s">
        <v>4794</v>
      </c>
      <c r="C2778" s="2" t="s">
        <v>4618</v>
      </c>
      <c r="D2778" s="3">
        <v>-1.4450147142340579</v>
      </c>
      <c r="E2778" s="4">
        <v>0.66771141882030427</v>
      </c>
      <c r="F2778" s="3">
        <v>1.0840489723503974</v>
      </c>
      <c r="G2778" s="5">
        <v>0.97048051406672486</v>
      </c>
      <c r="H2778" s="3">
        <v>1.4657551138690552</v>
      </c>
      <c r="I2778" s="5">
        <v>0.34591335517924243</v>
      </c>
    </row>
    <row r="2779" spans="1:9" x14ac:dyDescent="0.2">
      <c r="A2779" s="2" t="s">
        <v>4795</v>
      </c>
      <c r="B2779" s="2" t="s">
        <v>4795</v>
      </c>
      <c r="C2779" s="2" t="s">
        <v>4796</v>
      </c>
      <c r="D2779" s="3">
        <v>-1.6445146928993934</v>
      </c>
      <c r="E2779" s="4">
        <v>0.34070219333287244</v>
      </c>
      <c r="F2779" s="3">
        <v>-1.3984702147278329</v>
      </c>
      <c r="G2779" s="5">
        <v>0.75821156812277646</v>
      </c>
      <c r="H2779" s="3">
        <v>-1.5034768788702493</v>
      </c>
      <c r="I2779" s="5">
        <v>0.23189059053207342</v>
      </c>
    </row>
    <row r="2780" spans="1:9" ht="16" x14ac:dyDescent="0.2">
      <c r="A2780" s="20" t="s">
        <v>1113</v>
      </c>
      <c r="B2780" s="20" t="s">
        <v>1113</v>
      </c>
      <c r="C2780" s="20" t="s">
        <v>100</v>
      </c>
      <c r="D2780" s="3">
        <v>-2.2992782308073156</v>
      </c>
      <c r="E2780" s="4">
        <v>3.641141266373167E-4</v>
      </c>
      <c r="F2780" s="3">
        <v>-11.183113128776307</v>
      </c>
      <c r="G2780" s="5">
        <v>2.1595080621696627E-9</v>
      </c>
      <c r="H2780" s="3">
        <v>-85.913299643208447</v>
      </c>
      <c r="I2780" s="5">
        <v>3.6137881672964624E-4</v>
      </c>
    </row>
    <row r="2781" spans="1:9" x14ac:dyDescent="0.2">
      <c r="A2781" s="2" t="s">
        <v>4799</v>
      </c>
      <c r="B2781" s="2" t="s">
        <v>4799</v>
      </c>
      <c r="C2781" s="2" t="s">
        <v>4800</v>
      </c>
      <c r="D2781" s="3">
        <v>-1.2565845121641879</v>
      </c>
      <c r="E2781" s="4">
        <v>0.6324857124586506</v>
      </c>
      <c r="F2781" s="3">
        <v>-1.3260206765093083</v>
      </c>
      <c r="G2781" s="5">
        <v>0.60644647724719769</v>
      </c>
      <c r="H2781" s="3">
        <v>-1.4725516316520819</v>
      </c>
      <c r="I2781" s="5">
        <v>0.31971123768906351</v>
      </c>
    </row>
    <row r="2782" spans="1:9" x14ac:dyDescent="0.2">
      <c r="A2782" s="2" t="s">
        <v>4801</v>
      </c>
      <c r="B2782" s="2" t="s">
        <v>4801</v>
      </c>
      <c r="C2782" s="2" t="s">
        <v>4802</v>
      </c>
      <c r="D2782" s="3">
        <v>1.2508240196055715</v>
      </c>
      <c r="E2782" s="4">
        <v>0.97035744592668882</v>
      </c>
      <c r="F2782" s="3">
        <v>-1.0667321411232065</v>
      </c>
      <c r="G2782" s="5">
        <v>0.99528812664857069</v>
      </c>
      <c r="H2782" s="3">
        <v>-24.084430221249672</v>
      </c>
      <c r="I2782" s="5">
        <v>8.5200249287896879E-2</v>
      </c>
    </row>
    <row r="2783" spans="1:9" x14ac:dyDescent="0.2">
      <c r="A2783" s="2" t="s">
        <v>4803</v>
      </c>
      <c r="B2783" s="2" t="s">
        <v>4803</v>
      </c>
      <c r="C2783" s="2" t="s">
        <v>4804</v>
      </c>
      <c r="D2783" s="3">
        <v>1.162270048290956</v>
      </c>
      <c r="E2783" s="4">
        <v>0.96360510951480127</v>
      </c>
      <c r="F2783" s="3">
        <v>1.1501659947514125</v>
      </c>
      <c r="G2783" s="5">
        <v>0.96960298067086781</v>
      </c>
      <c r="H2783" s="3">
        <v>-8.9586258466435513</v>
      </c>
      <c r="I2783" s="5">
        <v>1.1772568178335353E-3</v>
      </c>
    </row>
    <row r="2784" spans="1:9" x14ac:dyDescent="0.2">
      <c r="A2784" s="2" t="s">
        <v>4805</v>
      </c>
      <c r="B2784" s="2" t="s">
        <v>4805</v>
      </c>
      <c r="C2784" s="2" t="s">
        <v>1158</v>
      </c>
      <c r="D2784" s="3">
        <v>1.244396331661018</v>
      </c>
      <c r="E2784" s="4">
        <v>0.92703215447906862</v>
      </c>
      <c r="F2784" s="3">
        <v>1.5387923489379545</v>
      </c>
      <c r="G2784" s="5">
        <v>0.76453963897588406</v>
      </c>
      <c r="H2784" s="3">
        <v>-1.7398504518940052</v>
      </c>
      <c r="I2784" s="5">
        <v>5.2198942208644759E-2</v>
      </c>
    </row>
    <row r="2785" spans="1:9" x14ac:dyDescent="0.2">
      <c r="A2785" s="2" t="s">
        <v>4806</v>
      </c>
      <c r="B2785" s="2" t="s">
        <v>4806</v>
      </c>
      <c r="C2785" s="2" t="s">
        <v>18</v>
      </c>
      <c r="D2785" s="3">
        <v>3.482400400787264</v>
      </c>
      <c r="E2785" s="4">
        <v>0.67212417868957686</v>
      </c>
      <c r="F2785" s="3">
        <v>2.6600666544222662</v>
      </c>
      <c r="G2785" s="5">
        <v>0.75132985200009528</v>
      </c>
      <c r="H2785" s="3">
        <v>-1.8066292252142588</v>
      </c>
      <c r="I2785" s="5">
        <v>0.6420065447741462</v>
      </c>
    </row>
    <row r="2786" spans="1:9" x14ac:dyDescent="0.2">
      <c r="A2786" s="2" t="s">
        <v>4807</v>
      </c>
      <c r="B2786" s="2" t="s">
        <v>4807</v>
      </c>
      <c r="C2786" s="2" t="s">
        <v>18</v>
      </c>
      <c r="D2786" s="3">
        <v>-1.3434081734298486</v>
      </c>
      <c r="E2786" s="4">
        <v>0.51605096724640476</v>
      </c>
      <c r="F2786" s="3">
        <v>-1.0188558101462304</v>
      </c>
      <c r="G2786" s="5">
        <v>0.98802661778440204</v>
      </c>
      <c r="H2786" s="3">
        <v>1.3640297958900114</v>
      </c>
      <c r="I2786" s="5">
        <v>5.0137762094713226E-2</v>
      </c>
    </row>
    <row r="2787" spans="1:9" x14ac:dyDescent="0.2">
      <c r="A2787" s="2" t="s">
        <v>4808</v>
      </c>
      <c r="B2787" s="2" t="s">
        <v>4808</v>
      </c>
      <c r="C2787" s="2" t="s">
        <v>367</v>
      </c>
      <c r="D2787" s="3">
        <v>-1.9210164034142687</v>
      </c>
      <c r="E2787" s="4">
        <v>0.12843105724989953</v>
      </c>
      <c r="F2787" s="3">
        <v>-1.0183931316636086</v>
      </c>
      <c r="G2787" s="5">
        <v>0.99528812664857069</v>
      </c>
      <c r="H2787" s="3">
        <v>6.7251827561283894</v>
      </c>
      <c r="I2787" s="5">
        <v>7.9247694309318175E-4</v>
      </c>
    </row>
    <row r="2788" spans="1:9" x14ac:dyDescent="0.2">
      <c r="A2788" s="2" t="s">
        <v>4809</v>
      </c>
      <c r="B2788" s="2" t="s">
        <v>4809</v>
      </c>
      <c r="C2788" s="2" t="s">
        <v>1081</v>
      </c>
      <c r="D2788" s="3">
        <v>-1.3716709509551623</v>
      </c>
      <c r="E2788" s="4">
        <v>0.79851245767618528</v>
      </c>
      <c r="F2788" s="3">
        <v>1.1329333347907902</v>
      </c>
      <c r="G2788" s="5">
        <v>0.96338785108930292</v>
      </c>
      <c r="H2788" s="3">
        <v>2.4140014383857666</v>
      </c>
      <c r="I2788" s="5">
        <v>9.694854749780428E-3</v>
      </c>
    </row>
    <row r="2789" spans="1:9" x14ac:dyDescent="0.2">
      <c r="A2789" s="2" t="s">
        <v>4810</v>
      </c>
      <c r="B2789" s="2" t="s">
        <v>4810</v>
      </c>
      <c r="C2789" s="2" t="s">
        <v>1081</v>
      </c>
      <c r="D2789" s="3">
        <v>-1.2753972594435223</v>
      </c>
      <c r="E2789" s="4">
        <v>0.92357299151157701</v>
      </c>
      <c r="F2789" s="3">
        <v>1.1260394608270741</v>
      </c>
      <c r="G2789" s="5">
        <v>0.98363246654095327</v>
      </c>
      <c r="H2789" s="3">
        <v>3.8821946710217943</v>
      </c>
      <c r="I2789" s="5">
        <v>8.569284778386024E-3</v>
      </c>
    </row>
    <row r="2790" spans="1:9" x14ac:dyDescent="0.2">
      <c r="A2790" s="2" t="s">
        <v>4811</v>
      </c>
      <c r="B2790" s="2" t="s">
        <v>4811</v>
      </c>
      <c r="C2790" s="2" t="s">
        <v>365</v>
      </c>
      <c r="D2790" s="3">
        <v>-1.7432459137742706</v>
      </c>
      <c r="E2790" s="4">
        <v>0.23689490853325171</v>
      </c>
      <c r="F2790" s="3">
        <v>1.2502689804307139</v>
      </c>
      <c r="G2790" s="5">
        <v>0.80115148081424292</v>
      </c>
      <c r="H2790" s="3">
        <v>3.1492862219922131</v>
      </c>
      <c r="I2790" s="5">
        <v>1.2315420429188781E-2</v>
      </c>
    </row>
    <row r="2791" spans="1:9" x14ac:dyDescent="0.2">
      <c r="A2791" s="2" t="s">
        <v>4812</v>
      </c>
      <c r="B2791" s="2" t="s">
        <v>4812</v>
      </c>
      <c r="C2791" s="2" t="s">
        <v>351</v>
      </c>
      <c r="D2791" s="3">
        <v>-1.1742669511919326</v>
      </c>
      <c r="E2791" s="4">
        <v>0.91471138411847874</v>
      </c>
      <c r="F2791" s="3">
        <v>1.0597270528524918</v>
      </c>
      <c r="G2791" s="5">
        <v>0.98802661778440204</v>
      </c>
      <c r="H2791" s="3">
        <v>2.9131112556900454</v>
      </c>
      <c r="I2791" s="5">
        <v>0.1529753901806879</v>
      </c>
    </row>
    <row r="2792" spans="1:9" x14ac:dyDescent="0.2">
      <c r="A2792" s="2" t="s">
        <v>4813</v>
      </c>
      <c r="B2792" s="2" t="s">
        <v>4813</v>
      </c>
      <c r="C2792" s="2" t="s">
        <v>6136</v>
      </c>
      <c r="D2792" s="3">
        <v>1.014965156564827</v>
      </c>
      <c r="E2792" s="4">
        <v>0.99848010064093484</v>
      </c>
      <c r="F2792" s="3">
        <v>-1.0246464951630556</v>
      </c>
      <c r="G2792" s="5">
        <v>0.99528812664857069</v>
      </c>
      <c r="H2792" s="3">
        <v>1.4594189611743418</v>
      </c>
      <c r="I2792" s="5">
        <v>0.69344095010346951</v>
      </c>
    </row>
    <row r="2793" spans="1:9" x14ac:dyDescent="0.2">
      <c r="A2793" s="2" t="s">
        <v>4814</v>
      </c>
      <c r="B2793" s="2" t="s">
        <v>4814</v>
      </c>
      <c r="C2793" s="2" t="s">
        <v>18</v>
      </c>
      <c r="D2793" s="3">
        <v>-1.3550408949954056</v>
      </c>
      <c r="E2793" s="4">
        <v>0.8355865029396693</v>
      </c>
      <c r="F2793" s="3">
        <v>-1.1573723332340058</v>
      </c>
      <c r="G2793" s="5">
        <v>0.95489215504033753</v>
      </c>
      <c r="H2793" s="3">
        <v>1.5707465489841146</v>
      </c>
      <c r="I2793" s="5">
        <v>0.52560954156874462</v>
      </c>
    </row>
    <row r="2794" spans="1:9" x14ac:dyDescent="0.2">
      <c r="A2794" s="2" t="s">
        <v>4815</v>
      </c>
      <c r="B2794" s="2" t="s">
        <v>4815</v>
      </c>
      <c r="C2794" s="2" t="s">
        <v>1898</v>
      </c>
      <c r="D2794" s="3">
        <v>-1.526177848014233</v>
      </c>
      <c r="E2794" s="4">
        <v>4.8291248443174103E-5</v>
      </c>
      <c r="F2794" s="3">
        <v>2.3336720517362712</v>
      </c>
      <c r="G2794" s="5">
        <v>1.8904365572947057E-8</v>
      </c>
      <c r="H2794" s="3">
        <v>4.8954396894862846</v>
      </c>
      <c r="I2794" s="5">
        <v>1.323391489617242E-4</v>
      </c>
    </row>
    <row r="2795" spans="1:9" x14ac:dyDescent="0.2">
      <c r="A2795" s="2" t="s">
        <v>4816</v>
      </c>
      <c r="B2795" s="2" t="s">
        <v>4816</v>
      </c>
      <c r="C2795" s="2" t="s">
        <v>18</v>
      </c>
      <c r="D2795" s="3">
        <v>-1.2917431029789834</v>
      </c>
      <c r="E2795" s="4">
        <v>9.8228685067358171E-2</v>
      </c>
      <c r="F2795" s="3">
        <v>2.6599880328543901</v>
      </c>
      <c r="G2795" s="5">
        <v>1.0580139623620359E-2</v>
      </c>
      <c r="H2795" s="3">
        <v>4.5347896410683219</v>
      </c>
      <c r="I2795" s="5">
        <v>7.5935724359595981E-4</v>
      </c>
    </row>
    <row r="2796" spans="1:9" x14ac:dyDescent="0.2">
      <c r="A2796" s="2" t="s">
        <v>4817</v>
      </c>
      <c r="B2796" s="2" t="s">
        <v>4817</v>
      </c>
      <c r="C2796" s="2" t="s">
        <v>18</v>
      </c>
      <c r="D2796" s="3">
        <v>-1.1197956675998855</v>
      </c>
      <c r="E2796" s="4">
        <v>0.94955968401681778</v>
      </c>
      <c r="F2796" s="3">
        <v>1.3548250760132265</v>
      </c>
      <c r="G2796" s="5">
        <v>0.69906039196445191</v>
      </c>
      <c r="H2796" s="3">
        <v>1.1111351881366158</v>
      </c>
      <c r="I2796" s="5">
        <v>0.75692320878469377</v>
      </c>
    </row>
    <row r="2797" spans="1:9" x14ac:dyDescent="0.2">
      <c r="A2797" s="2" t="s">
        <v>4818</v>
      </c>
      <c r="B2797" s="2" t="s">
        <v>4818</v>
      </c>
      <c r="C2797" s="2" t="s">
        <v>540</v>
      </c>
      <c r="D2797" s="3">
        <v>1.0005956137162604</v>
      </c>
      <c r="E2797" s="4">
        <v>1</v>
      </c>
      <c r="F2797" s="3">
        <v>-1.1345937866164202</v>
      </c>
      <c r="G2797" s="5">
        <v>0.91238127415005066</v>
      </c>
      <c r="H2797" s="3">
        <v>-1.3330750498136552</v>
      </c>
      <c r="I2797" s="5">
        <v>0.24644571979251875</v>
      </c>
    </row>
    <row r="2798" spans="1:9" x14ac:dyDescent="0.2">
      <c r="A2798" s="2" t="s">
        <v>4819</v>
      </c>
      <c r="B2798" s="2" t="s">
        <v>4819</v>
      </c>
      <c r="C2798" s="2" t="s">
        <v>329</v>
      </c>
      <c r="D2798" s="3">
        <v>1.0172160839551407</v>
      </c>
      <c r="E2798" s="4">
        <v>0.99746479426639179</v>
      </c>
      <c r="F2798" s="3">
        <v>-1.101802653612094</v>
      </c>
      <c r="G2798" s="5">
        <v>0.932885491896837</v>
      </c>
      <c r="H2798" s="3">
        <v>-1.8623147555067976</v>
      </c>
      <c r="I2798" s="5">
        <v>5.611406733546443E-4</v>
      </c>
    </row>
    <row r="2799" spans="1:9" x14ac:dyDescent="0.2">
      <c r="A2799" s="2" t="s">
        <v>4820</v>
      </c>
      <c r="B2799" s="2" t="s">
        <v>4820</v>
      </c>
      <c r="C2799" s="2" t="s">
        <v>18</v>
      </c>
      <c r="D2799" s="3">
        <v>-1.0554304241194219</v>
      </c>
      <c r="E2799" s="4">
        <v>0.96665041938173912</v>
      </c>
      <c r="F2799" s="3">
        <v>1.0962830464088493</v>
      </c>
      <c r="G2799" s="5">
        <v>0.95558884844846104</v>
      </c>
      <c r="H2799" s="3">
        <v>1.2140574537330699</v>
      </c>
      <c r="I2799" s="5">
        <v>0.58774350425561162</v>
      </c>
    </row>
    <row r="2800" spans="1:9" x14ac:dyDescent="0.2">
      <c r="A2800" s="2" t="s">
        <v>4821</v>
      </c>
      <c r="B2800" s="2" t="s">
        <v>4821</v>
      </c>
      <c r="C2800" s="2" t="s">
        <v>4822</v>
      </c>
      <c r="D2800" s="3">
        <v>-1.0688387418834207</v>
      </c>
      <c r="E2800" s="4">
        <v>0.99461037236459604</v>
      </c>
      <c r="F2800" s="3">
        <v>1.1349441790906016</v>
      </c>
      <c r="G2800" s="5">
        <v>0.98202389821992375</v>
      </c>
      <c r="H2800" s="3">
        <v>-1.3632688451946586</v>
      </c>
      <c r="I2800" s="5">
        <v>0.44395585253853065</v>
      </c>
    </row>
    <row r="2801" spans="1:9" x14ac:dyDescent="0.2">
      <c r="A2801" s="2" t="s">
        <v>4823</v>
      </c>
      <c r="B2801" s="2" t="s">
        <v>4824</v>
      </c>
      <c r="C2801" s="2" t="s">
        <v>4825</v>
      </c>
      <c r="D2801" s="3">
        <v>1.2741968059813824</v>
      </c>
      <c r="E2801" s="4">
        <v>0.94367687977789305</v>
      </c>
      <c r="F2801" s="3">
        <v>1.1987260198266234</v>
      </c>
      <c r="G2801" s="5">
        <v>0.96392626861670283</v>
      </c>
      <c r="H2801" s="3">
        <v>-1.593792170256245</v>
      </c>
      <c r="I2801" s="5">
        <v>0.28918536533187217</v>
      </c>
    </row>
    <row r="2802" spans="1:9" x14ac:dyDescent="0.2">
      <c r="A2802" s="2" t="s">
        <v>4826</v>
      </c>
      <c r="B2802" s="2" t="s">
        <v>4826</v>
      </c>
      <c r="C2802" s="2" t="s">
        <v>18</v>
      </c>
      <c r="D2802" s="3">
        <v>1.3139786814321672</v>
      </c>
      <c r="E2802" s="4">
        <v>0.94179246626775659</v>
      </c>
      <c r="F2802" s="3">
        <v>-1.0539173276369447</v>
      </c>
      <c r="G2802" s="5">
        <v>0.99528812664857069</v>
      </c>
      <c r="H2802" s="3">
        <v>-1.5353370286068411</v>
      </c>
      <c r="I2802" s="5">
        <v>0.19581952352502585</v>
      </c>
    </row>
    <row r="2803" spans="1:9" x14ac:dyDescent="0.2">
      <c r="A2803" s="2" t="s">
        <v>4827</v>
      </c>
      <c r="B2803" s="2" t="s">
        <v>4828</v>
      </c>
      <c r="C2803" s="2" t="s">
        <v>4829</v>
      </c>
      <c r="D2803" s="3">
        <v>-1.7164512530888021</v>
      </c>
      <c r="E2803" s="4">
        <v>0.90798760544438928</v>
      </c>
      <c r="F2803" s="3">
        <v>1.2831370232950934</v>
      </c>
      <c r="G2803" s="5">
        <v>0.96656126703170508</v>
      </c>
      <c r="H2803" s="3">
        <v>-1.7491271511322191</v>
      </c>
      <c r="I2803" s="5">
        <v>0.12563054444730554</v>
      </c>
    </row>
    <row r="2804" spans="1:9" x14ac:dyDescent="0.2">
      <c r="A2804" s="2" t="s">
        <v>4830</v>
      </c>
      <c r="B2804" s="2" t="s">
        <v>4830</v>
      </c>
      <c r="C2804" s="2" t="s">
        <v>4831</v>
      </c>
      <c r="D2804" s="3">
        <v>-1.9355068663978163</v>
      </c>
      <c r="E2804" s="4">
        <v>0.92222157887138501</v>
      </c>
      <c r="F2804" s="3">
        <v>2.3463508329052183</v>
      </c>
      <c r="G2804" s="5">
        <v>0.79152142275311332</v>
      </c>
      <c r="H2804" s="3">
        <v>-2.0254640264799528</v>
      </c>
      <c r="I2804" s="5">
        <v>0.23816853448886363</v>
      </c>
    </row>
    <row r="2805" spans="1:9" x14ac:dyDescent="0.2">
      <c r="A2805" s="2" t="s">
        <v>4832</v>
      </c>
      <c r="B2805" s="2" t="s">
        <v>4833</v>
      </c>
      <c r="C2805" s="2" t="s">
        <v>4834</v>
      </c>
      <c r="D2805" s="3">
        <v>1.6166746265827052</v>
      </c>
      <c r="E2805" s="4">
        <v>0.75426406812813696</v>
      </c>
      <c r="F2805" s="3">
        <v>1.8383245654567397</v>
      </c>
      <c r="G2805" s="5">
        <v>0.61044527315766062</v>
      </c>
      <c r="H2805" s="3">
        <v>-1.6157791201032177</v>
      </c>
      <c r="I2805" s="5">
        <v>0.32808534023532843</v>
      </c>
    </row>
    <row r="2806" spans="1:9" x14ac:dyDescent="0.2">
      <c r="A2806" s="2" t="s">
        <v>4835</v>
      </c>
      <c r="B2806" s="2" t="s">
        <v>4835</v>
      </c>
      <c r="C2806" s="2" t="s">
        <v>4836</v>
      </c>
      <c r="D2806" s="3">
        <v>1.0333255305536606</v>
      </c>
      <c r="E2806" s="4">
        <v>0.96665041938173912</v>
      </c>
      <c r="F2806" s="3">
        <v>1.4322058304899901</v>
      </c>
      <c r="G2806" s="5">
        <v>2.5320142866103762E-2</v>
      </c>
      <c r="H2806" s="3">
        <v>1.3540275718691592</v>
      </c>
      <c r="I2806" s="5">
        <v>0.31513241400239916</v>
      </c>
    </row>
    <row r="2807" spans="1:9" x14ac:dyDescent="0.2">
      <c r="A2807" s="2" t="s">
        <v>4837</v>
      </c>
      <c r="B2807" s="2" t="s">
        <v>4837</v>
      </c>
      <c r="C2807" s="2" t="s">
        <v>4838</v>
      </c>
      <c r="D2807" s="3">
        <v>-1.2011790813684657</v>
      </c>
      <c r="E2807" s="4">
        <v>0.79182635937327372</v>
      </c>
      <c r="F2807" s="3">
        <v>1.277674648310591</v>
      </c>
      <c r="G2807" s="5">
        <v>0.53351626238901639</v>
      </c>
      <c r="H2807" s="3">
        <v>-1.4229217402163643</v>
      </c>
      <c r="I2807" s="5">
        <v>5.26274310669958E-2</v>
      </c>
    </row>
    <row r="2808" spans="1:9" x14ac:dyDescent="0.2">
      <c r="A2808" s="2" t="s">
        <v>4839</v>
      </c>
      <c r="B2808" s="2" t="s">
        <v>4839</v>
      </c>
      <c r="C2808" s="2" t="s">
        <v>4840</v>
      </c>
      <c r="D2808" s="3">
        <v>1.1065612048734534</v>
      </c>
      <c r="E2808" s="4">
        <v>0.82109095552542788</v>
      </c>
      <c r="F2808" s="3">
        <v>1.2557449483323611</v>
      </c>
      <c r="G2808" s="5">
        <v>0.75688493861082806</v>
      </c>
      <c r="H2808" s="3">
        <v>1.6037720461016847</v>
      </c>
      <c r="I2808" s="5">
        <v>5.8223785057739475E-3</v>
      </c>
    </row>
    <row r="2809" spans="1:9" x14ac:dyDescent="0.2">
      <c r="A2809" s="2" t="s">
        <v>4841</v>
      </c>
      <c r="B2809" s="2" t="s">
        <v>4841</v>
      </c>
      <c r="C2809" s="2" t="s">
        <v>4842</v>
      </c>
      <c r="D2809" s="3">
        <v>-1.1136504162226075</v>
      </c>
      <c r="E2809" s="4">
        <v>0.95945503257278542</v>
      </c>
      <c r="F2809" s="3">
        <v>1.6196938232925935</v>
      </c>
      <c r="G2809" s="5">
        <v>0.4001248661372887</v>
      </c>
      <c r="H2809" s="3">
        <v>-2.4085442995778616</v>
      </c>
      <c r="I2809" s="5">
        <v>6.8776927986089396E-9</v>
      </c>
    </row>
    <row r="2810" spans="1:9" x14ac:dyDescent="0.2">
      <c r="A2810" s="2" t="s">
        <v>4843</v>
      </c>
      <c r="B2810" s="2" t="s">
        <v>4843</v>
      </c>
      <c r="C2810" s="2" t="s">
        <v>4844</v>
      </c>
      <c r="D2810" s="3">
        <v>-1.4317034674446278</v>
      </c>
      <c r="E2810" s="4">
        <v>0.38189336608103874</v>
      </c>
      <c r="F2810" s="3">
        <v>-1.2558857757953099</v>
      </c>
      <c r="G2810" s="5">
        <v>0.72558298862492709</v>
      </c>
      <c r="H2810" s="3">
        <v>-1.0416879308354661</v>
      </c>
      <c r="I2810" s="5">
        <v>0.93260677812845061</v>
      </c>
    </row>
    <row r="2811" spans="1:9" x14ac:dyDescent="0.2">
      <c r="A2811" s="2" t="s">
        <v>4845</v>
      </c>
      <c r="B2811" s="2" t="s">
        <v>4845</v>
      </c>
      <c r="C2811" s="2" t="s">
        <v>18</v>
      </c>
      <c r="D2811" s="3">
        <v>-1.0696703075703271</v>
      </c>
      <c r="E2811" s="4">
        <v>0.99045035310674956</v>
      </c>
      <c r="F2811" s="3">
        <v>-1.2022640164724467</v>
      </c>
      <c r="G2811" s="5">
        <v>0.94593402143998229</v>
      </c>
      <c r="H2811" s="3">
        <v>-1.0787582628391597</v>
      </c>
      <c r="I2811" s="5">
        <v>0.91834539822715677</v>
      </c>
    </row>
    <row r="2812" spans="1:9" x14ac:dyDescent="0.2">
      <c r="A2812" s="2" t="s">
        <v>4846</v>
      </c>
      <c r="B2812" s="2" t="s">
        <v>4846</v>
      </c>
      <c r="C2812" s="2" t="s">
        <v>18</v>
      </c>
      <c r="D2812" s="3">
        <v>1.0468850900689728</v>
      </c>
      <c r="E2812" s="4">
        <v>0.99210775028397891</v>
      </c>
      <c r="F2812" s="3">
        <v>1.0851274721644026</v>
      </c>
      <c r="G2812" s="5">
        <v>0.97749836408995638</v>
      </c>
      <c r="H2812" s="3">
        <v>1.1522779344696279</v>
      </c>
      <c r="I2812" s="5">
        <v>0.76597427497573423</v>
      </c>
    </row>
    <row r="2813" spans="1:9" x14ac:dyDescent="0.2">
      <c r="A2813" s="2" t="s">
        <v>4847</v>
      </c>
      <c r="B2813" s="2" t="s">
        <v>4847</v>
      </c>
      <c r="C2813" s="2" t="s">
        <v>329</v>
      </c>
      <c r="D2813" s="3">
        <v>1.0306068361593343</v>
      </c>
      <c r="E2813" s="4">
        <v>0.99210775028397891</v>
      </c>
      <c r="F2813" s="3">
        <v>1.1267512583091663</v>
      </c>
      <c r="G2813" s="5">
        <v>0.92566344405061463</v>
      </c>
      <c r="H2813" s="3">
        <v>1.0112414502868665</v>
      </c>
      <c r="I2813" s="5">
        <v>0.97823478214099036</v>
      </c>
    </row>
    <row r="2814" spans="1:9" x14ac:dyDescent="0.2">
      <c r="A2814" s="2" t="s">
        <v>4848</v>
      </c>
      <c r="B2814" s="2" t="s">
        <v>4848</v>
      </c>
      <c r="C2814" s="2" t="s">
        <v>540</v>
      </c>
      <c r="D2814" s="3">
        <v>-1.0179744840036331</v>
      </c>
      <c r="E2814" s="4">
        <v>0.99746479426639179</v>
      </c>
      <c r="F2814" s="3">
        <v>1.0242234094615184</v>
      </c>
      <c r="G2814" s="5">
        <v>0.99528812664857069</v>
      </c>
      <c r="H2814" s="3">
        <v>1.1878193843126192</v>
      </c>
      <c r="I2814" s="5">
        <v>0.62879503515576562</v>
      </c>
    </row>
    <row r="2815" spans="1:9" x14ac:dyDescent="0.2">
      <c r="A2815" s="2" t="s">
        <v>4849</v>
      </c>
      <c r="B2815" s="2" t="s">
        <v>4849</v>
      </c>
      <c r="C2815" s="2" t="s">
        <v>18</v>
      </c>
      <c r="D2815" s="3">
        <v>-1.036332417197481</v>
      </c>
      <c r="E2815" s="4">
        <v>0.99094677935237785</v>
      </c>
      <c r="F2815" s="3">
        <v>-1.1235793800629144</v>
      </c>
      <c r="G2815" s="5">
        <v>0.95799594424523926</v>
      </c>
      <c r="H2815" s="3">
        <v>2.1663186628194326</v>
      </c>
      <c r="I2815" s="5">
        <v>0.44433253923591309</v>
      </c>
    </row>
    <row r="2816" spans="1:9" x14ac:dyDescent="0.2">
      <c r="A2816" s="2" t="s">
        <v>4850</v>
      </c>
      <c r="B2816" s="2" t="s">
        <v>4850</v>
      </c>
      <c r="C2816" s="2" t="s">
        <v>18</v>
      </c>
      <c r="D2816" s="3">
        <v>-1.5078880103164551</v>
      </c>
      <c r="E2816" s="4">
        <v>0.86529011529414335</v>
      </c>
      <c r="F2816" s="3">
        <v>-1.5921953101893891</v>
      </c>
      <c r="G2816" s="5">
        <v>0.85117676286207455</v>
      </c>
      <c r="H2816" s="3">
        <v>6.2420053450655715</v>
      </c>
      <c r="I2816" s="5">
        <v>0.3345609503218161</v>
      </c>
    </row>
    <row r="2817" spans="1:9" x14ac:dyDescent="0.2">
      <c r="A2817" s="2" t="s">
        <v>4851</v>
      </c>
      <c r="B2817" s="2" t="s">
        <v>4851</v>
      </c>
      <c r="C2817" s="2" t="s">
        <v>18</v>
      </c>
      <c r="D2817" s="3">
        <v>-1.8152995785847865</v>
      </c>
      <c r="E2817" s="4">
        <v>0.65205979224564492</v>
      </c>
      <c r="F2817" s="3">
        <v>1.0549994947310781</v>
      </c>
      <c r="G2817" s="5">
        <v>0.99528812664857069</v>
      </c>
      <c r="H2817" s="3">
        <v>1.4975058643188432</v>
      </c>
      <c r="I2817" s="5">
        <v>0.45956403738680451</v>
      </c>
    </row>
    <row r="2818" spans="1:9" x14ac:dyDescent="0.2">
      <c r="A2818" s="2" t="s">
        <v>4852</v>
      </c>
      <c r="B2818" s="2" t="s">
        <v>4852</v>
      </c>
      <c r="C2818" s="2" t="s">
        <v>458</v>
      </c>
      <c r="D2818" s="3">
        <v>-1.2116283259031131</v>
      </c>
      <c r="E2818" s="4">
        <v>0.83397645822174449</v>
      </c>
      <c r="F2818" s="3">
        <v>1.0098233601034667</v>
      </c>
      <c r="G2818" s="5">
        <v>0.99553329634496501</v>
      </c>
      <c r="H2818" s="3">
        <v>-1.3678962371799821</v>
      </c>
      <c r="I2818" s="5">
        <v>9.010704916097842E-2</v>
      </c>
    </row>
    <row r="2819" spans="1:9" x14ac:dyDescent="0.2">
      <c r="A2819" s="2" t="s">
        <v>4853</v>
      </c>
      <c r="B2819" s="2" t="s">
        <v>4853</v>
      </c>
      <c r="C2819" s="2" t="s">
        <v>329</v>
      </c>
      <c r="D2819" s="3">
        <v>-1.0840541795332652</v>
      </c>
      <c r="E2819" s="4">
        <v>0.96461014556186575</v>
      </c>
      <c r="F2819" s="3">
        <v>1.1529023768400499</v>
      </c>
      <c r="G2819" s="5">
        <v>0.89731620548276392</v>
      </c>
      <c r="H2819" s="3">
        <v>-1.0389905032301128</v>
      </c>
      <c r="I2819" s="5">
        <v>0.9051042289486716</v>
      </c>
    </row>
    <row r="2820" spans="1:9" x14ac:dyDescent="0.2">
      <c r="A2820" s="2" t="s">
        <v>4854</v>
      </c>
      <c r="B2820" s="2" t="s">
        <v>4854</v>
      </c>
      <c r="C2820" s="2" t="s">
        <v>18</v>
      </c>
      <c r="D2820" s="3">
        <v>1.002185806320526</v>
      </c>
      <c r="E2820" s="4">
        <v>1</v>
      </c>
      <c r="F2820" s="3">
        <v>1.0052744154997622</v>
      </c>
      <c r="G2820" s="5">
        <v>0.99715683180767745</v>
      </c>
      <c r="H2820" s="3">
        <v>2.71705167007058</v>
      </c>
      <c r="I2820" s="5">
        <v>2.1629726088290579E-9</v>
      </c>
    </row>
    <row r="2821" spans="1:9" x14ac:dyDescent="0.2">
      <c r="A2821" s="2" t="s">
        <v>4855</v>
      </c>
      <c r="B2821" s="2" t="s">
        <v>4855</v>
      </c>
      <c r="C2821" s="2" t="s">
        <v>351</v>
      </c>
      <c r="D2821" s="3">
        <v>-1.0725957568320714</v>
      </c>
      <c r="E2821" s="4">
        <v>0.97806418334911194</v>
      </c>
      <c r="F2821" s="3">
        <v>1.113363365376153</v>
      </c>
      <c r="G2821" s="5">
        <v>0.95489215504033753</v>
      </c>
      <c r="H2821" s="3">
        <v>1.3603229138931627</v>
      </c>
      <c r="I2821" s="5">
        <v>0.44763972783624978</v>
      </c>
    </row>
    <row r="2822" spans="1:9" x14ac:dyDescent="0.2">
      <c r="A2822" s="2" t="s">
        <v>4856</v>
      </c>
      <c r="B2822" s="2" t="s">
        <v>4856</v>
      </c>
      <c r="C2822" s="2" t="s">
        <v>4628</v>
      </c>
      <c r="D2822" s="3">
        <v>-1.3447903281305995</v>
      </c>
      <c r="E2822" s="4">
        <v>0.86230046261196502</v>
      </c>
      <c r="F2822" s="3">
        <v>1.7066378015190493</v>
      </c>
      <c r="G2822" s="5">
        <v>0.35616600299879542</v>
      </c>
      <c r="H2822" s="3">
        <v>-1.2025517176285678</v>
      </c>
      <c r="I2822" s="5">
        <v>0.62812655109336313</v>
      </c>
    </row>
    <row r="2823" spans="1:9" x14ac:dyDescent="0.2">
      <c r="A2823" s="2" t="s">
        <v>4857</v>
      </c>
      <c r="B2823" s="2" t="s">
        <v>4857</v>
      </c>
      <c r="C2823" s="2" t="s">
        <v>211</v>
      </c>
      <c r="D2823" s="3">
        <v>1.2345526873779806</v>
      </c>
      <c r="E2823" s="4">
        <v>0.91967957927470401</v>
      </c>
      <c r="F2823" s="3">
        <v>1.2742481243701353</v>
      </c>
      <c r="G2823" s="5">
        <v>0.89731620548276392</v>
      </c>
      <c r="H2823" s="3">
        <v>-1.2077923602802412</v>
      </c>
      <c r="I2823" s="5">
        <v>0.70906242438287903</v>
      </c>
    </row>
    <row r="2824" spans="1:9" x14ac:dyDescent="0.2">
      <c r="A2824" s="2" t="s">
        <v>4858</v>
      </c>
      <c r="B2824" s="2" t="s">
        <v>4858</v>
      </c>
      <c r="C2824" s="2" t="s">
        <v>4859</v>
      </c>
      <c r="D2824" s="3">
        <v>-1.1757895004941648</v>
      </c>
      <c r="E2824" s="4">
        <v>0.96622533952324807</v>
      </c>
      <c r="F2824" s="3">
        <v>-1.133036994064982</v>
      </c>
      <c r="G2824" s="5">
        <v>0.96960298067086781</v>
      </c>
      <c r="H2824" s="3">
        <v>-1.1097657615966843</v>
      </c>
      <c r="I2824" s="5">
        <v>0.82302760213249848</v>
      </c>
    </row>
    <row r="2825" spans="1:9" x14ac:dyDescent="0.2">
      <c r="A2825" s="2" t="s">
        <v>4860</v>
      </c>
      <c r="B2825" s="2" t="s">
        <v>4860</v>
      </c>
      <c r="C2825" s="2" t="s">
        <v>1639</v>
      </c>
      <c r="D2825" s="3">
        <v>1.217234960114284</v>
      </c>
      <c r="E2825" s="4">
        <v>0.60712086472945703</v>
      </c>
      <c r="F2825" s="3">
        <v>-1.0208820254069289</v>
      </c>
      <c r="G2825" s="5">
        <v>0.99528812664857069</v>
      </c>
      <c r="H2825" s="3">
        <v>-1.8662303950263683</v>
      </c>
      <c r="I2825" s="5">
        <v>0.10826667600165543</v>
      </c>
    </row>
    <row r="2826" spans="1:9" x14ac:dyDescent="0.2">
      <c r="A2826" s="2" t="s">
        <v>4861</v>
      </c>
      <c r="B2826" s="2" t="s">
        <v>4861</v>
      </c>
      <c r="C2826" s="2" t="s">
        <v>18</v>
      </c>
      <c r="D2826" s="3">
        <v>1.6825257121408068</v>
      </c>
      <c r="E2826" s="4">
        <v>3.3259741643444668E-2</v>
      </c>
      <c r="F2826" s="3">
        <v>-1.1995740142659979</v>
      </c>
      <c r="G2826" s="5">
        <v>0.85574324494621068</v>
      </c>
      <c r="H2826" s="3">
        <v>-1.5915289097212517</v>
      </c>
      <c r="I2826" s="5">
        <v>7.348536681487227E-3</v>
      </c>
    </row>
    <row r="2827" spans="1:9" x14ac:dyDescent="0.2">
      <c r="A2827" s="2" t="s">
        <v>4862</v>
      </c>
      <c r="B2827" s="2" t="s">
        <v>4862</v>
      </c>
      <c r="C2827" s="2" t="s">
        <v>134</v>
      </c>
      <c r="D2827" s="3">
        <v>1.1753004000862914</v>
      </c>
      <c r="E2827" s="4">
        <v>0.79461075855123042</v>
      </c>
      <c r="F2827" s="3">
        <v>1.1571995380132061</v>
      </c>
      <c r="G2827" s="5">
        <v>0.72712141727423829</v>
      </c>
      <c r="H2827" s="3">
        <v>1.0440185728202793</v>
      </c>
      <c r="I2827" s="5">
        <v>0.88783293739876257</v>
      </c>
    </row>
    <row r="2828" spans="1:9" x14ac:dyDescent="0.2">
      <c r="A2828" s="2" t="s">
        <v>4863</v>
      </c>
      <c r="B2828" s="2" t="s">
        <v>4863</v>
      </c>
      <c r="C2828" s="2" t="s">
        <v>18</v>
      </c>
      <c r="D2828" s="3">
        <v>1.0182502329754211</v>
      </c>
      <c r="E2828" s="4">
        <v>0.9943443684176918</v>
      </c>
      <c r="F2828" s="3">
        <v>1.0025777279734358</v>
      </c>
      <c r="G2828" s="5">
        <v>0.9998479671268462</v>
      </c>
      <c r="H2828" s="3">
        <v>1.1714474124254508</v>
      </c>
      <c r="I2828" s="5">
        <v>0.50313742545293516</v>
      </c>
    </row>
    <row r="2829" spans="1:9" x14ac:dyDescent="0.2">
      <c r="A2829" s="2" t="s">
        <v>4864</v>
      </c>
      <c r="B2829" s="2" t="s">
        <v>4864</v>
      </c>
      <c r="C2829" s="2" t="s">
        <v>1521</v>
      </c>
      <c r="D2829" s="3">
        <v>-1.4045271559106396</v>
      </c>
      <c r="E2829" s="4">
        <v>0.88521545177647987</v>
      </c>
      <c r="F2829" s="3">
        <v>-1.7485098790229736</v>
      </c>
      <c r="G2829" s="5">
        <v>0.81398003457955959</v>
      </c>
      <c r="H2829" s="3">
        <v>-1.2571112312716226</v>
      </c>
      <c r="I2829" s="5">
        <v>0.83194023743498879</v>
      </c>
    </row>
    <row r="2830" spans="1:9" x14ac:dyDescent="0.2">
      <c r="A2830" s="2" t="s">
        <v>4865</v>
      </c>
      <c r="B2830" s="2" t="s">
        <v>4865</v>
      </c>
      <c r="C2830" s="2" t="s">
        <v>5</v>
      </c>
      <c r="D2830" s="3">
        <v>1.1039377149783733</v>
      </c>
      <c r="E2830" s="4">
        <v>0.89593424906635477</v>
      </c>
      <c r="F2830" s="3">
        <v>-1.0584409904502434</v>
      </c>
      <c r="G2830" s="5">
        <v>0.933703018588389</v>
      </c>
      <c r="H2830" s="3">
        <v>-1.8385096741618356</v>
      </c>
      <c r="I2830" s="5">
        <v>1.090948713496503E-7</v>
      </c>
    </row>
    <row r="2831" spans="1:9" x14ac:dyDescent="0.2">
      <c r="A2831" s="2" t="s">
        <v>4866</v>
      </c>
      <c r="B2831" s="2" t="s">
        <v>4866</v>
      </c>
      <c r="C2831" s="2" t="s">
        <v>4867</v>
      </c>
      <c r="D2831" s="3">
        <v>1.013225914698535</v>
      </c>
      <c r="E2831" s="4">
        <v>0.99461037236459604</v>
      </c>
      <c r="F2831" s="3">
        <v>-1.1847902818241534</v>
      </c>
      <c r="G2831" s="5">
        <v>0.51336342510505073</v>
      </c>
      <c r="H2831" s="3">
        <v>-1.0740359941741207</v>
      </c>
      <c r="I2831" s="5">
        <v>0.78950932779996497</v>
      </c>
    </row>
    <row r="2832" spans="1:9" x14ac:dyDescent="0.2">
      <c r="A2832" s="2" t="s">
        <v>4868</v>
      </c>
      <c r="B2832" s="2" t="s">
        <v>4868</v>
      </c>
      <c r="C2832" s="2" t="s">
        <v>1630</v>
      </c>
      <c r="D2832" s="3">
        <v>-1.3921893751471941</v>
      </c>
      <c r="E2832" s="4">
        <v>0.24380888517560373</v>
      </c>
      <c r="F2832" s="3">
        <v>-1.5869643123411776</v>
      </c>
      <c r="G2832" s="5">
        <v>2.922186432442823E-9</v>
      </c>
      <c r="H2832" s="3">
        <v>-2.2357086275120754</v>
      </c>
      <c r="I2832" s="5">
        <v>2.6169697091891902E-13</v>
      </c>
    </row>
    <row r="2833" spans="1:9" x14ac:dyDescent="0.2">
      <c r="A2833" s="2" t="s">
        <v>4869</v>
      </c>
      <c r="B2833" s="2" t="s">
        <v>4869</v>
      </c>
      <c r="C2833" s="2" t="s">
        <v>329</v>
      </c>
      <c r="D2833" s="3">
        <v>-1.3136915686930564</v>
      </c>
      <c r="E2833" s="4">
        <v>0.59203506054990085</v>
      </c>
      <c r="F2833" s="3">
        <v>-1.2143231910076742</v>
      </c>
      <c r="G2833" s="5">
        <v>0.29015709277590268</v>
      </c>
      <c r="H2833" s="3">
        <v>-1.3107581437858691</v>
      </c>
      <c r="I2833" s="5">
        <v>0.25814445591948026</v>
      </c>
    </row>
    <row r="2834" spans="1:9" x14ac:dyDescent="0.2">
      <c r="A2834" s="2" t="s">
        <v>4870</v>
      </c>
      <c r="B2834" s="2" t="s">
        <v>4870</v>
      </c>
      <c r="C2834" s="2" t="s">
        <v>6137</v>
      </c>
      <c r="D2834" s="3">
        <v>1.2001381903467245</v>
      </c>
      <c r="E2834" s="4">
        <v>0.60427413261887197</v>
      </c>
      <c r="F2834" s="3">
        <v>1.2121126082096465</v>
      </c>
      <c r="G2834" s="5">
        <v>0.32204796671400537</v>
      </c>
      <c r="H2834" s="3">
        <v>-1.071988158701412</v>
      </c>
      <c r="I2834" s="5">
        <v>0.79013826787074171</v>
      </c>
    </row>
    <row r="2835" spans="1:9" x14ac:dyDescent="0.2">
      <c r="A2835" s="2" t="s">
        <v>4871</v>
      </c>
      <c r="B2835" s="2" t="s">
        <v>4871</v>
      </c>
      <c r="C2835" s="2" t="s">
        <v>4872</v>
      </c>
      <c r="D2835" s="3">
        <v>2.1316080806792579</v>
      </c>
      <c r="E2835" s="4">
        <v>5.4242283537538004E-6</v>
      </c>
      <c r="F2835" s="3">
        <v>1.8977253204551634</v>
      </c>
      <c r="G2835" s="5">
        <v>4.6939049197503024E-7</v>
      </c>
      <c r="H2835" s="3">
        <v>-1.1260055750765192</v>
      </c>
      <c r="I2835" s="5">
        <v>0.43134254536518624</v>
      </c>
    </row>
    <row r="2836" spans="1:9" x14ac:dyDescent="0.2">
      <c r="A2836" s="2" t="s">
        <v>4873</v>
      </c>
      <c r="B2836" s="2" t="s">
        <v>4873</v>
      </c>
      <c r="C2836" s="2" t="s">
        <v>4874</v>
      </c>
      <c r="D2836" s="3">
        <v>-1.9861709939267604</v>
      </c>
      <c r="E2836" s="4">
        <v>0.13038553761547508</v>
      </c>
      <c r="F2836" s="3">
        <v>-1.2502023885417464</v>
      </c>
      <c r="G2836" s="5">
        <v>0.60005636337766921</v>
      </c>
      <c r="H2836" s="3">
        <v>14.617788032162196</v>
      </c>
      <c r="I2836" s="5">
        <v>0.18146632249471178</v>
      </c>
    </row>
    <row r="2837" spans="1:9" x14ac:dyDescent="0.2">
      <c r="A2837" s="2" t="s">
        <v>4875</v>
      </c>
      <c r="B2837" s="2" t="s">
        <v>4875</v>
      </c>
      <c r="C2837" s="2" t="s">
        <v>18</v>
      </c>
      <c r="D2837" s="3">
        <v>-1.0621963552892526</v>
      </c>
      <c r="E2837" s="4">
        <v>0.95681622621838158</v>
      </c>
      <c r="F2837" s="3">
        <v>1.2163599578861626</v>
      </c>
      <c r="G2837" s="5">
        <v>0.85410079318603271</v>
      </c>
      <c r="H2837" s="3">
        <v>-1.1505715551602791</v>
      </c>
      <c r="I2837" s="5">
        <v>0.30148893528122028</v>
      </c>
    </row>
    <row r="2838" spans="1:9" x14ac:dyDescent="0.2">
      <c r="A2838" s="2" t="s">
        <v>4876</v>
      </c>
      <c r="B2838" s="2" t="s">
        <v>4876</v>
      </c>
      <c r="C2838" s="2" t="s">
        <v>18</v>
      </c>
      <c r="D2838" s="3">
        <v>1.1155418292453694</v>
      </c>
      <c r="E2838" s="4">
        <v>0.92357299151157701</v>
      </c>
      <c r="F2838" s="3">
        <v>1.0798161101800654</v>
      </c>
      <c r="G2838" s="5">
        <v>0.9451275399305441</v>
      </c>
      <c r="H2838" s="3">
        <v>1.3508445921502612</v>
      </c>
      <c r="I2838" s="5">
        <v>0.24085546428060217</v>
      </c>
    </row>
    <row r="2839" spans="1:9" x14ac:dyDescent="0.2">
      <c r="A2839" s="2" t="s">
        <v>4877</v>
      </c>
      <c r="B2839" s="2" t="s">
        <v>4877</v>
      </c>
      <c r="C2839" s="2" t="s">
        <v>18</v>
      </c>
      <c r="D2839" s="3">
        <v>-1.0704302172793156</v>
      </c>
      <c r="E2839" s="4">
        <v>0.97427052267729364</v>
      </c>
      <c r="F2839" s="3">
        <v>-1.1210655153131828</v>
      </c>
      <c r="G2839" s="5">
        <v>0.94378530006709105</v>
      </c>
      <c r="H2839" s="3">
        <v>1.0781033775593676</v>
      </c>
      <c r="I2839" s="5">
        <v>0.88710476254131665</v>
      </c>
    </row>
    <row r="2840" spans="1:9" x14ac:dyDescent="0.2">
      <c r="A2840" s="2" t="s">
        <v>4878</v>
      </c>
      <c r="B2840" s="2" t="s">
        <v>4878</v>
      </c>
      <c r="C2840" s="2" t="s">
        <v>18</v>
      </c>
      <c r="D2840" s="3">
        <v>1.004908347545115</v>
      </c>
      <c r="E2840" s="4">
        <v>0.99848010064093484</v>
      </c>
      <c r="F2840" s="3">
        <v>1.1550810822758244</v>
      </c>
      <c r="G2840" s="5">
        <v>0.85410079318603271</v>
      </c>
      <c r="H2840" s="3">
        <v>1.4097215442056301</v>
      </c>
      <c r="I2840" s="5">
        <v>0.27364359117048376</v>
      </c>
    </row>
    <row r="2841" spans="1:9" x14ac:dyDescent="0.2">
      <c r="A2841" s="2" t="s">
        <v>4879</v>
      </c>
      <c r="B2841" s="2" t="s">
        <v>4879</v>
      </c>
      <c r="C2841" s="2" t="s">
        <v>4880</v>
      </c>
      <c r="D2841" s="3">
        <v>-1.0515226684266228</v>
      </c>
      <c r="E2841" s="4">
        <v>0.57153842685235301</v>
      </c>
      <c r="F2841" s="3">
        <v>1.2036126590831455</v>
      </c>
      <c r="G2841" s="5">
        <v>3.5350072687037076E-2</v>
      </c>
      <c r="H2841" s="3">
        <v>5.2138913131696416</v>
      </c>
      <c r="I2841" s="5">
        <v>1.4690629665129305E-14</v>
      </c>
    </row>
    <row r="2842" spans="1:9" x14ac:dyDescent="0.2">
      <c r="A2842" s="2" t="s">
        <v>4881</v>
      </c>
      <c r="B2842" s="2" t="s">
        <v>4882</v>
      </c>
      <c r="C2842" s="2" t="s">
        <v>4883</v>
      </c>
      <c r="D2842" s="3">
        <v>-1.117601476852675</v>
      </c>
      <c r="E2842" s="4">
        <v>0.76098768740806044</v>
      </c>
      <c r="F2842" s="3">
        <v>-1.1322356326135115</v>
      </c>
      <c r="G2842" s="5">
        <v>0.8950985836817329</v>
      </c>
      <c r="H2842" s="3">
        <v>1.4613876877702545</v>
      </c>
      <c r="I2842" s="5">
        <v>1.2143838590664114E-3</v>
      </c>
    </row>
    <row r="2843" spans="1:9" x14ac:dyDescent="0.2">
      <c r="A2843" s="2" t="s">
        <v>4884</v>
      </c>
      <c r="B2843" s="2" t="s">
        <v>4885</v>
      </c>
      <c r="C2843" s="2" t="s">
        <v>4886</v>
      </c>
      <c r="D2843" s="3">
        <v>1.194198977192138</v>
      </c>
      <c r="E2843" s="4">
        <v>0.28092409168340426</v>
      </c>
      <c r="F2843" s="3">
        <v>1.1412084674178546</v>
      </c>
      <c r="G2843" s="5">
        <v>0.75444590411422852</v>
      </c>
      <c r="H2843" s="3">
        <v>1.4291498627500119</v>
      </c>
      <c r="I2843" s="5">
        <v>0.31303418406082428</v>
      </c>
    </row>
    <row r="2844" spans="1:9" x14ac:dyDescent="0.2">
      <c r="A2844" s="2" t="s">
        <v>4887</v>
      </c>
      <c r="B2844" s="2" t="s">
        <v>4888</v>
      </c>
      <c r="C2844" s="2" t="s">
        <v>4889</v>
      </c>
      <c r="D2844" s="3">
        <v>1.3108090680180005</v>
      </c>
      <c r="E2844" s="4">
        <v>7.1814290111655826E-2</v>
      </c>
      <c r="F2844" s="3">
        <v>1.1309903553863647</v>
      </c>
      <c r="G2844" s="5">
        <v>0.42484217871243507</v>
      </c>
      <c r="H2844" s="3">
        <v>1.5276050240012897</v>
      </c>
      <c r="I2844" s="5">
        <v>0.18675027419998957</v>
      </c>
    </row>
    <row r="2845" spans="1:9" x14ac:dyDescent="0.2">
      <c r="A2845" s="2" t="s">
        <v>4890</v>
      </c>
      <c r="B2845" s="2" t="s">
        <v>4890</v>
      </c>
      <c r="C2845" s="2" t="s">
        <v>4891</v>
      </c>
      <c r="D2845" s="3">
        <v>-1.2945253378399753</v>
      </c>
      <c r="E2845" s="4">
        <v>0.25641299566011777</v>
      </c>
      <c r="F2845" s="3">
        <v>-1.2492347544984448</v>
      </c>
      <c r="G2845" s="5">
        <v>0.44007035710739018</v>
      </c>
      <c r="H2845" s="3">
        <v>-1.0588127283506441</v>
      </c>
      <c r="I2845" s="5">
        <v>0.83801560175780232</v>
      </c>
    </row>
    <row r="2846" spans="1:9" x14ac:dyDescent="0.2">
      <c r="A2846" s="2" t="s">
        <v>4892</v>
      </c>
      <c r="B2846" s="2" t="s">
        <v>4892</v>
      </c>
      <c r="C2846" s="2" t="s">
        <v>18</v>
      </c>
      <c r="D2846" s="3">
        <v>1.3906523159650475</v>
      </c>
      <c r="E2846" s="4">
        <v>0.55179956531836516</v>
      </c>
      <c r="F2846" s="3">
        <v>1.4809420746613311</v>
      </c>
      <c r="G2846" s="5">
        <v>0.19915927471836489</v>
      </c>
      <c r="H2846" s="3">
        <v>1.0904466749232291</v>
      </c>
      <c r="I2846" s="5">
        <v>0.63602860678245154</v>
      </c>
    </row>
    <row r="2847" spans="1:9" x14ac:dyDescent="0.2">
      <c r="A2847" s="2" t="s">
        <v>4893</v>
      </c>
      <c r="B2847" s="2" t="s">
        <v>4893</v>
      </c>
      <c r="C2847" s="2" t="s">
        <v>18</v>
      </c>
      <c r="D2847" s="3">
        <v>1.520916225398923</v>
      </c>
      <c r="E2847" s="4">
        <v>0.32345397779731566</v>
      </c>
      <c r="F2847" s="3">
        <v>1.3894359472518614</v>
      </c>
      <c r="G2847" s="5">
        <v>8.0185222201732589E-2</v>
      </c>
      <c r="H2847" s="3">
        <v>-1.4016113274397719</v>
      </c>
      <c r="I2847" s="5">
        <v>1.4721749160772758E-3</v>
      </c>
    </row>
    <row r="2848" spans="1:9" x14ac:dyDescent="0.2">
      <c r="A2848" s="2" t="s">
        <v>4894</v>
      </c>
      <c r="B2848" s="2" t="s">
        <v>4894</v>
      </c>
      <c r="C2848" s="2" t="s">
        <v>18</v>
      </c>
      <c r="D2848" s="3">
        <v>1.0846311460687752</v>
      </c>
      <c r="E2848" s="4">
        <v>0.94428374319579245</v>
      </c>
      <c r="F2848" s="3">
        <v>1.0539573184260687</v>
      </c>
      <c r="G2848" s="5">
        <v>0.96616182428650632</v>
      </c>
      <c r="H2848" s="3">
        <v>-1.4053179861671405</v>
      </c>
      <c r="I2848" s="5">
        <v>1.620478659712693E-2</v>
      </c>
    </row>
    <row r="2849" spans="1:9" x14ac:dyDescent="0.2">
      <c r="A2849" s="2" t="s">
        <v>4895</v>
      </c>
      <c r="B2849" s="2" t="s">
        <v>4895</v>
      </c>
      <c r="C2849" s="2" t="s">
        <v>18</v>
      </c>
      <c r="D2849" s="3">
        <v>-1.00859215242713</v>
      </c>
      <c r="E2849" s="4">
        <v>0.9976144310517655</v>
      </c>
      <c r="F2849" s="3">
        <v>-1.1741846350024208</v>
      </c>
      <c r="G2849" s="5">
        <v>0.71027301682430288</v>
      </c>
      <c r="H2849" s="3">
        <v>1.1143323536347673</v>
      </c>
      <c r="I2849" s="5">
        <v>0.62645508872149247</v>
      </c>
    </row>
    <row r="2850" spans="1:9" x14ac:dyDescent="0.2">
      <c r="A2850" s="2" t="s">
        <v>4896</v>
      </c>
      <c r="B2850" s="2" t="s">
        <v>4896</v>
      </c>
      <c r="C2850" s="2" t="s">
        <v>18</v>
      </c>
      <c r="D2850" s="3">
        <v>-1.0666545686491022</v>
      </c>
      <c r="E2850" s="4">
        <v>0.92409391896540538</v>
      </c>
      <c r="F2850" s="3">
        <v>1.0484033218221558</v>
      </c>
      <c r="G2850" s="5">
        <v>0.92957391459564198</v>
      </c>
      <c r="H2850" s="3">
        <v>1.0973139068213895</v>
      </c>
      <c r="I2850" s="5">
        <v>0.34348741395349952</v>
      </c>
    </row>
    <row r="2851" spans="1:9" x14ac:dyDescent="0.2">
      <c r="A2851" s="2" t="s">
        <v>4897</v>
      </c>
      <c r="B2851" s="2" t="s">
        <v>4897</v>
      </c>
      <c r="C2851" s="2" t="s">
        <v>18</v>
      </c>
      <c r="D2851" s="3">
        <v>1.1217948034869423</v>
      </c>
      <c r="E2851" s="4">
        <v>0.87382675617297267</v>
      </c>
      <c r="F2851" s="3">
        <v>1.2677389317340895</v>
      </c>
      <c r="G2851" s="5">
        <v>0.3816191295530465</v>
      </c>
      <c r="H2851" s="3">
        <v>-1.4041289862910458</v>
      </c>
      <c r="I2851" s="5">
        <v>2.5769683224752492E-2</v>
      </c>
    </row>
    <row r="2852" spans="1:9" x14ac:dyDescent="0.2">
      <c r="A2852" s="2" t="s">
        <v>4898</v>
      </c>
      <c r="B2852" s="2" t="s">
        <v>4898</v>
      </c>
      <c r="C2852" s="2" t="s">
        <v>4899</v>
      </c>
      <c r="D2852" s="3">
        <v>1.0335716775347279</v>
      </c>
      <c r="E2852" s="4">
        <v>0.98619980492058079</v>
      </c>
      <c r="F2852" s="3">
        <v>1.1455100968351044</v>
      </c>
      <c r="G2852" s="5">
        <v>0.8841639872451994</v>
      </c>
      <c r="H2852" s="3">
        <v>-1.3597242595969006</v>
      </c>
      <c r="I2852" s="5">
        <v>0.15246978547349918</v>
      </c>
    </row>
    <row r="2853" spans="1:9" x14ac:dyDescent="0.2">
      <c r="A2853" s="2" t="s">
        <v>4900</v>
      </c>
      <c r="B2853" s="2" t="s">
        <v>4900</v>
      </c>
      <c r="C2853" s="2" t="s">
        <v>4901</v>
      </c>
      <c r="D2853" s="3">
        <v>-1.0606135546169617</v>
      </c>
      <c r="E2853" s="4">
        <v>0.93149117003157533</v>
      </c>
      <c r="F2853" s="3">
        <v>-1.1044542763545455</v>
      </c>
      <c r="G2853" s="5">
        <v>0.94593402143998229</v>
      </c>
      <c r="H2853" s="3">
        <v>-1.3503394016152253</v>
      </c>
      <c r="I2853" s="5">
        <v>4.8772272532454981E-2</v>
      </c>
    </row>
    <row r="2854" spans="1:9" x14ac:dyDescent="0.2">
      <c r="A2854" s="2" t="s">
        <v>4902</v>
      </c>
      <c r="B2854" s="2" t="s">
        <v>4902</v>
      </c>
      <c r="C2854" s="2" t="s">
        <v>18</v>
      </c>
      <c r="D2854" s="3">
        <v>1.284965862342361</v>
      </c>
      <c r="E2854" s="4">
        <v>0.67118679047008678</v>
      </c>
      <c r="F2854" s="3">
        <v>1.0715133428605303</v>
      </c>
      <c r="G2854" s="5">
        <v>0.94777592396616306</v>
      </c>
      <c r="H2854" s="3">
        <v>-1.2299568266974483</v>
      </c>
      <c r="I2854" s="5">
        <v>0.38604906945413203</v>
      </c>
    </row>
    <row r="2855" spans="1:9" x14ac:dyDescent="0.2">
      <c r="A2855" s="2" t="s">
        <v>4903</v>
      </c>
      <c r="B2855" s="2" t="s">
        <v>4903</v>
      </c>
      <c r="C2855" s="2" t="s">
        <v>18</v>
      </c>
      <c r="D2855" s="3">
        <v>1.2816183418998408</v>
      </c>
      <c r="E2855" s="4">
        <v>0.6153239158915853</v>
      </c>
      <c r="F2855" s="3">
        <v>1.1230713015970044</v>
      </c>
      <c r="G2855" s="5">
        <v>0.80354518010005083</v>
      </c>
      <c r="H2855" s="3">
        <v>1.0343518467296424</v>
      </c>
      <c r="I2855" s="5">
        <v>0.82473079084418921</v>
      </c>
    </row>
    <row r="2856" spans="1:9" x14ac:dyDescent="0.2">
      <c r="A2856" s="2" t="s">
        <v>4904</v>
      </c>
      <c r="B2856" s="2" t="s">
        <v>4904</v>
      </c>
      <c r="C2856" s="2" t="s">
        <v>18</v>
      </c>
      <c r="D2856" s="3">
        <v>1.0829252523247661</v>
      </c>
      <c r="E2856" s="4">
        <v>0.96665041938173912</v>
      </c>
      <c r="F2856" s="3">
        <v>-1.168794552714207</v>
      </c>
      <c r="G2856" s="5">
        <v>0.81868750641312393</v>
      </c>
      <c r="H2856" s="3">
        <v>-1.0521926791185652</v>
      </c>
      <c r="I2856" s="5">
        <v>0.8380895092788827</v>
      </c>
    </row>
    <row r="2857" spans="1:9" x14ac:dyDescent="0.2">
      <c r="A2857" s="2" t="s">
        <v>4905</v>
      </c>
      <c r="B2857" s="2" t="s">
        <v>4905</v>
      </c>
      <c r="C2857" s="2" t="s">
        <v>18</v>
      </c>
      <c r="D2857" s="3">
        <v>1.4891092753101467</v>
      </c>
      <c r="E2857" s="4">
        <v>0.193953540547561</v>
      </c>
      <c r="F2857" s="3">
        <v>-1.0507033729033284</v>
      </c>
      <c r="G2857" s="5">
        <v>0.94593402143998229</v>
      </c>
      <c r="H2857" s="3">
        <v>-1.2307163455768702</v>
      </c>
      <c r="I2857" s="5">
        <v>0.10977522860780964</v>
      </c>
    </row>
    <row r="2858" spans="1:9" x14ac:dyDescent="0.2">
      <c r="A2858" s="2" t="s">
        <v>4906</v>
      </c>
      <c r="B2858" s="2" t="s">
        <v>4906</v>
      </c>
      <c r="C2858" s="2" t="s">
        <v>18</v>
      </c>
      <c r="D2858" s="3">
        <v>1.3158743630804608</v>
      </c>
      <c r="E2858" s="4">
        <v>0.41003962960722917</v>
      </c>
      <c r="F2858" s="3">
        <v>1.2561553751118548</v>
      </c>
      <c r="G2858" s="5">
        <v>0.43159534534276983</v>
      </c>
      <c r="H2858" s="3">
        <v>-1.0571422810581017</v>
      </c>
      <c r="I2858" s="5">
        <v>0.71746292583348925</v>
      </c>
    </row>
    <row r="2859" spans="1:9" x14ac:dyDescent="0.2">
      <c r="A2859" s="2" t="s">
        <v>4907</v>
      </c>
      <c r="B2859" s="2" t="s">
        <v>4907</v>
      </c>
      <c r="C2859" s="2" t="s">
        <v>3155</v>
      </c>
      <c r="D2859" s="3">
        <v>1.169011259661735</v>
      </c>
      <c r="E2859" s="4">
        <v>0.53306968344084493</v>
      </c>
      <c r="F2859" s="3">
        <v>1.2190413662506205</v>
      </c>
      <c r="G2859" s="5">
        <v>0.933703018588389</v>
      </c>
      <c r="H2859" s="3">
        <v>1.547164291738133</v>
      </c>
      <c r="I2859" s="5">
        <v>0.22867542568551885</v>
      </c>
    </row>
    <row r="2860" spans="1:9" x14ac:dyDescent="0.2">
      <c r="A2860" s="2" t="s">
        <v>4908</v>
      </c>
      <c r="B2860" s="2" t="s">
        <v>4908</v>
      </c>
      <c r="C2860" s="2" t="s">
        <v>18</v>
      </c>
      <c r="D2860" s="3">
        <v>-1.1019381887631547</v>
      </c>
      <c r="E2860" s="4">
        <v>0.79182635937327372</v>
      </c>
      <c r="F2860" s="3">
        <v>1.2280866254437219</v>
      </c>
      <c r="G2860" s="5">
        <v>0.65803391426330915</v>
      </c>
      <c r="H2860" s="3">
        <v>1.7913585917201202</v>
      </c>
      <c r="I2860" s="5">
        <v>1.6961718829764456E-5</v>
      </c>
    </row>
    <row r="2861" spans="1:9" x14ac:dyDescent="0.2">
      <c r="A2861" s="2" t="s">
        <v>4909</v>
      </c>
      <c r="B2861" s="2" t="s">
        <v>4909</v>
      </c>
      <c r="C2861" s="2" t="s">
        <v>18</v>
      </c>
      <c r="D2861" s="3">
        <v>-1.0594101472286768</v>
      </c>
      <c r="E2861" s="4">
        <v>0.94969020560934969</v>
      </c>
      <c r="F2861" s="3">
        <v>1.1191097124748797</v>
      </c>
      <c r="G2861" s="5">
        <v>0.85481639052365099</v>
      </c>
      <c r="H2861" s="3">
        <v>1.9605435605315564</v>
      </c>
      <c r="I2861" s="5">
        <v>8.8900884233088696E-6</v>
      </c>
    </row>
    <row r="2862" spans="1:9" x14ac:dyDescent="0.2">
      <c r="A2862" s="2" t="s">
        <v>4910</v>
      </c>
      <c r="B2862" s="2" t="s">
        <v>4910</v>
      </c>
      <c r="C2862" s="2" t="s">
        <v>18</v>
      </c>
      <c r="D2862" s="3">
        <v>-1.0745911410655717</v>
      </c>
      <c r="E2862" s="4">
        <v>0.93282196459733979</v>
      </c>
      <c r="F2862" s="3">
        <v>-1.0042388377716747</v>
      </c>
      <c r="G2862" s="5">
        <v>0.99858838067015232</v>
      </c>
      <c r="H2862" s="3">
        <v>-1.0078327407178138</v>
      </c>
      <c r="I2862" s="5">
        <v>0.9794644269453654</v>
      </c>
    </row>
    <row r="2863" spans="1:9" x14ac:dyDescent="0.2">
      <c r="A2863" s="2" t="s">
        <v>4911</v>
      </c>
      <c r="B2863" s="2" t="s">
        <v>4911</v>
      </c>
      <c r="C2863" s="2" t="s">
        <v>18</v>
      </c>
      <c r="D2863" s="3">
        <v>-1.0001441137015652</v>
      </c>
      <c r="E2863" s="4">
        <v>1</v>
      </c>
      <c r="F2863" s="3">
        <v>1.1752245183985732</v>
      </c>
      <c r="G2863" s="5">
        <v>0.90608946215556563</v>
      </c>
      <c r="H2863" s="3">
        <v>1.1055755536115219</v>
      </c>
      <c r="I2863" s="5">
        <v>0.68797076277462121</v>
      </c>
    </row>
    <row r="2864" spans="1:9" x14ac:dyDescent="0.2">
      <c r="A2864" s="2" t="s">
        <v>4912</v>
      </c>
      <c r="B2864" s="2" t="s">
        <v>4912</v>
      </c>
      <c r="C2864" s="2" t="s">
        <v>2214</v>
      </c>
      <c r="D2864" s="3">
        <v>-1.1724204537864398</v>
      </c>
      <c r="E2864" s="4">
        <v>0.7646273678012071</v>
      </c>
      <c r="F2864" s="3">
        <v>-1.1032861524411792</v>
      </c>
      <c r="G2864" s="5">
        <v>0.93230542802556959</v>
      </c>
      <c r="H2864" s="3">
        <v>1.0981912352247589</v>
      </c>
      <c r="I2864" s="5">
        <v>0.66263013028429141</v>
      </c>
    </row>
    <row r="2865" spans="1:9" x14ac:dyDescent="0.2">
      <c r="A2865" s="2" t="s">
        <v>4913</v>
      </c>
      <c r="B2865" s="2" t="s">
        <v>4913</v>
      </c>
      <c r="C2865" s="2" t="s">
        <v>18</v>
      </c>
      <c r="D2865" s="3">
        <v>-1.1413528427216126</v>
      </c>
      <c r="E2865" s="4">
        <v>0.87382675617297267</v>
      </c>
      <c r="F2865" s="3">
        <v>-1.2316813716110311</v>
      </c>
      <c r="G2865" s="5">
        <v>0.61720526335818016</v>
      </c>
      <c r="H2865" s="3">
        <v>1.1492254966473263</v>
      </c>
      <c r="I2865" s="5">
        <v>0.47058733861508639</v>
      </c>
    </row>
    <row r="2866" spans="1:9" x14ac:dyDescent="0.2">
      <c r="A2866" s="2" t="s">
        <v>4914</v>
      </c>
      <c r="B2866" s="2" t="s">
        <v>4914</v>
      </c>
      <c r="C2866" s="2" t="s">
        <v>18</v>
      </c>
      <c r="D2866" s="3">
        <v>-1.2943154625856161</v>
      </c>
      <c r="E2866" s="4">
        <v>0.77620396111919465</v>
      </c>
      <c r="F2866" s="3">
        <v>1.0168254369994167</v>
      </c>
      <c r="G2866" s="5">
        <v>0.99528812664857069</v>
      </c>
      <c r="H2866" s="3">
        <v>1.1128589177602499</v>
      </c>
      <c r="I2866" s="5">
        <v>0.58093090508423328</v>
      </c>
    </row>
    <row r="2867" spans="1:9" x14ac:dyDescent="0.2">
      <c r="A2867" s="2" t="s">
        <v>4915</v>
      </c>
      <c r="B2867" s="2" t="s">
        <v>4915</v>
      </c>
      <c r="C2867" s="2" t="s">
        <v>458</v>
      </c>
      <c r="D2867" s="3">
        <v>-1.1760643238336199</v>
      </c>
      <c r="E2867" s="4">
        <v>0.97176119732629107</v>
      </c>
      <c r="F2867" s="3">
        <v>1.1507290438730264</v>
      </c>
      <c r="G2867" s="5">
        <v>0.96924933897866661</v>
      </c>
      <c r="H2867" s="3">
        <v>-1.0680590633373734</v>
      </c>
      <c r="I2867" s="5">
        <v>0.78466872366650453</v>
      </c>
    </row>
    <row r="2868" spans="1:9" x14ac:dyDescent="0.2">
      <c r="A2868" s="2" t="s">
        <v>4916</v>
      </c>
      <c r="B2868" s="2" t="s">
        <v>4916</v>
      </c>
      <c r="C2868" s="2" t="s">
        <v>4917</v>
      </c>
      <c r="D2868" s="3">
        <v>-1.11327547723418</v>
      </c>
      <c r="E2868" s="4">
        <v>0.93579683505218714</v>
      </c>
      <c r="F2868" s="3">
        <v>-1.1960651810268101</v>
      </c>
      <c r="G2868" s="5">
        <v>0.8565237237800013</v>
      </c>
      <c r="H2868" s="3">
        <v>-1.0480319319243232</v>
      </c>
      <c r="I2868" s="5">
        <v>0.86028413055794684</v>
      </c>
    </row>
    <row r="2869" spans="1:9" x14ac:dyDescent="0.2">
      <c r="A2869" s="2" t="s">
        <v>4918</v>
      </c>
      <c r="B2869" s="2" t="s">
        <v>4918</v>
      </c>
      <c r="C2869" s="2" t="s">
        <v>18</v>
      </c>
      <c r="D2869" s="3">
        <v>-1.5794296403642045</v>
      </c>
      <c r="E2869" s="4">
        <v>3.3583632203651888E-3</v>
      </c>
      <c r="F2869" s="3">
        <v>1.0432847842652027</v>
      </c>
      <c r="G2869" s="5">
        <v>0.95151515563972611</v>
      </c>
      <c r="H2869" s="3">
        <v>1.0404556978398691</v>
      </c>
      <c r="I2869" s="5">
        <v>0.90618800176801095</v>
      </c>
    </row>
    <row r="2870" spans="1:9" x14ac:dyDescent="0.2">
      <c r="A2870" s="2" t="s">
        <v>4919</v>
      </c>
      <c r="B2870" s="2" t="s">
        <v>4919</v>
      </c>
      <c r="C2870" s="2" t="s">
        <v>18</v>
      </c>
      <c r="D2870" s="3">
        <v>-1.6519785171139958</v>
      </c>
      <c r="E2870" s="4">
        <v>6.5718881513741154E-2</v>
      </c>
      <c r="F2870" s="3">
        <v>1.0732044339076059</v>
      </c>
      <c r="G2870" s="5">
        <v>0.9622625908381448</v>
      </c>
      <c r="H2870" s="3">
        <v>1.038252888459481</v>
      </c>
      <c r="I2870" s="5">
        <v>0.86639252938957967</v>
      </c>
    </row>
    <row r="2871" spans="1:9" x14ac:dyDescent="0.2">
      <c r="A2871" s="2" t="s">
        <v>4920</v>
      </c>
      <c r="B2871" s="2" t="s">
        <v>4920</v>
      </c>
      <c r="C2871" s="2" t="s">
        <v>18</v>
      </c>
      <c r="D2871" s="3">
        <v>1.3821172911989481</v>
      </c>
      <c r="E2871" s="4">
        <v>0.42228089441867711</v>
      </c>
      <c r="F2871" s="3">
        <v>1.3316131445346522</v>
      </c>
      <c r="G2871" s="5">
        <v>0.13733920686822831</v>
      </c>
      <c r="H2871" s="3">
        <v>-1.4223081033005884</v>
      </c>
      <c r="I2871" s="5">
        <v>1.9707256419762602E-4</v>
      </c>
    </row>
    <row r="2872" spans="1:9" x14ac:dyDescent="0.2">
      <c r="A2872" s="2" t="s">
        <v>4921</v>
      </c>
      <c r="B2872" s="2" t="s">
        <v>4921</v>
      </c>
      <c r="C2872" s="2" t="s">
        <v>18</v>
      </c>
      <c r="D2872" s="3">
        <v>-1.1433211060241002</v>
      </c>
      <c r="E2872" s="4">
        <v>0.53325941431647916</v>
      </c>
      <c r="F2872" s="3">
        <v>1.0151024081403408</v>
      </c>
      <c r="G2872" s="5">
        <v>0.99528812664857069</v>
      </c>
      <c r="H2872" s="3">
        <v>1.7692478018919056</v>
      </c>
      <c r="I2872" s="5">
        <v>4.8582500710950875E-2</v>
      </c>
    </row>
    <row r="2873" spans="1:9" x14ac:dyDescent="0.2">
      <c r="A2873" s="2" t="s">
        <v>4922</v>
      </c>
      <c r="B2873" s="2" t="s">
        <v>4922</v>
      </c>
      <c r="C2873" s="2" t="s">
        <v>4923</v>
      </c>
      <c r="D2873" s="3">
        <v>-1.2093012046657281</v>
      </c>
      <c r="E2873" s="4">
        <v>0.53741464439806153</v>
      </c>
      <c r="F2873" s="3">
        <v>1.1547718268496003</v>
      </c>
      <c r="G2873" s="5">
        <v>0.74845822435753118</v>
      </c>
      <c r="H2873" s="3">
        <v>1.7958711513979857</v>
      </c>
      <c r="I2873" s="5">
        <v>6.3974071029775688E-6</v>
      </c>
    </row>
    <row r="2874" spans="1:9" x14ac:dyDescent="0.2">
      <c r="A2874" s="2" t="s">
        <v>4924</v>
      </c>
      <c r="B2874" s="2" t="s">
        <v>4924</v>
      </c>
      <c r="C2874" s="2" t="s">
        <v>18</v>
      </c>
      <c r="D2874" s="3">
        <v>-1.2688558807818082</v>
      </c>
      <c r="E2874" s="4">
        <v>0.77969456898387812</v>
      </c>
      <c r="F2874" s="3">
        <v>-1.1001492416520662</v>
      </c>
      <c r="G2874" s="5">
        <v>0.933703018588389</v>
      </c>
      <c r="H2874" s="3">
        <v>1.2979299094355119</v>
      </c>
      <c r="I2874" s="5">
        <v>0.46025217569513566</v>
      </c>
    </row>
    <row r="2875" spans="1:9" x14ac:dyDescent="0.2">
      <c r="A2875" s="2" t="s">
        <v>4925</v>
      </c>
      <c r="B2875" s="2" t="s">
        <v>4925</v>
      </c>
      <c r="C2875" s="2" t="s">
        <v>4926</v>
      </c>
      <c r="D2875" s="3">
        <v>1.3043210292365894</v>
      </c>
      <c r="E2875" s="4">
        <v>0.46472836766743103</v>
      </c>
      <c r="F2875" s="3">
        <v>1.1571323596434151</v>
      </c>
      <c r="G2875" s="5">
        <v>0.87082232365479117</v>
      </c>
      <c r="H2875" s="3">
        <v>-1.140053713172368</v>
      </c>
      <c r="I2875" s="5">
        <v>0.34591335517924243</v>
      </c>
    </row>
    <row r="2876" spans="1:9" x14ac:dyDescent="0.2">
      <c r="A2876" s="2" t="s">
        <v>4927</v>
      </c>
      <c r="B2876" s="2" t="s">
        <v>4927</v>
      </c>
      <c r="C2876" s="2" t="s">
        <v>18</v>
      </c>
      <c r="D2876" s="3">
        <v>71.805416573917796</v>
      </c>
      <c r="E2876" s="4">
        <v>0.43216571044098073</v>
      </c>
      <c r="F2876" s="3">
        <v>11.888373569332753</v>
      </c>
      <c r="G2876" s="5">
        <v>0.42443367118023534</v>
      </c>
      <c r="H2876" s="3">
        <v>-4.3886236830840542</v>
      </c>
      <c r="I2876" s="5">
        <v>0.23240112565231705</v>
      </c>
    </row>
    <row r="2877" spans="1:9" x14ac:dyDescent="0.2">
      <c r="A2877" s="2" t="s">
        <v>4928</v>
      </c>
      <c r="B2877" s="2" t="s">
        <v>4928</v>
      </c>
      <c r="C2877" s="2" t="s">
        <v>18</v>
      </c>
      <c r="D2877" s="3">
        <v>1.053778180115174</v>
      </c>
      <c r="E2877" s="4">
        <v>0.9706172294132458</v>
      </c>
      <c r="F2877" s="3">
        <v>1.2459566372430613</v>
      </c>
      <c r="G2877" s="5">
        <v>0.39883961538514928</v>
      </c>
      <c r="H2877" s="3">
        <v>1.0917569079796183</v>
      </c>
      <c r="I2877" s="5">
        <v>0.49682857709392997</v>
      </c>
    </row>
    <row r="2878" spans="1:9" x14ac:dyDescent="0.2">
      <c r="A2878" s="2" t="s">
        <v>4929</v>
      </c>
      <c r="B2878" s="2" t="s">
        <v>4929</v>
      </c>
      <c r="C2878" s="2" t="s">
        <v>18</v>
      </c>
      <c r="D2878" s="3">
        <v>-1.0517339571356115</v>
      </c>
      <c r="E2878" s="4">
        <v>0.98659520612917606</v>
      </c>
      <c r="F2878" s="3">
        <v>1.0845687056597708</v>
      </c>
      <c r="G2878" s="5">
        <v>0.933703018588389</v>
      </c>
      <c r="H2878" s="3">
        <v>1.1562226317631819</v>
      </c>
      <c r="I2878" s="5">
        <v>0.54915555015830442</v>
      </c>
    </row>
    <row r="2879" spans="1:9" x14ac:dyDescent="0.2">
      <c r="A2879" s="2" t="s">
        <v>4930</v>
      </c>
      <c r="B2879" s="2" t="s">
        <v>4930</v>
      </c>
      <c r="C2879" s="2" t="s">
        <v>18</v>
      </c>
      <c r="D2879" s="3">
        <v>1.3438229374227204</v>
      </c>
      <c r="E2879" s="4">
        <v>0.43216571044098073</v>
      </c>
      <c r="F2879" s="3">
        <v>1.1195708182770361</v>
      </c>
      <c r="G2879" s="5">
        <v>0.78592161578739883</v>
      </c>
      <c r="H2879" s="3">
        <v>-1.1889873615853976</v>
      </c>
      <c r="I2879" s="5">
        <v>0.13252067325370467</v>
      </c>
    </row>
    <row r="2880" spans="1:9" x14ac:dyDescent="0.2">
      <c r="A2880" s="2" t="s">
        <v>4931</v>
      </c>
      <c r="B2880" s="2" t="s">
        <v>4931</v>
      </c>
      <c r="C2880" s="2" t="s">
        <v>18</v>
      </c>
      <c r="D2880" s="3">
        <v>1.3563059350154756</v>
      </c>
      <c r="E2880" s="4">
        <v>0.71310344432720463</v>
      </c>
      <c r="F2880" s="3">
        <v>1.0711508439002217</v>
      </c>
      <c r="G2880" s="5">
        <v>0.96960298067086781</v>
      </c>
      <c r="H2880" s="3">
        <v>-1.0893083237370902</v>
      </c>
      <c r="I2880" s="5">
        <v>0.77642119849115787</v>
      </c>
    </row>
    <row r="2881" spans="1:9" x14ac:dyDescent="0.2">
      <c r="A2881" s="2" t="s">
        <v>4932</v>
      </c>
      <c r="B2881" s="2" t="s">
        <v>4932</v>
      </c>
      <c r="C2881" s="2" t="s">
        <v>18</v>
      </c>
      <c r="D2881" s="3">
        <v>-1.1845450512047999</v>
      </c>
      <c r="E2881" s="4">
        <v>0.61843382021716153</v>
      </c>
      <c r="F2881" s="3">
        <v>1.1933092181639011</v>
      </c>
      <c r="G2881" s="5">
        <v>0.60514501660617115</v>
      </c>
      <c r="H2881" s="3">
        <v>-1.0370610087437027</v>
      </c>
      <c r="I2881" s="5">
        <v>0.87106702525617996</v>
      </c>
    </row>
    <row r="2882" spans="1:9" x14ac:dyDescent="0.2">
      <c r="A2882" s="2" t="s">
        <v>4933</v>
      </c>
      <c r="B2882" s="2" t="s">
        <v>4933</v>
      </c>
      <c r="C2882" s="2" t="s">
        <v>18</v>
      </c>
      <c r="D2882" s="3">
        <v>1.0245417466166493</v>
      </c>
      <c r="E2882" s="4">
        <v>0.99096565329021813</v>
      </c>
      <c r="F2882" s="3">
        <v>1.3345877329970746</v>
      </c>
      <c r="G2882" s="5">
        <v>0.13013344277669098</v>
      </c>
      <c r="H2882" s="3">
        <v>-1.172529905586321</v>
      </c>
      <c r="I2882" s="5">
        <v>0.33422004299421526</v>
      </c>
    </row>
    <row r="2883" spans="1:9" x14ac:dyDescent="0.2">
      <c r="A2883" s="2" t="s">
        <v>4934</v>
      </c>
      <c r="B2883" s="2" t="s">
        <v>4934</v>
      </c>
      <c r="C2883" s="2" t="s">
        <v>18</v>
      </c>
      <c r="D2883" s="3">
        <v>1.3589721162497321</v>
      </c>
      <c r="E2883" s="4">
        <v>0.84830620026016434</v>
      </c>
      <c r="F2883" s="3">
        <v>1.1427193836740017</v>
      </c>
      <c r="G2883" s="5">
        <v>0.94286628922530424</v>
      </c>
      <c r="H2883" s="3">
        <v>1.3348936261812028</v>
      </c>
      <c r="I2883" s="5">
        <v>0.61026508317385386</v>
      </c>
    </row>
    <row r="2884" spans="1:9" x14ac:dyDescent="0.2">
      <c r="A2884" s="2" t="s">
        <v>4935</v>
      </c>
      <c r="B2884" s="2" t="s">
        <v>4935</v>
      </c>
      <c r="C2884" s="2" t="s">
        <v>18</v>
      </c>
      <c r="D2884" s="3">
        <v>1.2351517311431153</v>
      </c>
      <c r="E2884" s="4">
        <v>0.64194690061795345</v>
      </c>
      <c r="F2884" s="3">
        <v>1.0265834664661833</v>
      </c>
      <c r="G2884" s="5">
        <v>0.98802661778440204</v>
      </c>
      <c r="H2884" s="3">
        <v>1.289547528250097</v>
      </c>
      <c r="I2884" s="5">
        <v>0.19193415106012554</v>
      </c>
    </row>
    <row r="2885" spans="1:9" x14ac:dyDescent="0.2">
      <c r="A2885" s="2" t="s">
        <v>4936</v>
      </c>
      <c r="B2885" s="2" t="s">
        <v>4936</v>
      </c>
      <c r="C2885" s="2" t="s">
        <v>4937</v>
      </c>
      <c r="D2885" s="3">
        <v>1.3022084895586743</v>
      </c>
      <c r="E2885" s="4">
        <v>0.41680179587908456</v>
      </c>
      <c r="F2885" s="3">
        <v>1.0331783740865064</v>
      </c>
      <c r="G2885" s="5">
        <v>0.98655330765705329</v>
      </c>
      <c r="H2885" s="3">
        <v>1.1715377628969759</v>
      </c>
      <c r="I2885" s="5">
        <v>0.18058169894327178</v>
      </c>
    </row>
    <row r="2886" spans="1:9" x14ac:dyDescent="0.2">
      <c r="A2886" s="2" t="s">
        <v>4938</v>
      </c>
      <c r="B2886" s="2" t="s">
        <v>4938</v>
      </c>
      <c r="C2886" s="2" t="s">
        <v>18</v>
      </c>
      <c r="D2886" s="3">
        <v>1.3608272835129369</v>
      </c>
      <c r="E2886" s="4">
        <v>0.49202756756874599</v>
      </c>
      <c r="F2886" s="3">
        <v>1.2594348472291583</v>
      </c>
      <c r="G2886" s="5">
        <v>0.52314695021505653</v>
      </c>
      <c r="H2886" s="3">
        <v>1.0697786932876301</v>
      </c>
      <c r="I2886" s="5">
        <v>0.8209648916590977</v>
      </c>
    </row>
    <row r="2887" spans="1:9" x14ac:dyDescent="0.2">
      <c r="A2887" s="2" t="s">
        <v>4939</v>
      </c>
      <c r="B2887" s="2" t="s">
        <v>4939</v>
      </c>
      <c r="C2887" s="2" t="s">
        <v>18</v>
      </c>
      <c r="D2887" s="3">
        <v>1.312156193275217</v>
      </c>
      <c r="E2887" s="4">
        <v>0.82262900572147435</v>
      </c>
      <c r="F2887" s="3">
        <v>-1.1008741119614456</v>
      </c>
      <c r="G2887" s="5">
        <v>0.9451275399305441</v>
      </c>
      <c r="H2887" s="3">
        <v>1.179093851680044</v>
      </c>
      <c r="I2887" s="5">
        <v>0.50550305978339105</v>
      </c>
    </row>
    <row r="2888" spans="1:9" x14ac:dyDescent="0.2">
      <c r="A2888" s="2" t="s">
        <v>4940</v>
      </c>
      <c r="B2888" s="2" t="s">
        <v>4940</v>
      </c>
      <c r="C2888" s="2" t="s">
        <v>18</v>
      </c>
      <c r="D2888" s="3">
        <v>-1.0606693014171185</v>
      </c>
      <c r="E2888" s="4">
        <v>0.97035744592668882</v>
      </c>
      <c r="F2888" s="3">
        <v>1.1301369065927038</v>
      </c>
      <c r="G2888" s="5">
        <v>0.89215441515843874</v>
      </c>
      <c r="H2888" s="3">
        <v>1.5412791067081872</v>
      </c>
      <c r="I2888" s="5">
        <v>3.5365805382296792E-2</v>
      </c>
    </row>
    <row r="2889" spans="1:9" x14ac:dyDescent="0.2">
      <c r="A2889" s="2" t="s">
        <v>4941</v>
      </c>
      <c r="B2889" s="2" t="s">
        <v>4941</v>
      </c>
      <c r="C2889" s="2" t="s">
        <v>4926</v>
      </c>
      <c r="D2889" s="3">
        <v>-1.0132456816596409</v>
      </c>
      <c r="E2889" s="4">
        <v>0.99746479426639179</v>
      </c>
      <c r="F2889" s="3">
        <v>-1.0005304695662733</v>
      </c>
      <c r="G2889" s="5">
        <v>1</v>
      </c>
      <c r="H2889" s="3">
        <v>1.3661907581421104</v>
      </c>
      <c r="I2889" s="5">
        <v>3.7795071979165873E-2</v>
      </c>
    </row>
    <row r="2890" spans="1:9" x14ac:dyDescent="0.2">
      <c r="A2890" s="2" t="s">
        <v>4942</v>
      </c>
      <c r="B2890" s="2" t="s">
        <v>4942</v>
      </c>
      <c r="C2890" s="2" t="s">
        <v>18</v>
      </c>
      <c r="D2890" s="3">
        <v>-1.0634047326748781</v>
      </c>
      <c r="E2890" s="4">
        <v>0.94902262713650365</v>
      </c>
      <c r="F2890" s="3">
        <v>1.1059828033339807</v>
      </c>
      <c r="G2890" s="5">
        <v>0.87596760756447145</v>
      </c>
      <c r="H2890" s="3">
        <v>1.5854801111318517</v>
      </c>
      <c r="I2890" s="5">
        <v>2.8855588896219324E-3</v>
      </c>
    </row>
    <row r="2891" spans="1:9" x14ac:dyDescent="0.2">
      <c r="A2891" s="2" t="s">
        <v>4943</v>
      </c>
      <c r="B2891" s="2" t="s">
        <v>4943</v>
      </c>
      <c r="C2891" s="2" t="s">
        <v>18</v>
      </c>
      <c r="D2891" s="3">
        <v>45.71087722110007</v>
      </c>
      <c r="E2891" s="4">
        <v>0.50312237154157724</v>
      </c>
      <c r="F2891" s="3">
        <v>6.3500738746209988</v>
      </c>
      <c r="G2891" s="5">
        <v>0.51689759558018533</v>
      </c>
      <c r="H2891" s="3">
        <v>-3.2817507832583028</v>
      </c>
      <c r="I2891" s="5">
        <v>0.27686903179017508</v>
      </c>
    </row>
    <row r="2892" spans="1:9" x14ac:dyDescent="0.2">
      <c r="A2892" s="2" t="s">
        <v>4944</v>
      </c>
      <c r="B2892" s="2" t="s">
        <v>4944</v>
      </c>
      <c r="C2892" s="2" t="s">
        <v>18</v>
      </c>
      <c r="D2892" s="3">
        <v>1.2964868857151766</v>
      </c>
      <c r="E2892" s="4">
        <v>0.78956737096108931</v>
      </c>
      <c r="F2892" s="3">
        <v>1.4029232269244014</v>
      </c>
      <c r="G2892" s="5">
        <v>0.49164827907061059</v>
      </c>
      <c r="H2892" s="3">
        <v>-1.4872600716994142</v>
      </c>
      <c r="I2892" s="5">
        <v>2.6524505565265741E-2</v>
      </c>
    </row>
    <row r="2893" spans="1:9" x14ac:dyDescent="0.2">
      <c r="A2893" s="2" t="s">
        <v>4945</v>
      </c>
      <c r="B2893" s="2" t="s">
        <v>4945</v>
      </c>
      <c r="C2893" s="2" t="s">
        <v>18</v>
      </c>
      <c r="D2893" s="3">
        <v>1.1440929984607953</v>
      </c>
      <c r="E2893" s="4">
        <v>0.89005817353733196</v>
      </c>
      <c r="F2893" s="3">
        <v>1.2437164834526708</v>
      </c>
      <c r="G2893" s="5">
        <v>0.36343902465882189</v>
      </c>
      <c r="H2893" s="3">
        <v>1.1084596788555938</v>
      </c>
      <c r="I2893" s="5">
        <v>0.80438612251144925</v>
      </c>
    </row>
    <row r="2894" spans="1:9" ht="16" x14ac:dyDescent="0.2">
      <c r="A2894" s="20" t="s">
        <v>320</v>
      </c>
      <c r="B2894" s="20" t="s">
        <v>320</v>
      </c>
      <c r="C2894" s="20" t="s">
        <v>321</v>
      </c>
      <c r="D2894" s="3">
        <v>2.3016539495910284</v>
      </c>
      <c r="E2894" s="4">
        <v>3.2686491817019805E-3</v>
      </c>
      <c r="F2894" s="3">
        <v>2.7866779766619518</v>
      </c>
      <c r="G2894" s="5">
        <v>1.5690521750095053E-9</v>
      </c>
      <c r="H2894" s="3">
        <v>13.282163525622254</v>
      </c>
      <c r="I2894" s="5">
        <v>0</v>
      </c>
    </row>
    <row r="2895" spans="1:9" x14ac:dyDescent="0.2">
      <c r="A2895" s="2" t="s">
        <v>4947</v>
      </c>
      <c r="B2895" s="2" t="s">
        <v>4947</v>
      </c>
      <c r="C2895" s="2" t="s">
        <v>18</v>
      </c>
      <c r="D2895" s="3">
        <v>1.5588939426756074</v>
      </c>
      <c r="E2895" s="4">
        <v>4.4782608153713828E-2</v>
      </c>
      <c r="F2895" s="3">
        <v>1.222255182380017</v>
      </c>
      <c r="G2895" s="5">
        <v>0.43322203253599106</v>
      </c>
      <c r="H2895" s="3">
        <v>3.2098247407128579</v>
      </c>
      <c r="I2895" s="5">
        <v>2.8125649957170633E-14</v>
      </c>
    </row>
    <row r="2896" spans="1:9" x14ac:dyDescent="0.2">
      <c r="A2896" s="2" t="s">
        <v>4948</v>
      </c>
      <c r="B2896" s="2" t="s">
        <v>4948</v>
      </c>
      <c r="C2896" s="2" t="s">
        <v>18</v>
      </c>
      <c r="D2896" s="3">
        <v>-1.2534511955828358</v>
      </c>
      <c r="E2896" s="4">
        <v>0.28487242215792341</v>
      </c>
      <c r="F2896" s="3">
        <v>1.1090767369212353</v>
      </c>
      <c r="G2896" s="5">
        <v>0.75838722677176074</v>
      </c>
      <c r="H2896" s="3">
        <v>1.085874051726972</v>
      </c>
      <c r="I2896" s="5">
        <v>0.69986394010594355</v>
      </c>
    </row>
    <row r="2897" spans="1:9" x14ac:dyDescent="0.2">
      <c r="A2897" s="2" t="s">
        <v>4949</v>
      </c>
      <c r="B2897" s="2" t="s">
        <v>4949</v>
      </c>
      <c r="C2897" s="2" t="s">
        <v>4950</v>
      </c>
      <c r="D2897" s="3">
        <v>-1.4811375858383038</v>
      </c>
      <c r="E2897" s="4">
        <v>8.1299418841725687E-2</v>
      </c>
      <c r="F2897" s="3">
        <v>1.0877839079958469</v>
      </c>
      <c r="G2897" s="5">
        <v>0.9149353008636758</v>
      </c>
      <c r="H2897" s="3">
        <v>1.0340582942434704</v>
      </c>
      <c r="I2897" s="5">
        <v>0.86135247640684021</v>
      </c>
    </row>
    <row r="2898" spans="1:9" x14ac:dyDescent="0.2">
      <c r="A2898" s="2" t="s">
        <v>4951</v>
      </c>
      <c r="B2898" s="2" t="s">
        <v>4951</v>
      </c>
      <c r="C2898" s="2" t="s">
        <v>4917</v>
      </c>
      <c r="D2898" s="3">
        <v>1.4267318946919916</v>
      </c>
      <c r="E2898" s="4">
        <v>0.24754060905734171</v>
      </c>
      <c r="F2898" s="3">
        <v>1.1380044641924967</v>
      </c>
      <c r="G2898" s="5">
        <v>0.9149353008636758</v>
      </c>
      <c r="H2898" s="3">
        <v>-1.134687057081623</v>
      </c>
      <c r="I2898" s="5">
        <v>0.58804392591863708</v>
      </c>
    </row>
    <row r="2899" spans="1:9" x14ac:dyDescent="0.2">
      <c r="A2899" s="2" t="s">
        <v>4952</v>
      </c>
      <c r="B2899" s="2" t="s">
        <v>4952</v>
      </c>
      <c r="C2899" s="2" t="s">
        <v>18</v>
      </c>
      <c r="D2899" s="3">
        <v>1.4606542191117005</v>
      </c>
      <c r="E2899" s="4">
        <v>0.2634965175290287</v>
      </c>
      <c r="F2899" s="3">
        <v>1.1923373145517826</v>
      </c>
      <c r="G2899" s="5">
        <v>0.76322707882956475</v>
      </c>
      <c r="H2899" s="3">
        <v>-1.3681740615877414</v>
      </c>
      <c r="I2899" s="5">
        <v>4.7914127400785649E-2</v>
      </c>
    </row>
    <row r="2900" spans="1:9" x14ac:dyDescent="0.2">
      <c r="A2900" s="2" t="s">
        <v>4953</v>
      </c>
      <c r="B2900" s="2" t="s">
        <v>4953</v>
      </c>
      <c r="C2900" s="2" t="s">
        <v>18</v>
      </c>
      <c r="D2900" s="3">
        <v>1.1026648607627441</v>
      </c>
      <c r="E2900" s="4">
        <v>0.89849539301157055</v>
      </c>
      <c r="F2900" s="3">
        <v>1.0563304633655337</v>
      </c>
      <c r="G2900" s="5">
        <v>0.95151515563972611</v>
      </c>
      <c r="H2900" s="3">
        <v>1.1114643328298166</v>
      </c>
      <c r="I2900" s="5">
        <v>0.65058861732812778</v>
      </c>
    </row>
    <row r="2901" spans="1:9" x14ac:dyDescent="0.2">
      <c r="A2901" s="2" t="s">
        <v>4954</v>
      </c>
      <c r="B2901" s="2" t="s">
        <v>4954</v>
      </c>
      <c r="C2901" s="2" t="s">
        <v>18</v>
      </c>
      <c r="D2901" s="3">
        <v>1.6322045684566278</v>
      </c>
      <c r="E2901" s="4">
        <v>0.30936745834183105</v>
      </c>
      <c r="F2901" s="3">
        <v>1.1166115265366137</v>
      </c>
      <c r="G2901" s="5">
        <v>0.90368491401753948</v>
      </c>
      <c r="H2901" s="3">
        <v>-1.0232696800851557</v>
      </c>
      <c r="I2901" s="5">
        <v>0.93077591212276301</v>
      </c>
    </row>
    <row r="2902" spans="1:9" x14ac:dyDescent="0.2">
      <c r="A2902" s="2" t="s">
        <v>4955</v>
      </c>
      <c r="B2902" s="2" t="s">
        <v>4955</v>
      </c>
      <c r="C2902" s="2" t="s">
        <v>18</v>
      </c>
      <c r="D2902" s="3">
        <v>2.2725980399188823</v>
      </c>
      <c r="E2902" s="4">
        <v>1.2370512566428271E-2</v>
      </c>
      <c r="F2902" s="3">
        <v>1.9416360274046207</v>
      </c>
      <c r="G2902" s="5">
        <v>3.8516119108568968E-2</v>
      </c>
      <c r="H2902" s="3">
        <v>1.3333046806888269</v>
      </c>
      <c r="I2902" s="5">
        <v>0.27061179327829366</v>
      </c>
    </row>
    <row r="2903" spans="1:9" x14ac:dyDescent="0.2">
      <c r="A2903" s="2" t="s">
        <v>4956</v>
      </c>
      <c r="B2903" s="2" t="s">
        <v>4956</v>
      </c>
      <c r="C2903" s="2" t="s">
        <v>18</v>
      </c>
      <c r="D2903" s="3">
        <v>1.1660486187746286</v>
      </c>
      <c r="E2903" s="4">
        <v>0.65859634531510935</v>
      </c>
      <c r="F2903" s="3">
        <v>1.1151860767909543</v>
      </c>
      <c r="G2903" s="5">
        <v>0.91238127415005066</v>
      </c>
      <c r="H2903" s="3">
        <v>1.2780994710493356</v>
      </c>
      <c r="I2903" s="5">
        <v>0.27814896910843873</v>
      </c>
    </row>
    <row r="2904" spans="1:9" x14ac:dyDescent="0.2">
      <c r="A2904" s="2" t="s">
        <v>4957</v>
      </c>
      <c r="B2904" s="2" t="s">
        <v>4957</v>
      </c>
      <c r="C2904" s="2" t="s">
        <v>18</v>
      </c>
      <c r="D2904" s="3">
        <v>1.1825410273186108</v>
      </c>
      <c r="E2904" s="4">
        <v>0.72890202888584543</v>
      </c>
      <c r="F2904" s="3">
        <v>1.0382182708569003</v>
      </c>
      <c r="G2904" s="5">
        <v>0.96960298067086781</v>
      </c>
      <c r="H2904" s="3">
        <v>1.5878967356606437</v>
      </c>
      <c r="I2904" s="5">
        <v>8.0102106187203426E-4</v>
      </c>
    </row>
    <row r="2905" spans="1:9" x14ac:dyDescent="0.2">
      <c r="A2905" s="2" t="s">
        <v>4958</v>
      </c>
      <c r="B2905" s="2" t="s">
        <v>4958</v>
      </c>
      <c r="C2905" s="2" t="s">
        <v>18</v>
      </c>
      <c r="D2905" s="3">
        <v>1.2826793533100851</v>
      </c>
      <c r="E2905" s="4">
        <v>0.84112465821628357</v>
      </c>
      <c r="F2905" s="3">
        <v>-1.6572864441693878</v>
      </c>
      <c r="G2905" s="5">
        <v>0.13480120469991166</v>
      </c>
      <c r="H2905" s="3">
        <v>1.473198133694205</v>
      </c>
      <c r="I2905" s="5">
        <v>0.22241001325798518</v>
      </c>
    </row>
    <row r="2906" spans="1:9" x14ac:dyDescent="0.2">
      <c r="A2906" s="2" t="s">
        <v>4959</v>
      </c>
      <c r="B2906" s="2" t="s">
        <v>4959</v>
      </c>
      <c r="C2906" s="2" t="s">
        <v>18</v>
      </c>
      <c r="D2906" s="3">
        <v>1.7559808403463986</v>
      </c>
      <c r="E2906" s="4">
        <v>0.2251097056193011</v>
      </c>
      <c r="F2906" s="3">
        <v>1.2948023858303155</v>
      </c>
      <c r="G2906" s="5">
        <v>0.27231376040991312</v>
      </c>
      <c r="H2906" s="3">
        <v>1.2398859234919124</v>
      </c>
      <c r="I2906" s="5">
        <v>8.4817003358245671E-2</v>
      </c>
    </row>
    <row r="2907" spans="1:9" x14ac:dyDescent="0.2">
      <c r="A2907" s="2" t="s">
        <v>4960</v>
      </c>
      <c r="B2907" s="2" t="s">
        <v>4960</v>
      </c>
      <c r="C2907" s="2" t="s">
        <v>4961</v>
      </c>
      <c r="D2907" s="3">
        <v>-1.0053634875231203</v>
      </c>
      <c r="E2907" s="4">
        <v>0.99848010064093484</v>
      </c>
      <c r="F2907" s="3">
        <v>1.1657811722999569</v>
      </c>
      <c r="G2907" s="5">
        <v>0.52178606490769164</v>
      </c>
      <c r="H2907" s="3">
        <v>1.081060436119438</v>
      </c>
      <c r="I2907" s="5">
        <v>0.59463554704433141</v>
      </c>
    </row>
    <row r="2908" spans="1:9" x14ac:dyDescent="0.2">
      <c r="A2908" s="2" t="s">
        <v>4962</v>
      </c>
      <c r="B2908" s="2" t="s">
        <v>4962</v>
      </c>
      <c r="C2908" s="2" t="s">
        <v>18</v>
      </c>
      <c r="D2908" s="3">
        <v>-1.1127341771804133</v>
      </c>
      <c r="E2908" s="4">
        <v>0.92467212304068014</v>
      </c>
      <c r="F2908" s="3">
        <v>-1.0258569911838682</v>
      </c>
      <c r="G2908" s="5">
        <v>0.99528812664857069</v>
      </c>
      <c r="H2908" s="3">
        <v>1.4693778291997632</v>
      </c>
      <c r="I2908" s="5">
        <v>0.36336349577569127</v>
      </c>
    </row>
    <row r="2909" spans="1:9" x14ac:dyDescent="0.2">
      <c r="A2909" s="2" t="s">
        <v>4963</v>
      </c>
      <c r="B2909" s="2" t="s">
        <v>4963</v>
      </c>
      <c r="C2909" s="2" t="s">
        <v>18</v>
      </c>
      <c r="D2909" s="3">
        <v>1.2365453300145901</v>
      </c>
      <c r="E2909" s="4">
        <v>0.99746479426639179</v>
      </c>
      <c r="F2909" s="3">
        <v>2.3216221210422741</v>
      </c>
      <c r="G2909" s="5">
        <v>0.98258766638342587</v>
      </c>
      <c r="H2909" s="3">
        <v>-10.313909365250383</v>
      </c>
      <c r="I2909" s="5">
        <v>0.7071379151428806</v>
      </c>
    </row>
    <row r="2910" spans="1:9" x14ac:dyDescent="0.2">
      <c r="A2910" s="2" t="s">
        <v>4964</v>
      </c>
      <c r="B2910" s="2" t="s">
        <v>4964</v>
      </c>
      <c r="C2910" s="2" t="s">
        <v>18</v>
      </c>
      <c r="D2910" s="3">
        <v>1.1031345580209069</v>
      </c>
      <c r="E2910" s="4">
        <v>0.94028715580935263</v>
      </c>
      <c r="F2910" s="3">
        <v>-1.0639791700503765</v>
      </c>
      <c r="G2910" s="5">
        <v>0.96622267835711206</v>
      </c>
      <c r="H2910" s="3">
        <v>1.5965293136812104</v>
      </c>
      <c r="I2910" s="5">
        <v>3.9099768860436521E-2</v>
      </c>
    </row>
    <row r="2911" spans="1:9" x14ac:dyDescent="0.2">
      <c r="A2911" s="2" t="s">
        <v>4965</v>
      </c>
      <c r="B2911" s="2" t="s">
        <v>4965</v>
      </c>
      <c r="C2911" s="2" t="s">
        <v>18</v>
      </c>
      <c r="D2911" s="3">
        <v>1.3072593617860453</v>
      </c>
      <c r="E2911" s="4">
        <v>0.91379153832125559</v>
      </c>
      <c r="F2911" s="3">
        <v>1.3811605218038108</v>
      </c>
      <c r="G2911" s="5">
        <v>0.88404677772567075</v>
      </c>
      <c r="H2911" s="3">
        <v>2.2220624067211134</v>
      </c>
      <c r="I2911" s="5">
        <v>0.27814896910843873</v>
      </c>
    </row>
    <row r="2912" spans="1:9" x14ac:dyDescent="0.2">
      <c r="A2912" s="2" t="s">
        <v>4966</v>
      </c>
      <c r="B2912" s="2" t="s">
        <v>4966</v>
      </c>
      <c r="C2912" s="2" t="s">
        <v>18</v>
      </c>
      <c r="D2912" s="3">
        <v>1.3154523829429441</v>
      </c>
      <c r="E2912" s="4">
        <v>0.8395061721880086</v>
      </c>
      <c r="F2912" s="3">
        <v>1.2243981573840876</v>
      </c>
      <c r="G2912" s="5">
        <v>0.89731620548276392</v>
      </c>
      <c r="H2912" s="3">
        <v>-1.007629900481142</v>
      </c>
      <c r="I2912" s="5">
        <v>0.99455888152089866</v>
      </c>
    </row>
    <row r="2913" spans="1:9" x14ac:dyDescent="0.2">
      <c r="A2913" s="2" t="s">
        <v>4967</v>
      </c>
      <c r="B2913" s="2" t="s">
        <v>4967</v>
      </c>
      <c r="C2913" s="2" t="s">
        <v>18</v>
      </c>
      <c r="D2913" s="3">
        <v>-5.6918482424891526</v>
      </c>
      <c r="E2913" s="4">
        <v>0.78713523185281353</v>
      </c>
      <c r="F2913" s="3">
        <v>2.3498081442891623</v>
      </c>
      <c r="G2913" s="5">
        <v>0.98027501393535654</v>
      </c>
      <c r="H2913" s="3">
        <v>2.1798816548872124</v>
      </c>
      <c r="I2913" s="5">
        <v>0.77330151650888468</v>
      </c>
    </row>
    <row r="2914" spans="1:9" x14ac:dyDescent="0.2">
      <c r="A2914" s="2" t="s">
        <v>4968</v>
      </c>
      <c r="B2914" s="2" t="s">
        <v>4968</v>
      </c>
      <c r="C2914" s="2" t="s">
        <v>18</v>
      </c>
      <c r="D2914" s="3">
        <v>1.1051190059361351</v>
      </c>
      <c r="E2914" s="4">
        <v>0.95990990718966973</v>
      </c>
      <c r="F2914" s="3">
        <v>1.0031510222427686</v>
      </c>
      <c r="G2914" s="5">
        <v>1</v>
      </c>
      <c r="H2914" s="3">
        <v>2.2452042245464492</v>
      </c>
      <c r="I2914" s="5">
        <v>6.9403168294185136E-2</v>
      </c>
    </row>
    <row r="2915" spans="1:9" x14ac:dyDescent="0.2">
      <c r="A2915" s="2" t="s">
        <v>4969</v>
      </c>
      <c r="B2915" s="2" t="s">
        <v>4969</v>
      </c>
      <c r="C2915" s="2" t="s">
        <v>18</v>
      </c>
      <c r="D2915" s="3">
        <v>1.2623788685139408</v>
      </c>
      <c r="E2915" s="4">
        <v>0.53445307064747616</v>
      </c>
      <c r="F2915" s="3">
        <v>1.9149304934157223</v>
      </c>
      <c r="G2915" s="5">
        <v>2.7083704432310601E-4</v>
      </c>
      <c r="H2915" s="3">
        <v>2.3864790630726649</v>
      </c>
      <c r="I2915" s="5">
        <v>7.1302704825056698E-6</v>
      </c>
    </row>
    <row r="2916" spans="1:9" x14ac:dyDescent="0.2">
      <c r="A2916" s="2" t="s">
        <v>4970</v>
      </c>
      <c r="B2916" s="2" t="s">
        <v>4970</v>
      </c>
      <c r="C2916" s="2" t="s">
        <v>18</v>
      </c>
      <c r="D2916" s="3">
        <v>1.2048034642504122</v>
      </c>
      <c r="E2916" s="4">
        <v>0.74632540055066487</v>
      </c>
      <c r="F2916" s="3">
        <v>1.7929304860240396</v>
      </c>
      <c r="G2916" s="5">
        <v>3.3409664690036291E-2</v>
      </c>
      <c r="H2916" s="3">
        <v>1.3109213716217205</v>
      </c>
      <c r="I2916" s="5">
        <v>0.28820568433909088</v>
      </c>
    </row>
    <row r="2917" spans="1:9" x14ac:dyDescent="0.2">
      <c r="A2917" s="2" t="s">
        <v>4971</v>
      </c>
      <c r="B2917" s="2" t="s">
        <v>4971</v>
      </c>
      <c r="C2917" s="2" t="s">
        <v>18</v>
      </c>
      <c r="D2917" s="3">
        <v>7.2699960328322799</v>
      </c>
      <c r="E2917" s="4">
        <v>0.68572450885310743</v>
      </c>
      <c r="F2917" s="3">
        <v>2.0494426634883411</v>
      </c>
      <c r="G2917" s="5">
        <v>0.98402924118940416</v>
      </c>
      <c r="H2917" s="3">
        <v>-6.680405612087017</v>
      </c>
      <c r="I2917" s="5">
        <v>0.71369849316273148</v>
      </c>
    </row>
    <row r="2918" spans="1:9" x14ac:dyDescent="0.2">
      <c r="A2918" s="2" t="s">
        <v>4972</v>
      </c>
      <c r="B2918" s="2" t="s">
        <v>4972</v>
      </c>
      <c r="C2918" s="2" t="s">
        <v>18</v>
      </c>
      <c r="D2918" s="3">
        <v>-1.0327607857368186</v>
      </c>
      <c r="E2918" s="4">
        <v>0.98782354176012421</v>
      </c>
      <c r="F2918" s="3">
        <v>-1.0637231230356343</v>
      </c>
      <c r="G2918" s="5">
        <v>0.96656126703170508</v>
      </c>
      <c r="H2918" s="3">
        <v>1.1978838656630164</v>
      </c>
      <c r="I2918" s="5">
        <v>0.33268929224005345</v>
      </c>
    </row>
    <row r="2919" spans="1:9" x14ac:dyDescent="0.2">
      <c r="A2919" s="2" t="s">
        <v>4973</v>
      </c>
      <c r="B2919" s="2" t="s">
        <v>4973</v>
      </c>
      <c r="C2919" s="2" t="s">
        <v>465</v>
      </c>
      <c r="D2919" s="3">
        <v>1.0253391384323904</v>
      </c>
      <c r="E2919" s="4">
        <v>0.99303670350214301</v>
      </c>
      <c r="F2919" s="3">
        <v>-1.1021932242514625</v>
      </c>
      <c r="G2919" s="5">
        <v>0.83253430692946073</v>
      </c>
      <c r="H2919" s="3">
        <v>2.0064945379500037</v>
      </c>
      <c r="I2919" s="5">
        <v>7.5735027562001935E-6</v>
      </c>
    </row>
    <row r="2920" spans="1:9" x14ac:dyDescent="0.2">
      <c r="A2920" s="2" t="s">
        <v>4974</v>
      </c>
      <c r="B2920" s="2" t="s">
        <v>4974</v>
      </c>
      <c r="C2920" s="2" t="s">
        <v>463</v>
      </c>
      <c r="D2920" s="3">
        <v>3.0626741938693254</v>
      </c>
      <c r="E2920" s="4">
        <v>0.85850171393299901</v>
      </c>
      <c r="F2920" s="3">
        <v>-1.4524816258975692</v>
      </c>
      <c r="G2920" s="5">
        <v>0.95489215504033753</v>
      </c>
      <c r="H2920" s="3">
        <v>3.3889576909836148</v>
      </c>
      <c r="I2920" s="5">
        <v>0.4180164921855089</v>
      </c>
    </row>
    <row r="2921" spans="1:9" x14ac:dyDescent="0.2">
      <c r="A2921" s="2" t="s">
        <v>4975</v>
      </c>
      <c r="B2921" s="2" t="s">
        <v>4975</v>
      </c>
      <c r="C2921" s="2" t="s">
        <v>18</v>
      </c>
      <c r="D2921" s="3">
        <v>1.1173679220621946</v>
      </c>
      <c r="E2921" s="4">
        <v>0.97403223220825341</v>
      </c>
      <c r="F2921" s="3">
        <v>-1.3564518449066438</v>
      </c>
      <c r="G2921" s="5">
        <v>0.86004378225751754</v>
      </c>
      <c r="H2921" s="3">
        <v>1.6143452016139024</v>
      </c>
      <c r="I2921" s="5">
        <v>0.54165628831761947</v>
      </c>
    </row>
    <row r="2922" spans="1:9" x14ac:dyDescent="0.2">
      <c r="A2922" s="2" t="s">
        <v>4976</v>
      </c>
      <c r="B2922" s="2" t="s">
        <v>4976</v>
      </c>
      <c r="C2922" s="2" t="s">
        <v>18</v>
      </c>
      <c r="D2922" s="3">
        <v>1.0950234642519192</v>
      </c>
      <c r="E2922" s="4">
        <v>0.98812531240553769</v>
      </c>
      <c r="F2922" s="3">
        <v>1.0076026093904695</v>
      </c>
      <c r="G2922" s="5">
        <v>1</v>
      </c>
      <c r="H2922" s="3">
        <v>1.0224291927463203</v>
      </c>
      <c r="I2922" s="5">
        <v>0.9789267487952662</v>
      </c>
    </row>
    <row r="2923" spans="1:9" x14ac:dyDescent="0.2">
      <c r="A2923" s="2" t="s">
        <v>4977</v>
      </c>
      <c r="B2923" s="2" t="s">
        <v>4977</v>
      </c>
      <c r="C2923" s="2" t="s">
        <v>18</v>
      </c>
      <c r="D2923" s="3">
        <v>-1.3372056759891333</v>
      </c>
      <c r="E2923" s="4">
        <v>0.88759618674061813</v>
      </c>
      <c r="F2923" s="3">
        <v>-1.2366679223558872</v>
      </c>
      <c r="G2923" s="5">
        <v>0.91238127415005066</v>
      </c>
      <c r="H2923" s="3">
        <v>1.0329050961022932</v>
      </c>
      <c r="I2923" s="5">
        <v>0.95968525538627303</v>
      </c>
    </row>
    <row r="2924" spans="1:9" x14ac:dyDescent="0.2">
      <c r="A2924" s="2" t="s">
        <v>4978</v>
      </c>
      <c r="B2924" s="2" t="s">
        <v>4978</v>
      </c>
      <c r="C2924" s="2" t="s">
        <v>6138</v>
      </c>
      <c r="D2924" s="3">
        <v>-1.0268397786637016</v>
      </c>
      <c r="E2924" s="4">
        <v>0.99848010064093484</v>
      </c>
      <c r="F2924" s="3">
        <v>-3.7810416456047098</v>
      </c>
      <c r="G2924" s="5">
        <v>0.30830585957901141</v>
      </c>
      <c r="H2924" s="3">
        <v>-1.6786181148316026</v>
      </c>
      <c r="I2924" s="5">
        <v>0.64503825497501488</v>
      </c>
    </row>
    <row r="2925" spans="1:9" x14ac:dyDescent="0.2">
      <c r="A2925" s="2" t="s">
        <v>4979</v>
      </c>
      <c r="B2925" s="2" t="s">
        <v>4979</v>
      </c>
      <c r="C2925" s="2" t="s">
        <v>18</v>
      </c>
      <c r="D2925" s="3">
        <v>1.2285439711505624</v>
      </c>
      <c r="E2925" s="4">
        <v>0.89633176983962959</v>
      </c>
      <c r="F2925" s="3">
        <v>1.3930867365466297</v>
      </c>
      <c r="G2925" s="5">
        <v>0.79415438243045444</v>
      </c>
      <c r="H2925" s="3">
        <v>-1.7205299261751568</v>
      </c>
      <c r="I2925" s="5">
        <v>0.13412224352941379</v>
      </c>
    </row>
    <row r="2926" spans="1:9" x14ac:dyDescent="0.2">
      <c r="A2926" s="2" t="s">
        <v>4980</v>
      </c>
      <c r="B2926" s="2" t="s">
        <v>4980</v>
      </c>
      <c r="C2926" s="2" t="s">
        <v>18</v>
      </c>
      <c r="D2926" s="3">
        <v>1.2012568492355025</v>
      </c>
      <c r="E2926" s="4">
        <v>0.92357299151157701</v>
      </c>
      <c r="F2926" s="3">
        <v>-1.2093545763604201</v>
      </c>
      <c r="G2926" s="5">
        <v>0.89731620548276392</v>
      </c>
      <c r="H2926" s="3">
        <v>-1.6847561477794484</v>
      </c>
      <c r="I2926" s="5">
        <v>0.13173161895824634</v>
      </c>
    </row>
    <row r="2927" spans="1:9" x14ac:dyDescent="0.2">
      <c r="A2927" s="2" t="s">
        <v>4981</v>
      </c>
      <c r="B2927" s="2" t="s">
        <v>4981</v>
      </c>
      <c r="C2927" s="2" t="s">
        <v>18</v>
      </c>
      <c r="D2927" s="3">
        <v>1.400882896477301</v>
      </c>
      <c r="E2927" s="4">
        <v>0.79186740141412382</v>
      </c>
      <c r="F2927" s="3">
        <v>-1.2908135988787124</v>
      </c>
      <c r="G2927" s="5">
        <v>0.81868750641312393</v>
      </c>
      <c r="H2927" s="3">
        <v>-1.2258653362570247</v>
      </c>
      <c r="I2927" s="5">
        <v>0.53192298715825292</v>
      </c>
    </row>
    <row r="2928" spans="1:9" x14ac:dyDescent="0.2">
      <c r="A2928" s="2" t="s">
        <v>4982</v>
      </c>
      <c r="B2928" s="2" t="s">
        <v>4982</v>
      </c>
      <c r="C2928" s="2" t="s">
        <v>18</v>
      </c>
      <c r="D2928" s="3">
        <v>1.3383991378324818</v>
      </c>
      <c r="E2928" s="4">
        <v>0.14921463385785402</v>
      </c>
      <c r="F2928" s="3">
        <v>1.1563635560723147</v>
      </c>
      <c r="G2928" s="5">
        <v>0.90870621344225466</v>
      </c>
      <c r="H2928" s="3">
        <v>-1.281481356092816</v>
      </c>
      <c r="I2928" s="5">
        <v>5.1251574280805762E-2</v>
      </c>
    </row>
    <row r="2929" spans="1:9" x14ac:dyDescent="0.2">
      <c r="A2929" s="2" t="s">
        <v>4983</v>
      </c>
      <c r="B2929" s="2" t="s">
        <v>4983</v>
      </c>
      <c r="C2929" s="2" t="s">
        <v>2368</v>
      </c>
      <c r="D2929" s="3">
        <v>1.4843878756785569</v>
      </c>
      <c r="E2929" s="4">
        <v>0.34425199072093993</v>
      </c>
      <c r="F2929" s="3">
        <v>1.010765939460244</v>
      </c>
      <c r="G2929" s="5">
        <v>0.99905734238349209</v>
      </c>
      <c r="H2929" s="3">
        <v>-1.5914197455300911</v>
      </c>
      <c r="I2929" s="5">
        <v>2.1080138544429985E-2</v>
      </c>
    </row>
    <row r="2930" spans="1:9" x14ac:dyDescent="0.2">
      <c r="A2930" s="2" t="s">
        <v>4984</v>
      </c>
      <c r="B2930" s="2" t="s">
        <v>4984</v>
      </c>
      <c r="C2930" s="2" t="s">
        <v>18</v>
      </c>
      <c r="D2930" s="3">
        <v>-1.0750887591494027</v>
      </c>
      <c r="E2930" s="4">
        <v>0.94179246626775659</v>
      </c>
      <c r="F2930" s="3">
        <v>1.0692705146381798</v>
      </c>
      <c r="G2930" s="5">
        <v>0.92732975860740918</v>
      </c>
      <c r="H2930" s="3">
        <v>1.0481119571781234</v>
      </c>
      <c r="I2930" s="5">
        <v>0.83399645301548464</v>
      </c>
    </row>
    <row r="2931" spans="1:9" x14ac:dyDescent="0.2">
      <c r="A2931" s="2" t="s">
        <v>4985</v>
      </c>
      <c r="B2931" s="2" t="s">
        <v>4985</v>
      </c>
      <c r="C2931" s="2" t="s">
        <v>18</v>
      </c>
      <c r="D2931" s="3">
        <v>-1.0306262545813398</v>
      </c>
      <c r="E2931" s="4">
        <v>0.98782354176012421</v>
      </c>
      <c r="F2931" s="3">
        <v>1.1301567577213187</v>
      </c>
      <c r="G2931" s="5">
        <v>0.89731620548276392</v>
      </c>
      <c r="H2931" s="3">
        <v>1.1136924488793805</v>
      </c>
      <c r="I2931" s="5">
        <v>0.69690958238893719</v>
      </c>
    </row>
    <row r="2932" spans="1:9" x14ac:dyDescent="0.2">
      <c r="A2932" s="2" t="s">
        <v>4986</v>
      </c>
      <c r="B2932" s="2" t="s">
        <v>4986</v>
      </c>
      <c r="C2932" s="2" t="s">
        <v>4987</v>
      </c>
      <c r="D2932" s="3">
        <v>-1.1761880324802827</v>
      </c>
      <c r="E2932" s="4">
        <v>0.72826001400199336</v>
      </c>
      <c r="F2932" s="3">
        <v>-1.0323997077479279</v>
      </c>
      <c r="G2932" s="5">
        <v>0.98655330765705329</v>
      </c>
      <c r="H2932" s="3">
        <v>1.0764059805647372</v>
      </c>
      <c r="I2932" s="5">
        <v>0.77298870076560144</v>
      </c>
    </row>
    <row r="2933" spans="1:9" x14ac:dyDescent="0.2">
      <c r="A2933" s="2" t="s">
        <v>4988</v>
      </c>
      <c r="B2933" s="2" t="s">
        <v>4988</v>
      </c>
      <c r="C2933" s="2" t="s">
        <v>18</v>
      </c>
      <c r="D2933" s="3">
        <v>-1.1080378832048716</v>
      </c>
      <c r="E2933" s="4">
        <v>0.93252040531222957</v>
      </c>
      <c r="F2933" s="3">
        <v>-1.1298746472397572</v>
      </c>
      <c r="G2933" s="5">
        <v>0.91710868348621966</v>
      </c>
      <c r="H2933" s="3">
        <v>1.2639632797326443</v>
      </c>
      <c r="I2933" s="5">
        <v>0.50921190935881988</v>
      </c>
    </row>
    <row r="2934" spans="1:9" x14ac:dyDescent="0.2">
      <c r="A2934" s="2" t="s">
        <v>4989</v>
      </c>
      <c r="B2934" s="2" t="s">
        <v>4989</v>
      </c>
      <c r="C2934" s="2" t="s">
        <v>18</v>
      </c>
      <c r="D2934" s="3">
        <v>-1.1078245373131381</v>
      </c>
      <c r="E2934" s="4">
        <v>0.91471138411847874</v>
      </c>
      <c r="F2934" s="3">
        <v>-1.0813834335165218</v>
      </c>
      <c r="G2934" s="5">
        <v>0.92692214080263335</v>
      </c>
      <c r="H2934" s="3">
        <v>1.105492027773286</v>
      </c>
      <c r="I2934" s="5">
        <v>0.75565820543970996</v>
      </c>
    </row>
    <row r="2935" spans="1:9" x14ac:dyDescent="0.2">
      <c r="A2935" s="2" t="s">
        <v>4990</v>
      </c>
      <c r="B2935" s="2" t="s">
        <v>4990</v>
      </c>
      <c r="C2935" s="2" t="s">
        <v>4991</v>
      </c>
      <c r="D2935" s="3">
        <v>1.0680503925517935</v>
      </c>
      <c r="E2935" s="4">
        <v>0.94367687977789305</v>
      </c>
      <c r="F2935" s="3">
        <v>1.0181338360873524</v>
      </c>
      <c r="G2935" s="5">
        <v>0.99528812664857069</v>
      </c>
      <c r="H2935" s="3">
        <v>1.0661679272358662</v>
      </c>
      <c r="I2935" s="5">
        <v>0.80497060840209633</v>
      </c>
    </row>
    <row r="2936" spans="1:9" x14ac:dyDescent="0.2">
      <c r="A2936" s="2" t="s">
        <v>4992</v>
      </c>
      <c r="B2936" s="2" t="s">
        <v>4992</v>
      </c>
      <c r="C2936" s="2" t="s">
        <v>4993</v>
      </c>
      <c r="D2936" s="3">
        <v>-1.1569367466919593</v>
      </c>
      <c r="E2936" s="4">
        <v>0.72267641617185019</v>
      </c>
      <c r="F2936" s="3">
        <v>1.2147955811432518</v>
      </c>
      <c r="G2936" s="5">
        <v>0.43918613168150689</v>
      </c>
      <c r="H2936" s="3">
        <v>1.0527952278885442</v>
      </c>
      <c r="I2936" s="5">
        <v>0.7799341689167294</v>
      </c>
    </row>
    <row r="2937" spans="1:9" x14ac:dyDescent="0.2">
      <c r="A2937" s="2" t="s">
        <v>4994</v>
      </c>
      <c r="B2937" s="2" t="s">
        <v>4994</v>
      </c>
      <c r="C2937" s="2" t="s">
        <v>18</v>
      </c>
      <c r="D2937" s="3">
        <v>1.2254229912920327</v>
      </c>
      <c r="E2937" s="4">
        <v>0.46936361763885592</v>
      </c>
      <c r="F2937" s="3">
        <v>1.2633955394652927</v>
      </c>
      <c r="G2937" s="5">
        <v>0.45512234911921978</v>
      </c>
      <c r="H2937" s="3">
        <v>-1.0946642942999882</v>
      </c>
      <c r="I2937" s="5">
        <v>0.45807321155925945</v>
      </c>
    </row>
    <row r="2938" spans="1:9" x14ac:dyDescent="0.2">
      <c r="A2938" s="2" t="s">
        <v>4995</v>
      </c>
      <c r="B2938" s="2" t="s">
        <v>4995</v>
      </c>
      <c r="C2938" s="2" t="s">
        <v>18</v>
      </c>
      <c r="D2938" s="3">
        <v>1.0396129025913912</v>
      </c>
      <c r="E2938" s="4">
        <v>0.96665041938173912</v>
      </c>
      <c r="F2938" s="3">
        <v>1.1486609838432704</v>
      </c>
      <c r="G2938" s="5">
        <v>0.69268002649541538</v>
      </c>
      <c r="H2938" s="3">
        <v>4.1660353630246325</v>
      </c>
      <c r="I2938" s="5">
        <v>4.0654175162210923E-9</v>
      </c>
    </row>
    <row r="2939" spans="1:9" x14ac:dyDescent="0.2">
      <c r="A2939" s="2" t="s">
        <v>4996</v>
      </c>
      <c r="B2939" s="2" t="s">
        <v>4996</v>
      </c>
      <c r="C2939" s="2" t="s">
        <v>18</v>
      </c>
      <c r="D2939" s="3">
        <v>-1.0123922216857384</v>
      </c>
      <c r="E2939" s="4">
        <v>0.99746479426639179</v>
      </c>
      <c r="F2939" s="3">
        <v>-1.0738297728197139</v>
      </c>
      <c r="G2939" s="5">
        <v>0.89755380120946715</v>
      </c>
      <c r="H2939" s="3">
        <v>7.7333655011311055</v>
      </c>
      <c r="I2939" s="5">
        <v>0</v>
      </c>
    </row>
    <row r="2940" spans="1:9" x14ac:dyDescent="0.2">
      <c r="A2940" s="2" t="s">
        <v>4997</v>
      </c>
      <c r="B2940" s="2" t="s">
        <v>4997</v>
      </c>
      <c r="C2940" s="2" t="s">
        <v>18</v>
      </c>
      <c r="D2940" s="3">
        <v>1.1354342507313939</v>
      </c>
      <c r="E2940" s="4">
        <v>0.91019913070334302</v>
      </c>
      <c r="F2940" s="3">
        <v>1.1211872532814759</v>
      </c>
      <c r="G2940" s="5">
        <v>0.86513597732595737</v>
      </c>
      <c r="H2940" s="3">
        <v>5.7763690485305057</v>
      </c>
      <c r="I2940" s="5">
        <v>0</v>
      </c>
    </row>
    <row r="2941" spans="1:9" x14ac:dyDescent="0.2">
      <c r="A2941" s="2" t="s">
        <v>4998</v>
      </c>
      <c r="B2941" s="2" t="s">
        <v>4998</v>
      </c>
      <c r="C2941" s="2" t="s">
        <v>18</v>
      </c>
      <c r="D2941" s="3">
        <v>1.0919601749686825</v>
      </c>
      <c r="E2941" s="4">
        <v>0.93414273296608763</v>
      </c>
      <c r="F2941" s="3">
        <v>1.3924726261778795</v>
      </c>
      <c r="G2941" s="5">
        <v>0.24412074679614079</v>
      </c>
      <c r="H2941" s="3">
        <v>3.3913781310195819</v>
      </c>
      <c r="I2941" s="5">
        <v>1.9163990992074818E-8</v>
      </c>
    </row>
    <row r="2942" spans="1:9" x14ac:dyDescent="0.2">
      <c r="A2942" s="2" t="s">
        <v>4999</v>
      </c>
      <c r="B2942" s="2" t="s">
        <v>4999</v>
      </c>
      <c r="C2942" s="2" t="s">
        <v>458</v>
      </c>
      <c r="D2942" s="3">
        <v>-1.1869868123187022</v>
      </c>
      <c r="E2942" s="4">
        <v>0.37571492587760996</v>
      </c>
      <c r="F2942" s="3">
        <v>-1.0106593549129819</v>
      </c>
      <c r="G2942" s="5">
        <v>0.99528812664857069</v>
      </c>
      <c r="H2942" s="3">
        <v>1.8185707406580736</v>
      </c>
      <c r="I2942" s="5">
        <v>3.2649503755019509E-2</v>
      </c>
    </row>
    <row r="2943" spans="1:9" x14ac:dyDescent="0.2">
      <c r="A2943" s="2" t="s">
        <v>5000</v>
      </c>
      <c r="B2943" s="2" t="s">
        <v>5000</v>
      </c>
      <c r="C2943" s="2" t="s">
        <v>18</v>
      </c>
      <c r="D2943" s="3">
        <v>-1.2226303776823344</v>
      </c>
      <c r="E2943" s="4">
        <v>0.7378431105511446</v>
      </c>
      <c r="F2943" s="3">
        <v>-1.4802254601570288</v>
      </c>
      <c r="G2943" s="5">
        <v>7.765488710360674E-2</v>
      </c>
      <c r="H2943" s="3">
        <v>1.5757979560682291</v>
      </c>
      <c r="I2943" s="5">
        <v>0.13549314664547191</v>
      </c>
    </row>
    <row r="2944" spans="1:9" x14ac:dyDescent="0.2">
      <c r="A2944" s="2" t="s">
        <v>5001</v>
      </c>
      <c r="B2944" s="2" t="s">
        <v>5001</v>
      </c>
      <c r="C2944" s="2" t="s">
        <v>458</v>
      </c>
      <c r="D2944" s="3">
        <v>-1.0845866482984146</v>
      </c>
      <c r="E2944" s="4">
        <v>0.94902262713650365</v>
      </c>
      <c r="F2944" s="3">
        <v>-1.1045941975372162</v>
      </c>
      <c r="G2944" s="5">
        <v>0.933703018588389</v>
      </c>
      <c r="H2944" s="3">
        <v>1.3730557238653605</v>
      </c>
      <c r="I2944" s="5">
        <v>0.35589785023650783</v>
      </c>
    </row>
    <row r="2945" spans="1:9" x14ac:dyDescent="0.2">
      <c r="A2945" s="2" t="s">
        <v>5002</v>
      </c>
      <c r="B2945" s="2" t="s">
        <v>5002</v>
      </c>
      <c r="C2945" s="2" t="s">
        <v>18</v>
      </c>
      <c r="D2945" s="3">
        <v>-1.0594968417243589</v>
      </c>
      <c r="E2945" s="4">
        <v>0.97035744592668882</v>
      </c>
      <c r="F2945" s="3">
        <v>-1.1909957053264342</v>
      </c>
      <c r="G2945" s="5">
        <v>0.81888745879444758</v>
      </c>
      <c r="H2945" s="3">
        <v>-1.0068675191887588</v>
      </c>
      <c r="I2945" s="5">
        <v>0.98919382460894245</v>
      </c>
    </row>
    <row r="2946" spans="1:9" x14ac:dyDescent="0.2">
      <c r="A2946" s="2" t="s">
        <v>5003</v>
      </c>
      <c r="B2946" s="2" t="s">
        <v>5003</v>
      </c>
      <c r="C2946" s="2" t="s">
        <v>18</v>
      </c>
      <c r="D2946" s="3">
        <v>1.2529805227209581</v>
      </c>
      <c r="E2946" s="4">
        <v>0.81385964573698233</v>
      </c>
      <c r="F2946" s="3">
        <v>1.134535395494505</v>
      </c>
      <c r="G2946" s="5">
        <v>0.98802661778440204</v>
      </c>
      <c r="H2946" s="3">
        <v>-1.6037395395273499</v>
      </c>
      <c r="I2946" s="5">
        <v>0.65154504664641355</v>
      </c>
    </row>
    <row r="2947" spans="1:9" x14ac:dyDescent="0.2">
      <c r="A2947" s="2" t="s">
        <v>5004</v>
      </c>
      <c r="B2947" s="2" t="s">
        <v>5004</v>
      </c>
      <c r="C2947" s="2" t="s">
        <v>4917</v>
      </c>
      <c r="D2947" s="3">
        <v>1.3955014678205451</v>
      </c>
      <c r="E2947" s="4">
        <v>0.40729013773808215</v>
      </c>
      <c r="F2947" s="3">
        <v>-1.1501023473051346</v>
      </c>
      <c r="G2947" s="5">
        <v>0.91238127415005066</v>
      </c>
      <c r="H2947" s="3">
        <v>-1.065754943450701</v>
      </c>
      <c r="I2947" s="5">
        <v>0.84906145543996292</v>
      </c>
    </row>
    <row r="2948" spans="1:9" x14ac:dyDescent="0.2">
      <c r="A2948" s="2" t="s">
        <v>5005</v>
      </c>
      <c r="B2948" s="2" t="s">
        <v>5005</v>
      </c>
      <c r="C2948" s="2" t="s">
        <v>18</v>
      </c>
      <c r="D2948" s="3">
        <v>1.7506876970246177</v>
      </c>
      <c r="E2948" s="4">
        <v>0.68985106007256325</v>
      </c>
      <c r="F2948" s="3">
        <v>-1.0739802828918408</v>
      </c>
      <c r="G2948" s="5">
        <v>0.98667675706372182</v>
      </c>
      <c r="H2948" s="3">
        <v>1.1681285633996938</v>
      </c>
      <c r="I2948" s="5">
        <v>0.77642119849115787</v>
      </c>
    </row>
    <row r="2949" spans="1:9" x14ac:dyDescent="0.2">
      <c r="A2949" s="2" t="s">
        <v>5006</v>
      </c>
      <c r="B2949" s="2" t="s">
        <v>5006</v>
      </c>
      <c r="C2949" s="2" t="s">
        <v>18</v>
      </c>
      <c r="D2949" s="3">
        <v>1.6444514355567363</v>
      </c>
      <c r="E2949" s="4">
        <v>0.41003962960722917</v>
      </c>
      <c r="F2949" s="3">
        <v>1.0012743302391856</v>
      </c>
      <c r="G2949" s="5">
        <v>1</v>
      </c>
      <c r="H2949" s="3">
        <v>-1.0037697727239112</v>
      </c>
      <c r="I2949" s="5">
        <v>0.99626776622215829</v>
      </c>
    </row>
    <row r="2950" spans="1:9" x14ac:dyDescent="0.2">
      <c r="A2950" s="2" t="s">
        <v>5007</v>
      </c>
      <c r="B2950" s="2" t="s">
        <v>5007</v>
      </c>
      <c r="C2950" s="2" t="s">
        <v>18</v>
      </c>
      <c r="D2950" s="3">
        <v>1.2669222807630462</v>
      </c>
      <c r="E2950" s="4">
        <v>0.67352928234657317</v>
      </c>
      <c r="F2950" s="3">
        <v>1.1316007291592556</v>
      </c>
      <c r="G2950" s="5">
        <v>0.89731620548276392</v>
      </c>
      <c r="H2950" s="3">
        <v>1.4503433422045817</v>
      </c>
      <c r="I2950" s="5">
        <v>0.2085620526850625</v>
      </c>
    </row>
    <row r="2951" spans="1:9" x14ac:dyDescent="0.2">
      <c r="A2951" s="2" t="s">
        <v>5008</v>
      </c>
      <c r="B2951" s="2" t="s">
        <v>5008</v>
      </c>
      <c r="C2951" s="2" t="s">
        <v>18</v>
      </c>
      <c r="D2951" s="3">
        <v>1.4043188786149057</v>
      </c>
      <c r="E2951" s="4">
        <v>0.60515604388852573</v>
      </c>
      <c r="F2951" s="3">
        <v>1.127679621061902</v>
      </c>
      <c r="G2951" s="5">
        <v>0.95055134563290733</v>
      </c>
      <c r="H2951" s="3">
        <v>1.1606469787883633</v>
      </c>
      <c r="I2951" s="5">
        <v>0.61274124917563533</v>
      </c>
    </row>
    <row r="2952" spans="1:9" x14ac:dyDescent="0.2">
      <c r="A2952" s="2" t="s">
        <v>5009</v>
      </c>
      <c r="B2952" s="2" t="s">
        <v>5009</v>
      </c>
      <c r="C2952" s="2" t="s">
        <v>18</v>
      </c>
      <c r="D2952" s="3">
        <v>1.2824912117597913</v>
      </c>
      <c r="E2952" s="4">
        <v>0.93550005241164491</v>
      </c>
      <c r="F2952" s="3">
        <v>-1.2655094071659312</v>
      </c>
      <c r="G2952" s="5">
        <v>0.9042902347998516</v>
      </c>
      <c r="H2952" s="3">
        <v>-1.1165956208489873</v>
      </c>
      <c r="I2952" s="5">
        <v>0.87578219423128623</v>
      </c>
    </row>
    <row r="2953" spans="1:9" x14ac:dyDescent="0.2">
      <c r="A2953" s="2" t="s">
        <v>5010</v>
      </c>
      <c r="B2953" s="2" t="s">
        <v>5010</v>
      </c>
      <c r="C2953" s="2" t="s">
        <v>18</v>
      </c>
      <c r="D2953" s="3">
        <v>1.8898477709198414</v>
      </c>
      <c r="E2953" s="4">
        <v>0.31383717725367127</v>
      </c>
      <c r="F2953" s="3">
        <v>-1.0594122067382887</v>
      </c>
      <c r="G2953" s="5">
        <v>0.99302921596351434</v>
      </c>
      <c r="H2953" s="3">
        <v>1.036826481789374</v>
      </c>
      <c r="I2953" s="5">
        <v>0.95429020411566223</v>
      </c>
    </row>
    <row r="2954" spans="1:9" x14ac:dyDescent="0.2">
      <c r="A2954" s="2" t="s">
        <v>5011</v>
      </c>
      <c r="B2954" s="2" t="s">
        <v>5011</v>
      </c>
      <c r="C2954" s="2" t="s">
        <v>18</v>
      </c>
      <c r="D2954" s="3">
        <v>1.5724989047912361</v>
      </c>
      <c r="E2954" s="4">
        <v>0.34613347134724004</v>
      </c>
      <c r="F2954" s="3">
        <v>1.0155998061444593</v>
      </c>
      <c r="G2954" s="5">
        <v>0.99528812664857069</v>
      </c>
      <c r="H2954" s="3">
        <v>1.3048828248108089</v>
      </c>
      <c r="I2954" s="5">
        <v>0.28200653046836593</v>
      </c>
    </row>
    <row r="2955" spans="1:9" x14ac:dyDescent="0.2">
      <c r="A2955" s="2" t="s">
        <v>5012</v>
      </c>
      <c r="B2955" s="2" t="s">
        <v>5012</v>
      </c>
      <c r="C2955" s="2" t="s">
        <v>18</v>
      </c>
      <c r="D2955" s="3">
        <v>1.5033938823293349</v>
      </c>
      <c r="E2955" s="4">
        <v>0.58694535141994197</v>
      </c>
      <c r="F2955" s="3">
        <v>1.372450645722151</v>
      </c>
      <c r="G2955" s="5">
        <v>0.51336342510505073</v>
      </c>
      <c r="H2955" s="3">
        <v>-1.0300471715378676</v>
      </c>
      <c r="I2955" s="5">
        <v>0.90511324820343098</v>
      </c>
    </row>
    <row r="2956" spans="1:9" x14ac:dyDescent="0.2">
      <c r="A2956" s="2" t="s">
        <v>5013</v>
      </c>
      <c r="B2956" s="2" t="s">
        <v>5013</v>
      </c>
      <c r="C2956" s="2" t="s">
        <v>18</v>
      </c>
      <c r="D2956" s="3">
        <v>-1.154279725718254</v>
      </c>
      <c r="E2956" s="4">
        <v>0.95681622621838158</v>
      </c>
      <c r="F2956" s="3">
        <v>-1.1327446500542677</v>
      </c>
      <c r="G2956" s="5">
        <v>0.94664330712183109</v>
      </c>
      <c r="H2956" s="3">
        <v>1.0252741045089631</v>
      </c>
      <c r="I2956" s="5">
        <v>0.95118986928049321</v>
      </c>
    </row>
    <row r="2957" spans="1:9" x14ac:dyDescent="0.2">
      <c r="A2957" s="2" t="s">
        <v>5014</v>
      </c>
      <c r="B2957" s="2" t="s">
        <v>5014</v>
      </c>
      <c r="C2957" s="2" t="s">
        <v>458</v>
      </c>
      <c r="D2957" s="3">
        <v>-1.0716038028728261</v>
      </c>
      <c r="E2957" s="4">
        <v>0.95457599200410748</v>
      </c>
      <c r="F2957" s="3">
        <v>-1.2429171052357932</v>
      </c>
      <c r="G2957" s="5">
        <v>0.64757611369697665</v>
      </c>
      <c r="H2957" s="3">
        <v>1.1572051529650691</v>
      </c>
      <c r="I2957" s="5">
        <v>0.60238943752074403</v>
      </c>
    </row>
    <row r="2958" spans="1:9" x14ac:dyDescent="0.2">
      <c r="A2958" s="2" t="s">
        <v>5015</v>
      </c>
      <c r="B2958" s="2" t="s">
        <v>5015</v>
      </c>
      <c r="C2958" s="2" t="s">
        <v>18</v>
      </c>
      <c r="D2958" s="3">
        <v>-1.1339844399970394</v>
      </c>
      <c r="E2958" s="4">
        <v>0.9595534539255447</v>
      </c>
      <c r="F2958" s="3">
        <v>-1.6120609371865589</v>
      </c>
      <c r="G2958" s="5">
        <v>0.34837931693138269</v>
      </c>
      <c r="H2958" s="3">
        <v>-1.0201309107024388</v>
      </c>
      <c r="I2958" s="5">
        <v>0.97843357263584141</v>
      </c>
    </row>
    <row r="2959" spans="1:9" x14ac:dyDescent="0.2">
      <c r="A2959" s="2" t="s">
        <v>5016</v>
      </c>
      <c r="B2959" s="2" t="s">
        <v>5016</v>
      </c>
      <c r="C2959" s="2" t="s">
        <v>18</v>
      </c>
      <c r="D2959" s="3">
        <v>1.0804428837722522</v>
      </c>
      <c r="E2959" s="4">
        <v>0.95945503257278542</v>
      </c>
      <c r="F2959" s="3">
        <v>1.0723965301265515</v>
      </c>
      <c r="G2959" s="5">
        <v>0.96257370825922139</v>
      </c>
      <c r="H2959" s="3">
        <v>1.0658275667853199</v>
      </c>
      <c r="I2959" s="5">
        <v>0.85615017565208251</v>
      </c>
    </row>
    <row r="2960" spans="1:9" x14ac:dyDescent="0.2">
      <c r="A2960" s="2" t="s">
        <v>5017</v>
      </c>
      <c r="B2960" s="2" t="s">
        <v>5017</v>
      </c>
      <c r="C2960" s="2" t="s">
        <v>18</v>
      </c>
      <c r="D2960" s="3">
        <v>1.1261940864505742</v>
      </c>
      <c r="E2960" s="4">
        <v>0.86097373988266168</v>
      </c>
      <c r="F2960" s="3">
        <v>1.0994579999403837</v>
      </c>
      <c r="G2960" s="5">
        <v>0.89543060743456415</v>
      </c>
      <c r="H2960" s="3">
        <v>-1.1402146017049741</v>
      </c>
      <c r="I2960" s="5">
        <v>0.38604906945413203</v>
      </c>
    </row>
    <row r="2961" spans="1:9" x14ac:dyDescent="0.2">
      <c r="A2961" s="2" t="s">
        <v>5018</v>
      </c>
      <c r="B2961" s="2" t="s">
        <v>5018</v>
      </c>
      <c r="C2961" s="2" t="s">
        <v>18</v>
      </c>
      <c r="D2961" s="3">
        <v>-1.2198915317599248</v>
      </c>
      <c r="E2961" s="4">
        <v>0.45324121651908006</v>
      </c>
      <c r="F2961" s="3">
        <v>-1.0314813776866689</v>
      </c>
      <c r="G2961" s="5">
        <v>0.96924933897866661</v>
      </c>
      <c r="H2961" s="3">
        <v>1.2188441005780557</v>
      </c>
      <c r="I2961" s="5">
        <v>6.5948142061869053E-2</v>
      </c>
    </row>
    <row r="2962" spans="1:9" x14ac:dyDescent="0.2">
      <c r="A2962" s="2" t="s">
        <v>5019</v>
      </c>
      <c r="B2962" s="2" t="s">
        <v>5019</v>
      </c>
      <c r="C2962" s="2" t="s">
        <v>18</v>
      </c>
      <c r="D2962" s="3">
        <v>-1.5001746762542052</v>
      </c>
      <c r="E2962" s="4">
        <v>0.15902704804521794</v>
      </c>
      <c r="F2962" s="3">
        <v>-1.0603086233606001</v>
      </c>
      <c r="G2962" s="5">
        <v>0.96656126703170508</v>
      </c>
      <c r="H2962" s="3">
        <v>-1.005492292928668</v>
      </c>
      <c r="I2962" s="5">
        <v>0.98767014501775319</v>
      </c>
    </row>
    <row r="2963" spans="1:9" x14ac:dyDescent="0.2">
      <c r="A2963" s="2" t="s">
        <v>5020</v>
      </c>
      <c r="B2963" s="2" t="s">
        <v>5020</v>
      </c>
      <c r="C2963" s="2" t="s">
        <v>18</v>
      </c>
      <c r="D2963" s="3">
        <v>-1.6359548301767763</v>
      </c>
      <c r="E2963" s="4">
        <v>3.057945688802995E-3</v>
      </c>
      <c r="F2963" s="3">
        <v>-1.012677453697443</v>
      </c>
      <c r="G2963" s="5">
        <v>0.99074076840842151</v>
      </c>
      <c r="H2963" s="3">
        <v>-1.0143090218451822</v>
      </c>
      <c r="I2963" s="5">
        <v>0.95745342013237633</v>
      </c>
    </row>
    <row r="2964" spans="1:9" x14ac:dyDescent="0.2">
      <c r="A2964" s="2" t="s">
        <v>5021</v>
      </c>
      <c r="B2964" s="2" t="s">
        <v>5021</v>
      </c>
      <c r="C2964" s="2" t="s">
        <v>18</v>
      </c>
      <c r="D2964" s="3">
        <v>-1.6717701635147144</v>
      </c>
      <c r="E2964" s="4">
        <v>9.2016679799488705E-3</v>
      </c>
      <c r="F2964" s="3">
        <v>-1.0724751326649005</v>
      </c>
      <c r="G2964" s="5">
        <v>0.88829358652353974</v>
      </c>
      <c r="H2964" s="3">
        <v>1.4033667473904274</v>
      </c>
      <c r="I2964" s="5">
        <v>0.22128222242587905</v>
      </c>
    </row>
    <row r="2965" spans="1:9" x14ac:dyDescent="0.2">
      <c r="A2965" s="2" t="s">
        <v>5022</v>
      </c>
      <c r="B2965" s="2" t="s">
        <v>5022</v>
      </c>
      <c r="C2965" s="2" t="s">
        <v>18</v>
      </c>
      <c r="D2965" s="3">
        <v>-1.2857429188315586</v>
      </c>
      <c r="E2965" s="4">
        <v>0.34159059220514998</v>
      </c>
      <c r="F2965" s="3">
        <v>-1.1129665293878295</v>
      </c>
      <c r="G2965" s="5">
        <v>0.79212678758640576</v>
      </c>
      <c r="H2965" s="3">
        <v>-1.1509832761826162</v>
      </c>
      <c r="I2965" s="5">
        <v>0.42347120230061058</v>
      </c>
    </row>
    <row r="2966" spans="1:9" x14ac:dyDescent="0.2">
      <c r="A2966" s="2" t="s">
        <v>5023</v>
      </c>
      <c r="B2966" s="2" t="s">
        <v>5023</v>
      </c>
      <c r="C2966" s="2" t="s">
        <v>18</v>
      </c>
      <c r="D2966" s="3">
        <v>-1.2962526946706283</v>
      </c>
      <c r="E2966" s="4">
        <v>0.66771141882030427</v>
      </c>
      <c r="F2966" s="3">
        <v>-1.1446182494746302</v>
      </c>
      <c r="G2966" s="5">
        <v>0.84627619816608013</v>
      </c>
      <c r="H2966" s="3">
        <v>-1.0817743134215037</v>
      </c>
      <c r="I2966" s="5">
        <v>0.77018977996711757</v>
      </c>
    </row>
    <row r="2967" spans="1:9" x14ac:dyDescent="0.2">
      <c r="A2967" s="2" t="s">
        <v>5024</v>
      </c>
      <c r="B2967" s="2" t="s">
        <v>5024</v>
      </c>
      <c r="C2967" s="2" t="s">
        <v>18</v>
      </c>
      <c r="D2967" s="3">
        <v>-1.0867728745518277</v>
      </c>
      <c r="E2967" s="4">
        <v>0.91412999325988398</v>
      </c>
      <c r="F2967" s="3">
        <v>-1.3478599620295371</v>
      </c>
      <c r="G2967" s="5">
        <v>0.26762907729373603</v>
      </c>
      <c r="H2967" s="3">
        <v>-1.0250888137704464</v>
      </c>
      <c r="I2967" s="5">
        <v>0.93961027135862152</v>
      </c>
    </row>
    <row r="2968" spans="1:9" x14ac:dyDescent="0.2">
      <c r="A2968" s="2" t="s">
        <v>5025</v>
      </c>
      <c r="B2968" s="2" t="s">
        <v>5025</v>
      </c>
      <c r="C2968" s="2" t="s">
        <v>18</v>
      </c>
      <c r="D2968" s="3">
        <v>1.0796202362639471</v>
      </c>
      <c r="E2968" s="4">
        <v>0.96461014556186575</v>
      </c>
      <c r="F2968" s="3">
        <v>1.3271602991550375</v>
      </c>
      <c r="G2968" s="5">
        <v>0.38123798622143501</v>
      </c>
      <c r="H2968" s="3">
        <v>-2.1839475849112264</v>
      </c>
      <c r="I2968" s="5">
        <v>1.4658261330464429E-4</v>
      </c>
    </row>
    <row r="2969" spans="1:9" x14ac:dyDescent="0.2">
      <c r="A2969" s="2" t="s">
        <v>5026</v>
      </c>
      <c r="B2969" s="2" t="s">
        <v>5026</v>
      </c>
      <c r="C2969" s="2" t="s">
        <v>18</v>
      </c>
      <c r="D2969" s="3">
        <v>-1.1717634535947568</v>
      </c>
      <c r="E2969" s="4">
        <v>0.87717414361366475</v>
      </c>
      <c r="F2969" s="3">
        <v>1.0939023110867709</v>
      </c>
      <c r="G2969" s="5">
        <v>0.933703018588389</v>
      </c>
      <c r="H2969" s="3">
        <v>1.2431313329532494</v>
      </c>
      <c r="I2969" s="5">
        <v>0.52586218980954447</v>
      </c>
    </row>
    <row r="2970" spans="1:9" x14ac:dyDescent="0.2">
      <c r="A2970" s="2" t="s">
        <v>5027</v>
      </c>
      <c r="B2970" s="2" t="s">
        <v>5027</v>
      </c>
      <c r="C2970" s="2" t="s">
        <v>18</v>
      </c>
      <c r="D2970" s="3">
        <v>-1.2946999670568708</v>
      </c>
      <c r="E2970" s="4">
        <v>0.51260245088790701</v>
      </c>
      <c r="F2970" s="3">
        <v>-1.2042704960834683</v>
      </c>
      <c r="G2970" s="5">
        <v>0.33666902516888286</v>
      </c>
      <c r="H2970" s="3">
        <v>2.4166961807170102</v>
      </c>
      <c r="I2970" s="5">
        <v>3.2833658616251339E-10</v>
      </c>
    </row>
    <row r="2971" spans="1:9" x14ac:dyDescent="0.2">
      <c r="A2971" s="2" t="s">
        <v>5028</v>
      </c>
      <c r="B2971" s="2" t="s">
        <v>5028</v>
      </c>
      <c r="C2971" s="2" t="s">
        <v>18</v>
      </c>
      <c r="D2971" s="3">
        <v>-1.2453438286880947</v>
      </c>
      <c r="E2971" s="4">
        <v>0.60032541075604029</v>
      </c>
      <c r="F2971" s="3">
        <v>-1.0104140253051899</v>
      </c>
      <c r="G2971" s="5">
        <v>0.99528812664857069</v>
      </c>
      <c r="H2971" s="3">
        <v>2.5084621311622528</v>
      </c>
      <c r="I2971" s="5">
        <v>8.0355737645900517E-3</v>
      </c>
    </row>
    <row r="2972" spans="1:9" x14ac:dyDescent="0.2">
      <c r="A2972" s="2" t="s">
        <v>5029</v>
      </c>
      <c r="B2972" s="2" t="s">
        <v>5029</v>
      </c>
      <c r="C2972" s="2" t="s">
        <v>18</v>
      </c>
      <c r="D2972" s="3">
        <v>-1.2164256035855581</v>
      </c>
      <c r="E2972" s="4">
        <v>0.85248267398066213</v>
      </c>
      <c r="F2972" s="3">
        <v>-1.2483750434391465</v>
      </c>
      <c r="G2972" s="5">
        <v>0.4972115916343765</v>
      </c>
      <c r="H2972" s="3">
        <v>1.5227549251026535</v>
      </c>
      <c r="I2972" s="5">
        <v>0.16492563558601714</v>
      </c>
    </row>
    <row r="2973" spans="1:9" x14ac:dyDescent="0.2">
      <c r="A2973" s="2" t="s">
        <v>5030</v>
      </c>
      <c r="B2973" s="2" t="s">
        <v>5030</v>
      </c>
      <c r="C2973" s="2" t="s">
        <v>458</v>
      </c>
      <c r="D2973" s="3">
        <v>1.620522706422538</v>
      </c>
      <c r="E2973" s="4">
        <v>3.5527367580935484E-2</v>
      </c>
      <c r="F2973" s="3">
        <v>1.0869669820370798</v>
      </c>
      <c r="G2973" s="5">
        <v>0.9149353008636758</v>
      </c>
      <c r="H2973" s="3">
        <v>1.0731820428673888</v>
      </c>
      <c r="I2973" s="5">
        <v>0.75695189622690995</v>
      </c>
    </row>
    <row r="2974" spans="1:9" x14ac:dyDescent="0.2">
      <c r="A2974" s="2" t="s">
        <v>5031</v>
      </c>
      <c r="B2974" s="2" t="s">
        <v>5031</v>
      </c>
      <c r="C2974" s="2" t="s">
        <v>4937</v>
      </c>
      <c r="D2974" s="3">
        <v>1.3092853961539781</v>
      </c>
      <c r="E2974" s="4">
        <v>0.76380126768229106</v>
      </c>
      <c r="F2974" s="3">
        <v>1.6160636901368581</v>
      </c>
      <c r="G2974" s="5">
        <v>0.49164827907061059</v>
      </c>
      <c r="H2974" s="3">
        <v>-1.5062374493708277</v>
      </c>
      <c r="I2974" s="5">
        <v>0.31087493802824595</v>
      </c>
    </row>
    <row r="2975" spans="1:9" x14ac:dyDescent="0.2">
      <c r="A2975" s="2" t="s">
        <v>5032</v>
      </c>
      <c r="B2975" s="2" t="s">
        <v>5032</v>
      </c>
      <c r="C2975" s="2" t="s">
        <v>18</v>
      </c>
      <c r="D2975" s="3">
        <v>1.7100409501660974</v>
      </c>
      <c r="E2975" s="4">
        <v>0.27332544030411654</v>
      </c>
      <c r="F2975" s="3">
        <v>1.5361845126999101</v>
      </c>
      <c r="G2975" s="5">
        <v>0.39071867899225932</v>
      </c>
      <c r="H2975" s="3">
        <v>1.4959103525162438</v>
      </c>
      <c r="I2975" s="5">
        <v>0.21588781761876358</v>
      </c>
    </row>
    <row r="2976" spans="1:9" x14ac:dyDescent="0.2">
      <c r="A2976" s="2" t="s">
        <v>5033</v>
      </c>
      <c r="B2976" s="2" t="s">
        <v>5033</v>
      </c>
      <c r="C2976" s="2" t="s">
        <v>18</v>
      </c>
      <c r="D2976" s="3">
        <v>1.2291627729686341</v>
      </c>
      <c r="E2976" s="4">
        <v>0.71715973173350911</v>
      </c>
      <c r="F2976" s="3">
        <v>1.5059922684398503</v>
      </c>
      <c r="G2976" s="5">
        <v>9.0229225220974971E-2</v>
      </c>
      <c r="H2976" s="3">
        <v>2.2291730064894897</v>
      </c>
      <c r="I2976" s="5">
        <v>4.3120747409443961E-3</v>
      </c>
    </row>
    <row r="2977" spans="1:9" x14ac:dyDescent="0.2">
      <c r="A2977" s="2" t="s">
        <v>5034</v>
      </c>
      <c r="B2977" s="2" t="s">
        <v>5034</v>
      </c>
      <c r="C2977" s="2" t="s">
        <v>458</v>
      </c>
      <c r="D2977" s="3">
        <v>-1.0227688422871208</v>
      </c>
      <c r="E2977" s="4">
        <v>0.99461037236459604</v>
      </c>
      <c r="F2977" s="3">
        <v>1.2015399752375207</v>
      </c>
      <c r="G2977" s="5">
        <v>0.78248467934677668</v>
      </c>
      <c r="H2977" s="3">
        <v>2.249242318056611</v>
      </c>
      <c r="I2977" s="5">
        <v>1.1810819380171486E-3</v>
      </c>
    </row>
    <row r="2978" spans="1:9" x14ac:dyDescent="0.2">
      <c r="A2978" s="2" t="s">
        <v>5035</v>
      </c>
      <c r="B2978" s="2" t="s">
        <v>5035</v>
      </c>
      <c r="C2978" s="2" t="s">
        <v>4917</v>
      </c>
      <c r="D2978" s="3">
        <v>-1.1621634170964885</v>
      </c>
      <c r="E2978" s="4">
        <v>0.85268093180029181</v>
      </c>
      <c r="F2978" s="3">
        <v>1.1120656545255265</v>
      </c>
      <c r="G2978" s="5">
        <v>0.89827496232656046</v>
      </c>
      <c r="H2978" s="3">
        <v>2.8399982572201448</v>
      </c>
      <c r="I2978" s="5">
        <v>1.3424189614613137E-4</v>
      </c>
    </row>
    <row r="2979" spans="1:9" x14ac:dyDescent="0.2">
      <c r="A2979" s="2" t="s">
        <v>5036</v>
      </c>
      <c r="B2979" s="2" t="s">
        <v>5036</v>
      </c>
      <c r="C2979" s="2" t="s">
        <v>5037</v>
      </c>
      <c r="D2979" s="3">
        <v>-1.4358054956639625</v>
      </c>
      <c r="E2979" s="4">
        <v>3.9273634161281865E-2</v>
      </c>
      <c r="F2979" s="3">
        <v>1.0279440029257325</v>
      </c>
      <c r="G2979" s="5">
        <v>0.9797336664328431</v>
      </c>
      <c r="H2979" s="3">
        <v>1.681383088290245</v>
      </c>
      <c r="I2979" s="5">
        <v>4.6430890276053301E-2</v>
      </c>
    </row>
    <row r="2980" spans="1:9" x14ac:dyDescent="0.2">
      <c r="A2980" s="2" t="s">
        <v>5038</v>
      </c>
      <c r="B2980" s="2" t="s">
        <v>5038</v>
      </c>
      <c r="C2980" s="2" t="s">
        <v>18</v>
      </c>
      <c r="D2980" s="3">
        <v>-1.3250540195068996</v>
      </c>
      <c r="E2980" s="4">
        <v>0.56694445728265419</v>
      </c>
      <c r="F2980" s="3">
        <v>-1.3794487967670142</v>
      </c>
      <c r="G2980" s="5">
        <v>0.49164827907061059</v>
      </c>
      <c r="H2980" s="3">
        <v>1.6032115702870167</v>
      </c>
      <c r="I2980" s="5">
        <v>6.2777155105948154E-2</v>
      </c>
    </row>
    <row r="2981" spans="1:9" x14ac:dyDescent="0.2">
      <c r="A2981" s="2" t="s">
        <v>5039</v>
      </c>
      <c r="B2981" s="2" t="s">
        <v>5039</v>
      </c>
      <c r="C2981" s="2" t="s">
        <v>5040</v>
      </c>
      <c r="D2981" s="3">
        <v>-1.0057073110822841</v>
      </c>
      <c r="E2981" s="4">
        <v>0.99848010064093484</v>
      </c>
      <c r="F2981" s="3">
        <v>1.1638488415649049</v>
      </c>
      <c r="G2981" s="5">
        <v>0.8745455346863793</v>
      </c>
      <c r="H2981" s="3">
        <v>3.6122441932717364</v>
      </c>
      <c r="I2981" s="5">
        <v>0.15007264516198468</v>
      </c>
    </row>
    <row r="2982" spans="1:9" x14ac:dyDescent="0.2">
      <c r="A2982" s="2" t="s">
        <v>5041</v>
      </c>
      <c r="B2982" s="2" t="s">
        <v>5041</v>
      </c>
      <c r="C2982" s="2" t="s">
        <v>5042</v>
      </c>
      <c r="D2982" s="3">
        <v>1.0500750683907132</v>
      </c>
      <c r="E2982" s="4">
        <v>0.98191410365526244</v>
      </c>
      <c r="F2982" s="3">
        <v>1.3011978130626591</v>
      </c>
      <c r="G2982" s="5">
        <v>0.55163847522324239</v>
      </c>
      <c r="H2982" s="3">
        <v>33.619418651088615</v>
      </c>
      <c r="I2982" s="5">
        <v>0</v>
      </c>
    </row>
    <row r="2983" spans="1:9" x14ac:dyDescent="0.2">
      <c r="A2983" s="2" t="s">
        <v>5043</v>
      </c>
      <c r="B2983" s="2" t="s">
        <v>5043</v>
      </c>
      <c r="C2983" s="2" t="s">
        <v>18</v>
      </c>
      <c r="D2983" s="3">
        <v>1.4859599675845485</v>
      </c>
      <c r="E2983" s="4">
        <v>0.66006436652364842</v>
      </c>
      <c r="F2983" s="3">
        <v>1.0540518207878302</v>
      </c>
      <c r="G2983" s="5">
        <v>0.97369193370209151</v>
      </c>
      <c r="H2983" s="3">
        <v>6.2806795309409313</v>
      </c>
      <c r="I2983" s="5">
        <v>1.7891925160254413E-11</v>
      </c>
    </row>
    <row r="2984" spans="1:9" x14ac:dyDescent="0.2">
      <c r="A2984" s="2" t="s">
        <v>5044</v>
      </c>
      <c r="B2984" s="2" t="s">
        <v>5044</v>
      </c>
      <c r="C2984" s="2" t="s">
        <v>18</v>
      </c>
      <c r="D2984" s="3">
        <v>1.1359507900097248</v>
      </c>
      <c r="E2984" s="4">
        <v>0.94969020560934969</v>
      </c>
      <c r="F2984" s="3">
        <v>1.0239127807720545</v>
      </c>
      <c r="G2984" s="5">
        <v>0.99528812664857069</v>
      </c>
      <c r="H2984" s="3">
        <v>3.2140350671885805</v>
      </c>
      <c r="I2984" s="5">
        <v>1.8189266257125636E-2</v>
      </c>
    </row>
    <row r="2985" spans="1:9" x14ac:dyDescent="0.2">
      <c r="A2985" s="2" t="s">
        <v>5045</v>
      </c>
      <c r="B2985" s="2" t="s">
        <v>5045</v>
      </c>
      <c r="C2985" s="2" t="s">
        <v>18</v>
      </c>
      <c r="D2985" s="3">
        <v>1.0228538934047704</v>
      </c>
      <c r="E2985" s="4">
        <v>0.99746479426639179</v>
      </c>
      <c r="F2985" s="3">
        <v>1.0694887537446893</v>
      </c>
      <c r="G2985" s="5">
        <v>0.98802661778440204</v>
      </c>
      <c r="H2985" s="3">
        <v>2.3585599437306555</v>
      </c>
      <c r="I2985" s="5">
        <v>0.10005107062694409</v>
      </c>
    </row>
    <row r="2986" spans="1:9" x14ac:dyDescent="0.2">
      <c r="A2986" s="2" t="s">
        <v>5046</v>
      </c>
      <c r="B2986" s="2" t="s">
        <v>5046</v>
      </c>
      <c r="C2986" s="2" t="s">
        <v>18</v>
      </c>
      <c r="D2986" s="3">
        <v>1.849617534472817</v>
      </c>
      <c r="E2986" s="4">
        <v>0.6525089960194026</v>
      </c>
      <c r="F2986" s="3">
        <v>1.3904490790708204</v>
      </c>
      <c r="G2986" s="5">
        <v>0.89561462099104006</v>
      </c>
      <c r="H2986" s="3">
        <v>3.2319280593086273</v>
      </c>
      <c r="I2986" s="5">
        <v>0.10388284613664282</v>
      </c>
    </row>
    <row r="2987" spans="1:9" x14ac:dyDescent="0.2">
      <c r="A2987" s="2" t="s">
        <v>5047</v>
      </c>
      <c r="B2987" s="2" t="s">
        <v>5047</v>
      </c>
      <c r="C2987" s="2" t="s">
        <v>18</v>
      </c>
      <c r="D2987" s="3">
        <v>1.6008299826308521</v>
      </c>
      <c r="E2987" s="4">
        <v>0.55965003770891109</v>
      </c>
      <c r="F2987" s="3">
        <v>-1.6807319713709594</v>
      </c>
      <c r="G2987" s="5">
        <v>0.32204796671400537</v>
      </c>
      <c r="H2987" s="3">
        <v>1.2846543298875035</v>
      </c>
      <c r="I2987" s="5">
        <v>0.72418567538088552</v>
      </c>
    </row>
    <row r="2988" spans="1:9" x14ac:dyDescent="0.2">
      <c r="A2988" s="2" t="s">
        <v>5048</v>
      </c>
      <c r="B2988" s="2" t="s">
        <v>5048</v>
      </c>
      <c r="C2988" s="2" t="s">
        <v>5049</v>
      </c>
      <c r="D2988" s="3">
        <v>-1.3477061395161671</v>
      </c>
      <c r="E2988" s="4">
        <v>0.58977286697798759</v>
      </c>
      <c r="F2988" s="3">
        <v>-1.3093117867933837</v>
      </c>
      <c r="G2988" s="5">
        <v>0.43685380422893166</v>
      </c>
      <c r="H2988" s="3">
        <v>2.3560080537205823</v>
      </c>
      <c r="I2988" s="5">
        <v>3.2426937938618561E-2</v>
      </c>
    </row>
    <row r="2989" spans="1:9" x14ac:dyDescent="0.2">
      <c r="A2989" s="2" t="s">
        <v>5050</v>
      </c>
      <c r="B2989" s="2" t="s">
        <v>5050</v>
      </c>
      <c r="C2989" s="2" t="s">
        <v>18</v>
      </c>
      <c r="D2989" s="3">
        <v>1.3936357146993532</v>
      </c>
      <c r="E2989" s="4">
        <v>0.39917326675550896</v>
      </c>
      <c r="F2989" s="3">
        <v>-1.8822897331905644</v>
      </c>
      <c r="G2989" s="5">
        <v>5.4348135255079552E-5</v>
      </c>
      <c r="H2989" s="3">
        <v>1.3252465641336668</v>
      </c>
      <c r="I2989" s="5">
        <v>0.24120508192035955</v>
      </c>
    </row>
    <row r="2990" spans="1:9" x14ac:dyDescent="0.2">
      <c r="A2990" s="2" t="s">
        <v>5051</v>
      </c>
      <c r="B2990" s="2" t="s">
        <v>5051</v>
      </c>
      <c r="C2990" s="2" t="s">
        <v>18</v>
      </c>
      <c r="D2990" s="3">
        <v>-1.0268514738057775</v>
      </c>
      <c r="E2990" s="4">
        <v>0.99461037236459604</v>
      </c>
      <c r="F2990" s="3">
        <v>-1.3564381797874012</v>
      </c>
      <c r="G2990" s="5">
        <v>0.56056194089989198</v>
      </c>
      <c r="H2990" s="3">
        <v>1.007626328857592</v>
      </c>
      <c r="I2990" s="5">
        <v>0.99096138864852346</v>
      </c>
    </row>
    <row r="2991" spans="1:9" x14ac:dyDescent="0.2">
      <c r="A2991" s="2" t="s">
        <v>5052</v>
      </c>
      <c r="B2991" s="2" t="s">
        <v>5052</v>
      </c>
      <c r="C2991" s="2" t="s">
        <v>18</v>
      </c>
      <c r="D2991" s="3">
        <v>1.2006898948545375</v>
      </c>
      <c r="E2991" s="4">
        <v>0.81385964573698233</v>
      </c>
      <c r="F2991" s="3">
        <v>-1.0048066088007908</v>
      </c>
      <c r="G2991" s="5">
        <v>0.99905734238349209</v>
      </c>
      <c r="H2991" s="3">
        <v>1.6036559320429955</v>
      </c>
      <c r="I2991" s="5">
        <v>0.10079975739943411</v>
      </c>
    </row>
    <row r="2992" spans="1:9" x14ac:dyDescent="0.2">
      <c r="A2992" s="2" t="s">
        <v>5053</v>
      </c>
      <c r="B2992" s="2" t="s">
        <v>5053</v>
      </c>
      <c r="C2992" s="2" t="s">
        <v>18</v>
      </c>
      <c r="D2992" s="3">
        <v>1.4654207355692257</v>
      </c>
      <c r="E2992" s="4">
        <v>0.56379169572174836</v>
      </c>
      <c r="F2992" s="3">
        <v>-1.1660031389663494</v>
      </c>
      <c r="G2992" s="5">
        <v>0.92369886387744926</v>
      </c>
      <c r="H2992" s="3">
        <v>2.2101810388846213</v>
      </c>
      <c r="I2992" s="5">
        <v>1.3666571377681839E-3</v>
      </c>
    </row>
    <row r="2993" spans="1:9" x14ac:dyDescent="0.2">
      <c r="A2993" s="2" t="s">
        <v>5054</v>
      </c>
      <c r="B2993" s="2" t="s">
        <v>5054</v>
      </c>
      <c r="C2993" s="2" t="s">
        <v>18</v>
      </c>
      <c r="D2993" s="3">
        <v>1.296471932713902</v>
      </c>
      <c r="E2993" s="4">
        <v>0.73771531977509719</v>
      </c>
      <c r="F2993" s="3">
        <v>-1.038566349479437</v>
      </c>
      <c r="G2993" s="5">
        <v>0.99528812664857069</v>
      </c>
      <c r="H2993" s="3">
        <v>1.664789924670983</v>
      </c>
      <c r="I2993" s="5">
        <v>9.6337472562273346E-2</v>
      </c>
    </row>
    <row r="2994" spans="1:9" x14ac:dyDescent="0.2">
      <c r="A2994" s="2" t="s">
        <v>5055</v>
      </c>
      <c r="B2994" s="2" t="s">
        <v>5055</v>
      </c>
      <c r="C2994" s="2" t="s">
        <v>4926</v>
      </c>
      <c r="D2994" s="3">
        <v>1.5397810435093529</v>
      </c>
      <c r="E2994" s="4">
        <v>0.563153110429642</v>
      </c>
      <c r="F2994" s="3">
        <v>-1.5086599684640549</v>
      </c>
      <c r="G2994" s="5">
        <v>0.41354612598524981</v>
      </c>
      <c r="H2994" s="3">
        <v>-1.3374915290116964</v>
      </c>
      <c r="I2994" s="5">
        <v>0.41301708947770044</v>
      </c>
    </row>
    <row r="2995" spans="1:9" x14ac:dyDescent="0.2">
      <c r="A2995" s="2" t="s">
        <v>5056</v>
      </c>
      <c r="B2995" s="2" t="s">
        <v>5056</v>
      </c>
      <c r="C2995" s="2" t="s">
        <v>18</v>
      </c>
      <c r="D2995" s="3">
        <v>1.0663274087782344</v>
      </c>
      <c r="E2995" s="4">
        <v>0.98161988638474773</v>
      </c>
      <c r="F2995" s="3">
        <v>-1.0701171372337144</v>
      </c>
      <c r="G2995" s="5">
        <v>0.97912523601093848</v>
      </c>
      <c r="H2995" s="3">
        <v>1.0955683275927419</v>
      </c>
      <c r="I2995" s="5">
        <v>0.8154956080703547</v>
      </c>
    </row>
    <row r="2996" spans="1:9" x14ac:dyDescent="0.2">
      <c r="A2996" s="2" t="s">
        <v>5057</v>
      </c>
      <c r="B2996" s="2" t="s">
        <v>5057</v>
      </c>
      <c r="C2996" s="2" t="s">
        <v>18</v>
      </c>
      <c r="D2996" s="3">
        <v>1.5695538058629532</v>
      </c>
      <c r="E2996" s="4">
        <v>0.22102272879255663</v>
      </c>
      <c r="F2996" s="3">
        <v>1.1636855660209582</v>
      </c>
      <c r="G2996" s="5">
        <v>0.86870616185974414</v>
      </c>
      <c r="H2996" s="3">
        <v>-1.1185719576228159</v>
      </c>
      <c r="I2996" s="5">
        <v>0.41805221695459499</v>
      </c>
    </row>
    <row r="2997" spans="1:9" x14ac:dyDescent="0.2">
      <c r="A2997" s="2" t="s">
        <v>5058</v>
      </c>
      <c r="B2997" s="2" t="s">
        <v>5058</v>
      </c>
      <c r="C2997" s="2" t="s">
        <v>18</v>
      </c>
      <c r="D2997" s="3">
        <v>-1.0812663341572184</v>
      </c>
      <c r="E2997" s="4">
        <v>0.94428374319579245</v>
      </c>
      <c r="F2997" s="3">
        <v>-1.2402252159107838</v>
      </c>
      <c r="G2997" s="5">
        <v>0.52549233974125442</v>
      </c>
      <c r="H2997" s="3">
        <v>1.425390165795789</v>
      </c>
      <c r="I2997" s="5">
        <v>0.1275766602213268</v>
      </c>
    </row>
    <row r="2998" spans="1:9" x14ac:dyDescent="0.2">
      <c r="A2998" s="2" t="s">
        <v>5059</v>
      </c>
      <c r="B2998" s="2" t="s">
        <v>5059</v>
      </c>
      <c r="C2998" s="2" t="s">
        <v>18</v>
      </c>
      <c r="D2998" s="3">
        <v>-1.2024307330222501</v>
      </c>
      <c r="E2998" s="4">
        <v>0.87529247244644559</v>
      </c>
      <c r="F2998" s="3">
        <v>-1.0386209204996357</v>
      </c>
      <c r="G2998" s="5">
        <v>0.98802661778440204</v>
      </c>
      <c r="H2998" s="3">
        <v>1.406535029822253</v>
      </c>
      <c r="I2998" s="5">
        <v>0.56498695284174949</v>
      </c>
    </row>
    <row r="2999" spans="1:9" x14ac:dyDescent="0.2">
      <c r="A2999" s="2" t="s">
        <v>5060</v>
      </c>
      <c r="B2999" s="2" t="s">
        <v>5060</v>
      </c>
      <c r="C2999" s="2" t="s">
        <v>18</v>
      </c>
      <c r="D2999" s="3">
        <v>-1.7740999882864903</v>
      </c>
      <c r="E2999" s="4">
        <v>2.0954907374153287E-2</v>
      </c>
      <c r="F2999" s="3">
        <v>-1.252388297461525</v>
      </c>
      <c r="G2999" s="5">
        <v>0.83222791313523792</v>
      </c>
      <c r="H2999" s="3">
        <v>-1.1656325970317161</v>
      </c>
      <c r="I2999" s="5">
        <v>0.4997767318916293</v>
      </c>
    </row>
    <row r="3000" spans="1:9" x14ac:dyDescent="0.2">
      <c r="A3000" s="2" t="s">
        <v>5061</v>
      </c>
      <c r="B3000" s="2" t="s">
        <v>5061</v>
      </c>
      <c r="C3000" s="2" t="s">
        <v>18</v>
      </c>
      <c r="D3000" s="3">
        <v>-1.5804519926111158</v>
      </c>
      <c r="E3000" s="4">
        <v>5.9766709600391505E-3</v>
      </c>
      <c r="F3000" s="3">
        <v>-1.1754321002337653</v>
      </c>
      <c r="G3000" s="5">
        <v>0.94378530006709105</v>
      </c>
      <c r="H3000" s="3">
        <v>-1.1793784426508755</v>
      </c>
      <c r="I3000" s="5">
        <v>0.56902787148329281</v>
      </c>
    </row>
    <row r="3001" spans="1:9" x14ac:dyDescent="0.2">
      <c r="A3001" s="2" t="s">
        <v>5062</v>
      </c>
      <c r="B3001" s="2" t="s">
        <v>5062</v>
      </c>
      <c r="C3001" s="2" t="s">
        <v>458</v>
      </c>
      <c r="D3001" s="3">
        <v>-1.5482977951716126</v>
      </c>
      <c r="E3001" s="4">
        <v>2.9557415957087742E-2</v>
      </c>
      <c r="F3001" s="3">
        <v>-1.1136701147471688</v>
      </c>
      <c r="G3001" s="5">
        <v>0.933703018588389</v>
      </c>
      <c r="H3001" s="3">
        <v>1.5947813353069393</v>
      </c>
      <c r="I3001" s="5">
        <v>6.2525472474830854E-2</v>
      </c>
    </row>
    <row r="3002" spans="1:9" x14ac:dyDescent="0.2">
      <c r="A3002" s="2" t="s">
        <v>5063</v>
      </c>
      <c r="B3002" s="2" t="s">
        <v>5063</v>
      </c>
      <c r="C3002" s="2" t="s">
        <v>18</v>
      </c>
      <c r="D3002" s="3">
        <v>-1.3515101369972788</v>
      </c>
      <c r="E3002" s="4">
        <v>0.44731822106145769</v>
      </c>
      <c r="F3002" s="3">
        <v>1.1744773772296364</v>
      </c>
      <c r="G3002" s="5">
        <v>0.73959152900837044</v>
      </c>
      <c r="H3002" s="3">
        <v>1.9907229477502666</v>
      </c>
      <c r="I3002" s="5">
        <v>2.0671286408676211E-4</v>
      </c>
    </row>
    <row r="3003" spans="1:9" x14ac:dyDescent="0.2">
      <c r="A3003" s="2" t="s">
        <v>5064</v>
      </c>
      <c r="B3003" s="2" t="s">
        <v>5064</v>
      </c>
      <c r="C3003" s="2" t="s">
        <v>4874</v>
      </c>
      <c r="D3003" s="3">
        <v>1.4996772313277953</v>
      </c>
      <c r="E3003" s="4">
        <v>0.21275969638590747</v>
      </c>
      <c r="F3003" s="3">
        <v>1.2315337361734877</v>
      </c>
      <c r="G3003" s="5">
        <v>0.21363691325991929</v>
      </c>
      <c r="H3003" s="3">
        <v>-1.0986179874798467</v>
      </c>
      <c r="I3003" s="5">
        <v>0.57795676449229694</v>
      </c>
    </row>
    <row r="3004" spans="1:9" x14ac:dyDescent="0.2">
      <c r="A3004" s="2" t="s">
        <v>5065</v>
      </c>
      <c r="B3004" s="2" t="s">
        <v>5065</v>
      </c>
      <c r="C3004" s="2" t="s">
        <v>458</v>
      </c>
      <c r="D3004" s="3">
        <v>-1.2513925869722529</v>
      </c>
      <c r="E3004" s="4">
        <v>0.89849539301157055</v>
      </c>
      <c r="F3004" s="3">
        <v>-2.9837582644038818</v>
      </c>
      <c r="G3004" s="5">
        <v>2.7330111234216643E-2</v>
      </c>
      <c r="H3004" s="3">
        <v>-1.0967610592792902</v>
      </c>
      <c r="I3004" s="5">
        <v>0.86639727505107911</v>
      </c>
    </row>
    <row r="3005" spans="1:9" x14ac:dyDescent="0.2">
      <c r="A3005" s="2" t="s">
        <v>5066</v>
      </c>
      <c r="B3005" s="2" t="s">
        <v>5066</v>
      </c>
      <c r="C3005" s="2" t="s">
        <v>458</v>
      </c>
      <c r="D3005" s="3">
        <v>-1.5817344565434497</v>
      </c>
      <c r="E3005" s="4">
        <v>0.63099432824769353</v>
      </c>
      <c r="F3005" s="3">
        <v>-2.47432463755958</v>
      </c>
      <c r="G3005" s="5">
        <v>3.7653581702757906E-2</v>
      </c>
      <c r="H3005" s="3">
        <v>-1.0553801674868368</v>
      </c>
      <c r="I3005" s="5">
        <v>0.92124260225945642</v>
      </c>
    </row>
    <row r="3006" spans="1:9" x14ac:dyDescent="0.2">
      <c r="A3006" s="2" t="s">
        <v>5067</v>
      </c>
      <c r="B3006" s="2" t="s">
        <v>5067</v>
      </c>
      <c r="C3006" s="2" t="s">
        <v>5068</v>
      </c>
      <c r="D3006" s="3">
        <v>-1.0755642793202329</v>
      </c>
      <c r="E3006" s="4">
        <v>0.91471138411847874</v>
      </c>
      <c r="F3006" s="3">
        <v>1.0444257125310996</v>
      </c>
      <c r="G3006" s="5">
        <v>0.94387113671637546</v>
      </c>
      <c r="H3006" s="3">
        <v>1.3434533788511707</v>
      </c>
      <c r="I3006" s="5">
        <v>7.008148153139078E-2</v>
      </c>
    </row>
    <row r="3007" spans="1:9" x14ac:dyDescent="0.2">
      <c r="A3007" s="2" t="s">
        <v>5069</v>
      </c>
      <c r="B3007" s="2" t="s">
        <v>5069</v>
      </c>
      <c r="C3007" s="2" t="s">
        <v>18</v>
      </c>
      <c r="D3007" s="3">
        <v>-1.1172300465270928</v>
      </c>
      <c r="E3007" s="4">
        <v>0.88954693094352677</v>
      </c>
      <c r="F3007" s="3">
        <v>-1.4583343235098314</v>
      </c>
      <c r="G3007" s="5">
        <v>0.10220486745550865</v>
      </c>
      <c r="H3007" s="3">
        <v>1.3666735048827559</v>
      </c>
      <c r="I3007" s="5">
        <v>0.2763425590113443</v>
      </c>
    </row>
    <row r="3008" spans="1:9" x14ac:dyDescent="0.2">
      <c r="A3008" s="2" t="s">
        <v>5070</v>
      </c>
      <c r="B3008" s="2" t="s">
        <v>5070</v>
      </c>
      <c r="C3008" s="2" t="s">
        <v>18</v>
      </c>
      <c r="D3008" s="3">
        <v>-1.4172145196573236</v>
      </c>
      <c r="E3008" s="4">
        <v>0.20454117962867094</v>
      </c>
      <c r="F3008" s="3">
        <v>-1.0765636468650632</v>
      </c>
      <c r="G3008" s="5">
        <v>0.96338785108930292</v>
      </c>
      <c r="H3008" s="3">
        <v>1.5303993744563762</v>
      </c>
      <c r="I3008" s="5">
        <v>5.7605635756486875E-2</v>
      </c>
    </row>
    <row r="3009" spans="1:9" x14ac:dyDescent="0.2">
      <c r="A3009" s="2" t="s">
        <v>5071</v>
      </c>
      <c r="B3009" s="2" t="s">
        <v>5071</v>
      </c>
      <c r="C3009" s="2" t="s">
        <v>18</v>
      </c>
      <c r="D3009" s="3">
        <v>-1.3078188135323319</v>
      </c>
      <c r="E3009" s="4">
        <v>5.4882684056853169E-2</v>
      </c>
      <c r="F3009" s="3">
        <v>1.0590965005255801</v>
      </c>
      <c r="G3009" s="5">
        <v>0.94378530006709105</v>
      </c>
      <c r="H3009" s="3">
        <v>1.7257144415070085</v>
      </c>
      <c r="I3009" s="5">
        <v>7.3567861792121575E-2</v>
      </c>
    </row>
    <row r="3010" spans="1:9" x14ac:dyDescent="0.2">
      <c r="A3010" s="2" t="s">
        <v>5072</v>
      </c>
      <c r="B3010" s="2" t="s">
        <v>5072</v>
      </c>
      <c r="C3010" s="2" t="s">
        <v>458</v>
      </c>
      <c r="D3010" s="3">
        <v>-1.1231949504846563</v>
      </c>
      <c r="E3010" s="4">
        <v>0.64215105404338768</v>
      </c>
      <c r="F3010" s="3">
        <v>-1.0714272856428873</v>
      </c>
      <c r="G3010" s="5">
        <v>0.92866517840105778</v>
      </c>
      <c r="H3010" s="3">
        <v>1.9054524815753586</v>
      </c>
      <c r="I3010" s="5">
        <v>1.116789375796837E-2</v>
      </c>
    </row>
    <row r="3011" spans="1:9" x14ac:dyDescent="0.2">
      <c r="A3011" s="2" t="s">
        <v>5073</v>
      </c>
      <c r="B3011" s="2" t="s">
        <v>5073</v>
      </c>
      <c r="C3011" s="2" t="s">
        <v>18</v>
      </c>
      <c r="D3011" s="3">
        <v>1.1039859431025725</v>
      </c>
      <c r="E3011" s="4">
        <v>0.89071898815438455</v>
      </c>
      <c r="F3011" s="3">
        <v>-1.4475449651081538</v>
      </c>
      <c r="G3011" s="5">
        <v>7.105181511607965E-2</v>
      </c>
      <c r="H3011" s="3">
        <v>1.424083340152158</v>
      </c>
      <c r="I3011" s="5">
        <v>0.30021635234674771</v>
      </c>
    </row>
    <row r="3012" spans="1:9" x14ac:dyDescent="0.2">
      <c r="A3012" s="2" t="s">
        <v>5074</v>
      </c>
      <c r="B3012" s="2" t="s">
        <v>5074</v>
      </c>
      <c r="C3012" s="2" t="s">
        <v>18</v>
      </c>
      <c r="D3012" s="3">
        <v>-1.530004515665788</v>
      </c>
      <c r="E3012" s="4">
        <v>9.3639031968051137E-3</v>
      </c>
      <c r="F3012" s="3">
        <v>1.0628584429356893</v>
      </c>
      <c r="G3012" s="5">
        <v>0.92369886387744926</v>
      </c>
      <c r="H3012" s="3">
        <v>1.0055829960725198</v>
      </c>
      <c r="I3012" s="5">
        <v>0.99076337798150083</v>
      </c>
    </row>
    <row r="3013" spans="1:9" x14ac:dyDescent="0.2">
      <c r="A3013" s="2" t="s">
        <v>5075</v>
      </c>
      <c r="B3013" s="2" t="s">
        <v>5075</v>
      </c>
      <c r="C3013" s="2" t="s">
        <v>18</v>
      </c>
      <c r="D3013" s="3">
        <v>-1.7811118041150298</v>
      </c>
      <c r="E3013" s="4">
        <v>1.1783790954853589E-2</v>
      </c>
      <c r="F3013" s="3">
        <v>1.1141445284261176</v>
      </c>
      <c r="G3013" s="5">
        <v>0.90744857713442117</v>
      </c>
      <c r="H3013" s="3">
        <v>1.0607153745163445</v>
      </c>
      <c r="I3013" s="5">
        <v>0.80679351821267964</v>
      </c>
    </row>
    <row r="3014" spans="1:9" x14ac:dyDescent="0.2">
      <c r="A3014" s="2" t="s">
        <v>5076</v>
      </c>
      <c r="B3014" s="2" t="s">
        <v>5076</v>
      </c>
      <c r="C3014" s="2" t="s">
        <v>18</v>
      </c>
      <c r="D3014" s="3">
        <v>1.3996143806584642</v>
      </c>
      <c r="E3014" s="4">
        <v>0.14820624683150346</v>
      </c>
      <c r="F3014" s="3">
        <v>1.18597438475184</v>
      </c>
      <c r="G3014" s="5">
        <v>0.50154048620417091</v>
      </c>
      <c r="H3014" s="3">
        <v>1.1955754048715594</v>
      </c>
      <c r="I3014" s="5">
        <v>0.34983967915766806</v>
      </c>
    </row>
    <row r="3015" spans="1:9" x14ac:dyDescent="0.2">
      <c r="A3015" s="2" t="s">
        <v>5077</v>
      </c>
      <c r="B3015" s="2" t="s">
        <v>5077</v>
      </c>
      <c r="C3015" s="2" t="s">
        <v>18</v>
      </c>
      <c r="D3015" s="3">
        <v>1.6049727727120791</v>
      </c>
      <c r="E3015" s="4">
        <v>0.2823684500366142</v>
      </c>
      <c r="F3015" s="3">
        <v>1.0243722961881647</v>
      </c>
      <c r="G3015" s="5">
        <v>0.98897933597035659</v>
      </c>
      <c r="H3015" s="3">
        <v>-1.0890478494177382</v>
      </c>
      <c r="I3015" s="5">
        <v>0.71369849316273148</v>
      </c>
    </row>
    <row r="3016" spans="1:9" x14ac:dyDescent="0.2">
      <c r="A3016" s="2" t="s">
        <v>5078</v>
      </c>
      <c r="B3016" s="2" t="s">
        <v>5078</v>
      </c>
      <c r="C3016" s="2" t="s">
        <v>5079</v>
      </c>
      <c r="D3016" s="3">
        <v>1.2514134717572578</v>
      </c>
      <c r="E3016" s="4">
        <v>0.65476204730891474</v>
      </c>
      <c r="F3016" s="3">
        <v>-1.1236807322902318</v>
      </c>
      <c r="G3016" s="5">
        <v>0.83006367031393802</v>
      </c>
      <c r="H3016" s="3">
        <v>1.1929527779023101</v>
      </c>
      <c r="I3016" s="5">
        <v>0.32628803848931182</v>
      </c>
    </row>
    <row r="3017" spans="1:9" x14ac:dyDescent="0.2">
      <c r="A3017" s="2" t="s">
        <v>5080</v>
      </c>
      <c r="B3017" s="2" t="s">
        <v>5080</v>
      </c>
      <c r="C3017" s="2" t="s">
        <v>18</v>
      </c>
      <c r="D3017" s="3">
        <v>-1.2896853837850462</v>
      </c>
      <c r="E3017" s="4">
        <v>0.37801198431736249</v>
      </c>
      <c r="F3017" s="3">
        <v>-1.37960532533646</v>
      </c>
      <c r="G3017" s="5">
        <v>0.20201989367925338</v>
      </c>
      <c r="H3017" s="3">
        <v>-1.1279168094335861</v>
      </c>
      <c r="I3017" s="5">
        <v>0.64852081933372352</v>
      </c>
    </row>
    <row r="3018" spans="1:9" x14ac:dyDescent="0.2">
      <c r="A3018" s="2" t="s">
        <v>5081</v>
      </c>
      <c r="B3018" s="2" t="s">
        <v>5081</v>
      </c>
      <c r="C3018" s="2" t="s">
        <v>18</v>
      </c>
      <c r="D3018" s="3">
        <v>-1.2572633601766248</v>
      </c>
      <c r="E3018" s="4">
        <v>0.45293373107276363</v>
      </c>
      <c r="F3018" s="3">
        <v>-1.2462316690812196</v>
      </c>
      <c r="G3018" s="5">
        <v>0.78592161578739883</v>
      </c>
      <c r="H3018" s="3">
        <v>-1.1463041514191918</v>
      </c>
      <c r="I3018" s="5">
        <v>0.72557603776455271</v>
      </c>
    </row>
    <row r="3019" spans="1:9" x14ac:dyDescent="0.2">
      <c r="A3019" s="2" t="s">
        <v>5082</v>
      </c>
      <c r="B3019" s="2" t="s">
        <v>5082</v>
      </c>
      <c r="C3019" s="2" t="s">
        <v>18</v>
      </c>
      <c r="D3019" s="3">
        <v>-1.6449569644319813</v>
      </c>
      <c r="E3019" s="4">
        <v>1.4374798523853921E-5</v>
      </c>
      <c r="F3019" s="3">
        <v>-1.180306540361407</v>
      </c>
      <c r="G3019" s="5">
        <v>0.55647490765969243</v>
      </c>
      <c r="H3019" s="3">
        <v>1.3964476848039717</v>
      </c>
      <c r="I3019" s="5">
        <v>2.7565276264849198E-2</v>
      </c>
    </row>
    <row r="3020" spans="1:9" x14ac:dyDescent="0.2">
      <c r="A3020" s="2" t="s">
        <v>5083</v>
      </c>
      <c r="B3020" s="2" t="s">
        <v>5083</v>
      </c>
      <c r="C3020" s="2" t="s">
        <v>18</v>
      </c>
      <c r="D3020" s="3">
        <v>-1.5492747036448451</v>
      </c>
      <c r="E3020" s="4">
        <v>2.2670567493662447E-6</v>
      </c>
      <c r="F3020" s="3">
        <v>-1.1197714652554429</v>
      </c>
      <c r="G3020" s="5">
        <v>0.72260098045173082</v>
      </c>
      <c r="H3020" s="3">
        <v>1.8095151234276421</v>
      </c>
      <c r="I3020" s="5">
        <v>0.10750598393877223</v>
      </c>
    </row>
    <row r="3021" spans="1:9" x14ac:dyDescent="0.2">
      <c r="A3021" s="2" t="s">
        <v>5084</v>
      </c>
      <c r="B3021" s="2" t="s">
        <v>5084</v>
      </c>
      <c r="C3021" s="2" t="s">
        <v>5085</v>
      </c>
      <c r="D3021" s="3">
        <v>1.2099149998918957</v>
      </c>
      <c r="E3021" s="4">
        <v>0.3273802970361348</v>
      </c>
      <c r="F3021" s="3">
        <v>-1.4435883123736311</v>
      </c>
      <c r="G3021" s="5">
        <v>7.6448731093345629E-2</v>
      </c>
      <c r="H3021" s="3">
        <v>1.3306850579215275</v>
      </c>
      <c r="I3021" s="5">
        <v>0.35877315016183603</v>
      </c>
    </row>
    <row r="3022" spans="1:9" x14ac:dyDescent="0.2">
      <c r="A3022" s="2" t="s">
        <v>5086</v>
      </c>
      <c r="B3022" s="2" t="s">
        <v>5086</v>
      </c>
      <c r="C3022" s="2" t="s">
        <v>18</v>
      </c>
      <c r="D3022" s="3">
        <v>1.0422729952492364</v>
      </c>
      <c r="E3022" s="4">
        <v>0.96162256399541945</v>
      </c>
      <c r="F3022" s="3">
        <v>-1.3949758131772143</v>
      </c>
      <c r="G3022" s="5">
        <v>0.19381923070270368</v>
      </c>
      <c r="H3022" s="3">
        <v>1.5093093463309144</v>
      </c>
      <c r="I3022" s="5">
        <v>0.30261814301568468</v>
      </c>
    </row>
    <row r="3023" spans="1:9" x14ac:dyDescent="0.2">
      <c r="A3023" s="2" t="s">
        <v>5087</v>
      </c>
      <c r="B3023" s="2" t="s">
        <v>5087</v>
      </c>
      <c r="C3023" s="2" t="s">
        <v>5</v>
      </c>
      <c r="D3023" s="3">
        <v>1.2149120971552814</v>
      </c>
      <c r="E3023" s="4">
        <v>0.63742429501734721</v>
      </c>
      <c r="F3023" s="3">
        <v>-1.3456605534472381</v>
      </c>
      <c r="G3023" s="5">
        <v>0.23234649062619647</v>
      </c>
      <c r="H3023" s="3">
        <v>1.0084194858612334</v>
      </c>
      <c r="I3023" s="5">
        <v>0.99005706236138247</v>
      </c>
    </row>
    <row r="3024" spans="1:9" x14ac:dyDescent="0.2">
      <c r="A3024" s="2" t="s">
        <v>5088</v>
      </c>
      <c r="B3024" s="2" t="s">
        <v>5088</v>
      </c>
      <c r="C3024" s="2" t="s">
        <v>1521</v>
      </c>
      <c r="D3024" s="3">
        <v>1.2435187916623947</v>
      </c>
      <c r="E3024" s="4">
        <v>0.53821165902098533</v>
      </c>
      <c r="F3024" s="3">
        <v>-1.4152609013410775</v>
      </c>
      <c r="G3024" s="5">
        <v>0.37108372449187854</v>
      </c>
      <c r="H3024" s="3">
        <v>-1.1122006487782408</v>
      </c>
      <c r="I3024" s="5">
        <v>0.71746292583348925</v>
      </c>
    </row>
    <row r="3025" spans="1:9" x14ac:dyDescent="0.2">
      <c r="A3025" s="2" t="s">
        <v>5089</v>
      </c>
      <c r="B3025" s="2" t="s">
        <v>5089</v>
      </c>
      <c r="C3025" s="2" t="s">
        <v>18</v>
      </c>
      <c r="D3025" s="3">
        <v>1.0262230794013929</v>
      </c>
      <c r="E3025" s="4">
        <v>0.99746479426639179</v>
      </c>
      <c r="F3025" s="3">
        <v>-2.092796880378383</v>
      </c>
      <c r="G3025" s="5">
        <v>0.23600982756249797</v>
      </c>
      <c r="H3025" s="3">
        <v>-1.4604691342226988</v>
      </c>
      <c r="I3025" s="5">
        <v>0.54165628831761947</v>
      </c>
    </row>
    <row r="3026" spans="1:9" x14ac:dyDescent="0.2">
      <c r="A3026" s="2" t="s">
        <v>5090</v>
      </c>
      <c r="B3026" s="2" t="s">
        <v>5090</v>
      </c>
      <c r="C3026" s="2" t="s">
        <v>18</v>
      </c>
      <c r="D3026" s="3">
        <v>-1.070146891596707</v>
      </c>
      <c r="E3026" s="4">
        <v>0.9398279595130441</v>
      </c>
      <c r="F3026" s="3">
        <v>1.0010899260753774</v>
      </c>
      <c r="G3026" s="5">
        <v>1</v>
      </c>
      <c r="H3026" s="3">
        <v>1.3287937842873261</v>
      </c>
      <c r="I3026" s="5">
        <v>0.12862783761172711</v>
      </c>
    </row>
    <row r="3027" spans="1:9" x14ac:dyDescent="0.2">
      <c r="A3027" s="2" t="s">
        <v>5091</v>
      </c>
      <c r="B3027" s="2" t="s">
        <v>5091</v>
      </c>
      <c r="C3027" s="2" t="s">
        <v>2278</v>
      </c>
      <c r="D3027" s="3">
        <v>-1.17790912893039</v>
      </c>
      <c r="E3027" s="4">
        <v>0.70451741555278191</v>
      </c>
      <c r="F3027" s="3">
        <v>-1.0413313030972846</v>
      </c>
      <c r="G3027" s="5">
        <v>0.9797336664328431</v>
      </c>
      <c r="H3027" s="3">
        <v>1.8595394635361382</v>
      </c>
      <c r="I3027" s="5">
        <v>0.1167900496657759</v>
      </c>
    </row>
    <row r="3028" spans="1:9" x14ac:dyDescent="0.2">
      <c r="A3028" s="2" t="s">
        <v>5092</v>
      </c>
      <c r="B3028" s="2" t="s">
        <v>5092</v>
      </c>
      <c r="C3028" s="2" t="s">
        <v>18</v>
      </c>
      <c r="D3028" s="3">
        <v>-1.5779400916462709</v>
      </c>
      <c r="E3028" s="4">
        <v>1.6824173557052242E-2</v>
      </c>
      <c r="F3028" s="3">
        <v>-1.0583131934796592</v>
      </c>
      <c r="G3028" s="5">
        <v>0.91238127415005066</v>
      </c>
      <c r="H3028" s="3">
        <v>1.2446964298919827</v>
      </c>
      <c r="I3028" s="5">
        <v>0.11723492180343111</v>
      </c>
    </row>
    <row r="3029" spans="1:9" x14ac:dyDescent="0.2">
      <c r="A3029" s="2" t="s">
        <v>5093</v>
      </c>
      <c r="B3029" s="2" t="s">
        <v>5093</v>
      </c>
      <c r="C3029" s="2" t="s">
        <v>18</v>
      </c>
      <c r="D3029" s="3">
        <v>-1.7685553358237474</v>
      </c>
      <c r="E3029" s="4">
        <v>7.3379342976612426E-9</v>
      </c>
      <c r="F3029" s="3">
        <v>-1.0746694142740314</v>
      </c>
      <c r="G3029" s="5">
        <v>0.89824297073981108</v>
      </c>
      <c r="H3029" s="3">
        <v>1.1077974142179543</v>
      </c>
      <c r="I3029" s="5">
        <v>0.60012516119139125</v>
      </c>
    </row>
    <row r="3030" spans="1:9" x14ac:dyDescent="0.2">
      <c r="A3030" s="2" t="s">
        <v>5094</v>
      </c>
      <c r="B3030" s="2" t="s">
        <v>5094</v>
      </c>
      <c r="C3030" s="2" t="s">
        <v>18</v>
      </c>
      <c r="D3030" s="3">
        <v>1.0646399041779435</v>
      </c>
      <c r="E3030" s="4">
        <v>0.9428252852524226</v>
      </c>
      <c r="F3030" s="3">
        <v>1.0296646498797688</v>
      </c>
      <c r="G3030" s="5">
        <v>0.98667675706372182</v>
      </c>
      <c r="H3030" s="3">
        <v>-1.1952201901057908</v>
      </c>
      <c r="I3030" s="5">
        <v>0.32163622769851524</v>
      </c>
    </row>
    <row r="3031" spans="1:9" x14ac:dyDescent="0.2">
      <c r="A3031" s="2" t="s">
        <v>5095</v>
      </c>
      <c r="B3031" s="2" t="s">
        <v>5095</v>
      </c>
      <c r="C3031" s="2" t="s">
        <v>18</v>
      </c>
      <c r="D3031" s="3">
        <v>-1.2985434196679428</v>
      </c>
      <c r="E3031" s="4">
        <v>0.17888959228500759</v>
      </c>
      <c r="F3031" s="3">
        <v>1.1603729461379368</v>
      </c>
      <c r="G3031" s="5">
        <v>0.62513535858150637</v>
      </c>
      <c r="H3031" s="3">
        <v>1.0858366043068344</v>
      </c>
      <c r="I3031" s="5">
        <v>0.723423254582097</v>
      </c>
    </row>
    <row r="3032" spans="1:9" x14ac:dyDescent="0.2">
      <c r="A3032" s="2" t="s">
        <v>5096</v>
      </c>
      <c r="B3032" s="2" t="s">
        <v>5096</v>
      </c>
      <c r="C3032" s="2" t="s">
        <v>4950</v>
      </c>
      <c r="D3032" s="3">
        <v>-1.429435954461711</v>
      </c>
      <c r="E3032" s="4">
        <v>0.11219166429756419</v>
      </c>
      <c r="F3032" s="3">
        <v>1.0884676568976572</v>
      </c>
      <c r="G3032" s="5">
        <v>0.91177052743621045</v>
      </c>
      <c r="H3032" s="3">
        <v>1.0345584733144872</v>
      </c>
      <c r="I3032" s="5">
        <v>0.86585258711886415</v>
      </c>
    </row>
    <row r="3033" spans="1:9" x14ac:dyDescent="0.2">
      <c r="A3033" s="2" t="s">
        <v>5097</v>
      </c>
      <c r="B3033" s="2" t="s">
        <v>5097</v>
      </c>
      <c r="C3033" s="2" t="s">
        <v>458</v>
      </c>
      <c r="D3033" s="3">
        <v>1.5441966596640819</v>
      </c>
      <c r="E3033" s="4">
        <v>0.15224952421257984</v>
      </c>
      <c r="F3033" s="3">
        <v>-1.0244700409003731</v>
      </c>
      <c r="G3033" s="5">
        <v>0.99221044350469689</v>
      </c>
      <c r="H3033" s="3">
        <v>-1.0212256704755704</v>
      </c>
      <c r="I3033" s="5">
        <v>0.91093681891552647</v>
      </c>
    </row>
    <row r="3034" spans="1:9" x14ac:dyDescent="0.2">
      <c r="A3034" s="2" t="s">
        <v>5098</v>
      </c>
      <c r="B3034" s="2" t="s">
        <v>5098</v>
      </c>
      <c r="C3034" s="2" t="s">
        <v>18</v>
      </c>
      <c r="D3034" s="3">
        <v>-2.7005240509937698</v>
      </c>
      <c r="E3034" s="4">
        <v>0.20021794524810785</v>
      </c>
      <c r="F3034" s="3">
        <v>-14.267900860546638</v>
      </c>
      <c r="G3034" s="5">
        <v>0.27231376040991312</v>
      </c>
      <c r="H3034" s="3">
        <v>-5.581298270400544</v>
      </c>
      <c r="I3034" s="5">
        <v>0.69375037557131047</v>
      </c>
    </row>
    <row r="3035" spans="1:9" x14ac:dyDescent="0.2">
      <c r="A3035" s="2" t="s">
        <v>5099</v>
      </c>
      <c r="B3035" s="2" t="s">
        <v>5099</v>
      </c>
      <c r="C3035" s="2" t="s">
        <v>463</v>
      </c>
      <c r="D3035" s="3">
        <v>1.0305654116409571</v>
      </c>
      <c r="E3035" s="4">
        <v>0.89837885005839013</v>
      </c>
      <c r="F3035" s="3">
        <v>1.0954839764022748</v>
      </c>
      <c r="G3035" s="5">
        <v>0.58308894373859976</v>
      </c>
      <c r="H3035" s="3">
        <v>1.1447282809821167</v>
      </c>
      <c r="I3035" s="5">
        <v>0.53031905427049286</v>
      </c>
    </row>
    <row r="3036" spans="1:9" x14ac:dyDescent="0.2">
      <c r="A3036" s="2" t="s">
        <v>5100</v>
      </c>
      <c r="B3036" s="2" t="s">
        <v>5100</v>
      </c>
      <c r="C3036" s="2" t="s">
        <v>465</v>
      </c>
      <c r="D3036" s="3">
        <v>1.0915581803480436</v>
      </c>
      <c r="E3036" s="4">
        <v>0.92582701602069795</v>
      </c>
      <c r="F3036" s="3">
        <v>-1.0984267641032912</v>
      </c>
      <c r="G3036" s="5">
        <v>0.89731620548276392</v>
      </c>
      <c r="H3036" s="3">
        <v>1.8267353580626207</v>
      </c>
      <c r="I3036" s="5">
        <v>5.2082870348761238E-2</v>
      </c>
    </row>
    <row r="3037" spans="1:9" x14ac:dyDescent="0.2">
      <c r="A3037" s="2" t="s">
        <v>5101</v>
      </c>
      <c r="B3037" s="2" t="s">
        <v>5101</v>
      </c>
      <c r="C3037" s="2" t="s">
        <v>18</v>
      </c>
      <c r="D3037" s="3">
        <v>-1.1911427562335737</v>
      </c>
      <c r="E3037" s="4">
        <v>0.79461075855123042</v>
      </c>
      <c r="F3037" s="3">
        <v>-1.2354415984141429</v>
      </c>
      <c r="G3037" s="5">
        <v>0.67585958024323234</v>
      </c>
      <c r="H3037" s="3">
        <v>1.0978315532878717</v>
      </c>
      <c r="I3037" s="5">
        <v>0.7615814636838707</v>
      </c>
    </row>
    <row r="3038" spans="1:9" x14ac:dyDescent="0.2">
      <c r="A3038" s="2" t="s">
        <v>5102</v>
      </c>
      <c r="B3038" s="2" t="s">
        <v>5102</v>
      </c>
      <c r="C3038" s="2" t="s">
        <v>5103</v>
      </c>
      <c r="D3038" s="3">
        <v>1.2749127550642738</v>
      </c>
      <c r="E3038" s="4">
        <v>0.5383788432380785</v>
      </c>
      <c r="F3038" s="3">
        <v>2.3220523287597303</v>
      </c>
      <c r="G3038" s="5">
        <v>6.5655769016040602E-2</v>
      </c>
      <c r="H3038" s="3">
        <v>-1.1480918111762646</v>
      </c>
      <c r="I3038" s="5">
        <v>0.80679351821267964</v>
      </c>
    </row>
    <row r="3039" spans="1:9" x14ac:dyDescent="0.2">
      <c r="A3039" s="2" t="s">
        <v>5104</v>
      </c>
      <c r="B3039" s="2" t="s">
        <v>5105</v>
      </c>
      <c r="C3039" s="2" t="s">
        <v>5106</v>
      </c>
      <c r="D3039" s="3">
        <v>-1.216958253645285</v>
      </c>
      <c r="E3039" s="4">
        <v>0.89593424906635477</v>
      </c>
      <c r="F3039" s="3">
        <v>1.9934280062018295</v>
      </c>
      <c r="G3039" s="5">
        <v>0.11818459485625427</v>
      </c>
      <c r="H3039" s="3">
        <v>1.5193321398161392</v>
      </c>
      <c r="I3039" s="5">
        <v>0.47629901807357944</v>
      </c>
    </row>
    <row r="3040" spans="1:9" x14ac:dyDescent="0.2">
      <c r="A3040" s="2" t="s">
        <v>5107</v>
      </c>
      <c r="B3040" s="2" t="s">
        <v>5107</v>
      </c>
      <c r="C3040" s="2" t="s">
        <v>2198</v>
      </c>
      <c r="D3040" s="3">
        <v>-1.1315460918305977</v>
      </c>
      <c r="E3040" s="4">
        <v>0.93947926976479146</v>
      </c>
      <c r="F3040" s="3">
        <v>-1.0522752199434731</v>
      </c>
      <c r="G3040" s="5">
        <v>0.96616182428650632</v>
      </c>
      <c r="H3040" s="3">
        <v>1.1301733858280896</v>
      </c>
      <c r="I3040" s="5">
        <v>0.62635937489286331</v>
      </c>
    </row>
    <row r="3041" spans="1:9" x14ac:dyDescent="0.2">
      <c r="A3041" s="2" t="s">
        <v>5108</v>
      </c>
      <c r="B3041" s="2" t="s">
        <v>5108</v>
      </c>
      <c r="C3041" s="2" t="s">
        <v>18</v>
      </c>
      <c r="D3041" s="3">
        <v>-1.4715033444590442</v>
      </c>
      <c r="E3041" s="4">
        <v>9.966867993056254E-2</v>
      </c>
      <c r="F3041" s="3">
        <v>-1.5922727992132863</v>
      </c>
      <c r="G3041" s="5">
        <v>0.43468406007441207</v>
      </c>
      <c r="H3041" s="3">
        <v>-1.4567733079525367</v>
      </c>
      <c r="I3041" s="5">
        <v>7.1594390329782751E-2</v>
      </c>
    </row>
    <row r="3042" spans="1:9" x14ac:dyDescent="0.2">
      <c r="A3042" s="2" t="s">
        <v>5109</v>
      </c>
      <c r="B3042" s="2" t="s">
        <v>5109</v>
      </c>
      <c r="C3042" s="2" t="s">
        <v>2914</v>
      </c>
      <c r="D3042" s="3">
        <v>3.164197351339868</v>
      </c>
      <c r="E3042" s="4">
        <v>2.1903763816397137E-2</v>
      </c>
      <c r="F3042" s="3">
        <v>1.2926453134115974</v>
      </c>
      <c r="G3042" s="5">
        <v>0.73918451538465646</v>
      </c>
      <c r="H3042" s="3">
        <v>4.5706351760604624</v>
      </c>
      <c r="I3042" s="5">
        <v>6.8321510142360328E-4</v>
      </c>
    </row>
    <row r="3043" spans="1:9" x14ac:dyDescent="0.2">
      <c r="A3043" s="2" t="s">
        <v>5110</v>
      </c>
      <c r="B3043" s="2" t="s">
        <v>5110</v>
      </c>
      <c r="C3043" s="2" t="s">
        <v>5111</v>
      </c>
      <c r="D3043" s="3">
        <v>2.5870871650252458</v>
      </c>
      <c r="E3043" s="4">
        <v>0.18432441249951378</v>
      </c>
      <c r="F3043" s="3">
        <v>1.2585167686731613</v>
      </c>
      <c r="G3043" s="5">
        <v>0.64757611369697665</v>
      </c>
      <c r="H3043" s="3">
        <v>99.29504220227534</v>
      </c>
      <c r="I3043" s="5">
        <v>5.6974106118293156E-10</v>
      </c>
    </row>
    <row r="3044" spans="1:9" x14ac:dyDescent="0.2">
      <c r="A3044" s="2" t="s">
        <v>5112</v>
      </c>
      <c r="B3044" s="2" t="s">
        <v>5112</v>
      </c>
      <c r="C3044" s="2" t="s">
        <v>5113</v>
      </c>
      <c r="D3044" s="3">
        <v>1.9883809956797205</v>
      </c>
      <c r="E3044" s="4">
        <v>3.3586305615421858E-4</v>
      </c>
      <c r="F3044" s="3">
        <v>1.0352233323753255</v>
      </c>
      <c r="G3044" s="5">
        <v>0.9682589792234958</v>
      </c>
      <c r="H3044" s="3">
        <v>147.34187775122544</v>
      </c>
      <c r="I3044" s="5">
        <v>0</v>
      </c>
    </row>
    <row r="3045" spans="1:9" x14ac:dyDescent="0.2">
      <c r="A3045" s="2" t="s">
        <v>5114</v>
      </c>
      <c r="B3045" s="2" t="s">
        <v>5114</v>
      </c>
      <c r="C3045" s="2" t="s">
        <v>5115</v>
      </c>
      <c r="D3045" s="3">
        <v>1.1739051589773466</v>
      </c>
      <c r="E3045" s="4">
        <v>0.72890202888584543</v>
      </c>
      <c r="F3045" s="3">
        <v>-1.1390667699533614</v>
      </c>
      <c r="G3045" s="5">
        <v>0.13930895511604033</v>
      </c>
      <c r="H3045" s="3">
        <v>19.735386896882595</v>
      </c>
      <c r="I3045" s="5">
        <v>1.0704171303822773E-4</v>
      </c>
    </row>
    <row r="3046" spans="1:9" x14ac:dyDescent="0.2">
      <c r="A3046" s="2" t="s">
        <v>5116</v>
      </c>
      <c r="B3046" s="2" t="s">
        <v>5116</v>
      </c>
      <c r="C3046" s="2" t="s">
        <v>5117</v>
      </c>
      <c r="D3046" s="3">
        <v>1.7709660185597922</v>
      </c>
      <c r="E3046" s="4">
        <v>6.205374740672099E-2</v>
      </c>
      <c r="F3046" s="3">
        <v>1.0627877955127254</v>
      </c>
      <c r="G3046" s="5">
        <v>0.933703018588389</v>
      </c>
      <c r="H3046" s="3">
        <v>10.481955843524924</v>
      </c>
      <c r="I3046" s="5">
        <v>0</v>
      </c>
    </row>
    <row r="3047" spans="1:9" x14ac:dyDescent="0.2">
      <c r="A3047" s="2" t="s">
        <v>5118</v>
      </c>
      <c r="B3047" s="2" t="s">
        <v>5118</v>
      </c>
      <c r="C3047" s="2" t="s">
        <v>5119</v>
      </c>
      <c r="D3047" s="3">
        <v>1.2550560227971179</v>
      </c>
      <c r="E3047" s="4">
        <v>0.4900286517180889</v>
      </c>
      <c r="F3047" s="3">
        <v>1.1293054387219517</v>
      </c>
      <c r="G3047" s="5">
        <v>0.73299352956519281</v>
      </c>
      <c r="H3047" s="3">
        <v>2.700933110221174</v>
      </c>
      <c r="I3047" s="5">
        <v>1.4622714593858761E-8</v>
      </c>
    </row>
    <row r="3048" spans="1:9" x14ac:dyDescent="0.2">
      <c r="A3048" s="2" t="s">
        <v>5120</v>
      </c>
      <c r="B3048" s="2" t="s">
        <v>5120</v>
      </c>
      <c r="C3048" s="2" t="s">
        <v>5121</v>
      </c>
      <c r="D3048" s="3">
        <v>1.4632806440937134</v>
      </c>
      <c r="E3048" s="4">
        <v>1.2977081115243372E-2</v>
      </c>
      <c r="F3048" s="3">
        <v>1.5133570529946156</v>
      </c>
      <c r="G3048" s="5">
        <v>0.36374911003397281</v>
      </c>
      <c r="H3048" s="3">
        <v>-1.3154733330839217</v>
      </c>
      <c r="I3048" s="5">
        <v>2.8799216985331416E-3</v>
      </c>
    </row>
    <row r="3049" spans="1:9" x14ac:dyDescent="0.2">
      <c r="A3049" s="2" t="s">
        <v>5122</v>
      </c>
      <c r="B3049" s="2" t="s">
        <v>5122</v>
      </c>
      <c r="C3049" s="2" t="s">
        <v>18</v>
      </c>
      <c r="D3049" s="3">
        <v>1.7806637376554495</v>
      </c>
      <c r="E3049" s="4">
        <v>0.28908529045482156</v>
      </c>
      <c r="F3049" s="3">
        <v>3.0094058575895888</v>
      </c>
      <c r="G3049" s="5">
        <v>0</v>
      </c>
      <c r="H3049" s="3">
        <v>3.2287584390376982</v>
      </c>
      <c r="I3049" s="5">
        <v>0</v>
      </c>
    </row>
    <row r="3050" spans="1:9" x14ac:dyDescent="0.2">
      <c r="A3050" s="2" t="s">
        <v>5123</v>
      </c>
      <c r="B3050" s="2" t="s">
        <v>5123</v>
      </c>
      <c r="C3050" s="2" t="s">
        <v>18</v>
      </c>
      <c r="D3050" s="3">
        <v>1.3036226682313754</v>
      </c>
      <c r="E3050" s="4">
        <v>0.72152863517482446</v>
      </c>
      <c r="F3050" s="3">
        <v>1.3722865020630417</v>
      </c>
      <c r="G3050" s="5">
        <v>0.73299352956519281</v>
      </c>
      <c r="H3050" s="3">
        <v>-1.2388471227532991</v>
      </c>
      <c r="I3050" s="5">
        <v>0.55999444104886209</v>
      </c>
    </row>
    <row r="3051" spans="1:9" x14ac:dyDescent="0.2">
      <c r="A3051" s="2" t="s">
        <v>5124</v>
      </c>
      <c r="B3051" s="2" t="s">
        <v>5124</v>
      </c>
      <c r="C3051" s="2" t="s">
        <v>5125</v>
      </c>
      <c r="D3051" s="3">
        <v>1.0001656165409885</v>
      </c>
      <c r="E3051" s="4">
        <v>1</v>
      </c>
      <c r="F3051" s="3">
        <v>1.0986400972995332</v>
      </c>
      <c r="G3051" s="5">
        <v>0.96656126703170508</v>
      </c>
      <c r="H3051" s="3">
        <v>1.2283977905757069</v>
      </c>
      <c r="I3051" s="5">
        <v>0.66347633929426153</v>
      </c>
    </row>
    <row r="3052" spans="1:9" x14ac:dyDescent="0.2">
      <c r="A3052" s="2" t="s">
        <v>5126</v>
      </c>
      <c r="B3052" s="2" t="s">
        <v>5126</v>
      </c>
      <c r="C3052" s="2" t="s">
        <v>18</v>
      </c>
      <c r="D3052" s="3">
        <v>1.0005122455109932</v>
      </c>
      <c r="E3052" s="4">
        <v>1</v>
      </c>
      <c r="F3052" s="3">
        <v>-1.0451158713182513</v>
      </c>
      <c r="G3052" s="5">
        <v>0.97990696365276986</v>
      </c>
      <c r="H3052" s="3">
        <v>-1.329181789495659</v>
      </c>
      <c r="I3052" s="5">
        <v>0.50802005239266468</v>
      </c>
    </row>
    <row r="3053" spans="1:9" x14ac:dyDescent="0.2">
      <c r="A3053" s="2" t="s">
        <v>5127</v>
      </c>
      <c r="B3053" s="2" t="s">
        <v>5128</v>
      </c>
      <c r="C3053" s="2" t="s">
        <v>5129</v>
      </c>
      <c r="D3053" s="3">
        <v>-1.1867725330122374</v>
      </c>
      <c r="E3053" s="4">
        <v>0.75827508029534496</v>
      </c>
      <c r="F3053" s="3">
        <v>1.0712898743559796</v>
      </c>
      <c r="G3053" s="5">
        <v>0.94593402143998229</v>
      </c>
      <c r="H3053" s="3">
        <v>1.8051118696640072</v>
      </c>
      <c r="I3053" s="5">
        <v>4.0498708963361595E-3</v>
      </c>
    </row>
    <row r="3054" spans="1:9" x14ac:dyDescent="0.2">
      <c r="A3054" s="2" t="s">
        <v>5130</v>
      </c>
      <c r="B3054" s="2" t="s">
        <v>5130</v>
      </c>
      <c r="C3054" s="2" t="s">
        <v>5131</v>
      </c>
      <c r="D3054" s="3">
        <v>-1.1046669563191107</v>
      </c>
      <c r="E3054" s="4">
        <v>0.98248879048126547</v>
      </c>
      <c r="F3054" s="3">
        <v>-1.2050917832852897</v>
      </c>
      <c r="G3054" s="5">
        <v>0.94407032911035815</v>
      </c>
      <c r="H3054" s="3">
        <v>-1.2630891941658444</v>
      </c>
      <c r="I3054" s="5">
        <v>0.69670321568054849</v>
      </c>
    </row>
    <row r="3055" spans="1:9" x14ac:dyDescent="0.2">
      <c r="A3055" s="2" t="s">
        <v>5132</v>
      </c>
      <c r="B3055" s="2" t="s">
        <v>5132</v>
      </c>
      <c r="C3055" s="2" t="s">
        <v>5133</v>
      </c>
      <c r="D3055" s="3">
        <v>-1.1708752088182452</v>
      </c>
      <c r="E3055" s="4">
        <v>0.97513236214405041</v>
      </c>
      <c r="F3055" s="3">
        <v>-1.6090656764817384</v>
      </c>
      <c r="G3055" s="5">
        <v>0.83060956805343422</v>
      </c>
      <c r="H3055" s="3">
        <v>-1.5275051052239728</v>
      </c>
      <c r="I3055" s="5">
        <v>0.45648445622336981</v>
      </c>
    </row>
    <row r="3056" spans="1:9" x14ac:dyDescent="0.2">
      <c r="A3056" s="2" t="s">
        <v>5134</v>
      </c>
      <c r="B3056" s="2" t="s">
        <v>5134</v>
      </c>
      <c r="C3056" s="2" t="s">
        <v>540</v>
      </c>
      <c r="D3056" s="3">
        <v>-1.1691647878766154</v>
      </c>
      <c r="E3056" s="4">
        <v>0.79182635937327372</v>
      </c>
      <c r="F3056" s="3">
        <v>-1.1544951570337598</v>
      </c>
      <c r="G3056" s="5">
        <v>0.89543060743456415</v>
      </c>
      <c r="H3056" s="3">
        <v>-1.0728625235335005</v>
      </c>
      <c r="I3056" s="5">
        <v>0.87106702525617996</v>
      </c>
    </row>
    <row r="3057" spans="1:9" x14ac:dyDescent="0.2">
      <c r="A3057" s="2" t="s">
        <v>5135</v>
      </c>
      <c r="B3057" s="2" t="s">
        <v>5135</v>
      </c>
      <c r="C3057" s="2" t="s">
        <v>2239</v>
      </c>
      <c r="D3057" s="3">
        <v>-1.2230814195858932</v>
      </c>
      <c r="E3057" s="4">
        <v>0.64467364319906562</v>
      </c>
      <c r="F3057" s="3">
        <v>1.0524725481214672</v>
      </c>
      <c r="G3057" s="5">
        <v>0.9797336664328431</v>
      </c>
      <c r="H3057" s="3">
        <v>1.215737410679508</v>
      </c>
      <c r="I3057" s="5">
        <v>0.60469800955811492</v>
      </c>
    </row>
    <row r="3058" spans="1:9" x14ac:dyDescent="0.2">
      <c r="A3058" s="2" t="s">
        <v>5136</v>
      </c>
      <c r="B3058" s="2" t="s">
        <v>5136</v>
      </c>
      <c r="C3058" s="2" t="s">
        <v>5137</v>
      </c>
      <c r="D3058" s="3">
        <v>1.1605544047173815</v>
      </c>
      <c r="E3058" s="4">
        <v>0.74014068645514208</v>
      </c>
      <c r="F3058" s="3">
        <v>1.1836004001000817</v>
      </c>
      <c r="G3058" s="5">
        <v>0.75507215241767311</v>
      </c>
      <c r="H3058" s="3">
        <v>1.0383475878253106</v>
      </c>
      <c r="I3058" s="5">
        <v>0.85127501077343815</v>
      </c>
    </row>
    <row r="3059" spans="1:9" x14ac:dyDescent="0.2">
      <c r="A3059" s="2" t="s">
        <v>5138</v>
      </c>
      <c r="B3059" s="2" t="s">
        <v>5138</v>
      </c>
      <c r="C3059" s="2" t="s">
        <v>6139</v>
      </c>
      <c r="D3059" s="3">
        <v>-1.3121941304631273</v>
      </c>
      <c r="E3059" s="4">
        <v>0.78956737096108931</v>
      </c>
      <c r="F3059" s="3">
        <v>-1.1330072664221489</v>
      </c>
      <c r="G3059" s="5">
        <v>0.94890504211293403</v>
      </c>
      <c r="H3059" s="3">
        <v>1.1414141530882149</v>
      </c>
      <c r="I3059" s="5">
        <v>0.80679351821267964</v>
      </c>
    </row>
    <row r="3060" spans="1:9" x14ac:dyDescent="0.2">
      <c r="A3060" s="2" t="s">
        <v>5139</v>
      </c>
      <c r="B3060" s="2" t="s">
        <v>5139</v>
      </c>
      <c r="C3060" s="2" t="s">
        <v>18</v>
      </c>
      <c r="D3060" s="3">
        <v>-1.1442096545224054</v>
      </c>
      <c r="E3060" s="4">
        <v>0.86097373988266168</v>
      </c>
      <c r="F3060" s="3">
        <v>-1.0542974427309004</v>
      </c>
      <c r="G3060" s="5">
        <v>0.97297476865482202</v>
      </c>
      <c r="H3060" s="3">
        <v>1.5467372178523378</v>
      </c>
      <c r="I3060" s="5">
        <v>3.4773797505156072E-2</v>
      </c>
    </row>
    <row r="3061" spans="1:9" x14ac:dyDescent="0.2">
      <c r="A3061" s="2" t="s">
        <v>5140</v>
      </c>
      <c r="B3061" s="2" t="s">
        <v>5140</v>
      </c>
      <c r="C3061" s="2" t="s">
        <v>18</v>
      </c>
      <c r="D3061" s="3">
        <v>1.4074598295497671</v>
      </c>
      <c r="E3061" s="4">
        <v>4.1863836804545036E-2</v>
      </c>
      <c r="F3061" s="3">
        <v>1.6870262261200206</v>
      </c>
      <c r="G3061" s="5">
        <v>0.10220486745550865</v>
      </c>
      <c r="H3061" s="3">
        <v>2.4268823808428377</v>
      </c>
      <c r="I3061" s="5">
        <v>3.7500900645673473E-9</v>
      </c>
    </row>
    <row r="3062" spans="1:9" x14ac:dyDescent="0.2">
      <c r="A3062" s="2" t="s">
        <v>5141</v>
      </c>
      <c r="B3062" s="2" t="s">
        <v>5141</v>
      </c>
      <c r="C3062" s="2" t="s">
        <v>18</v>
      </c>
      <c r="D3062" s="3">
        <v>1.2557474246530729</v>
      </c>
      <c r="E3062" s="4">
        <v>0.65859634531510935</v>
      </c>
      <c r="F3062" s="3">
        <v>1.0652465693810464</v>
      </c>
      <c r="G3062" s="5">
        <v>0.93914147584358065</v>
      </c>
      <c r="H3062" s="3">
        <v>-1.0285683321627965</v>
      </c>
      <c r="I3062" s="5">
        <v>0.85504026573072767</v>
      </c>
    </row>
    <row r="3063" spans="1:9" x14ac:dyDescent="0.2">
      <c r="A3063" s="2" t="s">
        <v>5142</v>
      </c>
      <c r="B3063" s="2" t="s">
        <v>5142</v>
      </c>
      <c r="C3063" s="2" t="s">
        <v>4840</v>
      </c>
      <c r="D3063" s="3">
        <v>1.1166166202275896</v>
      </c>
      <c r="E3063" s="4">
        <v>0.7701322999029101</v>
      </c>
      <c r="F3063" s="3">
        <v>-1.4016216300881859</v>
      </c>
      <c r="G3063" s="5">
        <v>0.26762907729373603</v>
      </c>
      <c r="H3063" s="3">
        <v>1.0036288921646441</v>
      </c>
      <c r="I3063" s="5">
        <v>0.99798989516600367</v>
      </c>
    </row>
    <row r="3064" spans="1:9" x14ac:dyDescent="0.2">
      <c r="A3064" s="2" t="s">
        <v>5143</v>
      </c>
      <c r="B3064" s="2" t="s">
        <v>5143</v>
      </c>
      <c r="C3064" s="2" t="s">
        <v>18</v>
      </c>
      <c r="D3064" s="3">
        <v>-1.0390270818087544</v>
      </c>
      <c r="E3064" s="4">
        <v>0.91471138411847874</v>
      </c>
      <c r="F3064" s="3">
        <v>-1.3815880198334143</v>
      </c>
      <c r="G3064" s="5">
        <v>4.9531058375702796E-4</v>
      </c>
      <c r="H3064" s="3">
        <v>1.829124396788846</v>
      </c>
      <c r="I3064" s="5">
        <v>4.1011249196088402E-2</v>
      </c>
    </row>
    <row r="3065" spans="1:9" x14ac:dyDescent="0.2">
      <c r="A3065" s="2" t="s">
        <v>5144</v>
      </c>
      <c r="B3065" s="2" t="s">
        <v>5144</v>
      </c>
      <c r="C3065" s="2" t="s">
        <v>2757</v>
      </c>
      <c r="D3065" s="3">
        <v>1.0854123665386073</v>
      </c>
      <c r="E3065" s="4">
        <v>0.98619980492058079</v>
      </c>
      <c r="F3065" s="3">
        <v>1.4909823213407276</v>
      </c>
      <c r="G3065" s="5">
        <v>0.81265073989385839</v>
      </c>
      <c r="H3065" s="3">
        <v>28.017274370972395</v>
      </c>
      <c r="I3065" s="5">
        <v>0</v>
      </c>
    </row>
    <row r="3066" spans="1:9" x14ac:dyDescent="0.2">
      <c r="A3066" s="2" t="s">
        <v>5145</v>
      </c>
      <c r="B3066" s="2" t="s">
        <v>5145</v>
      </c>
      <c r="C3066" s="2" t="s">
        <v>157</v>
      </c>
      <c r="D3066" s="3">
        <v>-1.2967451033832971</v>
      </c>
      <c r="E3066" s="4">
        <v>0.30127470443002763</v>
      </c>
      <c r="F3066" s="3">
        <v>1.5361685464172419</v>
      </c>
      <c r="G3066" s="5">
        <v>4.5564318365372821E-5</v>
      </c>
      <c r="H3066" s="3">
        <v>2.1281883117412206</v>
      </c>
      <c r="I3066" s="5">
        <v>3.8976522779277261E-3</v>
      </c>
    </row>
    <row r="3067" spans="1:9" x14ac:dyDescent="0.2">
      <c r="A3067" s="2" t="s">
        <v>5146</v>
      </c>
      <c r="B3067" s="2" t="s">
        <v>5146</v>
      </c>
      <c r="C3067" s="2" t="s">
        <v>18</v>
      </c>
      <c r="D3067" s="3">
        <v>-1.1271265914119164</v>
      </c>
      <c r="E3067" s="4">
        <v>0.87801699034425107</v>
      </c>
      <c r="F3067" s="3">
        <v>-1.140100802842396</v>
      </c>
      <c r="G3067" s="5">
        <v>0.78592161578739883</v>
      </c>
      <c r="H3067" s="3">
        <v>-1.033926004181881</v>
      </c>
      <c r="I3067" s="5">
        <v>0.91396236631441907</v>
      </c>
    </row>
    <row r="3068" spans="1:9" x14ac:dyDescent="0.2">
      <c r="A3068" s="2" t="s">
        <v>5147</v>
      </c>
      <c r="B3068" s="2" t="s">
        <v>5147</v>
      </c>
      <c r="C3068" s="2" t="s">
        <v>18</v>
      </c>
      <c r="D3068" s="3">
        <v>-1.074672980041723</v>
      </c>
      <c r="E3068" s="4">
        <v>0.91471138411847874</v>
      </c>
      <c r="F3068" s="3">
        <v>1.3920454881709232</v>
      </c>
      <c r="G3068" s="5">
        <v>3.7463339114443654E-2</v>
      </c>
      <c r="H3068" s="3">
        <v>-1.7764553513332904</v>
      </c>
      <c r="I3068" s="5">
        <v>1.9267139087015189E-2</v>
      </c>
    </row>
    <row r="3069" spans="1:9" x14ac:dyDescent="0.2">
      <c r="A3069" s="2" t="s">
        <v>5148</v>
      </c>
      <c r="B3069" s="2" t="s">
        <v>5148</v>
      </c>
      <c r="C3069" s="2" t="s">
        <v>5149</v>
      </c>
      <c r="D3069" s="3">
        <v>-1.8167180658275315</v>
      </c>
      <c r="E3069" s="4">
        <v>9.8587581249491335E-4</v>
      </c>
      <c r="F3069" s="3">
        <v>-1.3003093894803373</v>
      </c>
      <c r="G3069" s="5">
        <v>0.4001248661372887</v>
      </c>
      <c r="H3069" s="3">
        <v>1.4259928833994391</v>
      </c>
      <c r="I3069" s="5">
        <v>3.4982347000258821E-3</v>
      </c>
    </row>
    <row r="3070" spans="1:9" x14ac:dyDescent="0.2">
      <c r="A3070" s="2" t="s">
        <v>5150</v>
      </c>
      <c r="B3070" s="2" t="s">
        <v>5150</v>
      </c>
      <c r="C3070" s="2" t="s">
        <v>18</v>
      </c>
      <c r="D3070" s="3">
        <v>-1.0277487615381355</v>
      </c>
      <c r="E3070" s="4">
        <v>0.99203465112130906</v>
      </c>
      <c r="F3070" s="3">
        <v>-1.4439830742687632</v>
      </c>
      <c r="G3070" s="5">
        <v>0.35013554425269355</v>
      </c>
      <c r="H3070" s="3">
        <v>1.1198118812388889</v>
      </c>
      <c r="I3070" s="5">
        <v>0.78950932779996497</v>
      </c>
    </row>
    <row r="3071" spans="1:9" x14ac:dyDescent="0.2">
      <c r="A3071" s="2" t="s">
        <v>5151</v>
      </c>
      <c r="B3071" s="2" t="s">
        <v>5151</v>
      </c>
      <c r="C3071" s="2" t="s">
        <v>18</v>
      </c>
      <c r="D3071" s="3">
        <v>-1.8987480398201122</v>
      </c>
      <c r="E3071" s="4">
        <v>4.9170333046528094E-3</v>
      </c>
      <c r="F3071" s="3">
        <v>-2.8086846696995447</v>
      </c>
      <c r="G3071" s="5">
        <v>0.12921227274067892</v>
      </c>
      <c r="H3071" s="3">
        <v>1.638968324747988</v>
      </c>
      <c r="I3071" s="5">
        <v>0.2597974101797324</v>
      </c>
    </row>
    <row r="3072" spans="1:9" x14ac:dyDescent="0.2">
      <c r="A3072" s="2" t="s">
        <v>5152</v>
      </c>
      <c r="B3072" s="2" t="s">
        <v>5152</v>
      </c>
      <c r="C3072" s="2" t="s">
        <v>5153</v>
      </c>
      <c r="D3072" s="3">
        <v>-1.905785828635066</v>
      </c>
      <c r="E3072" s="4">
        <v>1.7197999927307301E-4</v>
      </c>
      <c r="F3072" s="3">
        <v>-1.2480476407668826</v>
      </c>
      <c r="G3072" s="5">
        <v>0.15091115001823549</v>
      </c>
      <c r="H3072" s="3">
        <v>1.6644614620719653</v>
      </c>
      <c r="I3072" s="5">
        <v>2.6567125748175663E-3</v>
      </c>
    </row>
    <row r="3073" spans="1:9" x14ac:dyDescent="0.2">
      <c r="A3073" s="2" t="s">
        <v>5154</v>
      </c>
      <c r="B3073" s="2" t="s">
        <v>5154</v>
      </c>
      <c r="C3073" s="2" t="s">
        <v>18</v>
      </c>
      <c r="D3073" s="3">
        <v>-1.0391973734110393</v>
      </c>
      <c r="E3073" s="4">
        <v>0.96162256399541945</v>
      </c>
      <c r="F3073" s="3">
        <v>-1.3608973156170883</v>
      </c>
      <c r="G3073" s="5">
        <v>0.11118947019868435</v>
      </c>
      <c r="H3073" s="3">
        <v>-1.2554481089399252</v>
      </c>
      <c r="I3073" s="5">
        <v>0.12554892385691965</v>
      </c>
    </row>
    <row r="3074" spans="1:9" x14ac:dyDescent="0.2">
      <c r="A3074" s="2" t="s">
        <v>5155</v>
      </c>
      <c r="B3074" s="2" t="s">
        <v>5155</v>
      </c>
      <c r="C3074" s="2" t="s">
        <v>18</v>
      </c>
      <c r="D3074" s="3">
        <v>1.1925445844364095</v>
      </c>
      <c r="E3074" s="4">
        <v>0.78558973222123596</v>
      </c>
      <c r="F3074" s="3">
        <v>-1.2127493981066053</v>
      </c>
      <c r="G3074" s="5">
        <v>0.4550077167459422</v>
      </c>
      <c r="H3074" s="3">
        <v>-2.0423116021921106</v>
      </c>
      <c r="I3074" s="5">
        <v>5.2487833956528923E-2</v>
      </c>
    </row>
    <row r="3075" spans="1:9" x14ac:dyDescent="0.2">
      <c r="A3075" s="2" t="s">
        <v>5156</v>
      </c>
      <c r="B3075" s="2" t="s">
        <v>5156</v>
      </c>
      <c r="C3075" s="2" t="s">
        <v>5157</v>
      </c>
      <c r="D3075" s="3">
        <v>-1.1492312807544469</v>
      </c>
      <c r="E3075" s="4">
        <v>0.81385964573698233</v>
      </c>
      <c r="F3075" s="3">
        <v>1.2415905390558</v>
      </c>
      <c r="G3075" s="5">
        <v>0.53498716950142322</v>
      </c>
      <c r="H3075" s="3">
        <v>1.9713088195755357</v>
      </c>
      <c r="I3075" s="5">
        <v>3.4665558944809962E-4</v>
      </c>
    </row>
    <row r="3076" spans="1:9" x14ac:dyDescent="0.2">
      <c r="A3076" s="2" t="s">
        <v>5158</v>
      </c>
      <c r="B3076" s="2" t="s">
        <v>5158</v>
      </c>
      <c r="C3076" s="2" t="s">
        <v>18</v>
      </c>
      <c r="D3076" s="3">
        <v>1.0334146783900866</v>
      </c>
      <c r="E3076" s="4">
        <v>0.99746479426639179</v>
      </c>
      <c r="F3076" s="3">
        <v>-1.2691280787233632</v>
      </c>
      <c r="G3076" s="5">
        <v>0.94474081983837499</v>
      </c>
      <c r="H3076" s="3">
        <v>1.1502502695280883</v>
      </c>
      <c r="I3076" s="5">
        <v>0.8876310869054429</v>
      </c>
    </row>
    <row r="3077" spans="1:9" x14ac:dyDescent="0.2">
      <c r="A3077" s="2" t="s">
        <v>5159</v>
      </c>
      <c r="B3077" s="2" t="s">
        <v>5159</v>
      </c>
      <c r="C3077" s="2" t="s">
        <v>5160</v>
      </c>
      <c r="D3077" s="3">
        <v>-1.8303787293194236</v>
      </c>
      <c r="E3077" s="4">
        <v>0.28487242215792341</v>
      </c>
      <c r="F3077" s="3">
        <v>1.0874756382463395</v>
      </c>
      <c r="G3077" s="5">
        <v>0.93933779232188619</v>
      </c>
      <c r="H3077" s="3">
        <v>1.2143582088381557</v>
      </c>
      <c r="I3077" s="5">
        <v>0.64507727476109067</v>
      </c>
    </row>
    <row r="3078" spans="1:9" x14ac:dyDescent="0.2">
      <c r="A3078" s="2" t="s">
        <v>5161</v>
      </c>
      <c r="B3078" s="2" t="s">
        <v>5161</v>
      </c>
      <c r="C3078" s="2" t="s">
        <v>18</v>
      </c>
      <c r="D3078" s="3">
        <v>-2.3512858870376583</v>
      </c>
      <c r="E3078" s="4">
        <v>0.1538399268994016</v>
      </c>
      <c r="F3078" s="3">
        <v>-1.0571405673472869</v>
      </c>
      <c r="G3078" s="5">
        <v>0.98897933597035659</v>
      </c>
      <c r="H3078" s="3">
        <v>-1.5791914686726607</v>
      </c>
      <c r="I3078" s="5">
        <v>0.27350076249407046</v>
      </c>
    </row>
    <row r="3079" spans="1:9" x14ac:dyDescent="0.2">
      <c r="A3079" s="2" t="s">
        <v>5162</v>
      </c>
      <c r="B3079" s="2" t="s">
        <v>5162</v>
      </c>
      <c r="C3079" s="2" t="s">
        <v>4618</v>
      </c>
      <c r="D3079" s="3">
        <v>1.8860997218763709</v>
      </c>
      <c r="E3079" s="4">
        <v>1.6221287013286996E-3</v>
      </c>
      <c r="F3079" s="3">
        <v>1.7083492084617669</v>
      </c>
      <c r="G3079" s="5">
        <v>2.883070726001683E-3</v>
      </c>
      <c r="H3079" s="3">
        <v>1.0484374917612815</v>
      </c>
      <c r="I3079" s="5">
        <v>0.78746540435705847</v>
      </c>
    </row>
    <row r="3080" spans="1:9" x14ac:dyDescent="0.2">
      <c r="A3080" s="2" t="s">
        <v>5163</v>
      </c>
      <c r="B3080" s="2" t="s">
        <v>5163</v>
      </c>
      <c r="C3080" s="2" t="s">
        <v>353</v>
      </c>
      <c r="D3080" s="3">
        <v>1.4870083175615429</v>
      </c>
      <c r="E3080" s="4">
        <v>0.45410988004988251</v>
      </c>
      <c r="F3080" s="3">
        <v>-1.0518131727170206</v>
      </c>
      <c r="G3080" s="5">
        <v>0.98667675706372182</v>
      </c>
      <c r="H3080" s="3">
        <v>-7.9047239574660404</v>
      </c>
      <c r="I3080" s="5">
        <v>2.1177682037434978E-2</v>
      </c>
    </row>
    <row r="3081" spans="1:9" x14ac:dyDescent="0.2">
      <c r="A3081" s="2" t="s">
        <v>5164</v>
      </c>
      <c r="B3081" s="2" t="s">
        <v>5164</v>
      </c>
      <c r="C3081" s="2" t="s">
        <v>18</v>
      </c>
      <c r="D3081" s="3">
        <v>-1.2603861151408919</v>
      </c>
      <c r="E3081" s="4">
        <v>0.33708287634052114</v>
      </c>
      <c r="F3081" s="3">
        <v>1.0472766664358411</v>
      </c>
      <c r="G3081" s="5">
        <v>0.95055134563290733</v>
      </c>
      <c r="H3081" s="3">
        <v>-1.6396310084359191</v>
      </c>
      <c r="I3081" s="5">
        <v>5.0915505201095078E-2</v>
      </c>
    </row>
    <row r="3082" spans="1:9" x14ac:dyDescent="0.2">
      <c r="A3082" s="2" t="s">
        <v>5165</v>
      </c>
      <c r="B3082" s="2" t="s">
        <v>5165</v>
      </c>
      <c r="C3082" s="2" t="s">
        <v>4618</v>
      </c>
      <c r="D3082" s="3">
        <v>1.0070305817136993</v>
      </c>
      <c r="E3082" s="4">
        <v>0.99746479426639179</v>
      </c>
      <c r="F3082" s="3">
        <v>1.0052850919507021</v>
      </c>
      <c r="G3082" s="5">
        <v>0.99715683180767745</v>
      </c>
      <c r="H3082" s="3">
        <v>1.055691340716526</v>
      </c>
      <c r="I3082" s="5">
        <v>0.78463306511495867</v>
      </c>
    </row>
    <row r="3083" spans="1:9" x14ac:dyDescent="0.2">
      <c r="A3083" s="2" t="s">
        <v>5166</v>
      </c>
      <c r="B3083" s="2" t="s">
        <v>5166</v>
      </c>
      <c r="C3083" s="2" t="s">
        <v>18</v>
      </c>
      <c r="D3083" s="3">
        <v>1.1176065885639301</v>
      </c>
      <c r="E3083" s="4">
        <v>0.79182635937327372</v>
      </c>
      <c r="F3083" s="3">
        <v>1.2648032282449109</v>
      </c>
      <c r="G3083" s="5">
        <v>0.22587696888805894</v>
      </c>
      <c r="H3083" s="3">
        <v>-1.2070075618708931</v>
      </c>
      <c r="I3083" s="5">
        <v>0.11788791743371581</v>
      </c>
    </row>
    <row r="3084" spans="1:9" x14ac:dyDescent="0.2">
      <c r="A3084" s="2" t="s">
        <v>5167</v>
      </c>
      <c r="B3084" s="2" t="s">
        <v>5167</v>
      </c>
      <c r="C3084" s="2" t="s">
        <v>18</v>
      </c>
      <c r="D3084" s="3">
        <v>-1.1344974145515394</v>
      </c>
      <c r="E3084" s="4">
        <v>0.79182635937327372</v>
      </c>
      <c r="F3084" s="3">
        <v>1.0130570204196574</v>
      </c>
      <c r="G3084" s="5">
        <v>0.99528812664857069</v>
      </c>
      <c r="H3084" s="3">
        <v>1.2326857905623581</v>
      </c>
      <c r="I3084" s="5">
        <v>0.39804769186767697</v>
      </c>
    </row>
    <row r="3085" spans="1:9" x14ac:dyDescent="0.2">
      <c r="A3085" s="2" t="s">
        <v>5168</v>
      </c>
      <c r="B3085" s="2" t="s">
        <v>5169</v>
      </c>
      <c r="C3085" s="2" t="s">
        <v>5170</v>
      </c>
      <c r="D3085" s="3">
        <v>1.2249552472124481</v>
      </c>
      <c r="E3085" s="4">
        <v>0.60515604388852573</v>
      </c>
      <c r="F3085" s="3">
        <v>-1.0877943860029435</v>
      </c>
      <c r="G3085" s="5">
        <v>0.95043768694369302</v>
      </c>
      <c r="H3085" s="3">
        <v>4.9118745328675937</v>
      </c>
      <c r="I3085" s="5">
        <v>6.9282012324980058E-5</v>
      </c>
    </row>
    <row r="3086" spans="1:9" x14ac:dyDescent="0.2">
      <c r="A3086" s="2" t="s">
        <v>5171</v>
      </c>
      <c r="B3086" s="2" t="s">
        <v>5172</v>
      </c>
      <c r="C3086" s="2" t="s">
        <v>5173</v>
      </c>
      <c r="D3086" s="3">
        <v>1.1625199380673918</v>
      </c>
      <c r="E3086" s="4">
        <v>0.61210785930096678</v>
      </c>
      <c r="F3086" s="3">
        <v>-1.2773168369327428</v>
      </c>
      <c r="G3086" s="5">
        <v>0.89468328451620105</v>
      </c>
      <c r="H3086" s="3">
        <v>2.7830231599420121</v>
      </c>
      <c r="I3086" s="5">
        <v>3.1253316550627956E-2</v>
      </c>
    </row>
    <row r="3087" spans="1:9" x14ac:dyDescent="0.2">
      <c r="A3087" s="2" t="s">
        <v>5174</v>
      </c>
      <c r="B3087" s="2" t="s">
        <v>5174</v>
      </c>
      <c r="C3087" s="2" t="s">
        <v>540</v>
      </c>
      <c r="D3087" s="3">
        <v>-1.2541632180775781</v>
      </c>
      <c r="E3087" s="4">
        <v>0.16939922666746482</v>
      </c>
      <c r="F3087" s="3">
        <v>-1.061749447273852</v>
      </c>
      <c r="G3087" s="5">
        <v>0.92957391459564198</v>
      </c>
      <c r="H3087" s="3">
        <v>1.4929908720017719</v>
      </c>
      <c r="I3087" s="5">
        <v>8.5636175652242755E-2</v>
      </c>
    </row>
    <row r="3088" spans="1:9" x14ac:dyDescent="0.2">
      <c r="A3088" s="2" t="s">
        <v>5175</v>
      </c>
      <c r="B3088" s="2" t="s">
        <v>5175</v>
      </c>
      <c r="C3088" s="2" t="s">
        <v>329</v>
      </c>
      <c r="D3088" s="3">
        <v>-1.1164921073826259</v>
      </c>
      <c r="E3088" s="4">
        <v>0.56725842983371355</v>
      </c>
      <c r="F3088" s="3">
        <v>-1.1557626236875007</v>
      </c>
      <c r="G3088" s="5">
        <v>0.47980482856971107</v>
      </c>
      <c r="H3088" s="3">
        <v>1.5855440216914833</v>
      </c>
      <c r="I3088" s="5">
        <v>3.8127465911169681E-2</v>
      </c>
    </row>
    <row r="3089" spans="1:9" x14ac:dyDescent="0.2">
      <c r="A3089" s="2" t="s">
        <v>5176</v>
      </c>
      <c r="B3089" s="2" t="s">
        <v>5176</v>
      </c>
      <c r="C3089" s="2" t="s">
        <v>18</v>
      </c>
      <c r="D3089" s="3">
        <v>-1.3000897441230563</v>
      </c>
      <c r="E3089" s="4">
        <v>0.22527005025112495</v>
      </c>
      <c r="F3089" s="3">
        <v>-1.2439638890823073</v>
      </c>
      <c r="G3089" s="5">
        <v>0.10482235668519023</v>
      </c>
      <c r="H3089" s="3">
        <v>2.9940660864952253</v>
      </c>
      <c r="I3089" s="5">
        <v>5.6356779112639347E-5</v>
      </c>
    </row>
    <row r="3090" spans="1:9" x14ac:dyDescent="0.2">
      <c r="A3090" s="2" t="s">
        <v>5177</v>
      </c>
      <c r="B3090" s="2" t="s">
        <v>5177</v>
      </c>
      <c r="C3090" s="2" t="s">
        <v>18</v>
      </c>
      <c r="D3090" s="3">
        <v>1.0716464315891516</v>
      </c>
      <c r="E3090" s="4">
        <v>0.89593424906635477</v>
      </c>
      <c r="F3090" s="3">
        <v>1.0630218826372924</v>
      </c>
      <c r="G3090" s="5">
        <v>0.94192903258190719</v>
      </c>
      <c r="H3090" s="3">
        <v>-1.296948894399536</v>
      </c>
      <c r="I3090" s="5">
        <v>0.18707091195001854</v>
      </c>
    </row>
    <row r="3091" spans="1:9" x14ac:dyDescent="0.2">
      <c r="A3091" s="2" t="s">
        <v>5178</v>
      </c>
      <c r="B3091" s="2" t="s">
        <v>5178</v>
      </c>
      <c r="C3091" s="2" t="s">
        <v>18</v>
      </c>
      <c r="D3091" s="3">
        <v>1.4377333963077719</v>
      </c>
      <c r="E3091" s="4">
        <v>8.5555531396088076E-3</v>
      </c>
      <c r="F3091" s="3">
        <v>1.2372420772130268</v>
      </c>
      <c r="G3091" s="5">
        <v>0.8284797815224999</v>
      </c>
      <c r="H3091" s="3">
        <v>1.0383762504619243</v>
      </c>
      <c r="I3091" s="5">
        <v>0.85960459475041573</v>
      </c>
    </row>
    <row r="3092" spans="1:9" x14ac:dyDescent="0.2">
      <c r="A3092" s="2" t="s">
        <v>5179</v>
      </c>
      <c r="B3092" s="2" t="s">
        <v>5179</v>
      </c>
      <c r="C3092" s="2" t="s">
        <v>5180</v>
      </c>
      <c r="D3092" s="3">
        <v>-1.222857834910438</v>
      </c>
      <c r="E3092" s="4">
        <v>0.49506568343981638</v>
      </c>
      <c r="F3092" s="3">
        <v>-1.2774539557192335</v>
      </c>
      <c r="G3092" s="5">
        <v>0.27945144447057751</v>
      </c>
      <c r="H3092" s="3">
        <v>-1.2060783986093198</v>
      </c>
      <c r="I3092" s="5">
        <v>0.26688728231962466</v>
      </c>
    </row>
    <row r="3093" spans="1:9" x14ac:dyDescent="0.2">
      <c r="A3093" s="2" t="s">
        <v>5181</v>
      </c>
      <c r="B3093" s="2" t="s">
        <v>5181</v>
      </c>
      <c r="C3093" s="2" t="s">
        <v>18</v>
      </c>
      <c r="D3093" s="3">
        <v>-1.3269447312288776</v>
      </c>
      <c r="E3093" s="4">
        <v>4.4371454937630332E-2</v>
      </c>
      <c r="F3093" s="3">
        <v>-1.1636751073044775</v>
      </c>
      <c r="G3093" s="5">
        <v>0.3310080721241408</v>
      </c>
      <c r="H3093" s="3">
        <v>-1.2798282616367915</v>
      </c>
      <c r="I3093" s="5">
        <v>1.7671579639349243E-2</v>
      </c>
    </row>
    <row r="3094" spans="1:9" x14ac:dyDescent="0.2">
      <c r="A3094" s="2" t="s">
        <v>5182</v>
      </c>
      <c r="B3094" s="2" t="s">
        <v>5183</v>
      </c>
      <c r="C3094" s="2" t="s">
        <v>5184</v>
      </c>
      <c r="D3094" s="3">
        <v>-1.2089549399709607</v>
      </c>
      <c r="E3094" s="4">
        <v>0.2634965175290287</v>
      </c>
      <c r="F3094" s="3">
        <v>1.1475372336085405</v>
      </c>
      <c r="G3094" s="5">
        <v>0.74763389838137884</v>
      </c>
      <c r="H3094" s="3">
        <v>1.1527724117701084</v>
      </c>
      <c r="I3094" s="5">
        <v>0.51245924556136457</v>
      </c>
    </row>
    <row r="3095" spans="1:9" x14ac:dyDescent="0.2">
      <c r="A3095" s="2" t="s">
        <v>5185</v>
      </c>
      <c r="B3095" s="2" t="s">
        <v>5185</v>
      </c>
      <c r="C3095" s="2" t="s">
        <v>4265</v>
      </c>
      <c r="D3095" s="3">
        <v>-1.0922073371103238</v>
      </c>
      <c r="E3095" s="4">
        <v>0.85104466222132846</v>
      </c>
      <c r="F3095" s="3">
        <v>1.1041218595663924</v>
      </c>
      <c r="G3095" s="5">
        <v>0.9149353008636758</v>
      </c>
      <c r="H3095" s="3">
        <v>-1.1308105371201831</v>
      </c>
      <c r="I3095" s="5">
        <v>0.55910851688248897</v>
      </c>
    </row>
    <row r="3096" spans="1:9" x14ac:dyDescent="0.2">
      <c r="A3096" s="2" t="s">
        <v>5186</v>
      </c>
      <c r="B3096" s="2" t="s">
        <v>5186</v>
      </c>
      <c r="C3096" s="2" t="s">
        <v>18</v>
      </c>
      <c r="D3096" s="3">
        <v>1.7833565792993449</v>
      </c>
      <c r="E3096" s="4">
        <v>9.1162200991017316E-3</v>
      </c>
      <c r="F3096" s="3">
        <v>1.2469070038915162</v>
      </c>
      <c r="G3096" s="5">
        <v>0.51689759558018533</v>
      </c>
      <c r="H3096" s="3">
        <v>-2.3726876716693792</v>
      </c>
      <c r="I3096" s="5">
        <v>2.199488867972674E-4</v>
      </c>
    </row>
    <row r="3097" spans="1:9" x14ac:dyDescent="0.2">
      <c r="A3097" s="2" t="s">
        <v>5187</v>
      </c>
      <c r="B3097" s="2" t="s">
        <v>5187</v>
      </c>
      <c r="C3097" s="2" t="s">
        <v>157</v>
      </c>
      <c r="D3097" s="3">
        <v>-1.2216261819347629</v>
      </c>
      <c r="E3097" s="4">
        <v>0.44731822106145769</v>
      </c>
      <c r="F3097" s="3">
        <v>-1.131513912514919</v>
      </c>
      <c r="G3097" s="5">
        <v>0.89731620548276392</v>
      </c>
      <c r="H3097" s="3">
        <v>-1.0140236728922347</v>
      </c>
      <c r="I3097" s="5">
        <v>0.94702016726191462</v>
      </c>
    </row>
    <row r="3098" spans="1:9" x14ac:dyDescent="0.2">
      <c r="A3098" s="2" t="s">
        <v>5188</v>
      </c>
      <c r="B3098" s="2" t="s">
        <v>5188</v>
      </c>
      <c r="C3098" s="2" t="s">
        <v>5189</v>
      </c>
      <c r="D3098" s="3">
        <v>-1.0119044154486103</v>
      </c>
      <c r="E3098" s="4">
        <v>0.99848010064093484</v>
      </c>
      <c r="F3098" s="3">
        <v>1.2901634702602951</v>
      </c>
      <c r="G3098" s="5">
        <v>0.81265073989385839</v>
      </c>
      <c r="H3098" s="3">
        <v>13.616193083331579</v>
      </c>
      <c r="I3098" s="5">
        <v>0.22117930006648656</v>
      </c>
    </row>
    <row r="3099" spans="1:9" x14ac:dyDescent="0.2">
      <c r="A3099" s="2" t="s">
        <v>5190</v>
      </c>
      <c r="B3099" s="2" t="s">
        <v>5190</v>
      </c>
      <c r="C3099" s="2" t="s">
        <v>18</v>
      </c>
      <c r="D3099" s="3">
        <v>1.112155760245167</v>
      </c>
      <c r="E3099" s="4">
        <v>0.73712677214021294</v>
      </c>
      <c r="F3099" s="3">
        <v>1.0482148251027967</v>
      </c>
      <c r="G3099" s="5">
        <v>0.94474081983837499</v>
      </c>
      <c r="H3099" s="3">
        <v>-1.5268502574645901</v>
      </c>
      <c r="I3099" s="5">
        <v>1.5627745756223125E-3</v>
      </c>
    </row>
    <row r="3100" spans="1:9" x14ac:dyDescent="0.2">
      <c r="A3100" s="2" t="s">
        <v>5191</v>
      </c>
      <c r="B3100" s="2" t="s">
        <v>5191</v>
      </c>
      <c r="C3100" s="2" t="s">
        <v>18</v>
      </c>
      <c r="D3100" s="3">
        <v>-1.1033758439989267</v>
      </c>
      <c r="E3100" s="4">
        <v>0.76040579392747665</v>
      </c>
      <c r="F3100" s="3">
        <v>-1.2050709396558086</v>
      </c>
      <c r="G3100" s="5">
        <v>0.64758457598625119</v>
      </c>
      <c r="H3100" s="3">
        <v>1.4507735810868121</v>
      </c>
      <c r="I3100" s="5">
        <v>8.9489931987869212E-2</v>
      </c>
    </row>
    <row r="3101" spans="1:9" x14ac:dyDescent="0.2">
      <c r="A3101" s="2" t="s">
        <v>5192</v>
      </c>
      <c r="B3101" s="2" t="s">
        <v>5192</v>
      </c>
      <c r="C3101" s="2" t="s">
        <v>18</v>
      </c>
      <c r="D3101" s="3">
        <v>-1.0740071698361287</v>
      </c>
      <c r="E3101" s="4">
        <v>0.86513821891656817</v>
      </c>
      <c r="F3101" s="3">
        <v>-1.0699477537614843</v>
      </c>
      <c r="G3101" s="5">
        <v>0.9164188170318831</v>
      </c>
      <c r="H3101" s="3">
        <v>1.6128970437550687</v>
      </c>
      <c r="I3101" s="5">
        <v>1.3745713221832935E-2</v>
      </c>
    </row>
    <row r="3102" spans="1:9" x14ac:dyDescent="0.2">
      <c r="A3102" s="2" t="s">
        <v>5193</v>
      </c>
      <c r="B3102" s="2" t="s">
        <v>5193</v>
      </c>
      <c r="C3102" s="2" t="s">
        <v>18</v>
      </c>
      <c r="D3102" s="3">
        <v>-1.142575096980142</v>
      </c>
      <c r="E3102" s="4">
        <v>0.6899635913045894</v>
      </c>
      <c r="F3102" s="3">
        <v>1.1821765539275539</v>
      </c>
      <c r="G3102" s="5">
        <v>0.50900826845099756</v>
      </c>
      <c r="H3102" s="3">
        <v>1.2394325217818072</v>
      </c>
      <c r="I3102" s="5">
        <v>0.20438805269370885</v>
      </c>
    </row>
    <row r="3103" spans="1:9" x14ac:dyDescent="0.2">
      <c r="A3103" s="2" t="s">
        <v>5194</v>
      </c>
      <c r="B3103" s="2" t="s">
        <v>5194</v>
      </c>
      <c r="C3103" s="2" t="s">
        <v>18</v>
      </c>
      <c r="D3103" s="3">
        <v>-1.125754816729599</v>
      </c>
      <c r="E3103" s="4">
        <v>0.92357299151157701</v>
      </c>
      <c r="F3103" s="3">
        <v>1.0706941809832247</v>
      </c>
      <c r="G3103" s="5">
        <v>0.94310746709555948</v>
      </c>
      <c r="H3103" s="3">
        <v>1.38192433443784</v>
      </c>
      <c r="I3103" s="5">
        <v>0.35630877135142025</v>
      </c>
    </row>
    <row r="3104" spans="1:9" x14ac:dyDescent="0.2">
      <c r="A3104" s="2" t="s">
        <v>5195</v>
      </c>
      <c r="B3104" s="2" t="s">
        <v>5195</v>
      </c>
      <c r="C3104" s="2" t="s">
        <v>18</v>
      </c>
      <c r="D3104" s="3">
        <v>1.6334302753085908</v>
      </c>
      <c r="E3104" s="4">
        <v>0.73739422256638476</v>
      </c>
      <c r="F3104" s="3">
        <v>1.0747329813357203</v>
      </c>
      <c r="G3104" s="5">
        <v>0.98802661778440204</v>
      </c>
      <c r="H3104" s="3">
        <v>-1.2727739070120427</v>
      </c>
      <c r="I3104" s="5">
        <v>0.5203947063861819</v>
      </c>
    </row>
    <row r="3105" spans="1:9" x14ac:dyDescent="0.2">
      <c r="A3105" s="2" t="s">
        <v>5196</v>
      </c>
      <c r="B3105" s="2" t="s">
        <v>5196</v>
      </c>
      <c r="C3105" s="2" t="s">
        <v>2278</v>
      </c>
      <c r="D3105" s="3">
        <v>1.3978996842754701</v>
      </c>
      <c r="E3105" s="4">
        <v>0.4856550863355184</v>
      </c>
      <c r="F3105" s="3">
        <v>1.0701790187032847</v>
      </c>
      <c r="G3105" s="5">
        <v>0.93822336397628903</v>
      </c>
      <c r="H3105" s="3">
        <v>1.0518341042940813</v>
      </c>
      <c r="I3105" s="5">
        <v>0.89188725305572691</v>
      </c>
    </row>
    <row r="3106" spans="1:9" x14ac:dyDescent="0.2">
      <c r="A3106" s="2" t="s">
        <v>5197</v>
      </c>
      <c r="B3106" s="2" t="s">
        <v>5197</v>
      </c>
      <c r="C3106" s="2" t="s">
        <v>2278</v>
      </c>
      <c r="D3106" s="3">
        <v>-1.0040413170499209</v>
      </c>
      <c r="E3106" s="4">
        <v>0.99848010064093484</v>
      </c>
      <c r="F3106" s="3">
        <v>-1.0324228463183747</v>
      </c>
      <c r="G3106" s="5">
        <v>0.98342635325226513</v>
      </c>
      <c r="H3106" s="3">
        <v>1.2175618771411802</v>
      </c>
      <c r="I3106" s="5">
        <v>0.40923099195704682</v>
      </c>
    </row>
    <row r="3107" spans="1:9" x14ac:dyDescent="0.2">
      <c r="A3107" s="2" t="s">
        <v>5198</v>
      </c>
      <c r="B3107" s="2" t="s">
        <v>5198</v>
      </c>
      <c r="C3107" s="2" t="s">
        <v>18</v>
      </c>
      <c r="D3107" s="3">
        <v>1.0740125878256548</v>
      </c>
      <c r="E3107" s="4">
        <v>0.95634782008772479</v>
      </c>
      <c r="F3107" s="3">
        <v>1.1887500678815284</v>
      </c>
      <c r="G3107" s="5">
        <v>0.87937808181106758</v>
      </c>
      <c r="H3107" s="3">
        <v>1.1668185765366967</v>
      </c>
      <c r="I3107" s="5">
        <v>0.77804038772948858</v>
      </c>
    </row>
    <row r="3108" spans="1:9" x14ac:dyDescent="0.2">
      <c r="A3108" s="2" t="s">
        <v>5199</v>
      </c>
      <c r="B3108" s="2" t="s">
        <v>5199</v>
      </c>
      <c r="C3108" s="2" t="s">
        <v>18</v>
      </c>
      <c r="D3108" s="3">
        <v>-1.0920843289313902</v>
      </c>
      <c r="E3108" s="4">
        <v>0.94028715580935263</v>
      </c>
      <c r="F3108" s="3">
        <v>-1.0380067149429901</v>
      </c>
      <c r="G3108" s="5">
        <v>0.98802661778440204</v>
      </c>
      <c r="H3108" s="3">
        <v>1.0558721030176748</v>
      </c>
      <c r="I3108" s="5">
        <v>0.90635765930584433</v>
      </c>
    </row>
    <row r="3109" spans="1:9" x14ac:dyDescent="0.2">
      <c r="A3109" s="2" t="s">
        <v>5200</v>
      </c>
      <c r="B3109" s="2" t="s">
        <v>5200</v>
      </c>
      <c r="C3109" s="2" t="s">
        <v>319</v>
      </c>
      <c r="D3109" s="3">
        <v>-1.0902392591518648</v>
      </c>
      <c r="E3109" s="4">
        <v>0.92070334887138072</v>
      </c>
      <c r="F3109" s="3">
        <v>-1.235570374508324</v>
      </c>
      <c r="G3109" s="5">
        <v>0.41160892633046453</v>
      </c>
      <c r="H3109" s="3">
        <v>1.0682353032366807</v>
      </c>
      <c r="I3109" s="5">
        <v>0.77676912339681681</v>
      </c>
    </row>
    <row r="3110" spans="1:9" x14ac:dyDescent="0.2">
      <c r="A3110" s="2" t="s">
        <v>5201</v>
      </c>
      <c r="B3110" s="2" t="s">
        <v>5201</v>
      </c>
      <c r="C3110" s="2" t="s">
        <v>323</v>
      </c>
      <c r="D3110" s="3">
        <v>1.0038280295691648</v>
      </c>
      <c r="E3110" s="4">
        <v>0.99979621334699398</v>
      </c>
      <c r="F3110" s="3">
        <v>-1.2198533517150043</v>
      </c>
      <c r="G3110" s="5">
        <v>0.50900826845099756</v>
      </c>
      <c r="H3110" s="3">
        <v>-1.4250550120998413</v>
      </c>
      <c r="I3110" s="5">
        <v>0.11599292290140356</v>
      </c>
    </row>
    <row r="3111" spans="1:9" x14ac:dyDescent="0.2">
      <c r="A3111" s="2" t="s">
        <v>5202</v>
      </c>
      <c r="B3111" s="2" t="s">
        <v>5202</v>
      </c>
      <c r="C3111" s="2" t="s">
        <v>323</v>
      </c>
      <c r="D3111" s="3">
        <v>1.0524756510832545</v>
      </c>
      <c r="E3111" s="4">
        <v>0.97093070293256001</v>
      </c>
      <c r="F3111" s="3">
        <v>-1.1376637152431175</v>
      </c>
      <c r="G3111" s="5">
        <v>0.80132106464886832</v>
      </c>
      <c r="H3111" s="3">
        <v>-2.4879185256443592</v>
      </c>
      <c r="I3111" s="5">
        <v>1.5161807387207844E-4</v>
      </c>
    </row>
    <row r="3112" spans="1:9" x14ac:dyDescent="0.2">
      <c r="A3112" s="2" t="s">
        <v>5203</v>
      </c>
      <c r="B3112" s="2" t="s">
        <v>5203</v>
      </c>
      <c r="C3112" s="2" t="s">
        <v>1097</v>
      </c>
      <c r="D3112" s="3">
        <v>1.008820733453403</v>
      </c>
      <c r="E3112" s="4">
        <v>0.99848010064093484</v>
      </c>
      <c r="F3112" s="3">
        <v>-1.0037942136653335</v>
      </c>
      <c r="G3112" s="5">
        <v>0.99905734238349209</v>
      </c>
      <c r="H3112" s="3">
        <v>-2.889498770048637</v>
      </c>
      <c r="I3112" s="5">
        <v>5.3408266755360798E-2</v>
      </c>
    </row>
    <row r="3113" spans="1:9" x14ac:dyDescent="0.2">
      <c r="A3113" s="2" t="s">
        <v>5204</v>
      </c>
      <c r="B3113" s="2" t="s">
        <v>5204</v>
      </c>
      <c r="C3113" s="2" t="s">
        <v>2214</v>
      </c>
      <c r="D3113" s="3">
        <v>-1.0996583468428625</v>
      </c>
      <c r="E3113" s="4">
        <v>0.92357299151157701</v>
      </c>
      <c r="F3113" s="3">
        <v>1.4597637929438112</v>
      </c>
      <c r="G3113" s="5">
        <v>0.73387976859114812</v>
      </c>
      <c r="H3113" s="3">
        <v>-1.0999958597501736</v>
      </c>
      <c r="I3113" s="5">
        <v>0.77330151650888468</v>
      </c>
    </row>
    <row r="3114" spans="1:9" x14ac:dyDescent="0.2">
      <c r="A3114" s="2" t="s">
        <v>5205</v>
      </c>
      <c r="B3114" s="2" t="s">
        <v>5205</v>
      </c>
      <c r="C3114" s="2" t="s">
        <v>18</v>
      </c>
      <c r="D3114" s="3">
        <v>1.0235658799174363</v>
      </c>
      <c r="E3114" s="4">
        <v>0.99210775028397891</v>
      </c>
      <c r="F3114" s="3">
        <v>1.1381968433982836</v>
      </c>
      <c r="G3114" s="5">
        <v>0.83908574567500271</v>
      </c>
      <c r="H3114" s="3">
        <v>-1.6399292700778985</v>
      </c>
      <c r="I3114" s="5">
        <v>2.0718225119167395E-2</v>
      </c>
    </row>
    <row r="3115" spans="1:9" x14ac:dyDescent="0.2">
      <c r="A3115" s="2" t="s">
        <v>5206</v>
      </c>
      <c r="B3115" s="2" t="s">
        <v>5206</v>
      </c>
      <c r="C3115" s="2" t="s">
        <v>100</v>
      </c>
      <c r="D3115" s="3">
        <v>1.0595252707767489</v>
      </c>
      <c r="E3115" s="4">
        <v>0.95990990718966973</v>
      </c>
      <c r="F3115" s="3">
        <v>1.4984077029410805</v>
      </c>
      <c r="G3115" s="5">
        <v>7.4352704760353004E-5</v>
      </c>
      <c r="H3115" s="3">
        <v>-1.4632049700756535</v>
      </c>
      <c r="I3115" s="5">
        <v>9.3746609456427113E-2</v>
      </c>
    </row>
    <row r="3116" spans="1:9" x14ac:dyDescent="0.2">
      <c r="A3116" s="2" t="s">
        <v>5207</v>
      </c>
      <c r="B3116" s="2" t="s">
        <v>5207</v>
      </c>
      <c r="C3116" s="2" t="s">
        <v>18</v>
      </c>
      <c r="D3116" s="3">
        <v>-1.2612398138242693</v>
      </c>
      <c r="E3116" s="4">
        <v>0.65205979224564492</v>
      </c>
      <c r="F3116" s="3">
        <v>-1.0817340494393695</v>
      </c>
      <c r="G3116" s="5">
        <v>0.9437551082241119</v>
      </c>
      <c r="H3116" s="3">
        <v>-1.3860644791097889</v>
      </c>
      <c r="I3116" s="5">
        <v>2.7983669018969159E-2</v>
      </c>
    </row>
    <row r="3117" spans="1:9" x14ac:dyDescent="0.2">
      <c r="A3117" s="2" t="s">
        <v>5208</v>
      </c>
      <c r="B3117" s="2" t="s">
        <v>5208</v>
      </c>
      <c r="C3117" s="2" t="s">
        <v>6140</v>
      </c>
      <c r="D3117" s="3">
        <v>-2.2403065676028526</v>
      </c>
      <c r="E3117" s="4">
        <v>0.16444038370903746</v>
      </c>
      <c r="F3117" s="3">
        <v>-1.681238165436906</v>
      </c>
      <c r="G3117" s="5">
        <v>0.50900826845099756</v>
      </c>
      <c r="H3117" s="3">
        <v>-1.0146288664732892</v>
      </c>
      <c r="I3117" s="5">
        <v>0.98546917906976395</v>
      </c>
    </row>
    <row r="3118" spans="1:9" x14ac:dyDescent="0.2">
      <c r="A3118" s="2" t="s">
        <v>5209</v>
      </c>
      <c r="B3118" s="2" t="s">
        <v>5209</v>
      </c>
      <c r="C3118" s="2" t="s">
        <v>18</v>
      </c>
      <c r="D3118" s="3">
        <v>-1.0352099534007975</v>
      </c>
      <c r="E3118" s="4">
        <v>0.99203465112130906</v>
      </c>
      <c r="F3118" s="3">
        <v>-1.20213854801249</v>
      </c>
      <c r="G3118" s="5">
        <v>0.84360324694291366</v>
      </c>
      <c r="H3118" s="3">
        <v>-1.0837382416441848</v>
      </c>
      <c r="I3118" s="5">
        <v>0.82841540402870018</v>
      </c>
    </row>
    <row r="3119" spans="1:9" x14ac:dyDescent="0.2">
      <c r="A3119" s="2" t="s">
        <v>5210</v>
      </c>
      <c r="B3119" s="2" t="s">
        <v>5210</v>
      </c>
      <c r="C3119" s="2" t="s">
        <v>5211</v>
      </c>
      <c r="D3119" s="3">
        <v>-1.242375123187109</v>
      </c>
      <c r="E3119" s="4">
        <v>0.67026562605564655</v>
      </c>
      <c r="F3119" s="3">
        <v>1.2044385791535421</v>
      </c>
      <c r="G3119" s="5">
        <v>0.74279483287475323</v>
      </c>
      <c r="H3119" s="3">
        <v>-1.3249674680313248</v>
      </c>
      <c r="I3119" s="5">
        <v>0.19927086492797766</v>
      </c>
    </row>
    <row r="3120" spans="1:9" x14ac:dyDescent="0.2">
      <c r="A3120" s="2" t="s">
        <v>5212</v>
      </c>
      <c r="B3120" s="2" t="s">
        <v>5212</v>
      </c>
      <c r="C3120" s="2" t="s">
        <v>1575</v>
      </c>
      <c r="D3120" s="3">
        <v>-1.2940506611878628</v>
      </c>
      <c r="E3120" s="4">
        <v>0.97035744592668882</v>
      </c>
      <c r="F3120" s="3">
        <v>-1.0270093769624211</v>
      </c>
      <c r="G3120" s="5">
        <v>0.99715683180767745</v>
      </c>
      <c r="H3120" s="3">
        <v>-1.3486083567867797</v>
      </c>
      <c r="I3120" s="5">
        <v>0.75059241380976982</v>
      </c>
    </row>
    <row r="3121" spans="1:9" x14ac:dyDescent="0.2">
      <c r="A3121" s="2" t="s">
        <v>5213</v>
      </c>
      <c r="B3121" s="2" t="s">
        <v>5213</v>
      </c>
      <c r="C3121" s="2" t="s">
        <v>1049</v>
      </c>
      <c r="D3121" s="3">
        <v>-1.4067911928802579</v>
      </c>
      <c r="E3121" s="4">
        <v>0.96904826241255682</v>
      </c>
      <c r="F3121" s="3">
        <v>-1.1182266458639558</v>
      </c>
      <c r="G3121" s="5">
        <v>0.99528812664857069</v>
      </c>
      <c r="H3121" s="3">
        <v>-3.0611096213456079</v>
      </c>
      <c r="I3121" s="5">
        <v>0.44882728428881546</v>
      </c>
    </row>
    <row r="3122" spans="1:9" x14ac:dyDescent="0.2">
      <c r="A3122" s="2" t="s">
        <v>5214</v>
      </c>
      <c r="B3122" s="2" t="s">
        <v>5214</v>
      </c>
      <c r="C3122" s="2" t="s">
        <v>877</v>
      </c>
      <c r="D3122" s="3">
        <v>-1.3025409259827867</v>
      </c>
      <c r="E3122" s="4">
        <v>0.79609258730329102</v>
      </c>
      <c r="F3122" s="3">
        <v>1.0039172599184611</v>
      </c>
      <c r="G3122" s="5">
        <v>1</v>
      </c>
      <c r="H3122" s="3">
        <v>-1.0821787566478365</v>
      </c>
      <c r="I3122" s="5">
        <v>0.77804038772948858</v>
      </c>
    </row>
    <row r="3123" spans="1:9" x14ac:dyDescent="0.2">
      <c r="A3123" s="2" t="s">
        <v>5215</v>
      </c>
      <c r="B3123" s="2" t="s">
        <v>5215</v>
      </c>
      <c r="C3123" s="2" t="s">
        <v>5216</v>
      </c>
      <c r="D3123" s="3">
        <v>-1.193458229568686</v>
      </c>
      <c r="E3123" s="4">
        <v>0.97631383115035075</v>
      </c>
      <c r="F3123" s="3">
        <v>-1.5677804027194664</v>
      </c>
      <c r="G3123" s="5">
        <v>0.89731620548276392</v>
      </c>
      <c r="H3123" s="3">
        <v>-1.686664374851172</v>
      </c>
      <c r="I3123" s="5">
        <v>0.41060190826706877</v>
      </c>
    </row>
    <row r="3124" spans="1:9" x14ac:dyDescent="0.2">
      <c r="A3124" s="2" t="s">
        <v>5217</v>
      </c>
      <c r="B3124" s="2" t="s">
        <v>5217</v>
      </c>
      <c r="C3124" s="2" t="s">
        <v>5218</v>
      </c>
      <c r="D3124" s="3">
        <v>-1.4405690863733711</v>
      </c>
      <c r="E3124" s="4">
        <v>0.91471138411847874</v>
      </c>
      <c r="F3124" s="3">
        <v>-1.163624606241271</v>
      </c>
      <c r="G3124" s="5">
        <v>0.97890892371799576</v>
      </c>
      <c r="H3124" s="3">
        <v>-1.3004435357417055</v>
      </c>
      <c r="I3124" s="5">
        <v>0.75565979110869386</v>
      </c>
    </row>
    <row r="3125" spans="1:9" x14ac:dyDescent="0.2">
      <c r="A3125" s="2" t="s">
        <v>5219</v>
      </c>
      <c r="B3125" s="2" t="s">
        <v>5219</v>
      </c>
      <c r="C3125" s="2" t="s">
        <v>5220</v>
      </c>
      <c r="D3125" s="3">
        <v>1.2233584641419826</v>
      </c>
      <c r="E3125" s="4">
        <v>0.73027886588097957</v>
      </c>
      <c r="F3125" s="3">
        <v>1.2875832683326065</v>
      </c>
      <c r="G3125" s="5">
        <v>0.75444590411422852</v>
      </c>
      <c r="H3125" s="3">
        <v>-2.314945926449095</v>
      </c>
      <c r="I3125" s="5">
        <v>3.0345790992802221E-5</v>
      </c>
    </row>
    <row r="3126" spans="1:9" x14ac:dyDescent="0.2">
      <c r="A3126" s="2" t="s">
        <v>5221</v>
      </c>
      <c r="B3126" s="2" t="s">
        <v>5221</v>
      </c>
      <c r="C3126" s="2" t="s">
        <v>5222</v>
      </c>
      <c r="D3126" s="3">
        <v>-1.9154905261928039</v>
      </c>
      <c r="E3126" s="4">
        <v>3.8890224920825351E-6</v>
      </c>
      <c r="F3126" s="3">
        <v>-1.1456719337074963</v>
      </c>
      <c r="G3126" s="5">
        <v>0.75821156812277646</v>
      </c>
      <c r="H3126" s="3">
        <v>1.9749242882990445</v>
      </c>
      <c r="I3126" s="5">
        <v>0</v>
      </c>
    </row>
    <row r="3127" spans="1:9" x14ac:dyDescent="0.2">
      <c r="A3127" s="2" t="s">
        <v>5223</v>
      </c>
      <c r="B3127" s="2" t="s">
        <v>5223</v>
      </c>
      <c r="C3127" s="2" t="s">
        <v>5224</v>
      </c>
      <c r="D3127" s="3">
        <v>-1.6769118675865982</v>
      </c>
      <c r="E3127" s="4">
        <v>3.1545500418366613E-5</v>
      </c>
      <c r="F3127" s="3">
        <v>-1.222911836214966</v>
      </c>
      <c r="G3127" s="5">
        <v>0.19303341348638373</v>
      </c>
      <c r="H3127" s="3">
        <v>1.2420536915719154</v>
      </c>
      <c r="I3127" s="5">
        <v>0.14880836536860656</v>
      </c>
    </row>
    <row r="3128" spans="1:9" x14ac:dyDescent="0.2">
      <c r="A3128" s="2" t="s">
        <v>5225</v>
      </c>
      <c r="B3128" s="2" t="s">
        <v>5225</v>
      </c>
      <c r="C3128" s="2" t="s">
        <v>18</v>
      </c>
      <c r="D3128" s="3">
        <v>1.0730529954565584</v>
      </c>
      <c r="E3128" s="4">
        <v>0.98455099745310859</v>
      </c>
      <c r="F3128" s="3">
        <v>1.520224218905097</v>
      </c>
      <c r="G3128" s="5">
        <v>0.56056194089989198</v>
      </c>
      <c r="H3128" s="3">
        <v>-1.3750830845788167</v>
      </c>
      <c r="I3128" s="5">
        <v>0.69257018746109955</v>
      </c>
    </row>
    <row r="3129" spans="1:9" x14ac:dyDescent="0.2">
      <c r="A3129" s="2" t="s">
        <v>5226</v>
      </c>
      <c r="B3129" s="2" t="s">
        <v>5226</v>
      </c>
      <c r="C3129" s="2" t="s">
        <v>5227</v>
      </c>
      <c r="D3129" s="3">
        <v>1.1193544796480355</v>
      </c>
      <c r="E3129" s="4">
        <v>0.88954693094352677</v>
      </c>
      <c r="F3129" s="3">
        <v>1.2837627897995891</v>
      </c>
      <c r="G3129" s="5">
        <v>0.18060477173494449</v>
      </c>
      <c r="H3129" s="3">
        <v>-3.9911080134327546</v>
      </c>
      <c r="I3129" s="5">
        <v>1.0619851059374118E-6</v>
      </c>
    </row>
    <row r="3130" spans="1:9" x14ac:dyDescent="0.2">
      <c r="A3130" s="2" t="s">
        <v>5228</v>
      </c>
      <c r="B3130" s="2" t="s">
        <v>5229</v>
      </c>
      <c r="C3130" s="2" t="s">
        <v>5230</v>
      </c>
      <c r="D3130" s="3">
        <v>-1.0159251626494399</v>
      </c>
      <c r="E3130" s="4">
        <v>0.99333893206482504</v>
      </c>
      <c r="F3130" s="3">
        <v>1.159989023303535</v>
      </c>
      <c r="G3130" s="5">
        <v>0.61648973956458619</v>
      </c>
      <c r="H3130" s="3">
        <v>1.4378164853324109</v>
      </c>
      <c r="I3130" s="5">
        <v>8.7478654227008013E-2</v>
      </c>
    </row>
    <row r="3131" spans="1:9" x14ac:dyDescent="0.2">
      <c r="A3131" s="2" t="s">
        <v>5231</v>
      </c>
      <c r="B3131" s="2" t="s">
        <v>5231</v>
      </c>
      <c r="C3131" s="2" t="s">
        <v>5232</v>
      </c>
      <c r="D3131" s="3">
        <v>-2.6615302739512039</v>
      </c>
      <c r="E3131" s="4">
        <v>3.3259741643444668E-2</v>
      </c>
      <c r="F3131" s="3">
        <v>-2.0364189946684124</v>
      </c>
      <c r="G3131" s="5">
        <v>3.0068675589956582E-3</v>
      </c>
      <c r="H3131" s="3">
        <v>-1.0387319392359486</v>
      </c>
      <c r="I3131" s="5">
        <v>0.95118986928049321</v>
      </c>
    </row>
    <row r="3132" spans="1:9" x14ac:dyDescent="0.2">
      <c r="A3132" s="2" t="s">
        <v>5233</v>
      </c>
      <c r="B3132" s="2" t="s">
        <v>5233</v>
      </c>
      <c r="C3132" s="2" t="s">
        <v>5234</v>
      </c>
      <c r="D3132" s="3">
        <v>-1.2450703831260275</v>
      </c>
      <c r="E3132" s="4">
        <v>0.86529011529414335</v>
      </c>
      <c r="F3132" s="3">
        <v>-1.2140506142507741</v>
      </c>
      <c r="G3132" s="5">
        <v>0.89526232655107896</v>
      </c>
      <c r="H3132" s="3">
        <v>-1.003603862480799</v>
      </c>
      <c r="I3132" s="5">
        <v>1</v>
      </c>
    </row>
    <row r="3133" spans="1:9" x14ac:dyDescent="0.2">
      <c r="A3133" s="2" t="s">
        <v>5235</v>
      </c>
      <c r="B3133" s="2" t="s">
        <v>5236</v>
      </c>
      <c r="C3133" s="2" t="s">
        <v>5237</v>
      </c>
      <c r="D3133" s="3">
        <v>1.2814351360423413</v>
      </c>
      <c r="E3133" s="4">
        <v>0.50943444023589757</v>
      </c>
      <c r="F3133" s="3">
        <v>-1.0769915062154207</v>
      </c>
      <c r="G3133" s="5">
        <v>0.92369886387744926</v>
      </c>
      <c r="H3133" s="3">
        <v>1.9049492818405986</v>
      </c>
      <c r="I3133" s="5">
        <v>1.392666439604424E-4</v>
      </c>
    </row>
    <row r="3134" spans="1:9" x14ac:dyDescent="0.2">
      <c r="A3134" s="2" t="s">
        <v>5238</v>
      </c>
      <c r="B3134" s="2" t="s">
        <v>5238</v>
      </c>
      <c r="C3134" s="2" t="s">
        <v>5239</v>
      </c>
      <c r="D3134" s="3">
        <v>-1.3930713179059844</v>
      </c>
      <c r="E3134" s="4">
        <v>0.19180069546119011</v>
      </c>
      <c r="F3134" s="3">
        <v>-1.0532290335179195</v>
      </c>
      <c r="G3134" s="5">
        <v>0.95556406388189019</v>
      </c>
      <c r="H3134" s="3">
        <v>-1.3400737084301468</v>
      </c>
      <c r="I3134" s="5">
        <v>0.13232195348807202</v>
      </c>
    </row>
    <row r="3135" spans="1:9" x14ac:dyDescent="0.2">
      <c r="A3135" s="2" t="s">
        <v>5240</v>
      </c>
      <c r="B3135" s="2" t="s">
        <v>5240</v>
      </c>
      <c r="C3135" s="2" t="s">
        <v>5241</v>
      </c>
      <c r="D3135" s="3">
        <v>-1.2528432995720034</v>
      </c>
      <c r="E3135" s="4">
        <v>0.4916516320029295</v>
      </c>
      <c r="F3135" s="3">
        <v>-1.182227607308177</v>
      </c>
      <c r="G3135" s="5">
        <v>0.70512955272112254</v>
      </c>
      <c r="H3135" s="3">
        <v>-2.0565194365154551</v>
      </c>
      <c r="I3135" s="5">
        <v>4.9573586358950588E-9</v>
      </c>
    </row>
    <row r="3136" spans="1:9" x14ac:dyDescent="0.2">
      <c r="A3136" s="2" t="s">
        <v>5242</v>
      </c>
      <c r="B3136" s="2" t="s">
        <v>5242</v>
      </c>
      <c r="C3136" s="2" t="s">
        <v>18</v>
      </c>
      <c r="D3136" s="3">
        <v>1.9613036472340786</v>
      </c>
      <c r="E3136" s="4">
        <v>1.3465585125904161E-2</v>
      </c>
      <c r="F3136" s="3">
        <v>1.1657037470051164</v>
      </c>
      <c r="G3136" s="5">
        <v>0.83253430692946073</v>
      </c>
      <c r="H3136" s="3">
        <v>-1.8291400478895739</v>
      </c>
      <c r="I3136" s="5">
        <v>0.11089391931250123</v>
      </c>
    </row>
    <row r="3137" spans="1:9" x14ac:dyDescent="0.2">
      <c r="A3137" s="2" t="s">
        <v>5243</v>
      </c>
      <c r="B3137" s="2" t="s">
        <v>5243</v>
      </c>
      <c r="C3137" s="2" t="s">
        <v>5244</v>
      </c>
      <c r="D3137" s="3">
        <v>1.2870054806561446</v>
      </c>
      <c r="E3137" s="4">
        <v>0.46472836766743103</v>
      </c>
      <c r="F3137" s="3">
        <v>1.0417673683570428</v>
      </c>
      <c r="G3137" s="5">
        <v>0.96924933897866661</v>
      </c>
      <c r="H3137" s="3">
        <v>-2.0793625051094664</v>
      </c>
      <c r="I3137" s="5">
        <v>2.9718562021978926E-4</v>
      </c>
    </row>
    <row r="3138" spans="1:9" x14ac:dyDescent="0.2">
      <c r="A3138" s="2" t="s">
        <v>5245</v>
      </c>
      <c r="B3138" s="2" t="s">
        <v>5245</v>
      </c>
      <c r="C3138" s="2" t="s">
        <v>5246</v>
      </c>
      <c r="D3138" s="3">
        <v>-1.6953629675037092</v>
      </c>
      <c r="E3138" s="4">
        <v>0.10863519071851747</v>
      </c>
      <c r="F3138" s="3">
        <v>1.5082976502812124</v>
      </c>
      <c r="G3138" s="5">
        <v>4.937111659203277E-2</v>
      </c>
      <c r="H3138" s="3">
        <v>-1.2008785239724036</v>
      </c>
      <c r="I3138" s="5">
        <v>0.26346244668719349</v>
      </c>
    </row>
    <row r="3139" spans="1:9" x14ac:dyDescent="0.2">
      <c r="A3139" s="2" t="s">
        <v>5247</v>
      </c>
      <c r="B3139" s="2" t="s">
        <v>5247</v>
      </c>
      <c r="C3139" s="2" t="s">
        <v>18</v>
      </c>
      <c r="D3139" s="3">
        <v>2.1172303632359188</v>
      </c>
      <c r="E3139" s="4">
        <v>0.88511063135759205</v>
      </c>
      <c r="F3139" s="3">
        <v>-1.5351076885174821</v>
      </c>
      <c r="G3139" s="5">
        <v>0.95055134563290733</v>
      </c>
      <c r="H3139" s="3">
        <v>-1.347850437212994</v>
      </c>
      <c r="I3139" s="5">
        <v>0.91396236631441907</v>
      </c>
    </row>
    <row r="3140" spans="1:9" x14ac:dyDescent="0.2">
      <c r="A3140" s="2" t="s">
        <v>5248</v>
      </c>
      <c r="B3140" s="2" t="s">
        <v>5248</v>
      </c>
      <c r="C3140" s="2" t="s">
        <v>5249</v>
      </c>
      <c r="D3140" s="3">
        <v>1.0104879482206854</v>
      </c>
      <c r="E3140" s="4">
        <v>0.99746479426639179</v>
      </c>
      <c r="F3140" s="3">
        <v>-1.1703369005518904</v>
      </c>
      <c r="G3140" s="5">
        <v>0.10782602664626235</v>
      </c>
      <c r="H3140" s="3">
        <v>-3.0183542523327986</v>
      </c>
      <c r="I3140" s="5">
        <v>1.5445910615594497E-3</v>
      </c>
    </row>
    <row r="3141" spans="1:9" x14ac:dyDescent="0.2">
      <c r="A3141" s="2" t="s">
        <v>5250</v>
      </c>
      <c r="B3141" s="2" t="s">
        <v>5250</v>
      </c>
      <c r="C3141" s="2" t="s">
        <v>851</v>
      </c>
      <c r="D3141" s="3">
        <v>-1.3610722883140007</v>
      </c>
      <c r="E3141" s="4">
        <v>0.11160331203366841</v>
      </c>
      <c r="F3141" s="3">
        <v>-1.0660676935147095</v>
      </c>
      <c r="G3141" s="5">
        <v>0.76354416993134178</v>
      </c>
      <c r="H3141" s="3">
        <v>-1.6021125977239061</v>
      </c>
      <c r="I3141" s="5">
        <v>0.2052278754396796</v>
      </c>
    </row>
    <row r="3142" spans="1:9" x14ac:dyDescent="0.2">
      <c r="A3142" s="2" t="s">
        <v>5251</v>
      </c>
      <c r="B3142" s="2" t="s">
        <v>5251</v>
      </c>
      <c r="C3142" s="2" t="s">
        <v>5252</v>
      </c>
      <c r="D3142" s="3">
        <v>-1.4359958380390563</v>
      </c>
      <c r="E3142" s="4">
        <v>0.86097373988266168</v>
      </c>
      <c r="F3142" s="3">
        <v>-1.13452799256776</v>
      </c>
      <c r="G3142" s="5">
        <v>0.97990696365276986</v>
      </c>
      <c r="H3142" s="3">
        <v>1.2525056434637072</v>
      </c>
      <c r="I3142" s="5">
        <v>0.69986394010594355</v>
      </c>
    </row>
    <row r="3143" spans="1:9" x14ac:dyDescent="0.2">
      <c r="A3143" s="2" t="s">
        <v>5253</v>
      </c>
      <c r="B3143" s="2" t="s">
        <v>5253</v>
      </c>
      <c r="C3143" s="2" t="s">
        <v>4391</v>
      </c>
      <c r="D3143" s="3">
        <v>-1.0912000630679686</v>
      </c>
      <c r="E3143" s="4">
        <v>0.94367687977789305</v>
      </c>
      <c r="F3143" s="3">
        <v>1.1137033058962731</v>
      </c>
      <c r="G3143" s="5">
        <v>0.94777592396616306</v>
      </c>
      <c r="H3143" s="3">
        <v>2.1675545575588524</v>
      </c>
      <c r="I3143" s="5">
        <v>0.19817322454169328</v>
      </c>
    </row>
    <row r="3144" spans="1:9" x14ac:dyDescent="0.2">
      <c r="A3144" s="2" t="s">
        <v>5254</v>
      </c>
      <c r="B3144" s="2" t="s">
        <v>5254</v>
      </c>
      <c r="C3144" s="2" t="s">
        <v>5255</v>
      </c>
      <c r="D3144" s="3">
        <v>1.6943973977897524</v>
      </c>
      <c r="E3144" s="4">
        <v>0.15385017839587753</v>
      </c>
      <c r="F3144" s="3">
        <v>1.6736381354923899</v>
      </c>
      <c r="G3144" s="5">
        <v>5.1015845949427978E-2</v>
      </c>
      <c r="H3144" s="3">
        <v>-1.2573080132724364</v>
      </c>
      <c r="I3144" s="5">
        <v>0.12177838553089317</v>
      </c>
    </row>
    <row r="3145" spans="1:9" x14ac:dyDescent="0.2">
      <c r="A3145" s="2" t="s">
        <v>5256</v>
      </c>
      <c r="B3145" s="2" t="s">
        <v>5256</v>
      </c>
      <c r="C3145" s="2" t="s">
        <v>18</v>
      </c>
      <c r="D3145" s="3">
        <v>2.1959335879719921</v>
      </c>
      <c r="E3145" s="4">
        <v>0.3273802970361348</v>
      </c>
      <c r="F3145" s="3">
        <v>-1.1374226472900111</v>
      </c>
      <c r="G3145" s="5">
        <v>0.94230938601826553</v>
      </c>
      <c r="H3145" s="3">
        <v>-1.415226813133895</v>
      </c>
      <c r="I3145" s="5">
        <v>0.27954762655122772</v>
      </c>
    </row>
    <row r="3146" spans="1:9" x14ac:dyDescent="0.2">
      <c r="A3146" s="2" t="s">
        <v>5257</v>
      </c>
      <c r="B3146" s="2" t="s">
        <v>5257</v>
      </c>
      <c r="C3146" s="2" t="s">
        <v>4007</v>
      </c>
      <c r="D3146" s="3">
        <v>3.0226068760816531</v>
      </c>
      <c r="E3146" s="4">
        <v>5.7003748740893215E-2</v>
      </c>
      <c r="F3146" s="3">
        <v>1.2821100124111928</v>
      </c>
      <c r="G3146" s="5">
        <v>0.76354416993134178</v>
      </c>
      <c r="H3146" s="3">
        <v>-1.7986262227618943</v>
      </c>
      <c r="I3146" s="5">
        <v>1.8901446935756293E-3</v>
      </c>
    </row>
    <row r="3147" spans="1:9" x14ac:dyDescent="0.2">
      <c r="A3147" s="2" t="s">
        <v>5258</v>
      </c>
      <c r="B3147" s="2" t="s">
        <v>5258</v>
      </c>
      <c r="C3147" s="2" t="s">
        <v>18</v>
      </c>
      <c r="D3147" s="3">
        <v>3.0199764442364869</v>
      </c>
      <c r="E3147" s="4">
        <v>1.4451762011346153E-3</v>
      </c>
      <c r="F3147" s="3">
        <v>1.5753947885405784</v>
      </c>
      <c r="G3147" s="5">
        <v>0.15091115001823549</v>
      </c>
      <c r="H3147" s="3">
        <v>-1.9304827187074325</v>
      </c>
      <c r="I3147" s="5">
        <v>6.1140406506362613E-3</v>
      </c>
    </row>
    <row r="3148" spans="1:9" x14ac:dyDescent="0.2">
      <c r="A3148" s="2" t="s">
        <v>5259</v>
      </c>
      <c r="B3148" s="2" t="s">
        <v>5259</v>
      </c>
      <c r="C3148" s="2" t="s">
        <v>2214</v>
      </c>
      <c r="D3148" s="3">
        <v>2.1865317864671976</v>
      </c>
      <c r="E3148" s="4">
        <v>2.5083729032843818E-3</v>
      </c>
      <c r="F3148" s="3">
        <v>1.2744976741464649</v>
      </c>
      <c r="G3148" s="5">
        <v>0.50154048620417091</v>
      </c>
      <c r="H3148" s="3">
        <v>-1.4119360517367989</v>
      </c>
      <c r="I3148" s="5">
        <v>0.31087493802824595</v>
      </c>
    </row>
    <row r="3149" spans="1:9" x14ac:dyDescent="0.2">
      <c r="A3149" s="2" t="s">
        <v>5260</v>
      </c>
      <c r="B3149" s="2" t="s">
        <v>5260</v>
      </c>
      <c r="C3149" s="2" t="s">
        <v>5261</v>
      </c>
      <c r="D3149" s="3">
        <v>1.3122636550862727</v>
      </c>
      <c r="E3149" s="4">
        <v>0.67098465580853184</v>
      </c>
      <c r="F3149" s="3">
        <v>1.1515838084568559</v>
      </c>
      <c r="G3149" s="5">
        <v>0.89215441515843874</v>
      </c>
      <c r="H3149" s="3">
        <v>1.0701993036205864</v>
      </c>
      <c r="I3149" s="5">
        <v>0.80017108529254866</v>
      </c>
    </row>
    <row r="3150" spans="1:9" x14ac:dyDescent="0.2">
      <c r="A3150" s="2" t="s">
        <v>5262</v>
      </c>
      <c r="B3150" s="2" t="s">
        <v>5262</v>
      </c>
      <c r="C3150" s="2" t="s">
        <v>18</v>
      </c>
      <c r="D3150" s="3">
        <v>1.0099519784020969</v>
      </c>
      <c r="E3150" s="4">
        <v>0.99746479426639179</v>
      </c>
      <c r="F3150" s="3">
        <v>-1.0036118734239579</v>
      </c>
      <c r="G3150" s="5">
        <v>1</v>
      </c>
      <c r="H3150" s="3">
        <v>1.6253881513771846</v>
      </c>
      <c r="I3150" s="5">
        <v>0.30167922141288034</v>
      </c>
    </row>
    <row r="3151" spans="1:9" x14ac:dyDescent="0.2">
      <c r="A3151" s="2" t="s">
        <v>5263</v>
      </c>
      <c r="B3151" s="2" t="s">
        <v>5263</v>
      </c>
      <c r="C3151" s="2" t="s">
        <v>157</v>
      </c>
      <c r="D3151" s="3">
        <v>-1.0057589705046488</v>
      </c>
      <c r="E3151" s="4">
        <v>0.998578276344951</v>
      </c>
      <c r="F3151" s="3">
        <v>1.079360249322006</v>
      </c>
      <c r="G3151" s="5">
        <v>0.96532551628459895</v>
      </c>
      <c r="H3151" s="3">
        <v>1.1886894051447245</v>
      </c>
      <c r="I3151" s="5">
        <v>0.73763423495747904</v>
      </c>
    </row>
    <row r="3152" spans="1:9" x14ac:dyDescent="0.2">
      <c r="A3152" s="2" t="s">
        <v>5264</v>
      </c>
      <c r="B3152" s="2" t="s">
        <v>5264</v>
      </c>
      <c r="C3152" s="2" t="s">
        <v>18</v>
      </c>
      <c r="D3152" s="3">
        <v>-1.0375217105899155</v>
      </c>
      <c r="E3152" s="4">
        <v>0.97093070293256001</v>
      </c>
      <c r="F3152" s="3">
        <v>-1.2426710079708183</v>
      </c>
      <c r="G3152" s="5">
        <v>0.39425550160553124</v>
      </c>
      <c r="H3152" s="3">
        <v>3.3919853367724384</v>
      </c>
      <c r="I3152" s="5">
        <v>8.0062971503081166E-12</v>
      </c>
    </row>
    <row r="3153" spans="1:9" x14ac:dyDescent="0.2">
      <c r="A3153" s="2" t="s">
        <v>5265</v>
      </c>
      <c r="B3153" s="2" t="s">
        <v>5265</v>
      </c>
      <c r="C3153" s="2" t="s">
        <v>5266</v>
      </c>
      <c r="D3153" s="3">
        <v>-1.006135768807733</v>
      </c>
      <c r="E3153" s="4">
        <v>0.99848010064093484</v>
      </c>
      <c r="F3153" s="3">
        <v>-1.2678606467659852</v>
      </c>
      <c r="G3153" s="5">
        <v>0.51689759558018533</v>
      </c>
      <c r="H3153" s="3">
        <v>3.0488339372813424</v>
      </c>
      <c r="I3153" s="5">
        <v>5.3482780387096094E-8</v>
      </c>
    </row>
    <row r="3154" spans="1:9" x14ac:dyDescent="0.2">
      <c r="A3154" s="2" t="s">
        <v>5267</v>
      </c>
      <c r="B3154" s="2" t="s">
        <v>5267</v>
      </c>
      <c r="C3154" s="2" t="s">
        <v>2726</v>
      </c>
      <c r="D3154" s="3">
        <v>1.1423008811876474</v>
      </c>
      <c r="E3154" s="4">
        <v>0.96376834772236919</v>
      </c>
      <c r="F3154" s="3">
        <v>1.3785997871940019</v>
      </c>
      <c r="G3154" s="5">
        <v>0.78766558122708852</v>
      </c>
      <c r="H3154" s="3">
        <v>-2.6316883834160554</v>
      </c>
      <c r="I3154" s="5">
        <v>1.5067080718410486E-8</v>
      </c>
    </row>
    <row r="3155" spans="1:9" x14ac:dyDescent="0.2">
      <c r="A3155" s="2" t="s">
        <v>5268</v>
      </c>
      <c r="B3155" s="2" t="s">
        <v>5268</v>
      </c>
      <c r="C3155" s="2" t="s">
        <v>5269</v>
      </c>
      <c r="D3155" s="3">
        <v>1.4666728142762981</v>
      </c>
      <c r="E3155" s="4">
        <v>0.69262972095274278</v>
      </c>
      <c r="F3155" s="3">
        <v>1.92893041939624</v>
      </c>
      <c r="G3155" s="5">
        <v>0.26946739612292719</v>
      </c>
      <c r="H3155" s="3">
        <v>-1.4147973614610234</v>
      </c>
      <c r="I3155" s="5">
        <v>0.13590066891039382</v>
      </c>
    </row>
    <row r="3156" spans="1:9" x14ac:dyDescent="0.2">
      <c r="A3156" s="2" t="s">
        <v>5270</v>
      </c>
      <c r="B3156" s="2" t="s">
        <v>5270</v>
      </c>
      <c r="C3156" s="2" t="s">
        <v>18</v>
      </c>
      <c r="D3156" s="3">
        <v>1.775369703645667</v>
      </c>
      <c r="E3156" s="4">
        <v>0.76938787017195664</v>
      </c>
      <c r="F3156" s="3">
        <v>1.9315960127529948</v>
      </c>
      <c r="G3156" s="5">
        <v>0.74865347257464954</v>
      </c>
      <c r="H3156" s="3">
        <v>-1.4233987373527472</v>
      </c>
      <c r="I3156" s="5">
        <v>0.63086073051343017</v>
      </c>
    </row>
    <row r="3157" spans="1:9" x14ac:dyDescent="0.2">
      <c r="A3157" s="2" t="s">
        <v>5271</v>
      </c>
      <c r="B3157" s="2" t="s">
        <v>5271</v>
      </c>
      <c r="C3157" s="2" t="s">
        <v>18</v>
      </c>
      <c r="D3157" s="3">
        <v>1.6398303990425083</v>
      </c>
      <c r="E3157" s="4">
        <v>0.87100737576431841</v>
      </c>
      <c r="F3157" s="3">
        <v>1.4410295425760926</v>
      </c>
      <c r="G3157" s="5">
        <v>0.94192903258190719</v>
      </c>
      <c r="H3157" s="3">
        <v>-1.6323921010923657</v>
      </c>
      <c r="I3157" s="5">
        <v>0.61315175206569517</v>
      </c>
    </row>
    <row r="3158" spans="1:9" x14ac:dyDescent="0.2">
      <c r="A3158" s="2" t="s">
        <v>5272</v>
      </c>
      <c r="B3158" s="2" t="s">
        <v>5272</v>
      </c>
      <c r="C3158" s="2" t="s">
        <v>1858</v>
      </c>
      <c r="D3158" s="3">
        <v>1.4027461485693713</v>
      </c>
      <c r="E3158" s="4">
        <v>0.94179246626775659</v>
      </c>
      <c r="F3158" s="3">
        <v>2.4518593909152648</v>
      </c>
      <c r="G3158" s="5">
        <v>0.77593679620819722</v>
      </c>
      <c r="H3158" s="3">
        <v>-3.538723699274315</v>
      </c>
      <c r="I3158" s="5">
        <v>0.34117238713495546</v>
      </c>
    </row>
    <row r="3159" spans="1:9" x14ac:dyDescent="0.2">
      <c r="A3159" s="2" t="s">
        <v>5273</v>
      </c>
      <c r="B3159" s="2" t="s">
        <v>5273</v>
      </c>
      <c r="C3159" s="2" t="s">
        <v>18</v>
      </c>
      <c r="D3159" s="3">
        <v>2.4351262044468145</v>
      </c>
      <c r="E3159" s="4">
        <v>0.83733417694571155</v>
      </c>
      <c r="F3159" s="3">
        <v>5.254191697039464</v>
      </c>
      <c r="G3159" s="5">
        <v>0.51515329728894399</v>
      </c>
      <c r="H3159" s="3">
        <v>3.8162393389033027</v>
      </c>
      <c r="I3159" s="5">
        <v>0.24085546428060217</v>
      </c>
    </row>
    <row r="3160" spans="1:9" x14ac:dyDescent="0.2">
      <c r="A3160" s="2" t="s">
        <v>5274</v>
      </c>
      <c r="B3160" s="2" t="s">
        <v>5274</v>
      </c>
      <c r="C3160" s="2" t="s">
        <v>5275</v>
      </c>
      <c r="D3160" s="3">
        <v>1.5872456254789502</v>
      </c>
      <c r="E3160" s="4">
        <v>0.41003962960722917</v>
      </c>
      <c r="F3160" s="3">
        <v>1.7677061612273159</v>
      </c>
      <c r="G3160" s="5">
        <v>0.15657586438782431</v>
      </c>
      <c r="H3160" s="3">
        <v>-1.2612882604640867</v>
      </c>
      <c r="I3160" s="5">
        <v>0.53487967825007832</v>
      </c>
    </row>
    <row r="3161" spans="1:9" x14ac:dyDescent="0.2">
      <c r="A3161" s="2" t="s">
        <v>5276</v>
      </c>
      <c r="B3161" s="2" t="s">
        <v>5276</v>
      </c>
      <c r="C3161" s="2" t="s">
        <v>18</v>
      </c>
      <c r="D3161" s="3">
        <v>-1.1464414235918556</v>
      </c>
      <c r="E3161" s="4">
        <v>0.86736758627934973</v>
      </c>
      <c r="F3161" s="3">
        <v>-1.4534914726464936</v>
      </c>
      <c r="G3161" s="5">
        <v>0.7576793510076274</v>
      </c>
      <c r="H3161" s="3">
        <v>2.8639433021537433</v>
      </c>
      <c r="I3161" s="5">
        <v>2.2319986428061424E-5</v>
      </c>
    </row>
    <row r="3162" spans="1:9" x14ac:dyDescent="0.2">
      <c r="A3162" s="2" t="s">
        <v>5277</v>
      </c>
      <c r="B3162" s="2" t="s">
        <v>5277</v>
      </c>
      <c r="C3162" s="2" t="s">
        <v>100</v>
      </c>
      <c r="D3162" s="3">
        <v>-1.1434885676971118</v>
      </c>
      <c r="E3162" s="4">
        <v>0.9706172294132458</v>
      </c>
      <c r="F3162" s="3">
        <v>-1.0428581034384263</v>
      </c>
      <c r="G3162" s="5">
        <v>0.99528812664857069</v>
      </c>
      <c r="H3162" s="3">
        <v>-1.1835248630039943</v>
      </c>
      <c r="I3162" s="5">
        <v>0.72452557800091266</v>
      </c>
    </row>
    <row r="3163" spans="1:9" x14ac:dyDescent="0.2">
      <c r="A3163" s="2" t="s">
        <v>5278</v>
      </c>
      <c r="B3163" s="2" t="s">
        <v>5278</v>
      </c>
      <c r="C3163" s="2" t="s">
        <v>18</v>
      </c>
      <c r="D3163" s="3">
        <v>-1.3563835037916865</v>
      </c>
      <c r="E3163" s="4">
        <v>0.89471363115048552</v>
      </c>
      <c r="F3163" s="3">
        <v>1.042772637291197</v>
      </c>
      <c r="G3163" s="5">
        <v>0.99528812664857069</v>
      </c>
      <c r="H3163" s="3">
        <v>-1.2830942535558627</v>
      </c>
      <c r="I3163" s="5">
        <v>0.71171042390862416</v>
      </c>
    </row>
    <row r="3164" spans="1:9" x14ac:dyDescent="0.2">
      <c r="A3164" s="2" t="s">
        <v>5279</v>
      </c>
      <c r="B3164" s="2" t="s">
        <v>5279</v>
      </c>
      <c r="C3164" s="2" t="s">
        <v>18</v>
      </c>
      <c r="D3164" s="3">
        <v>-1.2046164055369601</v>
      </c>
      <c r="E3164" s="4">
        <v>0.98679846558071782</v>
      </c>
      <c r="F3164" s="3">
        <v>1.4057785045690767</v>
      </c>
      <c r="G3164" s="5">
        <v>0.93362551933327631</v>
      </c>
      <c r="H3164" s="3">
        <v>-1.9395382962650578</v>
      </c>
      <c r="I3164" s="5">
        <v>0.28331445643658171</v>
      </c>
    </row>
    <row r="3165" spans="1:9" x14ac:dyDescent="0.2">
      <c r="A3165" s="2" t="s">
        <v>5280</v>
      </c>
      <c r="B3165" s="2" t="s">
        <v>5280</v>
      </c>
      <c r="C3165" s="2" t="s">
        <v>18</v>
      </c>
      <c r="D3165" s="3">
        <v>1.5691895103226872</v>
      </c>
      <c r="E3165" s="4">
        <v>0.92357299151157701</v>
      </c>
      <c r="F3165" s="3">
        <v>1.105422520641876</v>
      </c>
      <c r="G3165" s="5">
        <v>0.98802661778440204</v>
      </c>
      <c r="H3165" s="3">
        <v>-1.9698385612225306</v>
      </c>
      <c r="I3165" s="5">
        <v>0.44434137646408495</v>
      </c>
    </row>
    <row r="3166" spans="1:9" x14ac:dyDescent="0.2">
      <c r="A3166" s="2" t="s">
        <v>5281</v>
      </c>
      <c r="B3166" s="2" t="s">
        <v>5281</v>
      </c>
      <c r="C3166" s="2" t="s">
        <v>18</v>
      </c>
      <c r="D3166" s="3">
        <v>-1.0836014538620831</v>
      </c>
      <c r="E3166" s="4">
        <v>0.9950109842838718</v>
      </c>
      <c r="F3166" s="3">
        <v>-1.1335906980089943</v>
      </c>
      <c r="G3166" s="5">
        <v>0.98655330765705329</v>
      </c>
      <c r="H3166" s="3">
        <v>-2.0511345631806996</v>
      </c>
      <c r="I3166" s="5">
        <v>0.51870155112832617</v>
      </c>
    </row>
    <row r="3167" spans="1:9" x14ac:dyDescent="0.2">
      <c r="A3167" s="2" t="s">
        <v>5282</v>
      </c>
      <c r="B3167" s="2" t="s">
        <v>5282</v>
      </c>
      <c r="C3167" s="2" t="s">
        <v>18</v>
      </c>
      <c r="D3167" s="3">
        <v>-1.0944758937676229</v>
      </c>
      <c r="E3167" s="4">
        <v>0.99461037236459604</v>
      </c>
      <c r="F3167" s="3">
        <v>-1.071509461994598</v>
      </c>
      <c r="G3167" s="5">
        <v>0.99528812664857069</v>
      </c>
      <c r="H3167" s="3">
        <v>-1.9067292345224447</v>
      </c>
      <c r="I3167" s="5">
        <v>0.48316548438021167</v>
      </c>
    </row>
    <row r="3168" spans="1:9" x14ac:dyDescent="0.2">
      <c r="A3168" s="2" t="s">
        <v>5283</v>
      </c>
      <c r="B3168" s="2" t="s">
        <v>5283</v>
      </c>
      <c r="C3168" s="2" t="s">
        <v>18</v>
      </c>
      <c r="D3168" s="3">
        <v>-1.1378712563544744</v>
      </c>
      <c r="E3168" s="4">
        <v>0.88348583481177656</v>
      </c>
      <c r="F3168" s="3">
        <v>-1.1062686855697461</v>
      </c>
      <c r="G3168" s="5">
        <v>0.933703018588389</v>
      </c>
      <c r="H3168" s="3">
        <v>1.4788637836914711</v>
      </c>
      <c r="I3168" s="5">
        <v>0.17319011546345431</v>
      </c>
    </row>
    <row r="3169" spans="1:9" x14ac:dyDescent="0.2">
      <c r="A3169" s="2" t="s">
        <v>5284</v>
      </c>
      <c r="B3169" s="2" t="s">
        <v>5284</v>
      </c>
      <c r="C3169" s="2" t="s">
        <v>5285</v>
      </c>
      <c r="D3169" s="3">
        <v>1.5385486115322886</v>
      </c>
      <c r="E3169" s="4">
        <v>8.6885348264477413E-3</v>
      </c>
      <c r="F3169" s="3">
        <v>1.1476243554089414</v>
      </c>
      <c r="G3169" s="5">
        <v>0.78322869266540251</v>
      </c>
      <c r="H3169" s="3">
        <v>31.339063708435727</v>
      </c>
      <c r="I3169" s="5">
        <v>0</v>
      </c>
    </row>
    <row r="3170" spans="1:9" x14ac:dyDescent="0.2">
      <c r="A3170" s="2" t="s">
        <v>5286</v>
      </c>
      <c r="B3170" s="2" t="s">
        <v>5286</v>
      </c>
      <c r="C3170" s="2" t="s">
        <v>5287</v>
      </c>
      <c r="D3170" s="3">
        <v>1.2716092318443479</v>
      </c>
      <c r="E3170" s="4">
        <v>0.21236967277305938</v>
      </c>
      <c r="F3170" s="3">
        <v>1.0980358547193185</v>
      </c>
      <c r="G3170" s="5">
        <v>0.79630097514217557</v>
      </c>
      <c r="H3170" s="3">
        <v>2.9988611518546704</v>
      </c>
      <c r="I3170" s="5">
        <v>0</v>
      </c>
    </row>
    <row r="3171" spans="1:9" x14ac:dyDescent="0.2">
      <c r="A3171" s="2" t="s">
        <v>5288</v>
      </c>
      <c r="B3171" s="2" t="s">
        <v>5288</v>
      </c>
      <c r="C3171" s="2" t="s">
        <v>5289</v>
      </c>
      <c r="D3171" s="3">
        <v>-1.1650807317252647</v>
      </c>
      <c r="E3171" s="4">
        <v>0.6211840343101549</v>
      </c>
      <c r="F3171" s="3">
        <v>-1.1421589739850495</v>
      </c>
      <c r="G3171" s="5">
        <v>0.78592161578739883</v>
      </c>
      <c r="H3171" s="3">
        <v>18.67256536645127</v>
      </c>
      <c r="I3171" s="5">
        <v>0</v>
      </c>
    </row>
    <row r="3172" spans="1:9" x14ac:dyDescent="0.2">
      <c r="A3172" s="2" t="s">
        <v>5290</v>
      </c>
      <c r="B3172" s="2" t="s">
        <v>5290</v>
      </c>
      <c r="C3172" s="2" t="s">
        <v>5291</v>
      </c>
      <c r="D3172" s="3">
        <v>1.8192730546165592</v>
      </c>
      <c r="E3172" s="4">
        <v>2.798914751604297E-3</v>
      </c>
      <c r="F3172" s="3">
        <v>1.1928089078928645</v>
      </c>
      <c r="G3172" s="5">
        <v>0.77443863919546441</v>
      </c>
      <c r="H3172" s="3">
        <v>6.1668668276613881</v>
      </c>
      <c r="I3172" s="5">
        <v>1.4288536265672397E-6</v>
      </c>
    </row>
    <row r="3173" spans="1:9" x14ac:dyDescent="0.2">
      <c r="A3173" s="2" t="s">
        <v>5292</v>
      </c>
      <c r="B3173" s="2" t="s">
        <v>5293</v>
      </c>
      <c r="C3173" s="2" t="s">
        <v>5294</v>
      </c>
      <c r="D3173" s="3">
        <v>1.7126774010249821</v>
      </c>
      <c r="E3173" s="4">
        <v>0.17832070837028358</v>
      </c>
      <c r="F3173" s="3">
        <v>1.6158941436562613</v>
      </c>
      <c r="G3173" s="5">
        <v>0.13088588428496445</v>
      </c>
      <c r="H3173" s="3">
        <v>-42.607007781634046</v>
      </c>
      <c r="I3173" s="5">
        <v>2.2735987433754903E-2</v>
      </c>
    </row>
    <row r="3174" spans="1:9" x14ac:dyDescent="0.2">
      <c r="A3174" s="2" t="s">
        <v>5295</v>
      </c>
      <c r="B3174" s="2" t="s">
        <v>5295</v>
      </c>
      <c r="C3174" s="2" t="s">
        <v>211</v>
      </c>
      <c r="D3174" s="3">
        <v>1.3214690055603688</v>
      </c>
      <c r="E3174" s="4">
        <v>0.22199108931899378</v>
      </c>
      <c r="F3174" s="3">
        <v>-1.5338928335036277</v>
      </c>
      <c r="G3174" s="5">
        <v>8.3453236470680925E-2</v>
      </c>
      <c r="H3174" s="3">
        <v>1.1307596515272749</v>
      </c>
      <c r="I3174" s="5">
        <v>0.60582108770774457</v>
      </c>
    </row>
    <row r="3175" spans="1:9" x14ac:dyDescent="0.2">
      <c r="A3175" s="2" t="s">
        <v>5296</v>
      </c>
      <c r="B3175" s="2" t="s">
        <v>5296</v>
      </c>
      <c r="C3175" s="2" t="s">
        <v>5297</v>
      </c>
      <c r="D3175" s="3">
        <v>-1.0898445278081432</v>
      </c>
      <c r="E3175" s="4">
        <v>0.88461752880674216</v>
      </c>
      <c r="F3175" s="3">
        <v>1.3408608178037671</v>
      </c>
      <c r="G3175" s="5">
        <v>0.42349626516315736</v>
      </c>
      <c r="H3175" s="3">
        <v>-1.6763720445853869</v>
      </c>
      <c r="I3175" s="5">
        <v>1.5042706132522074E-2</v>
      </c>
    </row>
    <row r="3176" spans="1:9" x14ac:dyDescent="0.2">
      <c r="A3176" s="2" t="s">
        <v>5298</v>
      </c>
      <c r="B3176" s="2" t="s">
        <v>5298</v>
      </c>
      <c r="C3176" s="2" t="s">
        <v>5299</v>
      </c>
      <c r="D3176" s="3">
        <v>1.3895020647362406</v>
      </c>
      <c r="E3176" s="4">
        <v>3.6393579182778468E-2</v>
      </c>
      <c r="F3176" s="3">
        <v>-1.378193225961367</v>
      </c>
      <c r="G3176" s="5">
        <v>0.43159534534276983</v>
      </c>
      <c r="H3176" s="3">
        <v>1.8072446210787796</v>
      </c>
      <c r="I3176" s="5">
        <v>1.6027590132923569E-2</v>
      </c>
    </row>
    <row r="3177" spans="1:9" x14ac:dyDescent="0.2">
      <c r="A3177" s="2" t="s">
        <v>5300</v>
      </c>
      <c r="B3177" s="2" t="s">
        <v>5300</v>
      </c>
      <c r="C3177" s="2" t="s">
        <v>4650</v>
      </c>
      <c r="D3177" s="3">
        <v>-1.2277106333190329</v>
      </c>
      <c r="E3177" s="4">
        <v>0.52324983662632218</v>
      </c>
      <c r="F3177" s="3">
        <v>-1.1930588295295042</v>
      </c>
      <c r="G3177" s="5">
        <v>0.92369886387744926</v>
      </c>
      <c r="H3177" s="3">
        <v>1.1524116232307371</v>
      </c>
      <c r="I3177" s="5">
        <v>0.69670321568054849</v>
      </c>
    </row>
    <row r="3178" spans="1:9" x14ac:dyDescent="0.2">
      <c r="A3178" s="2" t="s">
        <v>5301</v>
      </c>
      <c r="B3178" s="2" t="s">
        <v>5301</v>
      </c>
      <c r="C3178" s="2" t="s">
        <v>211</v>
      </c>
      <c r="D3178" s="3">
        <v>1.081789887825845</v>
      </c>
      <c r="E3178" s="4">
        <v>0.92357299151157701</v>
      </c>
      <c r="F3178" s="3">
        <v>1.2749776748112538</v>
      </c>
      <c r="G3178" s="5">
        <v>0.1040856849515492</v>
      </c>
      <c r="H3178" s="3">
        <v>1.4397790683121419</v>
      </c>
      <c r="I3178" s="5">
        <v>7.2433819448214781E-2</v>
      </c>
    </row>
    <row r="3179" spans="1:9" x14ac:dyDescent="0.2">
      <c r="A3179" s="2" t="s">
        <v>5302</v>
      </c>
      <c r="B3179" s="2" t="s">
        <v>5303</v>
      </c>
      <c r="C3179" s="2" t="s">
        <v>5304</v>
      </c>
      <c r="D3179" s="3">
        <v>1.0867899311408831</v>
      </c>
      <c r="E3179" s="4">
        <v>0.8363484966019068</v>
      </c>
      <c r="F3179" s="3">
        <v>2.2706679966425769</v>
      </c>
      <c r="G3179" s="5">
        <v>4.1905688336187801E-4</v>
      </c>
      <c r="H3179" s="3">
        <v>4.3098107873139861</v>
      </c>
      <c r="I3179" s="5">
        <v>5.0262077604968422E-12</v>
      </c>
    </row>
    <row r="3180" spans="1:9" x14ac:dyDescent="0.2">
      <c r="A3180" s="2" t="s">
        <v>5305</v>
      </c>
      <c r="B3180" s="2" t="s">
        <v>5305</v>
      </c>
      <c r="C3180" s="2" t="s">
        <v>2210</v>
      </c>
      <c r="D3180" s="3">
        <v>1.0804095674173049</v>
      </c>
      <c r="E3180" s="4">
        <v>0.97035744592668882</v>
      </c>
      <c r="F3180" s="3">
        <v>1.2542522825108176</v>
      </c>
      <c r="G3180" s="5">
        <v>0.7676289690534821</v>
      </c>
      <c r="H3180" s="3">
        <v>-1.2448918295342062</v>
      </c>
      <c r="I3180" s="5">
        <v>0.17277895975859806</v>
      </c>
    </row>
    <row r="3181" spans="1:9" x14ac:dyDescent="0.2">
      <c r="A3181" s="2" t="s">
        <v>5306</v>
      </c>
      <c r="B3181" s="2" t="s">
        <v>5306</v>
      </c>
      <c r="C3181" s="2" t="s">
        <v>4407</v>
      </c>
      <c r="D3181" s="3">
        <v>1.1648805330735714</v>
      </c>
      <c r="E3181" s="4">
        <v>0.90454691445096591</v>
      </c>
      <c r="F3181" s="3">
        <v>1.2692252385119691</v>
      </c>
      <c r="G3181" s="5">
        <v>0.86955914774110921</v>
      </c>
      <c r="H3181" s="3">
        <v>1.3208287005611414</v>
      </c>
      <c r="I3181" s="5">
        <v>0.46758703774325056</v>
      </c>
    </row>
    <row r="3182" spans="1:9" x14ac:dyDescent="0.2">
      <c r="A3182" s="2" t="s">
        <v>5307</v>
      </c>
      <c r="B3182" s="2" t="s">
        <v>5307</v>
      </c>
      <c r="C3182" s="2" t="s">
        <v>5308</v>
      </c>
      <c r="D3182" s="3">
        <v>-1.2840998289728538</v>
      </c>
      <c r="E3182" s="4">
        <v>0.94969020560934969</v>
      </c>
      <c r="F3182" s="3">
        <v>1.2955321857535218</v>
      </c>
      <c r="G3182" s="5">
        <v>0.94387113671637546</v>
      </c>
      <c r="H3182" s="3">
        <v>-1.2963740326654389</v>
      </c>
      <c r="I3182" s="5">
        <v>0.6463412120245885</v>
      </c>
    </row>
    <row r="3183" spans="1:9" x14ac:dyDescent="0.2">
      <c r="A3183" s="2" t="s">
        <v>5309</v>
      </c>
      <c r="B3183" s="2" t="s">
        <v>5309</v>
      </c>
      <c r="C3183" s="2" t="s">
        <v>18</v>
      </c>
      <c r="D3183" s="3">
        <v>-1.0589342659883174</v>
      </c>
      <c r="E3183" s="4">
        <v>0.99096565329021813</v>
      </c>
      <c r="F3183" s="3">
        <v>1.2481103498251509</v>
      </c>
      <c r="G3183" s="5">
        <v>0.89215441515843874</v>
      </c>
      <c r="H3183" s="3">
        <v>1.1620930462968466</v>
      </c>
      <c r="I3183" s="5">
        <v>0.64503825497501488</v>
      </c>
    </row>
    <row r="3184" spans="1:9" x14ac:dyDescent="0.2">
      <c r="A3184" s="2" t="s">
        <v>5310</v>
      </c>
      <c r="B3184" s="2" t="s">
        <v>5310</v>
      </c>
      <c r="C3184" s="2" t="s">
        <v>5311</v>
      </c>
      <c r="D3184" s="3">
        <v>-1.1431946149158738</v>
      </c>
      <c r="E3184" s="4">
        <v>0.80277522418657765</v>
      </c>
      <c r="F3184" s="3">
        <v>-1.1377072698987687</v>
      </c>
      <c r="G3184" s="5">
        <v>0.7515053666033682</v>
      </c>
      <c r="H3184" s="3">
        <v>-1.1073560831292693</v>
      </c>
      <c r="I3184" s="5">
        <v>0.69327402358116752</v>
      </c>
    </row>
    <row r="3185" spans="1:9" x14ac:dyDescent="0.2">
      <c r="A3185" s="2" t="s">
        <v>5312</v>
      </c>
      <c r="B3185" s="2" t="s">
        <v>5312</v>
      </c>
      <c r="C3185" s="2" t="s">
        <v>5</v>
      </c>
      <c r="D3185" s="3">
        <v>1.0519710781603762</v>
      </c>
      <c r="E3185" s="4">
        <v>0.97035744592668882</v>
      </c>
      <c r="F3185" s="3">
        <v>1.2304130982512731</v>
      </c>
      <c r="G3185" s="5">
        <v>0.89543060743456415</v>
      </c>
      <c r="H3185" s="3">
        <v>-1.4385655984424572</v>
      </c>
      <c r="I3185" s="5">
        <v>5.6672887200741907E-2</v>
      </c>
    </row>
    <row r="3186" spans="1:9" x14ac:dyDescent="0.2">
      <c r="A3186" s="2" t="s">
        <v>5313</v>
      </c>
      <c r="B3186" s="2" t="s">
        <v>5313</v>
      </c>
      <c r="C3186" s="2" t="s">
        <v>5314</v>
      </c>
      <c r="D3186" s="3">
        <v>-1.0754483979147083</v>
      </c>
      <c r="E3186" s="4">
        <v>0.9178220884793441</v>
      </c>
      <c r="F3186" s="3">
        <v>1.8084751858368278</v>
      </c>
      <c r="G3186" s="5">
        <v>0.69344851786934025</v>
      </c>
      <c r="H3186" s="3">
        <v>-1.258080374718719</v>
      </c>
      <c r="I3186" s="5">
        <v>0.32073347105355549</v>
      </c>
    </row>
    <row r="3187" spans="1:9" x14ac:dyDescent="0.2">
      <c r="A3187" s="2" t="s">
        <v>5315</v>
      </c>
      <c r="B3187" s="2" t="s">
        <v>5315</v>
      </c>
      <c r="C3187" s="2" t="s">
        <v>619</v>
      </c>
      <c r="D3187" s="3">
        <v>-1.0543988605443844</v>
      </c>
      <c r="E3187" s="4">
        <v>0.97991331252139602</v>
      </c>
      <c r="F3187" s="3">
        <v>2.2157420352903823</v>
      </c>
      <c r="G3187" s="5">
        <v>0.78592161578739883</v>
      </c>
      <c r="H3187" s="3">
        <v>-1.0511107563319941</v>
      </c>
      <c r="I3187" s="5">
        <v>0.85504026573072767</v>
      </c>
    </row>
    <row r="3188" spans="1:9" x14ac:dyDescent="0.2">
      <c r="A3188" s="2" t="s">
        <v>5316</v>
      </c>
      <c r="B3188" s="2" t="s">
        <v>5316</v>
      </c>
      <c r="C3188" s="2" t="s">
        <v>5317</v>
      </c>
      <c r="D3188" s="3">
        <v>-1.1922171484351785</v>
      </c>
      <c r="E3188" s="4">
        <v>0.85047130076707256</v>
      </c>
      <c r="F3188" s="3">
        <v>2.8128852575101448</v>
      </c>
      <c r="G3188" s="5">
        <v>0.73296866308629993</v>
      </c>
      <c r="H3188" s="3">
        <v>1.2755343369057661</v>
      </c>
      <c r="I3188" s="5">
        <v>0.6886145535943049</v>
      </c>
    </row>
    <row r="3189" spans="1:9" x14ac:dyDescent="0.2">
      <c r="A3189" s="2" t="s">
        <v>5318</v>
      </c>
      <c r="B3189" s="2" t="s">
        <v>5318</v>
      </c>
      <c r="C3189" s="2" t="s">
        <v>5319</v>
      </c>
      <c r="D3189" s="3">
        <v>-1.1685951391572253</v>
      </c>
      <c r="E3189" s="4">
        <v>0.58909127504309144</v>
      </c>
      <c r="F3189" s="3">
        <v>2.7872660715090563</v>
      </c>
      <c r="G3189" s="5">
        <v>0.77466763001645766</v>
      </c>
      <c r="H3189" s="3">
        <v>1.1389132613260882</v>
      </c>
      <c r="I3189" s="5">
        <v>0.76530906743710181</v>
      </c>
    </row>
    <row r="3190" spans="1:9" x14ac:dyDescent="0.2">
      <c r="A3190" s="2" t="s">
        <v>5320</v>
      </c>
      <c r="B3190" s="2" t="s">
        <v>5320</v>
      </c>
      <c r="C3190" s="2" t="s">
        <v>5321</v>
      </c>
      <c r="D3190" s="3">
        <v>-1.0885042620634497</v>
      </c>
      <c r="E3190" s="4">
        <v>0.86214940859706446</v>
      </c>
      <c r="F3190" s="3">
        <v>2.2482105516906237</v>
      </c>
      <c r="G3190" s="5">
        <v>0.79822134481849594</v>
      </c>
      <c r="H3190" s="3">
        <v>1.0539371859179953</v>
      </c>
      <c r="I3190" s="5">
        <v>0.92451302346010278</v>
      </c>
    </row>
    <row r="3191" spans="1:9" x14ac:dyDescent="0.2">
      <c r="A3191" s="2" t="s">
        <v>5322</v>
      </c>
      <c r="B3191" s="2" t="s">
        <v>5322</v>
      </c>
      <c r="C3191" s="2" t="s">
        <v>5321</v>
      </c>
      <c r="D3191" s="3">
        <v>-1.0131576880905322</v>
      </c>
      <c r="E3191" s="4">
        <v>0.99210775028397891</v>
      </c>
      <c r="F3191" s="3">
        <v>2.1072957779050467</v>
      </c>
      <c r="G3191" s="5">
        <v>0.81868750641312393</v>
      </c>
      <c r="H3191" s="3">
        <v>1.0698875202821072</v>
      </c>
      <c r="I3191" s="5">
        <v>0.90160140610750539</v>
      </c>
    </row>
    <row r="3192" spans="1:9" x14ac:dyDescent="0.2">
      <c r="A3192" s="2" t="s">
        <v>5323</v>
      </c>
      <c r="B3192" s="2" t="s">
        <v>5323</v>
      </c>
      <c r="C3192" s="2" t="s">
        <v>18</v>
      </c>
      <c r="D3192" s="3">
        <v>-1.2747409830372576</v>
      </c>
      <c r="E3192" s="4">
        <v>0.79461075855123042</v>
      </c>
      <c r="F3192" s="3">
        <v>1.0191272414457946</v>
      </c>
      <c r="G3192" s="5">
        <v>0.99528812664857069</v>
      </c>
      <c r="H3192" s="3">
        <v>-1.6433065744713951</v>
      </c>
      <c r="I3192" s="5">
        <v>9.8228290798068468E-2</v>
      </c>
    </row>
    <row r="3193" spans="1:9" x14ac:dyDescent="0.2">
      <c r="A3193" s="2" t="s">
        <v>5324</v>
      </c>
      <c r="B3193" s="2" t="s">
        <v>5324</v>
      </c>
      <c r="C3193" s="2" t="s">
        <v>5325</v>
      </c>
      <c r="D3193" s="3">
        <v>1.3551087520004672</v>
      </c>
      <c r="E3193" s="4">
        <v>0.22857447352015192</v>
      </c>
      <c r="F3193" s="3">
        <v>1.0735070104208881</v>
      </c>
      <c r="G3193" s="5">
        <v>0.94378530006709105</v>
      </c>
      <c r="H3193" s="3">
        <v>-1.0637015982132447</v>
      </c>
      <c r="I3193" s="5">
        <v>0.75432041764259394</v>
      </c>
    </row>
    <row r="3194" spans="1:9" x14ac:dyDescent="0.2">
      <c r="A3194" s="2" t="s">
        <v>5326</v>
      </c>
      <c r="B3194" s="2" t="s">
        <v>5326</v>
      </c>
      <c r="C3194" s="2" t="s">
        <v>5327</v>
      </c>
      <c r="D3194" s="3">
        <v>1.578644049539436</v>
      </c>
      <c r="E3194" s="4">
        <v>0.29415941640539189</v>
      </c>
      <c r="F3194" s="3">
        <v>1.0418248464288542</v>
      </c>
      <c r="G3194" s="5">
        <v>0.98802661778440204</v>
      </c>
      <c r="H3194" s="3">
        <v>-1.3426031850525773</v>
      </c>
      <c r="I3194" s="5">
        <v>0.20008327175813942</v>
      </c>
    </row>
    <row r="3195" spans="1:9" x14ac:dyDescent="0.2">
      <c r="A3195" s="2" t="s">
        <v>5328</v>
      </c>
      <c r="B3195" s="2" t="s">
        <v>5328</v>
      </c>
      <c r="C3195" s="2" t="s">
        <v>5329</v>
      </c>
      <c r="D3195" s="3">
        <v>1.5616722920378738</v>
      </c>
      <c r="E3195" s="4">
        <v>0.77900815045680238</v>
      </c>
      <c r="F3195" s="3">
        <v>-5.9949819257881174</v>
      </c>
      <c r="G3195" s="5">
        <v>7.0194487433945994E-7</v>
      </c>
      <c r="H3195" s="3">
        <v>-39.570217785027033</v>
      </c>
      <c r="I3195" s="5">
        <v>5.3228653468121961E-8</v>
      </c>
    </row>
    <row r="3196" spans="1:9" x14ac:dyDescent="0.2">
      <c r="A3196" s="2" t="s">
        <v>5330</v>
      </c>
      <c r="B3196" s="2" t="s">
        <v>5330</v>
      </c>
      <c r="C3196" s="2" t="s">
        <v>367</v>
      </c>
      <c r="D3196" s="3">
        <v>-1.0593945107958267</v>
      </c>
      <c r="E3196" s="4">
        <v>0.98619980492058079</v>
      </c>
      <c r="F3196" s="3">
        <v>-2.8204589284654604</v>
      </c>
      <c r="G3196" s="5">
        <v>7.9392708325807718E-5</v>
      </c>
      <c r="H3196" s="3">
        <v>-16.912495696608278</v>
      </c>
      <c r="I3196" s="5">
        <v>0.15007264516198468</v>
      </c>
    </row>
    <row r="3197" spans="1:9" x14ac:dyDescent="0.2">
      <c r="A3197" s="2" t="s">
        <v>5331</v>
      </c>
      <c r="B3197" s="2" t="s">
        <v>5331</v>
      </c>
      <c r="C3197" s="2" t="s">
        <v>1081</v>
      </c>
      <c r="D3197" s="3">
        <v>-1.009364638840492</v>
      </c>
      <c r="E3197" s="4">
        <v>1</v>
      </c>
      <c r="F3197" s="3">
        <v>-3.0960877358268668</v>
      </c>
      <c r="G3197" s="5">
        <v>0.11443396972916765</v>
      </c>
      <c r="H3197" s="3">
        <v>-8.3258053693555372</v>
      </c>
      <c r="I3197" s="5">
        <v>0.12730873205721233</v>
      </c>
    </row>
    <row r="3198" spans="1:9" x14ac:dyDescent="0.2">
      <c r="A3198" s="2" t="s">
        <v>5332</v>
      </c>
      <c r="B3198" s="2" t="s">
        <v>5333</v>
      </c>
      <c r="C3198" s="2" t="s">
        <v>5334</v>
      </c>
      <c r="D3198" s="3">
        <v>-1.1545281574221438</v>
      </c>
      <c r="E3198" s="4">
        <v>0.94615210078895817</v>
      </c>
      <c r="F3198" s="3">
        <v>-2.4618644933779121</v>
      </c>
      <c r="G3198" s="5">
        <v>7.8207522350889711E-3</v>
      </c>
      <c r="H3198" s="3">
        <v>-1.5541348316416308</v>
      </c>
      <c r="I3198" s="5">
        <v>0.31303418406082428</v>
      </c>
    </row>
    <row r="3199" spans="1:9" x14ac:dyDescent="0.2">
      <c r="A3199" s="2" t="s">
        <v>5335</v>
      </c>
      <c r="B3199" s="2" t="s">
        <v>5335</v>
      </c>
      <c r="C3199" s="2" t="s">
        <v>5336</v>
      </c>
      <c r="D3199" s="3">
        <v>1.3729641794829761</v>
      </c>
      <c r="E3199" s="4">
        <v>0.86602572216885398</v>
      </c>
      <c r="F3199" s="3">
        <v>-1.1999630687466516</v>
      </c>
      <c r="G3199" s="5">
        <v>0.94094059068257263</v>
      </c>
      <c r="H3199" s="3">
        <v>2.3533576630225461</v>
      </c>
      <c r="I3199" s="5">
        <v>0.12410120359227683</v>
      </c>
    </row>
    <row r="3200" spans="1:9" x14ac:dyDescent="0.2">
      <c r="A3200" s="2" t="s">
        <v>5337</v>
      </c>
      <c r="B3200" s="2" t="s">
        <v>5337</v>
      </c>
      <c r="C3200" s="2" t="s">
        <v>18</v>
      </c>
      <c r="D3200" s="3">
        <v>2.3556349603447457</v>
      </c>
      <c r="E3200" s="4">
        <v>9.3335787021503827E-4</v>
      </c>
      <c r="F3200" s="3">
        <v>1.7102934404824934</v>
      </c>
      <c r="G3200" s="5">
        <v>2.5144977659441767E-2</v>
      </c>
      <c r="H3200" s="3">
        <v>2.8048413508733607</v>
      </c>
      <c r="I3200" s="5">
        <v>5.441885680817898E-12</v>
      </c>
    </row>
    <row r="3201" spans="1:9" x14ac:dyDescent="0.2">
      <c r="A3201" s="2" t="s">
        <v>5338</v>
      </c>
      <c r="B3201" s="2" t="s">
        <v>5338</v>
      </c>
      <c r="C3201" s="2" t="s">
        <v>5339</v>
      </c>
      <c r="D3201" s="3">
        <v>1.5080924318656741</v>
      </c>
      <c r="E3201" s="4">
        <v>0.84372423697627097</v>
      </c>
      <c r="F3201" s="3">
        <v>2.2061889570890663</v>
      </c>
      <c r="G3201" s="5">
        <v>0.34300224481523034</v>
      </c>
      <c r="H3201" s="3">
        <v>1.8399387581331903</v>
      </c>
      <c r="I3201" s="5">
        <v>6.1039226377990953E-2</v>
      </c>
    </row>
    <row r="3202" spans="1:9" x14ac:dyDescent="0.2">
      <c r="A3202" s="2" t="s">
        <v>5340</v>
      </c>
      <c r="B3202" s="2" t="s">
        <v>5340</v>
      </c>
      <c r="C3202" s="2" t="s">
        <v>5341</v>
      </c>
      <c r="D3202" s="3">
        <v>2.2702141456711575</v>
      </c>
      <c r="E3202" s="4">
        <v>0.64717783045294885</v>
      </c>
      <c r="F3202" s="3">
        <v>2.6375622652254753</v>
      </c>
      <c r="G3202" s="5">
        <v>0.48911931477232767</v>
      </c>
      <c r="H3202" s="3">
        <v>2.7426114047623464</v>
      </c>
      <c r="I3202" s="5">
        <v>0.11187288635144754</v>
      </c>
    </row>
    <row r="3203" spans="1:9" x14ac:dyDescent="0.2">
      <c r="A3203" s="2" t="s">
        <v>5342</v>
      </c>
      <c r="B3203" s="2" t="s">
        <v>5342</v>
      </c>
      <c r="C3203" s="2" t="s">
        <v>5</v>
      </c>
      <c r="D3203" s="3">
        <v>-1.1105276963242785</v>
      </c>
      <c r="E3203" s="4">
        <v>0.88977396411339105</v>
      </c>
      <c r="F3203" s="3">
        <v>1.0845149096179056</v>
      </c>
      <c r="G3203" s="5">
        <v>0.94094059068257263</v>
      </c>
      <c r="H3203" s="3">
        <v>1.4428868733938087</v>
      </c>
      <c r="I3203" s="5">
        <v>0.14531726801226308</v>
      </c>
    </row>
    <row r="3204" spans="1:9" x14ac:dyDescent="0.2">
      <c r="A3204" s="2" t="s">
        <v>5343</v>
      </c>
      <c r="B3204" s="2" t="s">
        <v>5344</v>
      </c>
      <c r="C3204" s="2" t="s">
        <v>1310</v>
      </c>
      <c r="D3204" s="3">
        <v>-1.3286238810395639</v>
      </c>
      <c r="E3204" s="4">
        <v>0.6491513297900805</v>
      </c>
      <c r="F3204" s="3">
        <v>-1.204443615310232</v>
      </c>
      <c r="G3204" s="5">
        <v>0.90744857713442117</v>
      </c>
      <c r="H3204" s="3">
        <v>1.9364319545537749</v>
      </c>
      <c r="I3204" s="5">
        <v>0.14344519339836603</v>
      </c>
    </row>
    <row r="3205" spans="1:9" x14ac:dyDescent="0.2">
      <c r="A3205" s="2" t="s">
        <v>5345</v>
      </c>
      <c r="B3205" s="2" t="s">
        <v>5345</v>
      </c>
      <c r="C3205" s="2" t="s">
        <v>18</v>
      </c>
      <c r="D3205" s="3">
        <v>-1.6191514433053527</v>
      </c>
      <c r="E3205" s="4">
        <v>1.4072295558136178E-7</v>
      </c>
      <c r="F3205" s="3">
        <v>-1.4901552507403175</v>
      </c>
      <c r="G3205" s="5">
        <v>6.675243297550945E-4</v>
      </c>
      <c r="H3205" s="3">
        <v>-1.0203918796921299</v>
      </c>
      <c r="I3205" s="5">
        <v>0.93258689527428285</v>
      </c>
    </row>
    <row r="3206" spans="1:9" x14ac:dyDescent="0.2">
      <c r="A3206" s="2" t="s">
        <v>5346</v>
      </c>
      <c r="B3206" s="2" t="s">
        <v>5346</v>
      </c>
      <c r="C3206" s="2" t="s">
        <v>18</v>
      </c>
      <c r="D3206" s="3">
        <v>-1.2609836360008069</v>
      </c>
      <c r="E3206" s="4">
        <v>0.84795820102613351</v>
      </c>
      <c r="F3206" s="3">
        <v>-1.1937189834568882</v>
      </c>
      <c r="G3206" s="5">
        <v>0.94474081983837499</v>
      </c>
      <c r="H3206" s="3">
        <v>-3.0581421526362158</v>
      </c>
      <c r="I3206" s="5">
        <v>6.8321510142360328E-4</v>
      </c>
    </row>
    <row r="3207" spans="1:9" x14ac:dyDescent="0.2">
      <c r="A3207" s="2" t="s">
        <v>5347</v>
      </c>
      <c r="B3207" s="2" t="s">
        <v>5347</v>
      </c>
      <c r="C3207" s="2" t="s">
        <v>164</v>
      </c>
      <c r="D3207" s="3">
        <v>2.1021799536088852</v>
      </c>
      <c r="E3207" s="4">
        <v>2.3319862476428523E-3</v>
      </c>
      <c r="F3207" s="3">
        <v>1.7299788914767693</v>
      </c>
      <c r="G3207" s="5">
        <v>3.8900766813886724E-5</v>
      </c>
      <c r="H3207" s="3">
        <v>2.0732669047808994</v>
      </c>
      <c r="I3207" s="5">
        <v>7.5671016984187561E-8</v>
      </c>
    </row>
    <row r="3208" spans="1:9" x14ac:dyDescent="0.2">
      <c r="A3208" s="2" t="s">
        <v>5348</v>
      </c>
      <c r="B3208" s="2" t="s">
        <v>5349</v>
      </c>
      <c r="C3208" s="2" t="s">
        <v>2806</v>
      </c>
      <c r="D3208" s="3">
        <v>2.492963084573625</v>
      </c>
      <c r="E3208" s="4">
        <v>9.4047118915944208E-2</v>
      </c>
      <c r="F3208" s="3">
        <v>1.8561401448327759</v>
      </c>
      <c r="G3208" s="5">
        <v>0.25218468349441941</v>
      </c>
      <c r="H3208" s="3">
        <v>-1.2435833220370305</v>
      </c>
      <c r="I3208" s="5">
        <v>0.6169260872056378</v>
      </c>
    </row>
    <row r="3209" spans="1:9" x14ac:dyDescent="0.2">
      <c r="A3209" s="2" t="s">
        <v>5350</v>
      </c>
      <c r="B3209" s="2" t="s">
        <v>5350</v>
      </c>
      <c r="C3209" s="2" t="s">
        <v>5351</v>
      </c>
      <c r="D3209" s="3">
        <v>-1.2923293655314552</v>
      </c>
      <c r="E3209" s="4">
        <v>0.92357299151157701</v>
      </c>
      <c r="F3209" s="3">
        <v>-1.2833143834527856</v>
      </c>
      <c r="G3209" s="5">
        <v>0.94192903258190719</v>
      </c>
      <c r="H3209" s="3">
        <v>-2.1782863060831303</v>
      </c>
      <c r="I3209" s="5">
        <v>0.11935679807643872</v>
      </c>
    </row>
    <row r="3210" spans="1:9" x14ac:dyDescent="0.2">
      <c r="A3210" s="2" t="s">
        <v>5352</v>
      </c>
      <c r="B3210" s="2" t="s">
        <v>5352</v>
      </c>
      <c r="C3210" s="2" t="s">
        <v>454</v>
      </c>
      <c r="D3210" s="3">
        <v>1.3453430840149208</v>
      </c>
      <c r="E3210" s="4">
        <v>0.33293562805986304</v>
      </c>
      <c r="F3210" s="3">
        <v>1.1754686848783833</v>
      </c>
      <c r="G3210" s="5">
        <v>0.68281981124596403</v>
      </c>
      <c r="H3210" s="3">
        <v>-1.991091463545384</v>
      </c>
      <c r="I3210" s="5">
        <v>8.968826160485284E-3</v>
      </c>
    </row>
    <row r="3211" spans="1:9" x14ac:dyDescent="0.2">
      <c r="A3211" s="2" t="s">
        <v>5353</v>
      </c>
      <c r="B3211" s="2" t="s">
        <v>5353</v>
      </c>
      <c r="C3211" s="2" t="s">
        <v>18</v>
      </c>
      <c r="D3211" s="3">
        <v>1.1621132786167692</v>
      </c>
      <c r="E3211" s="4">
        <v>0.86097373988266168</v>
      </c>
      <c r="F3211" s="3">
        <v>-1.1570222493428695</v>
      </c>
      <c r="G3211" s="5">
        <v>0.91391566172731942</v>
      </c>
      <c r="H3211" s="3">
        <v>1.0227455720270779</v>
      </c>
      <c r="I3211" s="5">
        <v>0.95681017454276318</v>
      </c>
    </row>
    <row r="3212" spans="1:9" x14ac:dyDescent="0.2">
      <c r="A3212" s="2" t="s">
        <v>5354</v>
      </c>
      <c r="B3212" s="2" t="s">
        <v>5354</v>
      </c>
      <c r="C3212" s="2" t="s">
        <v>5355</v>
      </c>
      <c r="D3212" s="3">
        <v>1.0999295501994215</v>
      </c>
      <c r="E3212" s="4">
        <v>0.9640602248242891</v>
      </c>
      <c r="F3212" s="3">
        <v>-1.1804930603771175</v>
      </c>
      <c r="G3212" s="5">
        <v>0.89731620548276392</v>
      </c>
      <c r="H3212" s="3">
        <v>2.1351972867349005</v>
      </c>
      <c r="I3212" s="5">
        <v>5.2887471037198486E-3</v>
      </c>
    </row>
    <row r="3213" spans="1:9" x14ac:dyDescent="0.2">
      <c r="A3213" s="2" t="s">
        <v>5356</v>
      </c>
      <c r="B3213" s="2" t="s">
        <v>5356</v>
      </c>
      <c r="C3213" s="2" t="s">
        <v>5357</v>
      </c>
      <c r="D3213" s="3">
        <v>1.018330488045069</v>
      </c>
      <c r="E3213" s="4">
        <v>0.99746479426639179</v>
      </c>
      <c r="F3213" s="3">
        <v>-1.2120543434032287</v>
      </c>
      <c r="G3213" s="5">
        <v>0.89361348772863125</v>
      </c>
      <c r="H3213" s="3">
        <v>1.4202084289856105</v>
      </c>
      <c r="I3213" s="5">
        <v>0.34111299106441367</v>
      </c>
    </row>
    <row r="3214" spans="1:9" x14ac:dyDescent="0.2">
      <c r="A3214" s="2" t="s">
        <v>5358</v>
      </c>
      <c r="B3214" s="2" t="s">
        <v>5358</v>
      </c>
      <c r="C3214" s="2" t="s">
        <v>5359</v>
      </c>
      <c r="D3214" s="3">
        <v>1.0185127708683512</v>
      </c>
      <c r="E3214" s="4">
        <v>0.99746479426639179</v>
      </c>
      <c r="F3214" s="3">
        <v>-1.2228312703523871</v>
      </c>
      <c r="G3214" s="5">
        <v>0.80115148081424292</v>
      </c>
      <c r="H3214" s="3">
        <v>1.162147532239135</v>
      </c>
      <c r="I3214" s="5">
        <v>0.58285091932999822</v>
      </c>
    </row>
    <row r="3215" spans="1:9" x14ac:dyDescent="0.2">
      <c r="A3215" s="2" t="s">
        <v>5360</v>
      </c>
      <c r="B3215" s="2" t="s">
        <v>5360</v>
      </c>
      <c r="C3215" s="2" t="s">
        <v>5329</v>
      </c>
      <c r="D3215" s="3">
        <v>-1.3843296786845851</v>
      </c>
      <c r="E3215" s="4">
        <v>0.95113513573705466</v>
      </c>
      <c r="F3215" s="3">
        <v>-1.8093196098085553</v>
      </c>
      <c r="G3215" s="5">
        <v>0.81888745879444758</v>
      </c>
      <c r="H3215" s="3">
        <v>1.3321649944428182</v>
      </c>
      <c r="I3215" s="5">
        <v>0.72190432055133502</v>
      </c>
    </row>
    <row r="3216" spans="1:9" x14ac:dyDescent="0.2">
      <c r="A3216" s="2" t="s">
        <v>5361</v>
      </c>
      <c r="B3216" s="2" t="s">
        <v>5361</v>
      </c>
      <c r="C3216" s="2" t="s">
        <v>871</v>
      </c>
      <c r="D3216" s="3">
        <v>1.0653237464887555</v>
      </c>
      <c r="E3216" s="4">
        <v>0.99045035310674956</v>
      </c>
      <c r="F3216" s="3">
        <v>-1.1580687688524118</v>
      </c>
      <c r="G3216" s="5">
        <v>0.94960427630196753</v>
      </c>
      <c r="H3216" s="3">
        <v>-1.3643983863328868</v>
      </c>
      <c r="I3216" s="5">
        <v>0.48946601234034121</v>
      </c>
    </row>
    <row r="3217" spans="1:9" x14ac:dyDescent="0.2">
      <c r="A3217" s="2" t="s">
        <v>5362</v>
      </c>
      <c r="B3217" s="2" t="s">
        <v>5362</v>
      </c>
      <c r="C3217" s="2" t="s">
        <v>5363</v>
      </c>
      <c r="D3217" s="3">
        <v>1.2034124633297658</v>
      </c>
      <c r="E3217" s="4">
        <v>0.74332943884541647</v>
      </c>
      <c r="F3217" s="3">
        <v>1.2054102656775989</v>
      </c>
      <c r="G3217" s="5">
        <v>0.78972230404510746</v>
      </c>
      <c r="H3217" s="3">
        <v>-1.0979262292677578</v>
      </c>
      <c r="I3217" s="5">
        <v>0.77330151650888468</v>
      </c>
    </row>
    <row r="3218" spans="1:9" x14ac:dyDescent="0.2">
      <c r="A3218" s="2" t="s">
        <v>5364</v>
      </c>
      <c r="B3218" s="2" t="s">
        <v>5364</v>
      </c>
      <c r="C3218" s="2" t="s">
        <v>5365</v>
      </c>
      <c r="D3218" s="3">
        <v>1.0007493840923898</v>
      </c>
      <c r="E3218" s="4">
        <v>1</v>
      </c>
      <c r="F3218" s="3">
        <v>-1.0969119438529376</v>
      </c>
      <c r="G3218" s="5">
        <v>0.94310746709555948</v>
      </c>
      <c r="H3218" s="3">
        <v>1.4110013479562129</v>
      </c>
      <c r="I3218" s="5">
        <v>0.291999215652196</v>
      </c>
    </row>
    <row r="3219" spans="1:9" x14ac:dyDescent="0.2">
      <c r="A3219" s="2" t="s">
        <v>5366</v>
      </c>
      <c r="B3219" s="2" t="s">
        <v>5367</v>
      </c>
      <c r="C3219" s="2" t="s">
        <v>5368</v>
      </c>
      <c r="D3219" s="3">
        <v>1.5405043756702004</v>
      </c>
      <c r="E3219" s="4">
        <v>7.6264173294131E-3</v>
      </c>
      <c r="F3219" s="3">
        <v>1.3109958083669937</v>
      </c>
      <c r="G3219" s="5">
        <v>0.11466396665343169</v>
      </c>
      <c r="H3219" s="3">
        <v>-1.2576879677883941</v>
      </c>
      <c r="I3219" s="5">
        <v>0.1868946908694098</v>
      </c>
    </row>
    <row r="3220" spans="1:9" x14ac:dyDescent="0.2">
      <c r="A3220" s="2" t="s">
        <v>5369</v>
      </c>
      <c r="B3220" s="2" t="s">
        <v>5369</v>
      </c>
      <c r="C3220" s="2" t="s">
        <v>5370</v>
      </c>
      <c r="D3220" s="3">
        <v>1.2300793190819101</v>
      </c>
      <c r="E3220" s="4">
        <v>0.67948748377046353</v>
      </c>
      <c r="F3220" s="3">
        <v>1.104028338782546</v>
      </c>
      <c r="G3220" s="5">
        <v>0.92369886387744926</v>
      </c>
      <c r="H3220" s="3">
        <v>-1.4711459003170295</v>
      </c>
      <c r="I3220" s="5">
        <v>7.0753746224726757E-2</v>
      </c>
    </row>
    <row r="3221" spans="1:9" x14ac:dyDescent="0.2">
      <c r="A3221" s="2" t="s">
        <v>5371</v>
      </c>
      <c r="B3221" s="2" t="s">
        <v>5371</v>
      </c>
      <c r="C3221" s="2" t="s">
        <v>5372</v>
      </c>
      <c r="D3221" s="3">
        <v>1.9711703201053661</v>
      </c>
      <c r="E3221" s="4">
        <v>0.31798734772833387</v>
      </c>
      <c r="F3221" s="3">
        <v>-1.0667072761148901</v>
      </c>
      <c r="G3221" s="5">
        <v>0.97378209773926405</v>
      </c>
      <c r="H3221" s="3">
        <v>1.3354918757410987</v>
      </c>
      <c r="I3221" s="5">
        <v>0.39797882368427201</v>
      </c>
    </row>
    <row r="3222" spans="1:9" x14ac:dyDescent="0.2">
      <c r="A3222" s="2" t="s">
        <v>5373</v>
      </c>
      <c r="B3222" s="2" t="s">
        <v>5373</v>
      </c>
      <c r="C3222" s="2" t="s">
        <v>18</v>
      </c>
      <c r="D3222" s="3">
        <v>1.2449873079869964</v>
      </c>
      <c r="E3222" s="4">
        <v>0.89127630779740596</v>
      </c>
      <c r="F3222" s="3">
        <v>1.5776079457372847</v>
      </c>
      <c r="G3222" s="5">
        <v>0.67073850643291144</v>
      </c>
      <c r="H3222" s="3">
        <v>-1.2737869685260474</v>
      </c>
      <c r="I3222" s="5">
        <v>0.58634172071600466</v>
      </c>
    </row>
    <row r="3223" spans="1:9" x14ac:dyDescent="0.2">
      <c r="A3223" s="2" t="s">
        <v>5374</v>
      </c>
      <c r="B3223" s="2" t="s">
        <v>5374</v>
      </c>
      <c r="C3223" s="2" t="s">
        <v>18</v>
      </c>
      <c r="D3223" s="3">
        <v>1.1637465994411738</v>
      </c>
      <c r="E3223" s="4">
        <v>0.89837885005839013</v>
      </c>
      <c r="F3223" s="3">
        <v>1.2641522051203902</v>
      </c>
      <c r="G3223" s="5">
        <v>0.82916425957383544</v>
      </c>
      <c r="H3223" s="3">
        <v>-1.3139235796600268</v>
      </c>
      <c r="I3223" s="5">
        <v>0.3524526134672446</v>
      </c>
    </row>
    <row r="3224" spans="1:9" x14ac:dyDescent="0.2">
      <c r="A3224" s="2" t="s">
        <v>5375</v>
      </c>
      <c r="B3224" s="2" t="s">
        <v>5376</v>
      </c>
      <c r="C3224" s="2" t="s">
        <v>5377</v>
      </c>
      <c r="D3224" s="3">
        <v>-1.0534803626628186</v>
      </c>
      <c r="E3224" s="4">
        <v>0.92357299151157701</v>
      </c>
      <c r="F3224" s="3">
        <v>1.0277229544075333</v>
      </c>
      <c r="G3224" s="5">
        <v>0.98311310971761168</v>
      </c>
      <c r="H3224" s="3">
        <v>1.2818162372112036</v>
      </c>
      <c r="I3224" s="5">
        <v>0.31043568517914499</v>
      </c>
    </row>
    <row r="3225" spans="1:9" x14ac:dyDescent="0.2">
      <c r="A3225" s="2" t="s">
        <v>5378</v>
      </c>
      <c r="B3225" s="2" t="s">
        <v>5378</v>
      </c>
      <c r="C3225" s="2" t="s">
        <v>18</v>
      </c>
      <c r="D3225" s="3">
        <v>-1.293188479199828</v>
      </c>
      <c r="E3225" s="4">
        <v>0.52324983662632218</v>
      </c>
      <c r="F3225" s="3">
        <v>1.4058512975790267</v>
      </c>
      <c r="G3225" s="5">
        <v>0.57166360142101913</v>
      </c>
      <c r="H3225" s="3">
        <v>3.0747779804148729</v>
      </c>
      <c r="I3225" s="5">
        <v>9.593012764081403E-11</v>
      </c>
    </row>
    <row r="3226" spans="1:9" x14ac:dyDescent="0.2">
      <c r="A3226" s="2" t="s">
        <v>5379</v>
      </c>
      <c r="B3226" s="2" t="s">
        <v>5379</v>
      </c>
      <c r="C3226" s="2" t="s">
        <v>5380</v>
      </c>
      <c r="D3226" s="3">
        <v>1.0591945156082392</v>
      </c>
      <c r="E3226" s="4">
        <v>0.98788963529356111</v>
      </c>
      <c r="F3226" s="3">
        <v>1.2150417285967117</v>
      </c>
      <c r="G3226" s="5">
        <v>0.88829358652353974</v>
      </c>
      <c r="H3226" s="3">
        <v>1.043683097433953</v>
      </c>
      <c r="I3226" s="5">
        <v>0.89655424179599186</v>
      </c>
    </row>
    <row r="3227" spans="1:9" x14ac:dyDescent="0.2">
      <c r="A3227" s="2" t="s">
        <v>5381</v>
      </c>
      <c r="B3227" s="2" t="s">
        <v>5381</v>
      </c>
      <c r="C3227" s="2" t="s">
        <v>5382</v>
      </c>
      <c r="D3227" s="3">
        <v>-1.2544671830629404</v>
      </c>
      <c r="E3227" s="4">
        <v>0.89005817353733196</v>
      </c>
      <c r="F3227" s="3">
        <v>1.2886790824185863</v>
      </c>
      <c r="G3227" s="5">
        <v>0.86361743879050423</v>
      </c>
      <c r="H3227" s="3">
        <v>-1.6983916492207607</v>
      </c>
      <c r="I3227" s="5">
        <v>2.9245226101952584E-2</v>
      </c>
    </row>
    <row r="3228" spans="1:9" x14ac:dyDescent="0.2">
      <c r="A3228" s="2" t="s">
        <v>5383</v>
      </c>
      <c r="B3228" s="2" t="s">
        <v>5383</v>
      </c>
      <c r="C3228" s="2" t="s">
        <v>18</v>
      </c>
      <c r="D3228" s="3">
        <v>-1.9601920090419271</v>
      </c>
      <c r="E3228" s="4">
        <v>9.5177822933671788E-2</v>
      </c>
      <c r="F3228" s="3">
        <v>-1.3429457567211289</v>
      </c>
      <c r="G3228" s="5">
        <v>0.74770090195404837</v>
      </c>
      <c r="H3228" s="3">
        <v>-1.221703112469988</v>
      </c>
      <c r="I3228" s="5">
        <v>0.65294458172637571</v>
      </c>
    </row>
    <row r="3229" spans="1:9" x14ac:dyDescent="0.2">
      <c r="A3229" s="2" t="s">
        <v>5384</v>
      </c>
      <c r="B3229" s="2" t="s">
        <v>5384</v>
      </c>
      <c r="C3229" s="2" t="s">
        <v>18</v>
      </c>
      <c r="D3229" s="3">
        <v>-1.8542115592388533</v>
      </c>
      <c r="E3229" s="4">
        <v>2.2087032388211195E-2</v>
      </c>
      <c r="F3229" s="3">
        <v>-1.3753951101029063</v>
      </c>
      <c r="G3229" s="5">
        <v>0.69344851786934025</v>
      </c>
      <c r="H3229" s="3">
        <v>-1.6430812716676764</v>
      </c>
      <c r="I3229" s="5">
        <v>2.6104660691126973E-2</v>
      </c>
    </row>
    <row r="3230" spans="1:9" x14ac:dyDescent="0.2">
      <c r="A3230" s="2" t="s">
        <v>5385</v>
      </c>
      <c r="B3230" s="2" t="s">
        <v>5385</v>
      </c>
      <c r="C3230" s="2" t="s">
        <v>5386</v>
      </c>
      <c r="D3230" s="3">
        <v>-1.0309250628817603</v>
      </c>
      <c r="E3230" s="4">
        <v>0.98679846558071782</v>
      </c>
      <c r="F3230" s="3">
        <v>-1.034569723844196</v>
      </c>
      <c r="G3230" s="5">
        <v>0.98802661778440204</v>
      </c>
      <c r="H3230" s="3">
        <v>1.2675667332048102</v>
      </c>
      <c r="I3230" s="5">
        <v>0.53124363060480984</v>
      </c>
    </row>
    <row r="3231" spans="1:9" x14ac:dyDescent="0.2">
      <c r="A3231" s="2" t="s">
        <v>5387</v>
      </c>
      <c r="B3231" s="2" t="s">
        <v>5388</v>
      </c>
      <c r="C3231" s="2" t="s">
        <v>5389</v>
      </c>
      <c r="D3231" s="3">
        <v>1.0245443361945488</v>
      </c>
      <c r="E3231" s="4">
        <v>0.98782354176012421</v>
      </c>
      <c r="F3231" s="3">
        <v>-1.0348767655512441</v>
      </c>
      <c r="G3231" s="5">
        <v>0.9797336664328431</v>
      </c>
      <c r="H3231" s="3">
        <v>1.6782586593268809</v>
      </c>
      <c r="I3231" s="5">
        <v>2.4562338594801341E-3</v>
      </c>
    </row>
    <row r="3232" spans="1:9" x14ac:dyDescent="0.2">
      <c r="A3232" s="2" t="s">
        <v>5390</v>
      </c>
      <c r="B3232" s="2" t="s">
        <v>5391</v>
      </c>
      <c r="C3232" s="2" t="s">
        <v>5392</v>
      </c>
      <c r="D3232" s="3">
        <v>1.2109961564215472</v>
      </c>
      <c r="E3232" s="4">
        <v>0.73129980593910937</v>
      </c>
      <c r="F3232" s="3">
        <v>1.0722428608973915</v>
      </c>
      <c r="G3232" s="5">
        <v>0.95151515563972611</v>
      </c>
      <c r="H3232" s="3">
        <v>-1.1571319915086571</v>
      </c>
      <c r="I3232" s="5">
        <v>0.53977990822595012</v>
      </c>
    </row>
    <row r="3233" spans="1:9" x14ac:dyDescent="0.2">
      <c r="A3233" s="2" t="s">
        <v>5393</v>
      </c>
      <c r="B3233" s="2" t="s">
        <v>5393</v>
      </c>
      <c r="C3233" s="2" t="s">
        <v>5394</v>
      </c>
      <c r="D3233" s="3">
        <v>1.0899737046467364</v>
      </c>
      <c r="E3233" s="4">
        <v>0.89179920786985167</v>
      </c>
      <c r="F3233" s="3">
        <v>1.0107663359621251</v>
      </c>
      <c r="G3233" s="5">
        <v>0.99528812664857069</v>
      </c>
      <c r="H3233" s="3">
        <v>-1.0171270531493846</v>
      </c>
      <c r="I3233" s="5">
        <v>0.94891146878662791</v>
      </c>
    </row>
    <row r="3234" spans="1:9" x14ac:dyDescent="0.2">
      <c r="A3234" s="2" t="s">
        <v>5395</v>
      </c>
      <c r="B3234" s="2" t="s">
        <v>5395</v>
      </c>
      <c r="C3234" s="2" t="s">
        <v>5396</v>
      </c>
      <c r="D3234" s="3">
        <v>-1.0887895602334983</v>
      </c>
      <c r="E3234" s="4">
        <v>0.91471138411847874</v>
      </c>
      <c r="F3234" s="3">
        <v>-1.2147622483165836</v>
      </c>
      <c r="G3234" s="5">
        <v>0.73299352956519281</v>
      </c>
      <c r="H3234" s="3">
        <v>1.0421558117888154</v>
      </c>
      <c r="I3234" s="5">
        <v>0.9262313170795341</v>
      </c>
    </row>
    <row r="3235" spans="1:9" x14ac:dyDescent="0.2">
      <c r="A3235" s="2" t="s">
        <v>5397</v>
      </c>
      <c r="B3235" s="2" t="s">
        <v>5397</v>
      </c>
      <c r="C3235" s="2" t="s">
        <v>18</v>
      </c>
      <c r="D3235" s="3">
        <v>1.0447113474590002</v>
      </c>
      <c r="E3235" s="4">
        <v>0.9618391714997635</v>
      </c>
      <c r="F3235" s="3">
        <v>-1.0922774026473625</v>
      </c>
      <c r="G3235" s="5">
        <v>0.9164188170318831</v>
      </c>
      <c r="H3235" s="3">
        <v>1.2606200113625041</v>
      </c>
      <c r="I3235" s="5">
        <v>0.34112852340821009</v>
      </c>
    </row>
    <row r="3236" spans="1:9" x14ac:dyDescent="0.2">
      <c r="A3236" s="2" t="s">
        <v>5398</v>
      </c>
      <c r="B3236" s="2" t="s">
        <v>5398</v>
      </c>
      <c r="C3236" s="2" t="s">
        <v>18</v>
      </c>
      <c r="D3236" s="3">
        <v>1.1197578120852409</v>
      </c>
      <c r="E3236" s="4">
        <v>0.88459631339683231</v>
      </c>
      <c r="F3236" s="3">
        <v>-1.1850939906679714</v>
      </c>
      <c r="G3236" s="5">
        <v>0.82910825299618518</v>
      </c>
      <c r="H3236" s="3">
        <v>-1.7699247005741523</v>
      </c>
      <c r="I3236" s="5">
        <v>5.4549076794616395E-2</v>
      </c>
    </row>
    <row r="3237" spans="1:9" x14ac:dyDescent="0.2">
      <c r="A3237" s="2" t="s">
        <v>5399</v>
      </c>
      <c r="B3237" s="2" t="s">
        <v>5399</v>
      </c>
      <c r="C3237" s="2" t="s">
        <v>18</v>
      </c>
      <c r="D3237" s="3">
        <v>1.1392562967948412</v>
      </c>
      <c r="E3237" s="4">
        <v>0.88710870212549464</v>
      </c>
      <c r="F3237" s="3">
        <v>-1.0309814169410778</v>
      </c>
      <c r="G3237" s="5">
        <v>0.98897933597035659</v>
      </c>
      <c r="H3237" s="3">
        <v>-1.4165857830225115</v>
      </c>
      <c r="I3237" s="5">
        <v>0.20818684078609384</v>
      </c>
    </row>
    <row r="3238" spans="1:9" x14ac:dyDescent="0.2">
      <c r="A3238" s="2" t="s">
        <v>5400</v>
      </c>
      <c r="B3238" s="2" t="s">
        <v>5400</v>
      </c>
      <c r="C3238" s="2" t="s">
        <v>18</v>
      </c>
      <c r="D3238" s="3">
        <v>1.0560214165694437</v>
      </c>
      <c r="E3238" s="4">
        <v>0.99746479426639179</v>
      </c>
      <c r="F3238" s="3">
        <v>1.4471782310658621</v>
      </c>
      <c r="G3238" s="5">
        <v>0.90147436053528296</v>
      </c>
      <c r="H3238" s="3">
        <v>-1.5217506318235181</v>
      </c>
      <c r="I3238" s="5">
        <v>0.39797882368427201</v>
      </c>
    </row>
    <row r="3239" spans="1:9" x14ac:dyDescent="0.2">
      <c r="A3239" s="2" t="s">
        <v>5401</v>
      </c>
      <c r="B3239" s="2" t="s">
        <v>5401</v>
      </c>
      <c r="C3239" s="2" t="s">
        <v>18</v>
      </c>
      <c r="D3239" s="3">
        <v>1.4553268539930724</v>
      </c>
      <c r="E3239" s="4">
        <v>0.24754060905734171</v>
      </c>
      <c r="F3239" s="3">
        <v>1.3911186712811425</v>
      </c>
      <c r="G3239" s="5">
        <v>0.23818168960520575</v>
      </c>
      <c r="H3239" s="3">
        <v>1.3051459860959793</v>
      </c>
      <c r="I3239" s="5">
        <v>2.1166463885829875E-2</v>
      </c>
    </row>
    <row r="3240" spans="1:9" x14ac:dyDescent="0.2">
      <c r="A3240" s="2" t="s">
        <v>5402</v>
      </c>
      <c r="B3240" s="2" t="s">
        <v>5402</v>
      </c>
      <c r="C3240" s="2" t="s">
        <v>18</v>
      </c>
      <c r="D3240" s="3">
        <v>1.2406572746201836</v>
      </c>
      <c r="E3240" s="4">
        <v>0.85971519656622697</v>
      </c>
      <c r="F3240" s="3">
        <v>1.4044235336086532</v>
      </c>
      <c r="G3240" s="5">
        <v>0.92369886387744926</v>
      </c>
      <c r="H3240" s="3">
        <v>1.0272742015841467</v>
      </c>
      <c r="I3240" s="5">
        <v>0.99005706236138247</v>
      </c>
    </row>
    <row r="3241" spans="1:9" x14ac:dyDescent="0.2">
      <c r="A3241" s="2" t="s">
        <v>5403</v>
      </c>
      <c r="B3241" s="2" t="s">
        <v>5403</v>
      </c>
      <c r="C3241" s="2" t="s">
        <v>18</v>
      </c>
      <c r="D3241" s="3">
        <v>1.1708000783465817</v>
      </c>
      <c r="E3241" s="4">
        <v>0.55965003770891109</v>
      </c>
      <c r="F3241" s="3">
        <v>1.2398912113743983</v>
      </c>
      <c r="G3241" s="5">
        <v>0.51012920611070478</v>
      </c>
      <c r="H3241" s="3">
        <v>1.0939763861963672</v>
      </c>
      <c r="I3241" s="5">
        <v>0.62690107283758756</v>
      </c>
    </row>
    <row r="3242" spans="1:9" x14ac:dyDescent="0.2">
      <c r="A3242" s="2" t="s">
        <v>5404</v>
      </c>
      <c r="B3242" s="2" t="s">
        <v>5404</v>
      </c>
      <c r="C3242" s="2" t="s">
        <v>18</v>
      </c>
      <c r="D3242" s="3">
        <v>-1.1995145693077101</v>
      </c>
      <c r="E3242" s="4">
        <v>0.27655823903669952</v>
      </c>
      <c r="F3242" s="3">
        <v>-1.3028935760116613</v>
      </c>
      <c r="G3242" s="5">
        <v>0.39057465258046703</v>
      </c>
      <c r="H3242" s="3">
        <v>1.0600186524877167</v>
      </c>
      <c r="I3242" s="5">
        <v>0.70365304725853528</v>
      </c>
    </row>
    <row r="3243" spans="1:9" x14ac:dyDescent="0.2">
      <c r="A3243" s="2" t="s">
        <v>5405</v>
      </c>
      <c r="B3243" s="2" t="s">
        <v>5405</v>
      </c>
      <c r="C3243" s="2" t="s">
        <v>5406</v>
      </c>
      <c r="D3243" s="3">
        <v>1.0038388781664049</v>
      </c>
      <c r="E3243" s="4">
        <v>0.99848010064093484</v>
      </c>
      <c r="F3243" s="3">
        <v>1.0451295425608584</v>
      </c>
      <c r="G3243" s="5">
        <v>0.9564405600742244</v>
      </c>
      <c r="H3243" s="3">
        <v>-1.0525829187291484</v>
      </c>
      <c r="I3243" s="5">
        <v>0.81443772109784296</v>
      </c>
    </row>
    <row r="3244" spans="1:9" x14ac:dyDescent="0.2">
      <c r="A3244" s="2" t="s">
        <v>5407</v>
      </c>
      <c r="B3244" s="2" t="s">
        <v>5407</v>
      </c>
      <c r="C3244" s="2" t="s">
        <v>5408</v>
      </c>
      <c r="D3244" s="3">
        <v>-1.2157385157815743</v>
      </c>
      <c r="E3244" s="4">
        <v>0.28240011634307194</v>
      </c>
      <c r="F3244" s="3">
        <v>1.2202361351093993</v>
      </c>
      <c r="G3244" s="5">
        <v>0.26421540126300047</v>
      </c>
      <c r="H3244" s="3">
        <v>-1.176911616403534</v>
      </c>
      <c r="I3244" s="5">
        <v>0.11607551844990054</v>
      </c>
    </row>
    <row r="3245" spans="1:9" x14ac:dyDescent="0.2">
      <c r="A3245" s="2" t="s">
        <v>5409</v>
      </c>
      <c r="B3245" s="2" t="s">
        <v>5409</v>
      </c>
      <c r="C3245" s="2" t="s">
        <v>18</v>
      </c>
      <c r="D3245" s="3">
        <v>1.0923245632747054</v>
      </c>
      <c r="E3245" s="4">
        <v>0.94902262713650365</v>
      </c>
      <c r="F3245" s="3">
        <v>1.1945999690282951</v>
      </c>
      <c r="G3245" s="5">
        <v>0.93822336397628903</v>
      </c>
      <c r="H3245" s="3">
        <v>-1.5128897173514293</v>
      </c>
      <c r="I3245" s="5">
        <v>0.35716391996353347</v>
      </c>
    </row>
    <row r="3246" spans="1:9" x14ac:dyDescent="0.2">
      <c r="A3246" s="2" t="s">
        <v>5410</v>
      </c>
      <c r="B3246" s="2" t="s">
        <v>5410</v>
      </c>
      <c r="C3246" s="2" t="s">
        <v>18</v>
      </c>
      <c r="D3246" s="3">
        <v>-1.1406266076846037</v>
      </c>
      <c r="E3246" s="4">
        <v>0.81385964573698233</v>
      </c>
      <c r="F3246" s="3">
        <v>1.3926501610567026</v>
      </c>
      <c r="G3246" s="5">
        <v>0.25095324333863983</v>
      </c>
      <c r="H3246" s="3">
        <v>1.1600738955817556</v>
      </c>
      <c r="I3246" s="5">
        <v>0.49183163162644933</v>
      </c>
    </row>
    <row r="3247" spans="1:9" x14ac:dyDescent="0.2">
      <c r="A3247" s="2" t="s">
        <v>5411</v>
      </c>
      <c r="B3247" s="2" t="s">
        <v>5411</v>
      </c>
      <c r="C3247" s="2" t="s">
        <v>18</v>
      </c>
      <c r="D3247" s="3">
        <v>-1.0244939625275573</v>
      </c>
      <c r="E3247" s="4">
        <v>0.98754393818937258</v>
      </c>
      <c r="F3247" s="3">
        <v>1.3314634090037636</v>
      </c>
      <c r="G3247" s="5">
        <v>0.16455816878878282</v>
      </c>
      <c r="H3247" s="3">
        <v>1.0305393681248771</v>
      </c>
      <c r="I3247" s="5">
        <v>0.8708929225528742</v>
      </c>
    </row>
    <row r="3248" spans="1:9" x14ac:dyDescent="0.2">
      <c r="A3248" s="2" t="s">
        <v>5412</v>
      </c>
      <c r="B3248" s="2" t="s">
        <v>5412</v>
      </c>
      <c r="C3248" s="2" t="s">
        <v>18</v>
      </c>
      <c r="D3248" s="3">
        <v>1.1379024053096247</v>
      </c>
      <c r="E3248" s="4">
        <v>0.85759707504330174</v>
      </c>
      <c r="F3248" s="3">
        <v>1.3670849690908666</v>
      </c>
      <c r="G3248" s="5">
        <v>0.43861603079007822</v>
      </c>
      <c r="H3248" s="3">
        <v>3.5370628641443309</v>
      </c>
      <c r="I3248" s="5">
        <v>5.1646580964084286E-9</v>
      </c>
    </row>
    <row r="3249" spans="1:9" x14ac:dyDescent="0.2">
      <c r="A3249" s="2" t="s">
        <v>5413</v>
      </c>
      <c r="B3249" s="2" t="s">
        <v>5413</v>
      </c>
      <c r="C3249" s="2" t="s">
        <v>18</v>
      </c>
      <c r="D3249" s="3">
        <v>-1.3794480128850322</v>
      </c>
      <c r="E3249" s="4">
        <v>0.13081688078241102</v>
      </c>
      <c r="F3249" s="3">
        <v>1.2607982006824539</v>
      </c>
      <c r="G3249" s="5">
        <v>0.34686334555588727</v>
      </c>
      <c r="H3249" s="3">
        <v>1.4966975464686587</v>
      </c>
      <c r="I3249" s="5">
        <v>0.50055203813762061</v>
      </c>
    </row>
    <row r="3250" spans="1:9" x14ac:dyDescent="0.2">
      <c r="A3250" s="2" t="s">
        <v>5414</v>
      </c>
      <c r="B3250" s="2" t="s">
        <v>5414</v>
      </c>
      <c r="C3250" s="2" t="s">
        <v>18</v>
      </c>
      <c r="D3250" s="3">
        <v>-1.2060719413171601</v>
      </c>
      <c r="E3250" s="4">
        <v>0.57437550025490869</v>
      </c>
      <c r="F3250" s="3">
        <v>-1.1285168066711142</v>
      </c>
      <c r="G3250" s="5">
        <v>0.96924933897866661</v>
      </c>
      <c r="H3250" s="3">
        <v>-2.8872118514982494</v>
      </c>
      <c r="I3250" s="5">
        <v>1.2420286916526005E-2</v>
      </c>
    </row>
    <row r="3251" spans="1:9" x14ac:dyDescent="0.2">
      <c r="A3251" s="2" t="s">
        <v>5415</v>
      </c>
      <c r="B3251" s="2" t="s">
        <v>5416</v>
      </c>
      <c r="C3251" s="2" t="s">
        <v>5417</v>
      </c>
      <c r="D3251" s="3">
        <v>2.142595741229683</v>
      </c>
      <c r="E3251" s="4">
        <v>3.3583632203651888E-3</v>
      </c>
      <c r="F3251" s="3">
        <v>1.2170824058247944</v>
      </c>
      <c r="G3251" s="5">
        <v>0.64217986630631696</v>
      </c>
      <c r="H3251" s="3">
        <v>-5.8101686901469654</v>
      </c>
      <c r="I3251" s="5">
        <v>4.8754059885509662E-6</v>
      </c>
    </row>
    <row r="3252" spans="1:9" x14ac:dyDescent="0.2">
      <c r="A3252" s="2" t="s">
        <v>5418</v>
      </c>
      <c r="B3252" s="2" t="s">
        <v>5418</v>
      </c>
      <c r="C3252" s="2" t="s">
        <v>5</v>
      </c>
      <c r="D3252" s="3">
        <v>3.8362736530535853</v>
      </c>
      <c r="E3252" s="4">
        <v>6.096859523907483E-6</v>
      </c>
      <c r="F3252" s="3">
        <v>1.7384223842169639</v>
      </c>
      <c r="G3252" s="5">
        <v>6.2759888332809002E-2</v>
      </c>
      <c r="H3252" s="3">
        <v>-32.235402587325915</v>
      </c>
      <c r="I3252" s="5">
        <v>2.6528614963473834E-2</v>
      </c>
    </row>
    <row r="3253" spans="1:9" x14ac:dyDescent="0.2">
      <c r="A3253" s="2" t="s">
        <v>5419</v>
      </c>
      <c r="B3253" s="2" t="s">
        <v>5420</v>
      </c>
      <c r="C3253" s="2" t="s">
        <v>5421</v>
      </c>
      <c r="D3253" s="3">
        <v>1.4368290038886913</v>
      </c>
      <c r="E3253" s="4">
        <v>0.32546102167071628</v>
      </c>
      <c r="F3253" s="3">
        <v>1.4584767238748491</v>
      </c>
      <c r="G3253" s="5">
        <v>0.55643655842432438</v>
      </c>
      <c r="H3253" s="3">
        <v>-54.010589499600194</v>
      </c>
      <c r="I3253" s="5">
        <v>0.14868681678753673</v>
      </c>
    </row>
    <row r="3254" spans="1:9" x14ac:dyDescent="0.2">
      <c r="A3254" s="2" t="s">
        <v>5422</v>
      </c>
      <c r="B3254" s="2" t="s">
        <v>5422</v>
      </c>
      <c r="C3254" s="2" t="s">
        <v>5423</v>
      </c>
      <c r="D3254" s="3">
        <v>1.3670968417279226</v>
      </c>
      <c r="E3254" s="4">
        <v>0.70505275236856813</v>
      </c>
      <c r="F3254" s="3">
        <v>1.0678825895450985</v>
      </c>
      <c r="G3254" s="5">
        <v>0.9797336664328431</v>
      </c>
      <c r="H3254" s="3">
        <v>-15.860124974951104</v>
      </c>
      <c r="I3254" s="5">
        <v>0.21597650166765781</v>
      </c>
    </row>
    <row r="3255" spans="1:9" x14ac:dyDescent="0.2">
      <c r="A3255" s="2" t="s">
        <v>5424</v>
      </c>
      <c r="B3255" s="2" t="s">
        <v>5425</v>
      </c>
      <c r="C3255" s="2" t="s">
        <v>5426</v>
      </c>
      <c r="D3255" s="3">
        <v>1.0744378308623113</v>
      </c>
      <c r="E3255" s="4">
        <v>0.98788963529356111</v>
      </c>
      <c r="F3255" s="3">
        <v>1.2299294594987322</v>
      </c>
      <c r="G3255" s="5">
        <v>0.9164188170318831</v>
      </c>
      <c r="H3255" s="3">
        <v>-4.9162376587423751</v>
      </c>
      <c r="I3255" s="5">
        <v>1.2354098851987015E-3</v>
      </c>
    </row>
    <row r="3256" spans="1:9" x14ac:dyDescent="0.2">
      <c r="A3256" s="2" t="s">
        <v>5427</v>
      </c>
      <c r="B3256" s="2" t="s">
        <v>5427</v>
      </c>
      <c r="C3256" s="2" t="s">
        <v>3223</v>
      </c>
      <c r="D3256" s="3">
        <v>1.3884180139379017</v>
      </c>
      <c r="E3256" s="4">
        <v>0.1922956880522633</v>
      </c>
      <c r="F3256" s="3">
        <v>-1.0728650624978833</v>
      </c>
      <c r="G3256" s="5">
        <v>0.94777592396616306</v>
      </c>
      <c r="H3256" s="3">
        <v>1.2638271404980637</v>
      </c>
      <c r="I3256" s="5">
        <v>0.47564220334698953</v>
      </c>
    </row>
    <row r="3257" spans="1:9" x14ac:dyDescent="0.2">
      <c r="A3257" s="2" t="s">
        <v>5428</v>
      </c>
      <c r="B3257" s="2" t="s">
        <v>5428</v>
      </c>
      <c r="C3257" s="2" t="s">
        <v>5429</v>
      </c>
      <c r="D3257" s="3">
        <v>-1.9506876990894846</v>
      </c>
      <c r="E3257" s="4">
        <v>1.6440978228696241E-2</v>
      </c>
      <c r="F3257" s="3">
        <v>1.7417233280132691</v>
      </c>
      <c r="G3257" s="5">
        <v>0.2041632854203709</v>
      </c>
      <c r="H3257" s="3">
        <v>5.5722846139848876</v>
      </c>
      <c r="I3257" s="5">
        <v>2.7259093067354858E-8</v>
      </c>
    </row>
    <row r="3258" spans="1:9" x14ac:dyDescent="0.2">
      <c r="A3258" s="2" t="s">
        <v>5430</v>
      </c>
      <c r="B3258" s="2" t="s">
        <v>5430</v>
      </c>
      <c r="C3258" s="2" t="s">
        <v>18</v>
      </c>
      <c r="D3258" s="3">
        <v>1.0646738458826541</v>
      </c>
      <c r="E3258" s="4">
        <v>0.99210775028397891</v>
      </c>
      <c r="F3258" s="3">
        <v>-1.1410009171736673</v>
      </c>
      <c r="G3258" s="5">
        <v>0.97297476865482202</v>
      </c>
      <c r="H3258" s="3">
        <v>-1.4917393358601483</v>
      </c>
      <c r="I3258" s="5">
        <v>0.51086390649969426</v>
      </c>
    </row>
    <row r="3259" spans="1:9" x14ac:dyDescent="0.2">
      <c r="A3259" s="2" t="s">
        <v>5431</v>
      </c>
      <c r="B3259" s="2" t="s">
        <v>5431</v>
      </c>
      <c r="C3259" s="2" t="s">
        <v>5432</v>
      </c>
      <c r="D3259" s="3">
        <v>-1.0505489431147839</v>
      </c>
      <c r="E3259" s="4">
        <v>0.99071851454554316</v>
      </c>
      <c r="F3259" s="3">
        <v>-1.4104445809168442</v>
      </c>
      <c r="G3259" s="5">
        <v>0.77575116622597151</v>
      </c>
      <c r="H3259" s="3">
        <v>-1.3705041418555681</v>
      </c>
      <c r="I3259" s="5">
        <v>0.6779992565009888</v>
      </c>
    </row>
    <row r="3260" spans="1:9" x14ac:dyDescent="0.2">
      <c r="A3260" s="2" t="s">
        <v>5433</v>
      </c>
      <c r="B3260" s="2" t="s">
        <v>5433</v>
      </c>
      <c r="C3260" s="2" t="s">
        <v>5434</v>
      </c>
      <c r="D3260" s="3">
        <v>-1.430584528393507</v>
      </c>
      <c r="E3260" s="4">
        <v>0.65323298527143703</v>
      </c>
      <c r="F3260" s="3">
        <v>1.1470741206824782</v>
      </c>
      <c r="G3260" s="5">
        <v>0.94378530006709105</v>
      </c>
      <c r="H3260" s="3">
        <v>-1.1416249550613802</v>
      </c>
      <c r="I3260" s="5">
        <v>0.77642119849115787</v>
      </c>
    </row>
    <row r="3261" spans="1:9" x14ac:dyDescent="0.2">
      <c r="A3261" s="2" t="s">
        <v>5435</v>
      </c>
      <c r="B3261" s="2" t="s">
        <v>5435</v>
      </c>
      <c r="C3261" s="2" t="s">
        <v>157</v>
      </c>
      <c r="D3261" s="3">
        <v>-1.3715837642472013</v>
      </c>
      <c r="E3261" s="4">
        <v>0.65196253674858218</v>
      </c>
      <c r="F3261" s="3">
        <v>1.0321779115495666</v>
      </c>
      <c r="G3261" s="5">
        <v>0.99098710461001205</v>
      </c>
      <c r="H3261" s="3">
        <v>1.1799450713515749</v>
      </c>
      <c r="I3261" s="5">
        <v>0.60900455603720571</v>
      </c>
    </row>
    <row r="3262" spans="1:9" x14ac:dyDescent="0.2">
      <c r="A3262" s="2" t="s">
        <v>5436</v>
      </c>
      <c r="B3262" s="2" t="s">
        <v>5437</v>
      </c>
      <c r="C3262" s="2" t="s">
        <v>5438</v>
      </c>
      <c r="D3262" s="3">
        <v>3.2061364473874581</v>
      </c>
      <c r="E3262" s="4">
        <v>7.316598666298052E-5</v>
      </c>
      <c r="F3262" s="3">
        <v>2.4546298586353714</v>
      </c>
      <c r="G3262" s="5">
        <v>3.1331132412604212E-5</v>
      </c>
      <c r="H3262" s="3">
        <v>-1.8259623202856488</v>
      </c>
      <c r="I3262" s="5">
        <v>6.4355375227226504E-6</v>
      </c>
    </row>
    <row r="3263" spans="1:9" x14ac:dyDescent="0.2">
      <c r="A3263" s="2" t="s">
        <v>5439</v>
      </c>
      <c r="B3263" s="2" t="s">
        <v>5439</v>
      </c>
      <c r="C3263" s="2" t="s">
        <v>5440</v>
      </c>
      <c r="D3263" s="3">
        <v>5.9529276381435929</v>
      </c>
      <c r="E3263" s="4">
        <v>1.2656542480726785E-13</v>
      </c>
      <c r="F3263" s="3">
        <v>4.3241364358456726</v>
      </c>
      <c r="G3263" s="5">
        <v>0</v>
      </c>
      <c r="H3263" s="3">
        <v>1.0036086160914737</v>
      </c>
      <c r="I3263" s="5">
        <v>0.99127109579141359</v>
      </c>
    </row>
    <row r="3264" spans="1:9" x14ac:dyDescent="0.2">
      <c r="A3264" s="2" t="s">
        <v>5441</v>
      </c>
      <c r="B3264" s="2" t="s">
        <v>5441</v>
      </c>
      <c r="C3264" s="2" t="s">
        <v>5442</v>
      </c>
      <c r="D3264" s="3">
        <v>4.3602361390836988</v>
      </c>
      <c r="E3264" s="4">
        <v>1.6705833234178116E-9</v>
      </c>
      <c r="F3264" s="3">
        <v>4.0276351141496427</v>
      </c>
      <c r="G3264" s="5">
        <v>0</v>
      </c>
      <c r="H3264" s="3">
        <v>1.1824650276387803</v>
      </c>
      <c r="I3264" s="5">
        <v>0.42877113809413764</v>
      </c>
    </row>
    <row r="3265" spans="1:9" x14ac:dyDescent="0.2">
      <c r="A3265" s="2" t="s">
        <v>5443</v>
      </c>
      <c r="B3265" s="2" t="s">
        <v>5444</v>
      </c>
      <c r="C3265" s="2" t="s">
        <v>5445</v>
      </c>
      <c r="D3265" s="3">
        <v>2.3653089227967676</v>
      </c>
      <c r="E3265" s="4">
        <v>3.2531293684299147E-5</v>
      </c>
      <c r="F3265" s="3">
        <v>1.457061685002758</v>
      </c>
      <c r="G3265" s="5">
        <v>0.12850816592360476</v>
      </c>
      <c r="H3265" s="3">
        <v>1.0076642084489973</v>
      </c>
      <c r="I3265" s="5">
        <v>0.97078372044290306</v>
      </c>
    </row>
    <row r="3266" spans="1:9" x14ac:dyDescent="0.2">
      <c r="A3266" s="2" t="s">
        <v>5446</v>
      </c>
      <c r="B3266" s="2" t="s">
        <v>5447</v>
      </c>
      <c r="C3266" s="2" t="s">
        <v>18</v>
      </c>
      <c r="D3266" s="3">
        <v>-1.2966295356354356</v>
      </c>
      <c r="E3266" s="4">
        <v>0.61910801718175379</v>
      </c>
      <c r="F3266" s="3">
        <v>-1.0858320340907128</v>
      </c>
      <c r="G3266" s="5">
        <v>0.91737107896881931</v>
      </c>
      <c r="H3266" s="3">
        <v>-3.035543558825466</v>
      </c>
      <c r="I3266" s="5">
        <v>2.5399767672163543E-33</v>
      </c>
    </row>
    <row r="3267" spans="1:9" x14ac:dyDescent="0.2">
      <c r="A3267" s="2" t="s">
        <v>5448</v>
      </c>
      <c r="B3267" s="2" t="s">
        <v>5448</v>
      </c>
      <c r="C3267" s="2" t="s">
        <v>18</v>
      </c>
      <c r="D3267" s="3">
        <v>-1.2643993161279494</v>
      </c>
      <c r="E3267" s="4">
        <v>0.66938509857602946</v>
      </c>
      <c r="F3267" s="3">
        <v>1.1037911916338923</v>
      </c>
      <c r="G3267" s="5">
        <v>0.89731620548276392</v>
      </c>
      <c r="H3267" s="3">
        <v>-4.0599185773168127</v>
      </c>
      <c r="I3267" s="5">
        <v>6.5147758179187554E-2</v>
      </c>
    </row>
    <row r="3268" spans="1:9" x14ac:dyDescent="0.2">
      <c r="A3268" s="2" t="s">
        <v>5449</v>
      </c>
      <c r="B3268" s="2" t="s">
        <v>5449</v>
      </c>
      <c r="C3268" s="2" t="s">
        <v>2214</v>
      </c>
      <c r="D3268" s="3">
        <v>1.1105072175796438</v>
      </c>
      <c r="E3268" s="4">
        <v>0.67663964584290581</v>
      </c>
      <c r="F3268" s="3">
        <v>-1.0568636828925311</v>
      </c>
      <c r="G3268" s="5">
        <v>0.9164188170318831</v>
      </c>
      <c r="H3268" s="3">
        <v>1.1772332063886763</v>
      </c>
      <c r="I3268" s="5">
        <v>0.33825923539400471</v>
      </c>
    </row>
    <row r="3269" spans="1:9" x14ac:dyDescent="0.2">
      <c r="A3269" s="2" t="s">
        <v>5450</v>
      </c>
      <c r="B3269" s="2" t="s">
        <v>5450</v>
      </c>
      <c r="C3269" s="2" t="s">
        <v>5451</v>
      </c>
      <c r="D3269" s="3">
        <v>1.1358724029556175</v>
      </c>
      <c r="E3269" s="4">
        <v>0.63056298114673981</v>
      </c>
      <c r="F3269" s="3">
        <v>-1.0508293670095212</v>
      </c>
      <c r="G3269" s="5">
        <v>0.9098040401525499</v>
      </c>
      <c r="H3269" s="3">
        <v>1.3090799578925441</v>
      </c>
      <c r="I3269" s="5">
        <v>9.694854749780428E-3</v>
      </c>
    </row>
    <row r="3270" spans="1:9" x14ac:dyDescent="0.2">
      <c r="A3270" s="2" t="s">
        <v>5452</v>
      </c>
      <c r="B3270" s="2" t="s">
        <v>5452</v>
      </c>
      <c r="C3270" s="2" t="s">
        <v>3594</v>
      </c>
      <c r="D3270" s="3">
        <v>-1.6821770796394879</v>
      </c>
      <c r="E3270" s="4">
        <v>0.61825642505269307</v>
      </c>
      <c r="F3270" s="3">
        <v>-1.1185912293997671</v>
      </c>
      <c r="G3270" s="5">
        <v>0.98655330765705329</v>
      </c>
      <c r="H3270" s="3">
        <v>1.5585950764515157</v>
      </c>
      <c r="I3270" s="5">
        <v>0.50493794077973297</v>
      </c>
    </row>
    <row r="3271" spans="1:9" x14ac:dyDescent="0.2">
      <c r="A3271" s="2" t="s">
        <v>5453</v>
      </c>
      <c r="B3271" s="2" t="s">
        <v>5453</v>
      </c>
      <c r="C3271" s="2" t="s">
        <v>312</v>
      </c>
      <c r="D3271" s="3">
        <v>-1.1057275278980467</v>
      </c>
      <c r="E3271" s="4">
        <v>0.81605112970807658</v>
      </c>
      <c r="F3271" s="3">
        <v>-1.1123832526852246</v>
      </c>
      <c r="G3271" s="5">
        <v>0.9042902347998516</v>
      </c>
      <c r="H3271" s="3">
        <v>1.4709145489649791</v>
      </c>
      <c r="I3271" s="5">
        <v>0.33268929224005345</v>
      </c>
    </row>
    <row r="3272" spans="1:9" x14ac:dyDescent="0.2">
      <c r="A3272" s="2" t="s">
        <v>5454</v>
      </c>
      <c r="B3272" s="2" t="s">
        <v>5454</v>
      </c>
      <c r="C3272" s="2" t="s">
        <v>4603</v>
      </c>
      <c r="D3272" s="3">
        <v>-1.1464493707500834</v>
      </c>
      <c r="E3272" s="4">
        <v>0.70034473759704163</v>
      </c>
      <c r="F3272" s="3">
        <v>-1.4160247584036545</v>
      </c>
      <c r="G3272" s="5">
        <v>0.13088588428496445</v>
      </c>
      <c r="H3272" s="3">
        <v>-1.000758480828333</v>
      </c>
      <c r="I3272" s="5">
        <v>1</v>
      </c>
    </row>
    <row r="3273" spans="1:9" x14ac:dyDescent="0.2">
      <c r="A3273" s="2" t="s">
        <v>5455</v>
      </c>
      <c r="B3273" s="2" t="s">
        <v>5455</v>
      </c>
      <c r="C3273" s="2" t="s">
        <v>18</v>
      </c>
      <c r="D3273" s="3">
        <v>1.1823595557678304</v>
      </c>
      <c r="E3273" s="4">
        <v>0.52099486970172126</v>
      </c>
      <c r="F3273" s="3">
        <v>-1.4145371973367933</v>
      </c>
      <c r="G3273" s="5">
        <v>0.34394815569844245</v>
      </c>
      <c r="H3273" s="3">
        <v>-1.158729330940218</v>
      </c>
      <c r="I3273" s="5">
        <v>0.54537725359088696</v>
      </c>
    </row>
    <row r="3274" spans="1:9" x14ac:dyDescent="0.2">
      <c r="A3274" s="2" t="s">
        <v>5456</v>
      </c>
      <c r="B3274" s="2" t="s">
        <v>5456</v>
      </c>
      <c r="C3274" s="2" t="s">
        <v>18</v>
      </c>
      <c r="D3274" s="3">
        <v>1.029446753994635</v>
      </c>
      <c r="E3274" s="4">
        <v>0.98897099206646677</v>
      </c>
      <c r="F3274" s="3">
        <v>-1.0514277921713582</v>
      </c>
      <c r="G3274" s="5">
        <v>0.99221044350469689</v>
      </c>
      <c r="H3274" s="3">
        <v>-2.1586719076627734</v>
      </c>
      <c r="I3274" s="5">
        <v>5.759648197457693E-5</v>
      </c>
    </row>
    <row r="3275" spans="1:9" ht="16" x14ac:dyDescent="0.2">
      <c r="A3275" s="20" t="s">
        <v>4797</v>
      </c>
      <c r="B3275" s="20" t="s">
        <v>4797</v>
      </c>
      <c r="C3275" s="20" t="s">
        <v>4798</v>
      </c>
      <c r="D3275" s="3">
        <v>-4.2583523922897673</v>
      </c>
      <c r="E3275" s="4">
        <v>3.519985493098617E-13</v>
      </c>
      <c r="F3275" s="3">
        <v>-3.3054014767180693</v>
      </c>
      <c r="G3275" s="5">
        <v>1.4042310869703608E-10</v>
      </c>
      <c r="H3275" s="3">
        <v>-5.4194015338345611</v>
      </c>
      <c r="I3275" s="5">
        <v>6.1871825587793468E-3</v>
      </c>
    </row>
    <row r="3276" spans="1:9" x14ac:dyDescent="0.2">
      <c r="A3276" s="2" t="s">
        <v>5458</v>
      </c>
      <c r="B3276" s="2" t="s">
        <v>5458</v>
      </c>
      <c r="C3276" s="2" t="s">
        <v>211</v>
      </c>
      <c r="D3276" s="3">
        <v>-1.1203859673051222</v>
      </c>
      <c r="E3276" s="4">
        <v>0.67674953449577924</v>
      </c>
      <c r="F3276" s="3">
        <v>-1.127407918836276</v>
      </c>
      <c r="G3276" s="5">
        <v>0.86513597732595737</v>
      </c>
      <c r="H3276" s="3">
        <v>1.6940552802245876</v>
      </c>
      <c r="I3276" s="5">
        <v>3.8336147746103201E-7</v>
      </c>
    </row>
    <row r="3277" spans="1:9" x14ac:dyDescent="0.2">
      <c r="A3277" s="2" t="s">
        <v>5459</v>
      </c>
      <c r="B3277" s="2" t="s">
        <v>5459</v>
      </c>
      <c r="C3277" s="2" t="s">
        <v>472</v>
      </c>
      <c r="D3277" s="3">
        <v>1.5391902254010359</v>
      </c>
      <c r="E3277" s="4">
        <v>1.6433517021452505E-2</v>
      </c>
      <c r="F3277" s="3">
        <v>-1.0688854660258389</v>
      </c>
      <c r="G3277" s="5">
        <v>0.99098710461001205</v>
      </c>
      <c r="H3277" s="3">
        <v>-1.3341359910937789</v>
      </c>
      <c r="I3277" s="5">
        <v>0.60982640419891843</v>
      </c>
    </row>
    <row r="3278" spans="1:9" x14ac:dyDescent="0.2">
      <c r="A3278" s="2" t="s">
        <v>5460</v>
      </c>
      <c r="B3278" s="2" t="s">
        <v>5460</v>
      </c>
      <c r="C3278" s="2" t="s">
        <v>5461</v>
      </c>
      <c r="D3278" s="3">
        <v>1.3670060590823703</v>
      </c>
      <c r="E3278" s="4">
        <v>0.19354429560738559</v>
      </c>
      <c r="F3278" s="3">
        <v>1.1149506083908189</v>
      </c>
      <c r="G3278" s="5">
        <v>0.91664592918168164</v>
      </c>
      <c r="H3278" s="3">
        <v>-1.2602712337008337</v>
      </c>
      <c r="I3278" s="5">
        <v>0.19214235100988386</v>
      </c>
    </row>
    <row r="3279" spans="1:9" x14ac:dyDescent="0.2">
      <c r="A3279" s="2" t="s">
        <v>5462</v>
      </c>
      <c r="B3279" s="2" t="s">
        <v>5462</v>
      </c>
      <c r="C3279" s="2" t="s">
        <v>18</v>
      </c>
      <c r="D3279" s="3">
        <v>1.1430821395593815</v>
      </c>
      <c r="E3279" s="4">
        <v>0.86529011529414335</v>
      </c>
      <c r="F3279" s="3">
        <v>1.1835841143943346</v>
      </c>
      <c r="G3279" s="5">
        <v>0.81888745879444758</v>
      </c>
      <c r="H3279" s="3">
        <v>-1.0562245265445211</v>
      </c>
      <c r="I3279" s="5">
        <v>0.85169504042168565</v>
      </c>
    </row>
    <row r="3280" spans="1:9" x14ac:dyDescent="0.2">
      <c r="A3280" s="2" t="s">
        <v>5463</v>
      </c>
      <c r="B3280" s="2" t="s">
        <v>5463</v>
      </c>
      <c r="C3280" s="2" t="s">
        <v>18</v>
      </c>
      <c r="D3280" s="3">
        <v>1.0177366335538942</v>
      </c>
      <c r="E3280" s="4">
        <v>0.99411897457505805</v>
      </c>
      <c r="F3280" s="3">
        <v>1.2374004569500345</v>
      </c>
      <c r="G3280" s="5">
        <v>0.66405025919398541</v>
      </c>
      <c r="H3280" s="3">
        <v>1.4024745517504884</v>
      </c>
      <c r="I3280" s="5">
        <v>0.25484874490685638</v>
      </c>
    </row>
    <row r="3281" spans="1:9" x14ac:dyDescent="0.2">
      <c r="A3281" s="2" t="s">
        <v>5464</v>
      </c>
      <c r="B3281" s="2" t="s">
        <v>5464</v>
      </c>
      <c r="C3281" s="2" t="s">
        <v>18</v>
      </c>
      <c r="D3281" s="3">
        <v>-1.4196788525507693</v>
      </c>
      <c r="E3281" s="4">
        <v>0.193953540547561</v>
      </c>
      <c r="F3281" s="3">
        <v>-1.1637681275821707</v>
      </c>
      <c r="G3281" s="5">
        <v>0.72754118081440666</v>
      </c>
      <c r="H3281" s="3">
        <v>-1.0613773751029858</v>
      </c>
      <c r="I3281" s="5">
        <v>0.85295387311819515</v>
      </c>
    </row>
    <row r="3282" spans="1:9" x14ac:dyDescent="0.2">
      <c r="A3282" s="2" t="s">
        <v>5465</v>
      </c>
      <c r="B3282" s="2" t="s">
        <v>5465</v>
      </c>
      <c r="C3282" s="2" t="s">
        <v>5466</v>
      </c>
      <c r="D3282" s="3">
        <v>-1.303227536802138</v>
      </c>
      <c r="E3282" s="4">
        <v>0.79461075855123042</v>
      </c>
      <c r="F3282" s="3">
        <v>-1.0182643023517706</v>
      </c>
      <c r="G3282" s="5">
        <v>0.99528812664857069</v>
      </c>
      <c r="H3282" s="3">
        <v>-1.3003604313777455</v>
      </c>
      <c r="I3282" s="5">
        <v>0.44396403731061967</v>
      </c>
    </row>
    <row r="3283" spans="1:9" x14ac:dyDescent="0.2">
      <c r="A3283" s="2" t="s">
        <v>5467</v>
      </c>
      <c r="B3283" s="2" t="s">
        <v>5467</v>
      </c>
      <c r="C3283" s="2" t="s">
        <v>18</v>
      </c>
      <c r="D3283" s="3">
        <v>1.0169012089799172</v>
      </c>
      <c r="E3283" s="4">
        <v>0.99746479426639179</v>
      </c>
      <c r="F3283" s="3">
        <v>-1.0137323051186633</v>
      </c>
      <c r="G3283" s="5">
        <v>0.99528812664857069</v>
      </c>
      <c r="H3283" s="3">
        <v>-1.3171029453058303</v>
      </c>
      <c r="I3283" s="5">
        <v>0.36408883276588466</v>
      </c>
    </row>
    <row r="3284" spans="1:9" x14ac:dyDescent="0.2">
      <c r="A3284" s="2" t="s">
        <v>5468</v>
      </c>
      <c r="B3284" s="2" t="s">
        <v>5468</v>
      </c>
      <c r="C3284" s="2" t="s">
        <v>1049</v>
      </c>
      <c r="D3284" s="3">
        <v>1.0822729857020466</v>
      </c>
      <c r="E3284" s="4">
        <v>0.95681622621838158</v>
      </c>
      <c r="F3284" s="3">
        <v>1.0407846128598841</v>
      </c>
      <c r="G3284" s="5">
        <v>0.98802661778440204</v>
      </c>
      <c r="H3284" s="3">
        <v>-1.0460687854617601</v>
      </c>
      <c r="I3284" s="5">
        <v>0.89993956514386697</v>
      </c>
    </row>
    <row r="3285" spans="1:9" x14ac:dyDescent="0.2">
      <c r="A3285" s="2" t="s">
        <v>5469</v>
      </c>
      <c r="B3285" s="2" t="s">
        <v>5469</v>
      </c>
      <c r="C3285" s="2" t="s">
        <v>5470</v>
      </c>
      <c r="D3285" s="3">
        <v>-1.1489279527003498</v>
      </c>
      <c r="E3285" s="4">
        <v>0.82180600577753915</v>
      </c>
      <c r="F3285" s="3">
        <v>1.008990036234384</v>
      </c>
      <c r="G3285" s="5">
        <v>0.99648173247182947</v>
      </c>
      <c r="H3285" s="3">
        <v>1.0716193355897807</v>
      </c>
      <c r="I3285" s="5">
        <v>0.60766135887722328</v>
      </c>
    </row>
    <row r="3286" spans="1:9" x14ac:dyDescent="0.2">
      <c r="A3286" s="2" t="s">
        <v>5471</v>
      </c>
      <c r="B3286" s="2" t="s">
        <v>5471</v>
      </c>
      <c r="C3286" s="2" t="s">
        <v>5472</v>
      </c>
      <c r="D3286" s="3">
        <v>1.11826334702397</v>
      </c>
      <c r="E3286" s="4">
        <v>0.85104466222132846</v>
      </c>
      <c r="F3286" s="3">
        <v>1.8972086856318719</v>
      </c>
      <c r="G3286" s="5">
        <v>0.35820721511369857</v>
      </c>
      <c r="H3286" s="3">
        <v>3.7791095938853396</v>
      </c>
      <c r="I3286" s="5">
        <v>3.5647666988812135E-11</v>
      </c>
    </row>
    <row r="3287" spans="1:9" x14ac:dyDescent="0.2">
      <c r="A3287" s="2" t="s">
        <v>5473</v>
      </c>
      <c r="B3287" s="2" t="s">
        <v>5473</v>
      </c>
      <c r="C3287" s="2" t="s">
        <v>4618</v>
      </c>
      <c r="D3287" s="3">
        <v>-1.2319121164075482</v>
      </c>
      <c r="E3287" s="4">
        <v>0.81385964573698233</v>
      </c>
      <c r="F3287" s="3">
        <v>-1.1225990119238376</v>
      </c>
      <c r="G3287" s="5">
        <v>0.89731620548276392</v>
      </c>
      <c r="H3287" s="3">
        <v>1.858903514190074</v>
      </c>
      <c r="I3287" s="5">
        <v>4.2036374522331665E-2</v>
      </c>
    </row>
    <row r="3288" spans="1:9" x14ac:dyDescent="0.2">
      <c r="A3288" s="2" t="s">
        <v>5474</v>
      </c>
      <c r="B3288" s="2" t="s">
        <v>5474</v>
      </c>
      <c r="C3288" s="2" t="s">
        <v>18</v>
      </c>
      <c r="D3288" s="3">
        <v>-1.0146046260847288</v>
      </c>
      <c r="E3288" s="4">
        <v>0.99210775028397891</v>
      </c>
      <c r="F3288" s="3">
        <v>-1.3253314431003944</v>
      </c>
      <c r="G3288" s="5">
        <v>0.18805037614934861</v>
      </c>
      <c r="H3288" s="3">
        <v>-1.0395833464711692</v>
      </c>
      <c r="I3288" s="5">
        <v>0.85567282707552583</v>
      </c>
    </row>
    <row r="3289" spans="1:9" x14ac:dyDescent="0.2">
      <c r="A3289" s="2" t="s">
        <v>5475</v>
      </c>
      <c r="B3289" s="2" t="s">
        <v>5475</v>
      </c>
      <c r="C3289" s="2" t="s">
        <v>18</v>
      </c>
      <c r="D3289" s="3">
        <v>1.0949675845692437</v>
      </c>
      <c r="E3289" s="4">
        <v>0.94087287645199447</v>
      </c>
      <c r="F3289" s="3">
        <v>1.0739436508861804</v>
      </c>
      <c r="G3289" s="5">
        <v>0.95419386096880743</v>
      </c>
      <c r="H3289" s="3">
        <v>-2.0875133459242394</v>
      </c>
      <c r="I3289" s="5">
        <v>7.6286431374195203E-15</v>
      </c>
    </row>
    <row r="3290" spans="1:9" x14ac:dyDescent="0.2">
      <c r="A3290" s="2" t="s">
        <v>5476</v>
      </c>
      <c r="B3290" s="2" t="s">
        <v>5476</v>
      </c>
      <c r="C3290" s="2" t="s">
        <v>5477</v>
      </c>
      <c r="D3290" s="3">
        <v>-1.0345315476690191</v>
      </c>
      <c r="E3290" s="4">
        <v>0.98455099745310859</v>
      </c>
      <c r="F3290" s="3">
        <v>-1.2094665629102801</v>
      </c>
      <c r="G3290" s="5">
        <v>0.81265073989385839</v>
      </c>
      <c r="H3290" s="3">
        <v>-1.9771918365733934</v>
      </c>
      <c r="I3290" s="5">
        <v>2.3484603385104478E-14</v>
      </c>
    </row>
    <row r="3291" spans="1:9" x14ac:dyDescent="0.2">
      <c r="A3291" s="2" t="s">
        <v>5478</v>
      </c>
      <c r="B3291" s="2" t="s">
        <v>5478</v>
      </c>
      <c r="C3291" s="2" t="s">
        <v>18</v>
      </c>
      <c r="D3291" s="3">
        <v>-1.0580968995851678</v>
      </c>
      <c r="E3291" s="4">
        <v>0.97827476998689522</v>
      </c>
      <c r="F3291" s="3">
        <v>1.0129561438778354</v>
      </c>
      <c r="G3291" s="5">
        <v>0.99528812664857069</v>
      </c>
      <c r="H3291" s="3">
        <v>1.7971023688591115</v>
      </c>
      <c r="I3291" s="5">
        <v>2.1658595882421028E-2</v>
      </c>
    </row>
    <row r="3292" spans="1:9" x14ac:dyDescent="0.2">
      <c r="A3292" s="2" t="s">
        <v>5479</v>
      </c>
      <c r="B3292" s="2" t="s">
        <v>5479</v>
      </c>
      <c r="C3292" s="2" t="s">
        <v>18</v>
      </c>
      <c r="D3292" s="3">
        <v>-1.067905249923323</v>
      </c>
      <c r="E3292" s="4">
        <v>0.96478957407063126</v>
      </c>
      <c r="F3292" s="3">
        <v>-1.0802233904329652</v>
      </c>
      <c r="G3292" s="5">
        <v>0.9622625908381448</v>
      </c>
      <c r="H3292" s="3">
        <v>-1.0204544637125443</v>
      </c>
      <c r="I3292" s="5">
        <v>0.95717613887138497</v>
      </c>
    </row>
    <row r="3293" spans="1:9" x14ac:dyDescent="0.2">
      <c r="A3293" s="2" t="s">
        <v>5480</v>
      </c>
      <c r="B3293" s="2" t="s">
        <v>5480</v>
      </c>
      <c r="C3293" s="2" t="s">
        <v>465</v>
      </c>
      <c r="D3293" s="3">
        <v>1.072226009440397</v>
      </c>
      <c r="E3293" s="4">
        <v>0.96461014556186575</v>
      </c>
      <c r="F3293" s="3">
        <v>-1.0574837779136363</v>
      </c>
      <c r="G3293" s="5">
        <v>0.92957391459564198</v>
      </c>
      <c r="H3293" s="3">
        <v>2.002587674653042</v>
      </c>
      <c r="I3293" s="5">
        <v>9.6921488192866835E-6</v>
      </c>
    </row>
    <row r="3294" spans="1:9" x14ac:dyDescent="0.2">
      <c r="A3294" s="2" t="s">
        <v>5481</v>
      </c>
      <c r="B3294" s="2" t="s">
        <v>5481</v>
      </c>
      <c r="C3294" s="2" t="s">
        <v>463</v>
      </c>
      <c r="D3294" s="3">
        <v>3.4774858820943737</v>
      </c>
      <c r="E3294" s="4">
        <v>0.8395061721880086</v>
      </c>
      <c r="F3294" s="3">
        <v>-1.5551235185939338</v>
      </c>
      <c r="G3294" s="5">
        <v>0.94777592396616306</v>
      </c>
      <c r="H3294" s="3">
        <v>2.2697787782296324</v>
      </c>
      <c r="I3294" s="5">
        <v>0.47565097347812901</v>
      </c>
    </row>
    <row r="3295" spans="1:9" x14ac:dyDescent="0.2">
      <c r="A3295" s="2" t="s">
        <v>5482</v>
      </c>
      <c r="B3295" s="2" t="s">
        <v>5482</v>
      </c>
      <c r="C3295" s="2" t="s">
        <v>18</v>
      </c>
      <c r="D3295" s="3">
        <v>-1.0187737763784126</v>
      </c>
      <c r="E3295" s="4">
        <v>0.99461037236459604</v>
      </c>
      <c r="F3295" s="3">
        <v>1.0532381171254921</v>
      </c>
      <c r="G3295" s="5">
        <v>0.97378181549842491</v>
      </c>
      <c r="H3295" s="3">
        <v>1.0157269637119941</v>
      </c>
      <c r="I3295" s="5">
        <v>0.97042264084791363</v>
      </c>
    </row>
    <row r="3296" spans="1:9" x14ac:dyDescent="0.2">
      <c r="A3296" s="2" t="s">
        <v>5483</v>
      </c>
      <c r="B3296" s="2" t="s">
        <v>5483</v>
      </c>
      <c r="C3296" s="2" t="s">
        <v>18</v>
      </c>
      <c r="D3296" s="3">
        <v>-1.00241302751536</v>
      </c>
      <c r="E3296" s="4">
        <v>1</v>
      </c>
      <c r="F3296" s="3">
        <v>-1.0208593979487688</v>
      </c>
      <c r="G3296" s="5">
        <v>0.99528812664857069</v>
      </c>
      <c r="H3296" s="3">
        <v>1.2051292742302082</v>
      </c>
      <c r="I3296" s="5">
        <v>0.47746505310222986</v>
      </c>
    </row>
    <row r="3297" spans="1:9" x14ac:dyDescent="0.2">
      <c r="A3297" s="2" t="s">
        <v>5484</v>
      </c>
      <c r="B3297" s="2" t="s">
        <v>5484</v>
      </c>
      <c r="C3297" s="2" t="s">
        <v>5485</v>
      </c>
      <c r="D3297" s="3">
        <v>-1.4613945315044683</v>
      </c>
      <c r="E3297" s="4">
        <v>0.49198118638900779</v>
      </c>
      <c r="F3297" s="3">
        <v>1.1489353726158926</v>
      </c>
      <c r="G3297" s="5">
        <v>0.91238127415005066</v>
      </c>
      <c r="H3297" s="3">
        <v>-1.2064571309742433</v>
      </c>
      <c r="I3297" s="5">
        <v>0.51306890834177699</v>
      </c>
    </row>
    <row r="3298" spans="1:9" x14ac:dyDescent="0.2">
      <c r="A3298" s="2" t="s">
        <v>5486</v>
      </c>
      <c r="B3298" s="2" t="s">
        <v>5486</v>
      </c>
      <c r="C3298" s="2" t="s">
        <v>4650</v>
      </c>
      <c r="D3298" s="3">
        <v>2.3554964825555076</v>
      </c>
      <c r="E3298" s="4">
        <v>7.4775847899246448E-2</v>
      </c>
      <c r="F3298" s="3">
        <v>1.1391681749540643</v>
      </c>
      <c r="G3298" s="5">
        <v>0.9739445362079785</v>
      </c>
      <c r="H3298" s="3">
        <v>-2.7407840745894863</v>
      </c>
      <c r="I3298" s="5">
        <v>0.15611812092791322</v>
      </c>
    </row>
    <row r="3299" spans="1:9" x14ac:dyDescent="0.2">
      <c r="A3299" s="2" t="s">
        <v>5487</v>
      </c>
      <c r="B3299" s="2" t="s">
        <v>5487</v>
      </c>
      <c r="C3299" s="2" t="s">
        <v>18</v>
      </c>
      <c r="D3299" s="3">
        <v>1.0910879352524554</v>
      </c>
      <c r="E3299" s="4">
        <v>0.81755349785947151</v>
      </c>
      <c r="F3299" s="3">
        <v>1.0152522849822274</v>
      </c>
      <c r="G3299" s="5">
        <v>0.99528812664857069</v>
      </c>
      <c r="H3299" s="3">
        <v>-1.5338826704341915</v>
      </c>
      <c r="I3299" s="5">
        <v>1.1799854962937359E-2</v>
      </c>
    </row>
    <row r="3300" spans="1:9" x14ac:dyDescent="0.2">
      <c r="A3300" s="2" t="s">
        <v>5488</v>
      </c>
      <c r="B3300" s="2" t="s">
        <v>5488</v>
      </c>
      <c r="C3300" s="2" t="s">
        <v>5489</v>
      </c>
      <c r="D3300" s="3">
        <v>-1.6378027562334649</v>
      </c>
      <c r="E3300" s="4">
        <v>3.7261165465911919E-4</v>
      </c>
      <c r="F3300" s="3">
        <v>-1.1239697047933044</v>
      </c>
      <c r="G3300" s="5">
        <v>0.79630097514217557</v>
      </c>
      <c r="H3300" s="3">
        <v>1.7866539205748369</v>
      </c>
      <c r="I3300" s="5">
        <v>8.0754026984958835E-4</v>
      </c>
    </row>
    <row r="3301" spans="1:9" x14ac:dyDescent="0.2">
      <c r="A3301" s="2" t="s">
        <v>5490</v>
      </c>
      <c r="B3301" s="2" t="s">
        <v>5490</v>
      </c>
      <c r="C3301" s="2" t="s">
        <v>1945</v>
      </c>
      <c r="D3301" s="3">
        <v>-2.4819221814498955</v>
      </c>
      <c r="E3301" s="4">
        <v>5.7219564426827475E-3</v>
      </c>
      <c r="F3301" s="3">
        <v>-1.6151111931109425</v>
      </c>
      <c r="G3301" s="5">
        <v>7.0386243182446295E-2</v>
      </c>
      <c r="H3301" s="3">
        <v>1.3331298183539286</v>
      </c>
      <c r="I3301" s="5">
        <v>0.47073606912319405</v>
      </c>
    </row>
    <row r="3302" spans="1:9" x14ac:dyDescent="0.2">
      <c r="A3302" s="2" t="s">
        <v>5491</v>
      </c>
      <c r="B3302" s="2" t="s">
        <v>5491</v>
      </c>
      <c r="C3302" s="2" t="s">
        <v>18</v>
      </c>
      <c r="D3302" s="3">
        <v>-1.4653968873790346</v>
      </c>
      <c r="E3302" s="4">
        <v>2.0805832624189752E-2</v>
      </c>
      <c r="F3302" s="3">
        <v>-1.1542226888285172</v>
      </c>
      <c r="G3302" s="5">
        <v>0.63236866142621628</v>
      </c>
      <c r="H3302" s="3">
        <v>1.0014228668304652</v>
      </c>
      <c r="I3302" s="5">
        <v>1</v>
      </c>
    </row>
    <row r="3303" spans="1:9" x14ac:dyDescent="0.2">
      <c r="A3303" s="2" t="s">
        <v>5492</v>
      </c>
      <c r="B3303" s="2" t="s">
        <v>5492</v>
      </c>
      <c r="C3303" s="2" t="s">
        <v>2057</v>
      </c>
      <c r="D3303" s="3">
        <v>-1.0292280150461537</v>
      </c>
      <c r="E3303" s="4">
        <v>0.99746479426639179</v>
      </c>
      <c r="F3303" s="3">
        <v>1.4395850448114553</v>
      </c>
      <c r="G3303" s="5">
        <v>0.70963580518505065</v>
      </c>
      <c r="H3303" s="3">
        <v>-1.6567204205711576</v>
      </c>
      <c r="I3303" s="5">
        <v>0.34591335517924243</v>
      </c>
    </row>
    <row r="3304" spans="1:9" x14ac:dyDescent="0.2">
      <c r="A3304" s="2" t="s">
        <v>5493</v>
      </c>
      <c r="B3304" s="2" t="s">
        <v>5493</v>
      </c>
      <c r="C3304" s="2" t="s">
        <v>5494</v>
      </c>
      <c r="D3304" s="3">
        <v>-1.2903981448906059</v>
      </c>
      <c r="E3304" s="4">
        <v>0.26651245843561833</v>
      </c>
      <c r="F3304" s="3">
        <v>-1.2337769437374124</v>
      </c>
      <c r="G3304" s="5">
        <v>0.55767428612772707</v>
      </c>
      <c r="H3304" s="3">
        <v>2.3281389117811999</v>
      </c>
      <c r="I3304" s="5">
        <v>5.5635742868055754E-10</v>
      </c>
    </row>
    <row r="3305" spans="1:9" x14ac:dyDescent="0.2">
      <c r="A3305" s="2" t="s">
        <v>5495</v>
      </c>
      <c r="B3305" s="2" t="s">
        <v>5495</v>
      </c>
      <c r="C3305" s="2" t="s">
        <v>5496</v>
      </c>
      <c r="D3305" s="3">
        <v>-1.0623002306440743</v>
      </c>
      <c r="E3305" s="4">
        <v>0.80993037279641755</v>
      </c>
      <c r="F3305" s="3">
        <v>1.1429366471821176</v>
      </c>
      <c r="G3305" s="5">
        <v>0.4051097239264303</v>
      </c>
      <c r="H3305" s="3">
        <v>1.3763590147728999</v>
      </c>
      <c r="I3305" s="5">
        <v>5.11506440287329E-2</v>
      </c>
    </row>
    <row r="3306" spans="1:9" x14ac:dyDescent="0.2">
      <c r="A3306" s="2" t="s">
        <v>5497</v>
      </c>
      <c r="B3306" s="2" t="s">
        <v>5497</v>
      </c>
      <c r="C3306" s="2" t="s">
        <v>18</v>
      </c>
      <c r="D3306" s="3">
        <v>1.1496149680907448</v>
      </c>
      <c r="E3306" s="4">
        <v>0.66913023308917663</v>
      </c>
      <c r="F3306" s="3">
        <v>1.1222949535481448</v>
      </c>
      <c r="G3306" s="5">
        <v>0.86955914774110921</v>
      </c>
      <c r="H3306" s="3">
        <v>-1.4551575214888752</v>
      </c>
      <c r="I3306" s="5">
        <v>1.0080336398591041E-2</v>
      </c>
    </row>
    <row r="3307" spans="1:9" x14ac:dyDescent="0.2">
      <c r="A3307" s="2" t="s">
        <v>5498</v>
      </c>
      <c r="B3307" s="2" t="s">
        <v>5498</v>
      </c>
      <c r="C3307" s="2" t="s">
        <v>877</v>
      </c>
      <c r="D3307" s="3">
        <v>1.1572254346255317</v>
      </c>
      <c r="E3307" s="4">
        <v>0.66913023308917663</v>
      </c>
      <c r="F3307" s="3">
        <v>-1.0642838985330167</v>
      </c>
      <c r="G3307" s="5">
        <v>0.89468328451620105</v>
      </c>
      <c r="H3307" s="3">
        <v>1.5466282282132944</v>
      </c>
      <c r="I3307" s="5">
        <v>1.0890204067211912E-2</v>
      </c>
    </row>
    <row r="3308" spans="1:9" x14ac:dyDescent="0.2">
      <c r="A3308" s="2" t="s">
        <v>5499</v>
      </c>
      <c r="B3308" s="2" t="s">
        <v>5499</v>
      </c>
      <c r="C3308" s="2" t="s">
        <v>5500</v>
      </c>
      <c r="D3308" s="3">
        <v>-1.4008119809731008</v>
      </c>
      <c r="E3308" s="4">
        <v>6.3939984671890276E-3</v>
      </c>
      <c r="F3308" s="3">
        <v>-1.1445884166554823</v>
      </c>
      <c r="G3308" s="5">
        <v>0.81265073989385839</v>
      </c>
      <c r="H3308" s="3">
        <v>-1.0546986674258223</v>
      </c>
      <c r="I3308" s="5">
        <v>0.83944628154241163</v>
      </c>
    </row>
    <row r="3309" spans="1:9" x14ac:dyDescent="0.2">
      <c r="A3309" s="2" t="s">
        <v>5501</v>
      </c>
      <c r="B3309" s="2" t="s">
        <v>5501</v>
      </c>
      <c r="C3309" s="2" t="s">
        <v>18</v>
      </c>
      <c r="D3309" s="3">
        <v>-1.1999609034692882</v>
      </c>
      <c r="E3309" s="4">
        <v>0.89005817353733196</v>
      </c>
      <c r="F3309" s="3">
        <v>-1.1180002279136745</v>
      </c>
      <c r="G3309" s="5">
        <v>0.94593402143998229</v>
      </c>
      <c r="H3309" s="3">
        <v>-1.1706767468010393</v>
      </c>
      <c r="I3309" s="5">
        <v>0.69900844692918163</v>
      </c>
    </row>
    <row r="3310" spans="1:9" x14ac:dyDescent="0.2">
      <c r="A3310" s="2" t="s">
        <v>5502</v>
      </c>
      <c r="B3310" s="2" t="s">
        <v>5502</v>
      </c>
      <c r="C3310" s="2" t="s">
        <v>5503</v>
      </c>
      <c r="D3310" s="3">
        <v>-1.5571576486866481</v>
      </c>
      <c r="E3310" s="4">
        <v>0.25467584875770538</v>
      </c>
      <c r="F3310" s="3">
        <v>-2.0321777772558862</v>
      </c>
      <c r="G3310" s="5">
        <v>3.2027901534748222E-2</v>
      </c>
      <c r="H3310" s="3">
        <v>-1.2456026008856746</v>
      </c>
      <c r="I3310" s="5">
        <v>0.55879111277964966</v>
      </c>
    </row>
    <row r="3311" spans="1:9" x14ac:dyDescent="0.2">
      <c r="A3311" s="2" t="s">
        <v>5504</v>
      </c>
      <c r="B3311" s="2" t="s">
        <v>5504</v>
      </c>
      <c r="C3311" s="2" t="s">
        <v>5505</v>
      </c>
      <c r="D3311" s="3">
        <v>-1.0999566696405008</v>
      </c>
      <c r="E3311" s="4">
        <v>0.98684857990089592</v>
      </c>
      <c r="F3311" s="3">
        <v>-1.0938772100352572</v>
      </c>
      <c r="G3311" s="5">
        <v>0.98802661778440204</v>
      </c>
      <c r="H3311" s="3">
        <v>-1.7962923616227182</v>
      </c>
      <c r="I3311" s="5">
        <v>0.31337791950881644</v>
      </c>
    </row>
    <row r="3312" spans="1:9" x14ac:dyDescent="0.2">
      <c r="A3312" s="2" t="s">
        <v>5506</v>
      </c>
      <c r="B3312" s="2" t="s">
        <v>5506</v>
      </c>
      <c r="C3312" s="2" t="s">
        <v>155</v>
      </c>
      <c r="D3312" s="3">
        <v>-1.0881699156862377</v>
      </c>
      <c r="E3312" s="4">
        <v>0.97338526779668111</v>
      </c>
      <c r="F3312" s="3">
        <v>1.1431467771883441</v>
      </c>
      <c r="G3312" s="5">
        <v>0.94777592396616306</v>
      </c>
      <c r="H3312" s="3">
        <v>-1.0598953151020041</v>
      </c>
      <c r="I3312" s="5">
        <v>0.8955045075469773</v>
      </c>
    </row>
    <row r="3313" spans="1:9" x14ac:dyDescent="0.2">
      <c r="A3313" s="2" t="s">
        <v>5507</v>
      </c>
      <c r="B3313" s="2" t="s">
        <v>5507</v>
      </c>
      <c r="C3313" s="2" t="s">
        <v>5508</v>
      </c>
      <c r="D3313" s="3">
        <v>1.080503720498148</v>
      </c>
      <c r="E3313" s="4">
        <v>0.87269933298881641</v>
      </c>
      <c r="F3313" s="3">
        <v>1.4510512829714766</v>
      </c>
      <c r="G3313" s="5">
        <v>7.611483759523141E-6</v>
      </c>
      <c r="H3313" s="3">
        <v>-1.7979850193500453</v>
      </c>
      <c r="I3313" s="5">
        <v>3.8238536536411371E-5</v>
      </c>
    </row>
    <row r="3314" spans="1:9" x14ac:dyDescent="0.2">
      <c r="A3314" s="2" t="s">
        <v>5509</v>
      </c>
      <c r="B3314" s="2" t="s">
        <v>5509</v>
      </c>
      <c r="C3314" s="2" t="s">
        <v>5510</v>
      </c>
      <c r="D3314" s="3">
        <v>1.1654293428596572</v>
      </c>
      <c r="E3314" s="4">
        <v>0.41622261950423417</v>
      </c>
      <c r="F3314" s="3">
        <v>1.1006336271090755</v>
      </c>
      <c r="G3314" s="5">
        <v>0.76064988242590015</v>
      </c>
      <c r="H3314" s="3">
        <v>-1.5124057610463868</v>
      </c>
      <c r="I3314" s="5">
        <v>2.7006860152241279E-11</v>
      </c>
    </row>
    <row r="3315" spans="1:9" x14ac:dyDescent="0.2">
      <c r="A3315" s="2" t="s">
        <v>5511</v>
      </c>
      <c r="B3315" s="2" t="s">
        <v>5511</v>
      </c>
      <c r="C3315" s="2" t="s">
        <v>18</v>
      </c>
      <c r="D3315" s="3">
        <v>1.0254726044935893</v>
      </c>
      <c r="E3315" s="4">
        <v>0.98788963529356111</v>
      </c>
      <c r="F3315" s="3">
        <v>1.1335901065716685</v>
      </c>
      <c r="G3315" s="5">
        <v>0.8841639872451994</v>
      </c>
      <c r="H3315" s="3">
        <v>-1.1036413911049265</v>
      </c>
      <c r="I3315" s="5">
        <v>0.69296661335204435</v>
      </c>
    </row>
    <row r="3316" spans="1:9" x14ac:dyDescent="0.2">
      <c r="A3316" s="2" t="s">
        <v>5512</v>
      </c>
      <c r="B3316" s="2" t="s">
        <v>5512</v>
      </c>
      <c r="C3316" s="2" t="s">
        <v>5513</v>
      </c>
      <c r="D3316" s="3">
        <v>-1.0364372556302572</v>
      </c>
      <c r="E3316" s="4">
        <v>0.98782354176012421</v>
      </c>
      <c r="F3316" s="3">
        <v>-1.0013418403292582</v>
      </c>
      <c r="G3316" s="5">
        <v>1</v>
      </c>
      <c r="H3316" s="3">
        <v>-1.276817108455887</v>
      </c>
      <c r="I3316" s="5">
        <v>0.28820568433909088</v>
      </c>
    </row>
    <row r="3317" spans="1:9" x14ac:dyDescent="0.2">
      <c r="A3317" s="2" t="s">
        <v>5514</v>
      </c>
      <c r="B3317" s="2" t="s">
        <v>5515</v>
      </c>
      <c r="C3317" s="2" t="s">
        <v>4332</v>
      </c>
      <c r="D3317" s="3">
        <v>-2.0267521719257768</v>
      </c>
      <c r="E3317" s="4">
        <v>0.11483771022786911</v>
      </c>
      <c r="F3317" s="3">
        <v>3.6908153337555119</v>
      </c>
      <c r="G3317" s="5">
        <v>1.106651869979826E-2</v>
      </c>
      <c r="H3317" s="3">
        <v>11.12790997641733</v>
      </c>
      <c r="I3317" s="5">
        <v>0</v>
      </c>
    </row>
    <row r="3318" spans="1:9" x14ac:dyDescent="0.2">
      <c r="A3318" s="2" t="s">
        <v>5516</v>
      </c>
      <c r="B3318" s="2" t="s">
        <v>5517</v>
      </c>
      <c r="C3318" s="2" t="s">
        <v>4329</v>
      </c>
      <c r="D3318" s="3">
        <v>-1.9315376515055529</v>
      </c>
      <c r="E3318" s="4">
        <v>4.8500115124658884E-2</v>
      </c>
      <c r="F3318" s="3">
        <v>3.0867645905021992</v>
      </c>
      <c r="G3318" s="5">
        <v>6.0401379854184587E-3</v>
      </c>
      <c r="H3318" s="3">
        <v>8.2505042678438354</v>
      </c>
      <c r="I3318" s="5">
        <v>1.4690629665129305E-14</v>
      </c>
    </row>
    <row r="3319" spans="1:9" x14ac:dyDescent="0.2">
      <c r="A3319" s="2" t="s">
        <v>5518</v>
      </c>
      <c r="B3319" s="2" t="s">
        <v>5518</v>
      </c>
      <c r="C3319" s="2" t="s">
        <v>18</v>
      </c>
      <c r="D3319" s="3">
        <v>-1.2775304495087574</v>
      </c>
      <c r="E3319" s="4">
        <v>0.65476204730891474</v>
      </c>
      <c r="F3319" s="3">
        <v>1.9785895899840436</v>
      </c>
      <c r="G3319" s="5">
        <v>0.22564583904534455</v>
      </c>
      <c r="H3319" s="3">
        <v>4.5917519826726894</v>
      </c>
      <c r="I3319" s="5">
        <v>0</v>
      </c>
    </row>
    <row r="3320" spans="1:9" x14ac:dyDescent="0.2">
      <c r="A3320" s="2" t="s">
        <v>5519</v>
      </c>
      <c r="B3320" s="2" t="s">
        <v>5519</v>
      </c>
      <c r="C3320" s="2" t="s">
        <v>705</v>
      </c>
      <c r="D3320" s="3">
        <v>1.3454990543012233</v>
      </c>
      <c r="E3320" s="4">
        <v>0.42865476943349357</v>
      </c>
      <c r="F3320" s="3">
        <v>-1.1776905563159588</v>
      </c>
      <c r="G3320" s="5">
        <v>0.45627587125636149</v>
      </c>
      <c r="H3320" s="3">
        <v>-1.0357709907837922</v>
      </c>
      <c r="I3320" s="5">
        <v>0.83200471571498769</v>
      </c>
    </row>
    <row r="3321" spans="1:9" x14ac:dyDescent="0.2">
      <c r="A3321" s="2" t="s">
        <v>5520</v>
      </c>
      <c r="B3321" s="2" t="s">
        <v>5521</v>
      </c>
      <c r="C3321" s="2" t="s">
        <v>5522</v>
      </c>
      <c r="D3321" s="3">
        <v>1.3649867951116033</v>
      </c>
      <c r="E3321" s="4">
        <v>0.52106743732968763</v>
      </c>
      <c r="F3321" s="3">
        <v>-1.1675555251488514</v>
      </c>
      <c r="G3321" s="5">
        <v>0.64437993611116784</v>
      </c>
      <c r="H3321" s="3">
        <v>-1.8686740553999086</v>
      </c>
      <c r="I3321" s="5">
        <v>7.4390821632973737E-4</v>
      </c>
    </row>
    <row r="3322" spans="1:9" x14ac:dyDescent="0.2">
      <c r="A3322" s="2" t="s">
        <v>5523</v>
      </c>
      <c r="B3322" s="2" t="s">
        <v>5523</v>
      </c>
      <c r="C3322" s="2" t="s">
        <v>5524</v>
      </c>
      <c r="D3322" s="3">
        <v>1.276794891001334</v>
      </c>
      <c r="E3322" s="4">
        <v>0.64472328434922477</v>
      </c>
      <c r="F3322" s="3">
        <v>1.1207641900895244</v>
      </c>
      <c r="G3322" s="5">
        <v>0.79630097514217557</v>
      </c>
      <c r="H3322" s="3">
        <v>-1.2675211534140658</v>
      </c>
      <c r="I3322" s="5">
        <v>0.1046543836389674</v>
      </c>
    </row>
    <row r="3323" spans="1:9" x14ac:dyDescent="0.2">
      <c r="A3323" s="2" t="s">
        <v>5525</v>
      </c>
      <c r="B3323" s="2" t="s">
        <v>5525</v>
      </c>
      <c r="C3323" s="2" t="s">
        <v>5526</v>
      </c>
      <c r="D3323" s="3">
        <v>1.1332477477747498</v>
      </c>
      <c r="E3323" s="4">
        <v>0.81385964573698233</v>
      </c>
      <c r="F3323" s="3">
        <v>1.4482034012770484</v>
      </c>
      <c r="G3323" s="5">
        <v>1.5063285757646202E-2</v>
      </c>
      <c r="H3323" s="3">
        <v>-1.0251251175172862</v>
      </c>
      <c r="I3323" s="5">
        <v>0.8823400551658126</v>
      </c>
    </row>
    <row r="3324" spans="1:9" x14ac:dyDescent="0.2">
      <c r="A3324" s="2" t="s">
        <v>5527</v>
      </c>
      <c r="B3324" s="2" t="s">
        <v>5528</v>
      </c>
      <c r="C3324" s="2" t="s">
        <v>5529</v>
      </c>
      <c r="D3324" s="3">
        <v>1.0044169874055324</v>
      </c>
      <c r="E3324" s="4">
        <v>0.99979621334699398</v>
      </c>
      <c r="F3324" s="3">
        <v>-1.0524745210664226</v>
      </c>
      <c r="G3324" s="5">
        <v>0.98723750868215854</v>
      </c>
      <c r="H3324" s="3">
        <v>-3.80087779977262</v>
      </c>
      <c r="I3324" s="5">
        <v>1.9132750762735553E-3</v>
      </c>
    </row>
    <row r="3325" spans="1:9" x14ac:dyDescent="0.2">
      <c r="A3325" s="2" t="s">
        <v>5530</v>
      </c>
      <c r="B3325" s="2" t="s">
        <v>5531</v>
      </c>
      <c r="C3325" s="2" t="s">
        <v>5532</v>
      </c>
      <c r="D3325" s="3">
        <v>2.0737373287512217</v>
      </c>
      <c r="E3325" s="4">
        <v>0.46427231179050849</v>
      </c>
      <c r="F3325" s="3">
        <v>-1.0731142266746394</v>
      </c>
      <c r="G3325" s="5">
        <v>0.98802661778440204</v>
      </c>
      <c r="H3325" s="3">
        <v>-5.9271320790523951</v>
      </c>
      <c r="I3325" s="5">
        <v>4.2617860153526553E-2</v>
      </c>
    </row>
    <row r="3326" spans="1:9" x14ac:dyDescent="0.2">
      <c r="A3326" s="2" t="s">
        <v>5533</v>
      </c>
      <c r="B3326" s="2" t="s">
        <v>5533</v>
      </c>
      <c r="C3326" s="2" t="s">
        <v>5534</v>
      </c>
      <c r="D3326" s="3">
        <v>-1.0175016273256874</v>
      </c>
      <c r="E3326" s="4">
        <v>0.99746479426639179</v>
      </c>
      <c r="F3326" s="3">
        <v>1.2422161536394623</v>
      </c>
      <c r="G3326" s="5">
        <v>0.59161334154530032</v>
      </c>
      <c r="H3326" s="3">
        <v>-2.8501091059494481</v>
      </c>
      <c r="I3326" s="5">
        <v>1.0682900664723861E-2</v>
      </c>
    </row>
    <row r="3327" spans="1:9" x14ac:dyDescent="0.2">
      <c r="A3327" s="2" t="s">
        <v>5535</v>
      </c>
      <c r="B3327" s="2" t="s">
        <v>5535</v>
      </c>
      <c r="C3327" s="2" t="s">
        <v>157</v>
      </c>
      <c r="D3327" s="3">
        <v>-1.0830781295845826</v>
      </c>
      <c r="E3327" s="4">
        <v>0.9595534539255447</v>
      </c>
      <c r="F3327" s="3">
        <v>1.0727642556834904</v>
      </c>
      <c r="G3327" s="5">
        <v>0.95386891266919427</v>
      </c>
      <c r="H3327" s="3">
        <v>1.2314348128286681</v>
      </c>
      <c r="I3327" s="5">
        <v>0.50584475239605131</v>
      </c>
    </row>
    <row r="3328" spans="1:9" x14ac:dyDescent="0.2">
      <c r="A3328" s="2" t="s">
        <v>5536</v>
      </c>
      <c r="B3328" s="2" t="s">
        <v>5536</v>
      </c>
      <c r="C3328" s="2" t="s">
        <v>18</v>
      </c>
      <c r="D3328" s="3">
        <v>1.568854087637199</v>
      </c>
      <c r="E3328" s="4">
        <v>0.92582701602069795</v>
      </c>
      <c r="F3328" s="3">
        <v>2.6232172202053143</v>
      </c>
      <c r="G3328" s="5">
        <v>0.89561462099104006</v>
      </c>
      <c r="H3328" s="3">
        <v>1.7090251411346962</v>
      </c>
      <c r="I3328" s="5">
        <v>0.77554334103323419</v>
      </c>
    </row>
    <row r="3329" spans="1:9" x14ac:dyDescent="0.2">
      <c r="A3329" s="2" t="s">
        <v>5537</v>
      </c>
      <c r="B3329" s="2" t="s">
        <v>5537</v>
      </c>
      <c r="C3329" s="2" t="s">
        <v>5538</v>
      </c>
      <c r="D3329" s="3">
        <v>1.024748544325333</v>
      </c>
      <c r="E3329" s="4">
        <v>0.99203465112130906</v>
      </c>
      <c r="F3329" s="3">
        <v>-1.0107724567254097</v>
      </c>
      <c r="G3329" s="5">
        <v>0.99360371425259575</v>
      </c>
      <c r="H3329" s="3">
        <v>1.2343261607890534</v>
      </c>
      <c r="I3329" s="5">
        <v>0.11625669904293022</v>
      </c>
    </row>
    <row r="3330" spans="1:9" x14ac:dyDescent="0.2">
      <c r="A3330" s="2" t="s">
        <v>5539</v>
      </c>
      <c r="B3330" s="2" t="s">
        <v>5539</v>
      </c>
      <c r="C3330" s="2" t="s">
        <v>157</v>
      </c>
      <c r="D3330" s="3">
        <v>-1.1211829938653333</v>
      </c>
      <c r="E3330" s="4">
        <v>0.90642070536147756</v>
      </c>
      <c r="F3330" s="3">
        <v>-1.0832800663197104</v>
      </c>
      <c r="G3330" s="5">
        <v>0.96924933897866661</v>
      </c>
      <c r="H3330" s="3">
        <v>1.0790000712975276</v>
      </c>
      <c r="I3330" s="5">
        <v>0.78950932779996497</v>
      </c>
    </row>
    <row r="3331" spans="1:9" x14ac:dyDescent="0.2">
      <c r="A3331" s="2" t="s">
        <v>5540</v>
      </c>
      <c r="B3331" s="2" t="s">
        <v>5540</v>
      </c>
      <c r="C3331" s="2" t="s">
        <v>18</v>
      </c>
      <c r="D3331" s="3">
        <v>-1.2479663039541691</v>
      </c>
      <c r="E3331" s="4">
        <v>0.57963703230140029</v>
      </c>
      <c r="F3331" s="3">
        <v>-1.3406015579887143</v>
      </c>
      <c r="G3331" s="5">
        <v>0.53498716950142322</v>
      </c>
      <c r="H3331" s="3">
        <v>-1.7555658448444709</v>
      </c>
      <c r="I3331" s="5">
        <v>1.8032174560215577E-2</v>
      </c>
    </row>
    <row r="3332" spans="1:9" x14ac:dyDescent="0.2">
      <c r="A3332" s="2" t="s">
        <v>5541</v>
      </c>
      <c r="B3332" s="2" t="s">
        <v>5541</v>
      </c>
      <c r="C3332" s="2" t="s">
        <v>18</v>
      </c>
      <c r="D3332" s="3">
        <v>-1.0598197536837242</v>
      </c>
      <c r="E3332" s="4">
        <v>0.96461014556186575</v>
      </c>
      <c r="F3332" s="3">
        <v>-1.8409586165985019</v>
      </c>
      <c r="G3332" s="5">
        <v>1.8474953604399887E-2</v>
      </c>
      <c r="H3332" s="3">
        <v>-2.3251385799795226</v>
      </c>
      <c r="I3332" s="5">
        <v>4.1235539510529903E-10</v>
      </c>
    </row>
    <row r="3333" spans="1:9" x14ac:dyDescent="0.2">
      <c r="A3333" s="2" t="s">
        <v>5542</v>
      </c>
      <c r="B3333" s="2" t="s">
        <v>5542</v>
      </c>
      <c r="C3333" s="2" t="s">
        <v>5543</v>
      </c>
      <c r="D3333" s="3">
        <v>-1.2902565386017912</v>
      </c>
      <c r="E3333" s="4">
        <v>0.2168176151558539</v>
      </c>
      <c r="F3333" s="3">
        <v>-1.627188451873653</v>
      </c>
      <c r="G3333" s="5">
        <v>1.7855092819618685E-4</v>
      </c>
      <c r="H3333" s="3">
        <v>-1.8166818585927382</v>
      </c>
      <c r="I3333" s="5">
        <v>9.1359969746821675E-14</v>
      </c>
    </row>
    <row r="3334" spans="1:9" x14ac:dyDescent="0.2">
      <c r="A3334" s="2" t="s">
        <v>5544</v>
      </c>
      <c r="B3334" s="2" t="s">
        <v>5544</v>
      </c>
      <c r="C3334" s="2" t="s">
        <v>100</v>
      </c>
      <c r="D3334" s="3">
        <v>-1.0880270589708505</v>
      </c>
      <c r="E3334" s="4">
        <v>0.88977396411339105</v>
      </c>
      <c r="F3334" s="3">
        <v>-1.4120008217271214</v>
      </c>
      <c r="G3334" s="5">
        <v>0.54645127224405488</v>
      </c>
      <c r="H3334" s="3">
        <v>1.0672291393455464</v>
      </c>
      <c r="I3334" s="5">
        <v>0.73980971540594109</v>
      </c>
    </row>
    <row r="3335" spans="1:9" x14ac:dyDescent="0.2">
      <c r="A3335" s="2" t="s">
        <v>5545</v>
      </c>
      <c r="B3335" s="2" t="s">
        <v>5545</v>
      </c>
      <c r="C3335" s="2" t="s">
        <v>18</v>
      </c>
      <c r="D3335" s="3">
        <v>-1.2762253940455905</v>
      </c>
      <c r="E3335" s="4">
        <v>0.18211206060361182</v>
      </c>
      <c r="F3335" s="3">
        <v>-2.0689806069314907</v>
      </c>
      <c r="G3335" s="5">
        <v>0.41373095588221809</v>
      </c>
      <c r="H3335" s="3">
        <v>-1.5183520908800789</v>
      </c>
      <c r="I3335" s="5">
        <v>0.2761389572140337</v>
      </c>
    </row>
    <row r="3336" spans="1:9" x14ac:dyDescent="0.2">
      <c r="A3336" s="2" t="s">
        <v>5546</v>
      </c>
      <c r="B3336" s="2" t="s">
        <v>5546</v>
      </c>
      <c r="C3336" s="2" t="s">
        <v>5547</v>
      </c>
      <c r="D3336" s="3">
        <v>-1.6175684988355774</v>
      </c>
      <c r="E3336" s="4">
        <v>0.23514543143163699</v>
      </c>
      <c r="F3336" s="3">
        <v>-1.5073224445883664</v>
      </c>
      <c r="G3336" s="5">
        <v>0.19030735128618131</v>
      </c>
      <c r="H3336" s="3">
        <v>-1.1217681109335067</v>
      </c>
      <c r="I3336" s="5">
        <v>0.53192298715825292</v>
      </c>
    </row>
    <row r="3337" spans="1:9" x14ac:dyDescent="0.2">
      <c r="A3337" s="2" t="s">
        <v>5548</v>
      </c>
      <c r="B3337" s="2" t="s">
        <v>5548</v>
      </c>
      <c r="C3337" s="2" t="s">
        <v>1860</v>
      </c>
      <c r="D3337" s="3">
        <v>1.5274714236877929</v>
      </c>
      <c r="E3337" s="4">
        <v>0.1612148940851395</v>
      </c>
      <c r="F3337" s="3">
        <v>1.2626367208621618</v>
      </c>
      <c r="G3337" s="5">
        <v>0.75444590411422852</v>
      </c>
      <c r="H3337" s="3">
        <v>-1.4727941478528961</v>
      </c>
      <c r="I3337" s="5">
        <v>0.45396068353511154</v>
      </c>
    </row>
    <row r="3338" spans="1:9" x14ac:dyDescent="0.2">
      <c r="A3338" s="2" t="s">
        <v>5549</v>
      </c>
      <c r="B3338" s="2" t="s">
        <v>5549</v>
      </c>
      <c r="C3338" s="2" t="s">
        <v>18</v>
      </c>
      <c r="D3338" s="3">
        <v>-1.2897373765474898</v>
      </c>
      <c r="E3338" s="4">
        <v>0.43557110986455277</v>
      </c>
      <c r="F3338" s="3">
        <v>-1.0907106166649285</v>
      </c>
      <c r="G3338" s="5">
        <v>0.94962956269080046</v>
      </c>
      <c r="H3338" s="3">
        <v>1.1781070563973699</v>
      </c>
      <c r="I3338" s="5">
        <v>0.63602860678245154</v>
      </c>
    </row>
    <row r="3339" spans="1:9" x14ac:dyDescent="0.2">
      <c r="A3339" s="2" t="s">
        <v>5550</v>
      </c>
      <c r="B3339" s="2" t="s">
        <v>5550</v>
      </c>
      <c r="C3339" s="2" t="s">
        <v>18</v>
      </c>
      <c r="D3339" s="3">
        <v>-1.1875076745878348</v>
      </c>
      <c r="E3339" s="4">
        <v>0.63742429501734721</v>
      </c>
      <c r="F3339" s="3">
        <v>-1.3270073959127939</v>
      </c>
      <c r="G3339" s="5">
        <v>0.73916018908973213</v>
      </c>
      <c r="H3339" s="3">
        <v>-1.1760772976454226</v>
      </c>
      <c r="I3339" s="5">
        <v>0.46538144774677559</v>
      </c>
    </row>
    <row r="3340" spans="1:9" x14ac:dyDescent="0.2">
      <c r="A3340" s="2" t="s">
        <v>5551</v>
      </c>
      <c r="B3340" s="2" t="s">
        <v>5551</v>
      </c>
      <c r="C3340" s="2" t="s">
        <v>18</v>
      </c>
      <c r="D3340" s="3">
        <v>1.489373522621285</v>
      </c>
      <c r="E3340" s="4">
        <v>0.46012938587400631</v>
      </c>
      <c r="F3340" s="3">
        <v>1.3230141896135075</v>
      </c>
      <c r="G3340" s="5">
        <v>0.72910567018349981</v>
      </c>
      <c r="H3340" s="3">
        <v>-1.0323134166188013</v>
      </c>
      <c r="I3340" s="5">
        <v>0.94891146878662791</v>
      </c>
    </row>
    <row r="3341" spans="1:9" x14ac:dyDescent="0.2">
      <c r="A3341" s="2" t="s">
        <v>5552</v>
      </c>
      <c r="B3341" s="2" t="s">
        <v>5552</v>
      </c>
      <c r="C3341" s="2" t="s">
        <v>4618</v>
      </c>
      <c r="D3341" s="3">
        <v>-1.0882716413263205</v>
      </c>
      <c r="E3341" s="4">
        <v>0.91471138411847874</v>
      </c>
      <c r="F3341" s="3">
        <v>1.0022720505291749</v>
      </c>
      <c r="G3341" s="5">
        <v>1</v>
      </c>
      <c r="H3341" s="3">
        <v>-1.5586326796896317</v>
      </c>
      <c r="I3341" s="5">
        <v>2.2942899319311773E-3</v>
      </c>
    </row>
    <row r="3342" spans="1:9" x14ac:dyDescent="0.2">
      <c r="A3342" s="2" t="s">
        <v>5553</v>
      </c>
      <c r="B3342" s="2" t="s">
        <v>5553</v>
      </c>
      <c r="C3342" s="2" t="s">
        <v>18</v>
      </c>
      <c r="D3342" s="3">
        <v>1.0875308863696387</v>
      </c>
      <c r="E3342" s="4">
        <v>0.90785708536880472</v>
      </c>
      <c r="F3342" s="3">
        <v>-1.1131367391413887</v>
      </c>
      <c r="G3342" s="5">
        <v>0.79630097514217557</v>
      </c>
      <c r="H3342" s="3">
        <v>1.0370869249386983</v>
      </c>
      <c r="I3342" s="5">
        <v>0.74579450169799433</v>
      </c>
    </row>
    <row r="3343" spans="1:9" x14ac:dyDescent="0.2">
      <c r="A3343" s="2" t="s">
        <v>5554</v>
      </c>
      <c r="B3343" s="2" t="s">
        <v>5554</v>
      </c>
      <c r="C3343" s="2" t="s">
        <v>1828</v>
      </c>
      <c r="D3343" s="3">
        <v>-1.1209845229513458</v>
      </c>
      <c r="E3343" s="4">
        <v>0.88977396411339105</v>
      </c>
      <c r="F3343" s="3">
        <v>-1.0870064175323915</v>
      </c>
      <c r="G3343" s="5">
        <v>0.94094059068257263</v>
      </c>
      <c r="H3343" s="3">
        <v>-1.2150339834615669</v>
      </c>
      <c r="I3343" s="5">
        <v>0.22134429760575608</v>
      </c>
    </row>
    <row r="3344" spans="1:9" x14ac:dyDescent="0.2">
      <c r="A3344" s="2" t="s">
        <v>5555</v>
      </c>
      <c r="B3344" s="2" t="s">
        <v>5555</v>
      </c>
      <c r="C3344" s="2" t="s">
        <v>18</v>
      </c>
      <c r="D3344" s="3">
        <v>-1.132231506727172</v>
      </c>
      <c r="E3344" s="4">
        <v>0.92357299151157701</v>
      </c>
      <c r="F3344" s="3">
        <v>-1.1276339746448119</v>
      </c>
      <c r="G3344" s="5">
        <v>0.91238127415005066</v>
      </c>
      <c r="H3344" s="3">
        <v>-1.6795643165695175</v>
      </c>
      <c r="I3344" s="5">
        <v>1.0574664219740785E-3</v>
      </c>
    </row>
    <row r="3345" spans="1:9" x14ac:dyDescent="0.2">
      <c r="A3345" s="2" t="s">
        <v>5556</v>
      </c>
      <c r="B3345" s="2" t="s">
        <v>5556</v>
      </c>
      <c r="C3345" s="2" t="s">
        <v>18</v>
      </c>
      <c r="D3345" s="3">
        <v>-1.0200975157549985</v>
      </c>
      <c r="E3345" s="4">
        <v>0.99848010064093484</v>
      </c>
      <c r="F3345" s="3">
        <v>-1.0396500260101711</v>
      </c>
      <c r="G3345" s="5">
        <v>0.99528812664857069</v>
      </c>
      <c r="H3345" s="3">
        <v>-1.6010736845088132</v>
      </c>
      <c r="I3345" s="5">
        <v>0.18342215988158991</v>
      </c>
    </row>
    <row r="3346" spans="1:9" x14ac:dyDescent="0.2">
      <c r="A3346" s="2" t="s">
        <v>5557</v>
      </c>
      <c r="B3346" s="2" t="s">
        <v>5557</v>
      </c>
      <c r="C3346" s="2" t="s">
        <v>18</v>
      </c>
      <c r="D3346" s="3">
        <v>1.0143935281432044</v>
      </c>
      <c r="E3346" s="4">
        <v>0.99848010064093484</v>
      </c>
      <c r="F3346" s="3">
        <v>-1.0605799277584771</v>
      </c>
      <c r="G3346" s="5">
        <v>0.99528812664857069</v>
      </c>
      <c r="H3346" s="3">
        <v>-1.9068364082843763</v>
      </c>
      <c r="I3346" s="5">
        <v>0.24791478270748177</v>
      </c>
    </row>
    <row r="3347" spans="1:9" x14ac:dyDescent="0.2">
      <c r="A3347" s="2" t="s">
        <v>5558</v>
      </c>
      <c r="B3347" s="2" t="s">
        <v>5558</v>
      </c>
      <c r="C3347" s="2" t="s">
        <v>18</v>
      </c>
      <c r="D3347" s="3">
        <v>-1.233139425192451</v>
      </c>
      <c r="E3347" s="4">
        <v>0.97035744592668882</v>
      </c>
      <c r="F3347" s="3">
        <v>1.0815496874781239</v>
      </c>
      <c r="G3347" s="5">
        <v>0.99528812664857069</v>
      </c>
      <c r="H3347" s="3">
        <v>-2.8831418883256785</v>
      </c>
      <c r="I3347" s="5">
        <v>0.24085546428060217</v>
      </c>
    </row>
    <row r="3348" spans="1:9" x14ac:dyDescent="0.2">
      <c r="A3348" s="2" t="s">
        <v>5559</v>
      </c>
      <c r="B3348" s="2" t="s">
        <v>5559</v>
      </c>
      <c r="C3348" s="2" t="s">
        <v>1049</v>
      </c>
      <c r="D3348" s="3">
        <v>1.0557936770007454</v>
      </c>
      <c r="E3348" s="4">
        <v>0.99746479426639179</v>
      </c>
      <c r="F3348" s="3">
        <v>-1.0690606296633283</v>
      </c>
      <c r="G3348" s="5">
        <v>0.99528812664857069</v>
      </c>
      <c r="H3348" s="3">
        <v>-1.3265666754447238</v>
      </c>
      <c r="I3348" s="5">
        <v>0.77330151650888468</v>
      </c>
    </row>
    <row r="3349" spans="1:9" x14ac:dyDescent="0.2">
      <c r="A3349" s="2" t="s">
        <v>5560</v>
      </c>
      <c r="B3349" s="2" t="s">
        <v>5560</v>
      </c>
      <c r="C3349" s="2" t="s">
        <v>18</v>
      </c>
      <c r="D3349" s="3">
        <v>1.2230194821183986</v>
      </c>
      <c r="E3349" s="4">
        <v>0.9706172294132458</v>
      </c>
      <c r="F3349" s="3">
        <v>-1.060010925550348</v>
      </c>
      <c r="G3349" s="5">
        <v>0.99528812664857069</v>
      </c>
      <c r="H3349" s="3">
        <v>-2.0998097125526467</v>
      </c>
      <c r="I3349" s="5">
        <v>0.47951918590867526</v>
      </c>
    </row>
    <row r="3350" spans="1:9" x14ac:dyDescent="0.2">
      <c r="A3350" s="2" t="s">
        <v>5561</v>
      </c>
      <c r="B3350" s="2" t="s">
        <v>5561</v>
      </c>
      <c r="C3350" s="2" t="s">
        <v>18</v>
      </c>
      <c r="D3350" s="3">
        <v>-1.1097391263799874</v>
      </c>
      <c r="E3350" s="4">
        <v>0.97495873217989204</v>
      </c>
      <c r="F3350" s="3">
        <v>-1.0916165573881706</v>
      </c>
      <c r="G3350" s="5">
        <v>0.98655330765705329</v>
      </c>
      <c r="H3350" s="3">
        <v>-1.5803248287438514</v>
      </c>
      <c r="I3350" s="5">
        <v>0.34872345246914993</v>
      </c>
    </row>
    <row r="3351" spans="1:9" x14ac:dyDescent="0.2">
      <c r="A3351" s="2" t="s">
        <v>5562</v>
      </c>
      <c r="B3351" s="2" t="s">
        <v>5562</v>
      </c>
      <c r="C3351" s="2" t="s">
        <v>1185</v>
      </c>
      <c r="D3351" s="3">
        <v>1.1534586134572087</v>
      </c>
      <c r="E3351" s="4">
        <v>0.64494628860861947</v>
      </c>
      <c r="F3351" s="3">
        <v>1.0525570328884206</v>
      </c>
      <c r="G3351" s="5">
        <v>0.69344851786934025</v>
      </c>
      <c r="H3351" s="3">
        <v>1.6216978973437306</v>
      </c>
      <c r="I3351" s="5">
        <v>4.8881189155023676E-4</v>
      </c>
    </row>
    <row r="3352" spans="1:9" x14ac:dyDescent="0.2">
      <c r="A3352" s="2" t="s">
        <v>5563</v>
      </c>
      <c r="B3352" s="2" t="s">
        <v>5564</v>
      </c>
      <c r="C3352" s="2" t="s">
        <v>4842</v>
      </c>
      <c r="D3352" s="3">
        <v>-1.1035372026571955</v>
      </c>
      <c r="E3352" s="4">
        <v>0.97035744592668882</v>
      </c>
      <c r="F3352" s="3">
        <v>1.1386903003288951</v>
      </c>
      <c r="G3352" s="5">
        <v>0.9451275399305441</v>
      </c>
      <c r="H3352" s="3">
        <v>-15.516358271116612</v>
      </c>
      <c r="I3352" s="5">
        <v>5.8146858218609801E-5</v>
      </c>
    </row>
    <row r="3353" spans="1:9" x14ac:dyDescent="0.2">
      <c r="A3353" s="2" t="s">
        <v>5565</v>
      </c>
      <c r="B3353" s="2" t="s">
        <v>5565</v>
      </c>
      <c r="C3353" s="2" t="s">
        <v>1814</v>
      </c>
      <c r="D3353" s="3">
        <v>1.0170309546785934</v>
      </c>
      <c r="E3353" s="4">
        <v>0.99333893206482504</v>
      </c>
      <c r="F3353" s="3">
        <v>1.63805689153805</v>
      </c>
      <c r="G3353" s="5">
        <v>8.1453499428702697E-2</v>
      </c>
      <c r="H3353" s="3">
        <v>-1.0876504838034435</v>
      </c>
      <c r="I3353" s="5">
        <v>0.80571426041326966</v>
      </c>
    </row>
    <row r="3354" spans="1:9" x14ac:dyDescent="0.2">
      <c r="A3354" s="2" t="s">
        <v>5566</v>
      </c>
      <c r="B3354" s="2" t="s">
        <v>5566</v>
      </c>
      <c r="C3354" s="2" t="s">
        <v>5567</v>
      </c>
      <c r="D3354" s="3">
        <v>1.1598383190673289</v>
      </c>
      <c r="E3354" s="4">
        <v>0.60515604388852573</v>
      </c>
      <c r="F3354" s="3">
        <v>1.894870770559663</v>
      </c>
      <c r="G3354" s="5">
        <v>5.7537569287886222E-5</v>
      </c>
      <c r="H3354" s="3">
        <v>1.0615328831146549</v>
      </c>
      <c r="I3354" s="5">
        <v>0.84621077975092285</v>
      </c>
    </row>
    <row r="3355" spans="1:9" x14ac:dyDescent="0.2">
      <c r="A3355" s="2" t="s">
        <v>5568</v>
      </c>
      <c r="B3355" s="2" t="s">
        <v>5568</v>
      </c>
      <c r="C3355" s="2" t="s">
        <v>211</v>
      </c>
      <c r="D3355" s="3">
        <v>-1.227585179631894</v>
      </c>
      <c r="E3355" s="4">
        <v>0.786266208891926</v>
      </c>
      <c r="F3355" s="3">
        <v>1.043185736819124</v>
      </c>
      <c r="G3355" s="5">
        <v>0.95556406388189019</v>
      </c>
      <c r="H3355" s="3">
        <v>2.5464634060693787</v>
      </c>
      <c r="I3355" s="5">
        <v>2.1958720898486556E-4</v>
      </c>
    </row>
    <row r="3356" spans="1:9" x14ac:dyDescent="0.2">
      <c r="A3356" s="2" t="s">
        <v>5569</v>
      </c>
      <c r="B3356" s="2" t="s">
        <v>5569</v>
      </c>
      <c r="C3356" s="2" t="s">
        <v>5570</v>
      </c>
      <c r="D3356" s="3">
        <v>1.1259395853005143</v>
      </c>
      <c r="E3356" s="4">
        <v>0.96665041938173912</v>
      </c>
      <c r="F3356" s="3">
        <v>-1.1320131446987942</v>
      </c>
      <c r="G3356" s="5">
        <v>0.96960298067086781</v>
      </c>
      <c r="H3356" s="3">
        <v>-1.2082155341310044</v>
      </c>
      <c r="I3356" s="5">
        <v>0.72097907825848717</v>
      </c>
    </row>
    <row r="3357" spans="1:9" x14ac:dyDescent="0.2">
      <c r="A3357" s="2" t="s">
        <v>5571</v>
      </c>
      <c r="B3357" s="2" t="s">
        <v>5571</v>
      </c>
      <c r="C3357" s="2" t="s">
        <v>18</v>
      </c>
      <c r="D3357" s="3">
        <v>1.4682333552579945</v>
      </c>
      <c r="E3357" s="4">
        <v>0.94672020722605277</v>
      </c>
      <c r="F3357" s="3">
        <v>1.3321808713213392</v>
      </c>
      <c r="G3357" s="5">
        <v>0.97912523601093848</v>
      </c>
      <c r="H3357" s="3">
        <v>-3.2217173636320213</v>
      </c>
      <c r="I3357" s="5">
        <v>0.60198630871354264</v>
      </c>
    </row>
    <row r="3358" spans="1:9" x14ac:dyDescent="0.2">
      <c r="A3358" s="2" t="s">
        <v>5572</v>
      </c>
      <c r="B3358" s="2" t="s">
        <v>5572</v>
      </c>
      <c r="C3358" s="2" t="s">
        <v>5573</v>
      </c>
      <c r="D3358" s="3">
        <v>1.4505867252625788</v>
      </c>
      <c r="E3358" s="4">
        <v>0.49912049722100404</v>
      </c>
      <c r="F3358" s="3">
        <v>2.2072063343257304</v>
      </c>
      <c r="G3358" s="5">
        <v>3.3011937978460236E-5</v>
      </c>
      <c r="H3358" s="3">
        <v>1.215899338106776</v>
      </c>
      <c r="I3358" s="5">
        <v>0.6463412120245885</v>
      </c>
    </row>
    <row r="3359" spans="1:9" x14ac:dyDescent="0.2">
      <c r="A3359" s="2" t="s">
        <v>5574</v>
      </c>
      <c r="B3359" s="2" t="s">
        <v>5574</v>
      </c>
      <c r="C3359" s="2" t="s">
        <v>18</v>
      </c>
      <c r="D3359" s="3">
        <v>-1.330369974207587</v>
      </c>
      <c r="E3359" s="4">
        <v>0.5903549362680266</v>
      </c>
      <c r="F3359" s="3">
        <v>1.3170602089348207</v>
      </c>
      <c r="G3359" s="5">
        <v>0.77575116622597151</v>
      </c>
      <c r="H3359" s="3">
        <v>-1.3757809934787764</v>
      </c>
      <c r="I3359" s="5">
        <v>0.29046957336430113</v>
      </c>
    </row>
    <row r="3360" spans="1:9" x14ac:dyDescent="0.2">
      <c r="A3360" s="2" t="s">
        <v>5575</v>
      </c>
      <c r="B3360" s="2" t="s">
        <v>5576</v>
      </c>
      <c r="C3360" s="2" t="s">
        <v>5577</v>
      </c>
      <c r="D3360" s="3">
        <v>-1.0220933442195808</v>
      </c>
      <c r="E3360" s="4">
        <v>0.9950109842838718</v>
      </c>
      <c r="F3360" s="3">
        <v>-1.0019802769062855</v>
      </c>
      <c r="G3360" s="5">
        <v>1</v>
      </c>
      <c r="H3360" s="3">
        <v>1.1390547387144048</v>
      </c>
      <c r="I3360" s="5">
        <v>0.70661267234413649</v>
      </c>
    </row>
    <row r="3361" spans="1:9" x14ac:dyDescent="0.2">
      <c r="A3361" s="2" t="s">
        <v>5578</v>
      </c>
      <c r="B3361" s="2" t="s">
        <v>5578</v>
      </c>
      <c r="C3361" s="2" t="s">
        <v>2257</v>
      </c>
      <c r="D3361" s="3">
        <v>-1.5306151703598885</v>
      </c>
      <c r="E3361" s="4">
        <v>0.25435621730857888</v>
      </c>
      <c r="F3361" s="3">
        <v>-1.096089344371699</v>
      </c>
      <c r="G3361" s="5">
        <v>0.92692214080263335</v>
      </c>
      <c r="H3361" s="3">
        <v>1.0282845361350839</v>
      </c>
      <c r="I3361" s="5">
        <v>0.93046219549954945</v>
      </c>
    </row>
    <row r="3362" spans="1:9" x14ac:dyDescent="0.2">
      <c r="A3362" s="2" t="s">
        <v>5579</v>
      </c>
      <c r="B3362" s="2" t="s">
        <v>5579</v>
      </c>
      <c r="C3362" s="2" t="s">
        <v>2947</v>
      </c>
      <c r="D3362" s="3">
        <v>-1.0554707119787654</v>
      </c>
      <c r="E3362" s="4">
        <v>0.98659520612917606</v>
      </c>
      <c r="F3362" s="3">
        <v>-1.1288588696832293</v>
      </c>
      <c r="G3362" s="5">
        <v>0.95151515563972611</v>
      </c>
      <c r="H3362" s="3">
        <v>1.0419152158041922</v>
      </c>
      <c r="I3362" s="5">
        <v>0.94071782507659119</v>
      </c>
    </row>
    <row r="3363" spans="1:9" x14ac:dyDescent="0.2">
      <c r="A3363" s="2" t="s">
        <v>5580</v>
      </c>
      <c r="B3363" s="2" t="s">
        <v>5580</v>
      </c>
      <c r="C3363" s="2" t="s">
        <v>2945</v>
      </c>
      <c r="D3363" s="3">
        <v>-1.5642339416611817</v>
      </c>
      <c r="E3363" s="4">
        <v>0.16554472238794576</v>
      </c>
      <c r="F3363" s="3">
        <v>-1.0800557002061115</v>
      </c>
      <c r="G3363" s="5">
        <v>0.94378530006709105</v>
      </c>
      <c r="H3363" s="3">
        <v>1.1115349548092321</v>
      </c>
      <c r="I3363" s="5">
        <v>0.7124233335388499</v>
      </c>
    </row>
    <row r="3364" spans="1:9" x14ac:dyDescent="0.2">
      <c r="A3364" s="2" t="s">
        <v>5581</v>
      </c>
      <c r="B3364" s="2" t="s">
        <v>5581</v>
      </c>
      <c r="C3364" s="2" t="s">
        <v>18</v>
      </c>
      <c r="D3364" s="3">
        <v>1.4213097582955778</v>
      </c>
      <c r="E3364" s="4">
        <v>0.71715973173350911</v>
      </c>
      <c r="F3364" s="3">
        <v>-3.386800000435525</v>
      </c>
      <c r="G3364" s="5">
        <v>1.4347048324636879E-5</v>
      </c>
      <c r="H3364" s="3">
        <v>1.5036159291228461</v>
      </c>
      <c r="I3364" s="5">
        <v>0.46771831386613122</v>
      </c>
    </row>
    <row r="3365" spans="1:9" x14ac:dyDescent="0.2">
      <c r="A3365" s="2" t="s">
        <v>5582</v>
      </c>
      <c r="B3365" s="2" t="s">
        <v>5582</v>
      </c>
      <c r="C3365" s="2" t="s">
        <v>5583</v>
      </c>
      <c r="D3365" s="3">
        <v>1.162002875336329</v>
      </c>
      <c r="E3365" s="4">
        <v>0.86097373988266168</v>
      </c>
      <c r="F3365" s="3">
        <v>-6.6109908816844927</v>
      </c>
      <c r="G3365" s="5">
        <v>2.5070992888912624E-5</v>
      </c>
      <c r="H3365" s="3">
        <v>1.2430881346943015</v>
      </c>
      <c r="I3365" s="5">
        <v>0.52728708086148057</v>
      </c>
    </row>
    <row r="3366" spans="1:9" x14ac:dyDescent="0.2">
      <c r="A3366" s="2" t="s">
        <v>5584</v>
      </c>
      <c r="B3366" s="2" t="s">
        <v>5584</v>
      </c>
      <c r="C3366" s="2" t="s">
        <v>5585</v>
      </c>
      <c r="D3366" s="3">
        <v>-1.0628565487534629</v>
      </c>
      <c r="E3366" s="4">
        <v>0.97093513778088958</v>
      </c>
      <c r="F3366" s="3">
        <v>-1.0984781791551634</v>
      </c>
      <c r="G3366" s="5">
        <v>0.94192903258190719</v>
      </c>
      <c r="H3366" s="3">
        <v>-1.0558353138515855</v>
      </c>
      <c r="I3366" s="5">
        <v>0.89918428108358239</v>
      </c>
    </row>
    <row r="3367" spans="1:9" x14ac:dyDescent="0.2">
      <c r="A3367" s="2" t="s">
        <v>5586</v>
      </c>
      <c r="B3367" s="2" t="s">
        <v>5586</v>
      </c>
      <c r="C3367" s="2" t="s">
        <v>4235</v>
      </c>
      <c r="D3367" s="3">
        <v>1.2661147250066846</v>
      </c>
      <c r="E3367" s="4">
        <v>0.82411526799045443</v>
      </c>
      <c r="F3367" s="3">
        <v>1.2795606006539038</v>
      </c>
      <c r="G3367" s="5">
        <v>0.63990865092710902</v>
      </c>
      <c r="H3367" s="3">
        <v>-1.3363669706291639</v>
      </c>
      <c r="I3367" s="5">
        <v>5.5823838741269949E-2</v>
      </c>
    </row>
    <row r="3368" spans="1:9" x14ac:dyDescent="0.2">
      <c r="A3368" s="2" t="s">
        <v>5587</v>
      </c>
      <c r="B3368" s="2" t="s">
        <v>5587</v>
      </c>
      <c r="C3368" s="2" t="s">
        <v>5588</v>
      </c>
      <c r="D3368" s="3">
        <v>1.0808134947963512</v>
      </c>
      <c r="E3368" s="4">
        <v>0.96478957407063126</v>
      </c>
      <c r="F3368" s="3">
        <v>1.264335341559705</v>
      </c>
      <c r="G3368" s="5">
        <v>0.66276599053945706</v>
      </c>
      <c r="H3368" s="3">
        <v>-1.2711119269670756</v>
      </c>
      <c r="I3368" s="5">
        <v>0.19817322454169328</v>
      </c>
    </row>
    <row r="3369" spans="1:9" x14ac:dyDescent="0.2">
      <c r="A3369" s="2" t="s">
        <v>5589</v>
      </c>
      <c r="B3369" s="2" t="s">
        <v>5589</v>
      </c>
      <c r="C3369" s="2" t="s">
        <v>18</v>
      </c>
      <c r="D3369" s="3">
        <v>1.3088820191297763</v>
      </c>
      <c r="E3369" s="4">
        <v>0.97338526779668111</v>
      </c>
      <c r="F3369" s="3">
        <v>1.4873730835339429</v>
      </c>
      <c r="G3369" s="5">
        <v>0.94378530006709105</v>
      </c>
      <c r="H3369" s="3">
        <v>-2.6840183513370071</v>
      </c>
      <c r="I3369" s="5">
        <v>0.4449338190858666</v>
      </c>
    </row>
    <row r="3370" spans="1:9" x14ac:dyDescent="0.2">
      <c r="A3370" s="2" t="s">
        <v>5590</v>
      </c>
      <c r="B3370" s="2" t="s">
        <v>5590</v>
      </c>
      <c r="C3370" s="2" t="s">
        <v>18</v>
      </c>
      <c r="D3370" s="3">
        <v>1.1340384638913499</v>
      </c>
      <c r="E3370" s="4">
        <v>0.98191410365526244</v>
      </c>
      <c r="F3370" s="3">
        <v>-1.3756509805181625</v>
      </c>
      <c r="G3370" s="5">
        <v>0.89731620548276392</v>
      </c>
      <c r="H3370" s="3">
        <v>-1.8166012353682537</v>
      </c>
      <c r="I3370" s="5">
        <v>0.37382761887639593</v>
      </c>
    </row>
    <row r="3371" spans="1:9" x14ac:dyDescent="0.2">
      <c r="A3371" s="2" t="s">
        <v>5591</v>
      </c>
      <c r="B3371" s="2" t="s">
        <v>5591</v>
      </c>
      <c r="C3371" s="2" t="s">
        <v>18</v>
      </c>
      <c r="D3371" s="3">
        <v>-1.2634904436011827</v>
      </c>
      <c r="E3371" s="4">
        <v>0.47596970388059245</v>
      </c>
      <c r="F3371" s="3">
        <v>-1.0983538778823501</v>
      </c>
      <c r="G3371" s="5">
        <v>0.89705364173754676</v>
      </c>
      <c r="H3371" s="3">
        <v>-1.1673484728837449</v>
      </c>
      <c r="I3371" s="5">
        <v>0.39659862339880214</v>
      </c>
    </row>
    <row r="3372" spans="1:9" x14ac:dyDescent="0.2">
      <c r="A3372" s="2" t="s">
        <v>5592</v>
      </c>
      <c r="B3372" s="2" t="s">
        <v>5592</v>
      </c>
      <c r="C3372" s="2" t="s">
        <v>18</v>
      </c>
      <c r="D3372" s="3">
        <v>1.5599486640229756</v>
      </c>
      <c r="E3372" s="4">
        <v>0.48716401998192821</v>
      </c>
      <c r="F3372" s="3">
        <v>1.2866681661208295</v>
      </c>
      <c r="G3372" s="5">
        <v>0.28207670988730721</v>
      </c>
      <c r="H3372" s="3">
        <v>2.2777825147083979</v>
      </c>
      <c r="I3372" s="5">
        <v>3.2979174946490275E-11</v>
      </c>
    </row>
    <row r="3373" spans="1:9" x14ac:dyDescent="0.2">
      <c r="A3373" s="2" t="s">
        <v>5593</v>
      </c>
      <c r="B3373" s="2" t="s">
        <v>5593</v>
      </c>
      <c r="C3373" s="2" t="s">
        <v>18</v>
      </c>
      <c r="D3373" s="3">
        <v>-1.2985265474362477</v>
      </c>
      <c r="E3373" s="4">
        <v>0.57437550025490869</v>
      </c>
      <c r="F3373" s="3">
        <v>1.024453972849859</v>
      </c>
      <c r="G3373" s="5">
        <v>0.98999171574084766</v>
      </c>
      <c r="H3373" s="3">
        <v>1.1388184282112761</v>
      </c>
      <c r="I3373" s="5">
        <v>0.58804392591863708</v>
      </c>
    </row>
    <row r="3374" spans="1:9" x14ac:dyDescent="0.2">
      <c r="A3374" s="2" t="s">
        <v>5594</v>
      </c>
      <c r="B3374" s="2" t="s">
        <v>5595</v>
      </c>
      <c r="C3374" s="2" t="s">
        <v>5596</v>
      </c>
      <c r="D3374" s="3">
        <v>1.7592104318444748</v>
      </c>
      <c r="E3374" s="4">
        <v>0.21236967277305938</v>
      </c>
      <c r="F3374" s="3">
        <v>-1.5136408789769737</v>
      </c>
      <c r="G3374" s="5">
        <v>0.14919291290168135</v>
      </c>
      <c r="H3374" s="3">
        <v>-8.4638009816860471</v>
      </c>
      <c r="I3374" s="5">
        <v>9.5004456403451446E-7</v>
      </c>
    </row>
    <row r="3375" spans="1:9" x14ac:dyDescent="0.2">
      <c r="A3375" s="2" t="s">
        <v>5597</v>
      </c>
      <c r="B3375" s="2" t="s">
        <v>5597</v>
      </c>
      <c r="C3375" s="2" t="s">
        <v>5598</v>
      </c>
      <c r="D3375" s="3">
        <v>1.1818154747594429</v>
      </c>
      <c r="E3375" s="4">
        <v>0.79461075855123042</v>
      </c>
      <c r="F3375" s="3">
        <v>-1.4440400390862946</v>
      </c>
      <c r="G3375" s="5">
        <v>0.20070299833465111</v>
      </c>
      <c r="H3375" s="3">
        <v>-7.9995112449266497</v>
      </c>
      <c r="I3375" s="5">
        <v>2.1263667855229926E-6</v>
      </c>
    </row>
    <row r="3376" spans="1:9" x14ac:dyDescent="0.2">
      <c r="A3376" s="2" t="s">
        <v>5599</v>
      </c>
      <c r="B3376" s="2" t="s">
        <v>5599</v>
      </c>
      <c r="C3376" s="2" t="s">
        <v>6141</v>
      </c>
      <c r="D3376" s="3">
        <v>-1.1319253714611499</v>
      </c>
      <c r="E3376" s="4">
        <v>0.9010204582117759</v>
      </c>
      <c r="F3376" s="3">
        <v>1.0028658736969449</v>
      </c>
      <c r="G3376" s="5">
        <v>1</v>
      </c>
      <c r="H3376" s="3">
        <v>1.2571292360537256</v>
      </c>
      <c r="I3376" s="5">
        <v>0.27588502157256256</v>
      </c>
    </row>
    <row r="3377" spans="1:9" x14ac:dyDescent="0.2">
      <c r="A3377" s="2" t="s">
        <v>5600</v>
      </c>
      <c r="B3377" s="2" t="s">
        <v>5600</v>
      </c>
      <c r="C3377" s="2" t="s">
        <v>715</v>
      </c>
      <c r="D3377" s="3">
        <v>-1.0770989081336324</v>
      </c>
      <c r="E3377" s="4">
        <v>0.96665041938173912</v>
      </c>
      <c r="F3377" s="3">
        <v>-1.016266283618952</v>
      </c>
      <c r="G3377" s="5">
        <v>0.99528812664857069</v>
      </c>
      <c r="H3377" s="3">
        <v>1.4991876928926295</v>
      </c>
      <c r="I3377" s="5">
        <v>2.2596973810147355E-2</v>
      </c>
    </row>
    <row r="3378" spans="1:9" x14ac:dyDescent="0.2">
      <c r="A3378" s="2" t="s">
        <v>5601</v>
      </c>
      <c r="B3378" s="2" t="s">
        <v>5601</v>
      </c>
      <c r="C3378" s="2" t="s">
        <v>157</v>
      </c>
      <c r="D3378" s="3">
        <v>-2.3920951926481906</v>
      </c>
      <c r="E3378" s="4">
        <v>2.3638198512203031E-4</v>
      </c>
      <c r="F3378" s="3">
        <v>-2.0123402155840191</v>
      </c>
      <c r="G3378" s="5">
        <v>3.0539696325324731E-2</v>
      </c>
      <c r="H3378" s="3">
        <v>-1.7996652810803351</v>
      </c>
      <c r="I3378" s="5">
        <v>3.1013548796806657E-2</v>
      </c>
    </row>
    <row r="3379" spans="1:9" x14ac:dyDescent="0.2">
      <c r="A3379" s="2" t="s">
        <v>5602</v>
      </c>
      <c r="B3379" s="2" t="s">
        <v>5602</v>
      </c>
      <c r="C3379" s="2" t="s">
        <v>5603</v>
      </c>
      <c r="D3379" s="3">
        <v>-2.4119204865670167</v>
      </c>
      <c r="E3379" s="4">
        <v>3.2663990025541111E-3</v>
      </c>
      <c r="F3379" s="3">
        <v>-1.7304700009577432</v>
      </c>
      <c r="G3379" s="5">
        <v>0.1270814015116544</v>
      </c>
      <c r="H3379" s="3">
        <v>-1.9362256889392557</v>
      </c>
      <c r="I3379" s="5">
        <v>3.6598481451268219E-2</v>
      </c>
    </row>
    <row r="3380" spans="1:9" x14ac:dyDescent="0.2">
      <c r="A3380" s="2" t="s">
        <v>5604</v>
      </c>
      <c r="B3380" s="2" t="s">
        <v>5604</v>
      </c>
      <c r="C3380" s="2" t="s">
        <v>18</v>
      </c>
      <c r="D3380" s="3">
        <v>1.9026906359678748</v>
      </c>
      <c r="E3380" s="4">
        <v>0.54459769471900188</v>
      </c>
      <c r="F3380" s="3">
        <v>-1.0501138195651587</v>
      </c>
      <c r="G3380" s="5">
        <v>0.99528812664857069</v>
      </c>
      <c r="H3380" s="3">
        <v>-1.1285118544408383</v>
      </c>
      <c r="I3380" s="5">
        <v>0.86102609412245346</v>
      </c>
    </row>
    <row r="3381" spans="1:9" x14ac:dyDescent="0.2">
      <c r="A3381" s="2" t="s">
        <v>5605</v>
      </c>
      <c r="B3381" s="2" t="s">
        <v>5605</v>
      </c>
      <c r="C3381" s="2" t="s">
        <v>18</v>
      </c>
      <c r="D3381" s="3">
        <v>1.5769113111027766</v>
      </c>
      <c r="E3381" s="4">
        <v>3.2518342078224904E-4</v>
      </c>
      <c r="F3381" s="3">
        <v>1.15414015303522</v>
      </c>
      <c r="G3381" s="5">
        <v>0.66874404437956037</v>
      </c>
      <c r="H3381" s="3">
        <v>-1.3493230298611849</v>
      </c>
      <c r="I3381" s="5">
        <v>0.47591390602771344</v>
      </c>
    </row>
    <row r="3382" spans="1:9" x14ac:dyDescent="0.2">
      <c r="A3382" s="2" t="s">
        <v>5606</v>
      </c>
      <c r="B3382" s="2" t="s">
        <v>5606</v>
      </c>
      <c r="C3382" s="2" t="s">
        <v>18</v>
      </c>
      <c r="D3382" s="3">
        <v>-1.1376478733451918</v>
      </c>
      <c r="E3382" s="4">
        <v>0.58326561509218611</v>
      </c>
      <c r="F3382" s="3">
        <v>-1.0214483062215276</v>
      </c>
      <c r="G3382" s="5">
        <v>0.99423218530088642</v>
      </c>
      <c r="H3382" s="3">
        <v>-1.1973449318768017</v>
      </c>
      <c r="I3382" s="5">
        <v>0.20386448798741372</v>
      </c>
    </row>
    <row r="3383" spans="1:9" x14ac:dyDescent="0.2">
      <c r="A3383" s="2" t="s">
        <v>5607</v>
      </c>
      <c r="B3383" s="2" t="s">
        <v>5607</v>
      </c>
      <c r="C3383" s="2" t="s">
        <v>4235</v>
      </c>
      <c r="D3383" s="3">
        <v>1.0823155974801535</v>
      </c>
      <c r="E3383" s="4">
        <v>0.69262972095274278</v>
      </c>
      <c r="F3383" s="3">
        <v>1.1333775447219072</v>
      </c>
      <c r="G3383" s="5">
        <v>0.70512955272112254</v>
      </c>
      <c r="H3383" s="3">
        <v>1.0708262093635292</v>
      </c>
      <c r="I3383" s="5">
        <v>0.78268168653573766</v>
      </c>
    </row>
    <row r="3384" spans="1:9" x14ac:dyDescent="0.2">
      <c r="A3384" s="2" t="s">
        <v>5608</v>
      </c>
      <c r="B3384" s="2" t="s">
        <v>5608</v>
      </c>
      <c r="C3384" s="2" t="s">
        <v>5609</v>
      </c>
      <c r="D3384" s="3">
        <v>1.03830107969926</v>
      </c>
      <c r="E3384" s="4">
        <v>0.99210775028397891</v>
      </c>
      <c r="F3384" s="3">
        <v>1.2036839846646792</v>
      </c>
      <c r="G3384" s="5">
        <v>0.90790357764878793</v>
      </c>
      <c r="H3384" s="3">
        <v>-1.5445610895270003</v>
      </c>
      <c r="I3384" s="5">
        <v>0.11217404258389034</v>
      </c>
    </row>
    <row r="3385" spans="1:9" x14ac:dyDescent="0.2">
      <c r="A3385" s="2" t="s">
        <v>5610</v>
      </c>
      <c r="B3385" s="2" t="s">
        <v>5610</v>
      </c>
      <c r="C3385" s="2" t="s">
        <v>5611</v>
      </c>
      <c r="D3385" s="3">
        <v>-1.2063573040762881</v>
      </c>
      <c r="E3385" s="4">
        <v>0.34099920519498972</v>
      </c>
      <c r="F3385" s="3">
        <v>-1.0893567026671283</v>
      </c>
      <c r="G3385" s="5">
        <v>0.92957391459564198</v>
      </c>
      <c r="H3385" s="3">
        <v>1.3670198869250458</v>
      </c>
      <c r="I3385" s="5">
        <v>0.22407793244651295</v>
      </c>
    </row>
    <row r="3386" spans="1:9" x14ac:dyDescent="0.2">
      <c r="A3386" s="2" t="s">
        <v>5612</v>
      </c>
      <c r="B3386" s="2" t="s">
        <v>5612</v>
      </c>
      <c r="C3386" s="2" t="s">
        <v>5613</v>
      </c>
      <c r="D3386" s="3">
        <v>-1.0546171933492026</v>
      </c>
      <c r="E3386" s="4">
        <v>0.92357299151157701</v>
      </c>
      <c r="F3386" s="3">
        <v>-1.1814087919761584</v>
      </c>
      <c r="G3386" s="5">
        <v>0.94629118136507351</v>
      </c>
      <c r="H3386" s="3">
        <v>2.372400211763658</v>
      </c>
      <c r="I3386" s="5">
        <v>0.13078992835820788</v>
      </c>
    </row>
    <row r="3387" spans="1:9" x14ac:dyDescent="0.2">
      <c r="A3387" s="2" t="s">
        <v>5614</v>
      </c>
      <c r="B3387" s="2" t="s">
        <v>5614</v>
      </c>
      <c r="C3387" s="2" t="s">
        <v>5615</v>
      </c>
      <c r="D3387" s="3">
        <v>1.1380979651508707</v>
      </c>
      <c r="E3387" s="4">
        <v>0.40392820747170161</v>
      </c>
      <c r="F3387" s="3">
        <v>1.3664338839183696</v>
      </c>
      <c r="G3387" s="5">
        <v>0.18531665059364713</v>
      </c>
      <c r="H3387" s="3">
        <v>4.0923773736995956</v>
      </c>
      <c r="I3387" s="5">
        <v>2.6116674960229872E-13</v>
      </c>
    </row>
    <row r="3388" spans="1:9" x14ac:dyDescent="0.2">
      <c r="A3388" s="2" t="s">
        <v>5616</v>
      </c>
      <c r="B3388" s="2" t="s">
        <v>5616</v>
      </c>
      <c r="C3388" s="2" t="s">
        <v>18</v>
      </c>
      <c r="D3388" s="3">
        <v>1.0705557075102365</v>
      </c>
      <c r="E3388" s="4">
        <v>0.89849539301157055</v>
      </c>
      <c r="F3388" s="3">
        <v>1.2049444445439097</v>
      </c>
      <c r="G3388" s="5">
        <v>0.64757611369697665</v>
      </c>
      <c r="H3388" s="3">
        <v>1.7657646850635971</v>
      </c>
      <c r="I3388" s="5">
        <v>7.3567861792121575E-2</v>
      </c>
    </row>
    <row r="3389" spans="1:9" x14ac:dyDescent="0.2">
      <c r="A3389" s="2" t="s">
        <v>5617</v>
      </c>
      <c r="B3389" s="2" t="s">
        <v>5617</v>
      </c>
      <c r="C3389" s="2" t="s">
        <v>18</v>
      </c>
      <c r="D3389" s="3">
        <v>-1.1230651048427795</v>
      </c>
      <c r="E3389" s="4">
        <v>0.89593424906635477</v>
      </c>
      <c r="F3389" s="3">
        <v>1.0354855635825355</v>
      </c>
      <c r="G3389" s="5">
        <v>0.98766568207527428</v>
      </c>
      <c r="H3389" s="3">
        <v>-1.0460830026415726</v>
      </c>
      <c r="I3389" s="5">
        <v>0.84873495464009918</v>
      </c>
    </row>
    <row r="3390" spans="1:9" x14ac:dyDescent="0.2">
      <c r="A3390" s="2" t="s">
        <v>5618</v>
      </c>
      <c r="B3390" s="2" t="s">
        <v>5618</v>
      </c>
      <c r="C3390" s="2" t="s">
        <v>18</v>
      </c>
      <c r="D3390" s="3">
        <v>1.0089400335251566</v>
      </c>
      <c r="E3390" s="4">
        <v>0.99755713498543486</v>
      </c>
      <c r="F3390" s="3">
        <v>-1.0367044497262099</v>
      </c>
      <c r="G3390" s="5">
        <v>0.98655330765705329</v>
      </c>
      <c r="H3390" s="3">
        <v>-1.3622323855971983</v>
      </c>
      <c r="I3390" s="5">
        <v>6.5147478004550105E-2</v>
      </c>
    </row>
    <row r="3391" spans="1:9" x14ac:dyDescent="0.2">
      <c r="A3391" s="2" t="s">
        <v>5619</v>
      </c>
      <c r="B3391" s="2" t="s">
        <v>5619</v>
      </c>
      <c r="C3391" s="2" t="s">
        <v>18</v>
      </c>
      <c r="D3391" s="3">
        <v>-1.2768526183666373</v>
      </c>
      <c r="E3391" s="4">
        <v>0.88974774511737076</v>
      </c>
      <c r="F3391" s="3">
        <v>1.1232167105549671</v>
      </c>
      <c r="G3391" s="5">
        <v>0.9786593336051973</v>
      </c>
      <c r="H3391" s="3">
        <v>-1.0201175418966761</v>
      </c>
      <c r="I3391" s="5">
        <v>0.98124627299385525</v>
      </c>
    </row>
    <row r="3392" spans="1:9" x14ac:dyDescent="0.2">
      <c r="A3392" s="2" t="s">
        <v>5620</v>
      </c>
      <c r="B3392" s="2" t="s">
        <v>5620</v>
      </c>
      <c r="C3392" s="2" t="s">
        <v>18</v>
      </c>
      <c r="D3392" s="3">
        <v>1.29473405247576</v>
      </c>
      <c r="E3392" s="4">
        <v>0.86097373988266168</v>
      </c>
      <c r="F3392" s="3">
        <v>1.0193941987579351</v>
      </c>
      <c r="G3392" s="5">
        <v>0.99528812664857069</v>
      </c>
      <c r="H3392" s="3">
        <v>-2.1677449003602698</v>
      </c>
      <c r="I3392" s="5">
        <v>6.0554616200268864E-3</v>
      </c>
    </row>
    <row r="3393" spans="1:9" x14ac:dyDescent="0.2">
      <c r="A3393" s="2" t="s">
        <v>5621</v>
      </c>
      <c r="B3393" s="2" t="s">
        <v>5621</v>
      </c>
      <c r="C3393" s="2" t="s">
        <v>1051</v>
      </c>
      <c r="D3393" s="3">
        <v>2.2649941821587825</v>
      </c>
      <c r="E3393" s="4">
        <v>0.21011828077371825</v>
      </c>
      <c r="F3393" s="3">
        <v>1.2758597598479955</v>
      </c>
      <c r="G3393" s="5">
        <v>0.87895901600831494</v>
      </c>
      <c r="H3393" s="3">
        <v>-1.9470897592030183</v>
      </c>
      <c r="I3393" s="5">
        <v>2.0928922540507624E-2</v>
      </c>
    </row>
    <row r="3394" spans="1:9" x14ac:dyDescent="0.2">
      <c r="A3394" s="2" t="s">
        <v>5622</v>
      </c>
      <c r="B3394" s="2" t="s">
        <v>5622</v>
      </c>
      <c r="C3394" s="2" t="s">
        <v>18</v>
      </c>
      <c r="D3394" s="3">
        <v>1.1631865235171472</v>
      </c>
      <c r="E3394" s="4">
        <v>0.80496683447958206</v>
      </c>
      <c r="F3394" s="3">
        <v>1.0263044279092748</v>
      </c>
      <c r="G3394" s="5">
        <v>0.98897933597035659</v>
      </c>
      <c r="H3394" s="3">
        <v>-1.7898686831135666</v>
      </c>
      <c r="I3394" s="5">
        <v>4.8881189155023676E-4</v>
      </c>
    </row>
    <row r="3395" spans="1:9" x14ac:dyDescent="0.2">
      <c r="A3395" s="2" t="s">
        <v>5623</v>
      </c>
      <c r="B3395" s="2" t="s">
        <v>5623</v>
      </c>
      <c r="C3395" s="2" t="s">
        <v>211</v>
      </c>
      <c r="D3395" s="3">
        <v>1.4739845596971144</v>
      </c>
      <c r="E3395" s="4">
        <v>0.57477286405965933</v>
      </c>
      <c r="F3395" s="3">
        <v>1.7798384275544308</v>
      </c>
      <c r="G3395" s="5">
        <v>0.18250915722726807</v>
      </c>
      <c r="H3395" s="3">
        <v>-2.4160886781986357</v>
      </c>
      <c r="I3395" s="5">
        <v>0.15926076168876288</v>
      </c>
    </row>
    <row r="3396" spans="1:9" x14ac:dyDescent="0.2">
      <c r="A3396" s="2" t="s">
        <v>5624</v>
      </c>
      <c r="B3396" s="2" t="s">
        <v>5624</v>
      </c>
      <c r="C3396" s="2" t="s">
        <v>18</v>
      </c>
      <c r="D3396" s="3">
        <v>-1.2459587786024295</v>
      </c>
      <c r="E3396" s="4">
        <v>0.55177564943727597</v>
      </c>
      <c r="F3396" s="3">
        <v>-1.8980000983673091</v>
      </c>
      <c r="G3396" s="5">
        <v>1.5079175097405166E-7</v>
      </c>
      <c r="H3396" s="3">
        <v>2.0098820028326485</v>
      </c>
      <c r="I3396" s="5">
        <v>0.35747240373674666</v>
      </c>
    </row>
    <row r="3397" spans="1:9" x14ac:dyDescent="0.2">
      <c r="A3397" s="2" t="s">
        <v>5625</v>
      </c>
      <c r="B3397" s="2" t="s">
        <v>5625</v>
      </c>
      <c r="C3397" s="2" t="s">
        <v>18</v>
      </c>
      <c r="D3397" s="3">
        <v>-1.0170219307242272</v>
      </c>
      <c r="E3397" s="4">
        <v>0.99746479426639179</v>
      </c>
      <c r="F3397" s="3">
        <v>1.0798890981189895</v>
      </c>
      <c r="G3397" s="5">
        <v>0.9797336664328431</v>
      </c>
      <c r="H3397" s="3">
        <v>2.027972092137849</v>
      </c>
      <c r="I3397" s="5">
        <v>0.51306254559867215</v>
      </c>
    </row>
    <row r="3398" spans="1:9" x14ac:dyDescent="0.2">
      <c r="A3398" s="2" t="s">
        <v>5626</v>
      </c>
      <c r="B3398" s="2" t="s">
        <v>5626</v>
      </c>
      <c r="C3398" s="2" t="s">
        <v>128</v>
      </c>
      <c r="D3398" s="3">
        <v>-1.7005646030203208</v>
      </c>
      <c r="E3398" s="4">
        <v>0.41003962960722917</v>
      </c>
      <c r="F3398" s="3">
        <v>1.3899787339296721</v>
      </c>
      <c r="G3398" s="5">
        <v>0.77443863919546441</v>
      </c>
      <c r="H3398" s="3">
        <v>2.8280376799588054</v>
      </c>
      <c r="I3398" s="5">
        <v>0.31513241400239916</v>
      </c>
    </row>
    <row r="3399" spans="1:9" x14ac:dyDescent="0.2">
      <c r="A3399" s="2" t="s">
        <v>5627</v>
      </c>
      <c r="B3399" s="2" t="s">
        <v>5627</v>
      </c>
      <c r="C3399" s="2" t="s">
        <v>5628</v>
      </c>
      <c r="D3399" s="3">
        <v>-1.0717574111805719</v>
      </c>
      <c r="E3399" s="4">
        <v>0.98782354176012421</v>
      </c>
      <c r="F3399" s="3">
        <v>-1.0933630302685906</v>
      </c>
      <c r="G3399" s="5">
        <v>0.98667675706372182</v>
      </c>
      <c r="H3399" s="3">
        <v>1.9454217646760001</v>
      </c>
      <c r="I3399" s="5">
        <v>0.54165628831761947</v>
      </c>
    </row>
    <row r="3400" spans="1:9" x14ac:dyDescent="0.2">
      <c r="A3400" s="2" t="s">
        <v>5629</v>
      </c>
      <c r="B3400" s="2" t="s">
        <v>5629</v>
      </c>
      <c r="C3400" s="2" t="s">
        <v>5630</v>
      </c>
      <c r="D3400" s="3">
        <v>1.3183512105342712</v>
      </c>
      <c r="E3400" s="4">
        <v>0.92357299151157701</v>
      </c>
      <c r="F3400" s="3">
        <v>1.1948926705338614</v>
      </c>
      <c r="G3400" s="5">
        <v>0.96973627911725213</v>
      </c>
      <c r="H3400" s="3">
        <v>2.0542635614405738</v>
      </c>
      <c r="I3400" s="5">
        <v>0.55245719444006869</v>
      </c>
    </row>
    <row r="3401" spans="1:9" x14ac:dyDescent="0.2">
      <c r="A3401" s="2" t="s">
        <v>5631</v>
      </c>
      <c r="B3401" s="2" t="s">
        <v>5631</v>
      </c>
      <c r="C3401" s="2" t="s">
        <v>5632</v>
      </c>
      <c r="D3401" s="3">
        <v>1.0658896196168177</v>
      </c>
      <c r="E3401" s="4">
        <v>0.99203465112130906</v>
      </c>
      <c r="F3401" s="3">
        <v>1.4716344110120871</v>
      </c>
      <c r="G3401" s="5">
        <v>0.8438081382692576</v>
      </c>
      <c r="H3401" s="3">
        <v>2.8031992101866576</v>
      </c>
      <c r="I3401" s="5">
        <v>0.47526479911483943</v>
      </c>
    </row>
    <row r="3402" spans="1:9" x14ac:dyDescent="0.2">
      <c r="A3402" s="2" t="s">
        <v>5633</v>
      </c>
      <c r="B3402" s="2" t="s">
        <v>5633</v>
      </c>
      <c r="C3402" s="2" t="s">
        <v>5634</v>
      </c>
      <c r="D3402" s="3">
        <v>1.0793637596809613</v>
      </c>
      <c r="E3402" s="4">
        <v>0.99071851454554316</v>
      </c>
      <c r="F3402" s="3">
        <v>1.3503416502685277</v>
      </c>
      <c r="G3402" s="5">
        <v>0.92146614814971162</v>
      </c>
      <c r="H3402" s="3">
        <v>2.7545427619508676</v>
      </c>
      <c r="I3402" s="5">
        <v>0.41346522718639367</v>
      </c>
    </row>
    <row r="3403" spans="1:9" x14ac:dyDescent="0.2">
      <c r="A3403" s="2" t="s">
        <v>5635</v>
      </c>
      <c r="B3403" s="2" t="s">
        <v>5635</v>
      </c>
      <c r="C3403" s="2" t="s">
        <v>5636</v>
      </c>
      <c r="D3403" s="3">
        <v>-1.0889320506452917</v>
      </c>
      <c r="E3403" s="4">
        <v>0.98782354176012421</v>
      </c>
      <c r="F3403" s="3">
        <v>1.0402485984494065</v>
      </c>
      <c r="G3403" s="5">
        <v>0.99528812664857069</v>
      </c>
      <c r="H3403" s="3">
        <v>2.7528153007897567</v>
      </c>
      <c r="I3403" s="5">
        <v>0.34926764984052844</v>
      </c>
    </row>
    <row r="3404" spans="1:9" x14ac:dyDescent="0.2">
      <c r="A3404" s="2" t="s">
        <v>5637</v>
      </c>
      <c r="B3404" s="2" t="s">
        <v>5638</v>
      </c>
      <c r="C3404" s="2" t="s">
        <v>5639</v>
      </c>
      <c r="D3404" s="3">
        <v>1.3059549186539809</v>
      </c>
      <c r="E3404" s="4">
        <v>0.63742429501734721</v>
      </c>
      <c r="F3404" s="3">
        <v>-1.1516447337908127</v>
      </c>
      <c r="G3404" s="5">
        <v>0.94230938601826553</v>
      </c>
      <c r="H3404" s="3">
        <v>1.058713576182214</v>
      </c>
      <c r="I3404" s="5">
        <v>0.9117480969799725</v>
      </c>
    </row>
    <row r="3405" spans="1:9" x14ac:dyDescent="0.2">
      <c r="A3405" s="2" t="s">
        <v>5640</v>
      </c>
      <c r="B3405" s="2" t="s">
        <v>5640</v>
      </c>
      <c r="C3405" s="2" t="s">
        <v>312</v>
      </c>
      <c r="D3405" s="3">
        <v>-1.033696066297753</v>
      </c>
      <c r="E3405" s="4">
        <v>0.98392846853330362</v>
      </c>
      <c r="F3405" s="3">
        <v>-1.142939903337306</v>
      </c>
      <c r="G3405" s="5">
        <v>0.71709145817730691</v>
      </c>
      <c r="H3405" s="3">
        <v>-1.4071532420096087</v>
      </c>
      <c r="I3405" s="5">
        <v>9.8211211256168301E-2</v>
      </c>
    </row>
    <row r="3406" spans="1:9" x14ac:dyDescent="0.2">
      <c r="A3406" s="2" t="s">
        <v>5641</v>
      </c>
      <c r="B3406" s="2" t="s">
        <v>5641</v>
      </c>
      <c r="C3406" s="2" t="s">
        <v>18</v>
      </c>
      <c r="D3406" s="3">
        <v>-1.4028549030201283</v>
      </c>
      <c r="E3406" s="4">
        <v>7.8365162393214602E-3</v>
      </c>
      <c r="F3406" s="3">
        <v>-1.2106974001513453</v>
      </c>
      <c r="G3406" s="5">
        <v>0.28295376993326338</v>
      </c>
      <c r="H3406" s="3">
        <v>1.4233732268731794</v>
      </c>
      <c r="I3406" s="5">
        <v>1.1963634232787136E-2</v>
      </c>
    </row>
    <row r="3407" spans="1:9" x14ac:dyDescent="0.2">
      <c r="A3407" s="2" t="s">
        <v>5642</v>
      </c>
      <c r="B3407" s="2" t="s">
        <v>5642</v>
      </c>
      <c r="C3407" s="2" t="s">
        <v>18</v>
      </c>
      <c r="D3407" s="3">
        <v>-1.170920595131727</v>
      </c>
      <c r="E3407" s="4">
        <v>0.6907326928943931</v>
      </c>
      <c r="F3407" s="3">
        <v>1.0311671384640426</v>
      </c>
      <c r="G3407" s="5">
        <v>0.99405529655688196</v>
      </c>
      <c r="H3407" s="3">
        <v>-1.3486878184115272</v>
      </c>
      <c r="I3407" s="5">
        <v>0.17734427406237188</v>
      </c>
    </row>
    <row r="3408" spans="1:9" x14ac:dyDescent="0.2">
      <c r="A3408" s="2" t="s">
        <v>5643</v>
      </c>
      <c r="B3408" s="2" t="s">
        <v>5643</v>
      </c>
      <c r="C3408" s="2" t="s">
        <v>18</v>
      </c>
      <c r="D3408" s="3">
        <v>1.0416653034633747</v>
      </c>
      <c r="E3408" s="4">
        <v>0.96360510951480127</v>
      </c>
      <c r="F3408" s="3">
        <v>-1.007238403552801</v>
      </c>
      <c r="G3408" s="5">
        <v>0.99528812664857069</v>
      </c>
      <c r="H3408" s="3">
        <v>-1.1036253711938611</v>
      </c>
      <c r="I3408" s="5">
        <v>0.28728852988547088</v>
      </c>
    </row>
    <row r="3409" spans="1:9" x14ac:dyDescent="0.2">
      <c r="A3409" s="2" t="s">
        <v>5644</v>
      </c>
      <c r="B3409" s="2" t="s">
        <v>5644</v>
      </c>
      <c r="C3409" s="2" t="s">
        <v>18</v>
      </c>
      <c r="D3409" s="3">
        <v>-1.0170342073518521</v>
      </c>
      <c r="E3409" s="4">
        <v>0.99461037236459604</v>
      </c>
      <c r="F3409" s="3">
        <v>-1.1978410137047086</v>
      </c>
      <c r="G3409" s="5">
        <v>0.70314709814807175</v>
      </c>
      <c r="H3409" s="3">
        <v>-1.1775458631730291</v>
      </c>
      <c r="I3409" s="5">
        <v>0.45474278320643891</v>
      </c>
    </row>
    <row r="3410" spans="1:9" x14ac:dyDescent="0.2">
      <c r="A3410" s="2" t="s">
        <v>5645</v>
      </c>
      <c r="B3410" s="2" t="s">
        <v>5645</v>
      </c>
      <c r="C3410" s="2" t="s">
        <v>211</v>
      </c>
      <c r="D3410" s="3">
        <v>-1.0483509667487634</v>
      </c>
      <c r="E3410" s="4">
        <v>0.94510266136815468</v>
      </c>
      <c r="F3410" s="3">
        <v>1.4569105778412805</v>
      </c>
      <c r="G3410" s="5">
        <v>3.1302476757277924E-2</v>
      </c>
      <c r="H3410" s="3">
        <v>-1.8324264653357083</v>
      </c>
      <c r="I3410" s="5">
        <v>9.3351988927236812E-2</v>
      </c>
    </row>
    <row r="3411" spans="1:9" x14ac:dyDescent="0.2">
      <c r="A3411" s="2" t="s">
        <v>5646</v>
      </c>
      <c r="B3411" s="2" t="s">
        <v>5646</v>
      </c>
      <c r="C3411" s="2" t="s">
        <v>18</v>
      </c>
      <c r="D3411" s="3">
        <v>-1.0829142127976132</v>
      </c>
      <c r="E3411" s="4">
        <v>0.88098398167253045</v>
      </c>
      <c r="F3411" s="3">
        <v>-1.061513794728038</v>
      </c>
      <c r="G3411" s="5">
        <v>0.92563511022580724</v>
      </c>
      <c r="H3411" s="3">
        <v>1.0948957368572962</v>
      </c>
      <c r="I3411" s="5">
        <v>0.74401348989090377</v>
      </c>
    </row>
    <row r="3412" spans="1:9" x14ac:dyDescent="0.2">
      <c r="A3412" s="2" t="s">
        <v>5647</v>
      </c>
      <c r="B3412" s="2" t="s">
        <v>5647</v>
      </c>
      <c r="C3412" s="2" t="s">
        <v>5648</v>
      </c>
      <c r="D3412" s="3">
        <v>-1.3151690019744149</v>
      </c>
      <c r="E3412" s="4">
        <v>5.0551764003137649E-2</v>
      </c>
      <c r="F3412" s="3">
        <v>1.3900544093139309</v>
      </c>
      <c r="G3412" s="5">
        <v>0.16464398459341681</v>
      </c>
      <c r="H3412" s="3">
        <v>1.92818686328599</v>
      </c>
      <c r="I3412" s="5">
        <v>3.2279578481010244E-3</v>
      </c>
    </row>
    <row r="3413" spans="1:9" x14ac:dyDescent="0.2">
      <c r="A3413" s="2" t="s">
        <v>5649</v>
      </c>
      <c r="B3413" s="2" t="s">
        <v>5649</v>
      </c>
      <c r="C3413" s="2" t="s">
        <v>351</v>
      </c>
      <c r="D3413" s="3">
        <v>1.1217741293165207</v>
      </c>
      <c r="E3413" s="4">
        <v>0.91471138411847874</v>
      </c>
      <c r="F3413" s="3">
        <v>-1.1916057108613949</v>
      </c>
      <c r="G3413" s="5">
        <v>0.88708982646257428</v>
      </c>
      <c r="H3413" s="3">
        <v>-1.2286203391537387</v>
      </c>
      <c r="I3413" s="5">
        <v>0.60484763623825233</v>
      </c>
    </row>
    <row r="3414" spans="1:9" x14ac:dyDescent="0.2">
      <c r="A3414" s="2" t="s">
        <v>5650</v>
      </c>
      <c r="B3414" s="2" t="s">
        <v>5650</v>
      </c>
      <c r="C3414" s="2" t="s">
        <v>18</v>
      </c>
      <c r="D3414" s="3">
        <v>-1.0432077867228318</v>
      </c>
      <c r="E3414" s="4">
        <v>0.99179228192778368</v>
      </c>
      <c r="F3414" s="3">
        <v>-1.5505671443062361</v>
      </c>
      <c r="G3414" s="5">
        <v>0.61366223945918696</v>
      </c>
      <c r="H3414" s="3">
        <v>-1.5685483973585714</v>
      </c>
      <c r="I3414" s="5">
        <v>0.19453707201929871</v>
      </c>
    </row>
    <row r="3415" spans="1:9" x14ac:dyDescent="0.2">
      <c r="A3415" s="2" t="s">
        <v>5651</v>
      </c>
      <c r="B3415" s="2" t="s">
        <v>5651</v>
      </c>
      <c r="C3415" s="2" t="s">
        <v>18</v>
      </c>
      <c r="D3415" s="3">
        <v>-1.2172083967688758</v>
      </c>
      <c r="E3415" s="4">
        <v>0.86097373988266168</v>
      </c>
      <c r="F3415" s="3">
        <v>-1.0584866150820851</v>
      </c>
      <c r="G3415" s="5">
        <v>0.98318231045083537</v>
      </c>
      <c r="H3415" s="3">
        <v>1.0526328321621701</v>
      </c>
      <c r="I3415" s="5">
        <v>0.91093681891552647</v>
      </c>
    </row>
    <row r="3416" spans="1:9" x14ac:dyDescent="0.2">
      <c r="A3416" s="2" t="s">
        <v>5652</v>
      </c>
      <c r="B3416" s="2" t="s">
        <v>5653</v>
      </c>
      <c r="C3416" s="2" t="s">
        <v>5654</v>
      </c>
      <c r="D3416" s="3">
        <v>1.0187215979562492</v>
      </c>
      <c r="E3416" s="4">
        <v>0.99303670350214301</v>
      </c>
      <c r="F3416" s="3">
        <v>-1.190655527407865</v>
      </c>
      <c r="G3416" s="5">
        <v>0.55470058160355418</v>
      </c>
      <c r="H3416" s="3">
        <v>-1.1752709276886015</v>
      </c>
      <c r="I3416" s="5">
        <v>0.3200560125894818</v>
      </c>
    </row>
    <row r="3417" spans="1:9" x14ac:dyDescent="0.2">
      <c r="A3417" s="2" t="s">
        <v>5655</v>
      </c>
      <c r="B3417" s="2" t="s">
        <v>5655</v>
      </c>
      <c r="C3417" s="2" t="s">
        <v>18</v>
      </c>
      <c r="D3417" s="3">
        <v>-1.0232246136372047</v>
      </c>
      <c r="E3417" s="4">
        <v>0.99203465112130906</v>
      </c>
      <c r="F3417" s="3">
        <v>-1.5113948728754123</v>
      </c>
      <c r="G3417" s="5">
        <v>0.79630097514217557</v>
      </c>
      <c r="H3417" s="3">
        <v>-1.24971301252276</v>
      </c>
      <c r="I3417" s="5">
        <v>0.6169260872056378</v>
      </c>
    </row>
    <row r="3418" spans="1:9" x14ac:dyDescent="0.2">
      <c r="A3418" s="2" t="s">
        <v>5656</v>
      </c>
      <c r="B3418" s="2" t="s">
        <v>5656</v>
      </c>
      <c r="C3418" s="2" t="s">
        <v>18</v>
      </c>
      <c r="D3418" s="3">
        <v>-1.1488666006858519</v>
      </c>
      <c r="E3418" s="4">
        <v>0.91412999325988398</v>
      </c>
      <c r="F3418" s="3">
        <v>1.1272888522021973</v>
      </c>
      <c r="G3418" s="5">
        <v>0.933703018588389</v>
      </c>
      <c r="H3418" s="3">
        <v>1.0385890794539216</v>
      </c>
      <c r="I3418" s="5">
        <v>0.91903629324409108</v>
      </c>
    </row>
    <row r="3419" spans="1:9" x14ac:dyDescent="0.2">
      <c r="A3419" s="2" t="s">
        <v>5657</v>
      </c>
      <c r="B3419" s="2" t="s">
        <v>5657</v>
      </c>
      <c r="C3419" s="2" t="s">
        <v>5658</v>
      </c>
      <c r="D3419" s="3">
        <v>2.5127955015633217</v>
      </c>
      <c r="E3419" s="4">
        <v>3.9786112367242749E-2</v>
      </c>
      <c r="F3419" s="3">
        <v>1.3880941856078337</v>
      </c>
      <c r="G3419" s="5">
        <v>0.81265073989385839</v>
      </c>
      <c r="H3419" s="3">
        <v>4.9213611416550247</v>
      </c>
      <c r="I3419" s="5">
        <v>4.6777484949487719E-3</v>
      </c>
    </row>
    <row r="3420" spans="1:9" x14ac:dyDescent="0.2">
      <c r="A3420" s="2" t="s">
        <v>5659</v>
      </c>
      <c r="B3420" s="2" t="s">
        <v>5659</v>
      </c>
      <c r="C3420" s="2" t="s">
        <v>18</v>
      </c>
      <c r="D3420" s="3">
        <v>2.0300296751266567</v>
      </c>
      <c r="E3420" s="4">
        <v>0.67682186790816223</v>
      </c>
      <c r="F3420" s="3">
        <v>2.5110535988697871</v>
      </c>
      <c r="G3420" s="5">
        <v>0.24939177616145772</v>
      </c>
      <c r="H3420" s="3">
        <v>1.228977314673791</v>
      </c>
      <c r="I3420" s="5">
        <v>0.52676756001404657</v>
      </c>
    </row>
    <row r="3421" spans="1:9" x14ac:dyDescent="0.2">
      <c r="A3421" s="2" t="s">
        <v>5660</v>
      </c>
      <c r="B3421" s="2" t="s">
        <v>5660</v>
      </c>
      <c r="C3421" s="2" t="s">
        <v>18</v>
      </c>
      <c r="D3421" s="3">
        <v>-1.1722805410464878</v>
      </c>
      <c r="E3421" s="4">
        <v>0.63742429501734721</v>
      </c>
      <c r="F3421" s="3">
        <v>1.1231924871354966</v>
      </c>
      <c r="G3421" s="5">
        <v>0.79630097514217557</v>
      </c>
      <c r="H3421" s="3">
        <v>1.4979685600212846</v>
      </c>
      <c r="I3421" s="5">
        <v>2.3159536692939811E-2</v>
      </c>
    </row>
    <row r="3422" spans="1:9" x14ac:dyDescent="0.2">
      <c r="A3422" s="2" t="s">
        <v>5661</v>
      </c>
      <c r="B3422" s="2" t="s">
        <v>5661</v>
      </c>
      <c r="C3422" s="2" t="s">
        <v>351</v>
      </c>
      <c r="D3422" s="3">
        <v>-1.1652110370603559</v>
      </c>
      <c r="E3422" s="4">
        <v>0.88781205417675402</v>
      </c>
      <c r="F3422" s="3">
        <v>1.2965271667910894</v>
      </c>
      <c r="G3422" s="5">
        <v>0.65684327981734281</v>
      </c>
      <c r="H3422" s="3">
        <v>1.2308564413699048</v>
      </c>
      <c r="I3422" s="5">
        <v>0.41144443444558726</v>
      </c>
    </row>
    <row r="3423" spans="1:9" x14ac:dyDescent="0.2">
      <c r="A3423" s="2" t="s">
        <v>5662</v>
      </c>
      <c r="B3423" s="2" t="s">
        <v>5662</v>
      </c>
      <c r="C3423" s="2" t="s">
        <v>5</v>
      </c>
      <c r="D3423" s="3">
        <v>-2.1645909822597504</v>
      </c>
      <c r="E3423" s="4">
        <v>7.7669377261793465E-3</v>
      </c>
      <c r="F3423" s="3">
        <v>-1.4107454393723835</v>
      </c>
      <c r="G3423" s="5">
        <v>0.46596363561711202</v>
      </c>
      <c r="H3423" s="3">
        <v>1.3768042298599428</v>
      </c>
      <c r="I3423" s="5">
        <v>0.51380787666031402</v>
      </c>
    </row>
    <row r="3424" spans="1:9" x14ac:dyDescent="0.2">
      <c r="A3424" s="2" t="s">
        <v>5663</v>
      </c>
      <c r="B3424" s="2" t="s">
        <v>5663</v>
      </c>
      <c r="C3424" s="2" t="s">
        <v>164</v>
      </c>
      <c r="D3424" s="3">
        <v>1.3301081733447999</v>
      </c>
      <c r="E3424" s="4">
        <v>0.2634965175290287</v>
      </c>
      <c r="F3424" s="3">
        <v>1.0439274921098285</v>
      </c>
      <c r="G3424" s="5">
        <v>0.97568850626536652</v>
      </c>
      <c r="H3424" s="3">
        <v>-1.3949061694824443</v>
      </c>
      <c r="I3424" s="5">
        <v>1.0640809878672833E-2</v>
      </c>
    </row>
    <row r="3425" spans="1:9" x14ac:dyDescent="0.2">
      <c r="A3425" s="2" t="s">
        <v>5664</v>
      </c>
      <c r="B3425" s="2" t="s">
        <v>5664</v>
      </c>
      <c r="C3425" s="2" t="s">
        <v>873</v>
      </c>
      <c r="D3425" s="3">
        <v>1.0699232533952538</v>
      </c>
      <c r="E3425" s="4">
        <v>0.91580788428059012</v>
      </c>
      <c r="F3425" s="3">
        <v>1.1467143936162041</v>
      </c>
      <c r="G3425" s="5">
        <v>0.92957391459564198</v>
      </c>
      <c r="H3425" s="3">
        <v>-1.7954745326616666</v>
      </c>
      <c r="I3425" s="5">
        <v>1.0171904454159184E-5</v>
      </c>
    </row>
    <row r="3426" spans="1:9" x14ac:dyDescent="0.2">
      <c r="A3426" s="2" t="s">
        <v>5665</v>
      </c>
      <c r="B3426" s="2" t="s">
        <v>5665</v>
      </c>
      <c r="C3426" s="2" t="s">
        <v>2766</v>
      </c>
      <c r="D3426" s="3">
        <v>-1.1601985624887257</v>
      </c>
      <c r="E3426" s="4">
        <v>0.60508259212169069</v>
      </c>
      <c r="F3426" s="3">
        <v>1.2206531336563211</v>
      </c>
      <c r="G3426" s="5">
        <v>0.10898182931744801</v>
      </c>
      <c r="H3426" s="3">
        <v>-1.5857738962490089</v>
      </c>
      <c r="I3426" s="5">
        <v>5.0926026365359818E-3</v>
      </c>
    </row>
    <row r="3427" spans="1:9" x14ac:dyDescent="0.2">
      <c r="A3427" s="2" t="s">
        <v>5666</v>
      </c>
      <c r="B3427" s="2" t="s">
        <v>5666</v>
      </c>
      <c r="C3427" s="2" t="s">
        <v>18</v>
      </c>
      <c r="D3427" s="3">
        <v>-1.2587818626232088</v>
      </c>
      <c r="E3427" s="4">
        <v>0.53457828708336208</v>
      </c>
      <c r="F3427" s="3">
        <v>1.1720163243978985</v>
      </c>
      <c r="G3427" s="5">
        <v>0.48498009929232216</v>
      </c>
      <c r="H3427" s="3">
        <v>-2.1589072830834386</v>
      </c>
      <c r="I3427" s="5">
        <v>7.7527031773218456E-12</v>
      </c>
    </row>
    <row r="3428" spans="1:9" x14ac:dyDescent="0.2">
      <c r="A3428" s="2" t="s">
        <v>5667</v>
      </c>
      <c r="B3428" s="2" t="s">
        <v>5668</v>
      </c>
      <c r="C3428" s="2" t="s">
        <v>5669</v>
      </c>
      <c r="D3428" s="3">
        <v>1.379791669638107</v>
      </c>
      <c r="E3428" s="4">
        <v>0.22885532211507878</v>
      </c>
      <c r="F3428" s="3">
        <v>1.2092826376635677</v>
      </c>
      <c r="G3428" s="5">
        <v>0.71753223174629677</v>
      </c>
      <c r="H3428" s="3">
        <v>-7.964656893174233</v>
      </c>
      <c r="I3428" s="5">
        <v>2.0319385864473315E-5</v>
      </c>
    </row>
    <row r="3429" spans="1:9" x14ac:dyDescent="0.2">
      <c r="A3429" s="2" t="s">
        <v>5670</v>
      </c>
      <c r="B3429" s="2" t="s">
        <v>5671</v>
      </c>
      <c r="C3429" s="2" t="s">
        <v>5672</v>
      </c>
      <c r="D3429" s="3">
        <v>1.1306010893610774</v>
      </c>
      <c r="E3429" s="4">
        <v>0.89837885005839013</v>
      </c>
      <c r="F3429" s="3">
        <v>1.2812939194918267</v>
      </c>
      <c r="G3429" s="5">
        <v>0.4972115916343765</v>
      </c>
      <c r="H3429" s="3">
        <v>-21.866290320190974</v>
      </c>
      <c r="I3429" s="5">
        <v>2.2368357023956415E-6</v>
      </c>
    </row>
    <row r="3430" spans="1:9" x14ac:dyDescent="0.2">
      <c r="A3430" s="2" t="s">
        <v>5673</v>
      </c>
      <c r="B3430" s="2" t="s">
        <v>5674</v>
      </c>
      <c r="C3430" s="2" t="s">
        <v>5675</v>
      </c>
      <c r="D3430" s="3">
        <v>1.2972794006018316</v>
      </c>
      <c r="E3430" s="4">
        <v>0.49587417407983037</v>
      </c>
      <c r="F3430" s="3">
        <v>1.1265441966576857</v>
      </c>
      <c r="G3430" s="5">
        <v>0.75838722677176074</v>
      </c>
      <c r="H3430" s="3">
        <v>-15.105483622423908</v>
      </c>
      <c r="I3430" s="5">
        <v>2.1277951623073293E-10</v>
      </c>
    </row>
    <row r="3431" spans="1:9" x14ac:dyDescent="0.2">
      <c r="A3431" s="2" t="s">
        <v>5676</v>
      </c>
      <c r="B3431" s="2" t="s">
        <v>5676</v>
      </c>
      <c r="C3431" s="2" t="s">
        <v>5677</v>
      </c>
      <c r="D3431" s="3">
        <v>1.2170556020676855</v>
      </c>
      <c r="E3431" s="4">
        <v>0.54214065747409257</v>
      </c>
      <c r="F3431" s="3">
        <v>1.070064045692857</v>
      </c>
      <c r="G3431" s="5">
        <v>0.933703018588389</v>
      </c>
      <c r="H3431" s="3">
        <v>-17.462120189872316</v>
      </c>
      <c r="I3431" s="5">
        <v>1.0854286389193369E-7</v>
      </c>
    </row>
    <row r="3432" spans="1:9" x14ac:dyDescent="0.2">
      <c r="A3432" s="2" t="s">
        <v>5678</v>
      </c>
      <c r="B3432" s="2" t="s">
        <v>5678</v>
      </c>
      <c r="C3432" s="2" t="s">
        <v>5679</v>
      </c>
      <c r="D3432" s="3">
        <v>-1.9369793913795395</v>
      </c>
      <c r="E3432" s="4">
        <v>2.9179896204950468E-8</v>
      </c>
      <c r="F3432" s="3">
        <v>-1.0060730535714606</v>
      </c>
      <c r="G3432" s="5">
        <v>0.99648173247182947</v>
      </c>
      <c r="H3432" s="3">
        <v>1.499261338986247</v>
      </c>
      <c r="I3432" s="5">
        <v>3.7498872448536245E-2</v>
      </c>
    </row>
    <row r="3433" spans="1:9" x14ac:dyDescent="0.2">
      <c r="A3433" s="2" t="s">
        <v>5680</v>
      </c>
      <c r="B3433" s="2" t="s">
        <v>5680</v>
      </c>
      <c r="C3433" s="2" t="s">
        <v>18</v>
      </c>
      <c r="D3433" s="3">
        <v>-2.0040388716159674</v>
      </c>
      <c r="E3433" s="4">
        <v>3.880333768287103E-12</v>
      </c>
      <c r="F3433" s="3">
        <v>-1.0708864937040823</v>
      </c>
      <c r="G3433" s="5">
        <v>0.933703018588389</v>
      </c>
      <c r="H3433" s="3">
        <v>-1.0846462084537418</v>
      </c>
      <c r="I3433" s="5">
        <v>0.77735466218728755</v>
      </c>
    </row>
    <row r="3434" spans="1:9" x14ac:dyDescent="0.2">
      <c r="A3434" s="2" t="s">
        <v>5681</v>
      </c>
      <c r="B3434" s="2" t="s">
        <v>5681</v>
      </c>
      <c r="C3434" s="2" t="s">
        <v>5682</v>
      </c>
      <c r="D3434" s="3">
        <v>1.2034473182013306</v>
      </c>
      <c r="E3434" s="4">
        <v>0.88710870212549464</v>
      </c>
      <c r="F3434" s="3">
        <v>1.0152384109415058</v>
      </c>
      <c r="G3434" s="5">
        <v>0.9964928874901271</v>
      </c>
      <c r="H3434" s="3">
        <v>-1.0351361332725222</v>
      </c>
      <c r="I3434" s="5">
        <v>0.95895854400013913</v>
      </c>
    </row>
    <row r="3435" spans="1:9" x14ac:dyDescent="0.2">
      <c r="A3435" s="2" t="s">
        <v>5683</v>
      </c>
      <c r="B3435" s="2" t="s">
        <v>5683</v>
      </c>
      <c r="C3435" s="2" t="s">
        <v>18</v>
      </c>
      <c r="D3435" s="3">
        <v>1.5436036175571821</v>
      </c>
      <c r="E3435" s="4">
        <v>0.19590595779794256</v>
      </c>
      <c r="F3435" s="3">
        <v>-1.5915304506512635</v>
      </c>
      <c r="G3435" s="5">
        <v>4.7652203835677467E-3</v>
      </c>
      <c r="H3435" s="3">
        <v>3.0830381996122558</v>
      </c>
      <c r="I3435" s="5">
        <v>2.5971843134994344E-6</v>
      </c>
    </row>
    <row r="3436" spans="1:9" x14ac:dyDescent="0.2">
      <c r="A3436" s="2" t="s">
        <v>5684</v>
      </c>
      <c r="B3436" s="2" t="s">
        <v>5684</v>
      </c>
      <c r="C3436" s="2" t="s">
        <v>715</v>
      </c>
      <c r="D3436" s="3">
        <v>-1.0991025608831759</v>
      </c>
      <c r="E3436" s="4">
        <v>0.90453725382841377</v>
      </c>
      <c r="F3436" s="3">
        <v>-2.9763254961030499</v>
      </c>
      <c r="G3436" s="5">
        <v>8.6166495445768654E-2</v>
      </c>
      <c r="H3436" s="3">
        <v>-2.216178353268409</v>
      </c>
      <c r="I3436" s="5">
        <v>3.2437698083850774E-2</v>
      </c>
    </row>
    <row r="3437" spans="1:9" x14ac:dyDescent="0.2">
      <c r="A3437" s="2" t="s">
        <v>5685</v>
      </c>
      <c r="B3437" s="2" t="s">
        <v>5685</v>
      </c>
      <c r="C3437" s="2" t="s">
        <v>5686</v>
      </c>
      <c r="D3437" s="3">
        <v>-1.2715005517995726</v>
      </c>
      <c r="E3437" s="4">
        <v>0.49244503798816436</v>
      </c>
      <c r="F3437" s="3">
        <v>-1.2521706822210685</v>
      </c>
      <c r="G3437" s="5">
        <v>0.66492521119014814</v>
      </c>
      <c r="H3437" s="3">
        <v>-1.2227633957567126</v>
      </c>
      <c r="I3437" s="5">
        <v>0.48415074430244365</v>
      </c>
    </row>
    <row r="3438" spans="1:9" x14ac:dyDescent="0.2">
      <c r="A3438" s="2" t="s">
        <v>5687</v>
      </c>
      <c r="B3438" s="2" t="s">
        <v>5687</v>
      </c>
      <c r="C3438" s="2" t="s">
        <v>2633</v>
      </c>
      <c r="D3438" s="3">
        <v>-1.4019599087957721</v>
      </c>
      <c r="E3438" s="4">
        <v>0.46892600266452517</v>
      </c>
      <c r="F3438" s="3">
        <v>1.3969074436700613</v>
      </c>
      <c r="G3438" s="5">
        <v>0.46967361394722801</v>
      </c>
      <c r="H3438" s="3">
        <v>1.5442016455698611</v>
      </c>
      <c r="I3438" s="5">
        <v>2.2565272864420692E-2</v>
      </c>
    </row>
    <row r="3439" spans="1:9" x14ac:dyDescent="0.2">
      <c r="A3439" s="2" t="s">
        <v>5688</v>
      </c>
      <c r="B3439" s="2" t="s">
        <v>5688</v>
      </c>
      <c r="C3439" s="2" t="s">
        <v>1152</v>
      </c>
      <c r="D3439" s="3">
        <v>-1.227645510403264</v>
      </c>
      <c r="E3439" s="4">
        <v>0.37619192107327926</v>
      </c>
      <c r="F3439" s="3">
        <v>-1.0167699570905244</v>
      </c>
      <c r="G3439" s="5">
        <v>0.99528812664857069</v>
      </c>
      <c r="H3439" s="3">
        <v>-1.1448392818759137</v>
      </c>
      <c r="I3439" s="5">
        <v>0.19148520151545972</v>
      </c>
    </row>
    <row r="3440" spans="1:9" x14ac:dyDescent="0.2">
      <c r="A3440" s="2" t="s">
        <v>5689</v>
      </c>
      <c r="B3440" s="2" t="s">
        <v>5689</v>
      </c>
      <c r="C3440" s="2" t="s">
        <v>4618</v>
      </c>
      <c r="D3440" s="3">
        <v>-1.2067014673203176</v>
      </c>
      <c r="E3440" s="4">
        <v>0.84076500308398183</v>
      </c>
      <c r="F3440" s="3">
        <v>1.1507294720334629</v>
      </c>
      <c r="G3440" s="5">
        <v>0.34742537261060591</v>
      </c>
      <c r="H3440" s="3">
        <v>1.0913259318502198</v>
      </c>
      <c r="I3440" s="5">
        <v>0.59414274838823422</v>
      </c>
    </row>
    <row r="3441" spans="1:9" x14ac:dyDescent="0.2">
      <c r="A3441" s="2" t="s">
        <v>5690</v>
      </c>
      <c r="B3441" s="2" t="s">
        <v>5690</v>
      </c>
      <c r="C3441" s="2" t="s">
        <v>1294</v>
      </c>
      <c r="D3441" s="3">
        <v>-1.1703407387510316</v>
      </c>
      <c r="E3441" s="4">
        <v>0.86097373988266168</v>
      </c>
      <c r="F3441" s="3">
        <v>-1.0659710486779976</v>
      </c>
      <c r="G3441" s="5">
        <v>0.96616182428650632</v>
      </c>
      <c r="H3441" s="3">
        <v>-191.3585339270245</v>
      </c>
      <c r="I3441" s="5">
        <v>4.3707361174642752E-2</v>
      </c>
    </row>
    <row r="3442" spans="1:9" x14ac:dyDescent="0.2">
      <c r="A3442" s="2" t="s">
        <v>5691</v>
      </c>
      <c r="B3442" s="2" t="s">
        <v>5691</v>
      </c>
      <c r="C3442" s="2" t="s">
        <v>18</v>
      </c>
      <c r="D3442" s="3">
        <v>1.4356863339230299</v>
      </c>
      <c r="E3442" s="4">
        <v>0.53821165902098533</v>
      </c>
      <c r="F3442" s="3">
        <v>1.5515488766612311</v>
      </c>
      <c r="G3442" s="5">
        <v>0.20346277486942832</v>
      </c>
      <c r="H3442" s="3">
        <v>-19.838842627086226</v>
      </c>
      <c r="I3442" s="5">
        <v>4.2572501954219908E-4</v>
      </c>
    </row>
    <row r="3443" spans="1:9" x14ac:dyDescent="0.2">
      <c r="A3443" s="2" t="s">
        <v>5692</v>
      </c>
      <c r="B3443" s="2" t="s">
        <v>5692</v>
      </c>
      <c r="C3443" s="2" t="s">
        <v>4618</v>
      </c>
      <c r="D3443" s="3">
        <v>-1.1279693848632784</v>
      </c>
      <c r="E3443" s="4">
        <v>0.74304045836427268</v>
      </c>
      <c r="F3443" s="3">
        <v>1.1321318370284759</v>
      </c>
      <c r="G3443" s="5">
        <v>0.67979465463884392</v>
      </c>
      <c r="H3443" s="3">
        <v>-1.3825400507419769</v>
      </c>
      <c r="I3443" s="5">
        <v>0.15212394358803685</v>
      </c>
    </row>
    <row r="3444" spans="1:9" x14ac:dyDescent="0.2">
      <c r="A3444" s="2" t="s">
        <v>5693</v>
      </c>
      <c r="B3444" s="2" t="s">
        <v>5693</v>
      </c>
      <c r="C3444" s="2" t="s">
        <v>18</v>
      </c>
      <c r="D3444" s="3">
        <v>1.0617320042886615</v>
      </c>
      <c r="E3444" s="4">
        <v>0.98455099745310859</v>
      </c>
      <c r="F3444" s="3">
        <v>-1.1543333094506882</v>
      </c>
      <c r="G3444" s="5">
        <v>0.93471552427236659</v>
      </c>
      <c r="H3444" s="3">
        <v>1.0117996807729399</v>
      </c>
      <c r="I3444" s="5">
        <v>0.98465020369464396</v>
      </c>
    </row>
    <row r="3445" spans="1:9" x14ac:dyDescent="0.2">
      <c r="A3445" s="2" t="s">
        <v>5694</v>
      </c>
      <c r="B3445" s="2" t="s">
        <v>5694</v>
      </c>
      <c r="C3445" s="2" t="s">
        <v>18</v>
      </c>
      <c r="D3445" s="3">
        <v>-1.1424185050500841</v>
      </c>
      <c r="E3445" s="4">
        <v>0.86097373988266168</v>
      </c>
      <c r="F3445" s="3">
        <v>-1.2214884901581058</v>
      </c>
      <c r="G3445" s="5">
        <v>0.72965422856372542</v>
      </c>
      <c r="H3445" s="3">
        <v>-1.4379705993844556</v>
      </c>
      <c r="I3445" s="5">
        <v>4.9060980267294531E-2</v>
      </c>
    </row>
    <row r="3446" spans="1:9" x14ac:dyDescent="0.2">
      <c r="A3446" s="2" t="s">
        <v>5695</v>
      </c>
      <c r="B3446" s="2" t="s">
        <v>5695</v>
      </c>
      <c r="C3446" s="2" t="s">
        <v>18</v>
      </c>
      <c r="D3446" s="3">
        <v>1.1517001966218865</v>
      </c>
      <c r="E3446" s="4">
        <v>0.92357299151157701</v>
      </c>
      <c r="F3446" s="3">
        <v>-1.3032832640015575</v>
      </c>
      <c r="G3446" s="5">
        <v>0.73299352956519281</v>
      </c>
      <c r="H3446" s="3">
        <v>-1.4822791004076581</v>
      </c>
      <c r="I3446" s="5">
        <v>0.22631059547687238</v>
      </c>
    </row>
    <row r="3447" spans="1:9" x14ac:dyDescent="0.2">
      <c r="A3447" s="2" t="s">
        <v>5696</v>
      </c>
      <c r="B3447" s="2" t="s">
        <v>5696</v>
      </c>
      <c r="C3447" s="2" t="s">
        <v>5697</v>
      </c>
      <c r="D3447" s="3">
        <v>-1.1602193407723942</v>
      </c>
      <c r="E3447" s="4">
        <v>0.77569326268637806</v>
      </c>
      <c r="F3447" s="3">
        <v>1.1002668470364316</v>
      </c>
      <c r="G3447" s="5">
        <v>0.92601279606007758</v>
      </c>
      <c r="H3447" s="3">
        <v>1.0908563516300722</v>
      </c>
      <c r="I3447" s="5">
        <v>0.66859276072714269</v>
      </c>
    </row>
    <row r="3448" spans="1:9" x14ac:dyDescent="0.2">
      <c r="A3448" s="2" t="s">
        <v>5698</v>
      </c>
      <c r="B3448" s="2" t="s">
        <v>5698</v>
      </c>
      <c r="C3448" s="2" t="s">
        <v>4618</v>
      </c>
      <c r="D3448" s="3">
        <v>1.199313569533202</v>
      </c>
      <c r="E3448" s="4">
        <v>0.82572250255680835</v>
      </c>
      <c r="F3448" s="3">
        <v>-1.2490058098028536</v>
      </c>
      <c r="G3448" s="5">
        <v>0.66874404437956037</v>
      </c>
      <c r="H3448" s="3">
        <v>-3.1783864224986522</v>
      </c>
      <c r="I3448" s="5">
        <v>3.3285956736104027E-8</v>
      </c>
    </row>
    <row r="3449" spans="1:9" x14ac:dyDescent="0.2">
      <c r="A3449" s="2" t="s">
        <v>5699</v>
      </c>
      <c r="B3449" s="2" t="s">
        <v>5699</v>
      </c>
      <c r="C3449" s="2" t="s">
        <v>18</v>
      </c>
      <c r="D3449" s="3">
        <v>1.7216382402479082</v>
      </c>
      <c r="E3449" s="4">
        <v>4.7713794661468682E-2</v>
      </c>
      <c r="F3449" s="3">
        <v>-1.6846665713306126</v>
      </c>
      <c r="G3449" s="5">
        <v>0.51336342510505073</v>
      </c>
      <c r="H3449" s="3">
        <v>-4.2135089507936234</v>
      </c>
      <c r="I3449" s="5">
        <v>1.8295783454024949E-2</v>
      </c>
    </row>
    <row r="3450" spans="1:9" x14ac:dyDescent="0.2">
      <c r="A3450" s="2" t="s">
        <v>5700</v>
      </c>
      <c r="B3450" s="2" t="s">
        <v>5700</v>
      </c>
      <c r="C3450" s="2" t="s">
        <v>5701</v>
      </c>
      <c r="D3450" s="3">
        <v>1.4272557756674085</v>
      </c>
      <c r="E3450" s="4">
        <v>9.8123893488898731E-2</v>
      </c>
      <c r="F3450" s="3">
        <v>-1.0530542847292916</v>
      </c>
      <c r="G3450" s="5">
        <v>0.95151515563972611</v>
      </c>
      <c r="H3450" s="3">
        <v>-1.1296089359886219</v>
      </c>
      <c r="I3450" s="5">
        <v>0.53192298715825292</v>
      </c>
    </row>
    <row r="3451" spans="1:9" x14ac:dyDescent="0.2">
      <c r="A3451" s="2" t="s">
        <v>5702</v>
      </c>
      <c r="B3451" s="2" t="s">
        <v>5702</v>
      </c>
      <c r="C3451" s="2" t="s">
        <v>18</v>
      </c>
      <c r="D3451" s="3">
        <v>2.9443865409167551</v>
      </c>
      <c r="E3451" s="4">
        <v>3.4496485419264239E-3</v>
      </c>
      <c r="F3451" s="3">
        <v>1.4909815440558958</v>
      </c>
      <c r="G3451" s="5">
        <v>0.15038515203459338</v>
      </c>
      <c r="H3451" s="3">
        <v>1.9879611118534091</v>
      </c>
      <c r="I3451" s="5">
        <v>6.9374854120103155E-13</v>
      </c>
    </row>
    <row r="3452" spans="1:9" x14ac:dyDescent="0.2">
      <c r="A3452" s="2" t="s">
        <v>5703</v>
      </c>
      <c r="B3452" s="2" t="s">
        <v>5703</v>
      </c>
      <c r="C3452" s="2" t="s">
        <v>18</v>
      </c>
      <c r="D3452" s="3">
        <v>-1.0065920302382454</v>
      </c>
      <c r="E3452" s="4">
        <v>0.99848010064093484</v>
      </c>
      <c r="F3452" s="3">
        <v>-1.1690076009249082</v>
      </c>
      <c r="G3452" s="5">
        <v>0.7576793510076274</v>
      </c>
      <c r="H3452" s="3">
        <v>-1.1945469445921189</v>
      </c>
      <c r="I3452" s="5">
        <v>0.24146358104461582</v>
      </c>
    </row>
    <row r="3453" spans="1:9" x14ac:dyDescent="0.2">
      <c r="A3453" s="2" t="s">
        <v>5704</v>
      </c>
      <c r="B3453" s="2" t="s">
        <v>5704</v>
      </c>
      <c r="C3453" s="2" t="s">
        <v>18</v>
      </c>
      <c r="D3453" s="3">
        <v>1.1851940844932514</v>
      </c>
      <c r="E3453" s="4">
        <v>0.86650044383379488</v>
      </c>
      <c r="F3453" s="3">
        <v>1.0073423926444975</v>
      </c>
      <c r="G3453" s="5">
        <v>0.99978152262495046</v>
      </c>
      <c r="H3453" s="3">
        <v>1.0668882480689539</v>
      </c>
      <c r="I3453" s="5">
        <v>0.87330649444093911</v>
      </c>
    </row>
    <row r="3454" spans="1:9" x14ac:dyDescent="0.2">
      <c r="A3454" s="2" t="s">
        <v>5705</v>
      </c>
      <c r="B3454" s="2" t="s">
        <v>5705</v>
      </c>
      <c r="C3454" s="2" t="s">
        <v>18</v>
      </c>
      <c r="D3454" s="3">
        <v>1.1644924155736658</v>
      </c>
      <c r="E3454" s="4">
        <v>0.99746479426639179</v>
      </c>
      <c r="F3454" s="3">
        <v>3.2308475116286002</v>
      </c>
      <c r="G3454" s="5">
        <v>0.92692214080263335</v>
      </c>
      <c r="H3454" s="3">
        <v>-5.8311633397590121</v>
      </c>
      <c r="I3454" s="5">
        <v>0.66733150841277955</v>
      </c>
    </row>
    <row r="3455" spans="1:9" x14ac:dyDescent="0.2">
      <c r="A3455" s="2" t="s">
        <v>5706</v>
      </c>
      <c r="B3455" s="2" t="s">
        <v>5706</v>
      </c>
      <c r="C3455" s="2" t="s">
        <v>211</v>
      </c>
      <c r="D3455" s="3">
        <v>-2.4492404729241501</v>
      </c>
      <c r="E3455" s="4">
        <v>5.2532163115688005E-4</v>
      </c>
      <c r="F3455" s="3">
        <v>-1.2642187688532374</v>
      </c>
      <c r="G3455" s="5">
        <v>0.30869847148014384</v>
      </c>
      <c r="H3455" s="3">
        <v>-1.0256539265815059</v>
      </c>
      <c r="I3455" s="5">
        <v>0.92402186849317747</v>
      </c>
    </row>
    <row r="3456" spans="1:9" x14ac:dyDescent="0.2">
      <c r="A3456" s="2" t="s">
        <v>5707</v>
      </c>
      <c r="B3456" s="2" t="s">
        <v>5707</v>
      </c>
      <c r="C3456" s="2" t="s">
        <v>2462</v>
      </c>
      <c r="D3456" s="3">
        <v>-1.3521733732451922</v>
      </c>
      <c r="E3456" s="4">
        <v>0.35914469611317007</v>
      </c>
      <c r="F3456" s="3">
        <v>1.2341464516717582</v>
      </c>
      <c r="G3456" s="5">
        <v>0.14456098937727252</v>
      </c>
      <c r="H3456" s="3">
        <v>-2.1911353315792588</v>
      </c>
      <c r="I3456" s="5">
        <v>4.7487558320007097E-5</v>
      </c>
    </row>
    <row r="3457" spans="1:9" x14ac:dyDescent="0.2">
      <c r="A3457" s="2" t="s">
        <v>5708</v>
      </c>
      <c r="B3457" s="2" t="s">
        <v>5708</v>
      </c>
      <c r="C3457" s="2" t="s">
        <v>18</v>
      </c>
      <c r="D3457" s="3">
        <v>-1.4082197224938726</v>
      </c>
      <c r="E3457" s="4">
        <v>0.78672606157474878</v>
      </c>
      <c r="F3457" s="3">
        <v>-1.138893328236011</v>
      </c>
      <c r="G3457" s="5">
        <v>0.97436722801245867</v>
      </c>
      <c r="H3457" s="3">
        <v>2.011433094472503</v>
      </c>
      <c r="I3457" s="5">
        <v>0.35053456800502869</v>
      </c>
    </row>
    <row r="3458" spans="1:9" x14ac:dyDescent="0.2">
      <c r="A3458" s="2" t="s">
        <v>5709</v>
      </c>
      <c r="B3458" s="2" t="s">
        <v>5709</v>
      </c>
      <c r="C3458" s="2" t="s">
        <v>1049</v>
      </c>
      <c r="D3458" s="3">
        <v>-1.1295366815603474</v>
      </c>
      <c r="E3458" s="4">
        <v>0.94672020722605277</v>
      </c>
      <c r="F3458" s="3">
        <v>-1.3042851599451992</v>
      </c>
      <c r="G3458" s="5">
        <v>0.78628686177846374</v>
      </c>
      <c r="H3458" s="3">
        <v>2.8897081816117791</v>
      </c>
      <c r="I3458" s="5">
        <v>0.35671766254092069</v>
      </c>
    </row>
    <row r="3459" spans="1:9" x14ac:dyDescent="0.2">
      <c r="A3459" s="2" t="s">
        <v>5710</v>
      </c>
      <c r="B3459" s="2" t="s">
        <v>5710</v>
      </c>
      <c r="C3459" s="2" t="s">
        <v>38</v>
      </c>
      <c r="D3459" s="3">
        <v>-1.0404639388554011</v>
      </c>
      <c r="E3459" s="4">
        <v>0.98754393818937258</v>
      </c>
      <c r="F3459" s="3">
        <v>1.3614300022361836</v>
      </c>
      <c r="G3459" s="5">
        <v>0.44913464858111218</v>
      </c>
      <c r="H3459" s="3">
        <v>-1.0484290503272837</v>
      </c>
      <c r="I3459" s="5">
        <v>0.83553587459162137</v>
      </c>
    </row>
    <row r="3460" spans="1:9" x14ac:dyDescent="0.2">
      <c r="A3460" s="2" t="s">
        <v>5711</v>
      </c>
      <c r="B3460" s="2" t="s">
        <v>5711</v>
      </c>
      <c r="C3460" s="2" t="s">
        <v>211</v>
      </c>
      <c r="D3460" s="3">
        <v>-1.1036724143115753</v>
      </c>
      <c r="E3460" s="4">
        <v>0.95634782008772479</v>
      </c>
      <c r="F3460" s="3">
        <v>1.0157192585066437</v>
      </c>
      <c r="G3460" s="5">
        <v>0.99528812664857069</v>
      </c>
      <c r="H3460" s="3">
        <v>-1.3724757173593427</v>
      </c>
      <c r="I3460" s="5">
        <v>0.31924350800657741</v>
      </c>
    </row>
    <row r="3461" spans="1:9" x14ac:dyDescent="0.2">
      <c r="A3461" s="2" t="s">
        <v>5712</v>
      </c>
      <c r="B3461" s="2" t="s">
        <v>5712</v>
      </c>
      <c r="C3461" s="2" t="s">
        <v>18</v>
      </c>
      <c r="D3461" s="3">
        <v>1.3803203407008393</v>
      </c>
      <c r="E3461" s="4">
        <v>0.75011645144102146</v>
      </c>
      <c r="F3461" s="3">
        <v>1.4892859377825809</v>
      </c>
      <c r="G3461" s="5">
        <v>0.58092294285953472</v>
      </c>
      <c r="H3461" s="3">
        <v>-1.5545473584771496</v>
      </c>
      <c r="I3461" s="5">
        <v>0.15090032465558298</v>
      </c>
    </row>
    <row r="3462" spans="1:9" x14ac:dyDescent="0.2">
      <c r="A3462" s="2" t="s">
        <v>5713</v>
      </c>
      <c r="B3462" s="2" t="s">
        <v>5713</v>
      </c>
      <c r="C3462" s="2" t="s">
        <v>157</v>
      </c>
      <c r="D3462" s="3">
        <v>1.3142534734646125</v>
      </c>
      <c r="E3462" s="4">
        <v>0.53441149747106709</v>
      </c>
      <c r="F3462" s="3">
        <v>1.2441418538918736</v>
      </c>
      <c r="G3462" s="5">
        <v>0.74865347257464954</v>
      </c>
      <c r="H3462" s="3">
        <v>-3.1114069142385166</v>
      </c>
      <c r="I3462" s="5">
        <v>1.0989802467910725E-17</v>
      </c>
    </row>
    <row r="3463" spans="1:9" x14ac:dyDescent="0.2">
      <c r="A3463" s="2" t="s">
        <v>5714</v>
      </c>
      <c r="B3463" s="2" t="s">
        <v>5714</v>
      </c>
      <c r="C3463" s="2" t="s">
        <v>5715</v>
      </c>
      <c r="D3463" s="3">
        <v>3.2784624695691216</v>
      </c>
      <c r="E3463" s="4">
        <v>7.4084975503223684E-4</v>
      </c>
      <c r="F3463" s="3">
        <v>2.3362198992454424</v>
      </c>
      <c r="G3463" s="5">
        <v>6.7742436228868108E-5</v>
      </c>
      <c r="H3463" s="3">
        <v>-1.8106803368029676</v>
      </c>
      <c r="I3463" s="5">
        <v>1.4708460259004833E-2</v>
      </c>
    </row>
    <row r="3464" spans="1:9" x14ac:dyDescent="0.2">
      <c r="A3464" s="2" t="s">
        <v>5716</v>
      </c>
      <c r="B3464" s="2" t="s">
        <v>5717</v>
      </c>
      <c r="C3464" s="2" t="s">
        <v>5718</v>
      </c>
      <c r="D3464" s="3">
        <v>2.2042079403769157</v>
      </c>
      <c r="E3464" s="4">
        <v>0.2206104603597164</v>
      </c>
      <c r="F3464" s="3">
        <v>2.4262908085069408</v>
      </c>
      <c r="G3464" s="5">
        <v>8.9881133989743801E-4</v>
      </c>
      <c r="H3464" s="3">
        <v>-3.82837655026499</v>
      </c>
      <c r="I3464" s="5">
        <v>2.579147114715754E-5</v>
      </c>
    </row>
    <row r="3465" spans="1:9" x14ac:dyDescent="0.2">
      <c r="A3465" s="2" t="s">
        <v>5719</v>
      </c>
      <c r="B3465" s="2" t="s">
        <v>5719</v>
      </c>
      <c r="C3465" s="2" t="s">
        <v>5720</v>
      </c>
      <c r="D3465" s="3">
        <v>1.3566882674205267</v>
      </c>
      <c r="E3465" s="4">
        <v>0.85260599327422637</v>
      </c>
      <c r="F3465" s="3">
        <v>1.5556387761540569</v>
      </c>
      <c r="G3465" s="5">
        <v>0.393158231147471</v>
      </c>
      <c r="H3465" s="3">
        <v>-3.3635514858935469</v>
      </c>
      <c r="I3465" s="5">
        <v>7.9344712052725359E-7</v>
      </c>
    </row>
    <row r="3466" spans="1:9" x14ac:dyDescent="0.2">
      <c r="A3466" s="2" t="s">
        <v>5721</v>
      </c>
      <c r="B3466" s="2" t="s">
        <v>5721</v>
      </c>
      <c r="C3466" s="2" t="s">
        <v>18</v>
      </c>
      <c r="D3466" s="3">
        <v>1.1566409691311581</v>
      </c>
      <c r="E3466" s="4">
        <v>0.72152863517482446</v>
      </c>
      <c r="F3466" s="3">
        <v>1.3637306882847586</v>
      </c>
      <c r="G3466" s="5">
        <v>0.10272976575675351</v>
      </c>
      <c r="H3466" s="3">
        <v>1.8489318807476423</v>
      </c>
      <c r="I3466" s="5">
        <v>2.5150786237055416E-5</v>
      </c>
    </row>
    <row r="3467" spans="1:9" x14ac:dyDescent="0.2">
      <c r="A3467" s="2" t="s">
        <v>5722</v>
      </c>
      <c r="B3467" s="2" t="s">
        <v>5722</v>
      </c>
      <c r="C3467" s="2" t="s">
        <v>5723</v>
      </c>
      <c r="D3467" s="3">
        <v>1.1631220687969239</v>
      </c>
      <c r="E3467" s="4">
        <v>0.67661000472832922</v>
      </c>
      <c r="F3467" s="3">
        <v>1.4714872525748919</v>
      </c>
      <c r="G3467" s="5">
        <v>0.15091115001823549</v>
      </c>
      <c r="H3467" s="3">
        <v>1.3168175681227636</v>
      </c>
      <c r="I3467" s="5">
        <v>0.29354456158180725</v>
      </c>
    </row>
    <row r="3468" spans="1:9" x14ac:dyDescent="0.2">
      <c r="A3468" s="2" t="s">
        <v>5724</v>
      </c>
      <c r="B3468" s="2" t="s">
        <v>5724</v>
      </c>
      <c r="C3468" s="2" t="s">
        <v>211</v>
      </c>
      <c r="D3468" s="3">
        <v>1.0829172677119423</v>
      </c>
      <c r="E3468" s="4">
        <v>0.99094677935237785</v>
      </c>
      <c r="F3468" s="3">
        <v>-1.0868832049911323</v>
      </c>
      <c r="G3468" s="5">
        <v>0.98802661778440204</v>
      </c>
      <c r="H3468" s="3">
        <v>-1.1110524213275625</v>
      </c>
      <c r="I3468" s="5">
        <v>0.86723981514140192</v>
      </c>
    </row>
    <row r="3469" spans="1:9" x14ac:dyDescent="0.2">
      <c r="A3469" s="2" t="s">
        <v>5725</v>
      </c>
      <c r="B3469" s="2" t="s">
        <v>5725</v>
      </c>
      <c r="C3469" s="2" t="s">
        <v>18</v>
      </c>
      <c r="D3469" s="3">
        <v>-1.1658821075241539</v>
      </c>
      <c r="E3469" s="4">
        <v>0.91471138411847874</v>
      </c>
      <c r="F3469" s="3">
        <v>1.2424718682616123</v>
      </c>
      <c r="G3469" s="5">
        <v>0.79822134481849594</v>
      </c>
      <c r="H3469" s="3">
        <v>3.5688743643066712</v>
      </c>
      <c r="I3469" s="5">
        <v>4.3439384179999596E-7</v>
      </c>
    </row>
    <row r="3470" spans="1:9" x14ac:dyDescent="0.2">
      <c r="A3470" s="2" t="s">
        <v>5726</v>
      </c>
      <c r="B3470" s="2" t="s">
        <v>5726</v>
      </c>
      <c r="C3470" s="2" t="s">
        <v>4603</v>
      </c>
      <c r="D3470" s="3">
        <v>1.0195187844159062</v>
      </c>
      <c r="E3470" s="4">
        <v>0.99746479426639179</v>
      </c>
      <c r="F3470" s="3">
        <v>1.0772292732204407</v>
      </c>
      <c r="G3470" s="5">
        <v>0.96960298067086781</v>
      </c>
      <c r="H3470" s="3">
        <v>-1.1727415696801486</v>
      </c>
      <c r="I3470" s="5">
        <v>0.70906682269764976</v>
      </c>
    </row>
    <row r="3471" spans="1:9" x14ac:dyDescent="0.2">
      <c r="A3471" s="2" t="s">
        <v>5727</v>
      </c>
      <c r="B3471" s="2" t="s">
        <v>5727</v>
      </c>
      <c r="C3471" s="2" t="s">
        <v>157</v>
      </c>
      <c r="D3471" s="3">
        <v>-1.1248739075285001</v>
      </c>
      <c r="E3471" s="4">
        <v>0.93168117747095613</v>
      </c>
      <c r="F3471" s="3">
        <v>1.0414064122659605</v>
      </c>
      <c r="G3471" s="5">
        <v>0.98802661778440204</v>
      </c>
      <c r="H3471" s="3">
        <v>-1.3480038343246077</v>
      </c>
      <c r="I3471" s="5">
        <v>0.43304191918153229</v>
      </c>
    </row>
    <row r="3472" spans="1:9" x14ac:dyDescent="0.2">
      <c r="A3472" s="2" t="s">
        <v>5728</v>
      </c>
      <c r="B3472" s="2" t="s">
        <v>5728</v>
      </c>
      <c r="C3472" s="2" t="s">
        <v>2652</v>
      </c>
      <c r="D3472" s="3">
        <v>-1.3630353486453535</v>
      </c>
      <c r="E3472" s="4">
        <v>0.90785708536880472</v>
      </c>
      <c r="F3472" s="3">
        <v>-1.2078905152116877</v>
      </c>
      <c r="G3472" s="5">
        <v>0.94593402143998229</v>
      </c>
      <c r="H3472" s="3">
        <v>-1.1427194326862002</v>
      </c>
      <c r="I3472" s="5">
        <v>0.85361547148304329</v>
      </c>
    </row>
    <row r="3473" spans="1:9" x14ac:dyDescent="0.2">
      <c r="A3473" s="2" t="s">
        <v>5729</v>
      </c>
      <c r="B3473" s="2" t="s">
        <v>5729</v>
      </c>
      <c r="C3473" s="2" t="s">
        <v>5730</v>
      </c>
      <c r="D3473" s="3">
        <v>1.1016850756547547</v>
      </c>
      <c r="E3473" s="4">
        <v>0.97035744592668882</v>
      </c>
      <c r="F3473" s="3">
        <v>-1.7194227378641131</v>
      </c>
      <c r="G3473" s="5">
        <v>0.31592476427680372</v>
      </c>
      <c r="H3473" s="3">
        <v>-19.898648612761367</v>
      </c>
      <c r="I3473" s="5">
        <v>4.1650512387463093E-38</v>
      </c>
    </row>
    <row r="3474" spans="1:9" x14ac:dyDescent="0.2">
      <c r="A3474" s="2" t="s">
        <v>5731</v>
      </c>
      <c r="B3474" s="2" t="s">
        <v>5731</v>
      </c>
      <c r="C3474" s="2" t="s">
        <v>18</v>
      </c>
      <c r="D3474" s="3">
        <v>1.2628407605184333</v>
      </c>
      <c r="E3474" s="4">
        <v>0.4597871225089194</v>
      </c>
      <c r="F3474" s="3">
        <v>-1.5964353796819482</v>
      </c>
      <c r="G3474" s="5">
        <v>1.3251571653346166E-3</v>
      </c>
      <c r="H3474" s="3">
        <v>-10.677365722473457</v>
      </c>
      <c r="I3474" s="5">
        <v>2.4856215304306113E-3</v>
      </c>
    </row>
    <row r="3475" spans="1:9" x14ac:dyDescent="0.2">
      <c r="A3475" s="2" t="s">
        <v>5732</v>
      </c>
      <c r="B3475" s="2" t="s">
        <v>5732</v>
      </c>
      <c r="C3475" s="2" t="s">
        <v>1049</v>
      </c>
      <c r="D3475" s="3">
        <v>-1.0468468775782556</v>
      </c>
      <c r="E3475" s="4">
        <v>0.94028715580935263</v>
      </c>
      <c r="F3475" s="3">
        <v>1.1874323378721352</v>
      </c>
      <c r="G3475" s="5">
        <v>0.4281670737239911</v>
      </c>
      <c r="H3475" s="3">
        <v>1.0877569058511474</v>
      </c>
      <c r="I3475" s="5">
        <v>0.78908686275177797</v>
      </c>
    </row>
    <row r="3476" spans="1:9" x14ac:dyDescent="0.2">
      <c r="A3476" s="2" t="s">
        <v>5733</v>
      </c>
      <c r="B3476" s="2" t="s">
        <v>5733</v>
      </c>
      <c r="C3476" s="2" t="s">
        <v>18</v>
      </c>
      <c r="D3476" s="3">
        <v>-1.0591609066770744</v>
      </c>
      <c r="E3476" s="4">
        <v>0.9405627852662205</v>
      </c>
      <c r="F3476" s="3">
        <v>1.0364926996644159</v>
      </c>
      <c r="G3476" s="5">
        <v>0.98403221068121582</v>
      </c>
      <c r="H3476" s="3">
        <v>1.8225764455511178</v>
      </c>
      <c r="I3476" s="5">
        <v>8.0719389924904891E-2</v>
      </c>
    </row>
    <row r="3477" spans="1:9" x14ac:dyDescent="0.2">
      <c r="A3477" s="2" t="s">
        <v>5734</v>
      </c>
      <c r="B3477" s="2" t="s">
        <v>5734</v>
      </c>
      <c r="C3477" s="2" t="s">
        <v>5735</v>
      </c>
      <c r="D3477" s="3">
        <v>-1.4152662187619269</v>
      </c>
      <c r="E3477" s="4">
        <v>0.72826001400199336</v>
      </c>
      <c r="F3477" s="3">
        <v>1.0669352517925399</v>
      </c>
      <c r="G3477" s="5">
        <v>0.98725444630136194</v>
      </c>
      <c r="H3477" s="3">
        <v>1.6372610901065967</v>
      </c>
      <c r="I3477" s="5">
        <v>0.27629385954330038</v>
      </c>
    </row>
    <row r="3478" spans="1:9" x14ac:dyDescent="0.2">
      <c r="A3478" s="2" t="s">
        <v>5736</v>
      </c>
      <c r="B3478" s="2" t="s">
        <v>5736</v>
      </c>
      <c r="C3478" s="2" t="s">
        <v>312</v>
      </c>
      <c r="D3478" s="3">
        <v>-1.4508114212577505</v>
      </c>
      <c r="E3478" s="4">
        <v>6.8582900873364827E-2</v>
      </c>
      <c r="F3478" s="3">
        <v>-1.2390616888074073</v>
      </c>
      <c r="G3478" s="5">
        <v>0.78628686177846374</v>
      </c>
      <c r="H3478" s="3">
        <v>-1.0850794816407807</v>
      </c>
      <c r="I3478" s="5">
        <v>0.80629106441731713</v>
      </c>
    </row>
    <row r="3479" spans="1:9" x14ac:dyDescent="0.2">
      <c r="A3479" s="2" t="s">
        <v>5737</v>
      </c>
      <c r="B3479" s="2" t="s">
        <v>5737</v>
      </c>
      <c r="C3479" s="2" t="s">
        <v>18</v>
      </c>
      <c r="D3479" s="3">
        <v>-4.6992045156494893</v>
      </c>
      <c r="E3479" s="4">
        <v>0.13619248658249594</v>
      </c>
      <c r="F3479" s="3">
        <v>-2.5599747480344344</v>
      </c>
      <c r="G3479" s="5">
        <v>0.36975560629296839</v>
      </c>
      <c r="H3479" s="3">
        <v>-2.0485098674909086</v>
      </c>
      <c r="I3479" s="5">
        <v>0.39517364637225744</v>
      </c>
    </row>
    <row r="3480" spans="1:9" x14ac:dyDescent="0.2">
      <c r="A3480" s="2" t="s">
        <v>5738</v>
      </c>
      <c r="B3480" s="2" t="s">
        <v>5738</v>
      </c>
      <c r="C3480" s="2" t="s">
        <v>351</v>
      </c>
      <c r="D3480" s="3">
        <v>1.524998303666087</v>
      </c>
      <c r="E3480" s="4">
        <v>0.13194845801151989</v>
      </c>
      <c r="F3480" s="3">
        <v>1.5326068725918125</v>
      </c>
      <c r="G3480" s="5">
        <v>0.28207670988730721</v>
      </c>
      <c r="H3480" s="3">
        <v>-1.1902085739700039</v>
      </c>
      <c r="I3480" s="5">
        <v>0.55480216832806317</v>
      </c>
    </row>
    <row r="3481" spans="1:9" x14ac:dyDescent="0.2">
      <c r="A3481" s="2" t="s">
        <v>5739</v>
      </c>
      <c r="B3481" s="2" t="s">
        <v>5739</v>
      </c>
      <c r="C3481" s="2" t="s">
        <v>5740</v>
      </c>
      <c r="D3481" s="3">
        <v>1.5899561235608177</v>
      </c>
      <c r="E3481" s="4">
        <v>0.16843022084971496</v>
      </c>
      <c r="F3481" s="3">
        <v>1.3305313407388857</v>
      </c>
      <c r="G3481" s="5">
        <v>0.75444590411422852</v>
      </c>
      <c r="H3481" s="3">
        <v>-1.2082169606395505</v>
      </c>
      <c r="I3481" s="5">
        <v>0.58739783745556096</v>
      </c>
    </row>
    <row r="3482" spans="1:9" x14ac:dyDescent="0.2">
      <c r="A3482" s="2" t="s">
        <v>5741</v>
      </c>
      <c r="B3482" s="2" t="s">
        <v>5741</v>
      </c>
      <c r="C3482" s="2" t="s">
        <v>18</v>
      </c>
      <c r="D3482" s="3">
        <v>2.0030581469996176</v>
      </c>
      <c r="E3482" s="4">
        <v>2.4290515241749623E-4</v>
      </c>
      <c r="F3482" s="3">
        <v>1.0289317990345317</v>
      </c>
      <c r="G3482" s="5">
        <v>0.98897933597035659</v>
      </c>
      <c r="H3482" s="3">
        <v>-1.4650990212630015</v>
      </c>
      <c r="I3482" s="5">
        <v>0.13401527600392676</v>
      </c>
    </row>
    <row r="3483" spans="1:9" x14ac:dyDescent="0.2">
      <c r="A3483" s="2" t="s">
        <v>5742</v>
      </c>
      <c r="B3483" s="2" t="s">
        <v>5742</v>
      </c>
      <c r="C3483" s="2" t="s">
        <v>18</v>
      </c>
      <c r="D3483" s="3">
        <v>2.1402830515293432</v>
      </c>
      <c r="E3483" s="4">
        <v>2.0078519079794603E-4</v>
      </c>
      <c r="F3483" s="3">
        <v>1.051626758626202</v>
      </c>
      <c r="G3483" s="5">
        <v>0.96874498170044421</v>
      </c>
      <c r="H3483" s="3">
        <v>1.27919907725578</v>
      </c>
      <c r="I3483" s="5">
        <v>0.14018801423462446</v>
      </c>
    </row>
    <row r="3484" spans="1:9" x14ac:dyDescent="0.2">
      <c r="A3484" s="2" t="s">
        <v>5743</v>
      </c>
      <c r="B3484" s="2" t="s">
        <v>5743</v>
      </c>
      <c r="C3484" s="2" t="s">
        <v>1152</v>
      </c>
      <c r="D3484" s="3">
        <v>-1.5023876466357269</v>
      </c>
      <c r="E3484" s="4">
        <v>0.38888217648170464</v>
      </c>
      <c r="F3484" s="3">
        <v>1.0563859334112602</v>
      </c>
      <c r="G3484" s="5">
        <v>0.98209301347252786</v>
      </c>
      <c r="H3484" s="3">
        <v>1.5131449688462324</v>
      </c>
      <c r="I3484" s="5">
        <v>0.50468665331090101</v>
      </c>
    </row>
    <row r="3485" spans="1:9" x14ac:dyDescent="0.2">
      <c r="A3485" s="2" t="s">
        <v>5744</v>
      </c>
      <c r="B3485" s="2" t="s">
        <v>5744</v>
      </c>
      <c r="C3485" s="2" t="s">
        <v>5745</v>
      </c>
      <c r="D3485" s="3">
        <v>-1.9516027609658695</v>
      </c>
      <c r="E3485" s="4">
        <v>7.1313857771485842E-2</v>
      </c>
      <c r="F3485" s="3">
        <v>1.2402454025381235</v>
      </c>
      <c r="G3485" s="5">
        <v>0.81265073989385839</v>
      </c>
      <c r="H3485" s="3">
        <v>1.0328328661642612</v>
      </c>
      <c r="I3485" s="5">
        <v>0.93046219549954945</v>
      </c>
    </row>
    <row r="3486" spans="1:9" x14ac:dyDescent="0.2">
      <c r="A3486" s="2" t="s">
        <v>5746</v>
      </c>
      <c r="B3486" s="2" t="s">
        <v>5746</v>
      </c>
      <c r="C3486" s="2" t="s">
        <v>5747</v>
      </c>
      <c r="D3486" s="3">
        <v>-1.2987350452871533</v>
      </c>
      <c r="E3486" s="4">
        <v>0.89837885005839013</v>
      </c>
      <c r="F3486" s="3">
        <v>-1.2481727318818192</v>
      </c>
      <c r="G3486" s="5">
        <v>0.92557709457851944</v>
      </c>
      <c r="H3486" s="3">
        <v>-1.3316597554402274</v>
      </c>
      <c r="I3486" s="5">
        <v>0.57592605416282627</v>
      </c>
    </row>
    <row r="3487" spans="1:9" x14ac:dyDescent="0.2">
      <c r="A3487" s="2" t="s">
        <v>5748</v>
      </c>
      <c r="B3487" s="2" t="s">
        <v>5748</v>
      </c>
      <c r="C3487" s="2" t="s">
        <v>18</v>
      </c>
      <c r="D3487" s="3">
        <v>1.1485546332323151</v>
      </c>
      <c r="E3487" s="4">
        <v>0.86602572216885398</v>
      </c>
      <c r="F3487" s="3">
        <v>1.1609118265942564</v>
      </c>
      <c r="G3487" s="5">
        <v>0.92369886387744926</v>
      </c>
      <c r="H3487" s="3">
        <v>-1.1497152449726731</v>
      </c>
      <c r="I3487" s="5">
        <v>0.78528641561566559</v>
      </c>
    </row>
    <row r="3488" spans="1:9" x14ac:dyDescent="0.2">
      <c r="A3488" s="2" t="s">
        <v>5749</v>
      </c>
      <c r="B3488" s="2" t="s">
        <v>5749</v>
      </c>
      <c r="C3488" s="2" t="s">
        <v>5750</v>
      </c>
      <c r="D3488" s="3">
        <v>-1.0042876636567326</v>
      </c>
      <c r="E3488" s="4">
        <v>0.99848010064093484</v>
      </c>
      <c r="F3488" s="3">
        <v>1.1789176773557939</v>
      </c>
      <c r="G3488" s="5">
        <v>0.82910825299618518</v>
      </c>
      <c r="H3488" s="3">
        <v>-1.1498877580982911</v>
      </c>
      <c r="I3488" s="5">
        <v>0.8339552396188844</v>
      </c>
    </row>
    <row r="3489" spans="1:9" x14ac:dyDescent="0.2">
      <c r="A3489" s="2" t="s">
        <v>5751</v>
      </c>
      <c r="B3489" s="2" t="s">
        <v>5751</v>
      </c>
      <c r="C3489" s="2" t="s">
        <v>18</v>
      </c>
      <c r="D3489" s="3">
        <v>-1.8071988760506332</v>
      </c>
      <c r="E3489" s="4">
        <v>0.73712677214021294</v>
      </c>
      <c r="F3489" s="3">
        <v>1.3227770593188142</v>
      </c>
      <c r="G3489" s="5">
        <v>0.95799594424523926</v>
      </c>
      <c r="H3489" s="3">
        <v>1.5866197914715561</v>
      </c>
      <c r="I3489" s="5">
        <v>0.64775805355687766</v>
      </c>
    </row>
    <row r="3490" spans="1:9" x14ac:dyDescent="0.2">
      <c r="A3490" s="2" t="s">
        <v>5752</v>
      </c>
      <c r="B3490" s="2" t="s">
        <v>5752</v>
      </c>
      <c r="C3490" s="2" t="s">
        <v>18</v>
      </c>
      <c r="D3490" s="3">
        <v>-1.7430505229039366</v>
      </c>
      <c r="E3490" s="4">
        <v>0.64215105404338768</v>
      </c>
      <c r="F3490" s="3">
        <v>1.0301404353697112</v>
      </c>
      <c r="G3490" s="5">
        <v>0.99528812664857069</v>
      </c>
      <c r="H3490" s="3">
        <v>1.4047468173331932</v>
      </c>
      <c r="I3490" s="5">
        <v>0.55879111277964966</v>
      </c>
    </row>
    <row r="3491" spans="1:9" x14ac:dyDescent="0.2">
      <c r="A3491" s="2" t="s">
        <v>5753</v>
      </c>
      <c r="B3491" s="2" t="s">
        <v>5753</v>
      </c>
      <c r="C3491" s="2" t="s">
        <v>700</v>
      </c>
      <c r="D3491" s="3">
        <v>1.0404719059208016</v>
      </c>
      <c r="E3491" s="4">
        <v>0.99210775028397891</v>
      </c>
      <c r="F3491" s="3">
        <v>1.038596151935121</v>
      </c>
      <c r="G3491" s="5">
        <v>0.98802661778440204</v>
      </c>
      <c r="H3491" s="3">
        <v>-1.8035087986054819</v>
      </c>
      <c r="I3491" s="5">
        <v>2.1080138544429985E-2</v>
      </c>
    </row>
    <row r="3492" spans="1:9" x14ac:dyDescent="0.2">
      <c r="A3492" s="2" t="s">
        <v>5754</v>
      </c>
      <c r="B3492" s="2" t="s">
        <v>5754</v>
      </c>
      <c r="C3492" s="2" t="s">
        <v>18</v>
      </c>
      <c r="D3492" s="3">
        <v>-1.1289131356505768</v>
      </c>
      <c r="E3492" s="4">
        <v>0.87382675617297267</v>
      </c>
      <c r="F3492" s="3">
        <v>1.3924330855763263</v>
      </c>
      <c r="G3492" s="5">
        <v>0.16834792621338213</v>
      </c>
      <c r="H3492" s="3">
        <v>-2.1054745806169288</v>
      </c>
      <c r="I3492" s="5">
        <v>1.3079774535457136E-20</v>
      </c>
    </row>
    <row r="3493" spans="1:9" x14ac:dyDescent="0.2">
      <c r="A3493" s="2" t="s">
        <v>5755</v>
      </c>
      <c r="B3493" s="2" t="s">
        <v>5755</v>
      </c>
      <c r="C3493" s="2" t="s">
        <v>5756</v>
      </c>
      <c r="D3493" s="3">
        <v>1.2057265571824571</v>
      </c>
      <c r="E3493" s="4">
        <v>0.94179246626775659</v>
      </c>
      <c r="F3493" s="3">
        <v>1.6290901164652833</v>
      </c>
      <c r="G3493" s="5">
        <v>0.64757611369697665</v>
      </c>
      <c r="H3493" s="3">
        <v>-2.294751349863017</v>
      </c>
      <c r="I3493" s="5">
        <v>5.92656991068923E-4</v>
      </c>
    </row>
    <row r="3494" spans="1:9" x14ac:dyDescent="0.2">
      <c r="A3494" s="2" t="s">
        <v>5757</v>
      </c>
      <c r="B3494" s="2" t="s">
        <v>5757</v>
      </c>
      <c r="C3494" s="2" t="s">
        <v>5758</v>
      </c>
      <c r="D3494" s="3">
        <v>-1.2075361328245726</v>
      </c>
      <c r="E3494" s="4">
        <v>0.89837885005839013</v>
      </c>
      <c r="F3494" s="3">
        <v>1.0081633650625714</v>
      </c>
      <c r="G3494" s="5">
        <v>0.99887177775677272</v>
      </c>
      <c r="H3494" s="3">
        <v>-1.9895974941557566</v>
      </c>
      <c r="I3494" s="5">
        <v>6.3302503268051008E-2</v>
      </c>
    </row>
    <row r="3495" spans="1:9" x14ac:dyDescent="0.2">
      <c r="A3495" s="2" t="s">
        <v>5759</v>
      </c>
      <c r="B3495" s="2" t="s">
        <v>5759</v>
      </c>
      <c r="C3495" s="2" t="s">
        <v>18</v>
      </c>
      <c r="D3495" s="3">
        <v>1.3415058201369685</v>
      </c>
      <c r="E3495" s="4">
        <v>0.89837885005839013</v>
      </c>
      <c r="F3495" s="3">
        <v>-1.0239194618738985</v>
      </c>
      <c r="G3495" s="5">
        <v>0.99715683180767745</v>
      </c>
      <c r="H3495" s="3">
        <v>-2.3319229167666036</v>
      </c>
      <c r="I3495" s="5">
        <v>0.20214810126896371</v>
      </c>
    </row>
    <row r="3496" spans="1:9" x14ac:dyDescent="0.2">
      <c r="A3496" s="2" t="s">
        <v>5760</v>
      </c>
      <c r="B3496" s="2" t="s">
        <v>5760</v>
      </c>
      <c r="C3496" s="2" t="s">
        <v>157</v>
      </c>
      <c r="D3496" s="3">
        <v>-1.1379041056010368</v>
      </c>
      <c r="E3496" s="4">
        <v>0.65859634531510935</v>
      </c>
      <c r="F3496" s="3">
        <v>-1.0275136870594588</v>
      </c>
      <c r="G3496" s="5">
        <v>0.96656282045841047</v>
      </c>
      <c r="H3496" s="3">
        <v>1.1889502327561652</v>
      </c>
      <c r="I3496" s="5">
        <v>0.33989541251020339</v>
      </c>
    </row>
    <row r="3497" spans="1:9" x14ac:dyDescent="0.2">
      <c r="A3497" s="2" t="s">
        <v>5761</v>
      </c>
      <c r="B3497" s="2" t="s">
        <v>5761</v>
      </c>
      <c r="C3497" s="2" t="s">
        <v>18</v>
      </c>
      <c r="D3497" s="3">
        <v>-1.6021662761404032</v>
      </c>
      <c r="E3497" s="4">
        <v>9.365175920369502E-2</v>
      </c>
      <c r="F3497" s="3">
        <v>1.0646057892986844</v>
      </c>
      <c r="G3497" s="5">
        <v>0.921811610900098</v>
      </c>
      <c r="H3497" s="3">
        <v>1.061585511793895</v>
      </c>
      <c r="I3497" s="5">
        <v>0.66263013028429141</v>
      </c>
    </row>
    <row r="3498" spans="1:9" x14ac:dyDescent="0.2">
      <c r="A3498" s="2" t="s">
        <v>5762</v>
      </c>
      <c r="B3498" s="2" t="s">
        <v>5762</v>
      </c>
      <c r="C3498" s="2" t="s">
        <v>18</v>
      </c>
      <c r="D3498" s="3">
        <v>-1.3944782895661347</v>
      </c>
      <c r="E3498" s="4">
        <v>2.1350232691731443E-2</v>
      </c>
      <c r="F3498" s="3">
        <v>1.1726913422983682</v>
      </c>
      <c r="G3498" s="5">
        <v>0.42607241432486659</v>
      </c>
      <c r="H3498" s="3">
        <v>-1.1870522345922669</v>
      </c>
      <c r="I3498" s="5">
        <v>0.24043486057712785</v>
      </c>
    </row>
    <row r="3499" spans="1:9" x14ac:dyDescent="0.2">
      <c r="A3499" s="2" t="s">
        <v>5763</v>
      </c>
      <c r="B3499" s="2" t="s">
        <v>5763</v>
      </c>
      <c r="C3499" s="2" t="s">
        <v>18</v>
      </c>
      <c r="D3499" s="3">
        <v>-1.2925818086405103</v>
      </c>
      <c r="E3499" s="4">
        <v>0.37082353721896089</v>
      </c>
      <c r="F3499" s="3">
        <v>1.0106911116263062</v>
      </c>
      <c r="G3499" s="5">
        <v>0.99528812664857069</v>
      </c>
      <c r="H3499" s="3">
        <v>1.2512538515339795</v>
      </c>
      <c r="I3499" s="5">
        <v>0.17277895975859806</v>
      </c>
    </row>
    <row r="3500" spans="1:9" x14ac:dyDescent="0.2">
      <c r="A3500" s="2" t="s">
        <v>5764</v>
      </c>
      <c r="B3500" s="2" t="s">
        <v>5764</v>
      </c>
      <c r="C3500" s="2" t="s">
        <v>18</v>
      </c>
      <c r="D3500" s="3">
        <v>1.222241590501729</v>
      </c>
      <c r="E3500" s="4">
        <v>0.77940202298938543</v>
      </c>
      <c r="F3500" s="3">
        <v>1.4600842495859996</v>
      </c>
      <c r="G3500" s="5">
        <v>0.393158231147471</v>
      </c>
      <c r="H3500" s="3">
        <v>-2.712425876536305</v>
      </c>
      <c r="I3500" s="5">
        <v>2.122161626905155E-3</v>
      </c>
    </row>
    <row r="3501" spans="1:9" x14ac:dyDescent="0.2">
      <c r="A3501" s="2" t="s">
        <v>5765</v>
      </c>
      <c r="B3501" s="2" t="s">
        <v>5766</v>
      </c>
      <c r="C3501" s="2" t="s">
        <v>5767</v>
      </c>
      <c r="D3501" s="3">
        <v>-1.5012814910067589</v>
      </c>
      <c r="E3501" s="4">
        <v>0.12949864320178198</v>
      </c>
      <c r="F3501" s="3">
        <v>1.4856777508869303</v>
      </c>
      <c r="G3501" s="5">
        <v>4.5576240667911855E-2</v>
      </c>
      <c r="H3501" s="3">
        <v>1.5799913779094661</v>
      </c>
      <c r="I3501" s="5">
        <v>5.097114577312694E-2</v>
      </c>
    </row>
    <row r="3502" spans="1:9" x14ac:dyDescent="0.2">
      <c r="A3502" s="2" t="s">
        <v>5768</v>
      </c>
      <c r="B3502" s="2" t="s">
        <v>5768</v>
      </c>
      <c r="C3502" s="2" t="s">
        <v>18</v>
      </c>
      <c r="D3502" s="3">
        <v>1.0916067923477006</v>
      </c>
      <c r="E3502" s="4">
        <v>0.83087802774107611</v>
      </c>
      <c r="F3502" s="3">
        <v>-1.0482315380946823</v>
      </c>
      <c r="G3502" s="5">
        <v>0.96616182428650632</v>
      </c>
      <c r="H3502" s="3">
        <v>-1.1715766912385555</v>
      </c>
      <c r="I3502" s="5">
        <v>0.40615677257174154</v>
      </c>
    </row>
    <row r="3503" spans="1:9" x14ac:dyDescent="0.2">
      <c r="A3503" s="2" t="s">
        <v>5769</v>
      </c>
      <c r="B3503" s="2" t="s">
        <v>5769</v>
      </c>
      <c r="C3503" s="2" t="s">
        <v>5770</v>
      </c>
      <c r="D3503" s="3">
        <v>1.1528776213628606</v>
      </c>
      <c r="E3503" s="4">
        <v>0.85569465441312886</v>
      </c>
      <c r="F3503" s="3">
        <v>-1.0209465684696277</v>
      </c>
      <c r="G3503" s="5">
        <v>0.99049733876247092</v>
      </c>
      <c r="H3503" s="3">
        <v>-4.189061895113479</v>
      </c>
      <c r="I3503" s="5">
        <v>5.1373800022485906E-2</v>
      </c>
    </row>
    <row r="3504" spans="1:9" x14ac:dyDescent="0.2">
      <c r="A3504" s="2" t="s">
        <v>5771</v>
      </c>
      <c r="B3504" s="2" t="s">
        <v>5772</v>
      </c>
      <c r="C3504" s="2" t="s">
        <v>5773</v>
      </c>
      <c r="D3504" s="3">
        <v>-1.2102316451923865</v>
      </c>
      <c r="E3504" s="4">
        <v>0.91471138411847874</v>
      </c>
      <c r="F3504" s="3">
        <v>1.1265543890841125</v>
      </c>
      <c r="G3504" s="5">
        <v>0.95151515563972611</v>
      </c>
      <c r="H3504" s="3">
        <v>-52.501985432164773</v>
      </c>
      <c r="I3504" s="5">
        <v>4.3191041044266336E-9</v>
      </c>
    </row>
    <row r="3505" spans="1:9" x14ac:dyDescent="0.2">
      <c r="A3505" s="2" t="s">
        <v>5774</v>
      </c>
      <c r="B3505" s="2" t="s">
        <v>5774</v>
      </c>
      <c r="C3505" s="2" t="s">
        <v>5775</v>
      </c>
      <c r="D3505" s="3">
        <v>-1.0660182158718012</v>
      </c>
      <c r="E3505" s="4">
        <v>0.92357299151157701</v>
      </c>
      <c r="F3505" s="3">
        <v>1.2037699861225235</v>
      </c>
      <c r="G3505" s="5">
        <v>0.49278320471753539</v>
      </c>
      <c r="H3505" s="3">
        <v>-1.4770910380384445</v>
      </c>
      <c r="I3505" s="5">
        <v>1.4500641986831082E-2</v>
      </c>
    </row>
    <row r="3506" spans="1:9" x14ac:dyDescent="0.2">
      <c r="A3506" s="2" t="s">
        <v>5776</v>
      </c>
      <c r="B3506" s="2" t="s">
        <v>5776</v>
      </c>
      <c r="C3506" s="2" t="s">
        <v>18</v>
      </c>
      <c r="D3506" s="3">
        <v>-1.0338028368589873</v>
      </c>
      <c r="E3506" s="4">
        <v>0.94672020722605277</v>
      </c>
      <c r="F3506" s="3">
        <v>1.0446119287459152</v>
      </c>
      <c r="G3506" s="5">
        <v>0.98723750868215854</v>
      </c>
      <c r="H3506" s="3">
        <v>-1.0957103685340015</v>
      </c>
      <c r="I3506" s="5">
        <v>0.78950932779996497</v>
      </c>
    </row>
    <row r="3507" spans="1:9" x14ac:dyDescent="0.2">
      <c r="A3507" s="2" t="s">
        <v>5777</v>
      </c>
      <c r="B3507" s="2" t="s">
        <v>5777</v>
      </c>
      <c r="C3507" s="2" t="s">
        <v>5</v>
      </c>
      <c r="D3507" s="3">
        <v>-4.5349416563789866</v>
      </c>
      <c r="E3507" s="4">
        <v>2.9744578904229979E-20</v>
      </c>
      <c r="F3507" s="3">
        <v>-1.8131897066566831</v>
      </c>
      <c r="G3507" s="5">
        <v>7.0082644830244557E-3</v>
      </c>
      <c r="H3507" s="3">
        <v>-1.0575375030367604</v>
      </c>
      <c r="I3507" s="5">
        <v>0.86791712126859055</v>
      </c>
    </row>
    <row r="3508" spans="1:9" x14ac:dyDescent="0.2">
      <c r="A3508" s="2" t="s">
        <v>5778</v>
      </c>
      <c r="B3508" s="2" t="s">
        <v>5778</v>
      </c>
      <c r="C3508" s="2" t="s">
        <v>18</v>
      </c>
      <c r="D3508" s="3">
        <v>-1.2044194856188954</v>
      </c>
      <c r="E3508" s="4">
        <v>0.58805753674967076</v>
      </c>
      <c r="F3508" s="3">
        <v>-1.4301908404574537</v>
      </c>
      <c r="G3508" s="5">
        <v>0.40415003469666577</v>
      </c>
      <c r="H3508" s="3">
        <v>1.1210941979863858</v>
      </c>
      <c r="I3508" s="5">
        <v>0.77642119849115787</v>
      </c>
    </row>
    <row r="3509" spans="1:9" x14ac:dyDescent="0.2">
      <c r="A3509" s="2" t="s">
        <v>5779</v>
      </c>
      <c r="B3509" s="2" t="s">
        <v>5779</v>
      </c>
      <c r="C3509" s="2" t="s">
        <v>5780</v>
      </c>
      <c r="D3509" s="3">
        <v>1.3437947805725254</v>
      </c>
      <c r="E3509" s="4">
        <v>0.79179701384798395</v>
      </c>
      <c r="F3509" s="3">
        <v>-1.022915140262217</v>
      </c>
      <c r="G3509" s="5">
        <v>0.99528812664857069</v>
      </c>
      <c r="H3509" s="3">
        <v>-4.4735134573628335</v>
      </c>
      <c r="I3509" s="5">
        <v>2.1462659777611782E-11</v>
      </c>
    </row>
    <row r="3510" spans="1:9" x14ac:dyDescent="0.2">
      <c r="A3510" s="2" t="s">
        <v>5781</v>
      </c>
      <c r="B3510" s="2" t="s">
        <v>5781</v>
      </c>
      <c r="C3510" s="2" t="s">
        <v>211</v>
      </c>
      <c r="D3510" s="3">
        <v>1.4376200171044446</v>
      </c>
      <c r="E3510" s="4">
        <v>0.52892743654226471</v>
      </c>
      <c r="F3510" s="3">
        <v>-1.0973478063688513</v>
      </c>
      <c r="G3510" s="5">
        <v>0.94192903258190719</v>
      </c>
      <c r="H3510" s="3">
        <v>-2.9261511623053913</v>
      </c>
      <c r="I3510" s="5">
        <v>2.9681048190761338E-5</v>
      </c>
    </row>
    <row r="3511" spans="1:9" x14ac:dyDescent="0.2">
      <c r="A3511" s="2" t="s">
        <v>5782</v>
      </c>
      <c r="B3511" s="2" t="s">
        <v>5782</v>
      </c>
      <c r="C3511" s="2" t="s">
        <v>18</v>
      </c>
      <c r="D3511" s="3">
        <v>1.3177303039969228</v>
      </c>
      <c r="E3511" s="4">
        <v>0.30127470443002763</v>
      </c>
      <c r="F3511" s="3">
        <v>1.6731895373599466</v>
      </c>
      <c r="G3511" s="5">
        <v>0.55470058160355418</v>
      </c>
      <c r="H3511" s="3">
        <v>3.0365103057831142</v>
      </c>
      <c r="I3511" s="5">
        <v>5.3820504368933507E-7</v>
      </c>
    </row>
    <row r="3512" spans="1:9" x14ac:dyDescent="0.2">
      <c r="A3512" s="2" t="s">
        <v>5783</v>
      </c>
      <c r="B3512" s="2" t="s">
        <v>5783</v>
      </c>
      <c r="C3512" s="2" t="s">
        <v>5</v>
      </c>
      <c r="D3512" s="3">
        <v>-1.0060756320440345</v>
      </c>
      <c r="E3512" s="4">
        <v>0.99848010064093484</v>
      </c>
      <c r="F3512" s="3">
        <v>-1.5774405844182759</v>
      </c>
      <c r="G3512" s="5">
        <v>4.5965665889972449E-3</v>
      </c>
      <c r="H3512" s="3">
        <v>-1.7173638509435996</v>
      </c>
      <c r="I3512" s="5">
        <v>0.50542112216763269</v>
      </c>
    </row>
    <row r="3513" spans="1:9" x14ac:dyDescent="0.2">
      <c r="A3513" s="2" t="s">
        <v>5784</v>
      </c>
      <c r="B3513" s="2" t="s">
        <v>5784</v>
      </c>
      <c r="C3513" s="2" t="s">
        <v>34</v>
      </c>
      <c r="D3513" s="3">
        <v>1.0046420334930648</v>
      </c>
      <c r="E3513" s="4">
        <v>0.99848010064093484</v>
      </c>
      <c r="F3513" s="3">
        <v>1.1469236971588921</v>
      </c>
      <c r="G3513" s="5">
        <v>0.85410079318603271</v>
      </c>
      <c r="H3513" s="3">
        <v>-1.0910243383978488</v>
      </c>
      <c r="I3513" s="5">
        <v>0.70960984115783421</v>
      </c>
    </row>
    <row r="3514" spans="1:9" x14ac:dyDescent="0.2">
      <c r="A3514" s="2" t="s">
        <v>5785</v>
      </c>
      <c r="B3514" s="2" t="s">
        <v>5785</v>
      </c>
      <c r="C3514" s="2" t="s">
        <v>36</v>
      </c>
      <c r="D3514" s="3">
        <v>1.0711159250200306</v>
      </c>
      <c r="E3514" s="4">
        <v>0.95634782008772479</v>
      </c>
      <c r="F3514" s="3">
        <v>1.1787432267020728</v>
      </c>
      <c r="G3514" s="5">
        <v>0.81265073989385839</v>
      </c>
      <c r="H3514" s="3">
        <v>1.2082714979136888</v>
      </c>
      <c r="I3514" s="5">
        <v>0.50802005239266468</v>
      </c>
    </row>
    <row r="3515" spans="1:9" x14ac:dyDescent="0.2">
      <c r="A3515" s="2" t="s">
        <v>5786</v>
      </c>
      <c r="B3515" s="2" t="s">
        <v>5786</v>
      </c>
      <c r="C3515" s="2" t="s">
        <v>38</v>
      </c>
      <c r="D3515" s="3">
        <v>1.1782861550107946</v>
      </c>
      <c r="E3515" s="4">
        <v>0.37394796697423427</v>
      </c>
      <c r="F3515" s="3">
        <v>-1.0221841284140045</v>
      </c>
      <c r="G3515" s="5">
        <v>0.9797336664328431</v>
      </c>
      <c r="H3515" s="3">
        <v>1.3302206071298233</v>
      </c>
      <c r="I3515" s="5">
        <v>5.1343290579017555E-6</v>
      </c>
    </row>
    <row r="3516" spans="1:9" x14ac:dyDescent="0.2">
      <c r="A3516" s="2" t="s">
        <v>5787</v>
      </c>
      <c r="B3516" s="2" t="s">
        <v>5787</v>
      </c>
      <c r="C3516" s="2" t="s">
        <v>36</v>
      </c>
      <c r="D3516" s="3">
        <v>1.0925099137217231</v>
      </c>
      <c r="E3516" s="4">
        <v>0.89071898815438455</v>
      </c>
      <c r="F3516" s="3">
        <v>-1.0570453823659618</v>
      </c>
      <c r="G3516" s="5">
        <v>0.92692214080263335</v>
      </c>
      <c r="H3516" s="3">
        <v>1.0141134273293655</v>
      </c>
      <c r="I3516" s="5">
        <v>0.93046219549954945</v>
      </c>
    </row>
    <row r="3517" spans="1:9" x14ac:dyDescent="0.2">
      <c r="A3517" s="2" t="s">
        <v>5788</v>
      </c>
      <c r="B3517" s="2" t="s">
        <v>5788</v>
      </c>
      <c r="C3517" s="2" t="s">
        <v>439</v>
      </c>
      <c r="D3517" s="3">
        <v>1.0600558806498412</v>
      </c>
      <c r="E3517" s="4">
        <v>0.91471138411847874</v>
      </c>
      <c r="F3517" s="3">
        <v>1.1820485692767233</v>
      </c>
      <c r="G3517" s="5">
        <v>0.34491197879767321</v>
      </c>
      <c r="H3517" s="3">
        <v>-2.6741384873697083</v>
      </c>
      <c r="I3517" s="5">
        <v>3.788319919760973E-7</v>
      </c>
    </row>
    <row r="3518" spans="1:9" x14ac:dyDescent="0.2">
      <c r="A3518" s="2" t="s">
        <v>5789</v>
      </c>
      <c r="B3518" s="2" t="s">
        <v>5789</v>
      </c>
      <c r="C3518" s="2" t="s">
        <v>5790</v>
      </c>
      <c r="D3518" s="3">
        <v>-1.0093953128655853</v>
      </c>
      <c r="E3518" s="4">
        <v>0.98483211919740454</v>
      </c>
      <c r="F3518" s="3">
        <v>-1.0175983980506287</v>
      </c>
      <c r="G3518" s="5">
        <v>0.98802661778440204</v>
      </c>
      <c r="H3518" s="3">
        <v>-1.0243352949190816</v>
      </c>
      <c r="I3518" s="5">
        <v>0.7163444404462519</v>
      </c>
    </row>
    <row r="3519" spans="1:9" x14ac:dyDescent="0.2">
      <c r="A3519" s="2" t="s">
        <v>5791</v>
      </c>
      <c r="B3519" s="2" t="s">
        <v>5791</v>
      </c>
      <c r="C3519" s="2" t="s">
        <v>1479</v>
      </c>
      <c r="D3519" s="3">
        <v>1.0315990971763191</v>
      </c>
      <c r="E3519" s="4">
        <v>0.9467844144360531</v>
      </c>
      <c r="F3519" s="3">
        <v>-1.006994481755088</v>
      </c>
      <c r="G3519" s="5">
        <v>0.99528812664857069</v>
      </c>
      <c r="H3519" s="3">
        <v>1.6168722986013402</v>
      </c>
      <c r="I3519" s="5">
        <v>1.3973487820553987E-2</v>
      </c>
    </row>
    <row r="3520" spans="1:9" x14ac:dyDescent="0.2">
      <c r="A3520" s="2" t="s">
        <v>5792</v>
      </c>
      <c r="B3520" s="2" t="s">
        <v>5792</v>
      </c>
      <c r="C3520" s="2" t="s">
        <v>18</v>
      </c>
      <c r="D3520" s="3">
        <v>1.4539421640399912</v>
      </c>
      <c r="E3520" s="4">
        <v>0.6324857124586506</v>
      </c>
      <c r="F3520" s="3">
        <v>1.3418820347119316</v>
      </c>
      <c r="G3520" s="5">
        <v>0.54765472634688994</v>
      </c>
      <c r="H3520" s="3">
        <v>-1.1427100093129074</v>
      </c>
      <c r="I3520" s="5">
        <v>0.70002700496286308</v>
      </c>
    </row>
    <row r="3521" spans="1:9" x14ac:dyDescent="0.2">
      <c r="A3521" s="2" t="s">
        <v>5793</v>
      </c>
      <c r="B3521" s="2" t="s">
        <v>5793</v>
      </c>
      <c r="C3521" s="2" t="s">
        <v>5794</v>
      </c>
      <c r="D3521" s="3">
        <v>1.2453679381127614</v>
      </c>
      <c r="E3521" s="4">
        <v>0.62991513443189018</v>
      </c>
      <c r="F3521" s="3">
        <v>1.1260037644673067</v>
      </c>
      <c r="G3521" s="5">
        <v>0.89543060743456415</v>
      </c>
      <c r="H3521" s="3">
        <v>-2.1080267854112704</v>
      </c>
      <c r="I3521" s="5">
        <v>1.1365067983161587E-10</v>
      </c>
    </row>
    <row r="3522" spans="1:9" x14ac:dyDescent="0.2">
      <c r="A3522" s="2" t="s">
        <v>5795</v>
      </c>
      <c r="B3522" s="2" t="s">
        <v>5795</v>
      </c>
      <c r="C3522" s="2" t="s">
        <v>5796</v>
      </c>
      <c r="D3522" s="3">
        <v>1.0502168460046408</v>
      </c>
      <c r="E3522" s="4">
        <v>0.97786677021625701</v>
      </c>
      <c r="F3522" s="3">
        <v>1.0329348272119785</v>
      </c>
      <c r="G3522" s="5">
        <v>0.98667675706372182</v>
      </c>
      <c r="H3522" s="3">
        <v>-2.279368208064422</v>
      </c>
      <c r="I3522" s="5">
        <v>1.7123424274364854E-8</v>
      </c>
    </row>
    <row r="3523" spans="1:9" x14ac:dyDescent="0.2">
      <c r="A3523" s="2" t="s">
        <v>5797</v>
      </c>
      <c r="B3523" s="2" t="s">
        <v>5798</v>
      </c>
      <c r="C3523" s="2" t="s">
        <v>5799</v>
      </c>
      <c r="D3523" s="3">
        <v>-1.2772031934340606</v>
      </c>
      <c r="E3523" s="4">
        <v>0.56261965118817214</v>
      </c>
      <c r="F3523" s="3">
        <v>1.1082536863696377</v>
      </c>
      <c r="G3523" s="5">
        <v>0.85824249618716353</v>
      </c>
      <c r="H3523" s="3">
        <v>-1.6545841981549709</v>
      </c>
      <c r="I3523" s="5">
        <v>7.0295109551159611E-5</v>
      </c>
    </row>
    <row r="3524" spans="1:9" x14ac:dyDescent="0.2">
      <c r="A3524" s="2" t="s">
        <v>5800</v>
      </c>
      <c r="B3524" s="2" t="s">
        <v>5800</v>
      </c>
      <c r="C3524" s="2" t="s">
        <v>4645</v>
      </c>
      <c r="D3524" s="3">
        <v>1.236884797341953</v>
      </c>
      <c r="E3524" s="4">
        <v>0.74332943884541647</v>
      </c>
      <c r="F3524" s="3">
        <v>1.0462868743656275</v>
      </c>
      <c r="G3524" s="5">
        <v>0.96924933897866661</v>
      </c>
      <c r="H3524" s="3">
        <v>-1.4246935350272025</v>
      </c>
      <c r="I3524" s="5">
        <v>0.1607011510700114</v>
      </c>
    </row>
    <row r="3525" spans="1:9" x14ac:dyDescent="0.2">
      <c r="A3525" s="2" t="s">
        <v>5801</v>
      </c>
      <c r="B3525" s="2" t="s">
        <v>5801</v>
      </c>
      <c r="C3525" s="2" t="s">
        <v>18</v>
      </c>
      <c r="D3525" s="3">
        <v>-1.2806485428356551</v>
      </c>
      <c r="E3525" s="4">
        <v>0.85850171393299901</v>
      </c>
      <c r="F3525" s="3">
        <v>1.1082415237581513</v>
      </c>
      <c r="G3525" s="5">
        <v>0.95633732698028251</v>
      </c>
      <c r="H3525" s="3">
        <v>-1.3155960314823865</v>
      </c>
      <c r="I3525" s="5">
        <v>0.37450583677611865</v>
      </c>
    </row>
    <row r="3526" spans="1:9" x14ac:dyDescent="0.2">
      <c r="A3526" s="2" t="s">
        <v>5802</v>
      </c>
      <c r="B3526" s="2" t="s">
        <v>5802</v>
      </c>
      <c r="C3526" s="2" t="s">
        <v>18</v>
      </c>
      <c r="D3526" s="3">
        <v>1.2471046492034485</v>
      </c>
      <c r="E3526" s="4">
        <v>0.80496683447958206</v>
      </c>
      <c r="F3526" s="3">
        <v>1.4429710142599781</v>
      </c>
      <c r="G3526" s="5">
        <v>3.6446255644443135E-2</v>
      </c>
      <c r="H3526" s="3">
        <v>-1.8275971312971442</v>
      </c>
      <c r="I3526" s="5">
        <v>9.3123179005273615E-2</v>
      </c>
    </row>
    <row r="3527" spans="1:9" x14ac:dyDescent="0.2">
      <c r="A3527" s="2" t="s">
        <v>5803</v>
      </c>
      <c r="B3527" s="2" t="s">
        <v>5803</v>
      </c>
      <c r="C3527" s="2" t="s">
        <v>18</v>
      </c>
      <c r="D3527" s="3">
        <v>1.3643304378849859</v>
      </c>
      <c r="E3527" s="4">
        <v>0.56725842983371355</v>
      </c>
      <c r="F3527" s="3">
        <v>1.3973757416422996</v>
      </c>
      <c r="G3527" s="5">
        <v>0.43159534534276983</v>
      </c>
      <c r="H3527" s="3">
        <v>-3.7275553446184135</v>
      </c>
      <c r="I3527" s="5">
        <v>3.520463299106782E-3</v>
      </c>
    </row>
    <row r="3528" spans="1:9" x14ac:dyDescent="0.2">
      <c r="A3528" s="2" t="s">
        <v>5804</v>
      </c>
      <c r="B3528" s="2" t="s">
        <v>5804</v>
      </c>
      <c r="C3528" s="2" t="s">
        <v>18</v>
      </c>
      <c r="D3528" s="3">
        <v>3.1921607488337815</v>
      </c>
      <c r="E3528" s="4">
        <v>5.6598060048175719E-9</v>
      </c>
      <c r="F3528" s="3">
        <v>1.7716402625497669</v>
      </c>
      <c r="G3528" s="5">
        <v>4.5965665889972449E-3</v>
      </c>
      <c r="H3528" s="3">
        <v>1.1784879631515499</v>
      </c>
      <c r="I3528" s="5">
        <v>0.35158346932366313</v>
      </c>
    </row>
    <row r="3529" spans="1:9" x14ac:dyDescent="0.2">
      <c r="A3529" s="2" t="s">
        <v>5805</v>
      </c>
      <c r="B3529" s="2" t="s">
        <v>5805</v>
      </c>
      <c r="C3529" s="2" t="s">
        <v>18</v>
      </c>
      <c r="D3529" s="3">
        <v>2.3563835962060669</v>
      </c>
      <c r="E3529" s="4">
        <v>1.9247141369278551E-8</v>
      </c>
      <c r="F3529" s="3">
        <v>2.0655559016945237</v>
      </c>
      <c r="G3529" s="5">
        <v>2.3754415659028682E-3</v>
      </c>
      <c r="H3529" s="3">
        <v>1.4858827085612787</v>
      </c>
      <c r="I3529" s="5">
        <v>0.11854285255515194</v>
      </c>
    </row>
    <row r="3530" spans="1:9" x14ac:dyDescent="0.2">
      <c r="A3530" s="2" t="s">
        <v>5806</v>
      </c>
      <c r="B3530" s="2" t="s">
        <v>5806</v>
      </c>
      <c r="C3530" s="2" t="s">
        <v>18</v>
      </c>
      <c r="D3530" s="3">
        <v>1.0595400136501434</v>
      </c>
      <c r="E3530" s="4">
        <v>0.98574834792542432</v>
      </c>
      <c r="F3530" s="3">
        <v>1.2737931494650905</v>
      </c>
      <c r="G3530" s="5">
        <v>0.83507601104008622</v>
      </c>
      <c r="H3530" s="3">
        <v>-1.5983219361584011</v>
      </c>
      <c r="I3530" s="5">
        <v>3.7955220740087219E-2</v>
      </c>
    </row>
    <row r="3531" spans="1:9" x14ac:dyDescent="0.2">
      <c r="A3531" s="2" t="s">
        <v>5807</v>
      </c>
      <c r="B3531" s="2" t="s">
        <v>5807</v>
      </c>
      <c r="C3531" s="2" t="s">
        <v>157</v>
      </c>
      <c r="D3531" s="3">
        <v>-1.2457967560543575</v>
      </c>
      <c r="E3531" s="4">
        <v>0.83197498249464508</v>
      </c>
      <c r="F3531" s="3">
        <v>1.253172634089289</v>
      </c>
      <c r="G3531" s="5">
        <v>0.37108372449187854</v>
      </c>
      <c r="H3531" s="3">
        <v>1.1006846010008657</v>
      </c>
      <c r="I3531" s="5">
        <v>0.56617522366237261</v>
      </c>
    </row>
    <row r="3532" spans="1:9" x14ac:dyDescent="0.2">
      <c r="A3532" s="2" t="s">
        <v>5808</v>
      </c>
      <c r="B3532" s="2" t="s">
        <v>5808</v>
      </c>
      <c r="C3532" s="2" t="s">
        <v>211</v>
      </c>
      <c r="D3532" s="3">
        <v>-1.1448491869539581</v>
      </c>
      <c r="E3532" s="4">
        <v>0.9595534539255447</v>
      </c>
      <c r="F3532" s="3">
        <v>1.0440992464635288</v>
      </c>
      <c r="G3532" s="5">
        <v>0.99360371425259575</v>
      </c>
      <c r="H3532" s="3">
        <v>-1.2060332555351243</v>
      </c>
      <c r="I3532" s="5">
        <v>0.6607687460409204</v>
      </c>
    </row>
    <row r="3533" spans="1:9" x14ac:dyDescent="0.2">
      <c r="A3533" s="2" t="s">
        <v>5809</v>
      </c>
      <c r="B3533" s="2" t="s">
        <v>5809</v>
      </c>
      <c r="C3533" s="2" t="s">
        <v>4901</v>
      </c>
      <c r="D3533" s="3">
        <v>1.193888048080989</v>
      </c>
      <c r="E3533" s="4">
        <v>0.94544964238174045</v>
      </c>
      <c r="F3533" s="3">
        <v>1.1384713865377518</v>
      </c>
      <c r="G3533" s="5">
        <v>0.97866223579052536</v>
      </c>
      <c r="H3533" s="3">
        <v>-1.1905205395079099</v>
      </c>
      <c r="I3533" s="5">
        <v>0.82683581725746269</v>
      </c>
    </row>
    <row r="3534" spans="1:9" x14ac:dyDescent="0.2">
      <c r="A3534" s="2" t="s">
        <v>5810</v>
      </c>
      <c r="B3534" s="2" t="s">
        <v>5810</v>
      </c>
      <c r="C3534" s="2" t="s">
        <v>157</v>
      </c>
      <c r="D3534" s="3">
        <v>-1.2494234936422912</v>
      </c>
      <c r="E3534" s="4">
        <v>0.85228817183830896</v>
      </c>
      <c r="F3534" s="3">
        <v>-1.0808709764930178</v>
      </c>
      <c r="G3534" s="5">
        <v>0.97214295076426227</v>
      </c>
      <c r="H3534" s="3">
        <v>-1.19021216199457</v>
      </c>
      <c r="I3534" s="5">
        <v>0.66361350882614667</v>
      </c>
    </row>
    <row r="3535" spans="1:9" x14ac:dyDescent="0.2">
      <c r="A3535" s="2" t="s">
        <v>5811</v>
      </c>
      <c r="B3535" s="2" t="s">
        <v>5811</v>
      </c>
      <c r="C3535" s="2" t="s">
        <v>18</v>
      </c>
      <c r="D3535" s="3">
        <v>1.0821679518711154</v>
      </c>
      <c r="E3535" s="4">
        <v>0.89849539301157055</v>
      </c>
      <c r="F3535" s="3">
        <v>-1.1840373591303035</v>
      </c>
      <c r="G3535" s="5">
        <v>0.65362247143639174</v>
      </c>
      <c r="H3535" s="3">
        <v>1.4239985411350957</v>
      </c>
      <c r="I3535" s="5">
        <v>0.28384103767112678</v>
      </c>
    </row>
    <row r="3536" spans="1:9" x14ac:dyDescent="0.2">
      <c r="A3536" s="2" t="s">
        <v>5812</v>
      </c>
      <c r="B3536" s="2" t="s">
        <v>5813</v>
      </c>
      <c r="C3536" s="2" t="s">
        <v>3654</v>
      </c>
      <c r="D3536" s="3">
        <v>1.7449815647934501</v>
      </c>
      <c r="E3536" s="4">
        <v>3.3585736097031589E-2</v>
      </c>
      <c r="F3536" s="3">
        <v>1.2645242674826336</v>
      </c>
      <c r="G3536" s="5">
        <v>0.77071090449546475</v>
      </c>
      <c r="H3536" s="3">
        <v>1.0519010250209131</v>
      </c>
      <c r="I3536" s="5">
        <v>0.91093681891552647</v>
      </c>
    </row>
    <row r="3537" spans="1:9" x14ac:dyDescent="0.2">
      <c r="A3537" s="2" t="s">
        <v>5814</v>
      </c>
      <c r="B3537" s="2" t="s">
        <v>5815</v>
      </c>
      <c r="C3537" s="2" t="s">
        <v>5816</v>
      </c>
      <c r="D3537" s="3">
        <v>1.0193728790046805</v>
      </c>
      <c r="E3537" s="4">
        <v>0.99848010064093484</v>
      </c>
      <c r="F3537" s="3">
        <v>1.1330773521683764</v>
      </c>
      <c r="G3537" s="5">
        <v>0.95687286622476897</v>
      </c>
      <c r="H3537" s="3">
        <v>-2.9331452466613088</v>
      </c>
      <c r="I3537" s="5">
        <v>4.1707356751503916E-7</v>
      </c>
    </row>
    <row r="3538" spans="1:9" x14ac:dyDescent="0.2">
      <c r="A3538" s="2" t="s">
        <v>5817</v>
      </c>
      <c r="B3538" s="2" t="s">
        <v>5817</v>
      </c>
      <c r="C3538" s="2" t="s">
        <v>5818</v>
      </c>
      <c r="D3538" s="3">
        <v>-1.0168695265944356</v>
      </c>
      <c r="E3538" s="4">
        <v>0.99848010064093484</v>
      </c>
      <c r="F3538" s="3">
        <v>1.1666294469070679</v>
      </c>
      <c r="G3538" s="5">
        <v>0.96874498170044421</v>
      </c>
      <c r="H3538" s="3">
        <v>1.0110532552553093</v>
      </c>
      <c r="I3538" s="5">
        <v>0.98767014501775319</v>
      </c>
    </row>
    <row r="3539" spans="1:9" x14ac:dyDescent="0.2">
      <c r="A3539" s="2" t="s">
        <v>5819</v>
      </c>
      <c r="B3539" s="2" t="s">
        <v>5819</v>
      </c>
      <c r="C3539" s="2" t="s">
        <v>18</v>
      </c>
      <c r="D3539" s="3">
        <v>1.0902538681803147</v>
      </c>
      <c r="E3539" s="4">
        <v>0.97035744592668882</v>
      </c>
      <c r="F3539" s="3">
        <v>1.1898539436175439</v>
      </c>
      <c r="G3539" s="5">
        <v>0.91982609607297949</v>
      </c>
      <c r="H3539" s="3">
        <v>-1.474932776272678</v>
      </c>
      <c r="I3539" s="5">
        <v>0.12586376131648891</v>
      </c>
    </row>
    <row r="3540" spans="1:9" x14ac:dyDescent="0.2">
      <c r="A3540" s="2" t="s">
        <v>5820</v>
      </c>
      <c r="B3540" s="2" t="s">
        <v>5820</v>
      </c>
      <c r="C3540" s="2" t="s">
        <v>1435</v>
      </c>
      <c r="D3540" s="3">
        <v>1.1546512549912633</v>
      </c>
      <c r="E3540" s="4">
        <v>0.8371961988038239</v>
      </c>
      <c r="F3540" s="3">
        <v>-1.0208921035163423</v>
      </c>
      <c r="G3540" s="5">
        <v>0.99324772031529396</v>
      </c>
      <c r="H3540" s="3">
        <v>-1.7198759290866612</v>
      </c>
      <c r="I3540" s="5">
        <v>7.3567861792121575E-2</v>
      </c>
    </row>
    <row r="3541" spans="1:9" x14ac:dyDescent="0.2">
      <c r="A3541" s="2" t="s">
        <v>5821</v>
      </c>
      <c r="B3541" s="2" t="s">
        <v>5821</v>
      </c>
      <c r="C3541" s="2" t="s">
        <v>1848</v>
      </c>
      <c r="D3541" s="3">
        <v>1.1614045530111439</v>
      </c>
      <c r="E3541" s="4">
        <v>0.63742429501734721</v>
      </c>
      <c r="F3541" s="3">
        <v>1.0327978309609989</v>
      </c>
      <c r="G3541" s="5">
        <v>0.96973627911725213</v>
      </c>
      <c r="H3541" s="3">
        <v>-1.3441623997671082</v>
      </c>
      <c r="I3541" s="5">
        <v>1.1934710633744608E-2</v>
      </c>
    </row>
    <row r="3542" spans="1:9" x14ac:dyDescent="0.2">
      <c r="A3542" s="2" t="s">
        <v>5822</v>
      </c>
      <c r="B3542" s="2" t="s">
        <v>5822</v>
      </c>
      <c r="C3542" s="2" t="s">
        <v>211</v>
      </c>
      <c r="D3542" s="3">
        <v>1.3204177269825657</v>
      </c>
      <c r="E3542" s="4">
        <v>0.33392684264187428</v>
      </c>
      <c r="F3542" s="3">
        <v>-1.3239223950064036</v>
      </c>
      <c r="G3542" s="5">
        <v>0.21288512567186396</v>
      </c>
      <c r="H3542" s="3">
        <v>-2.4466804737372416</v>
      </c>
      <c r="I3542" s="5">
        <v>4.6672427730487668E-11</v>
      </c>
    </row>
    <row r="3543" spans="1:9" x14ac:dyDescent="0.2">
      <c r="A3543" s="2" t="s">
        <v>5823</v>
      </c>
      <c r="B3543" s="2" t="s">
        <v>5823</v>
      </c>
      <c r="C3543" s="2" t="s">
        <v>18</v>
      </c>
      <c r="D3543" s="3">
        <v>-1.0996382478946984</v>
      </c>
      <c r="E3543" s="4">
        <v>0.95024041921994684</v>
      </c>
      <c r="F3543" s="3">
        <v>1.0630602489788263</v>
      </c>
      <c r="G3543" s="5">
        <v>0.98667675706372182</v>
      </c>
      <c r="H3543" s="3">
        <v>-1.2964627339400712</v>
      </c>
      <c r="I3543" s="5">
        <v>0.39857247051434813</v>
      </c>
    </row>
    <row r="3544" spans="1:9" x14ac:dyDescent="0.2">
      <c r="A3544" s="2" t="s">
        <v>5824</v>
      </c>
      <c r="B3544" s="2" t="s">
        <v>5824</v>
      </c>
      <c r="C3544" s="2" t="s">
        <v>5825</v>
      </c>
      <c r="D3544" s="3">
        <v>1.0892503772207451</v>
      </c>
      <c r="E3544" s="4">
        <v>0.78346101547099178</v>
      </c>
      <c r="F3544" s="3">
        <v>-1.1719052475210647</v>
      </c>
      <c r="G3544" s="5">
        <v>0.95151515563972611</v>
      </c>
      <c r="H3544" s="3">
        <v>1.3129021145987827</v>
      </c>
      <c r="I3544" s="5">
        <v>0.35158346932366313</v>
      </c>
    </row>
    <row r="3545" spans="1:9" x14ac:dyDescent="0.2">
      <c r="A3545" s="2" t="s">
        <v>5826</v>
      </c>
      <c r="B3545" s="2" t="s">
        <v>5826</v>
      </c>
      <c r="C3545" s="2" t="s">
        <v>18</v>
      </c>
      <c r="D3545" s="3">
        <v>1.0897428835997627</v>
      </c>
      <c r="E3545" s="4">
        <v>0.63056298114673981</v>
      </c>
      <c r="F3545" s="3">
        <v>1.0746615340017898</v>
      </c>
      <c r="G3545" s="5">
        <v>0.81888745879444758</v>
      </c>
      <c r="H3545" s="3">
        <v>-1.5908017740282991</v>
      </c>
      <c r="I3545" s="5">
        <v>0.12563054444730554</v>
      </c>
    </row>
    <row r="3546" spans="1:9" x14ac:dyDescent="0.2">
      <c r="A3546" s="2" t="s">
        <v>5827</v>
      </c>
      <c r="B3546" s="2" t="s">
        <v>5827</v>
      </c>
      <c r="C3546" s="2" t="s">
        <v>5828</v>
      </c>
      <c r="D3546" s="3">
        <v>1.2197110194599203</v>
      </c>
      <c r="E3546" s="4">
        <v>0.17501927375637444</v>
      </c>
      <c r="F3546" s="3">
        <v>-1.0230179294214534</v>
      </c>
      <c r="G3546" s="5">
        <v>0.97378209773926405</v>
      </c>
      <c r="H3546" s="3">
        <v>-2.0912004474349097</v>
      </c>
      <c r="I3546" s="5">
        <v>2.7635874442553863E-2</v>
      </c>
    </row>
    <row r="3547" spans="1:9" x14ac:dyDescent="0.2">
      <c r="A3547" s="2" t="s">
        <v>5829</v>
      </c>
      <c r="B3547" s="2" t="s">
        <v>5829</v>
      </c>
      <c r="C3547" s="2" t="s">
        <v>351</v>
      </c>
      <c r="D3547" s="3">
        <v>-1.0033270723994496</v>
      </c>
      <c r="E3547" s="4">
        <v>0.99848010064093484</v>
      </c>
      <c r="F3547" s="3">
        <v>-1.1417586268907352</v>
      </c>
      <c r="G3547" s="5">
        <v>0.80653694121348918</v>
      </c>
      <c r="H3547" s="3">
        <v>1.0570044093260773</v>
      </c>
      <c r="I3547" s="5">
        <v>0.8376982854652586</v>
      </c>
    </row>
    <row r="3548" spans="1:9" x14ac:dyDescent="0.2">
      <c r="A3548" s="2" t="s">
        <v>5830</v>
      </c>
      <c r="B3548" s="2" t="s">
        <v>5830</v>
      </c>
      <c r="C3548" s="2" t="s">
        <v>18</v>
      </c>
      <c r="D3548" s="3">
        <v>1.1127727086078782</v>
      </c>
      <c r="E3548" s="4">
        <v>0.28285148310384639</v>
      </c>
      <c r="F3548" s="3">
        <v>1.2232695073704176</v>
      </c>
      <c r="G3548" s="5">
        <v>0.70512955272112254</v>
      </c>
      <c r="H3548" s="3">
        <v>-1.4130340977633622</v>
      </c>
      <c r="I3548" s="5">
        <v>0.15485733491564402</v>
      </c>
    </row>
    <row r="3549" spans="1:9" x14ac:dyDescent="0.2">
      <c r="A3549" s="2" t="s">
        <v>5831</v>
      </c>
      <c r="B3549" s="2" t="s">
        <v>5831</v>
      </c>
      <c r="C3549" s="2" t="s">
        <v>18</v>
      </c>
      <c r="D3549" s="3">
        <v>1.0938359501514578</v>
      </c>
      <c r="E3549" s="4">
        <v>0.57519450898969471</v>
      </c>
      <c r="F3549" s="3">
        <v>1.235046734597548</v>
      </c>
      <c r="G3549" s="5">
        <v>0.25218468349441941</v>
      </c>
      <c r="H3549" s="3">
        <v>-1.1523321648075044</v>
      </c>
      <c r="I3549" s="5">
        <v>0.35939025340119296</v>
      </c>
    </row>
    <row r="3550" spans="1:9" x14ac:dyDescent="0.2">
      <c r="A3550" s="2" t="s">
        <v>5832</v>
      </c>
      <c r="B3550" s="2" t="s">
        <v>5832</v>
      </c>
      <c r="C3550" s="2" t="s">
        <v>715</v>
      </c>
      <c r="D3550" s="3">
        <v>-1.0431413728421886</v>
      </c>
      <c r="E3550" s="4">
        <v>0.97035744592668882</v>
      </c>
      <c r="F3550" s="3">
        <v>1.0271018399813734</v>
      </c>
      <c r="G3550" s="5">
        <v>0.98667675706372182</v>
      </c>
      <c r="H3550" s="3">
        <v>1.0901293734782975</v>
      </c>
      <c r="I3550" s="5">
        <v>0.73470001232149429</v>
      </c>
    </row>
    <row r="3551" spans="1:9" x14ac:dyDescent="0.2">
      <c r="A3551" s="2" t="s">
        <v>5833</v>
      </c>
      <c r="B3551" s="2" t="s">
        <v>5833</v>
      </c>
      <c r="C3551" s="2" t="s">
        <v>5834</v>
      </c>
      <c r="D3551" s="3">
        <v>-1.5423854336447771</v>
      </c>
      <c r="E3551" s="4">
        <v>4.3908910606399958E-4</v>
      </c>
      <c r="F3551" s="3">
        <v>1.0533590817331722</v>
      </c>
      <c r="G3551" s="5">
        <v>0.95151515563972611</v>
      </c>
      <c r="H3551" s="3">
        <v>1.2650333004995149</v>
      </c>
      <c r="I3551" s="5">
        <v>0.35801945744323999</v>
      </c>
    </row>
    <row r="3552" spans="1:9" x14ac:dyDescent="0.2">
      <c r="A3552" s="2" t="s">
        <v>5835</v>
      </c>
      <c r="B3552" s="2" t="s">
        <v>5835</v>
      </c>
      <c r="C3552" s="2" t="s">
        <v>5836</v>
      </c>
      <c r="D3552" s="3">
        <v>-1.053807404732483</v>
      </c>
      <c r="E3552" s="4">
        <v>0.97288006597321508</v>
      </c>
      <c r="F3552" s="3">
        <v>1.0032626277707051</v>
      </c>
      <c r="G3552" s="5">
        <v>0.99905734238349209</v>
      </c>
      <c r="H3552" s="3">
        <v>-1.3433404111101266</v>
      </c>
      <c r="I3552" s="5">
        <v>7.7165111642416183E-3</v>
      </c>
    </row>
    <row r="3553" spans="1:9" x14ac:dyDescent="0.2">
      <c r="A3553" s="2" t="s">
        <v>5837</v>
      </c>
      <c r="B3553" s="2" t="s">
        <v>5837</v>
      </c>
      <c r="C3553" s="2" t="s">
        <v>18</v>
      </c>
      <c r="D3553" s="3">
        <v>1.0092729131748812</v>
      </c>
      <c r="E3553" s="4">
        <v>0.99746479426639179</v>
      </c>
      <c r="F3553" s="3">
        <v>1.1474614887110801</v>
      </c>
      <c r="G3553" s="5">
        <v>0.68038487037447748</v>
      </c>
      <c r="H3553" s="3">
        <v>-1.2198638506238284</v>
      </c>
      <c r="I3553" s="5">
        <v>0.49029474179523103</v>
      </c>
    </row>
    <row r="3554" spans="1:9" x14ac:dyDescent="0.2">
      <c r="A3554" s="2" t="s">
        <v>5838</v>
      </c>
      <c r="B3554" s="2" t="s">
        <v>5838</v>
      </c>
      <c r="C3554" s="2" t="s">
        <v>18</v>
      </c>
      <c r="D3554" s="3">
        <v>-1.0864335834045795</v>
      </c>
      <c r="E3554" s="4">
        <v>0.86097373988266168</v>
      </c>
      <c r="F3554" s="3">
        <v>1.1674896102236878</v>
      </c>
      <c r="G3554" s="5">
        <v>0.55163847522324239</v>
      </c>
      <c r="H3554" s="3">
        <v>1.2727821840212694</v>
      </c>
      <c r="I3554" s="5">
        <v>5.611406733546443E-4</v>
      </c>
    </row>
    <row r="3555" spans="1:9" x14ac:dyDescent="0.2">
      <c r="A3555" s="2" t="s">
        <v>5839</v>
      </c>
      <c r="B3555" s="2" t="s">
        <v>5839</v>
      </c>
      <c r="C3555" s="2" t="s">
        <v>5840</v>
      </c>
      <c r="D3555" s="3">
        <v>1.0318522560549437</v>
      </c>
      <c r="E3555" s="4">
        <v>0.97035744592668882</v>
      </c>
      <c r="F3555" s="3">
        <v>1.0533499438527896</v>
      </c>
      <c r="G3555" s="5">
        <v>0.92692214080263335</v>
      </c>
      <c r="H3555" s="3">
        <v>1.0623393206188496</v>
      </c>
      <c r="I3555" s="5">
        <v>0.62762534279250404</v>
      </c>
    </row>
    <row r="3556" spans="1:9" x14ac:dyDescent="0.2">
      <c r="A3556" s="2" t="s">
        <v>5841</v>
      </c>
      <c r="B3556" s="2" t="s">
        <v>5841</v>
      </c>
      <c r="C3556" s="2" t="s">
        <v>18</v>
      </c>
      <c r="D3556" s="3">
        <v>1.3458226217560689</v>
      </c>
      <c r="E3556" s="4">
        <v>8.6730717745367988E-2</v>
      </c>
      <c r="F3556" s="3">
        <v>1.1616136212148811</v>
      </c>
      <c r="G3556" s="5">
        <v>0.81265073989385839</v>
      </c>
      <c r="H3556" s="3">
        <v>-2.3257990914483431</v>
      </c>
      <c r="I3556" s="5">
        <v>4.6672582295582287E-11</v>
      </c>
    </row>
    <row r="3557" spans="1:9" x14ac:dyDescent="0.2">
      <c r="A3557" s="2" t="s">
        <v>5842</v>
      </c>
      <c r="B3557" s="2" t="s">
        <v>5842</v>
      </c>
      <c r="C3557" s="2" t="s">
        <v>1828</v>
      </c>
      <c r="D3557" s="3">
        <v>-1.3161669710584925</v>
      </c>
      <c r="E3557" s="4">
        <v>0.78370112033912098</v>
      </c>
      <c r="F3557" s="3">
        <v>-1.000848370548429</v>
      </c>
      <c r="G3557" s="5">
        <v>1</v>
      </c>
      <c r="H3557" s="3">
        <v>-1.1760019141980982</v>
      </c>
      <c r="I3557" s="5">
        <v>0.46434760992788005</v>
      </c>
    </row>
    <row r="3558" spans="1:9" x14ac:dyDescent="0.2">
      <c r="A3558" s="2" t="s">
        <v>5843</v>
      </c>
      <c r="B3558" s="2" t="s">
        <v>5843</v>
      </c>
      <c r="C3558" s="2" t="s">
        <v>5844</v>
      </c>
      <c r="D3558" s="3">
        <v>-1.4561516071335872</v>
      </c>
      <c r="E3558" s="4">
        <v>0.66662888483925697</v>
      </c>
      <c r="F3558" s="3">
        <v>1.0702631054691323</v>
      </c>
      <c r="G3558" s="5">
        <v>0.98003252189935608</v>
      </c>
      <c r="H3558" s="3">
        <v>-1.1129420736663731</v>
      </c>
      <c r="I3558" s="5">
        <v>0.8209648916590977</v>
      </c>
    </row>
    <row r="3559" spans="1:9" x14ac:dyDescent="0.2">
      <c r="A3559" s="2" t="s">
        <v>5845</v>
      </c>
      <c r="B3559" s="2" t="s">
        <v>5845</v>
      </c>
      <c r="C3559" s="2" t="s">
        <v>211</v>
      </c>
      <c r="D3559" s="3">
        <v>-1.3165356006917626</v>
      </c>
      <c r="E3559" s="4">
        <v>0.88521545177647987</v>
      </c>
      <c r="F3559" s="3">
        <v>1.1223977049744522</v>
      </c>
      <c r="G3559" s="5">
        <v>0.96960298067086781</v>
      </c>
      <c r="H3559" s="3">
        <v>-1.1123088247072841</v>
      </c>
      <c r="I3559" s="5">
        <v>0.79215538395281826</v>
      </c>
    </row>
    <row r="3560" spans="1:9" x14ac:dyDescent="0.2">
      <c r="A3560" s="2" t="s">
        <v>5846</v>
      </c>
      <c r="B3560" s="2" t="s">
        <v>5846</v>
      </c>
      <c r="C3560" s="2" t="s">
        <v>5</v>
      </c>
      <c r="D3560" s="3">
        <v>1.1723324964802107</v>
      </c>
      <c r="E3560" s="4">
        <v>0.97338526779668111</v>
      </c>
      <c r="F3560" s="3">
        <v>-1.2506508211067626</v>
      </c>
      <c r="G3560" s="5">
        <v>0.95556406388189019</v>
      </c>
      <c r="H3560" s="3">
        <v>-1.3499931190727645</v>
      </c>
      <c r="I3560" s="5">
        <v>0.47965381520469663</v>
      </c>
    </row>
    <row r="3561" spans="1:9" x14ac:dyDescent="0.2">
      <c r="A3561" s="2" t="s">
        <v>5847</v>
      </c>
      <c r="B3561" s="2" t="s">
        <v>5847</v>
      </c>
      <c r="C3561" s="2" t="s">
        <v>5848</v>
      </c>
      <c r="D3561" s="3">
        <v>-1.2238452613437216</v>
      </c>
      <c r="E3561" s="4">
        <v>0.96205889629292585</v>
      </c>
      <c r="F3561" s="3">
        <v>1.1104792591203019</v>
      </c>
      <c r="G3561" s="5">
        <v>0.98318231045083537</v>
      </c>
      <c r="H3561" s="3">
        <v>-1.5243309046367897</v>
      </c>
      <c r="I3561" s="5">
        <v>9.0461013284763178E-2</v>
      </c>
    </row>
    <row r="3562" spans="1:9" x14ac:dyDescent="0.2">
      <c r="A3562" s="2" t="s">
        <v>5849</v>
      </c>
      <c r="B3562" s="2" t="s">
        <v>5849</v>
      </c>
      <c r="C3562" s="2" t="s">
        <v>2337</v>
      </c>
      <c r="D3562" s="3">
        <v>-1.3351154720931195</v>
      </c>
      <c r="E3562" s="4">
        <v>0.83197498249464508</v>
      </c>
      <c r="F3562" s="3">
        <v>-1.0944604670918985</v>
      </c>
      <c r="G3562" s="5">
        <v>0.97214295076426227</v>
      </c>
      <c r="H3562" s="3">
        <v>-1.6359165967824854</v>
      </c>
      <c r="I3562" s="5">
        <v>6.3302503268051008E-2</v>
      </c>
    </row>
    <row r="3563" spans="1:9" x14ac:dyDescent="0.2">
      <c r="A3563" s="2" t="s">
        <v>5850</v>
      </c>
      <c r="B3563" s="2" t="s">
        <v>5850</v>
      </c>
      <c r="C3563" s="2" t="s">
        <v>211</v>
      </c>
      <c r="D3563" s="3">
        <v>1.144272777418381</v>
      </c>
      <c r="E3563" s="4">
        <v>0.97035744592668882</v>
      </c>
      <c r="F3563" s="3">
        <v>-1.0397436022727882</v>
      </c>
      <c r="G3563" s="5">
        <v>0.99528812664857069</v>
      </c>
      <c r="H3563" s="3">
        <v>-1.9164966150355602</v>
      </c>
      <c r="I3563" s="5">
        <v>1.1560401017004668E-2</v>
      </c>
    </row>
    <row r="3564" spans="1:9" x14ac:dyDescent="0.2">
      <c r="A3564" s="2" t="s">
        <v>5851</v>
      </c>
      <c r="B3564" s="2" t="s">
        <v>5851</v>
      </c>
      <c r="C3564" s="2" t="s">
        <v>3279</v>
      </c>
      <c r="D3564" s="3">
        <v>1.4582710411722284</v>
      </c>
      <c r="E3564" s="4">
        <v>0.89071898815438455</v>
      </c>
      <c r="F3564" s="3">
        <v>1.1720637878604008</v>
      </c>
      <c r="G3564" s="5">
        <v>0.96924933897866661</v>
      </c>
      <c r="H3564" s="3">
        <v>-2.5785902277574522</v>
      </c>
      <c r="I3564" s="5">
        <v>3.2715955236393177E-7</v>
      </c>
    </row>
    <row r="3565" spans="1:9" x14ac:dyDescent="0.2">
      <c r="A3565" s="2" t="s">
        <v>5852</v>
      </c>
      <c r="B3565" s="2" t="s">
        <v>5852</v>
      </c>
      <c r="C3565" s="2" t="s">
        <v>3279</v>
      </c>
      <c r="D3565" s="3">
        <v>-1.2161650409762415</v>
      </c>
      <c r="E3565" s="4">
        <v>0.97476226560087531</v>
      </c>
      <c r="F3565" s="3">
        <v>-1.0871897798966503</v>
      </c>
      <c r="G3565" s="5">
        <v>0.99221044350469689</v>
      </c>
      <c r="H3565" s="3">
        <v>-3.2330496851203816</v>
      </c>
      <c r="I3565" s="5">
        <v>2.9105327208923875E-7</v>
      </c>
    </row>
    <row r="3566" spans="1:9" x14ac:dyDescent="0.2">
      <c r="A3566" s="2" t="s">
        <v>5853</v>
      </c>
      <c r="B3566" s="2" t="s">
        <v>5853</v>
      </c>
      <c r="C3566" s="2" t="s">
        <v>2334</v>
      </c>
      <c r="D3566" s="3">
        <v>1.4346221245679129</v>
      </c>
      <c r="E3566" s="4">
        <v>0.90798760544438928</v>
      </c>
      <c r="F3566" s="3">
        <v>1.3289603925784803</v>
      </c>
      <c r="G3566" s="5">
        <v>0.933703018588389</v>
      </c>
      <c r="H3566" s="3">
        <v>-2.4152132262353554</v>
      </c>
      <c r="I3566" s="5">
        <v>3.881862057851742E-2</v>
      </c>
    </row>
    <row r="3567" spans="1:9" x14ac:dyDescent="0.2">
      <c r="A3567" s="2" t="s">
        <v>5854</v>
      </c>
      <c r="B3567" s="2" t="s">
        <v>5854</v>
      </c>
      <c r="C3567" s="2" t="s">
        <v>2233</v>
      </c>
      <c r="D3567" s="3">
        <v>1.5866291001388857</v>
      </c>
      <c r="E3567" s="4">
        <v>0.83288258194393205</v>
      </c>
      <c r="F3567" s="3">
        <v>1.797562690927293</v>
      </c>
      <c r="G3567" s="5">
        <v>0.76161063675595519</v>
      </c>
      <c r="H3567" s="3">
        <v>-2.5389285238976633</v>
      </c>
      <c r="I3567" s="5">
        <v>1.8341757696168387E-2</v>
      </c>
    </row>
    <row r="3568" spans="1:9" x14ac:dyDescent="0.2">
      <c r="A3568" s="2" t="s">
        <v>5855</v>
      </c>
      <c r="B3568" s="2" t="s">
        <v>5855</v>
      </c>
      <c r="C3568" s="2" t="s">
        <v>18</v>
      </c>
      <c r="D3568" s="3">
        <v>2.0225457383487488</v>
      </c>
      <c r="E3568" s="4">
        <v>0.72745243035340368</v>
      </c>
      <c r="F3568" s="3">
        <v>2.4863820885866383</v>
      </c>
      <c r="G3568" s="5">
        <v>0.48892726512533607</v>
      </c>
      <c r="H3568" s="3">
        <v>-2.2200612286447328</v>
      </c>
      <c r="I3568" s="5">
        <v>5.2696931623188309E-3</v>
      </c>
    </row>
    <row r="3569" spans="1:9" x14ac:dyDescent="0.2">
      <c r="A3569" s="2" t="s">
        <v>5856</v>
      </c>
      <c r="B3569" s="2" t="s">
        <v>5856</v>
      </c>
      <c r="C3569" s="2" t="s">
        <v>877</v>
      </c>
      <c r="D3569" s="3">
        <v>-1.0287216967907222</v>
      </c>
      <c r="E3569" s="4">
        <v>0.99746479426639179</v>
      </c>
      <c r="F3569" s="3">
        <v>1.092393866362487</v>
      </c>
      <c r="G3569" s="5">
        <v>0.98667675706372182</v>
      </c>
      <c r="H3569" s="3">
        <v>-1.2853115586995161</v>
      </c>
      <c r="I3569" s="5">
        <v>0.71191975009948127</v>
      </c>
    </row>
    <row r="3570" spans="1:9" x14ac:dyDescent="0.2">
      <c r="A3570" s="2" t="s">
        <v>5857</v>
      </c>
      <c r="B3570" s="2" t="s">
        <v>5857</v>
      </c>
      <c r="C3570" s="2" t="s">
        <v>1575</v>
      </c>
      <c r="D3570" s="3">
        <v>-1.0636123509858575</v>
      </c>
      <c r="E3570" s="4">
        <v>0.99494405422042631</v>
      </c>
      <c r="F3570" s="3">
        <v>-1.181147123090825</v>
      </c>
      <c r="G3570" s="5">
        <v>0.97214295076426227</v>
      </c>
      <c r="H3570" s="3">
        <v>1.2379274132149669</v>
      </c>
      <c r="I3570" s="5">
        <v>0.80627105165760982</v>
      </c>
    </row>
    <row r="3571" spans="1:9" x14ac:dyDescent="0.2">
      <c r="A3571" s="2" t="s">
        <v>5858</v>
      </c>
      <c r="B3571" s="2" t="s">
        <v>5858</v>
      </c>
      <c r="C3571" s="2" t="s">
        <v>1575</v>
      </c>
      <c r="D3571" s="3">
        <v>-1.1619346828926134</v>
      </c>
      <c r="E3571" s="4">
        <v>0.96461014556186575</v>
      </c>
      <c r="F3571" s="3">
        <v>-1.0716522661435783</v>
      </c>
      <c r="G3571" s="5">
        <v>0.99049733876247092</v>
      </c>
      <c r="H3571" s="3">
        <v>1.2200819671775771</v>
      </c>
      <c r="I3571" s="5">
        <v>0.82183795239809665</v>
      </c>
    </row>
    <row r="3572" spans="1:9" x14ac:dyDescent="0.2">
      <c r="A3572" s="2" t="s">
        <v>5859</v>
      </c>
      <c r="B3572" s="2" t="s">
        <v>5859</v>
      </c>
      <c r="C3572" s="2" t="s">
        <v>1049</v>
      </c>
      <c r="D3572" s="3">
        <v>1.0618760318609781</v>
      </c>
      <c r="E3572" s="4">
        <v>0.99030326570558347</v>
      </c>
      <c r="F3572" s="3">
        <v>-1.030288626771674</v>
      </c>
      <c r="G3572" s="5">
        <v>0.99528812664857069</v>
      </c>
      <c r="H3572" s="3">
        <v>1.0014139831443152</v>
      </c>
      <c r="I3572" s="5">
        <v>1</v>
      </c>
    </row>
    <row r="3573" spans="1:9" x14ac:dyDescent="0.2">
      <c r="A3573" s="2" t="s">
        <v>5860</v>
      </c>
      <c r="B3573" s="2" t="s">
        <v>5860</v>
      </c>
      <c r="C3573" s="2" t="s">
        <v>18</v>
      </c>
      <c r="D3573" s="3">
        <v>-1.1759938199023037</v>
      </c>
      <c r="E3573" s="4">
        <v>0.96665041938173912</v>
      </c>
      <c r="F3573" s="3">
        <v>-1.0873049874918443</v>
      </c>
      <c r="G3573" s="5">
        <v>0.98802661778440204</v>
      </c>
      <c r="H3573" s="3">
        <v>-1.0586622388262483</v>
      </c>
      <c r="I3573" s="5">
        <v>0.93190446929627102</v>
      </c>
    </row>
    <row r="3574" spans="1:9" x14ac:dyDescent="0.2">
      <c r="A3574" s="2" t="s">
        <v>5861</v>
      </c>
      <c r="B3574" s="2" t="s">
        <v>5861</v>
      </c>
      <c r="C3574" s="2" t="s">
        <v>5</v>
      </c>
      <c r="D3574" s="3">
        <v>1.1125795823183184</v>
      </c>
      <c r="E3574" s="4">
        <v>0.94179246626775659</v>
      </c>
      <c r="F3574" s="3">
        <v>1.0576583198524336</v>
      </c>
      <c r="G3574" s="5">
        <v>0.97378209773926405</v>
      </c>
      <c r="H3574" s="3">
        <v>-2.0860918438357032</v>
      </c>
      <c r="I3574" s="5">
        <v>3.794075527911045E-9</v>
      </c>
    </row>
    <row r="3575" spans="1:9" x14ac:dyDescent="0.2">
      <c r="A3575" s="2" t="s">
        <v>5862</v>
      </c>
      <c r="B3575" s="2" t="s">
        <v>5862</v>
      </c>
      <c r="C3575" s="2" t="s">
        <v>2239</v>
      </c>
      <c r="D3575" s="3">
        <v>1.3100457054867318</v>
      </c>
      <c r="E3575" s="4">
        <v>0.65476204730891474</v>
      </c>
      <c r="F3575" s="3">
        <v>-1.0065396025712803</v>
      </c>
      <c r="G3575" s="5">
        <v>0.99885449311796259</v>
      </c>
      <c r="H3575" s="3">
        <v>-2.3021362389216149</v>
      </c>
      <c r="I3575" s="5">
        <v>7.1807170985834038E-5</v>
      </c>
    </row>
    <row r="3576" spans="1:9" x14ac:dyDescent="0.2">
      <c r="A3576" s="2" t="s">
        <v>5863</v>
      </c>
      <c r="B3576" s="2" t="s">
        <v>5863</v>
      </c>
      <c r="C3576" s="2" t="s">
        <v>5</v>
      </c>
      <c r="D3576" s="3">
        <v>1.1942256011271564</v>
      </c>
      <c r="E3576" s="4">
        <v>0.86097373988266168</v>
      </c>
      <c r="F3576" s="3">
        <v>-1.0979602833989417</v>
      </c>
      <c r="G3576" s="5">
        <v>0.98655330765705329</v>
      </c>
      <c r="H3576" s="3">
        <v>-2.0204667930419067</v>
      </c>
      <c r="I3576" s="5">
        <v>8.7062056797844928E-2</v>
      </c>
    </row>
    <row r="3577" spans="1:9" x14ac:dyDescent="0.2">
      <c r="A3577" s="2" t="s">
        <v>5864</v>
      </c>
      <c r="B3577" s="2" t="s">
        <v>5864</v>
      </c>
      <c r="C3577" s="2" t="s">
        <v>1694</v>
      </c>
      <c r="D3577" s="3">
        <v>1.6252272980336184</v>
      </c>
      <c r="E3577" s="4">
        <v>0.786266208891926</v>
      </c>
      <c r="F3577" s="3">
        <v>-1.1476401660216391</v>
      </c>
      <c r="G3577" s="5">
        <v>0.9810072421143744</v>
      </c>
      <c r="H3577" s="3">
        <v>-1.9163650337865157</v>
      </c>
      <c r="I3577" s="5">
        <v>0.12892043351547211</v>
      </c>
    </row>
    <row r="3578" spans="1:9" x14ac:dyDescent="0.2">
      <c r="A3578" s="2" t="s">
        <v>5865</v>
      </c>
      <c r="B3578" s="2" t="s">
        <v>5865</v>
      </c>
      <c r="C3578" s="2" t="s">
        <v>18</v>
      </c>
      <c r="D3578" s="3">
        <v>-1.355824452934653</v>
      </c>
      <c r="E3578" s="4">
        <v>0.9398279595130441</v>
      </c>
      <c r="F3578" s="3">
        <v>-1.0760271775290322</v>
      </c>
      <c r="G3578" s="5">
        <v>0.99528812664857069</v>
      </c>
      <c r="H3578" s="3">
        <v>-1.6124776037724629</v>
      </c>
      <c r="I3578" s="5">
        <v>0.50808904259365784</v>
      </c>
    </row>
    <row r="3579" spans="1:9" x14ac:dyDescent="0.2">
      <c r="A3579" s="2" t="s">
        <v>5866</v>
      </c>
      <c r="B3579" s="2" t="s">
        <v>5866</v>
      </c>
      <c r="C3579" s="2" t="s">
        <v>3163</v>
      </c>
      <c r="D3579" s="3">
        <v>-1.0012843287767221</v>
      </c>
      <c r="E3579" s="4">
        <v>1</v>
      </c>
      <c r="F3579" s="3">
        <v>1.2507728407162169</v>
      </c>
      <c r="G3579" s="5">
        <v>0.97214295076426227</v>
      </c>
      <c r="H3579" s="3">
        <v>-1.7650308846371836</v>
      </c>
      <c r="I3579" s="5">
        <v>0.56339343090164817</v>
      </c>
    </row>
    <row r="3580" spans="1:9" x14ac:dyDescent="0.2">
      <c r="A3580" s="2" t="s">
        <v>5867</v>
      </c>
      <c r="B3580" s="2" t="s">
        <v>5867</v>
      </c>
      <c r="C3580" s="2" t="s">
        <v>5868</v>
      </c>
      <c r="D3580" s="3">
        <v>1.0408054820111963</v>
      </c>
      <c r="E3580" s="4">
        <v>0.99411897457505805</v>
      </c>
      <c r="F3580" s="3">
        <v>1.1729191488609256</v>
      </c>
      <c r="G3580" s="5">
        <v>0.94593402143998229</v>
      </c>
      <c r="H3580" s="3">
        <v>-1.0497693885865091</v>
      </c>
      <c r="I3580" s="5">
        <v>0.92828140312663077</v>
      </c>
    </row>
    <row r="3581" spans="1:9" x14ac:dyDescent="0.2">
      <c r="A3581" s="2" t="s">
        <v>5869</v>
      </c>
      <c r="B3581" s="2" t="s">
        <v>5869</v>
      </c>
      <c r="C3581" s="2" t="s">
        <v>18</v>
      </c>
      <c r="D3581" s="3">
        <v>-1.1253080033823455</v>
      </c>
      <c r="E3581" s="4">
        <v>0.87382675617297267</v>
      </c>
      <c r="F3581" s="3">
        <v>-1.0485921596545282</v>
      </c>
      <c r="G3581" s="5">
        <v>0.98120613861912975</v>
      </c>
      <c r="H3581" s="3">
        <v>1.2534562356382513</v>
      </c>
      <c r="I3581" s="5">
        <v>0.57173623912950988</v>
      </c>
    </row>
    <row r="3582" spans="1:9" x14ac:dyDescent="0.2">
      <c r="A3582" s="2" t="s">
        <v>5870</v>
      </c>
      <c r="B3582" s="2" t="s">
        <v>5870</v>
      </c>
      <c r="C3582" s="2" t="s">
        <v>1248</v>
      </c>
      <c r="D3582" s="3">
        <v>2.108092679848971</v>
      </c>
      <c r="E3582" s="4">
        <v>4.9354164626815196E-4</v>
      </c>
      <c r="F3582" s="3">
        <v>1.9490339984982432</v>
      </c>
      <c r="G3582" s="5">
        <v>3.9982620390766204E-6</v>
      </c>
      <c r="H3582" s="3">
        <v>1.0367462752731917</v>
      </c>
      <c r="I3582" s="5">
        <v>0.95429020411566223</v>
      </c>
    </row>
    <row r="3583" spans="1:9" x14ac:dyDescent="0.2">
      <c r="A3583" s="2" t="s">
        <v>5871</v>
      </c>
      <c r="B3583" s="2" t="s">
        <v>5871</v>
      </c>
      <c r="C3583" s="2" t="s">
        <v>4532</v>
      </c>
      <c r="D3583" s="3">
        <v>1.0010423160114414</v>
      </c>
      <c r="E3583" s="4">
        <v>1</v>
      </c>
      <c r="F3583" s="3">
        <v>1.2688143240603889</v>
      </c>
      <c r="G3583" s="5">
        <v>8.3453236470680925E-2</v>
      </c>
      <c r="H3583" s="3">
        <v>-2.4419774044987519</v>
      </c>
      <c r="I3583" s="5">
        <v>9.1796360975201646E-7</v>
      </c>
    </row>
    <row r="3584" spans="1:9" x14ac:dyDescent="0.2">
      <c r="A3584" s="2" t="s">
        <v>5872</v>
      </c>
      <c r="B3584" s="2" t="s">
        <v>5872</v>
      </c>
      <c r="C3584" s="2" t="s">
        <v>3282</v>
      </c>
      <c r="D3584" s="3">
        <v>-1.1203953715217254</v>
      </c>
      <c r="E3584" s="4">
        <v>0.74436243283931547</v>
      </c>
      <c r="F3584" s="3">
        <v>1.1318785998379368</v>
      </c>
      <c r="G3584" s="5">
        <v>0.64757611369697665</v>
      </c>
      <c r="H3584" s="3">
        <v>-1.5777193750030583</v>
      </c>
      <c r="I3584" s="5">
        <v>0.14849161874270594</v>
      </c>
    </row>
    <row r="3585" spans="1:9" x14ac:dyDescent="0.2">
      <c r="A3585" s="2" t="s">
        <v>5873</v>
      </c>
      <c r="B3585" s="2" t="s">
        <v>5874</v>
      </c>
      <c r="C3585" s="2" t="s">
        <v>5</v>
      </c>
      <c r="D3585" s="3">
        <v>1</v>
      </c>
      <c r="E3585" s="4">
        <v>1</v>
      </c>
      <c r="F3585" s="3">
        <v>1</v>
      </c>
      <c r="G3585" s="5">
        <v>1</v>
      </c>
      <c r="H3585" s="3">
        <v>-1.5596796885573467</v>
      </c>
      <c r="I3585" s="5">
        <v>0.84873495464009918</v>
      </c>
    </row>
    <row r="3586" spans="1:9" x14ac:dyDescent="0.2">
      <c r="A3586" s="2" t="s">
        <v>5875</v>
      </c>
      <c r="B3586" s="2" t="s">
        <v>5876</v>
      </c>
      <c r="C3586" s="2" t="s">
        <v>5</v>
      </c>
      <c r="D3586" s="3">
        <v>1</v>
      </c>
      <c r="E3586" s="4">
        <v>1</v>
      </c>
      <c r="F3586" s="3">
        <v>1</v>
      </c>
      <c r="G3586" s="5">
        <v>1</v>
      </c>
      <c r="H3586" s="3">
        <v>1</v>
      </c>
      <c r="I3586" s="5">
        <v>1</v>
      </c>
    </row>
    <row r="3587" spans="1:9" x14ac:dyDescent="0.2">
      <c r="A3587" s="2" t="s">
        <v>5877</v>
      </c>
      <c r="B3587" s="2" t="s">
        <v>5878</v>
      </c>
      <c r="C3587" s="2" t="s">
        <v>5</v>
      </c>
      <c r="D3587" s="3">
        <v>1.2331494572564803</v>
      </c>
      <c r="E3587" s="4">
        <v>0.93168117747095613</v>
      </c>
      <c r="F3587" s="3">
        <v>-1.2253688000693177</v>
      </c>
      <c r="G3587" s="5">
        <v>0.86984639428922506</v>
      </c>
      <c r="H3587" s="3">
        <v>1.327413350526069</v>
      </c>
      <c r="I3587" s="5">
        <v>0.60214947058414736</v>
      </c>
    </row>
    <row r="3588" spans="1:9" x14ac:dyDescent="0.2">
      <c r="A3588" s="2" t="s">
        <v>5879</v>
      </c>
      <c r="B3588" s="2" t="s">
        <v>5880</v>
      </c>
      <c r="C3588" s="2" t="s">
        <v>5</v>
      </c>
      <c r="D3588" s="3">
        <v>1</v>
      </c>
      <c r="E3588" s="4">
        <v>1</v>
      </c>
      <c r="F3588" s="3">
        <v>1</v>
      </c>
      <c r="G3588" s="5">
        <v>1</v>
      </c>
      <c r="H3588" s="3">
        <v>1</v>
      </c>
      <c r="I3588" s="5">
        <v>1</v>
      </c>
    </row>
    <row r="3589" spans="1:9" x14ac:dyDescent="0.2">
      <c r="A3589" s="2" t="s">
        <v>5881</v>
      </c>
      <c r="B3589" s="2" t="s">
        <v>5882</v>
      </c>
      <c r="C3589" s="2" t="s">
        <v>5</v>
      </c>
      <c r="D3589" s="3">
        <v>3.0866312490017482</v>
      </c>
      <c r="E3589" s="4">
        <v>0.63742429501734721</v>
      </c>
      <c r="F3589" s="3">
        <v>-3.0156071933559114</v>
      </c>
      <c r="G3589" s="5">
        <v>0.81868750641312393</v>
      </c>
      <c r="H3589" s="3">
        <v>2.7110834865166065</v>
      </c>
      <c r="I3589" s="5">
        <v>0.57518679446579646</v>
      </c>
    </row>
    <row r="3590" spans="1:9" x14ac:dyDescent="0.2">
      <c r="A3590" s="2" t="s">
        <v>5883</v>
      </c>
      <c r="B3590" s="2" t="s">
        <v>5884</v>
      </c>
      <c r="C3590" s="2" t="s">
        <v>5</v>
      </c>
      <c r="D3590" s="3">
        <v>2.4642735305765688</v>
      </c>
      <c r="E3590" s="4">
        <v>0.51258688758893667</v>
      </c>
      <c r="F3590" s="3">
        <v>-3.1557446745759505</v>
      </c>
      <c r="G3590" s="5">
        <v>0.81265073989385839</v>
      </c>
      <c r="H3590" s="3">
        <v>3.6047138124253149</v>
      </c>
      <c r="I3590" s="5">
        <v>0.4727280594260172</v>
      </c>
    </row>
    <row r="3591" spans="1:9" x14ac:dyDescent="0.2">
      <c r="A3591" s="2" t="s">
        <v>5885</v>
      </c>
      <c r="B3591" s="2" t="s">
        <v>5886</v>
      </c>
      <c r="C3591" s="2" t="s">
        <v>5</v>
      </c>
      <c r="D3591" s="3">
        <v>2.2651279141841409</v>
      </c>
      <c r="E3591" s="4">
        <v>0.8973035995797487</v>
      </c>
      <c r="F3591" s="3" t="e">
        <v>#DIV/0!</v>
      </c>
      <c r="G3591" s="5">
        <v>0.76064988242590015</v>
      </c>
      <c r="H3591" s="3">
        <v>-1.913864838785831</v>
      </c>
      <c r="I3591" s="5">
        <v>0.76200976641180562</v>
      </c>
    </row>
    <row r="3592" spans="1:9" x14ac:dyDescent="0.2">
      <c r="A3592" s="2" t="s">
        <v>5887</v>
      </c>
      <c r="B3592" s="2" t="s">
        <v>5888</v>
      </c>
      <c r="C3592" s="2" t="s">
        <v>5</v>
      </c>
      <c r="D3592" s="3">
        <v>6.8279050558496355</v>
      </c>
      <c r="E3592" s="4">
        <v>0.46427231179050849</v>
      </c>
      <c r="F3592" s="3">
        <v>-1.7887373390479964</v>
      </c>
      <c r="G3592" s="5">
        <v>0.69906039196445191</v>
      </c>
      <c r="H3592" s="3">
        <v>3.1444027024303041</v>
      </c>
      <c r="I3592" s="5">
        <v>0.58744963363619895</v>
      </c>
    </row>
    <row r="3593" spans="1:9" x14ac:dyDescent="0.2">
      <c r="A3593" s="2" t="s">
        <v>5889</v>
      </c>
      <c r="B3593" s="2" t="s">
        <v>5890</v>
      </c>
      <c r="C3593" s="2" t="s">
        <v>5</v>
      </c>
      <c r="D3593" s="3">
        <v>1.7074626674495297</v>
      </c>
      <c r="E3593" s="4">
        <v>0.78369927758119406</v>
      </c>
      <c r="F3593" s="3">
        <v>-18.729345486415873</v>
      </c>
      <c r="G3593" s="5">
        <v>0.76354416993134178</v>
      </c>
      <c r="H3593" s="3">
        <v>8.3373723442539607</v>
      </c>
      <c r="I3593" s="5">
        <v>0.43535438035700152</v>
      </c>
    </row>
    <row r="3594" spans="1:9" x14ac:dyDescent="0.2">
      <c r="A3594" s="2" t="s">
        <v>5891</v>
      </c>
      <c r="B3594" s="2" t="s">
        <v>5892</v>
      </c>
      <c r="C3594" s="2" t="s">
        <v>5</v>
      </c>
      <c r="D3594" s="3">
        <v>1.9360615514005994</v>
      </c>
      <c r="E3594" s="4">
        <v>0.9219710181569698</v>
      </c>
      <c r="F3594" s="3">
        <v>1.8577558663643334</v>
      </c>
      <c r="G3594" s="5">
        <v>0.95362346813355592</v>
      </c>
      <c r="H3594" s="3">
        <v>1.61156168079906</v>
      </c>
      <c r="I3594" s="5">
        <v>0.86791712126859055</v>
      </c>
    </row>
    <row r="3595" spans="1:9" x14ac:dyDescent="0.2">
      <c r="A3595" s="2" t="s">
        <v>5893</v>
      </c>
      <c r="B3595" s="2" t="s">
        <v>5894</v>
      </c>
      <c r="C3595" s="2" t="s">
        <v>5</v>
      </c>
      <c r="D3595" s="3">
        <v>3.263049426280618</v>
      </c>
      <c r="E3595" s="4">
        <v>0.63099225290638983</v>
      </c>
      <c r="F3595" s="3">
        <v>-3.3227716612795115</v>
      </c>
      <c r="G3595" s="5">
        <v>0.80855158915774161</v>
      </c>
      <c r="H3595" s="3">
        <v>2.8345106110993177</v>
      </c>
      <c r="I3595" s="5">
        <v>0.55999444104886209</v>
      </c>
    </row>
    <row r="3596" spans="1:9" x14ac:dyDescent="0.2">
      <c r="A3596" s="2" t="s">
        <v>5895</v>
      </c>
      <c r="B3596" s="2" t="s">
        <v>5896</v>
      </c>
      <c r="C3596" s="2" t="s">
        <v>5</v>
      </c>
      <c r="D3596" s="3" t="e">
        <v>#DIV/0!</v>
      </c>
      <c r="E3596" s="4">
        <v>0.96824426337602643</v>
      </c>
      <c r="F3596" s="3">
        <v>1</v>
      </c>
      <c r="G3596" s="5">
        <v>1</v>
      </c>
      <c r="H3596" s="3">
        <v>1</v>
      </c>
      <c r="I3596" s="5">
        <v>1</v>
      </c>
    </row>
    <row r="3597" spans="1:9" x14ac:dyDescent="0.2">
      <c r="A3597" s="2" t="s">
        <v>5897</v>
      </c>
      <c r="B3597" s="2" t="s">
        <v>5898</v>
      </c>
      <c r="C3597" s="2" t="s">
        <v>5</v>
      </c>
      <c r="D3597" s="3">
        <v>1.4832354635031257</v>
      </c>
      <c r="E3597" s="4">
        <v>0.96376834772236919</v>
      </c>
      <c r="F3597" s="3">
        <v>4.251359216347347</v>
      </c>
      <c r="G3597" s="5">
        <v>0.74865347257464954</v>
      </c>
      <c r="H3597" s="3">
        <v>1.0160638287633965</v>
      </c>
      <c r="I3597" s="5">
        <v>1</v>
      </c>
    </row>
    <row r="3598" spans="1:9" x14ac:dyDescent="0.2">
      <c r="A3598" s="2" t="s">
        <v>5899</v>
      </c>
      <c r="B3598" s="2" t="s">
        <v>5900</v>
      </c>
      <c r="C3598" s="2" t="s">
        <v>5</v>
      </c>
      <c r="D3598" s="3" t="e">
        <v>#DIV/0!</v>
      </c>
      <c r="E3598" s="4">
        <v>0.96461014556186575</v>
      </c>
      <c r="F3598" s="3">
        <v>18.748868856882122</v>
      </c>
      <c r="G3598" s="5">
        <v>0.89731620548276392</v>
      </c>
      <c r="H3598" s="3" t="e">
        <v>#DIV/0!</v>
      </c>
      <c r="I3598" s="5">
        <v>0.62888054622910605</v>
      </c>
    </row>
    <row r="3599" spans="1:9" x14ac:dyDescent="0.2">
      <c r="A3599" s="2" t="s">
        <v>5901</v>
      </c>
      <c r="B3599" s="2" t="s">
        <v>5902</v>
      </c>
      <c r="C3599" s="2" t="s">
        <v>5</v>
      </c>
      <c r="D3599" s="3">
        <v>4.2038492090018647</v>
      </c>
      <c r="E3599" s="4">
        <v>0.29666157353772205</v>
      </c>
      <c r="F3599" s="3">
        <v>-1.456511309474964</v>
      </c>
      <c r="G3599" s="5">
        <v>0.96392626861670283</v>
      </c>
      <c r="H3599" s="3">
        <v>4.0243211945500796</v>
      </c>
      <c r="I3599" s="5">
        <v>0.41207766881775409</v>
      </c>
    </row>
    <row r="3600" spans="1:9" x14ac:dyDescent="0.2">
      <c r="A3600" s="2" t="s">
        <v>5903</v>
      </c>
      <c r="B3600" s="2" t="s">
        <v>5904</v>
      </c>
      <c r="C3600" s="2" t="s">
        <v>5</v>
      </c>
      <c r="D3600" s="3">
        <v>2.346456668090001</v>
      </c>
      <c r="E3600" s="4">
        <v>0.89818603135475761</v>
      </c>
      <c r="F3600" s="3">
        <v>1.7935713839252918</v>
      </c>
      <c r="G3600" s="5">
        <v>0.95556406388189019</v>
      </c>
      <c r="H3600" s="3">
        <v>-2.9689817633110978</v>
      </c>
      <c r="I3600" s="5">
        <v>0.69670321568054849</v>
      </c>
    </row>
    <row r="3601" spans="1:9" x14ac:dyDescent="0.2">
      <c r="A3601" s="2" t="s">
        <v>5905</v>
      </c>
      <c r="B3601" s="2" t="s">
        <v>5906</v>
      </c>
      <c r="C3601" s="2" t="s">
        <v>5</v>
      </c>
      <c r="D3601" s="3">
        <v>7.1151900141466022</v>
      </c>
      <c r="E3601" s="4">
        <v>0.49835067726374588</v>
      </c>
      <c r="F3601" s="3">
        <v>-3.8777173726544172</v>
      </c>
      <c r="G3601" s="5">
        <v>0.76354416993134178</v>
      </c>
      <c r="H3601" s="3">
        <v>4.1027263142495007</v>
      </c>
      <c r="I3601" s="5">
        <v>0.52974376899731201</v>
      </c>
    </row>
    <row r="3602" spans="1:9" x14ac:dyDescent="0.2">
      <c r="A3602" s="2" t="s">
        <v>5907</v>
      </c>
      <c r="B3602" s="2" t="s">
        <v>5908</v>
      </c>
      <c r="C3602" s="2" t="s">
        <v>5</v>
      </c>
      <c r="D3602" s="3">
        <v>1.4762585416712795</v>
      </c>
      <c r="E3602" s="4">
        <v>0.74436243283931547</v>
      </c>
      <c r="F3602" s="3">
        <v>-1.033079425789208</v>
      </c>
      <c r="G3602" s="5">
        <v>0.99648173247182947</v>
      </c>
      <c r="H3602" s="3">
        <v>-1.1981700434306009</v>
      </c>
      <c r="I3602" s="5">
        <v>0.87106702525617996</v>
      </c>
    </row>
    <row r="3603" spans="1:9" x14ac:dyDescent="0.2">
      <c r="A3603" s="2" t="s">
        <v>5909</v>
      </c>
      <c r="B3603" s="2" t="s">
        <v>5910</v>
      </c>
      <c r="C3603" s="2" t="s">
        <v>5</v>
      </c>
      <c r="D3603" s="3">
        <v>2.3792420130024197</v>
      </c>
      <c r="E3603" s="4">
        <v>0.89005817353733196</v>
      </c>
      <c r="F3603" s="3" t="e">
        <v>#DIV/0!</v>
      </c>
      <c r="G3603" s="5">
        <v>0.92100048727956596</v>
      </c>
      <c r="H3603" s="3">
        <v>-1.661353427987291</v>
      </c>
      <c r="I3603" s="5">
        <v>0.78541605971267403</v>
      </c>
    </row>
    <row r="3604" spans="1:9" x14ac:dyDescent="0.2">
      <c r="A3604" s="2" t="s">
        <v>5911</v>
      </c>
      <c r="B3604" s="2" t="s">
        <v>5912</v>
      </c>
      <c r="C3604" s="2" t="s">
        <v>5</v>
      </c>
      <c r="D3604" s="3">
        <v>-1.5360278383207024</v>
      </c>
      <c r="E3604" s="4">
        <v>0.93805987603733998</v>
      </c>
      <c r="F3604" s="3">
        <v>-2.4135021887280099</v>
      </c>
      <c r="G3604" s="5">
        <v>0.89392534492599296</v>
      </c>
      <c r="H3604" s="3">
        <v>2.6278154458539644</v>
      </c>
      <c r="I3604" s="5">
        <v>0.67888367976804664</v>
      </c>
    </row>
    <row r="3605" spans="1:9" x14ac:dyDescent="0.2">
      <c r="A3605" s="2" t="s">
        <v>5913</v>
      </c>
      <c r="B3605" s="2" t="s">
        <v>5914</v>
      </c>
      <c r="C3605" s="2" t="s">
        <v>5</v>
      </c>
      <c r="D3605" s="3">
        <v>1.7815396547405014</v>
      </c>
      <c r="E3605" s="4">
        <v>0.7004526463993167</v>
      </c>
      <c r="F3605" s="3">
        <v>-3.5791100005946745</v>
      </c>
      <c r="G3605" s="5">
        <v>0.36608717809952263</v>
      </c>
      <c r="H3605" s="3">
        <v>2.3099461552704477</v>
      </c>
      <c r="I3605" s="5">
        <v>0.61274124917563533</v>
      </c>
    </row>
    <row r="3606" spans="1:9" x14ac:dyDescent="0.2">
      <c r="A3606" s="2" t="s">
        <v>5915</v>
      </c>
      <c r="B3606" s="2" t="s">
        <v>5916</v>
      </c>
      <c r="C3606" s="2" t="s">
        <v>5</v>
      </c>
      <c r="D3606" s="3">
        <v>3.2194424017578305</v>
      </c>
      <c r="E3606" s="4">
        <v>0.14853947318660271</v>
      </c>
      <c r="F3606" s="3">
        <v>-3.0447188331213613</v>
      </c>
      <c r="G3606" s="5">
        <v>0.71465406931918485</v>
      </c>
      <c r="H3606" s="3">
        <v>1.6572727436308523</v>
      </c>
      <c r="I3606" s="5">
        <v>0.68816464749584194</v>
      </c>
    </row>
    <row r="3607" spans="1:9" x14ac:dyDescent="0.2">
      <c r="A3607" s="2" t="s">
        <v>5917</v>
      </c>
      <c r="B3607" s="2" t="s">
        <v>5918</v>
      </c>
      <c r="C3607" s="2" t="s">
        <v>5</v>
      </c>
      <c r="D3607" s="3">
        <v>-1.6845708830852661</v>
      </c>
      <c r="E3607" s="4">
        <v>0.92357299151157701</v>
      </c>
      <c r="F3607" s="3">
        <v>-7.3027397105534915</v>
      </c>
      <c r="G3607" s="5">
        <v>0.74770090195404837</v>
      </c>
      <c r="H3607" s="3">
        <v>1.0641207132337549</v>
      </c>
      <c r="I3607" s="5">
        <v>0.97683043636866929</v>
      </c>
    </row>
    <row r="3608" spans="1:9" x14ac:dyDescent="0.2">
      <c r="A3608" s="2" t="s">
        <v>5919</v>
      </c>
      <c r="B3608" s="2" t="s">
        <v>5920</v>
      </c>
      <c r="C3608" s="2" t="s">
        <v>5</v>
      </c>
      <c r="D3608" s="3">
        <v>-1.2266872180176187</v>
      </c>
      <c r="E3608" s="4">
        <v>0.98788963529356111</v>
      </c>
      <c r="F3608" s="3">
        <v>-1.0784014950577652</v>
      </c>
      <c r="G3608" s="5">
        <v>0.99528812664857069</v>
      </c>
      <c r="H3608" s="3">
        <v>1.2185040714840238</v>
      </c>
      <c r="I3608" s="5">
        <v>0.94755888652448483</v>
      </c>
    </row>
    <row r="3609" spans="1:9" x14ac:dyDescent="0.2">
      <c r="A3609" s="2" t="s">
        <v>5921</v>
      </c>
      <c r="B3609" s="2" t="s">
        <v>5922</v>
      </c>
      <c r="C3609" s="2" t="s">
        <v>5</v>
      </c>
      <c r="D3609" s="3">
        <v>6.7914938988863138</v>
      </c>
      <c r="E3609" s="4">
        <v>0.57225960696712852</v>
      </c>
      <c r="F3609" s="3">
        <v>-4.1879838437060819</v>
      </c>
      <c r="G3609" s="5">
        <v>0.81265073989385839</v>
      </c>
      <c r="H3609" s="3">
        <v>2.7179041755075901</v>
      </c>
      <c r="I3609" s="5">
        <v>0.56335593204724332</v>
      </c>
    </row>
    <row r="3610" spans="1:9" x14ac:dyDescent="0.2">
      <c r="A3610" s="2" t="s">
        <v>5923</v>
      </c>
      <c r="B3610" s="2" t="s">
        <v>5924</v>
      </c>
      <c r="C3610" s="2" t="s">
        <v>5</v>
      </c>
      <c r="D3610" s="3">
        <v>-1.5985068372849887</v>
      </c>
      <c r="E3610" s="4">
        <v>0.92357299151157701</v>
      </c>
      <c r="F3610" s="3">
        <v>-4.8163325427986905</v>
      </c>
      <c r="G3610" s="5">
        <v>0.56135402916591903</v>
      </c>
      <c r="H3610" s="3">
        <v>7.3557965322475951</v>
      </c>
      <c r="I3610" s="5">
        <v>0.48460802777600226</v>
      </c>
    </row>
    <row r="3611" spans="1:9" x14ac:dyDescent="0.2">
      <c r="A3611" s="2" t="s">
        <v>5925</v>
      </c>
      <c r="B3611" s="2" t="s">
        <v>5926</v>
      </c>
      <c r="C3611" s="2" t="s">
        <v>5</v>
      </c>
      <c r="D3611" s="3">
        <v>1.0425667696098659</v>
      </c>
      <c r="E3611" s="4">
        <v>1</v>
      </c>
      <c r="F3611" s="3">
        <v>1.9865402607871556</v>
      </c>
      <c r="G3611" s="5">
        <v>0.98226120596240263</v>
      </c>
      <c r="H3611" s="3">
        <v>-6.0339643563370426</v>
      </c>
      <c r="I3611" s="5">
        <v>0.60214947058414736</v>
      </c>
    </row>
    <row r="3612" spans="1:9" x14ac:dyDescent="0.2">
      <c r="A3612" s="2" t="s">
        <v>5927</v>
      </c>
      <c r="B3612" s="2" t="s">
        <v>5928</v>
      </c>
      <c r="C3612" s="2" t="s">
        <v>5</v>
      </c>
      <c r="D3612" s="3" t="e">
        <v>#DIV/0!</v>
      </c>
      <c r="E3612" s="4">
        <v>0.73027886588097957</v>
      </c>
      <c r="F3612" s="3" t="e">
        <v>#DIV/0!</v>
      </c>
      <c r="G3612" s="5">
        <v>0.93230542802556959</v>
      </c>
      <c r="H3612" s="3" t="e">
        <v>#DIV/0!</v>
      </c>
      <c r="I3612" s="5">
        <v>0.6669008785127073</v>
      </c>
    </row>
    <row r="3613" spans="1:9" x14ac:dyDescent="0.2">
      <c r="A3613" s="2" t="s">
        <v>5929</v>
      </c>
      <c r="B3613" s="2" t="s">
        <v>5929</v>
      </c>
      <c r="C3613" s="2" t="s">
        <v>5</v>
      </c>
      <c r="D3613" s="3">
        <v>1.5883301293253116</v>
      </c>
      <c r="E3613" s="4">
        <v>0.94527425731857173</v>
      </c>
      <c r="F3613" s="3">
        <v>-1.1957959941229317</v>
      </c>
      <c r="G3613" s="5">
        <v>0.99302921596351434</v>
      </c>
      <c r="H3613" s="3">
        <v>-1.9340089100361015</v>
      </c>
      <c r="I3613" s="5">
        <v>0.66546929485739625</v>
      </c>
    </row>
    <row r="3614" spans="1:9" x14ac:dyDescent="0.2">
      <c r="A3614" s="2" t="s">
        <v>5930</v>
      </c>
      <c r="B3614" s="2" t="s">
        <v>5931</v>
      </c>
      <c r="C3614" s="2" t="s">
        <v>5</v>
      </c>
      <c r="D3614" s="3" t="e">
        <v>#DIV/0!</v>
      </c>
      <c r="E3614" s="4">
        <v>0.8395061721880086</v>
      </c>
      <c r="F3614" s="3" t="e">
        <v>#DIV/0!</v>
      </c>
      <c r="G3614" s="5">
        <v>0.89392534492599296</v>
      </c>
      <c r="H3614" s="3">
        <v>1.30420734399355</v>
      </c>
      <c r="I3614" s="5">
        <v>0.91093681891552647</v>
      </c>
    </row>
    <row r="3615" spans="1:9" x14ac:dyDescent="0.2">
      <c r="A3615" s="2" t="s">
        <v>5932</v>
      </c>
      <c r="B3615" s="2" t="s">
        <v>5933</v>
      </c>
      <c r="C3615" s="2" t="s">
        <v>5</v>
      </c>
      <c r="D3615" s="3">
        <v>2.6509922475096221</v>
      </c>
      <c r="E3615" s="4">
        <v>0.5791978550492709</v>
      </c>
      <c r="F3615" s="3">
        <v>2.2699910989033776</v>
      </c>
      <c r="G3615" s="5">
        <v>0.90021951662725219</v>
      </c>
      <c r="H3615" s="3">
        <v>-5.2473255685184901</v>
      </c>
      <c r="I3615" s="5">
        <v>0.59600837035445564</v>
      </c>
    </row>
    <row r="3616" spans="1:9" x14ac:dyDescent="0.2">
      <c r="A3616" s="2" t="s">
        <v>5934</v>
      </c>
      <c r="B3616" s="2" t="s">
        <v>5935</v>
      </c>
      <c r="C3616" s="2" t="s">
        <v>5</v>
      </c>
      <c r="D3616" s="3">
        <v>-1.1794000565010443</v>
      </c>
      <c r="E3616" s="4">
        <v>0.93986088816796343</v>
      </c>
      <c r="F3616" s="3">
        <v>5.8922976069089108</v>
      </c>
      <c r="G3616" s="5">
        <v>0.32868050160360307</v>
      </c>
      <c r="H3616" s="3">
        <v>78.922243557943048</v>
      </c>
      <c r="I3616" s="5">
        <v>0.1167900496657759</v>
      </c>
    </row>
    <row r="3617" spans="1:9" x14ac:dyDescent="0.2">
      <c r="A3617" s="2" t="s">
        <v>5936</v>
      </c>
      <c r="B3617" s="2" t="s">
        <v>5937</v>
      </c>
      <c r="C3617" s="2" t="s">
        <v>5</v>
      </c>
      <c r="D3617" s="3">
        <v>-1.6942221740765433</v>
      </c>
      <c r="E3617" s="4">
        <v>0.88836723889984326</v>
      </c>
      <c r="F3617" s="3">
        <v>2.7030089039599616</v>
      </c>
      <c r="G3617" s="5">
        <v>0.78766558122708852</v>
      </c>
      <c r="H3617" s="3" t="e">
        <v>#DIV/0!</v>
      </c>
      <c r="I3617" s="5">
        <v>0.2928484244685679</v>
      </c>
    </row>
    <row r="3618" spans="1:9" x14ac:dyDescent="0.2">
      <c r="A3618" s="2" t="s">
        <v>5938</v>
      </c>
      <c r="B3618" s="2" t="s">
        <v>5939</v>
      </c>
      <c r="C3618" s="2" t="s">
        <v>5</v>
      </c>
      <c r="D3618" s="3">
        <v>-1.2001005638639954</v>
      </c>
      <c r="E3618" s="4">
        <v>0.96461014556186575</v>
      </c>
      <c r="F3618" s="3">
        <v>3.1972114407048586</v>
      </c>
      <c r="G3618" s="5">
        <v>0.76064988242590015</v>
      </c>
      <c r="H3618" s="3">
        <v>4.3056404842551785</v>
      </c>
      <c r="I3618" s="5">
        <v>0.52624376749643653</v>
      </c>
    </row>
    <row r="3619" spans="1:9" x14ac:dyDescent="0.2">
      <c r="A3619" s="2" t="s">
        <v>5940</v>
      </c>
      <c r="B3619" s="2" t="s">
        <v>5941</v>
      </c>
      <c r="C3619" s="2" t="s">
        <v>5</v>
      </c>
      <c r="D3619" s="3">
        <v>-3.0780709854622814</v>
      </c>
      <c r="E3619" s="4">
        <v>0.8207319054064709</v>
      </c>
      <c r="F3619" s="3">
        <v>-1.224129191407417</v>
      </c>
      <c r="G3619" s="5">
        <v>0.98723750868215854</v>
      </c>
      <c r="H3619" s="3">
        <v>-1.0676431390299046</v>
      </c>
      <c r="I3619" s="5">
        <v>0.98891664739955543</v>
      </c>
    </row>
    <row r="3620" spans="1:9" x14ac:dyDescent="0.2">
      <c r="A3620" s="2" t="s">
        <v>5942</v>
      </c>
      <c r="B3620" s="2" t="s">
        <v>5943</v>
      </c>
      <c r="C3620" s="2" t="s">
        <v>5</v>
      </c>
      <c r="D3620" s="3">
        <v>1.0705992138814617</v>
      </c>
      <c r="E3620" s="4">
        <v>0.99210775028397891</v>
      </c>
      <c r="F3620" s="3">
        <v>1.1221509839807313</v>
      </c>
      <c r="G3620" s="5">
        <v>0.99263417259320674</v>
      </c>
      <c r="H3620" s="3">
        <v>-1.4566395083654551</v>
      </c>
      <c r="I3620" s="5">
        <v>0.85772215078130776</v>
      </c>
    </row>
    <row r="3621" spans="1:9" x14ac:dyDescent="0.2">
      <c r="A3621" s="2" t="s">
        <v>5944</v>
      </c>
      <c r="B3621" s="2" t="s">
        <v>5945</v>
      </c>
      <c r="C3621" s="2" t="s">
        <v>5</v>
      </c>
      <c r="D3621" s="3">
        <v>1.362666438346164</v>
      </c>
      <c r="E3621" s="4">
        <v>0.92703215447906862</v>
      </c>
      <c r="F3621" s="3">
        <v>1.062415729047276</v>
      </c>
      <c r="G3621" s="5">
        <v>0.99360371425259575</v>
      </c>
      <c r="H3621" s="3">
        <v>2.4914262471397626</v>
      </c>
      <c r="I3621" s="5">
        <v>0.57518679446579646</v>
      </c>
    </row>
    <row r="3622" spans="1:9" x14ac:dyDescent="0.2">
      <c r="A3622" s="2" t="s">
        <v>5946</v>
      </c>
      <c r="B3622" s="2" t="s">
        <v>5947</v>
      </c>
      <c r="C3622" s="2" t="s">
        <v>5</v>
      </c>
      <c r="D3622" s="3">
        <v>1.9384245832823459</v>
      </c>
      <c r="E3622" s="4">
        <v>0.73027886588097957</v>
      </c>
      <c r="F3622" s="3">
        <v>1.335818698904726</v>
      </c>
      <c r="G3622" s="5">
        <v>0.94192903258190719</v>
      </c>
      <c r="H3622" s="3">
        <v>4.4058452043364635</v>
      </c>
      <c r="I3622" s="5">
        <v>0.40069964765859556</v>
      </c>
    </row>
    <row r="3623" spans="1:9" x14ac:dyDescent="0.2">
      <c r="A3623" s="2" t="s">
        <v>5948</v>
      </c>
      <c r="B3623" s="2" t="s">
        <v>5949</v>
      </c>
      <c r="C3623" s="2" t="s">
        <v>5</v>
      </c>
      <c r="D3623" s="3">
        <v>1.6818394665024696</v>
      </c>
      <c r="E3623" s="4">
        <v>0.86642005264290567</v>
      </c>
      <c r="F3623" s="3">
        <v>1.2234151426640849</v>
      </c>
      <c r="G3623" s="5">
        <v>0.9149353008636758</v>
      </c>
      <c r="H3623" s="3">
        <v>-1.1883429660255009</v>
      </c>
      <c r="I3623" s="5">
        <v>0.94528563770636964</v>
      </c>
    </row>
    <row r="3624" spans="1:9" x14ac:dyDescent="0.2">
      <c r="A3624" s="2" t="s">
        <v>5950</v>
      </c>
      <c r="B3624" s="2" t="s">
        <v>5951</v>
      </c>
      <c r="C3624" s="2" t="s">
        <v>5</v>
      </c>
      <c r="D3624" s="3" t="e">
        <v>#DIV/0!</v>
      </c>
      <c r="E3624" s="4">
        <v>0.79461075855123042</v>
      </c>
      <c r="F3624" s="3" t="e">
        <v>#DIV/0!</v>
      </c>
      <c r="G3624" s="5">
        <v>0.84302438234384725</v>
      </c>
      <c r="H3624" s="3">
        <v>1</v>
      </c>
      <c r="I3624" s="5">
        <v>1</v>
      </c>
    </row>
    <row r="3625" spans="1:9" x14ac:dyDescent="0.2">
      <c r="A3625" s="2" t="s">
        <v>5952</v>
      </c>
      <c r="B3625" s="2" t="s">
        <v>5953</v>
      </c>
      <c r="C3625" s="2" t="s">
        <v>5</v>
      </c>
      <c r="D3625" s="3">
        <v>-1.7916966729943753</v>
      </c>
      <c r="E3625" s="4">
        <v>0.30127470443002763</v>
      </c>
      <c r="F3625" s="3">
        <v>1.3122899417668727</v>
      </c>
      <c r="G3625" s="5">
        <v>0.91177052743621045</v>
      </c>
      <c r="H3625" s="3">
        <v>1.778798893636417</v>
      </c>
      <c r="I3625" s="5">
        <v>0.36456480114228412</v>
      </c>
    </row>
    <row r="3626" spans="1:9" x14ac:dyDescent="0.2">
      <c r="A3626" s="2" t="s">
        <v>5954</v>
      </c>
      <c r="B3626" s="2" t="s">
        <v>5955</v>
      </c>
      <c r="C3626" s="2" t="s">
        <v>5</v>
      </c>
      <c r="D3626" s="3">
        <v>1.0263702977768261</v>
      </c>
      <c r="E3626" s="4">
        <v>0.99848010064093484</v>
      </c>
      <c r="F3626" s="3">
        <v>-2.851223831689472</v>
      </c>
      <c r="G3626" s="5">
        <v>0.91181719313397147</v>
      </c>
      <c r="H3626" s="3">
        <v>-14.875528080767314</v>
      </c>
      <c r="I3626" s="5">
        <v>0.14944724806493284</v>
      </c>
    </row>
    <row r="3627" spans="1:9" x14ac:dyDescent="0.2">
      <c r="A3627" s="2" t="s">
        <v>5956</v>
      </c>
      <c r="B3627" s="2" t="s">
        <v>5957</v>
      </c>
      <c r="C3627" s="2" t="s">
        <v>5</v>
      </c>
      <c r="D3627" s="3">
        <v>1.2652050132678181</v>
      </c>
      <c r="E3627" s="4">
        <v>0.87382675617297267</v>
      </c>
      <c r="F3627" s="3">
        <v>1.1929947551922615</v>
      </c>
      <c r="G3627" s="5">
        <v>0.94629118136507351</v>
      </c>
      <c r="H3627" s="3">
        <v>1.3849969961638928</v>
      </c>
      <c r="I3627" s="5">
        <v>0.80627105165760982</v>
      </c>
    </row>
    <row r="3628" spans="1:9" x14ac:dyDescent="0.2">
      <c r="A3628" s="2" t="s">
        <v>5958</v>
      </c>
      <c r="B3628" s="2" t="s">
        <v>5959</v>
      </c>
      <c r="C3628" s="2" t="s">
        <v>5</v>
      </c>
      <c r="D3628" s="3">
        <v>1.4204427266415769</v>
      </c>
      <c r="E3628" s="4">
        <v>0.88466413204416228</v>
      </c>
      <c r="F3628" s="3">
        <v>-1.0247083662098182</v>
      </c>
      <c r="G3628" s="5">
        <v>0.99528812664857069</v>
      </c>
      <c r="H3628" s="3">
        <v>1.4655087657532699</v>
      </c>
      <c r="I3628" s="5">
        <v>0.61471176218245072</v>
      </c>
    </row>
    <row r="3629" spans="1:9" x14ac:dyDescent="0.2">
      <c r="A3629" s="2" t="s">
        <v>5960</v>
      </c>
      <c r="B3629" s="2" t="s">
        <v>5961</v>
      </c>
      <c r="C3629" s="2" t="s">
        <v>5</v>
      </c>
      <c r="D3629" s="3" t="e">
        <v>#DIV/0!</v>
      </c>
      <c r="E3629" s="4">
        <v>0.78589845502615563</v>
      </c>
      <c r="F3629" s="3" t="e">
        <v>#DIV/0!</v>
      </c>
      <c r="G3629" s="5">
        <v>0.81888745879444758</v>
      </c>
      <c r="H3629" s="3">
        <v>1</v>
      </c>
      <c r="I3629" s="5">
        <v>1</v>
      </c>
    </row>
    <row r="3630" spans="1:9" x14ac:dyDescent="0.2">
      <c r="A3630" s="2" t="s">
        <v>5962</v>
      </c>
      <c r="B3630" s="2" t="s">
        <v>5963</v>
      </c>
      <c r="C3630" s="2" t="s">
        <v>5</v>
      </c>
      <c r="D3630" s="3">
        <v>-1.3549169989111134</v>
      </c>
      <c r="E3630" s="4">
        <v>0.88759618674061813</v>
      </c>
      <c r="F3630" s="3">
        <v>1.3650749113014926</v>
      </c>
      <c r="G3630" s="5">
        <v>0.90432100660286208</v>
      </c>
      <c r="H3630" s="3">
        <v>1.4464889632498739</v>
      </c>
      <c r="I3630" s="5">
        <v>0.7286799869037629</v>
      </c>
    </row>
    <row r="3631" spans="1:9" x14ac:dyDescent="0.2">
      <c r="A3631" s="2" t="s">
        <v>5964</v>
      </c>
      <c r="B3631" s="2" t="s">
        <v>5965</v>
      </c>
      <c r="C3631" s="2" t="s">
        <v>5</v>
      </c>
      <c r="D3631" s="3">
        <v>1.8593879583624306</v>
      </c>
      <c r="E3631" s="4">
        <v>0.5903549362680266</v>
      </c>
      <c r="F3631" s="3">
        <v>1.137506132472933</v>
      </c>
      <c r="G3631" s="5">
        <v>0.96707766180973975</v>
      </c>
      <c r="H3631" s="3">
        <v>-1.0721370783531272</v>
      </c>
      <c r="I3631" s="5">
        <v>0.97021675196226231</v>
      </c>
    </row>
    <row r="3632" spans="1:9" x14ac:dyDescent="0.2">
      <c r="A3632" s="2" t="s">
        <v>5966</v>
      </c>
      <c r="B3632" s="2" t="s">
        <v>5967</v>
      </c>
      <c r="C3632" s="2" t="s">
        <v>5</v>
      </c>
      <c r="D3632" s="3">
        <v>1.7210160703872763</v>
      </c>
      <c r="E3632" s="4">
        <v>0.78370112033912098</v>
      </c>
      <c r="F3632" s="3">
        <v>-1.1470643683834914</v>
      </c>
      <c r="G3632" s="5">
        <v>0.95558884844846104</v>
      </c>
      <c r="H3632" s="3">
        <v>7.2496186669546097</v>
      </c>
      <c r="I3632" s="5">
        <v>0.54748835732093837</v>
      </c>
    </row>
    <row r="3633" spans="1:9" x14ac:dyDescent="0.2">
      <c r="A3633" s="2" t="s">
        <v>5968</v>
      </c>
      <c r="B3633" s="2" t="s">
        <v>5969</v>
      </c>
      <c r="C3633" s="2" t="s">
        <v>5</v>
      </c>
      <c r="D3633" s="3">
        <v>1.684564389957566</v>
      </c>
      <c r="E3633" s="4">
        <v>0.774500960865251</v>
      </c>
      <c r="F3633" s="3">
        <v>-2.2717354544520143</v>
      </c>
      <c r="G3633" s="5">
        <v>0.41350362062853446</v>
      </c>
      <c r="H3633" s="3">
        <v>-2.6590983502035432</v>
      </c>
      <c r="I3633" s="5">
        <v>0.67629032973166769</v>
      </c>
    </row>
    <row r="3634" spans="1:9" x14ac:dyDescent="0.2">
      <c r="A3634" s="2" t="s">
        <v>5970</v>
      </c>
      <c r="B3634" s="2" t="s">
        <v>5971</v>
      </c>
      <c r="C3634" s="2" t="s">
        <v>5</v>
      </c>
      <c r="D3634" s="3">
        <v>3.3607628699787062</v>
      </c>
      <c r="E3634" s="4">
        <v>0.61224698541566847</v>
      </c>
      <c r="F3634" s="3">
        <v>2.0589240991592987</v>
      </c>
      <c r="G3634" s="5">
        <v>0.75122520549685112</v>
      </c>
      <c r="H3634" s="3" t="e">
        <v>#DIV/0!</v>
      </c>
      <c r="I3634" s="5">
        <v>0.42810608840795206</v>
      </c>
    </row>
    <row r="3635" spans="1:9" x14ac:dyDescent="0.2">
      <c r="A3635" s="2" t="s">
        <v>5972</v>
      </c>
      <c r="B3635" s="2" t="s">
        <v>5973</v>
      </c>
      <c r="C3635" s="2" t="s">
        <v>5</v>
      </c>
      <c r="D3635" s="3">
        <v>2.1459851977400222</v>
      </c>
      <c r="E3635" s="4">
        <v>0.75011645144102146</v>
      </c>
      <c r="F3635" s="3">
        <v>1.1095604465547377</v>
      </c>
      <c r="G3635" s="5">
        <v>0.9797336664328431</v>
      </c>
      <c r="H3635" s="3">
        <v>4.7304790699264929</v>
      </c>
      <c r="I3635" s="5">
        <v>0.37699761076465016</v>
      </c>
    </row>
    <row r="3636" spans="1:9" x14ac:dyDescent="0.2">
      <c r="A3636" s="2" t="s">
        <v>5974</v>
      </c>
      <c r="B3636" s="2" t="s">
        <v>5975</v>
      </c>
      <c r="C3636" s="2" t="s">
        <v>5</v>
      </c>
      <c r="D3636" s="3">
        <v>-1.0173321727411047</v>
      </c>
      <c r="E3636" s="4">
        <v>0.99848010064093484</v>
      </c>
      <c r="F3636" s="3">
        <v>2.1657391223162046</v>
      </c>
      <c r="G3636" s="5">
        <v>0.8841639872451994</v>
      </c>
      <c r="H3636" s="3">
        <v>1</v>
      </c>
      <c r="I3636" s="5">
        <v>1</v>
      </c>
    </row>
    <row r="3637" spans="1:9" x14ac:dyDescent="0.2">
      <c r="A3637" s="2" t="s">
        <v>5976</v>
      </c>
      <c r="B3637" s="2" t="s">
        <v>5977</v>
      </c>
      <c r="C3637" s="2" t="s">
        <v>5</v>
      </c>
      <c r="D3637" s="3">
        <v>2.1176100199078545</v>
      </c>
      <c r="E3637" s="4">
        <v>0.67661000472832922</v>
      </c>
      <c r="F3637" s="3">
        <v>1.2834376894208939</v>
      </c>
      <c r="G3637" s="5">
        <v>0.96532551628459895</v>
      </c>
      <c r="H3637" s="3">
        <v>3.4228500527648702</v>
      </c>
      <c r="I3637" s="5">
        <v>0.65299090734109611</v>
      </c>
    </row>
    <row r="3638" spans="1:9" x14ac:dyDescent="0.2">
      <c r="A3638" s="2" t="s">
        <v>5978</v>
      </c>
      <c r="B3638" s="2" t="s">
        <v>5979</v>
      </c>
      <c r="C3638" s="2" t="s">
        <v>5</v>
      </c>
      <c r="D3638" s="3">
        <v>-1.0771995558749308</v>
      </c>
      <c r="E3638" s="4">
        <v>0.9886343889741207</v>
      </c>
      <c r="F3638" s="3">
        <v>1.0586801300882906</v>
      </c>
      <c r="G3638" s="5">
        <v>0.98667675706372182</v>
      </c>
      <c r="H3638" s="3">
        <v>2.5617870220272292</v>
      </c>
      <c r="I3638" s="5">
        <v>0.52471773049031833</v>
      </c>
    </row>
    <row r="3639" spans="1:9" x14ac:dyDescent="0.2">
      <c r="A3639" s="2" t="s">
        <v>5980</v>
      </c>
      <c r="B3639" s="2" t="s">
        <v>5981</v>
      </c>
      <c r="C3639" s="2" t="s">
        <v>5</v>
      </c>
      <c r="D3639" s="3" t="e">
        <v>#DIV/0!</v>
      </c>
      <c r="E3639" s="4">
        <v>0.85260599327422637</v>
      </c>
      <c r="F3639" s="3">
        <v>1</v>
      </c>
      <c r="G3639" s="5">
        <v>1</v>
      </c>
      <c r="H3639" s="3">
        <v>1</v>
      </c>
      <c r="I3639" s="5">
        <v>1</v>
      </c>
    </row>
    <row r="3640" spans="1:9" x14ac:dyDescent="0.2">
      <c r="A3640" s="2" t="s">
        <v>5982</v>
      </c>
      <c r="B3640" s="2" t="s">
        <v>5983</v>
      </c>
      <c r="C3640" s="2" t="s">
        <v>5</v>
      </c>
      <c r="D3640" s="3">
        <v>1</v>
      </c>
      <c r="E3640" s="4">
        <v>1</v>
      </c>
      <c r="F3640" s="3">
        <v>1</v>
      </c>
      <c r="G3640" s="5">
        <v>1</v>
      </c>
      <c r="H3640" s="3">
        <v>1</v>
      </c>
      <c r="I3640" s="5">
        <v>1</v>
      </c>
    </row>
    <row r="3641" spans="1:9" x14ac:dyDescent="0.2">
      <c r="A3641" s="2" t="s">
        <v>5984</v>
      </c>
      <c r="B3641" s="2" t="s">
        <v>5985</v>
      </c>
      <c r="C3641" s="2" t="s">
        <v>5</v>
      </c>
      <c r="D3641" s="3">
        <v>-1.069350200375027</v>
      </c>
      <c r="E3641" s="4">
        <v>0.99746479426639179</v>
      </c>
      <c r="F3641" s="3">
        <v>1.2605229654059062</v>
      </c>
      <c r="G3641" s="5">
        <v>0.98342635325226513</v>
      </c>
      <c r="H3641" s="3">
        <v>2.4704869313664251</v>
      </c>
      <c r="I3641" s="5">
        <v>0.71865745843780116</v>
      </c>
    </row>
    <row r="3642" spans="1:9" x14ac:dyDescent="0.2">
      <c r="A3642" s="2" t="s">
        <v>5986</v>
      </c>
      <c r="B3642" s="2" t="s">
        <v>5987</v>
      </c>
      <c r="C3642" s="2" t="s">
        <v>5</v>
      </c>
      <c r="D3642" s="3">
        <v>1.5996256876638972</v>
      </c>
      <c r="E3642" s="4">
        <v>0.80277522418657765</v>
      </c>
      <c r="F3642" s="3">
        <v>1.0801886689390612</v>
      </c>
      <c r="G3642" s="5">
        <v>0.97866223579052536</v>
      </c>
      <c r="H3642" s="3">
        <v>3.2668620120649674</v>
      </c>
      <c r="I3642" s="5">
        <v>0.19927086492797766</v>
      </c>
    </row>
    <row r="3643" spans="1:9" x14ac:dyDescent="0.2">
      <c r="A3643" s="2" t="s">
        <v>5988</v>
      </c>
      <c r="B3643" s="2" t="s">
        <v>5989</v>
      </c>
      <c r="C3643" s="2" t="s">
        <v>5</v>
      </c>
      <c r="D3643" s="3">
        <v>1.1319840477130416</v>
      </c>
      <c r="E3643" s="4">
        <v>0.98191410365526244</v>
      </c>
      <c r="F3643" s="3">
        <v>-2.6821504804470098</v>
      </c>
      <c r="G3643" s="5">
        <v>0.33265444582864945</v>
      </c>
      <c r="H3643" s="3">
        <v>3.389289777387066</v>
      </c>
      <c r="I3643" s="5">
        <v>0.52264785734031616</v>
      </c>
    </row>
    <row r="3644" spans="1:9" x14ac:dyDescent="0.2">
      <c r="A3644" s="2" t="s">
        <v>5990</v>
      </c>
      <c r="B3644" s="2" t="s">
        <v>5991</v>
      </c>
      <c r="C3644" s="2" t="s">
        <v>5</v>
      </c>
      <c r="D3644" s="3">
        <v>1.5305869997369876</v>
      </c>
      <c r="E3644" s="4">
        <v>0.81385964573698233</v>
      </c>
      <c r="F3644" s="3">
        <v>-1.1219955255260983</v>
      </c>
      <c r="G3644" s="5">
        <v>0.96973627911725213</v>
      </c>
      <c r="H3644" s="3">
        <v>3.569325093195221</v>
      </c>
      <c r="I3644" s="5">
        <v>5.5228451315843557E-2</v>
      </c>
    </row>
    <row r="3645" spans="1:9" x14ac:dyDescent="0.2">
      <c r="A3645" s="2" t="s">
        <v>5992</v>
      </c>
      <c r="B3645" s="2" t="s">
        <v>5993</v>
      </c>
      <c r="C3645" s="2" t="s">
        <v>5</v>
      </c>
      <c r="D3645" s="3">
        <v>1.2595467465612342</v>
      </c>
      <c r="E3645" s="4">
        <v>0.95681622621838158</v>
      </c>
      <c r="F3645" s="3">
        <v>1.706116151821458</v>
      </c>
      <c r="G3645" s="5">
        <v>0.87895901600831494</v>
      </c>
      <c r="H3645" s="3">
        <v>3.0615165012741339</v>
      </c>
      <c r="I3645" s="5">
        <v>0.45296662301552182</v>
      </c>
    </row>
    <row r="3646" spans="1:9" x14ac:dyDescent="0.2">
      <c r="A3646" s="2" t="s">
        <v>5994</v>
      </c>
      <c r="B3646" s="2" t="s">
        <v>5995</v>
      </c>
      <c r="C3646" s="2" t="s">
        <v>5</v>
      </c>
      <c r="D3646" s="3">
        <v>-1.088263247681436</v>
      </c>
      <c r="E3646" s="4">
        <v>0.99848010064093484</v>
      </c>
      <c r="F3646" s="3" t="e">
        <v>#DIV/0!</v>
      </c>
      <c r="G3646" s="5">
        <v>0.87709943212104735</v>
      </c>
      <c r="H3646" s="3" t="e">
        <v>#DIV/0!</v>
      </c>
      <c r="I3646" s="5">
        <v>0.58300671428192663</v>
      </c>
    </row>
    <row r="3647" spans="1:9" x14ac:dyDescent="0.2">
      <c r="A3647" s="2" t="s">
        <v>5996</v>
      </c>
      <c r="B3647" s="2" t="s">
        <v>5997</v>
      </c>
      <c r="C3647" s="2" t="s">
        <v>5</v>
      </c>
      <c r="D3647" s="3">
        <v>1.8389051882997927</v>
      </c>
      <c r="E3647" s="4">
        <v>0.85138971374262173</v>
      </c>
      <c r="F3647" s="3">
        <v>-1.4259554960808369</v>
      </c>
      <c r="G3647" s="5">
        <v>0.52227660762707817</v>
      </c>
      <c r="H3647" s="3">
        <v>2.270721471245015</v>
      </c>
      <c r="I3647" s="5">
        <v>0.25096439631920819</v>
      </c>
    </row>
    <row r="3648" spans="1:9" x14ac:dyDescent="0.2">
      <c r="A3648" s="2" t="s">
        <v>5998</v>
      </c>
      <c r="B3648" s="2" t="s">
        <v>5999</v>
      </c>
      <c r="C3648" s="2" t="s">
        <v>5</v>
      </c>
      <c r="D3648" s="3">
        <v>-1.6407703772349314</v>
      </c>
      <c r="E3648" s="4">
        <v>0.91098851123227598</v>
      </c>
      <c r="F3648" s="3">
        <v>1.2791601843022584</v>
      </c>
      <c r="G3648" s="5">
        <v>0.94593402143998229</v>
      </c>
      <c r="H3648" s="3" t="e">
        <v>#DIV/0!</v>
      </c>
      <c r="I3648" s="5">
        <v>0.47328330529014068</v>
      </c>
    </row>
    <row r="3649" spans="1:9" x14ac:dyDescent="0.2">
      <c r="A3649" s="2" t="s">
        <v>6000</v>
      </c>
      <c r="B3649" s="2" t="s">
        <v>6001</v>
      </c>
      <c r="C3649" s="2" t="s">
        <v>5</v>
      </c>
      <c r="D3649" s="3">
        <v>4.386733568721028</v>
      </c>
      <c r="E3649" s="4">
        <v>0.63298437569153176</v>
      </c>
      <c r="F3649" s="3">
        <v>-2.0943181818181786</v>
      </c>
      <c r="G3649" s="5">
        <v>0.99528812664857069</v>
      </c>
      <c r="H3649" s="3">
        <v>35.009819885956652</v>
      </c>
      <c r="I3649" s="5">
        <v>0.45296662301552182</v>
      </c>
    </row>
    <row r="3650" spans="1:9" x14ac:dyDescent="0.2">
      <c r="A3650" s="2" t="s">
        <v>6002</v>
      </c>
      <c r="B3650" s="2" t="s">
        <v>6003</v>
      </c>
      <c r="C3650" s="2" t="s">
        <v>5</v>
      </c>
      <c r="D3650" s="3">
        <v>-2.1997741226836593</v>
      </c>
      <c r="E3650" s="4">
        <v>0.92357299151157701</v>
      </c>
      <c r="F3650" s="3">
        <v>1</v>
      </c>
      <c r="G3650" s="5">
        <v>1</v>
      </c>
      <c r="H3650" s="3" t="e">
        <v>#DIV/0!</v>
      </c>
      <c r="I3650" s="5">
        <v>0.37794644349595413</v>
      </c>
    </row>
    <row r="3651" spans="1:9" x14ac:dyDescent="0.2">
      <c r="A3651" s="2" t="s">
        <v>6004</v>
      </c>
      <c r="B3651" s="2" t="s">
        <v>6005</v>
      </c>
      <c r="C3651" s="2" t="s">
        <v>5</v>
      </c>
      <c r="D3651" s="3">
        <v>1</v>
      </c>
      <c r="E3651" s="4">
        <v>1</v>
      </c>
      <c r="F3651" s="3">
        <v>1</v>
      </c>
      <c r="G3651" s="5">
        <v>1</v>
      </c>
      <c r="H3651" s="3">
        <v>1</v>
      </c>
      <c r="I3651" s="5">
        <v>1</v>
      </c>
    </row>
    <row r="3652" spans="1:9" x14ac:dyDescent="0.2">
      <c r="A3652" s="2" t="s">
        <v>6006</v>
      </c>
      <c r="B3652" s="2" t="s">
        <v>6007</v>
      </c>
      <c r="C3652" s="2" t="s">
        <v>5</v>
      </c>
      <c r="D3652" s="3">
        <v>1.2931653739065239</v>
      </c>
      <c r="E3652" s="4">
        <v>0.59260287872648343</v>
      </c>
      <c r="F3652" s="3">
        <v>1.5269264950464498</v>
      </c>
      <c r="G3652" s="5">
        <v>0.38312295139711999</v>
      </c>
      <c r="H3652" s="3">
        <v>-1.0071548480195949</v>
      </c>
      <c r="I3652" s="5">
        <v>0.98891664739955543</v>
      </c>
    </row>
    <row r="3653" spans="1:9" x14ac:dyDescent="0.2">
      <c r="A3653" s="2" t="s">
        <v>6008</v>
      </c>
      <c r="B3653" s="2" t="s">
        <v>6009</v>
      </c>
      <c r="C3653" s="2" t="s">
        <v>5</v>
      </c>
      <c r="D3653" s="3">
        <v>1.2435828778446001</v>
      </c>
      <c r="E3653" s="4">
        <v>0.9235460194589189</v>
      </c>
      <c r="F3653" s="3">
        <v>-1.2370990158739421</v>
      </c>
      <c r="G3653" s="5">
        <v>0.89543060743456415</v>
      </c>
      <c r="H3653" s="3">
        <v>1.5516523940505869</v>
      </c>
      <c r="I3653" s="5">
        <v>0.40965044343604506</v>
      </c>
    </row>
    <row r="3654" spans="1:9" x14ac:dyDescent="0.2">
      <c r="A3654" s="2" t="s">
        <v>6010</v>
      </c>
      <c r="B3654" s="2" t="s">
        <v>6011</v>
      </c>
      <c r="C3654" s="2" t="s">
        <v>5</v>
      </c>
      <c r="D3654" s="3">
        <v>1.1433263346083964</v>
      </c>
      <c r="E3654" s="4">
        <v>0.97035744592668882</v>
      </c>
      <c r="F3654" s="3">
        <v>-1.5049173708551196</v>
      </c>
      <c r="G3654" s="5">
        <v>0.27095524130070181</v>
      </c>
      <c r="H3654" s="3">
        <v>1.1435980892802624</v>
      </c>
      <c r="I3654" s="5">
        <v>0.7185851878817523</v>
      </c>
    </row>
    <row r="3655" spans="1:9" x14ac:dyDescent="0.2">
      <c r="A3655" s="2" t="s">
        <v>6012</v>
      </c>
      <c r="B3655" s="2" t="s">
        <v>6013</v>
      </c>
      <c r="C3655" s="2" t="s">
        <v>5</v>
      </c>
      <c r="D3655" s="3">
        <v>1.2650859751439072</v>
      </c>
      <c r="E3655" s="4">
        <v>0.93579683505218714</v>
      </c>
      <c r="F3655" s="3">
        <v>-1.5407364590407466</v>
      </c>
      <c r="G3655" s="5">
        <v>0.37454092366540859</v>
      </c>
      <c r="H3655" s="3">
        <v>2.4671521730327868</v>
      </c>
      <c r="I3655" s="5">
        <v>0.22113961086785822</v>
      </c>
    </row>
    <row r="3656" spans="1:9" x14ac:dyDescent="0.2">
      <c r="A3656" s="2" t="s">
        <v>6014</v>
      </c>
      <c r="B3656" s="2" t="s">
        <v>6015</v>
      </c>
      <c r="C3656" s="2" t="s">
        <v>5</v>
      </c>
      <c r="D3656" s="3">
        <v>-1.043414430802734</v>
      </c>
      <c r="E3656" s="4">
        <v>0.99461037236459604</v>
      </c>
      <c r="F3656" s="3">
        <v>-1.427834744989942</v>
      </c>
      <c r="G3656" s="5">
        <v>0.53407663370037628</v>
      </c>
      <c r="H3656" s="3">
        <v>1.4701944531178164</v>
      </c>
      <c r="I3656" s="5">
        <v>0.45165860672022196</v>
      </c>
    </row>
    <row r="3657" spans="1:9" x14ac:dyDescent="0.2">
      <c r="A3657" s="2" t="s">
        <v>6016</v>
      </c>
      <c r="B3657" s="2" t="s">
        <v>6017</v>
      </c>
      <c r="C3657" s="2" t="s">
        <v>5</v>
      </c>
      <c r="D3657" s="3">
        <v>1.4294357034592253</v>
      </c>
      <c r="E3657" s="4">
        <v>0.86097373988266168</v>
      </c>
      <c r="F3657" s="3">
        <v>-1.18979096020784</v>
      </c>
      <c r="G3657" s="5">
        <v>0.81265073989385839</v>
      </c>
      <c r="H3657" s="3">
        <v>1.3198480500698977</v>
      </c>
      <c r="I3657" s="5">
        <v>0.65598899330600213</v>
      </c>
    </row>
    <row r="3658" spans="1:9" x14ac:dyDescent="0.2">
      <c r="A3658" s="2" t="s">
        <v>6018</v>
      </c>
      <c r="B3658" s="2" t="s">
        <v>6019</v>
      </c>
      <c r="C3658" s="2" t="s">
        <v>5</v>
      </c>
      <c r="D3658" s="3">
        <v>-1.0501765809653765</v>
      </c>
      <c r="E3658" s="4">
        <v>0.99333893206482504</v>
      </c>
      <c r="F3658" s="3">
        <v>-1.1058336848894001</v>
      </c>
      <c r="G3658" s="5">
        <v>0.94593402143998229</v>
      </c>
      <c r="H3658" s="3">
        <v>2.0540057590774352</v>
      </c>
      <c r="I3658" s="5">
        <v>0.38581045701326949</v>
      </c>
    </row>
    <row r="3659" spans="1:9" x14ac:dyDescent="0.2">
      <c r="A3659" s="2" t="s">
        <v>6020</v>
      </c>
      <c r="B3659" s="2" t="s">
        <v>6021</v>
      </c>
      <c r="C3659" s="2" t="s">
        <v>5</v>
      </c>
      <c r="D3659" s="3">
        <v>1.2716177775439534</v>
      </c>
      <c r="E3659" s="4">
        <v>0.93168117747095613</v>
      </c>
      <c r="F3659" s="3">
        <v>-1.223909838019033</v>
      </c>
      <c r="G3659" s="5">
        <v>0.84302438234384725</v>
      </c>
      <c r="H3659" s="3">
        <v>1.5758594256286043</v>
      </c>
      <c r="I3659" s="5">
        <v>0.65058861732812778</v>
      </c>
    </row>
    <row r="3660" spans="1:9" x14ac:dyDescent="0.2">
      <c r="A3660" s="2" t="s">
        <v>6022</v>
      </c>
      <c r="B3660" s="2" t="s">
        <v>6023</v>
      </c>
      <c r="C3660" s="2" t="s">
        <v>5</v>
      </c>
      <c r="D3660" s="3">
        <v>1.3926897791471833</v>
      </c>
      <c r="E3660" s="4">
        <v>0.72152863517482446</v>
      </c>
      <c r="F3660" s="3">
        <v>-1.04093180034711</v>
      </c>
      <c r="G3660" s="5">
        <v>0.98202389821992375</v>
      </c>
      <c r="H3660" s="3">
        <v>1.606540958389979</v>
      </c>
      <c r="I3660" s="5">
        <v>0.28578934775618198</v>
      </c>
    </row>
    <row r="3661" spans="1:9" x14ac:dyDescent="0.2">
      <c r="A3661" s="2" t="s">
        <v>6024</v>
      </c>
      <c r="B3661" s="2" t="s">
        <v>6025</v>
      </c>
      <c r="C3661" s="2" t="s">
        <v>5</v>
      </c>
      <c r="D3661" s="3">
        <v>1.4614574339581987</v>
      </c>
      <c r="E3661" s="4">
        <v>0.86097373988266168</v>
      </c>
      <c r="F3661" s="3">
        <v>-1.129120156356886</v>
      </c>
      <c r="G3661" s="5">
        <v>0.95556406388189019</v>
      </c>
      <c r="H3661" s="3">
        <v>1.0962276593904858</v>
      </c>
      <c r="I3661" s="5">
        <v>0.93046219549954945</v>
      </c>
    </row>
    <row r="3662" spans="1:9" x14ac:dyDescent="0.2">
      <c r="A3662" s="2" t="s">
        <v>6026</v>
      </c>
      <c r="B3662" s="2" t="s">
        <v>6027</v>
      </c>
      <c r="C3662" s="2" t="s">
        <v>5</v>
      </c>
      <c r="D3662" s="3">
        <v>-1.4130414011278993</v>
      </c>
      <c r="E3662" s="4">
        <v>0.96069501541160018</v>
      </c>
      <c r="F3662" s="3">
        <v>2.521416457897498</v>
      </c>
      <c r="G3662" s="5">
        <v>0.84200872412215155</v>
      </c>
      <c r="H3662" s="3" t="e">
        <v>#DIV/0!</v>
      </c>
      <c r="I3662" s="5">
        <v>0.47328330529014068</v>
      </c>
    </row>
    <row r="3663" spans="1:9" x14ac:dyDescent="0.2">
      <c r="A3663" s="2" t="s">
        <v>6028</v>
      </c>
      <c r="B3663" s="2" t="s">
        <v>6029</v>
      </c>
      <c r="C3663" s="2" t="s">
        <v>5</v>
      </c>
      <c r="D3663" s="3">
        <v>1.284836176040892</v>
      </c>
      <c r="E3663" s="4">
        <v>0.96461014556186575</v>
      </c>
      <c r="F3663" s="3">
        <v>1.0682946829363842</v>
      </c>
      <c r="G3663" s="5">
        <v>0.99528812664857069</v>
      </c>
      <c r="H3663" s="3" t="e">
        <v>#DIV/0!</v>
      </c>
      <c r="I3663" s="5">
        <v>0.42991791243611677</v>
      </c>
    </row>
    <row r="3664" spans="1:9" x14ac:dyDescent="0.2">
      <c r="A3664" s="2" t="s">
        <v>6030</v>
      </c>
      <c r="B3664" s="2" t="s">
        <v>6031</v>
      </c>
      <c r="C3664" s="2" t="s">
        <v>5</v>
      </c>
      <c r="D3664" s="3">
        <v>-1.181842823150079</v>
      </c>
      <c r="E3664" s="4">
        <v>0.98248879048126547</v>
      </c>
      <c r="F3664" s="3">
        <v>-8.0578478152349629</v>
      </c>
      <c r="G3664" s="5">
        <v>0.16731292531584335</v>
      </c>
      <c r="H3664" s="3">
        <v>70.84577348319813</v>
      </c>
      <c r="I3664" s="5">
        <v>0.47951918590867526</v>
      </c>
    </row>
    <row r="3665" spans="1:9" x14ac:dyDescent="0.2">
      <c r="A3665" s="2" t="s">
        <v>6032</v>
      </c>
      <c r="B3665" s="2" t="s">
        <v>6033</v>
      </c>
      <c r="C3665" s="2" t="s">
        <v>5</v>
      </c>
      <c r="D3665" s="3">
        <v>-1.7210404500610272</v>
      </c>
      <c r="E3665" s="4">
        <v>0.88459631339683231</v>
      </c>
      <c r="F3665" s="3">
        <v>-3.47765117115918</v>
      </c>
      <c r="G3665" s="5">
        <v>0.50900826845099756</v>
      </c>
      <c r="H3665" s="3">
        <v>36.815811665847235</v>
      </c>
      <c r="I3665" s="5">
        <v>0.48725201885402614</v>
      </c>
    </row>
    <row r="3666" spans="1:9" x14ac:dyDescent="0.2">
      <c r="A3666" s="2" t="s">
        <v>6034</v>
      </c>
      <c r="B3666" s="2" t="s">
        <v>6035</v>
      </c>
      <c r="C3666" s="2" t="s">
        <v>5</v>
      </c>
      <c r="D3666" s="3">
        <v>-1.6905156480035761</v>
      </c>
      <c r="E3666" s="4">
        <v>0.88710870212549464</v>
      </c>
      <c r="F3666" s="3">
        <v>-3.3463690439523162</v>
      </c>
      <c r="G3666" s="5">
        <v>0.3878350560230277</v>
      </c>
      <c r="H3666" s="3">
        <v>27.022097243322801</v>
      </c>
      <c r="I3666" s="5">
        <v>0.49261779369914427</v>
      </c>
    </row>
    <row r="3667" spans="1:9" x14ac:dyDescent="0.2">
      <c r="A3667" s="2" t="s">
        <v>6036</v>
      </c>
      <c r="B3667" s="2" t="s">
        <v>6037</v>
      </c>
      <c r="C3667" s="2" t="s">
        <v>5</v>
      </c>
      <c r="D3667" s="3">
        <v>-1.277453949966749</v>
      </c>
      <c r="E3667" s="4">
        <v>0.96386999418749941</v>
      </c>
      <c r="F3667" s="3">
        <v>-3.4075078005247041</v>
      </c>
      <c r="G3667" s="5">
        <v>0.41373095588221809</v>
      </c>
      <c r="H3667" s="3">
        <v>42.426165012510388</v>
      </c>
      <c r="I3667" s="5">
        <v>0.48460802777600226</v>
      </c>
    </row>
    <row r="3668" spans="1:9" x14ac:dyDescent="0.2">
      <c r="A3668" s="2" t="s">
        <v>6038</v>
      </c>
      <c r="B3668" s="2" t="s">
        <v>6039</v>
      </c>
      <c r="C3668" s="2" t="s">
        <v>5</v>
      </c>
      <c r="D3668" s="3">
        <v>-1.923446022993029</v>
      </c>
      <c r="E3668" s="4">
        <v>0.90791756270874358</v>
      </c>
      <c r="F3668" s="3">
        <v>-3.3006827204673099</v>
      </c>
      <c r="G3668" s="5">
        <v>0.64488277729883603</v>
      </c>
      <c r="H3668" s="3">
        <v>1.6991765661767848</v>
      </c>
      <c r="I3668" s="5">
        <v>0.81873395673101701</v>
      </c>
    </row>
    <row r="3669" spans="1:9" x14ac:dyDescent="0.2">
      <c r="A3669" s="2" t="s">
        <v>6040</v>
      </c>
      <c r="B3669" s="2" t="s">
        <v>6041</v>
      </c>
      <c r="C3669" s="2" t="s">
        <v>5</v>
      </c>
      <c r="D3669" s="3">
        <v>1</v>
      </c>
      <c r="E3669" s="4">
        <v>1</v>
      </c>
      <c r="F3669" s="3">
        <v>1</v>
      </c>
      <c r="G3669" s="5">
        <v>1</v>
      </c>
      <c r="H3669" s="3">
        <v>1</v>
      </c>
      <c r="I3669" s="5">
        <v>1</v>
      </c>
    </row>
    <row r="3670" spans="1:9" x14ac:dyDescent="0.2">
      <c r="A3670" s="2" t="s">
        <v>6042</v>
      </c>
      <c r="B3670" s="2" t="s">
        <v>6043</v>
      </c>
      <c r="C3670" s="2" t="s">
        <v>5</v>
      </c>
      <c r="D3670" s="3">
        <v>1.4599043992494756</v>
      </c>
      <c r="E3670" s="4">
        <v>0.88369736932456533</v>
      </c>
      <c r="F3670" s="3">
        <v>-1.3192147297681218</v>
      </c>
      <c r="G3670" s="5">
        <v>0.87186737328337005</v>
      </c>
      <c r="H3670" s="3">
        <v>3.8521310652276823</v>
      </c>
      <c r="I3670" s="5">
        <v>0.52592763736758485</v>
      </c>
    </row>
    <row r="3671" spans="1:9" x14ac:dyDescent="0.2">
      <c r="A3671" s="2" t="s">
        <v>6044</v>
      </c>
      <c r="B3671" s="2" t="s">
        <v>6045</v>
      </c>
      <c r="C3671" s="2" t="s">
        <v>5</v>
      </c>
      <c r="D3671" s="3">
        <v>1.0159430417452266</v>
      </c>
      <c r="E3671" s="4">
        <v>0.99848010064093484</v>
      </c>
      <c r="F3671" s="3">
        <v>-1.2252851421714739</v>
      </c>
      <c r="G3671" s="5">
        <v>0.89215441515843874</v>
      </c>
      <c r="H3671" s="3">
        <v>2.2854559948738071</v>
      </c>
      <c r="I3671" s="5">
        <v>0.18603050362163473</v>
      </c>
    </row>
    <row r="3672" spans="1:9" x14ac:dyDescent="0.2">
      <c r="A3672" s="2" t="s">
        <v>6046</v>
      </c>
      <c r="B3672" s="2" t="s">
        <v>6047</v>
      </c>
      <c r="C3672" s="2" t="s">
        <v>5</v>
      </c>
      <c r="D3672" s="3">
        <v>1.9552251337815492</v>
      </c>
      <c r="E3672" s="4">
        <v>0.71627666482594687</v>
      </c>
      <c r="F3672" s="3">
        <v>-1.4269098081500715</v>
      </c>
      <c r="G3672" s="5">
        <v>0.81868750641312393</v>
      </c>
      <c r="H3672" s="3">
        <v>-1.624820837827897</v>
      </c>
      <c r="I3672" s="5">
        <v>0.79066231966881895</v>
      </c>
    </row>
    <row r="3673" spans="1:9" x14ac:dyDescent="0.2">
      <c r="A3673" s="2" t="s">
        <v>6048</v>
      </c>
      <c r="B3673" s="2" t="s">
        <v>6049</v>
      </c>
      <c r="C3673" s="2" t="s">
        <v>5</v>
      </c>
      <c r="D3673" s="3">
        <v>2.8613186419603864</v>
      </c>
      <c r="E3673" s="4">
        <v>0.97827476998689522</v>
      </c>
      <c r="F3673" s="3">
        <v>-8.9695074101887666</v>
      </c>
      <c r="G3673" s="5">
        <v>0.91710868348621966</v>
      </c>
      <c r="H3673" s="3" t="e">
        <v>#DIV/0!</v>
      </c>
      <c r="I3673" s="5">
        <v>0.78778734422906271</v>
      </c>
    </row>
    <row r="3674" spans="1:9" x14ac:dyDescent="0.2">
      <c r="A3674" s="2" t="s">
        <v>6050</v>
      </c>
      <c r="B3674" s="2" t="s">
        <v>6051</v>
      </c>
      <c r="C3674" s="2" t="s">
        <v>5</v>
      </c>
      <c r="D3674" s="3">
        <v>2.0144764052563735</v>
      </c>
      <c r="E3674" s="4">
        <v>0.98754393818937258</v>
      </c>
      <c r="F3674" s="3">
        <v>1.7202769762311534</v>
      </c>
      <c r="G3674" s="5">
        <v>0.99528812664857069</v>
      </c>
      <c r="H3674" s="3">
        <v>-12.739408747997045</v>
      </c>
      <c r="I3674" s="5">
        <v>0.77642119849115787</v>
      </c>
    </row>
    <row r="3675" spans="1:9" x14ac:dyDescent="0.2">
      <c r="A3675" s="2" t="s">
        <v>6052</v>
      </c>
      <c r="B3675" s="2" t="s">
        <v>6053</v>
      </c>
      <c r="C3675" s="2" t="s">
        <v>5</v>
      </c>
      <c r="D3675" s="3">
        <v>-1.2152449116399888</v>
      </c>
      <c r="E3675" s="4">
        <v>0.89818603135475761</v>
      </c>
      <c r="F3675" s="3">
        <v>-1.0739203065898526</v>
      </c>
      <c r="G3675" s="5">
        <v>0.9797336664328431</v>
      </c>
      <c r="H3675" s="3">
        <v>1.0763034361521073</v>
      </c>
      <c r="I3675" s="5">
        <v>0.91834539822715677</v>
      </c>
    </row>
    <row r="3676" spans="1:9" x14ac:dyDescent="0.2">
      <c r="A3676" s="2" t="s">
        <v>6054</v>
      </c>
      <c r="B3676" s="2" t="s">
        <v>6055</v>
      </c>
      <c r="C3676" s="2" t="s">
        <v>5</v>
      </c>
      <c r="D3676" s="3" t="e">
        <v>#DIV/0!</v>
      </c>
      <c r="E3676" s="4">
        <v>0.86097373988266168</v>
      </c>
      <c r="F3676" s="3" t="e">
        <v>#DIV/0!</v>
      </c>
      <c r="G3676" s="5">
        <v>0.91288724233903151</v>
      </c>
      <c r="H3676" s="3" t="e">
        <v>#DIV/0!</v>
      </c>
      <c r="I3676" s="5">
        <v>0.77706660013949402</v>
      </c>
    </row>
    <row r="3677" spans="1:9" x14ac:dyDescent="0.2">
      <c r="A3677" s="2" t="s">
        <v>6056</v>
      </c>
      <c r="B3677" s="2" t="s">
        <v>6057</v>
      </c>
      <c r="C3677" s="2" t="s">
        <v>5</v>
      </c>
      <c r="D3677" s="3">
        <v>1.1132188274246391</v>
      </c>
      <c r="E3677" s="4">
        <v>0.9398279595130441</v>
      </c>
      <c r="F3677" s="3">
        <v>1.9665809457821799</v>
      </c>
      <c r="G3677" s="5">
        <v>0.29278873427473245</v>
      </c>
      <c r="H3677" s="3">
        <v>1.8608964939860659</v>
      </c>
      <c r="I3677" s="5">
        <v>0.41624661686403991</v>
      </c>
    </row>
    <row r="3678" spans="1:9" x14ac:dyDescent="0.2">
      <c r="A3678" s="2" t="s">
        <v>6058</v>
      </c>
      <c r="B3678" s="2" t="s">
        <v>6059</v>
      </c>
      <c r="C3678" s="2" t="s">
        <v>5</v>
      </c>
      <c r="D3678" s="3">
        <v>1.256873809449701</v>
      </c>
      <c r="E3678" s="4">
        <v>0.94428374319579245</v>
      </c>
      <c r="F3678" s="3">
        <v>-1.6550914645248993</v>
      </c>
      <c r="G3678" s="5">
        <v>0.933703018588389</v>
      </c>
      <c r="H3678" s="3">
        <v>1.6720914976709786</v>
      </c>
      <c r="I3678" s="5">
        <v>0.70723000952701742</v>
      </c>
    </row>
    <row r="3679" spans="1:9" x14ac:dyDescent="0.2">
      <c r="A3679" s="2" t="s">
        <v>6060</v>
      </c>
      <c r="B3679" s="2" t="s">
        <v>6061</v>
      </c>
      <c r="C3679" s="2" t="s">
        <v>5</v>
      </c>
      <c r="D3679" s="3">
        <v>1</v>
      </c>
      <c r="E3679" s="4">
        <v>1</v>
      </c>
      <c r="F3679" s="3">
        <v>1</v>
      </c>
      <c r="G3679" s="5">
        <v>1</v>
      </c>
      <c r="H3679" s="3">
        <v>1</v>
      </c>
      <c r="I3679" s="5">
        <v>1</v>
      </c>
    </row>
    <row r="3680" spans="1:9" x14ac:dyDescent="0.2">
      <c r="A3680" s="2" t="s">
        <v>6062</v>
      </c>
      <c r="B3680" s="2" t="s">
        <v>6063</v>
      </c>
      <c r="C3680" s="2" t="s">
        <v>5</v>
      </c>
      <c r="D3680" s="3">
        <v>1.9901898464277248</v>
      </c>
      <c r="E3680" s="4">
        <v>0.6491513297900805</v>
      </c>
      <c r="F3680" s="3">
        <v>-1.163550187765515</v>
      </c>
      <c r="G3680" s="5">
        <v>0.9622625908381448</v>
      </c>
      <c r="H3680" s="3">
        <v>5.9512737798821167</v>
      </c>
      <c r="I3680" s="5">
        <v>0.31513241400239916</v>
      </c>
    </row>
    <row r="3681" spans="1:9" x14ac:dyDescent="0.2">
      <c r="A3681" s="2" t="s">
        <v>6064</v>
      </c>
      <c r="B3681" s="2" t="s">
        <v>6065</v>
      </c>
      <c r="C3681" s="2" t="s">
        <v>5</v>
      </c>
      <c r="D3681" s="3">
        <v>1.6674256755850787</v>
      </c>
      <c r="E3681" s="4">
        <v>0.85971519656622697</v>
      </c>
      <c r="F3681" s="3">
        <v>-1.140105120154655</v>
      </c>
      <c r="G3681" s="5">
        <v>0.94234481790377533</v>
      </c>
      <c r="H3681" s="3">
        <v>3.6437572538387339</v>
      </c>
      <c r="I3681" s="5">
        <v>6.5172954173563951E-5</v>
      </c>
    </row>
    <row r="3682" spans="1:9" x14ac:dyDescent="0.2">
      <c r="A3682" s="2" t="s">
        <v>6066</v>
      </c>
      <c r="B3682" s="2" t="s">
        <v>6067</v>
      </c>
      <c r="C3682" s="2" t="s">
        <v>5</v>
      </c>
      <c r="D3682" s="3">
        <v>2.1286853818755125</v>
      </c>
      <c r="E3682" s="4">
        <v>0.79060834685134773</v>
      </c>
      <c r="F3682" s="3">
        <v>2.4905408395874002</v>
      </c>
      <c r="G3682" s="5">
        <v>0.5936436630502776</v>
      </c>
      <c r="H3682" s="3">
        <v>1</v>
      </c>
      <c r="I3682" s="5">
        <v>1</v>
      </c>
    </row>
    <row r="3683" spans="1:9" x14ac:dyDescent="0.2">
      <c r="A3683" s="2" t="s">
        <v>6068</v>
      </c>
      <c r="B3683" s="2" t="s">
        <v>6069</v>
      </c>
      <c r="C3683" s="2" t="s">
        <v>5</v>
      </c>
      <c r="D3683" s="3">
        <v>1.3225764039435801</v>
      </c>
      <c r="E3683" s="4">
        <v>0.94028715580935263</v>
      </c>
      <c r="F3683" s="3">
        <v>-1.3317947013844726</v>
      </c>
      <c r="G3683" s="5">
        <v>0.92029995307259116</v>
      </c>
      <c r="H3683" s="3">
        <v>2.7574776781504604</v>
      </c>
      <c r="I3683" s="5">
        <v>0.6669008785127073</v>
      </c>
    </row>
    <row r="3684" spans="1:9" x14ac:dyDescent="0.2">
      <c r="A3684" s="2" t="s">
        <v>6070</v>
      </c>
      <c r="B3684" s="2" t="s">
        <v>6071</v>
      </c>
      <c r="C3684" s="2" t="s">
        <v>5</v>
      </c>
      <c r="D3684" s="3">
        <v>1.364063839785878</v>
      </c>
      <c r="E3684" s="4">
        <v>0.84722341533771939</v>
      </c>
      <c r="F3684" s="3">
        <v>-1.0248805051417271</v>
      </c>
      <c r="G3684" s="5">
        <v>0.99528812664857069</v>
      </c>
      <c r="H3684" s="3">
        <v>-1.0130717041655461</v>
      </c>
      <c r="I3684" s="5">
        <v>0.97843357263584141</v>
      </c>
    </row>
    <row r="3685" spans="1:9" x14ac:dyDescent="0.2">
      <c r="A3685" s="2" t="s">
        <v>6072</v>
      </c>
      <c r="B3685" s="2" t="s">
        <v>6073</v>
      </c>
      <c r="C3685" s="2" t="s">
        <v>5</v>
      </c>
      <c r="D3685" s="3">
        <v>1.8275361379522743</v>
      </c>
      <c r="E3685" s="4">
        <v>0.69088518957140843</v>
      </c>
      <c r="F3685" s="3">
        <v>-1.5357520301072238</v>
      </c>
      <c r="G3685" s="5">
        <v>0.67585958024323234</v>
      </c>
      <c r="H3685" s="3">
        <v>1.2646012581290493</v>
      </c>
      <c r="I3685" s="5">
        <v>0.86585258711886415</v>
      </c>
    </row>
    <row r="3686" spans="1:9" x14ac:dyDescent="0.2">
      <c r="A3686" s="2" t="s">
        <v>6074</v>
      </c>
      <c r="B3686" s="2" t="s">
        <v>6075</v>
      </c>
      <c r="C3686" s="2" t="s">
        <v>5</v>
      </c>
      <c r="D3686" s="3">
        <v>1.0628396719501916</v>
      </c>
      <c r="E3686" s="4">
        <v>0.98895088927340258</v>
      </c>
      <c r="F3686" s="3">
        <v>-1.2564310732958321</v>
      </c>
      <c r="G3686" s="5">
        <v>0.72260098045173082</v>
      </c>
      <c r="H3686" s="3">
        <v>2.7861653316226644</v>
      </c>
      <c r="I3686" s="5">
        <v>3.1253316550627956E-2</v>
      </c>
    </row>
    <row r="3687" spans="1:9" x14ac:dyDescent="0.2">
      <c r="A3687" s="2" t="s">
        <v>6076</v>
      </c>
      <c r="B3687" s="2" t="s">
        <v>6077</v>
      </c>
      <c r="C3687" s="2" t="s">
        <v>5</v>
      </c>
      <c r="D3687" s="3">
        <v>1.4117283226294144</v>
      </c>
      <c r="E3687" s="4">
        <v>0.89005817353733196</v>
      </c>
      <c r="F3687" s="3">
        <v>-1.3241381666536454</v>
      </c>
      <c r="G3687" s="5">
        <v>0.81265073989385839</v>
      </c>
      <c r="H3687" s="3">
        <v>2.8992282639503166</v>
      </c>
      <c r="I3687" s="5">
        <v>0.23223930547438623</v>
      </c>
    </row>
    <row r="3688" spans="1:9" x14ac:dyDescent="0.2">
      <c r="A3688" s="2" t="s">
        <v>6078</v>
      </c>
      <c r="B3688" s="2" t="s">
        <v>6079</v>
      </c>
      <c r="C3688" s="2" t="s">
        <v>5</v>
      </c>
      <c r="D3688" s="3">
        <v>1.1271371583145531</v>
      </c>
      <c r="E3688" s="4">
        <v>0.96951627216975189</v>
      </c>
      <c r="F3688" s="3">
        <v>-1.2237936370760563</v>
      </c>
      <c r="G3688" s="5">
        <v>0.72681448622963096</v>
      </c>
      <c r="H3688" s="3">
        <v>2.0806177884763914</v>
      </c>
      <c r="I3688" s="5">
        <v>8.7478654227008013E-2</v>
      </c>
    </row>
    <row r="3689" spans="1:9" x14ac:dyDescent="0.2">
      <c r="A3689" s="2" t="s">
        <v>6080</v>
      </c>
      <c r="B3689" s="2" t="s">
        <v>6081</v>
      </c>
      <c r="C3689" s="2" t="s">
        <v>5</v>
      </c>
      <c r="D3689" s="3">
        <v>-1.1313022190141346</v>
      </c>
      <c r="E3689" s="4">
        <v>0.98191410365526244</v>
      </c>
      <c r="F3689" s="3">
        <v>-2.3390497589218477</v>
      </c>
      <c r="G3689" s="5">
        <v>0.55365420521637609</v>
      </c>
      <c r="H3689" s="3">
        <v>1.0038649650546685</v>
      </c>
      <c r="I3689" s="5">
        <v>1</v>
      </c>
    </row>
    <row r="3690" spans="1:9" x14ac:dyDescent="0.2">
      <c r="A3690" s="2" t="s">
        <v>6082</v>
      </c>
      <c r="B3690" s="2" t="s">
        <v>6083</v>
      </c>
      <c r="C3690" s="2" t="s">
        <v>5</v>
      </c>
      <c r="D3690" s="3">
        <v>1.2502480872938524</v>
      </c>
      <c r="E3690" s="4">
        <v>0.92070334887138072</v>
      </c>
      <c r="F3690" s="3">
        <v>-1.1416671375332146</v>
      </c>
      <c r="G3690" s="5">
        <v>0.91238127415005066</v>
      </c>
      <c r="H3690" s="3">
        <v>1.22948211936457</v>
      </c>
      <c r="I3690" s="5">
        <v>0.55201857025104317</v>
      </c>
    </row>
    <row r="3691" spans="1:9" x14ac:dyDescent="0.2">
      <c r="A3691" s="2" t="s">
        <v>6084</v>
      </c>
      <c r="B3691" s="2" t="s">
        <v>6085</v>
      </c>
      <c r="C3691" s="2" t="s">
        <v>5</v>
      </c>
      <c r="D3691" s="3">
        <v>-1.1383878613237828</v>
      </c>
      <c r="E3691" s="4">
        <v>0.98191410365526244</v>
      </c>
      <c r="F3691" s="3">
        <v>1.1674358101226177</v>
      </c>
      <c r="G3691" s="5">
        <v>0.98319440024626803</v>
      </c>
      <c r="H3691" s="3">
        <v>-2.4247022744760556</v>
      </c>
      <c r="I3691" s="5">
        <v>0.69986394010594355</v>
      </c>
    </row>
    <row r="3692" spans="1:9" x14ac:dyDescent="0.2">
      <c r="A3692" s="2" t="s">
        <v>6086</v>
      </c>
      <c r="B3692" s="2" t="s">
        <v>6087</v>
      </c>
      <c r="C3692" s="2" t="s">
        <v>5</v>
      </c>
      <c r="D3692" s="3">
        <v>-1.1658722749823827</v>
      </c>
      <c r="E3692" s="4">
        <v>0.94672020722605277</v>
      </c>
      <c r="F3692" s="3">
        <v>-1.0189646933712826</v>
      </c>
      <c r="G3692" s="5">
        <v>0.99528812664857069</v>
      </c>
      <c r="H3692" s="3">
        <v>1.394317612639989</v>
      </c>
      <c r="I3692" s="5">
        <v>0.24124641380827214</v>
      </c>
    </row>
    <row r="3693" spans="1:9" x14ac:dyDescent="0.2">
      <c r="A3693" s="2" t="s">
        <v>6088</v>
      </c>
      <c r="B3693" s="2" t="s">
        <v>6089</v>
      </c>
      <c r="C3693" s="2" t="s">
        <v>5</v>
      </c>
      <c r="D3693" s="3">
        <v>-1.7464808160482086</v>
      </c>
      <c r="E3693" s="4">
        <v>0.36224566148199105</v>
      </c>
      <c r="F3693" s="3">
        <v>1.3338770123923935</v>
      </c>
      <c r="G3693" s="5">
        <v>0.94286628922530424</v>
      </c>
      <c r="H3693" s="3">
        <v>4.7011895973917879</v>
      </c>
      <c r="I3693" s="5">
        <v>0.41346522718639367</v>
      </c>
    </row>
    <row r="3694" spans="1:9" x14ac:dyDescent="0.2">
      <c r="A3694" s="2" t="s">
        <v>6090</v>
      </c>
      <c r="B3694" s="2" t="s">
        <v>6091</v>
      </c>
      <c r="C3694" s="2" t="s">
        <v>5</v>
      </c>
      <c r="D3694" s="3">
        <v>1.0172760731932997</v>
      </c>
      <c r="E3694" s="4">
        <v>0.99848010064093484</v>
      </c>
      <c r="F3694" s="3">
        <v>-1.1249976631148089</v>
      </c>
      <c r="G3694" s="5">
        <v>0.92957391459564198</v>
      </c>
      <c r="H3694" s="3">
        <v>2.2301773712397042</v>
      </c>
      <c r="I3694" s="5">
        <v>9.2312216886357313E-3</v>
      </c>
    </row>
    <row r="3695" spans="1:9" x14ac:dyDescent="0.2">
      <c r="A3695" s="2" t="s">
        <v>6092</v>
      </c>
      <c r="B3695" s="2" t="s">
        <v>6093</v>
      </c>
      <c r="C3695" s="2" t="s">
        <v>5</v>
      </c>
      <c r="D3695" s="3">
        <v>1</v>
      </c>
      <c r="E3695" s="4">
        <v>1</v>
      </c>
      <c r="F3695" s="3" t="e">
        <v>#DIV/0!</v>
      </c>
      <c r="G3695" s="5">
        <v>0.76064988242590015</v>
      </c>
      <c r="H3695" s="3">
        <v>1</v>
      </c>
      <c r="I3695" s="5">
        <v>1</v>
      </c>
    </row>
    <row r="3696" spans="1:9" x14ac:dyDescent="0.2">
      <c r="A3696" s="2" t="s">
        <v>6094</v>
      </c>
      <c r="B3696" s="2" t="s">
        <v>6095</v>
      </c>
      <c r="C3696" s="2" t="s">
        <v>5</v>
      </c>
      <c r="D3696" s="3" t="e">
        <v>#DIV/0!</v>
      </c>
      <c r="E3696" s="4">
        <v>0.99746479426639179</v>
      </c>
      <c r="F3696" s="3">
        <v>-3.1992384908272711</v>
      </c>
      <c r="G3696" s="5">
        <v>0.99528812664857069</v>
      </c>
      <c r="H3696" s="3" t="e">
        <v>#DIV/0!</v>
      </c>
      <c r="I3696" s="5">
        <v>0.92451302346010278</v>
      </c>
    </row>
    <row r="3697" spans="1:9" x14ac:dyDescent="0.2">
      <c r="A3697" s="2" t="s">
        <v>6096</v>
      </c>
      <c r="B3697" s="2" t="s">
        <v>6097</v>
      </c>
      <c r="C3697" s="2" t="s">
        <v>5</v>
      </c>
      <c r="D3697" s="3">
        <v>-1.5188175388337379</v>
      </c>
      <c r="E3697" s="4">
        <v>0.76040579392747665</v>
      </c>
      <c r="F3697" s="3">
        <v>1.1345703533132079</v>
      </c>
      <c r="G3697" s="5">
        <v>0.98468855333493288</v>
      </c>
      <c r="H3697" s="3">
        <v>-1.0505170673987072</v>
      </c>
      <c r="I3697" s="5">
        <v>0.97461883868652843</v>
      </c>
    </row>
    <row r="3698" spans="1:9" x14ac:dyDescent="0.2">
      <c r="A3698" s="2" t="s">
        <v>6098</v>
      </c>
      <c r="B3698" s="2" t="s">
        <v>6099</v>
      </c>
      <c r="C3698" s="2" t="s">
        <v>5</v>
      </c>
      <c r="D3698" s="3" t="e">
        <v>#DIV/0!</v>
      </c>
      <c r="E3698" s="4">
        <v>0.85971519656622697</v>
      </c>
      <c r="F3698" s="3" t="e">
        <v>#DIV/0!</v>
      </c>
      <c r="G3698" s="5">
        <v>0.89731620548276392</v>
      </c>
      <c r="H3698" s="3">
        <v>1</v>
      </c>
      <c r="I3698" s="5">
        <v>1</v>
      </c>
    </row>
    <row r="3699" spans="1:9" x14ac:dyDescent="0.2">
      <c r="A3699" s="2" t="s">
        <v>6100</v>
      </c>
      <c r="B3699" s="2" t="s">
        <v>6101</v>
      </c>
      <c r="C3699" s="2" t="s">
        <v>5</v>
      </c>
      <c r="D3699" s="3">
        <v>1</v>
      </c>
      <c r="E3699" s="4">
        <v>1</v>
      </c>
      <c r="F3699" s="3">
        <v>1</v>
      </c>
      <c r="G3699" s="5">
        <v>1</v>
      </c>
      <c r="H3699" s="3">
        <v>-1.9810404363038268</v>
      </c>
      <c r="I3699" s="5">
        <v>0.79554755728198479</v>
      </c>
    </row>
    <row r="3700" spans="1:9" x14ac:dyDescent="0.2">
      <c r="A3700" s="2" t="s">
        <v>6102</v>
      </c>
      <c r="B3700" s="2" t="s">
        <v>6103</v>
      </c>
      <c r="C3700" s="2" t="s">
        <v>5</v>
      </c>
      <c r="D3700" s="3">
        <v>-11.730328934512409</v>
      </c>
      <c r="E3700" s="4">
        <v>0.75340931599960481</v>
      </c>
      <c r="F3700" s="3" t="e">
        <v>#DIV/0!</v>
      </c>
      <c r="G3700" s="5">
        <v>0.90403529029381724</v>
      </c>
      <c r="H3700" s="3" t="e">
        <v>#DIV/0!</v>
      </c>
      <c r="I3700" s="5">
        <v>0.75481863406596572</v>
      </c>
    </row>
    <row r="3701" spans="1:9" x14ac:dyDescent="0.2">
      <c r="A3701" s="2" t="s">
        <v>6104</v>
      </c>
      <c r="B3701" s="2" t="s">
        <v>6105</v>
      </c>
      <c r="C3701" s="2" t="s">
        <v>5</v>
      </c>
      <c r="D3701" s="3">
        <v>-1.4540617239857505</v>
      </c>
      <c r="E3701" s="4">
        <v>0.74436243283931547</v>
      </c>
      <c r="F3701" s="3">
        <v>1.3737157189353018</v>
      </c>
      <c r="G3701" s="5">
        <v>0.93471552427236659</v>
      </c>
      <c r="H3701" s="3">
        <v>1.1556649003191986</v>
      </c>
      <c r="I3701" s="5">
        <v>0.92635872628081894</v>
      </c>
    </row>
    <row r="3702" spans="1:9" x14ac:dyDescent="0.2">
      <c r="A3702" s="2" t="s">
        <v>6106</v>
      </c>
      <c r="B3702" s="2" t="s">
        <v>6107</v>
      </c>
      <c r="C3702" s="2" t="s">
        <v>5</v>
      </c>
      <c r="D3702" s="3">
        <v>-1.4387982197087619</v>
      </c>
      <c r="E3702" s="4">
        <v>0.80383491417459985</v>
      </c>
      <c r="F3702" s="3">
        <v>1.005741363272094</v>
      </c>
      <c r="G3702" s="5">
        <v>1</v>
      </c>
      <c r="H3702" s="3">
        <v>-1.6102764476969842</v>
      </c>
      <c r="I3702" s="5">
        <v>0.64503825497501488</v>
      </c>
    </row>
    <row r="3703" spans="1:9" x14ac:dyDescent="0.2">
      <c r="A3703" s="2" t="s">
        <v>6108</v>
      </c>
      <c r="B3703" s="2" t="s">
        <v>6109</v>
      </c>
      <c r="C3703" s="2" t="s">
        <v>5</v>
      </c>
      <c r="D3703" s="3">
        <v>1.1588085693668095</v>
      </c>
      <c r="E3703" s="4">
        <v>0.94902262713650365</v>
      </c>
      <c r="F3703" s="3">
        <v>1.3511672934190067</v>
      </c>
      <c r="G3703" s="5">
        <v>0.8118224597536674</v>
      </c>
      <c r="H3703" s="3">
        <v>1.7977377899425273</v>
      </c>
      <c r="I3703" s="5">
        <v>0.3345609503218161</v>
      </c>
    </row>
    <row r="3704" spans="1:9" x14ac:dyDescent="0.2">
      <c r="A3704" s="2" t="s">
        <v>6110</v>
      </c>
      <c r="B3704" s="2" t="s">
        <v>6111</v>
      </c>
      <c r="C3704" s="2" t="s">
        <v>5</v>
      </c>
      <c r="D3704" s="3" t="e">
        <v>#DIV/0!</v>
      </c>
      <c r="E3704" s="4">
        <v>0.86097373988266168</v>
      </c>
      <c r="F3704" s="3" t="e">
        <v>#DIV/0!</v>
      </c>
      <c r="G3704" s="5">
        <v>0.72681448622963096</v>
      </c>
      <c r="H3704" s="3" t="e">
        <v>#DIV/0!</v>
      </c>
      <c r="I3704" s="5">
        <v>0.59400809270297728</v>
      </c>
    </row>
    <row r="3705" spans="1:9" x14ac:dyDescent="0.2">
      <c r="A3705" s="2" t="s">
        <v>6112</v>
      </c>
      <c r="B3705" s="2" t="s">
        <v>6113</v>
      </c>
      <c r="C3705" s="2" t="s">
        <v>5</v>
      </c>
      <c r="D3705" s="3">
        <v>1.3586071584227424</v>
      </c>
      <c r="E3705" s="4">
        <v>0.63056298114673981</v>
      </c>
      <c r="F3705" s="3">
        <v>1.8863635055449823</v>
      </c>
      <c r="G3705" s="5">
        <v>0.30869847148014384</v>
      </c>
      <c r="H3705" s="3">
        <v>2.256117516745018</v>
      </c>
      <c r="I3705" s="5">
        <v>0.25252322259540566</v>
      </c>
    </row>
    <row r="3706" spans="1:9" x14ac:dyDescent="0.2">
      <c r="A3706" s="2" t="s">
        <v>6114</v>
      </c>
      <c r="B3706" s="2" t="s">
        <v>6115</v>
      </c>
      <c r="C3706" s="2" t="s">
        <v>5</v>
      </c>
      <c r="D3706" s="3">
        <v>-1.0360323183123112</v>
      </c>
      <c r="E3706" s="4">
        <v>0.99203465112130906</v>
      </c>
      <c r="F3706" s="3">
        <v>1.4983695515443762</v>
      </c>
      <c r="G3706" s="5">
        <v>0.73296866308629993</v>
      </c>
      <c r="H3706" s="3">
        <v>1.5193462334859287</v>
      </c>
      <c r="I3706" s="5">
        <v>0.62762534279250404</v>
      </c>
    </row>
    <row r="3707" spans="1:9" x14ac:dyDescent="0.2">
      <c r="A3707" s="2" t="s">
        <v>6116</v>
      </c>
      <c r="B3707" s="2" t="s">
        <v>6117</v>
      </c>
      <c r="C3707" s="2" t="s">
        <v>5</v>
      </c>
      <c r="D3707" s="3" t="e">
        <v>#DIV/0!</v>
      </c>
      <c r="E3707" s="4">
        <v>0.8371961988038239</v>
      </c>
      <c r="F3707" s="3">
        <v>-2.2979287468203555</v>
      </c>
      <c r="G3707" s="5">
        <v>0.933703018588389</v>
      </c>
      <c r="H3707" s="3" t="e">
        <v>#DIV/0!</v>
      </c>
      <c r="I3707" s="5">
        <v>0.63174662017012739</v>
      </c>
    </row>
  </sheetData>
  <sortState xmlns:xlrd2="http://schemas.microsoft.com/office/spreadsheetml/2017/richdata2" ref="A3:I3707">
    <sortCondition ref="B3:B3707"/>
  </sortState>
  <mergeCells count="6">
    <mergeCell ref="K4:L4"/>
    <mergeCell ref="K2:L2"/>
    <mergeCell ref="D1:E1"/>
    <mergeCell ref="F1:G1"/>
    <mergeCell ref="H1:I1"/>
    <mergeCell ref="K3:L3"/>
  </mergeCells>
  <conditionalFormatting sqref="D2:D1048576">
    <cfRule type="expression" dxfId="27" priority="21">
      <formula>IF(AND($E2&lt;0.05, $D2&gt;4),TRUE,FALSE)</formula>
    </cfRule>
    <cfRule type="expression" dxfId="26" priority="22">
      <formula>IF(AND($E2&lt;0.05, $D2&lt;4,$D2&gt;2),TRUE,FALSE)</formula>
    </cfRule>
    <cfRule type="expression" dxfId="25" priority="23">
      <formula>IF(AND($E2&lt;0.05, $D2&lt;2,$D2&gt;0),TRUE,FALSE)</formula>
    </cfRule>
    <cfRule type="expression" dxfId="24" priority="24">
      <formula>IF(AND($E2&lt;0.05, $D2&lt;-4),TRUE,FALSE)</formula>
    </cfRule>
    <cfRule type="expression" dxfId="23" priority="25">
      <formula>IF(AND($E2&lt;0.05, $D2&lt;-2,$D2&gt;-4),TRUE,FALSE)</formula>
    </cfRule>
    <cfRule type="expression" dxfId="22" priority="28">
      <formula>IF(AND($E2&lt;0.05, $D2&gt;-2,$D2&lt;0),TRUE,FALSE)</formula>
    </cfRule>
  </conditionalFormatting>
  <conditionalFormatting sqref="F2:F1048576">
    <cfRule type="expression" dxfId="21" priority="15">
      <formula>IF(AND($G2&lt;0.05, $F2&lt;0, $F2&gt;-2),TRUE,FALSE)</formula>
    </cfRule>
    <cfRule type="expression" dxfId="20" priority="16">
      <formula>IF(AND($G2&lt;0.05, $F2&gt;4),TRUE,FALSE)</formula>
    </cfRule>
    <cfRule type="expression" dxfId="19" priority="17">
      <formula>IF(AND($G2&lt;0.05, $F2&gt;2, $F2&lt;4),TRUE,flase)</formula>
    </cfRule>
    <cfRule type="expression" dxfId="18" priority="18">
      <formula>IF(AND($G2&lt;0.05, $F2&gt;0, $F2&lt;2),TRUE,FALSE)</formula>
    </cfRule>
    <cfRule type="expression" dxfId="17" priority="19">
      <formula>IF(AND($G2&lt;0.05, $F2&lt;-4),TRUE,FALSE)</formula>
    </cfRule>
    <cfRule type="expression" dxfId="16" priority="20">
      <formula>IF(AND($G2&lt;0.05, $F2&lt;-2,$F2&gt;-4),TRUE,FALSE)</formula>
    </cfRule>
    <cfRule type="expression" dxfId="15" priority="27">
      <formula>IF(AND($G2&lt;0.05, $F2&gt;-2,$F2&lt;0),TRUE,FALSE)</formula>
    </cfRule>
  </conditionalFormatting>
  <conditionalFormatting sqref="H2:H1048576">
    <cfRule type="expression" dxfId="14" priority="10">
      <formula>IF(AND($I2&lt;0.05, $H2&gt;4),TRUE,FALSE)</formula>
    </cfRule>
    <cfRule type="expression" dxfId="13" priority="11">
      <formula>IF(AND($I2&lt;0.05, $H2&gt;2,$H2&lt;4),TRUE,FALSE)</formula>
    </cfRule>
    <cfRule type="expression" dxfId="12" priority="12">
      <formula>IF(AND($I2&lt;0.05, $H2&gt;0,$H2&lt;2),TRUE,FALSE)</formula>
    </cfRule>
    <cfRule type="expression" dxfId="11" priority="13">
      <formula>IF(AND($I2&lt;0.05, $H2&lt;-4),TRUE,FALSE)</formula>
    </cfRule>
    <cfRule type="expression" dxfId="10" priority="14">
      <formula>IF(AND($I2&lt;0.05, $H2&lt;-2,$H2&gt;-4),TRUE,FALSE)</formula>
    </cfRule>
    <cfRule type="expression" dxfId="9" priority="26">
      <formula>IF(AND($I2&lt;0.05, $H2&gt;-2,$H2&lt;0),TRUE,FALSE)</formula>
    </cfRule>
  </conditionalFormatting>
  <conditionalFormatting sqref="E3:E3707">
    <cfRule type="cellIs" dxfId="8" priority="9" operator="lessThan">
      <formula>0.05</formula>
    </cfRule>
  </conditionalFormatting>
  <conditionalFormatting sqref="G3:G3707">
    <cfRule type="cellIs" dxfId="7" priority="8" operator="lessThan">
      <formula>0.05</formula>
    </cfRule>
  </conditionalFormatting>
  <conditionalFormatting sqref="I3:I3707">
    <cfRule type="cellIs" dxfId="6" priority="7" operator="lessThan">
      <formula>0.05</formula>
    </cfRule>
  </conditionalFormatting>
  <conditionalFormatting sqref="D1">
    <cfRule type="expression" dxfId="5" priority="1">
      <formula>IF(AND($E3&lt;0.05, $D3&gt;4),TRUE,FALSE)</formula>
    </cfRule>
    <cfRule type="expression" dxfId="4" priority="2">
      <formula>IF(AND($E3&lt;0.05, $D3&lt;4,$D3&gt;2),TRUE,FALSE)</formula>
    </cfRule>
    <cfRule type="expression" dxfId="3" priority="3">
      <formula>IF(AND($E3&lt;0.05, $D3&lt;2,$D3&gt;0),TRUE,FALSE)</formula>
    </cfRule>
    <cfRule type="expression" dxfId="2" priority="4">
      <formula>IF(AND($E3&lt;0.05, $D3&lt;-4),TRUE,FALSE)</formula>
    </cfRule>
    <cfRule type="expression" dxfId="1" priority="5">
      <formula>IF(AND($E3&lt;0.05, $D3&lt;-2,$D3&gt;-4),TRUE,FALSE)</formula>
    </cfRule>
    <cfRule type="expression" dxfId="0" priority="6">
      <formula>IF(AND($E3&lt;0.05, $D3&gt;-2,$D3&lt;0),TRUE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16961vs. N.csrA.R6H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3T01:01:39Z</dcterms:created>
  <dcterms:modified xsi:type="dcterms:W3CDTF">2020-12-02T22:12:44Z</dcterms:modified>
</cp:coreProperties>
</file>